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F:\01.nwafu\HJB\gse\07.修改-v7\supplement file\"/>
    </mc:Choice>
  </mc:AlternateContent>
  <xr:revisionPtr revIDLastSave="0" documentId="13_ncr:1_{30616758-98D5-48F2-A6B9-6104B536278C}" xr6:coauthVersionLast="47" xr6:coauthVersionMax="47" xr10:uidLastSave="{00000000-0000-0000-0000-000000000000}"/>
  <bookViews>
    <workbookView xWindow="63060" yWindow="2685" windowWidth="18855" windowHeight="115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062" i="1" l="1"/>
  <c r="E2063" i="1"/>
  <c r="E2064" i="1"/>
  <c r="E2065" i="1"/>
  <c r="E2066" i="1"/>
  <c r="E2067" i="1"/>
  <c r="E2068" i="1"/>
  <c r="E2069" i="1"/>
  <c r="E2070" i="1"/>
  <c r="E2071" i="1"/>
  <c r="E2072" i="1"/>
  <c r="E2073" i="1"/>
  <c r="E2074" i="1"/>
  <c r="E2075" i="1"/>
  <c r="E2076" i="1"/>
  <c r="E2077" i="1"/>
  <c r="E2078" i="1"/>
  <c r="E2079" i="1"/>
  <c r="E2080" i="1"/>
  <c r="E2081" i="1"/>
  <c r="E2082" i="1"/>
  <c r="E2083" i="1"/>
  <c r="E2084" i="1"/>
  <c r="E2085" i="1"/>
  <c r="E2086" i="1"/>
  <c r="E2087" i="1"/>
  <c r="E2088" i="1"/>
  <c r="E2089" i="1"/>
  <c r="E2090" i="1"/>
  <c r="E2091" i="1"/>
  <c r="E2092" i="1"/>
  <c r="E2093" i="1"/>
  <c r="E2094" i="1"/>
  <c r="E2095" i="1"/>
  <c r="E2096" i="1"/>
  <c r="E2097" i="1"/>
  <c r="E2098" i="1"/>
  <c r="E2099" i="1"/>
  <c r="E2100" i="1"/>
  <c r="E2101" i="1"/>
  <c r="E2102" i="1"/>
  <c r="E2103" i="1"/>
  <c r="E2104" i="1"/>
  <c r="E2105" i="1"/>
  <c r="E2106" i="1"/>
  <c r="E2107" i="1"/>
  <c r="E2108" i="1"/>
  <c r="E2109" i="1"/>
  <c r="E2110" i="1"/>
  <c r="E2111" i="1"/>
  <c r="E2112" i="1"/>
  <c r="E2113" i="1"/>
  <c r="E2114" i="1"/>
  <c r="E2115" i="1"/>
  <c r="E2116" i="1"/>
  <c r="E2117" i="1"/>
  <c r="E2118" i="1"/>
  <c r="E2119" i="1"/>
  <c r="E2120" i="1"/>
  <c r="E2121" i="1"/>
  <c r="E2122" i="1"/>
  <c r="E2123" i="1"/>
  <c r="E2124" i="1"/>
  <c r="E2125" i="1"/>
  <c r="E2126" i="1"/>
  <c r="E2127" i="1"/>
  <c r="E2128" i="1"/>
  <c r="E2129" i="1"/>
  <c r="E2130" i="1"/>
  <c r="E2131" i="1"/>
  <c r="E2132" i="1"/>
  <c r="E2133" i="1"/>
  <c r="E2134" i="1"/>
  <c r="E2135" i="1"/>
  <c r="E2136" i="1"/>
  <c r="E2137" i="1"/>
  <c r="E2138" i="1"/>
  <c r="E2139" i="1"/>
  <c r="E2140" i="1"/>
  <c r="E2141" i="1"/>
  <c r="E2142" i="1"/>
  <c r="E2143" i="1"/>
  <c r="E2144" i="1"/>
  <c r="E2145" i="1"/>
  <c r="E2146" i="1"/>
  <c r="E2147" i="1"/>
  <c r="E2148" i="1"/>
  <c r="E2149" i="1"/>
  <c r="E2150" i="1"/>
  <c r="E2151" i="1"/>
  <c r="E2152" i="1"/>
  <c r="E2153" i="1"/>
  <c r="E2154" i="1"/>
  <c r="E2155" i="1"/>
  <c r="E2156" i="1"/>
  <c r="E2157" i="1"/>
  <c r="E2158" i="1"/>
  <c r="E2159" i="1"/>
  <c r="E2160" i="1"/>
  <c r="E2161" i="1"/>
  <c r="E2162" i="1"/>
  <c r="E2163" i="1"/>
  <c r="E2164" i="1"/>
  <c r="E2165" i="1"/>
  <c r="E2166" i="1"/>
  <c r="E2167" i="1"/>
  <c r="E2168" i="1"/>
  <c r="E2169" i="1"/>
  <c r="E2170" i="1"/>
  <c r="E2171" i="1"/>
  <c r="E2172" i="1"/>
  <c r="E2173" i="1"/>
  <c r="E2174" i="1"/>
  <c r="E2175" i="1"/>
  <c r="E2176" i="1"/>
  <c r="E2177" i="1"/>
  <c r="E2178" i="1"/>
  <c r="E2179" i="1"/>
  <c r="E2180" i="1"/>
  <c r="E2181" i="1"/>
  <c r="E2182" i="1"/>
  <c r="E2183" i="1"/>
  <c r="E2184" i="1"/>
  <c r="E2185" i="1"/>
  <c r="E2186" i="1"/>
  <c r="E2187" i="1"/>
  <c r="E2188" i="1"/>
  <c r="E2189" i="1"/>
  <c r="E2190" i="1"/>
  <c r="E2191" i="1"/>
  <c r="E2192" i="1"/>
  <c r="E2193" i="1"/>
  <c r="E2194" i="1"/>
  <c r="E2195" i="1"/>
  <c r="E2196" i="1"/>
  <c r="E2197" i="1"/>
  <c r="E2198" i="1"/>
  <c r="E2199" i="1"/>
  <c r="E2200" i="1"/>
  <c r="E2201" i="1"/>
  <c r="E2202" i="1"/>
  <c r="E2203" i="1"/>
  <c r="E2204" i="1"/>
  <c r="E2205" i="1"/>
  <c r="E2206" i="1"/>
  <c r="E2207" i="1"/>
  <c r="E2208" i="1"/>
  <c r="E2209" i="1"/>
  <c r="E2210" i="1"/>
  <c r="E2211" i="1"/>
  <c r="E2212" i="1"/>
  <c r="E2213" i="1"/>
  <c r="E2214" i="1"/>
  <c r="E2215" i="1"/>
  <c r="E2216" i="1"/>
  <c r="E2217" i="1"/>
  <c r="E2218" i="1"/>
  <c r="E2219" i="1"/>
  <c r="E2220" i="1"/>
  <c r="E2221" i="1"/>
  <c r="E2222" i="1"/>
  <c r="E2223" i="1"/>
  <c r="E2224" i="1"/>
  <c r="E2225" i="1"/>
  <c r="E2226" i="1"/>
  <c r="E2227" i="1"/>
  <c r="E2228" i="1"/>
  <c r="E2229" i="1"/>
  <c r="E2230" i="1"/>
  <c r="E2231" i="1"/>
  <c r="E2232" i="1"/>
  <c r="E2233" i="1"/>
  <c r="E2234" i="1"/>
  <c r="E2235" i="1"/>
  <c r="E2236" i="1"/>
  <c r="E2237" i="1"/>
  <c r="E2238" i="1"/>
  <c r="E2239" i="1"/>
  <c r="E2240" i="1"/>
  <c r="E2241" i="1"/>
  <c r="E2242" i="1"/>
  <c r="E2243" i="1"/>
  <c r="E2244" i="1"/>
  <c r="E2245" i="1"/>
  <c r="E2246" i="1"/>
  <c r="E2247" i="1"/>
  <c r="E2248" i="1"/>
  <c r="E2249" i="1"/>
  <c r="E2250" i="1"/>
  <c r="E2251" i="1"/>
  <c r="E2252" i="1"/>
  <c r="E2253" i="1"/>
  <c r="E2254" i="1"/>
  <c r="E2255" i="1"/>
  <c r="E2256" i="1"/>
  <c r="E2257" i="1"/>
  <c r="E2258" i="1"/>
  <c r="E2259" i="1"/>
  <c r="E2260" i="1"/>
  <c r="E2261" i="1"/>
  <c r="E2262" i="1"/>
  <c r="E2263" i="1"/>
  <c r="E2264" i="1"/>
  <c r="E2265" i="1"/>
  <c r="E2266" i="1"/>
  <c r="E2267" i="1"/>
  <c r="E2268" i="1"/>
  <c r="E2269" i="1"/>
  <c r="E2270" i="1"/>
  <c r="E2271" i="1"/>
  <c r="E2272" i="1"/>
  <c r="E2273" i="1"/>
  <c r="E2274" i="1"/>
  <c r="E2275" i="1"/>
  <c r="E2276" i="1"/>
  <c r="E2277" i="1"/>
  <c r="E2278" i="1"/>
  <c r="E2279" i="1"/>
  <c r="E2280" i="1"/>
  <c r="E2281" i="1"/>
  <c r="E2282" i="1"/>
  <c r="E2283" i="1"/>
  <c r="E2284" i="1"/>
  <c r="E2285" i="1"/>
  <c r="E2286" i="1"/>
  <c r="E2287" i="1"/>
  <c r="E2288" i="1"/>
  <c r="E2289" i="1"/>
  <c r="E2290" i="1"/>
  <c r="E2291" i="1"/>
  <c r="E2292" i="1"/>
  <c r="E2293" i="1"/>
  <c r="E2294" i="1"/>
  <c r="E2295" i="1"/>
  <c r="E2296" i="1"/>
  <c r="E2297" i="1"/>
  <c r="E2298" i="1"/>
  <c r="E2299" i="1"/>
  <c r="E2300" i="1"/>
  <c r="E2301" i="1"/>
  <c r="E2302" i="1"/>
  <c r="E2303" i="1"/>
  <c r="E2304" i="1"/>
  <c r="E2305" i="1"/>
  <c r="E2306" i="1"/>
  <c r="E2307" i="1"/>
  <c r="E2308" i="1"/>
  <c r="E2309" i="1"/>
  <c r="E2310" i="1"/>
  <c r="E2311" i="1"/>
  <c r="E2312" i="1"/>
  <c r="E2313" i="1"/>
  <c r="E2314" i="1"/>
  <c r="E2315" i="1"/>
  <c r="E2316" i="1"/>
  <c r="E2317" i="1"/>
  <c r="E2318" i="1"/>
  <c r="E2319" i="1"/>
  <c r="E2320" i="1"/>
  <c r="E2321" i="1"/>
  <c r="E2322" i="1"/>
  <c r="E2323" i="1"/>
  <c r="E2324" i="1"/>
  <c r="E2325" i="1"/>
  <c r="E2326" i="1"/>
  <c r="E2327" i="1"/>
  <c r="E2328" i="1"/>
  <c r="E2329" i="1"/>
  <c r="E2330" i="1"/>
  <c r="E2331" i="1"/>
  <c r="E2332" i="1"/>
  <c r="E2333" i="1"/>
  <c r="E2334" i="1"/>
  <c r="E2335" i="1"/>
  <c r="E2336" i="1"/>
  <c r="E2337" i="1"/>
  <c r="E2338" i="1"/>
  <c r="E2339" i="1"/>
  <c r="E2340" i="1"/>
  <c r="E2341" i="1"/>
  <c r="E2342" i="1"/>
  <c r="E2343" i="1"/>
  <c r="E2344" i="1"/>
  <c r="E2345" i="1"/>
  <c r="E2346" i="1"/>
  <c r="E2347" i="1"/>
  <c r="E2348" i="1"/>
  <c r="E2349" i="1"/>
  <c r="E2350" i="1"/>
  <c r="E2351" i="1"/>
  <c r="E2352" i="1"/>
  <c r="E2353" i="1"/>
  <c r="E2354" i="1"/>
  <c r="E2355" i="1"/>
  <c r="E2356" i="1"/>
  <c r="E2357" i="1"/>
  <c r="E2358" i="1"/>
  <c r="E2359" i="1"/>
  <c r="E2360" i="1"/>
  <c r="E2361" i="1"/>
  <c r="E2362" i="1"/>
  <c r="E2363" i="1"/>
  <c r="E2364" i="1"/>
  <c r="E2365" i="1"/>
  <c r="E2366" i="1"/>
  <c r="E2367" i="1"/>
  <c r="E2368" i="1"/>
  <c r="E2369" i="1"/>
  <c r="E2370" i="1"/>
  <c r="E2371" i="1"/>
  <c r="E2372" i="1"/>
  <c r="E2373" i="1"/>
  <c r="E2374" i="1"/>
  <c r="E2375" i="1"/>
  <c r="E2376" i="1"/>
  <c r="E2377" i="1"/>
  <c r="E2378" i="1"/>
  <c r="E2379" i="1"/>
  <c r="E2380" i="1"/>
  <c r="E2381" i="1"/>
  <c r="E2382" i="1"/>
  <c r="E2383" i="1"/>
  <c r="E2384" i="1"/>
  <c r="E2385" i="1"/>
  <c r="E2386" i="1"/>
  <c r="E2387" i="1"/>
  <c r="E2388" i="1"/>
  <c r="E2389" i="1"/>
  <c r="E2390" i="1"/>
  <c r="E2391" i="1"/>
  <c r="E2392" i="1"/>
  <c r="E2393" i="1"/>
  <c r="E2394" i="1"/>
  <c r="E2395" i="1"/>
  <c r="E2396" i="1"/>
  <c r="E2397" i="1"/>
  <c r="E2398" i="1"/>
  <c r="E2399" i="1"/>
  <c r="E2400" i="1"/>
  <c r="E2401" i="1"/>
  <c r="E2402" i="1"/>
  <c r="E2403" i="1"/>
  <c r="E2404" i="1"/>
  <c r="E2405" i="1"/>
  <c r="E2406" i="1"/>
  <c r="E2407" i="1"/>
  <c r="E2408" i="1"/>
  <c r="E2409" i="1"/>
  <c r="E2410" i="1"/>
  <c r="E2411" i="1"/>
  <c r="E2412" i="1"/>
  <c r="E2413" i="1"/>
  <c r="E2414" i="1"/>
  <c r="E2415" i="1"/>
  <c r="E2416" i="1"/>
  <c r="E2417" i="1"/>
  <c r="E2418" i="1"/>
  <c r="E2419" i="1"/>
  <c r="E2420" i="1"/>
  <c r="E2421" i="1"/>
  <c r="E2422" i="1"/>
  <c r="E2423" i="1"/>
  <c r="E2424" i="1"/>
  <c r="E2425" i="1"/>
  <c r="E2426" i="1"/>
  <c r="E2427" i="1"/>
  <c r="E2428" i="1"/>
  <c r="E2429" i="1"/>
  <c r="E2430" i="1"/>
  <c r="E2431" i="1"/>
  <c r="E2432" i="1"/>
  <c r="E2433" i="1"/>
  <c r="E2434" i="1"/>
  <c r="E2435" i="1"/>
  <c r="E2436" i="1"/>
  <c r="E2437" i="1"/>
  <c r="E2438" i="1"/>
  <c r="E2439" i="1"/>
  <c r="E2440" i="1"/>
  <c r="E2441" i="1"/>
  <c r="E2442" i="1"/>
  <c r="E2443" i="1"/>
  <c r="E2444" i="1"/>
  <c r="E2445" i="1"/>
  <c r="E2446" i="1"/>
  <c r="E2447" i="1"/>
  <c r="E2448" i="1"/>
  <c r="E2449" i="1"/>
  <c r="E2450" i="1"/>
  <c r="E2451" i="1"/>
  <c r="E2452" i="1"/>
  <c r="E2453" i="1"/>
  <c r="E2454" i="1"/>
  <c r="E2455" i="1"/>
  <c r="E2456" i="1"/>
  <c r="E2457" i="1"/>
  <c r="E2458" i="1"/>
  <c r="E2459" i="1"/>
  <c r="E2460" i="1"/>
  <c r="E2461" i="1"/>
  <c r="E2462" i="1"/>
  <c r="E2463" i="1"/>
  <c r="E2464" i="1"/>
  <c r="E2465" i="1"/>
  <c r="E2466" i="1"/>
  <c r="E2467" i="1"/>
  <c r="E2468" i="1"/>
  <c r="E2469" i="1"/>
  <c r="E2470" i="1"/>
  <c r="E2471" i="1"/>
  <c r="E2472" i="1"/>
  <c r="E2473" i="1"/>
  <c r="E2474" i="1"/>
  <c r="E2475" i="1"/>
  <c r="E2476" i="1"/>
  <c r="E2477" i="1"/>
  <c r="E2478" i="1"/>
  <c r="E2479" i="1"/>
  <c r="E2480" i="1"/>
  <c r="E2481" i="1"/>
  <c r="E2482" i="1"/>
  <c r="E2483" i="1"/>
  <c r="E2484" i="1"/>
  <c r="E2485" i="1"/>
  <c r="E2486" i="1"/>
  <c r="E2487" i="1"/>
  <c r="E2488" i="1"/>
  <c r="E2489" i="1"/>
  <c r="E2490" i="1"/>
  <c r="E2491" i="1"/>
  <c r="E2492" i="1"/>
  <c r="E2493" i="1"/>
  <c r="E2494" i="1"/>
  <c r="E2495" i="1"/>
  <c r="E2496" i="1"/>
  <c r="E2497" i="1"/>
  <c r="E2498" i="1"/>
  <c r="E2499" i="1"/>
  <c r="E2500" i="1"/>
  <c r="E2501" i="1"/>
  <c r="E2502" i="1"/>
  <c r="E2503" i="1"/>
  <c r="E2504" i="1"/>
  <c r="E2505" i="1"/>
  <c r="E2506" i="1"/>
  <c r="E2507" i="1"/>
  <c r="E2508" i="1"/>
  <c r="E2509" i="1"/>
  <c r="E2510" i="1"/>
  <c r="E2511" i="1"/>
  <c r="E2512" i="1"/>
  <c r="E2513" i="1"/>
  <c r="E2514" i="1"/>
  <c r="E2515" i="1"/>
  <c r="E2516" i="1"/>
  <c r="E2517" i="1"/>
  <c r="E2518" i="1"/>
  <c r="E2519" i="1"/>
  <c r="E2520" i="1"/>
  <c r="E2521" i="1"/>
  <c r="E2522" i="1"/>
  <c r="E2523" i="1"/>
  <c r="E2524" i="1"/>
  <c r="E2525" i="1"/>
  <c r="E2526" i="1"/>
  <c r="E2527" i="1"/>
  <c r="E2528" i="1"/>
  <c r="E2529" i="1"/>
  <c r="E2530" i="1"/>
  <c r="E2531" i="1"/>
  <c r="E2532" i="1"/>
  <c r="E2533" i="1"/>
  <c r="E2534" i="1"/>
  <c r="E2535" i="1"/>
  <c r="E2536" i="1"/>
  <c r="E2537" i="1"/>
  <c r="E2538" i="1"/>
  <c r="E2539" i="1"/>
  <c r="E2540" i="1"/>
  <c r="E2541" i="1"/>
  <c r="E2542" i="1"/>
  <c r="E2543" i="1"/>
  <c r="E2544" i="1"/>
  <c r="E2545" i="1"/>
  <c r="E2546" i="1"/>
  <c r="E2547" i="1"/>
  <c r="E2548" i="1"/>
  <c r="E2549" i="1"/>
  <c r="E2550" i="1"/>
  <c r="E2551" i="1"/>
  <c r="E2552" i="1"/>
  <c r="E2553" i="1"/>
  <c r="E2554" i="1"/>
  <c r="E2555" i="1"/>
  <c r="E2556" i="1"/>
  <c r="E2557" i="1"/>
  <c r="E2558" i="1"/>
  <c r="E2559" i="1"/>
  <c r="E2560" i="1"/>
  <c r="E2561" i="1"/>
  <c r="E2562" i="1"/>
  <c r="E2563" i="1"/>
  <c r="E2564" i="1"/>
  <c r="E2565" i="1"/>
  <c r="E2566" i="1"/>
  <c r="E2567" i="1"/>
  <c r="E2568" i="1"/>
  <c r="E2569" i="1"/>
  <c r="E2570" i="1"/>
  <c r="E2571" i="1"/>
  <c r="E2572" i="1"/>
  <c r="E2573" i="1"/>
  <c r="E2574" i="1"/>
  <c r="E2575" i="1"/>
  <c r="E2576" i="1"/>
  <c r="E2577" i="1"/>
  <c r="E2578" i="1"/>
  <c r="E2579" i="1"/>
  <c r="E2580" i="1"/>
  <c r="E2581" i="1"/>
  <c r="E2582" i="1"/>
  <c r="E2583" i="1"/>
  <c r="E2584" i="1"/>
  <c r="E2585" i="1"/>
  <c r="E2586" i="1"/>
  <c r="E2587" i="1"/>
  <c r="E2588" i="1"/>
  <c r="E2589" i="1"/>
  <c r="E2590" i="1"/>
  <c r="E2591" i="1"/>
  <c r="E2592" i="1"/>
  <c r="E2593" i="1"/>
  <c r="E2594" i="1"/>
  <c r="E2595" i="1"/>
  <c r="E2596" i="1"/>
  <c r="E2597" i="1"/>
  <c r="E2598" i="1"/>
  <c r="E2599" i="1"/>
  <c r="E2600" i="1"/>
  <c r="E2601" i="1"/>
  <c r="E2602" i="1"/>
  <c r="E2603" i="1"/>
  <c r="E2604" i="1"/>
  <c r="E2605" i="1"/>
  <c r="E2606" i="1"/>
  <c r="E2607" i="1"/>
  <c r="E2608" i="1"/>
  <c r="E2609" i="1"/>
  <c r="E2610" i="1"/>
  <c r="E2611" i="1"/>
  <c r="E2612" i="1"/>
  <c r="E2613" i="1"/>
  <c r="E2614" i="1"/>
  <c r="E2615" i="1"/>
  <c r="E2616" i="1"/>
  <c r="E2617" i="1"/>
  <c r="E2618" i="1"/>
  <c r="E2619" i="1"/>
  <c r="E2620" i="1"/>
  <c r="E2621" i="1"/>
  <c r="E2622" i="1"/>
  <c r="E2623" i="1"/>
  <c r="E2624" i="1"/>
  <c r="E2625" i="1"/>
  <c r="E2626" i="1"/>
  <c r="E2627" i="1"/>
  <c r="E2628" i="1"/>
  <c r="E2629" i="1"/>
  <c r="E2630" i="1"/>
  <c r="E2631" i="1"/>
  <c r="E2632" i="1"/>
  <c r="E2633" i="1"/>
  <c r="E2634" i="1"/>
  <c r="E2635" i="1"/>
  <c r="E2636" i="1"/>
  <c r="E2637" i="1"/>
  <c r="E2638" i="1"/>
  <c r="E2639" i="1"/>
  <c r="E2640" i="1"/>
  <c r="E2641" i="1"/>
  <c r="E2642" i="1"/>
  <c r="E2643" i="1"/>
  <c r="E2644" i="1"/>
  <c r="E2645" i="1"/>
  <c r="E2646" i="1"/>
  <c r="E2647" i="1"/>
  <c r="E2648" i="1"/>
  <c r="E2649" i="1"/>
  <c r="E2650" i="1"/>
  <c r="E2651" i="1"/>
  <c r="E2652" i="1"/>
  <c r="E2653" i="1"/>
  <c r="E2654" i="1"/>
  <c r="E2655" i="1"/>
  <c r="E2656" i="1"/>
  <c r="E2657" i="1"/>
  <c r="E2658" i="1"/>
  <c r="E2659" i="1"/>
  <c r="E2660" i="1"/>
  <c r="E2661" i="1"/>
  <c r="E2662" i="1"/>
  <c r="E2663" i="1"/>
  <c r="E2664" i="1"/>
  <c r="E2665" i="1"/>
  <c r="E2666" i="1"/>
  <c r="E2667" i="1"/>
  <c r="E2668" i="1"/>
  <c r="E2669" i="1"/>
  <c r="E2670" i="1"/>
  <c r="E2671" i="1"/>
  <c r="E2672" i="1"/>
  <c r="E2673" i="1"/>
  <c r="E2674" i="1"/>
  <c r="E2675" i="1"/>
  <c r="E2676" i="1"/>
  <c r="E2677" i="1"/>
  <c r="E2678" i="1"/>
  <c r="E2679" i="1"/>
  <c r="E2680" i="1"/>
  <c r="E2681" i="1"/>
  <c r="E2682" i="1"/>
  <c r="E2683" i="1"/>
  <c r="E2684" i="1"/>
  <c r="E2685" i="1"/>
  <c r="E2686" i="1"/>
  <c r="E2687" i="1"/>
  <c r="E2688" i="1"/>
  <c r="E2689" i="1"/>
  <c r="E2690" i="1"/>
  <c r="E2691" i="1"/>
  <c r="E2692" i="1"/>
  <c r="E2693" i="1"/>
  <c r="E2694" i="1"/>
  <c r="E2695" i="1"/>
  <c r="E2696" i="1"/>
  <c r="E2697" i="1"/>
  <c r="E2698" i="1"/>
  <c r="E2699" i="1"/>
  <c r="E2700" i="1"/>
  <c r="E2701" i="1"/>
  <c r="E2702" i="1"/>
  <c r="E2703" i="1"/>
  <c r="E2704" i="1"/>
  <c r="E2705" i="1"/>
  <c r="E2706" i="1"/>
  <c r="E2707" i="1"/>
  <c r="E2708" i="1"/>
  <c r="E2709" i="1"/>
  <c r="E2710" i="1"/>
  <c r="E2711" i="1"/>
  <c r="E2712" i="1"/>
  <c r="E2713" i="1"/>
  <c r="E2714" i="1"/>
  <c r="E2715" i="1"/>
  <c r="E2716" i="1"/>
  <c r="E2717" i="1"/>
  <c r="E2718" i="1"/>
  <c r="E2719" i="1"/>
  <c r="E2720" i="1"/>
  <c r="E2721" i="1"/>
  <c r="E2722" i="1"/>
  <c r="E2723" i="1"/>
  <c r="E2724" i="1"/>
  <c r="E2725" i="1"/>
  <c r="E2726" i="1"/>
  <c r="E2727" i="1"/>
  <c r="E2728" i="1"/>
  <c r="E2729" i="1"/>
  <c r="E2730" i="1"/>
  <c r="E2731" i="1"/>
  <c r="E2732" i="1"/>
  <c r="E2733" i="1"/>
  <c r="E2734" i="1"/>
  <c r="E2735" i="1"/>
  <c r="E2736" i="1"/>
  <c r="E2737" i="1"/>
  <c r="E2738" i="1"/>
  <c r="E2739" i="1"/>
  <c r="E2740" i="1"/>
  <c r="E2741" i="1"/>
  <c r="E2742" i="1"/>
  <c r="E2743" i="1"/>
  <c r="E2744" i="1"/>
  <c r="E2745" i="1"/>
  <c r="E2746" i="1"/>
  <c r="E2747" i="1"/>
  <c r="E2748" i="1"/>
  <c r="E2749" i="1"/>
  <c r="E2750" i="1"/>
  <c r="E2751" i="1"/>
  <c r="E2752" i="1"/>
  <c r="E2753" i="1"/>
  <c r="E2754" i="1"/>
  <c r="E2755" i="1"/>
  <c r="E2756" i="1"/>
  <c r="E2757" i="1"/>
  <c r="E2758" i="1"/>
  <c r="E2759" i="1"/>
  <c r="E2760" i="1"/>
  <c r="E2761" i="1"/>
  <c r="E2762" i="1"/>
  <c r="E2763" i="1"/>
  <c r="E2764" i="1"/>
  <c r="E2765" i="1"/>
  <c r="E2766" i="1"/>
  <c r="E2767" i="1"/>
  <c r="E2768" i="1"/>
  <c r="E2769" i="1"/>
  <c r="E2770" i="1"/>
  <c r="E2771" i="1"/>
  <c r="E2772" i="1"/>
  <c r="E2773" i="1"/>
  <c r="E2774" i="1"/>
  <c r="E2775" i="1"/>
  <c r="E2776" i="1"/>
  <c r="E2777" i="1"/>
  <c r="E2778" i="1"/>
  <c r="E2779" i="1"/>
  <c r="E2780" i="1"/>
  <c r="E2781" i="1"/>
  <c r="E2782" i="1"/>
  <c r="E2783" i="1"/>
  <c r="E2784" i="1"/>
  <c r="E2785" i="1"/>
  <c r="E2786" i="1"/>
  <c r="E2787" i="1"/>
  <c r="E2788" i="1"/>
  <c r="E2789" i="1"/>
  <c r="E2790" i="1"/>
  <c r="E2791" i="1"/>
  <c r="E2792" i="1"/>
  <c r="E2793" i="1"/>
  <c r="E2794" i="1"/>
  <c r="E2795" i="1"/>
  <c r="E2796" i="1"/>
  <c r="E2797" i="1"/>
  <c r="E2798" i="1"/>
  <c r="E2799" i="1"/>
  <c r="E2800" i="1"/>
  <c r="E2801" i="1"/>
  <c r="E2802" i="1"/>
  <c r="E2803" i="1"/>
  <c r="E2804" i="1"/>
  <c r="E2805" i="1"/>
  <c r="E2806" i="1"/>
  <c r="E2807" i="1"/>
  <c r="E2808" i="1"/>
  <c r="E2809" i="1"/>
  <c r="E2810" i="1"/>
  <c r="E2811" i="1"/>
  <c r="E2812" i="1"/>
  <c r="E2813" i="1"/>
  <c r="E2814" i="1"/>
  <c r="E2815" i="1"/>
  <c r="E2816" i="1"/>
  <c r="E2817" i="1"/>
  <c r="E2818" i="1"/>
  <c r="E2819" i="1"/>
  <c r="E2820" i="1"/>
  <c r="E2821" i="1"/>
  <c r="E2822" i="1"/>
  <c r="E2823" i="1"/>
  <c r="E2824" i="1"/>
  <c r="E2825" i="1"/>
  <c r="E2826" i="1"/>
  <c r="E2827" i="1"/>
  <c r="E2828" i="1"/>
  <c r="E2829" i="1"/>
  <c r="E2830" i="1"/>
  <c r="E2831" i="1"/>
  <c r="E2832" i="1"/>
  <c r="E2833" i="1"/>
  <c r="E2834" i="1"/>
  <c r="E2835" i="1"/>
  <c r="E2836" i="1"/>
  <c r="E2837" i="1"/>
  <c r="E2838" i="1"/>
  <c r="E2839" i="1"/>
  <c r="E2840" i="1"/>
  <c r="E2841" i="1"/>
  <c r="E2842" i="1"/>
  <c r="E2843" i="1"/>
  <c r="E2844" i="1"/>
  <c r="E2845" i="1"/>
  <c r="E2846" i="1"/>
  <c r="E2847" i="1"/>
  <c r="E2848" i="1"/>
  <c r="E2849" i="1"/>
  <c r="E2850" i="1"/>
  <c r="E2851" i="1"/>
  <c r="E2852" i="1"/>
  <c r="E2853" i="1"/>
  <c r="E2854" i="1"/>
  <c r="E2855" i="1"/>
  <c r="E2856" i="1"/>
  <c r="E2857" i="1"/>
  <c r="E2858" i="1"/>
  <c r="E2859" i="1"/>
  <c r="E2860" i="1"/>
  <c r="E2861" i="1"/>
  <c r="E2862" i="1"/>
  <c r="E2863" i="1"/>
  <c r="E2864" i="1"/>
  <c r="E2865" i="1"/>
  <c r="E2866" i="1"/>
  <c r="E2867" i="1"/>
  <c r="E2868" i="1"/>
  <c r="E2869" i="1"/>
  <c r="E2870" i="1"/>
  <c r="E2871" i="1"/>
  <c r="E2872" i="1"/>
  <c r="E2873" i="1"/>
  <c r="E2874" i="1"/>
  <c r="E2875" i="1"/>
  <c r="E2876" i="1"/>
  <c r="E2877" i="1"/>
  <c r="E2878" i="1"/>
  <c r="E2879" i="1"/>
  <c r="E2880" i="1"/>
  <c r="E2881" i="1"/>
  <c r="E2882" i="1"/>
  <c r="E2883" i="1"/>
  <c r="E2884" i="1"/>
  <c r="E2885" i="1"/>
  <c r="E2886" i="1"/>
  <c r="E2887" i="1"/>
  <c r="E2888" i="1"/>
  <c r="E2889" i="1"/>
  <c r="E2890" i="1"/>
  <c r="E2891" i="1"/>
  <c r="E2892" i="1"/>
  <c r="E2893" i="1"/>
  <c r="E2894" i="1"/>
  <c r="E2895" i="1"/>
  <c r="E2896" i="1"/>
  <c r="E2897" i="1"/>
  <c r="E2898" i="1"/>
  <c r="E2899" i="1"/>
  <c r="E2900" i="1"/>
  <c r="E2901" i="1"/>
  <c r="E2902" i="1"/>
  <c r="E2903" i="1"/>
  <c r="E2904" i="1"/>
  <c r="E2905" i="1"/>
  <c r="E2906" i="1"/>
  <c r="E2907" i="1"/>
  <c r="E2908" i="1"/>
  <c r="E2909" i="1"/>
  <c r="E2910" i="1"/>
  <c r="E2911" i="1"/>
  <c r="E2912" i="1"/>
  <c r="E2913" i="1"/>
  <c r="E2914" i="1"/>
  <c r="E2915" i="1"/>
  <c r="E2916" i="1"/>
  <c r="E2917" i="1"/>
  <c r="E2918" i="1"/>
  <c r="E2919" i="1"/>
  <c r="E2920" i="1"/>
  <c r="E2921" i="1"/>
  <c r="E2922" i="1"/>
  <c r="E2923" i="1"/>
  <c r="E2924" i="1"/>
  <c r="E2925" i="1"/>
  <c r="E2926" i="1"/>
  <c r="E2927" i="1"/>
  <c r="E2928" i="1"/>
  <c r="E2929" i="1"/>
  <c r="E2930" i="1"/>
  <c r="E2931" i="1"/>
  <c r="E2932" i="1"/>
  <c r="E2933" i="1"/>
  <c r="E2934" i="1"/>
  <c r="E2935" i="1"/>
  <c r="E2936" i="1"/>
  <c r="E2937" i="1"/>
  <c r="E2938" i="1"/>
  <c r="E2939" i="1"/>
  <c r="E2940" i="1"/>
  <c r="E2941" i="1"/>
  <c r="E2942" i="1"/>
  <c r="E2943" i="1"/>
  <c r="E2944" i="1"/>
  <c r="E2945" i="1"/>
  <c r="E2946" i="1"/>
  <c r="E2947" i="1"/>
  <c r="E2948" i="1"/>
  <c r="E2949" i="1"/>
  <c r="E2950" i="1"/>
  <c r="E2951" i="1"/>
  <c r="E2952" i="1"/>
  <c r="E2953" i="1"/>
  <c r="E2954" i="1"/>
  <c r="E2955" i="1"/>
  <c r="E2956" i="1"/>
  <c r="E2957" i="1"/>
  <c r="E2958" i="1"/>
  <c r="E2959" i="1"/>
  <c r="E2960" i="1"/>
  <c r="E2961" i="1"/>
  <c r="E2962" i="1"/>
  <c r="E2963" i="1"/>
  <c r="E2964" i="1"/>
  <c r="E2965" i="1"/>
  <c r="E2966" i="1"/>
  <c r="E2967" i="1"/>
  <c r="E2968" i="1"/>
  <c r="E2969" i="1"/>
  <c r="E2970" i="1"/>
  <c r="E2971" i="1"/>
  <c r="E2972" i="1"/>
  <c r="E2973" i="1"/>
  <c r="E2974" i="1"/>
  <c r="E2975" i="1"/>
  <c r="E2976" i="1"/>
  <c r="E2977" i="1"/>
  <c r="E2978" i="1"/>
  <c r="E2979" i="1"/>
  <c r="E2980" i="1"/>
  <c r="E2981" i="1"/>
  <c r="E2982" i="1"/>
  <c r="E2983" i="1"/>
  <c r="E2984" i="1"/>
  <c r="E2985" i="1"/>
  <c r="E2986" i="1"/>
  <c r="E2987" i="1"/>
  <c r="E2988" i="1"/>
  <c r="E2989" i="1"/>
  <c r="E2990" i="1"/>
  <c r="E2991" i="1"/>
  <c r="E2992" i="1"/>
  <c r="E2993" i="1"/>
  <c r="E2994" i="1"/>
  <c r="E2995" i="1"/>
  <c r="E2996" i="1"/>
  <c r="E2997" i="1"/>
  <c r="E2998" i="1"/>
  <c r="E2999" i="1"/>
  <c r="E3000" i="1"/>
  <c r="E3001" i="1"/>
  <c r="E3002" i="1"/>
  <c r="E3003" i="1"/>
  <c r="E3004" i="1"/>
  <c r="E3005" i="1"/>
  <c r="E3006" i="1"/>
  <c r="E3007" i="1"/>
  <c r="E3008" i="1"/>
  <c r="E3009" i="1"/>
  <c r="E3010" i="1"/>
  <c r="E3011" i="1"/>
  <c r="E3012" i="1"/>
  <c r="E3013" i="1"/>
  <c r="E3014" i="1"/>
  <c r="E3015" i="1"/>
  <c r="E3016" i="1"/>
  <c r="E3017" i="1"/>
  <c r="E3018" i="1"/>
  <c r="E3019" i="1"/>
  <c r="E3020" i="1"/>
  <c r="E3021" i="1"/>
  <c r="E3022" i="1"/>
  <c r="E3023" i="1"/>
  <c r="E3024" i="1"/>
  <c r="E3025" i="1"/>
  <c r="E3026" i="1"/>
  <c r="E3027" i="1"/>
  <c r="E3028" i="1"/>
  <c r="E3029" i="1"/>
  <c r="E3030" i="1"/>
  <c r="E3031" i="1"/>
  <c r="E3032" i="1"/>
  <c r="E3033" i="1"/>
  <c r="E3034" i="1"/>
  <c r="E3035" i="1"/>
  <c r="E3036" i="1"/>
  <c r="E3037" i="1"/>
  <c r="E3038" i="1"/>
  <c r="E3039" i="1"/>
  <c r="E3040" i="1"/>
  <c r="E3041" i="1"/>
  <c r="E3042" i="1"/>
  <c r="E3043" i="1"/>
  <c r="E3044" i="1"/>
  <c r="E3045" i="1"/>
  <c r="E3046" i="1"/>
  <c r="E3047" i="1"/>
  <c r="E3048" i="1"/>
  <c r="E3049" i="1"/>
  <c r="E3050" i="1"/>
  <c r="E3051" i="1"/>
  <c r="E3052" i="1"/>
  <c r="E3053" i="1"/>
  <c r="E3054" i="1"/>
  <c r="E3055" i="1"/>
  <c r="E3056" i="1"/>
  <c r="E3057" i="1"/>
  <c r="E3058" i="1"/>
  <c r="E3059" i="1"/>
  <c r="E3060" i="1"/>
  <c r="E3061" i="1"/>
  <c r="E3062" i="1"/>
  <c r="E3063" i="1"/>
  <c r="E3064" i="1"/>
  <c r="E3065" i="1"/>
  <c r="E3066" i="1"/>
  <c r="E3067" i="1"/>
  <c r="E3068" i="1"/>
  <c r="E3069" i="1"/>
  <c r="E3070" i="1"/>
  <c r="E3071" i="1"/>
  <c r="E3072" i="1"/>
  <c r="E3073" i="1"/>
  <c r="E3074" i="1"/>
  <c r="E3075" i="1"/>
  <c r="E3076" i="1"/>
  <c r="E3077" i="1"/>
  <c r="E3078" i="1"/>
  <c r="E3079" i="1"/>
  <c r="E3080" i="1"/>
  <c r="E3081" i="1"/>
  <c r="E3082" i="1"/>
  <c r="E3083" i="1"/>
  <c r="E3084" i="1"/>
  <c r="E3085" i="1"/>
  <c r="E3086" i="1"/>
  <c r="E3087" i="1"/>
  <c r="E3088" i="1"/>
  <c r="E3089" i="1"/>
  <c r="E3090" i="1"/>
  <c r="E3091" i="1"/>
  <c r="E3092" i="1"/>
  <c r="E3093" i="1"/>
  <c r="E3094" i="1"/>
  <c r="E3095" i="1"/>
  <c r="E3096" i="1"/>
  <c r="E3097" i="1"/>
  <c r="E3098" i="1"/>
  <c r="E3099" i="1"/>
  <c r="E3100" i="1"/>
  <c r="E3101" i="1"/>
  <c r="E3102" i="1"/>
  <c r="E3103" i="1"/>
  <c r="E3104" i="1"/>
  <c r="E3105" i="1"/>
  <c r="E3106" i="1"/>
  <c r="E3107" i="1"/>
  <c r="E3108" i="1"/>
  <c r="E3109" i="1"/>
  <c r="E3110" i="1"/>
  <c r="E3111" i="1"/>
  <c r="E3112" i="1"/>
  <c r="E3113" i="1"/>
  <c r="E3114" i="1"/>
  <c r="E3115" i="1"/>
  <c r="E3116" i="1"/>
  <c r="E3117" i="1"/>
  <c r="E3118" i="1"/>
  <c r="E3119" i="1"/>
  <c r="E3120" i="1"/>
  <c r="E3121" i="1"/>
  <c r="E3122" i="1"/>
  <c r="E3123" i="1"/>
  <c r="E3124" i="1"/>
  <c r="E3125" i="1"/>
  <c r="E3126" i="1"/>
  <c r="E3127" i="1"/>
  <c r="E3128" i="1"/>
  <c r="E3129" i="1"/>
  <c r="E3130" i="1"/>
  <c r="E3131" i="1"/>
  <c r="E3132" i="1"/>
  <c r="E3133" i="1"/>
  <c r="E3134" i="1"/>
  <c r="E3135" i="1"/>
  <c r="E3136" i="1"/>
  <c r="E3137" i="1"/>
  <c r="E3138" i="1"/>
  <c r="E3139" i="1"/>
  <c r="E3140" i="1"/>
  <c r="E3141" i="1"/>
  <c r="E3142" i="1"/>
  <c r="E3143" i="1"/>
  <c r="E3144" i="1"/>
  <c r="E3145" i="1"/>
  <c r="E3146" i="1"/>
  <c r="E3147" i="1"/>
  <c r="E3148" i="1"/>
  <c r="E3149" i="1"/>
  <c r="E3150" i="1"/>
  <c r="E3151" i="1"/>
  <c r="E3152" i="1"/>
  <c r="E3153" i="1"/>
  <c r="E3154" i="1"/>
  <c r="E3155" i="1"/>
  <c r="E3156" i="1"/>
  <c r="E3157" i="1"/>
  <c r="E3158" i="1"/>
  <c r="E3159" i="1"/>
  <c r="E3160" i="1"/>
  <c r="E3161" i="1"/>
  <c r="E3162" i="1"/>
  <c r="E3163" i="1"/>
  <c r="E3164" i="1"/>
  <c r="E3165" i="1"/>
  <c r="E3166" i="1"/>
  <c r="E3167" i="1"/>
  <c r="E3168" i="1"/>
  <c r="E3169" i="1"/>
  <c r="E3170" i="1"/>
  <c r="E3171" i="1"/>
  <c r="E3172" i="1"/>
  <c r="E3173" i="1"/>
  <c r="E3174" i="1"/>
  <c r="E3175" i="1"/>
  <c r="E3176" i="1"/>
  <c r="E3177" i="1"/>
  <c r="E3178" i="1"/>
  <c r="E3179" i="1"/>
  <c r="E3180" i="1"/>
  <c r="E3181" i="1"/>
  <c r="E3182" i="1"/>
  <c r="E3183" i="1"/>
  <c r="E3184" i="1"/>
  <c r="E3185" i="1"/>
  <c r="E3186" i="1"/>
  <c r="E3187" i="1"/>
  <c r="E3188" i="1"/>
  <c r="E3189" i="1"/>
  <c r="E3190" i="1"/>
  <c r="E3191" i="1"/>
  <c r="E3192" i="1"/>
  <c r="E3193" i="1"/>
  <c r="E3194" i="1"/>
  <c r="E3195" i="1"/>
  <c r="E3196" i="1"/>
  <c r="E3197" i="1"/>
  <c r="E3198" i="1"/>
  <c r="E3199" i="1"/>
  <c r="E3200" i="1"/>
  <c r="E3201" i="1"/>
  <c r="E3202" i="1"/>
  <c r="E3203" i="1"/>
  <c r="E3204" i="1"/>
  <c r="E3205" i="1"/>
  <c r="E3206" i="1"/>
  <c r="E3207" i="1"/>
  <c r="E3208" i="1"/>
  <c r="E3209" i="1"/>
  <c r="E3210" i="1"/>
  <c r="E3211" i="1"/>
  <c r="E3212" i="1"/>
  <c r="E3213" i="1"/>
  <c r="E3214" i="1"/>
  <c r="E3215" i="1"/>
  <c r="E3216" i="1"/>
  <c r="E3217" i="1"/>
  <c r="E3218" i="1"/>
  <c r="E3219" i="1"/>
  <c r="E3220" i="1"/>
  <c r="E3221" i="1"/>
  <c r="E3222" i="1"/>
  <c r="E3223" i="1"/>
  <c r="E3224" i="1"/>
  <c r="E3225" i="1"/>
  <c r="E3226" i="1"/>
  <c r="E3227" i="1"/>
  <c r="E3228" i="1"/>
  <c r="E3229" i="1"/>
  <c r="E3230" i="1"/>
  <c r="E3231" i="1"/>
  <c r="E3232" i="1"/>
  <c r="E3233" i="1"/>
  <c r="E3234" i="1"/>
  <c r="E3235" i="1"/>
  <c r="E3236" i="1"/>
  <c r="E3237" i="1"/>
  <c r="E3238" i="1"/>
  <c r="E3239" i="1"/>
  <c r="E3240" i="1"/>
  <c r="E3241" i="1"/>
  <c r="E3242" i="1"/>
  <c r="E3243" i="1"/>
  <c r="E3244" i="1"/>
  <c r="E3245" i="1"/>
  <c r="E3246" i="1"/>
  <c r="E3247" i="1"/>
  <c r="E3248" i="1"/>
  <c r="E3249" i="1"/>
  <c r="E3250" i="1"/>
  <c r="E3251" i="1"/>
  <c r="E3252" i="1"/>
  <c r="E3253" i="1"/>
  <c r="E3254" i="1"/>
  <c r="E3255" i="1"/>
  <c r="E3256" i="1"/>
  <c r="E3257" i="1"/>
  <c r="E3258" i="1"/>
  <c r="E3259" i="1"/>
  <c r="E3260" i="1"/>
  <c r="E3261" i="1"/>
  <c r="E3262" i="1"/>
  <c r="E3263" i="1"/>
  <c r="E3264" i="1"/>
  <c r="E3265" i="1"/>
  <c r="E3266" i="1"/>
  <c r="E3267" i="1"/>
  <c r="E3268" i="1"/>
  <c r="E3269" i="1"/>
  <c r="E3270" i="1"/>
  <c r="E3271" i="1"/>
  <c r="E3272" i="1"/>
  <c r="E3273" i="1"/>
  <c r="E3274" i="1"/>
  <c r="E3275" i="1"/>
  <c r="E3276" i="1"/>
  <c r="E3277" i="1"/>
  <c r="E3278" i="1"/>
  <c r="E3279" i="1"/>
  <c r="E3280" i="1"/>
  <c r="E3281" i="1"/>
  <c r="E3282" i="1"/>
  <c r="E3283" i="1"/>
  <c r="E3284" i="1"/>
  <c r="E3285" i="1"/>
  <c r="E3286" i="1"/>
  <c r="E3287" i="1"/>
  <c r="E3288" i="1"/>
  <c r="E3289" i="1"/>
  <c r="E3290" i="1"/>
  <c r="E3291" i="1"/>
  <c r="E3292" i="1"/>
  <c r="E3293" i="1"/>
  <c r="E3294" i="1"/>
  <c r="E3295" i="1"/>
  <c r="E3296" i="1"/>
  <c r="E3297" i="1"/>
  <c r="E3298" i="1"/>
  <c r="E3299" i="1"/>
  <c r="E3300" i="1"/>
  <c r="E3301" i="1"/>
  <c r="E3302" i="1"/>
  <c r="E3303" i="1"/>
  <c r="E3304" i="1"/>
  <c r="E3305" i="1"/>
  <c r="E3306" i="1"/>
  <c r="E3307" i="1"/>
  <c r="E3308" i="1"/>
  <c r="E3309" i="1"/>
  <c r="E3310" i="1"/>
  <c r="E3311" i="1"/>
  <c r="E3312" i="1"/>
  <c r="E3313" i="1"/>
  <c r="E3314" i="1"/>
  <c r="E3315" i="1"/>
  <c r="E3316" i="1"/>
  <c r="E3317" i="1"/>
  <c r="E3318" i="1"/>
  <c r="E3319" i="1"/>
  <c r="E3320" i="1"/>
  <c r="E3321" i="1"/>
  <c r="E3322" i="1"/>
  <c r="E3323" i="1"/>
  <c r="E3324" i="1"/>
  <c r="E3325" i="1"/>
  <c r="E3326" i="1"/>
  <c r="E3327" i="1"/>
  <c r="E3328" i="1"/>
  <c r="E3329" i="1"/>
  <c r="E3330" i="1"/>
  <c r="E3331" i="1"/>
  <c r="E3332" i="1"/>
  <c r="E3333" i="1"/>
  <c r="E3334" i="1"/>
  <c r="E3335" i="1"/>
  <c r="E3336" i="1"/>
  <c r="E3337" i="1"/>
  <c r="E3338" i="1"/>
  <c r="E3339" i="1"/>
  <c r="E3340" i="1"/>
  <c r="E3341" i="1"/>
  <c r="E3342" i="1"/>
  <c r="E3343" i="1"/>
  <c r="E3344" i="1"/>
  <c r="E3345" i="1"/>
  <c r="E3346" i="1"/>
  <c r="E3347" i="1"/>
  <c r="E3348" i="1"/>
  <c r="E3349" i="1"/>
  <c r="E3350" i="1"/>
  <c r="E3351" i="1"/>
  <c r="E3352" i="1"/>
  <c r="E3353" i="1"/>
  <c r="E3354" i="1"/>
  <c r="E3355" i="1"/>
  <c r="E3356" i="1"/>
  <c r="E3357" i="1"/>
  <c r="E3358" i="1"/>
  <c r="E3359" i="1"/>
  <c r="E3360" i="1"/>
  <c r="E3361" i="1"/>
  <c r="E3362" i="1"/>
  <c r="E3363" i="1"/>
  <c r="E3364" i="1"/>
  <c r="E3365" i="1"/>
  <c r="E3366" i="1"/>
  <c r="E3367" i="1"/>
  <c r="E3368" i="1"/>
  <c r="E3369" i="1"/>
  <c r="E3370" i="1"/>
  <c r="E3371" i="1"/>
  <c r="E3372" i="1"/>
  <c r="E3373" i="1"/>
  <c r="E3374" i="1"/>
  <c r="E3375" i="1"/>
  <c r="E3376" i="1"/>
  <c r="E3377" i="1"/>
  <c r="E3378" i="1"/>
  <c r="E3379" i="1"/>
  <c r="E3380" i="1"/>
  <c r="E3381" i="1"/>
  <c r="E3382" i="1"/>
  <c r="E3383" i="1"/>
  <c r="E3384" i="1"/>
  <c r="E3385" i="1"/>
  <c r="E3386" i="1"/>
  <c r="E3387" i="1"/>
  <c r="E3388" i="1"/>
  <c r="E3389" i="1"/>
  <c r="E3390" i="1"/>
  <c r="E3391" i="1"/>
  <c r="E3392" i="1"/>
  <c r="E3393" i="1"/>
  <c r="E3394" i="1"/>
  <c r="E3395" i="1"/>
  <c r="E3396" i="1"/>
  <c r="E3397" i="1"/>
  <c r="E3398" i="1"/>
  <c r="E3399" i="1"/>
  <c r="E3400" i="1"/>
  <c r="E3401" i="1"/>
  <c r="E3402" i="1"/>
  <c r="E3403" i="1"/>
  <c r="E3404" i="1"/>
  <c r="E3405" i="1"/>
  <c r="E3406" i="1"/>
  <c r="E3407" i="1"/>
  <c r="E3408" i="1"/>
  <c r="E3409" i="1"/>
  <c r="E3410" i="1"/>
  <c r="E3411" i="1"/>
  <c r="E3412" i="1"/>
  <c r="E3413" i="1"/>
  <c r="E3414" i="1"/>
  <c r="E3415" i="1"/>
  <c r="E3416" i="1"/>
  <c r="E3417" i="1"/>
  <c r="E3418" i="1"/>
  <c r="E3419" i="1"/>
  <c r="E3420" i="1"/>
  <c r="E3421" i="1"/>
  <c r="E3422" i="1"/>
  <c r="E3423" i="1"/>
  <c r="E3424" i="1"/>
  <c r="E3425" i="1"/>
  <c r="E3426" i="1"/>
  <c r="E3427" i="1"/>
  <c r="E3428" i="1"/>
  <c r="E3429" i="1"/>
  <c r="E3430" i="1"/>
  <c r="E3431" i="1"/>
  <c r="E3432" i="1"/>
  <c r="E3433" i="1"/>
  <c r="E3434" i="1"/>
  <c r="E3435" i="1"/>
  <c r="E3436" i="1"/>
  <c r="E3437" i="1"/>
  <c r="E3438" i="1"/>
  <c r="E3439" i="1"/>
  <c r="E3440" i="1"/>
  <c r="E3441" i="1"/>
  <c r="E3442" i="1"/>
  <c r="E3443" i="1"/>
  <c r="E3444" i="1"/>
  <c r="E3445" i="1"/>
  <c r="E3446" i="1"/>
  <c r="E3447" i="1"/>
  <c r="E3448" i="1"/>
  <c r="E3449" i="1"/>
  <c r="E3450" i="1"/>
  <c r="E3451" i="1"/>
  <c r="E3452" i="1"/>
  <c r="E3453" i="1"/>
  <c r="E3454" i="1"/>
  <c r="E3455" i="1"/>
  <c r="E3456" i="1"/>
  <c r="E3457" i="1"/>
  <c r="E3458" i="1"/>
  <c r="E3459" i="1"/>
  <c r="E3460" i="1"/>
  <c r="E3461" i="1"/>
  <c r="E3462" i="1"/>
  <c r="E3463" i="1"/>
  <c r="E3464" i="1"/>
  <c r="E3465" i="1"/>
  <c r="E3466" i="1"/>
  <c r="E3467" i="1"/>
  <c r="E3468" i="1"/>
  <c r="E3469" i="1"/>
  <c r="E3470" i="1"/>
  <c r="E3471" i="1"/>
  <c r="E3472" i="1"/>
  <c r="E3473" i="1"/>
  <c r="E3474" i="1"/>
  <c r="E3475" i="1"/>
  <c r="E3476" i="1"/>
  <c r="E3477" i="1"/>
  <c r="E3478" i="1"/>
  <c r="E3479" i="1"/>
  <c r="E3480" i="1"/>
  <c r="E3481" i="1"/>
  <c r="E3482" i="1"/>
  <c r="E3483" i="1"/>
  <c r="E3484" i="1"/>
  <c r="E3485" i="1"/>
  <c r="E3486" i="1"/>
  <c r="E3487" i="1"/>
  <c r="E3488" i="1"/>
  <c r="E3489" i="1"/>
  <c r="E3490" i="1"/>
  <c r="E3491" i="1"/>
  <c r="E3492" i="1"/>
  <c r="E3493" i="1"/>
  <c r="E3494" i="1"/>
  <c r="E3495" i="1"/>
  <c r="E3496" i="1"/>
  <c r="E3497" i="1"/>
  <c r="E3498" i="1"/>
  <c r="E3499" i="1"/>
  <c r="E3500" i="1"/>
  <c r="E3501" i="1"/>
  <c r="E3502" i="1"/>
  <c r="E3503" i="1"/>
  <c r="E3504" i="1"/>
  <c r="E3505" i="1"/>
  <c r="E3506" i="1"/>
  <c r="E3507" i="1"/>
  <c r="E3508" i="1"/>
  <c r="E3509" i="1"/>
  <c r="E3510" i="1"/>
  <c r="E3511" i="1"/>
  <c r="E3512" i="1"/>
  <c r="E3513" i="1"/>
  <c r="E3514" i="1"/>
  <c r="E3515" i="1"/>
  <c r="E3516" i="1"/>
  <c r="E3517" i="1"/>
  <c r="E3518" i="1"/>
  <c r="E3519" i="1"/>
  <c r="E3520" i="1"/>
  <c r="E3521" i="1"/>
  <c r="E3522" i="1"/>
  <c r="E3523" i="1"/>
  <c r="E3524" i="1"/>
  <c r="E3525" i="1"/>
  <c r="E3526" i="1"/>
  <c r="E3527" i="1"/>
  <c r="E3528" i="1"/>
  <c r="E3529" i="1"/>
  <c r="E3530" i="1"/>
  <c r="E3531" i="1"/>
  <c r="E3532" i="1"/>
  <c r="E3533" i="1"/>
  <c r="E3534" i="1"/>
  <c r="E3535" i="1"/>
  <c r="E3536" i="1"/>
  <c r="E3537" i="1"/>
  <c r="E3538" i="1"/>
  <c r="E3539" i="1"/>
  <c r="E3540" i="1"/>
  <c r="E3541" i="1"/>
  <c r="E3542" i="1"/>
  <c r="E3543" i="1"/>
  <c r="E3544" i="1"/>
  <c r="E3545" i="1"/>
  <c r="E3546" i="1"/>
  <c r="E3547" i="1"/>
  <c r="E3548" i="1"/>
  <c r="E3549" i="1"/>
  <c r="E3550" i="1"/>
  <c r="E3551" i="1"/>
  <c r="E3552" i="1"/>
  <c r="E3553" i="1"/>
  <c r="E3554" i="1"/>
  <c r="E3555" i="1"/>
  <c r="E3556" i="1"/>
  <c r="E3557" i="1"/>
  <c r="E3558" i="1"/>
  <c r="E3559" i="1"/>
  <c r="E3560" i="1"/>
  <c r="E3561" i="1"/>
  <c r="E3562" i="1"/>
  <c r="E3563" i="1"/>
  <c r="E3564" i="1"/>
  <c r="E3565" i="1"/>
  <c r="E3566" i="1"/>
  <c r="E3567" i="1"/>
  <c r="E3568" i="1"/>
  <c r="E3569" i="1"/>
  <c r="E3570" i="1"/>
  <c r="E3571" i="1"/>
  <c r="E3572" i="1"/>
  <c r="E3573" i="1"/>
  <c r="E3574" i="1"/>
  <c r="E3575" i="1"/>
  <c r="E3576" i="1"/>
  <c r="E3577" i="1"/>
  <c r="E3578" i="1"/>
  <c r="E3579" i="1"/>
  <c r="E3580" i="1"/>
  <c r="E3581" i="1"/>
  <c r="E3582" i="1"/>
  <c r="E3583" i="1"/>
  <c r="E3584" i="1"/>
  <c r="E3585" i="1"/>
  <c r="E3586" i="1"/>
  <c r="E3587" i="1"/>
  <c r="E3588" i="1"/>
  <c r="E3589" i="1"/>
  <c r="E3590" i="1"/>
  <c r="E3591" i="1"/>
  <c r="E3592" i="1"/>
  <c r="E3593" i="1"/>
  <c r="E3594" i="1"/>
  <c r="E3595" i="1"/>
  <c r="E3596" i="1"/>
  <c r="E3597" i="1"/>
  <c r="E3598" i="1"/>
  <c r="E3599" i="1"/>
  <c r="E3600" i="1"/>
  <c r="E3601" i="1"/>
  <c r="E3602" i="1"/>
  <c r="E3603" i="1"/>
  <c r="E3604" i="1"/>
  <c r="E3605" i="1"/>
  <c r="E3606" i="1"/>
  <c r="E3607" i="1"/>
  <c r="E3608" i="1"/>
  <c r="E3609" i="1"/>
  <c r="E3610" i="1"/>
  <c r="E3611" i="1"/>
  <c r="E3612" i="1"/>
  <c r="E3613" i="1"/>
  <c r="E3614" i="1"/>
  <c r="E3615" i="1"/>
  <c r="E3616" i="1"/>
  <c r="E3617" i="1"/>
  <c r="E3618" i="1"/>
  <c r="E3619" i="1"/>
  <c r="E3620" i="1"/>
  <c r="E3621" i="1"/>
  <c r="E3622" i="1"/>
  <c r="E3623" i="1"/>
  <c r="E3624" i="1"/>
  <c r="E3625" i="1"/>
  <c r="E3626" i="1"/>
  <c r="E3627" i="1"/>
  <c r="E3628" i="1"/>
  <c r="E3629" i="1"/>
  <c r="E3630" i="1"/>
  <c r="E3631" i="1"/>
  <c r="E3632" i="1"/>
  <c r="E3633" i="1"/>
  <c r="E3634" i="1"/>
  <c r="E3635" i="1"/>
  <c r="E3636" i="1"/>
  <c r="E3637" i="1"/>
  <c r="E3638" i="1"/>
  <c r="E3639" i="1"/>
  <c r="E3640" i="1"/>
  <c r="E3641" i="1"/>
  <c r="E3642" i="1"/>
  <c r="E3643" i="1"/>
  <c r="E3644" i="1"/>
  <c r="E3645" i="1"/>
  <c r="E3646" i="1"/>
  <c r="E3647" i="1"/>
  <c r="E3648" i="1"/>
  <c r="E3649" i="1"/>
  <c r="E3650" i="1"/>
  <c r="E3651" i="1"/>
  <c r="E3652" i="1"/>
  <c r="E3653" i="1"/>
  <c r="E3654" i="1"/>
  <c r="E3655" i="1"/>
  <c r="E3656" i="1"/>
  <c r="E3657" i="1"/>
  <c r="E3658" i="1"/>
  <c r="E3659" i="1"/>
  <c r="E3660" i="1"/>
  <c r="E3661" i="1"/>
  <c r="E3662" i="1"/>
  <c r="E3663" i="1"/>
  <c r="E3664" i="1"/>
  <c r="E3665" i="1"/>
  <c r="E3666" i="1"/>
  <c r="E3667" i="1"/>
  <c r="E3668" i="1"/>
  <c r="E3669" i="1"/>
  <c r="E3670" i="1"/>
  <c r="E3671" i="1"/>
  <c r="E3672" i="1"/>
  <c r="E3673" i="1"/>
  <c r="E3674" i="1"/>
  <c r="E3675" i="1"/>
  <c r="E3676" i="1"/>
  <c r="E3677" i="1"/>
  <c r="E3678" i="1"/>
  <c r="E3679" i="1"/>
  <c r="E3680" i="1"/>
  <c r="E3681" i="1"/>
  <c r="E3682" i="1"/>
  <c r="E3683" i="1"/>
  <c r="E3684" i="1"/>
  <c r="E3685" i="1"/>
  <c r="E3686" i="1"/>
  <c r="E3687" i="1"/>
  <c r="E3688" i="1"/>
  <c r="E3689" i="1"/>
  <c r="E3690" i="1"/>
  <c r="E3691" i="1"/>
  <c r="E3692" i="1"/>
  <c r="E3693" i="1"/>
  <c r="E3694" i="1"/>
  <c r="E3695" i="1"/>
  <c r="E3696" i="1"/>
  <c r="E3697" i="1"/>
  <c r="E3698" i="1"/>
  <c r="E3699" i="1"/>
  <c r="E3700" i="1"/>
  <c r="E3701" i="1"/>
  <c r="E3702" i="1"/>
  <c r="E3703" i="1"/>
  <c r="E3704" i="1"/>
  <c r="E3705" i="1"/>
  <c r="E3706" i="1"/>
  <c r="E3707" i="1"/>
  <c r="E3708" i="1"/>
  <c r="E3709" i="1"/>
  <c r="E3710" i="1"/>
  <c r="E3711" i="1"/>
  <c r="E3712" i="1"/>
  <c r="E3713" i="1"/>
  <c r="E3714" i="1"/>
  <c r="E3715" i="1"/>
  <c r="E3716" i="1"/>
  <c r="E3717" i="1"/>
  <c r="E3718" i="1"/>
  <c r="E3719" i="1"/>
  <c r="E3720" i="1"/>
  <c r="E3721" i="1"/>
  <c r="E3722" i="1"/>
  <c r="E3723" i="1"/>
  <c r="E3724" i="1"/>
  <c r="E3725" i="1"/>
  <c r="E3726" i="1"/>
  <c r="E3727" i="1"/>
  <c r="E3728" i="1"/>
  <c r="E3729" i="1"/>
  <c r="E3730" i="1"/>
  <c r="E3731" i="1"/>
  <c r="E3732" i="1"/>
  <c r="E3733" i="1"/>
  <c r="E3734" i="1"/>
  <c r="E3735" i="1"/>
  <c r="E3736" i="1"/>
  <c r="E3737" i="1"/>
  <c r="E3738" i="1"/>
  <c r="E3739" i="1"/>
  <c r="E3740" i="1"/>
  <c r="E3741" i="1"/>
  <c r="E3742" i="1"/>
  <c r="E3743" i="1"/>
  <c r="E3744" i="1"/>
  <c r="E3745" i="1"/>
  <c r="E3746" i="1"/>
  <c r="E3747" i="1"/>
  <c r="E3748" i="1"/>
  <c r="E3749" i="1"/>
  <c r="E3750" i="1"/>
  <c r="E3751" i="1"/>
  <c r="E3752" i="1"/>
  <c r="E3753" i="1"/>
  <c r="E3754" i="1"/>
  <c r="E3755" i="1"/>
  <c r="E3756" i="1"/>
  <c r="E3757" i="1"/>
  <c r="E3758" i="1"/>
  <c r="E3759" i="1"/>
  <c r="E3760" i="1"/>
  <c r="E3761" i="1"/>
  <c r="E3762" i="1"/>
  <c r="E3763" i="1"/>
  <c r="E3764" i="1"/>
  <c r="E3765" i="1"/>
  <c r="E3766" i="1"/>
  <c r="E3767" i="1"/>
  <c r="E3768" i="1"/>
  <c r="E3769" i="1"/>
  <c r="E3770" i="1"/>
  <c r="E3771" i="1"/>
  <c r="E3772" i="1"/>
  <c r="E3773" i="1"/>
  <c r="E3774" i="1"/>
  <c r="E3775" i="1"/>
  <c r="E3776" i="1"/>
  <c r="E3777" i="1"/>
  <c r="E3778" i="1"/>
  <c r="E3779" i="1"/>
  <c r="E3780" i="1"/>
  <c r="E3781" i="1"/>
  <c r="E3782" i="1"/>
  <c r="E3783" i="1"/>
  <c r="E3784" i="1"/>
  <c r="E3785" i="1"/>
  <c r="E3786" i="1"/>
  <c r="E3787" i="1"/>
  <c r="E3788" i="1"/>
  <c r="E3789" i="1"/>
  <c r="E3790" i="1"/>
  <c r="E3791" i="1"/>
  <c r="E3792" i="1"/>
  <c r="E3793" i="1"/>
  <c r="E3794" i="1"/>
  <c r="E3795" i="1"/>
  <c r="E3796" i="1"/>
  <c r="E3797" i="1"/>
  <c r="E3798" i="1"/>
  <c r="E3799" i="1"/>
  <c r="E3800" i="1"/>
  <c r="E3801" i="1"/>
  <c r="E3802" i="1"/>
  <c r="E3803" i="1"/>
  <c r="E3804" i="1"/>
  <c r="E3805" i="1"/>
  <c r="E3806" i="1"/>
  <c r="E3807" i="1"/>
  <c r="E3808" i="1"/>
  <c r="E3809" i="1"/>
  <c r="E3810" i="1"/>
  <c r="E3811" i="1"/>
  <c r="E3812" i="1"/>
  <c r="E3813" i="1"/>
  <c r="E3814" i="1"/>
  <c r="E3815" i="1"/>
  <c r="E3816" i="1"/>
  <c r="E3817" i="1"/>
  <c r="E3818" i="1"/>
  <c r="E3819" i="1"/>
  <c r="E3820" i="1"/>
  <c r="E3821" i="1"/>
  <c r="E3822" i="1"/>
  <c r="E3823" i="1"/>
  <c r="E3824" i="1"/>
  <c r="E3825" i="1"/>
  <c r="E3826" i="1"/>
  <c r="E3827" i="1"/>
  <c r="E3828" i="1"/>
  <c r="E3829" i="1"/>
  <c r="E3830" i="1"/>
  <c r="E3831" i="1"/>
  <c r="E3832" i="1"/>
  <c r="E3833" i="1"/>
  <c r="E3834" i="1"/>
  <c r="E3835" i="1"/>
  <c r="E3836" i="1"/>
  <c r="E3837" i="1"/>
  <c r="E3838" i="1"/>
  <c r="E3839" i="1"/>
  <c r="E3840" i="1"/>
  <c r="E3841" i="1"/>
  <c r="E3842" i="1"/>
  <c r="E3843" i="1"/>
  <c r="E3844" i="1"/>
  <c r="E3845" i="1"/>
  <c r="E3846" i="1"/>
  <c r="E3847" i="1"/>
  <c r="E3848" i="1"/>
  <c r="E3849" i="1"/>
  <c r="E3850" i="1"/>
  <c r="E3851" i="1"/>
  <c r="E3852" i="1"/>
  <c r="E3853" i="1"/>
  <c r="E3854" i="1"/>
  <c r="E3855" i="1"/>
  <c r="E3856" i="1"/>
  <c r="E3857" i="1"/>
  <c r="E3858" i="1"/>
  <c r="E3859" i="1"/>
  <c r="E3860" i="1"/>
  <c r="E3861" i="1"/>
  <c r="E3862" i="1"/>
  <c r="E3863" i="1"/>
  <c r="E3864" i="1"/>
  <c r="E3865" i="1"/>
  <c r="E3866" i="1"/>
  <c r="E3867" i="1"/>
  <c r="E3868" i="1"/>
  <c r="E3869" i="1"/>
  <c r="E3870" i="1"/>
  <c r="E3871" i="1"/>
  <c r="E3872" i="1"/>
  <c r="E3873" i="1"/>
  <c r="E3874" i="1"/>
  <c r="E3875" i="1"/>
  <c r="E3876" i="1"/>
  <c r="E3877" i="1"/>
  <c r="E3878" i="1"/>
  <c r="E3879" i="1"/>
  <c r="E3880" i="1"/>
  <c r="E3881" i="1"/>
  <c r="E3882" i="1"/>
  <c r="E3883" i="1"/>
  <c r="E3884" i="1"/>
  <c r="E3885" i="1"/>
  <c r="E3886" i="1"/>
  <c r="E3887" i="1"/>
  <c r="E3888" i="1"/>
  <c r="E3889" i="1"/>
  <c r="E3890" i="1"/>
  <c r="E3891" i="1"/>
  <c r="E3892" i="1"/>
  <c r="E3893" i="1"/>
  <c r="E3894" i="1"/>
  <c r="E3895" i="1"/>
  <c r="E3896" i="1"/>
  <c r="E3897" i="1"/>
  <c r="E3898" i="1"/>
  <c r="E3899" i="1"/>
  <c r="E3900" i="1"/>
  <c r="E3901" i="1"/>
  <c r="E3902" i="1"/>
  <c r="E3903" i="1"/>
  <c r="E3904" i="1"/>
  <c r="E3905" i="1"/>
  <c r="E3906" i="1"/>
  <c r="E3907" i="1"/>
  <c r="E3908" i="1"/>
  <c r="E3909" i="1"/>
  <c r="E3910" i="1"/>
  <c r="E3911" i="1"/>
  <c r="E3912" i="1"/>
  <c r="E3913" i="1"/>
  <c r="E3914" i="1"/>
  <c r="E3915" i="1"/>
  <c r="E3916" i="1"/>
  <c r="E3917" i="1"/>
  <c r="E3918" i="1"/>
  <c r="E3919" i="1"/>
  <c r="E3920" i="1"/>
  <c r="E3921" i="1"/>
  <c r="E3922" i="1"/>
  <c r="E3923" i="1"/>
  <c r="E3924" i="1"/>
  <c r="E3925" i="1"/>
  <c r="E3926" i="1"/>
  <c r="E3927" i="1"/>
  <c r="E3928" i="1"/>
  <c r="E3929" i="1"/>
  <c r="E3930" i="1"/>
  <c r="E3931" i="1"/>
  <c r="E3932" i="1"/>
  <c r="E3933" i="1"/>
  <c r="E3934" i="1"/>
  <c r="E3935" i="1"/>
  <c r="E3936" i="1"/>
  <c r="E3937" i="1"/>
  <c r="E3938" i="1"/>
  <c r="E3939" i="1"/>
  <c r="E3940" i="1"/>
  <c r="E3941" i="1"/>
  <c r="E3942" i="1"/>
  <c r="E3943" i="1"/>
  <c r="E3944" i="1"/>
  <c r="E3945" i="1"/>
  <c r="E3946" i="1"/>
  <c r="E3947" i="1"/>
  <c r="E3948" i="1"/>
  <c r="E3949" i="1"/>
  <c r="E3950" i="1"/>
  <c r="E3951" i="1"/>
  <c r="E3952" i="1"/>
  <c r="E3953" i="1"/>
  <c r="E3954" i="1"/>
  <c r="E3955" i="1"/>
  <c r="E3956" i="1"/>
  <c r="E3957" i="1"/>
  <c r="E3958" i="1"/>
  <c r="E3959" i="1"/>
  <c r="E3960" i="1"/>
  <c r="E3961" i="1"/>
  <c r="E3962" i="1"/>
  <c r="E3963" i="1"/>
  <c r="E3964" i="1"/>
  <c r="E3965" i="1"/>
  <c r="E3966" i="1"/>
  <c r="E3967" i="1"/>
  <c r="E3968" i="1"/>
  <c r="E3969" i="1"/>
  <c r="E3970" i="1"/>
  <c r="E3971" i="1"/>
  <c r="E3972" i="1"/>
  <c r="E3973" i="1"/>
  <c r="E3974" i="1"/>
  <c r="E3975" i="1"/>
  <c r="E3976" i="1"/>
  <c r="E3977" i="1"/>
  <c r="E3978" i="1"/>
  <c r="E3979" i="1"/>
  <c r="E3980" i="1"/>
  <c r="E3981" i="1"/>
  <c r="E3982" i="1"/>
  <c r="E3983" i="1"/>
  <c r="E3984" i="1"/>
  <c r="E3985" i="1"/>
  <c r="E3986" i="1"/>
  <c r="E3987" i="1"/>
  <c r="E3988" i="1"/>
  <c r="E3989" i="1"/>
  <c r="E3990" i="1"/>
  <c r="E3991" i="1"/>
  <c r="E3992" i="1"/>
  <c r="E3993" i="1"/>
  <c r="E3994" i="1"/>
  <c r="E3995" i="1"/>
  <c r="E3996" i="1"/>
  <c r="E3997" i="1"/>
  <c r="E3998" i="1"/>
  <c r="E3999" i="1"/>
  <c r="E4000" i="1"/>
  <c r="E4001" i="1"/>
  <c r="E4002" i="1"/>
  <c r="E4003" i="1"/>
  <c r="E4004" i="1"/>
  <c r="E4005" i="1"/>
  <c r="E4006" i="1"/>
  <c r="E4007" i="1"/>
  <c r="E4008" i="1"/>
  <c r="E4009" i="1"/>
  <c r="E4010" i="1"/>
  <c r="E4011" i="1"/>
  <c r="E4012" i="1"/>
  <c r="E4013" i="1"/>
  <c r="E4014" i="1"/>
  <c r="E4015" i="1"/>
  <c r="E4016" i="1"/>
  <c r="E4017" i="1"/>
  <c r="E4018" i="1"/>
  <c r="E4019" i="1"/>
  <c r="E4020" i="1"/>
  <c r="E4021" i="1"/>
  <c r="E4022" i="1"/>
  <c r="E4023" i="1"/>
  <c r="E4024" i="1"/>
  <c r="E4025" i="1"/>
  <c r="E4026" i="1"/>
  <c r="E4027" i="1"/>
  <c r="E4028" i="1"/>
  <c r="E4029" i="1"/>
  <c r="E4030" i="1"/>
  <c r="E4031" i="1"/>
  <c r="E4032" i="1"/>
  <c r="E4033" i="1"/>
  <c r="E4034" i="1"/>
  <c r="E4035" i="1"/>
  <c r="E4036" i="1"/>
  <c r="E4037" i="1"/>
  <c r="E4038" i="1"/>
  <c r="E4039" i="1"/>
  <c r="E4040" i="1"/>
  <c r="E4041" i="1"/>
  <c r="E4042" i="1"/>
  <c r="E4043" i="1"/>
  <c r="E4044" i="1"/>
  <c r="E4045" i="1"/>
  <c r="E4046" i="1"/>
  <c r="E4047" i="1"/>
  <c r="E4048" i="1"/>
  <c r="E4049" i="1"/>
  <c r="E4050" i="1"/>
  <c r="E4051" i="1"/>
  <c r="E4052" i="1"/>
  <c r="E4053" i="1"/>
  <c r="E4054" i="1"/>
  <c r="E4055" i="1"/>
  <c r="E4056" i="1"/>
  <c r="E4057" i="1"/>
  <c r="E4058" i="1"/>
  <c r="E4059" i="1"/>
  <c r="E4060" i="1"/>
  <c r="E4061" i="1"/>
  <c r="E4062" i="1"/>
  <c r="E4063" i="1"/>
  <c r="E4064" i="1"/>
  <c r="E4065" i="1"/>
  <c r="E4066" i="1"/>
  <c r="E4067" i="1"/>
  <c r="E4068" i="1"/>
  <c r="E4069" i="1"/>
  <c r="E4070" i="1"/>
  <c r="E4071" i="1"/>
  <c r="E4072" i="1"/>
  <c r="E4073" i="1"/>
  <c r="E4074" i="1"/>
  <c r="E4075" i="1"/>
  <c r="E4076" i="1"/>
  <c r="E4077" i="1"/>
  <c r="E4078" i="1"/>
  <c r="E4079" i="1"/>
  <c r="E4080" i="1"/>
  <c r="E4081" i="1"/>
  <c r="E4082" i="1"/>
  <c r="E4083" i="1"/>
  <c r="E4084" i="1"/>
  <c r="E4085" i="1"/>
  <c r="E4086" i="1"/>
  <c r="E4087" i="1"/>
  <c r="E4088" i="1"/>
  <c r="E4089" i="1"/>
  <c r="E4090" i="1"/>
  <c r="E4091" i="1"/>
  <c r="E4092" i="1"/>
  <c r="E4093" i="1"/>
  <c r="E4094" i="1"/>
  <c r="E4095" i="1"/>
  <c r="E4096" i="1"/>
  <c r="E4097" i="1"/>
  <c r="E4098" i="1"/>
  <c r="E4099" i="1"/>
  <c r="E4100" i="1"/>
  <c r="E4101" i="1"/>
  <c r="E4102" i="1"/>
  <c r="E4103" i="1"/>
  <c r="E4104" i="1"/>
  <c r="E4105" i="1"/>
  <c r="E4106" i="1"/>
  <c r="E4107" i="1"/>
  <c r="E4108" i="1"/>
  <c r="E4109" i="1"/>
  <c r="E4110" i="1"/>
  <c r="E4111" i="1"/>
  <c r="E4112" i="1"/>
  <c r="E4113" i="1"/>
  <c r="E4114" i="1"/>
  <c r="E4115" i="1"/>
  <c r="E4116" i="1"/>
  <c r="E4117" i="1"/>
  <c r="E4118" i="1"/>
  <c r="E4119" i="1"/>
  <c r="E4120" i="1"/>
  <c r="E4121" i="1"/>
  <c r="E4122" i="1"/>
  <c r="E4123" i="1"/>
  <c r="E4124" i="1"/>
  <c r="E4125" i="1"/>
  <c r="E4126" i="1"/>
  <c r="E4127" i="1"/>
  <c r="E4128" i="1"/>
  <c r="E4129" i="1"/>
  <c r="E4130" i="1"/>
  <c r="E4131" i="1"/>
  <c r="E4132" i="1"/>
  <c r="E4133" i="1"/>
  <c r="E4134" i="1"/>
  <c r="E4135" i="1"/>
  <c r="E4136" i="1"/>
  <c r="E4137" i="1"/>
  <c r="E4138" i="1"/>
  <c r="E4139" i="1"/>
  <c r="E4140" i="1"/>
  <c r="E4141" i="1"/>
  <c r="E4142" i="1"/>
  <c r="E4143" i="1"/>
  <c r="E4144" i="1"/>
  <c r="E4145" i="1"/>
  <c r="E4146" i="1"/>
  <c r="E4147" i="1"/>
  <c r="E4148" i="1"/>
  <c r="E4149" i="1"/>
  <c r="E4150" i="1"/>
  <c r="E4151" i="1"/>
  <c r="E4152" i="1"/>
  <c r="E4153" i="1"/>
  <c r="E4154" i="1"/>
  <c r="E4155" i="1"/>
  <c r="E4156" i="1"/>
  <c r="E4157" i="1"/>
  <c r="E4158" i="1"/>
  <c r="E4159" i="1"/>
  <c r="E4160" i="1"/>
  <c r="E4161" i="1"/>
  <c r="E4162" i="1"/>
  <c r="E4163" i="1"/>
  <c r="E4164" i="1"/>
  <c r="E4165" i="1"/>
  <c r="E4166" i="1"/>
  <c r="E4167" i="1"/>
  <c r="E4168" i="1"/>
  <c r="E4169" i="1"/>
  <c r="E4170" i="1"/>
  <c r="E4171" i="1"/>
  <c r="E4172" i="1"/>
  <c r="E4173" i="1"/>
  <c r="E4174" i="1"/>
  <c r="E4175" i="1"/>
  <c r="E4176" i="1"/>
  <c r="E4177" i="1"/>
  <c r="E4178" i="1"/>
  <c r="E4179" i="1"/>
  <c r="E4180" i="1"/>
  <c r="E4181" i="1"/>
  <c r="E4182" i="1"/>
  <c r="E4183" i="1"/>
  <c r="E4184" i="1"/>
  <c r="E4185" i="1"/>
  <c r="E4186" i="1"/>
  <c r="E4187" i="1"/>
  <c r="E4188" i="1"/>
  <c r="E4189" i="1"/>
  <c r="E4190" i="1"/>
  <c r="E4191" i="1"/>
  <c r="E4192" i="1"/>
  <c r="E4193" i="1"/>
  <c r="E4194" i="1"/>
  <c r="E4195" i="1"/>
  <c r="E4196" i="1"/>
  <c r="E4197" i="1"/>
  <c r="E4198" i="1"/>
  <c r="E4199" i="1"/>
  <c r="E4200" i="1"/>
  <c r="E4201" i="1"/>
  <c r="E4202" i="1"/>
  <c r="E4203" i="1"/>
  <c r="E4204" i="1"/>
  <c r="E4205" i="1"/>
  <c r="E4206" i="1"/>
  <c r="E4207" i="1"/>
  <c r="E4208" i="1"/>
  <c r="E4209" i="1"/>
  <c r="E4210" i="1"/>
  <c r="E4211" i="1"/>
  <c r="E4212" i="1"/>
  <c r="E4213" i="1"/>
  <c r="E4214" i="1"/>
  <c r="E4215" i="1"/>
  <c r="E4216" i="1"/>
  <c r="E4217" i="1"/>
  <c r="E4218" i="1"/>
  <c r="E4219" i="1"/>
  <c r="E4220" i="1"/>
  <c r="E4221" i="1"/>
  <c r="E4222" i="1"/>
  <c r="E4223" i="1"/>
  <c r="E4224" i="1"/>
  <c r="E4225" i="1"/>
  <c r="E4226" i="1"/>
  <c r="E4227" i="1"/>
  <c r="E4228" i="1"/>
  <c r="E4229" i="1"/>
  <c r="E4230" i="1"/>
  <c r="E4231" i="1"/>
  <c r="E4232" i="1"/>
  <c r="E4233" i="1"/>
  <c r="E4234" i="1"/>
  <c r="E4235" i="1"/>
  <c r="E4236" i="1"/>
  <c r="E4237" i="1"/>
  <c r="E4238" i="1"/>
  <c r="E4239" i="1"/>
  <c r="E4240" i="1"/>
  <c r="E4241" i="1"/>
  <c r="E4242" i="1"/>
  <c r="E4243" i="1"/>
  <c r="E4244" i="1"/>
  <c r="E4245" i="1"/>
  <c r="E4246" i="1"/>
  <c r="E4247" i="1"/>
  <c r="E4248" i="1"/>
  <c r="E4249" i="1"/>
  <c r="E4250" i="1"/>
  <c r="E4251" i="1"/>
  <c r="E4252" i="1"/>
  <c r="E4253" i="1"/>
  <c r="E4254" i="1"/>
  <c r="E4255" i="1"/>
  <c r="E4256" i="1"/>
  <c r="E4257" i="1"/>
  <c r="E4258" i="1"/>
  <c r="E4259" i="1"/>
  <c r="E4260" i="1"/>
  <c r="E4261" i="1"/>
  <c r="E4262" i="1"/>
  <c r="E4263" i="1"/>
  <c r="E4264" i="1"/>
  <c r="E4265" i="1"/>
  <c r="E4266" i="1"/>
  <c r="E4267" i="1"/>
  <c r="E4268" i="1"/>
  <c r="E4269" i="1"/>
  <c r="E4270" i="1"/>
  <c r="E4271" i="1"/>
  <c r="E4272" i="1"/>
  <c r="E4273" i="1"/>
  <c r="E4274" i="1"/>
  <c r="E4275" i="1"/>
  <c r="E4276" i="1"/>
  <c r="E4277" i="1"/>
  <c r="E4278" i="1"/>
  <c r="E4279" i="1"/>
  <c r="E4280" i="1"/>
  <c r="E4281" i="1"/>
  <c r="E4282" i="1"/>
  <c r="E4283" i="1"/>
  <c r="E4284" i="1"/>
  <c r="E4285" i="1"/>
  <c r="E4286" i="1"/>
  <c r="E4287" i="1"/>
  <c r="E4288" i="1"/>
  <c r="E4289" i="1"/>
  <c r="E4290" i="1"/>
  <c r="E4291" i="1"/>
  <c r="E4292" i="1"/>
  <c r="E4293" i="1"/>
  <c r="E4294" i="1"/>
  <c r="E4295" i="1"/>
  <c r="E4296" i="1"/>
  <c r="E4297" i="1"/>
  <c r="E4298" i="1"/>
  <c r="E4299" i="1"/>
  <c r="E4300" i="1"/>
  <c r="E4301" i="1"/>
  <c r="E4302" i="1"/>
  <c r="E4303" i="1"/>
  <c r="E4304" i="1"/>
  <c r="E4305" i="1"/>
  <c r="E4306" i="1"/>
  <c r="E4307" i="1"/>
  <c r="E4308" i="1"/>
  <c r="E4309" i="1"/>
  <c r="E4310" i="1"/>
  <c r="E4311" i="1"/>
  <c r="E4312" i="1"/>
  <c r="E4313" i="1"/>
  <c r="E4314" i="1"/>
  <c r="E4315" i="1"/>
  <c r="E4316" i="1"/>
  <c r="E4317" i="1"/>
  <c r="E4318" i="1"/>
  <c r="E4319" i="1"/>
  <c r="E4320" i="1"/>
  <c r="E4321" i="1"/>
  <c r="E4322" i="1"/>
  <c r="E4323" i="1"/>
  <c r="E4324" i="1"/>
  <c r="E4325" i="1"/>
  <c r="E4326" i="1"/>
  <c r="E4327" i="1"/>
  <c r="E4328" i="1"/>
  <c r="E4329" i="1"/>
  <c r="E4330" i="1"/>
  <c r="E4331" i="1"/>
  <c r="E4332" i="1"/>
  <c r="E4333" i="1"/>
  <c r="E4334" i="1"/>
  <c r="E4335" i="1"/>
  <c r="E4336" i="1"/>
  <c r="E4337" i="1"/>
  <c r="E4338" i="1"/>
  <c r="E4339" i="1"/>
  <c r="E4340" i="1"/>
  <c r="E4341" i="1"/>
  <c r="E4342" i="1"/>
  <c r="E4343" i="1"/>
  <c r="E4344" i="1"/>
  <c r="E4345" i="1"/>
  <c r="E4346" i="1"/>
  <c r="E4347" i="1"/>
  <c r="E4348" i="1"/>
  <c r="E4349" i="1"/>
  <c r="E4350" i="1"/>
  <c r="E4351" i="1"/>
  <c r="E4352" i="1"/>
  <c r="E4353" i="1"/>
  <c r="E4354" i="1"/>
  <c r="E4355" i="1"/>
  <c r="E4356" i="1"/>
  <c r="E4357" i="1"/>
  <c r="E4358" i="1"/>
  <c r="E4359" i="1"/>
  <c r="E4360" i="1"/>
  <c r="E4361" i="1"/>
  <c r="E4362" i="1"/>
  <c r="E4363" i="1"/>
  <c r="E4364" i="1"/>
  <c r="E4365" i="1"/>
  <c r="E4366" i="1"/>
  <c r="E4367" i="1"/>
  <c r="E4368" i="1"/>
  <c r="E4369" i="1"/>
  <c r="E4370" i="1"/>
  <c r="E4371" i="1"/>
  <c r="E4372" i="1"/>
  <c r="E4373" i="1"/>
  <c r="E4374" i="1"/>
  <c r="E4375" i="1"/>
  <c r="E4376" i="1"/>
  <c r="E4377" i="1"/>
  <c r="E4378" i="1"/>
  <c r="E4379" i="1"/>
  <c r="E4380" i="1"/>
  <c r="E4381" i="1"/>
  <c r="E4382" i="1"/>
  <c r="E4383" i="1"/>
  <c r="E4384" i="1"/>
  <c r="E4385" i="1"/>
  <c r="E4386" i="1"/>
  <c r="E4387" i="1"/>
  <c r="E4388" i="1"/>
  <c r="E4389" i="1"/>
  <c r="E4390" i="1"/>
  <c r="E4391" i="1"/>
  <c r="E4392" i="1"/>
  <c r="E4393" i="1"/>
  <c r="E4394" i="1"/>
  <c r="E4395" i="1"/>
  <c r="E4396" i="1"/>
  <c r="E4397" i="1"/>
  <c r="E4398" i="1"/>
  <c r="E4399" i="1"/>
  <c r="E4400" i="1"/>
  <c r="E4401" i="1"/>
  <c r="E4402" i="1"/>
  <c r="E4403" i="1"/>
  <c r="E4404" i="1"/>
  <c r="E4405" i="1"/>
  <c r="E4406" i="1"/>
  <c r="E4407" i="1"/>
  <c r="E4408" i="1"/>
  <c r="E4409" i="1"/>
  <c r="E4410" i="1"/>
  <c r="E4411" i="1"/>
  <c r="E4412" i="1"/>
  <c r="E4413" i="1"/>
  <c r="E4414" i="1"/>
  <c r="E4415" i="1"/>
  <c r="E4416" i="1"/>
  <c r="E4417" i="1"/>
  <c r="E4418" i="1"/>
  <c r="E4419" i="1"/>
  <c r="E4420" i="1"/>
  <c r="E4421" i="1"/>
  <c r="E4422" i="1"/>
  <c r="E4423" i="1"/>
  <c r="E4424" i="1"/>
  <c r="E4425" i="1"/>
  <c r="E4426" i="1"/>
  <c r="E4427" i="1"/>
  <c r="E4428" i="1"/>
  <c r="E4429" i="1"/>
  <c r="E4430" i="1"/>
  <c r="E4431" i="1"/>
  <c r="E4432" i="1"/>
  <c r="E4433" i="1"/>
  <c r="E4434" i="1"/>
  <c r="E4435" i="1"/>
  <c r="E4436" i="1"/>
  <c r="E4437" i="1"/>
  <c r="E4438" i="1"/>
  <c r="E4439" i="1"/>
  <c r="E4440" i="1"/>
  <c r="E4441" i="1"/>
  <c r="E4442" i="1"/>
  <c r="E4443" i="1"/>
  <c r="E4444" i="1"/>
  <c r="E4445" i="1"/>
  <c r="E4446" i="1"/>
  <c r="E4447" i="1"/>
  <c r="E4448" i="1"/>
  <c r="E4449" i="1"/>
  <c r="E4450" i="1"/>
  <c r="E4451" i="1"/>
  <c r="E4452" i="1"/>
  <c r="E4453" i="1"/>
  <c r="E4454" i="1"/>
  <c r="E4455" i="1"/>
  <c r="E4456" i="1"/>
  <c r="E4457" i="1"/>
  <c r="E4458" i="1"/>
  <c r="E4459" i="1"/>
  <c r="E4460" i="1"/>
  <c r="E4461" i="1"/>
  <c r="E4462" i="1"/>
  <c r="E4463" i="1"/>
  <c r="E4464" i="1"/>
  <c r="E4465" i="1"/>
  <c r="E4466" i="1"/>
  <c r="E4467" i="1"/>
  <c r="E4468" i="1"/>
  <c r="E4469" i="1"/>
  <c r="E4470" i="1"/>
  <c r="E4471" i="1"/>
  <c r="E4472" i="1"/>
  <c r="E4473" i="1"/>
  <c r="E4474" i="1"/>
  <c r="E4475" i="1"/>
  <c r="E4476" i="1"/>
  <c r="E4477" i="1"/>
  <c r="E4478" i="1"/>
  <c r="E4479" i="1"/>
  <c r="E4480" i="1"/>
  <c r="E4481" i="1"/>
  <c r="E4482" i="1"/>
  <c r="E4483" i="1"/>
  <c r="E4484" i="1"/>
  <c r="E4485" i="1"/>
  <c r="E4486" i="1"/>
  <c r="E4487" i="1"/>
  <c r="E4488" i="1"/>
  <c r="E4489" i="1"/>
  <c r="E4490" i="1"/>
  <c r="E4491" i="1"/>
  <c r="E4492" i="1"/>
  <c r="E4493" i="1"/>
  <c r="E4494" i="1"/>
  <c r="E4495" i="1"/>
  <c r="E4496" i="1"/>
  <c r="E4497" i="1"/>
  <c r="E4498" i="1"/>
  <c r="E4499" i="1"/>
  <c r="E4500" i="1"/>
  <c r="E4501" i="1"/>
  <c r="E4502" i="1"/>
  <c r="E4503" i="1"/>
  <c r="E4504" i="1"/>
  <c r="E4505" i="1"/>
  <c r="E4506" i="1"/>
  <c r="E4507" i="1"/>
  <c r="E4508" i="1"/>
  <c r="E4509" i="1"/>
  <c r="E4510" i="1"/>
  <c r="E4511" i="1"/>
  <c r="E4512" i="1"/>
  <c r="E4513" i="1"/>
  <c r="E4514" i="1"/>
  <c r="E4515" i="1"/>
  <c r="E4516" i="1"/>
  <c r="E4517" i="1"/>
  <c r="E4518" i="1"/>
  <c r="E4519" i="1"/>
  <c r="E4520" i="1"/>
  <c r="E4521" i="1"/>
  <c r="E4522" i="1"/>
  <c r="E4523" i="1"/>
  <c r="E4524" i="1"/>
  <c r="E4525" i="1"/>
  <c r="E4526" i="1"/>
  <c r="E4527" i="1"/>
  <c r="E4528" i="1"/>
  <c r="E4529" i="1"/>
  <c r="E4530" i="1"/>
  <c r="E4531" i="1"/>
  <c r="E4532" i="1"/>
  <c r="E4533" i="1"/>
  <c r="E4534" i="1"/>
  <c r="E4535" i="1"/>
  <c r="E4536" i="1"/>
  <c r="E4537" i="1"/>
  <c r="E4538" i="1"/>
  <c r="E4539" i="1"/>
  <c r="E4540" i="1"/>
  <c r="E4541" i="1"/>
  <c r="E4542" i="1"/>
  <c r="E4543" i="1"/>
  <c r="E4544" i="1"/>
  <c r="E4545" i="1"/>
  <c r="E4546" i="1"/>
  <c r="E4547" i="1"/>
  <c r="E4548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E207" i="1"/>
  <c r="E208" i="1"/>
  <c r="E209" i="1"/>
  <c r="E210" i="1"/>
  <c r="E211" i="1"/>
  <c r="E212" i="1"/>
  <c r="E213" i="1"/>
  <c r="E214" i="1"/>
  <c r="E215" i="1"/>
  <c r="E216" i="1"/>
  <c r="E217" i="1"/>
  <c r="E218" i="1"/>
  <c r="E219" i="1"/>
  <c r="E220" i="1"/>
  <c r="E221" i="1"/>
  <c r="E222" i="1"/>
  <c r="E223" i="1"/>
  <c r="E224" i="1"/>
  <c r="E225" i="1"/>
  <c r="E226" i="1"/>
  <c r="E227" i="1"/>
  <c r="E228" i="1"/>
  <c r="E229" i="1"/>
  <c r="E230" i="1"/>
  <c r="E231" i="1"/>
  <c r="E232" i="1"/>
  <c r="E233" i="1"/>
  <c r="E234" i="1"/>
  <c r="E235" i="1"/>
  <c r="E236" i="1"/>
  <c r="E237" i="1"/>
  <c r="E238" i="1"/>
  <c r="E239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6" i="1"/>
  <c r="E257" i="1"/>
  <c r="E258" i="1"/>
  <c r="E259" i="1"/>
  <c r="E260" i="1"/>
  <c r="E261" i="1"/>
  <c r="E262" i="1"/>
  <c r="E263" i="1"/>
  <c r="E264" i="1"/>
  <c r="E265" i="1"/>
  <c r="E266" i="1"/>
  <c r="E267" i="1"/>
  <c r="E268" i="1"/>
  <c r="E269" i="1"/>
  <c r="E270" i="1"/>
  <c r="E271" i="1"/>
  <c r="E272" i="1"/>
  <c r="E273" i="1"/>
  <c r="E274" i="1"/>
  <c r="E275" i="1"/>
  <c r="E276" i="1"/>
  <c r="E277" i="1"/>
  <c r="E278" i="1"/>
  <c r="E279" i="1"/>
  <c r="E280" i="1"/>
  <c r="E281" i="1"/>
  <c r="E282" i="1"/>
  <c r="E283" i="1"/>
  <c r="E284" i="1"/>
  <c r="E285" i="1"/>
  <c r="E286" i="1"/>
  <c r="E287" i="1"/>
  <c r="E288" i="1"/>
  <c r="E289" i="1"/>
  <c r="E290" i="1"/>
  <c r="E291" i="1"/>
  <c r="E292" i="1"/>
  <c r="E293" i="1"/>
  <c r="E294" i="1"/>
  <c r="E295" i="1"/>
  <c r="E296" i="1"/>
  <c r="E297" i="1"/>
  <c r="E298" i="1"/>
  <c r="E299" i="1"/>
  <c r="E300" i="1"/>
  <c r="E301" i="1"/>
  <c r="E302" i="1"/>
  <c r="E303" i="1"/>
  <c r="E304" i="1"/>
  <c r="E305" i="1"/>
  <c r="E306" i="1"/>
  <c r="E307" i="1"/>
  <c r="E308" i="1"/>
  <c r="E309" i="1"/>
  <c r="E310" i="1"/>
  <c r="E311" i="1"/>
  <c r="E312" i="1"/>
  <c r="E313" i="1"/>
  <c r="E314" i="1"/>
  <c r="E315" i="1"/>
  <c r="E316" i="1"/>
  <c r="E317" i="1"/>
  <c r="E318" i="1"/>
  <c r="E319" i="1"/>
  <c r="E320" i="1"/>
  <c r="E321" i="1"/>
  <c r="E322" i="1"/>
  <c r="E323" i="1"/>
  <c r="E324" i="1"/>
  <c r="E325" i="1"/>
  <c r="E326" i="1"/>
  <c r="E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43" i="1"/>
  <c r="E344" i="1"/>
  <c r="E345" i="1"/>
  <c r="E346" i="1"/>
  <c r="E347" i="1"/>
  <c r="E348" i="1"/>
  <c r="E349" i="1"/>
  <c r="E350" i="1"/>
  <c r="E351" i="1"/>
  <c r="E352" i="1"/>
  <c r="E353" i="1"/>
  <c r="E354" i="1"/>
  <c r="E355" i="1"/>
  <c r="E356" i="1"/>
  <c r="E357" i="1"/>
  <c r="E358" i="1"/>
  <c r="E359" i="1"/>
  <c r="E360" i="1"/>
  <c r="E361" i="1"/>
  <c r="E362" i="1"/>
  <c r="E363" i="1"/>
  <c r="E364" i="1"/>
  <c r="E365" i="1"/>
  <c r="E366" i="1"/>
  <c r="E367" i="1"/>
  <c r="E368" i="1"/>
  <c r="E369" i="1"/>
  <c r="E370" i="1"/>
  <c r="E371" i="1"/>
  <c r="E372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0" i="1"/>
  <c r="E391" i="1"/>
  <c r="E392" i="1"/>
  <c r="E393" i="1"/>
  <c r="E394" i="1"/>
  <c r="E395" i="1"/>
  <c r="E396" i="1"/>
  <c r="E397" i="1"/>
  <c r="E398" i="1"/>
  <c r="E399" i="1"/>
  <c r="E400" i="1"/>
  <c r="E401" i="1"/>
  <c r="E402" i="1"/>
  <c r="E403" i="1"/>
  <c r="E404" i="1"/>
  <c r="E405" i="1"/>
  <c r="E406" i="1"/>
  <c r="E407" i="1"/>
  <c r="E408" i="1"/>
  <c r="E409" i="1"/>
  <c r="E410" i="1"/>
  <c r="E411" i="1"/>
  <c r="E412" i="1"/>
  <c r="E413" i="1"/>
  <c r="E414" i="1"/>
  <c r="E415" i="1"/>
  <c r="E416" i="1"/>
  <c r="E417" i="1"/>
  <c r="E418" i="1"/>
  <c r="E419" i="1"/>
  <c r="E420" i="1"/>
  <c r="E421" i="1"/>
  <c r="E422" i="1"/>
  <c r="E423" i="1"/>
  <c r="E424" i="1"/>
  <c r="E425" i="1"/>
  <c r="E426" i="1"/>
  <c r="E427" i="1"/>
  <c r="E428" i="1"/>
  <c r="E429" i="1"/>
  <c r="E430" i="1"/>
  <c r="E431" i="1"/>
  <c r="E432" i="1"/>
  <c r="E433" i="1"/>
  <c r="E434" i="1"/>
  <c r="E435" i="1"/>
  <c r="E436" i="1"/>
  <c r="E437" i="1"/>
  <c r="E438" i="1"/>
  <c r="E439" i="1"/>
  <c r="E440" i="1"/>
  <c r="E441" i="1"/>
  <c r="E442" i="1"/>
  <c r="E443" i="1"/>
  <c r="E444" i="1"/>
  <c r="E445" i="1"/>
  <c r="E446" i="1"/>
  <c r="E447" i="1"/>
  <c r="E448" i="1"/>
  <c r="E449" i="1"/>
  <c r="E450" i="1"/>
  <c r="E451" i="1"/>
  <c r="E452" i="1"/>
  <c r="E453" i="1"/>
  <c r="E454" i="1"/>
  <c r="E455" i="1"/>
  <c r="E456" i="1"/>
  <c r="E457" i="1"/>
  <c r="E458" i="1"/>
  <c r="E459" i="1"/>
  <c r="E460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4" i="1"/>
  <c r="E475" i="1"/>
  <c r="E476" i="1"/>
  <c r="E477" i="1"/>
  <c r="E478" i="1"/>
  <c r="E479" i="1"/>
  <c r="E480" i="1"/>
  <c r="E481" i="1"/>
  <c r="E482" i="1"/>
  <c r="E483" i="1"/>
  <c r="E484" i="1"/>
  <c r="E485" i="1"/>
  <c r="E486" i="1"/>
  <c r="E487" i="1"/>
  <c r="E488" i="1"/>
  <c r="E489" i="1"/>
  <c r="E490" i="1"/>
  <c r="E491" i="1"/>
  <c r="E492" i="1"/>
  <c r="E493" i="1"/>
  <c r="E494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8" i="1"/>
  <c r="E529" i="1"/>
  <c r="E530" i="1"/>
  <c r="E531" i="1"/>
  <c r="E532" i="1"/>
  <c r="E533" i="1"/>
  <c r="E534" i="1"/>
  <c r="E535" i="1"/>
  <c r="E536" i="1"/>
  <c r="E537" i="1"/>
  <c r="E538" i="1"/>
  <c r="E539" i="1"/>
  <c r="E540" i="1"/>
  <c r="E541" i="1"/>
  <c r="E542" i="1"/>
  <c r="E543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59" i="1"/>
  <c r="E560" i="1"/>
  <c r="E561" i="1"/>
  <c r="E562" i="1"/>
  <c r="E563" i="1"/>
  <c r="E564" i="1"/>
  <c r="E565" i="1"/>
  <c r="E566" i="1"/>
  <c r="E567" i="1"/>
  <c r="E568" i="1"/>
  <c r="E569" i="1"/>
  <c r="E570" i="1"/>
  <c r="E571" i="1"/>
  <c r="E572" i="1"/>
  <c r="E573" i="1"/>
  <c r="E574" i="1"/>
  <c r="E575" i="1"/>
  <c r="E576" i="1"/>
  <c r="E577" i="1"/>
  <c r="E578" i="1"/>
  <c r="E579" i="1"/>
  <c r="E580" i="1"/>
  <c r="E581" i="1"/>
  <c r="E582" i="1"/>
  <c r="E583" i="1"/>
  <c r="E584" i="1"/>
  <c r="E585" i="1"/>
  <c r="E586" i="1"/>
  <c r="E587" i="1"/>
  <c r="E588" i="1"/>
  <c r="E589" i="1"/>
  <c r="E590" i="1"/>
  <c r="E591" i="1"/>
  <c r="E592" i="1"/>
  <c r="E593" i="1"/>
  <c r="E594" i="1"/>
  <c r="E595" i="1"/>
  <c r="E596" i="1"/>
  <c r="E597" i="1"/>
  <c r="E598" i="1"/>
  <c r="E599" i="1"/>
  <c r="E600" i="1"/>
  <c r="E601" i="1"/>
  <c r="E602" i="1"/>
  <c r="E603" i="1"/>
  <c r="E604" i="1"/>
  <c r="E605" i="1"/>
  <c r="E606" i="1"/>
  <c r="E607" i="1"/>
  <c r="E608" i="1"/>
  <c r="E609" i="1"/>
  <c r="E610" i="1"/>
  <c r="E611" i="1"/>
  <c r="E612" i="1"/>
  <c r="E613" i="1"/>
  <c r="E614" i="1"/>
  <c r="E615" i="1"/>
  <c r="E616" i="1"/>
  <c r="E617" i="1"/>
  <c r="E618" i="1"/>
  <c r="E619" i="1"/>
  <c r="E620" i="1"/>
  <c r="E621" i="1"/>
  <c r="E622" i="1"/>
  <c r="E623" i="1"/>
  <c r="E624" i="1"/>
  <c r="E625" i="1"/>
  <c r="E626" i="1"/>
  <c r="E627" i="1"/>
  <c r="E628" i="1"/>
  <c r="E629" i="1"/>
  <c r="E630" i="1"/>
  <c r="E631" i="1"/>
  <c r="E632" i="1"/>
  <c r="E633" i="1"/>
  <c r="E634" i="1"/>
  <c r="E635" i="1"/>
  <c r="E636" i="1"/>
  <c r="E637" i="1"/>
  <c r="E638" i="1"/>
  <c r="E639" i="1"/>
  <c r="E640" i="1"/>
  <c r="E641" i="1"/>
  <c r="E642" i="1"/>
  <c r="E643" i="1"/>
  <c r="E644" i="1"/>
  <c r="E645" i="1"/>
  <c r="E646" i="1"/>
  <c r="E647" i="1"/>
  <c r="E648" i="1"/>
  <c r="E649" i="1"/>
  <c r="E650" i="1"/>
  <c r="E651" i="1"/>
  <c r="E652" i="1"/>
  <c r="E653" i="1"/>
  <c r="E654" i="1"/>
  <c r="E655" i="1"/>
  <c r="E656" i="1"/>
  <c r="E657" i="1"/>
  <c r="E658" i="1"/>
  <c r="E659" i="1"/>
  <c r="E660" i="1"/>
  <c r="E661" i="1"/>
  <c r="E662" i="1"/>
  <c r="E663" i="1"/>
  <c r="E664" i="1"/>
  <c r="E665" i="1"/>
  <c r="E666" i="1"/>
  <c r="E667" i="1"/>
  <c r="E668" i="1"/>
  <c r="E669" i="1"/>
  <c r="E670" i="1"/>
  <c r="E671" i="1"/>
  <c r="E672" i="1"/>
  <c r="E673" i="1"/>
  <c r="E674" i="1"/>
  <c r="E675" i="1"/>
  <c r="E676" i="1"/>
  <c r="E677" i="1"/>
  <c r="E678" i="1"/>
  <c r="E679" i="1"/>
  <c r="E680" i="1"/>
  <c r="E681" i="1"/>
  <c r="E682" i="1"/>
  <c r="E683" i="1"/>
  <c r="E684" i="1"/>
  <c r="E685" i="1"/>
  <c r="E686" i="1"/>
  <c r="E687" i="1"/>
  <c r="E688" i="1"/>
  <c r="E689" i="1"/>
  <c r="E690" i="1"/>
  <c r="E691" i="1"/>
  <c r="E692" i="1"/>
  <c r="E693" i="1"/>
  <c r="E694" i="1"/>
  <c r="E695" i="1"/>
  <c r="E696" i="1"/>
  <c r="E697" i="1"/>
  <c r="E698" i="1"/>
  <c r="E699" i="1"/>
  <c r="E700" i="1"/>
  <c r="E701" i="1"/>
  <c r="E702" i="1"/>
  <c r="E703" i="1"/>
  <c r="E704" i="1"/>
  <c r="E705" i="1"/>
  <c r="E706" i="1"/>
  <c r="E707" i="1"/>
  <c r="E708" i="1"/>
  <c r="E709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0" i="1"/>
  <c r="E731" i="1"/>
  <c r="E732" i="1"/>
  <c r="E733" i="1"/>
  <c r="E734" i="1"/>
  <c r="E735" i="1"/>
  <c r="E736" i="1"/>
  <c r="E737" i="1"/>
  <c r="E738" i="1"/>
  <c r="E739" i="1"/>
  <c r="E740" i="1"/>
  <c r="E741" i="1"/>
  <c r="E742" i="1"/>
  <c r="E743" i="1"/>
  <c r="E744" i="1"/>
  <c r="E745" i="1"/>
  <c r="E746" i="1"/>
  <c r="E747" i="1"/>
  <c r="E748" i="1"/>
  <c r="E749" i="1"/>
  <c r="E750" i="1"/>
  <c r="E751" i="1"/>
  <c r="E752" i="1"/>
  <c r="E753" i="1"/>
  <c r="E754" i="1"/>
  <c r="E755" i="1"/>
  <c r="E756" i="1"/>
  <c r="E757" i="1"/>
  <c r="E758" i="1"/>
  <c r="E759" i="1"/>
  <c r="E760" i="1"/>
  <c r="E761" i="1"/>
  <c r="E762" i="1"/>
  <c r="E763" i="1"/>
  <c r="E764" i="1"/>
  <c r="E765" i="1"/>
  <c r="E766" i="1"/>
  <c r="E767" i="1"/>
  <c r="E768" i="1"/>
  <c r="E769" i="1"/>
  <c r="E770" i="1"/>
  <c r="E771" i="1"/>
  <c r="E772" i="1"/>
  <c r="E773" i="1"/>
  <c r="E774" i="1"/>
  <c r="E775" i="1"/>
  <c r="E776" i="1"/>
  <c r="E777" i="1"/>
  <c r="E778" i="1"/>
  <c r="E779" i="1"/>
  <c r="E780" i="1"/>
  <c r="E781" i="1"/>
  <c r="E782" i="1"/>
  <c r="E783" i="1"/>
  <c r="E784" i="1"/>
  <c r="E785" i="1"/>
  <c r="E786" i="1"/>
  <c r="E787" i="1"/>
  <c r="E788" i="1"/>
  <c r="E789" i="1"/>
  <c r="E790" i="1"/>
  <c r="E791" i="1"/>
  <c r="E792" i="1"/>
  <c r="E793" i="1"/>
  <c r="E794" i="1"/>
  <c r="E795" i="1"/>
  <c r="E796" i="1"/>
  <c r="E797" i="1"/>
  <c r="E798" i="1"/>
  <c r="E799" i="1"/>
  <c r="E800" i="1"/>
  <c r="E801" i="1"/>
  <c r="E802" i="1"/>
  <c r="E803" i="1"/>
  <c r="E804" i="1"/>
  <c r="E805" i="1"/>
  <c r="E806" i="1"/>
  <c r="E807" i="1"/>
  <c r="E808" i="1"/>
  <c r="E809" i="1"/>
  <c r="E810" i="1"/>
  <c r="E811" i="1"/>
  <c r="E812" i="1"/>
  <c r="E813" i="1"/>
  <c r="E814" i="1"/>
  <c r="E815" i="1"/>
  <c r="E816" i="1"/>
  <c r="E817" i="1"/>
  <c r="E818" i="1"/>
  <c r="E819" i="1"/>
  <c r="E820" i="1"/>
  <c r="E821" i="1"/>
  <c r="E822" i="1"/>
  <c r="E823" i="1"/>
  <c r="E824" i="1"/>
  <c r="E825" i="1"/>
  <c r="E826" i="1"/>
  <c r="E827" i="1"/>
  <c r="E828" i="1"/>
  <c r="E829" i="1"/>
  <c r="E830" i="1"/>
  <c r="E831" i="1"/>
  <c r="E832" i="1"/>
  <c r="E833" i="1"/>
  <c r="E834" i="1"/>
  <c r="E835" i="1"/>
  <c r="E836" i="1"/>
  <c r="E837" i="1"/>
  <c r="E838" i="1"/>
  <c r="E839" i="1"/>
  <c r="E840" i="1"/>
  <c r="E841" i="1"/>
  <c r="E842" i="1"/>
  <c r="E843" i="1"/>
  <c r="E844" i="1"/>
  <c r="E845" i="1"/>
  <c r="E846" i="1"/>
  <c r="E847" i="1"/>
  <c r="E848" i="1"/>
  <c r="E849" i="1"/>
  <c r="E850" i="1"/>
  <c r="E851" i="1"/>
  <c r="E852" i="1"/>
  <c r="E853" i="1"/>
  <c r="E854" i="1"/>
  <c r="E855" i="1"/>
  <c r="E856" i="1"/>
  <c r="E857" i="1"/>
  <c r="E858" i="1"/>
  <c r="E859" i="1"/>
  <c r="E860" i="1"/>
  <c r="E861" i="1"/>
  <c r="E862" i="1"/>
  <c r="E863" i="1"/>
  <c r="E864" i="1"/>
  <c r="E865" i="1"/>
  <c r="E866" i="1"/>
  <c r="E867" i="1"/>
  <c r="E868" i="1"/>
  <c r="E869" i="1"/>
  <c r="E870" i="1"/>
  <c r="E871" i="1"/>
  <c r="E872" i="1"/>
  <c r="E873" i="1"/>
  <c r="E874" i="1"/>
  <c r="E875" i="1"/>
  <c r="E876" i="1"/>
  <c r="E877" i="1"/>
  <c r="E878" i="1"/>
  <c r="E879" i="1"/>
  <c r="E880" i="1"/>
  <c r="E881" i="1"/>
  <c r="E882" i="1"/>
  <c r="E883" i="1"/>
  <c r="E884" i="1"/>
  <c r="E885" i="1"/>
  <c r="E886" i="1"/>
  <c r="E887" i="1"/>
  <c r="E888" i="1"/>
  <c r="E889" i="1"/>
  <c r="E890" i="1"/>
  <c r="E891" i="1"/>
  <c r="E892" i="1"/>
  <c r="E893" i="1"/>
  <c r="E894" i="1"/>
  <c r="E895" i="1"/>
  <c r="E896" i="1"/>
  <c r="E897" i="1"/>
  <c r="E898" i="1"/>
  <c r="E899" i="1"/>
  <c r="E900" i="1"/>
  <c r="E901" i="1"/>
  <c r="E902" i="1"/>
  <c r="E903" i="1"/>
  <c r="E904" i="1"/>
  <c r="E905" i="1"/>
  <c r="E906" i="1"/>
  <c r="E907" i="1"/>
  <c r="E908" i="1"/>
  <c r="E909" i="1"/>
  <c r="E910" i="1"/>
  <c r="E911" i="1"/>
  <c r="E912" i="1"/>
  <c r="E913" i="1"/>
  <c r="E914" i="1"/>
  <c r="E915" i="1"/>
  <c r="E916" i="1"/>
  <c r="E917" i="1"/>
  <c r="E918" i="1"/>
  <c r="E919" i="1"/>
  <c r="E920" i="1"/>
  <c r="E921" i="1"/>
  <c r="E922" i="1"/>
  <c r="E923" i="1"/>
  <c r="E924" i="1"/>
  <c r="E925" i="1"/>
  <c r="E926" i="1"/>
  <c r="E927" i="1"/>
  <c r="E928" i="1"/>
  <c r="E929" i="1"/>
  <c r="E930" i="1"/>
  <c r="E931" i="1"/>
  <c r="E932" i="1"/>
  <c r="E933" i="1"/>
  <c r="E934" i="1"/>
  <c r="E935" i="1"/>
  <c r="E936" i="1"/>
  <c r="E937" i="1"/>
  <c r="E938" i="1"/>
  <c r="E939" i="1"/>
  <c r="E940" i="1"/>
  <c r="E941" i="1"/>
  <c r="E942" i="1"/>
  <c r="E943" i="1"/>
  <c r="E944" i="1"/>
  <c r="E945" i="1"/>
  <c r="E946" i="1"/>
  <c r="E947" i="1"/>
  <c r="E948" i="1"/>
  <c r="E949" i="1"/>
  <c r="E950" i="1"/>
  <c r="E951" i="1"/>
  <c r="E952" i="1"/>
  <c r="E953" i="1"/>
  <c r="E954" i="1"/>
  <c r="E955" i="1"/>
  <c r="E956" i="1"/>
  <c r="E957" i="1"/>
  <c r="E958" i="1"/>
  <c r="E959" i="1"/>
  <c r="E960" i="1"/>
  <c r="E961" i="1"/>
  <c r="E962" i="1"/>
  <c r="E963" i="1"/>
  <c r="E964" i="1"/>
  <c r="E965" i="1"/>
  <c r="E966" i="1"/>
  <c r="E967" i="1"/>
  <c r="E968" i="1"/>
  <c r="E969" i="1"/>
  <c r="E970" i="1"/>
  <c r="E971" i="1"/>
  <c r="E972" i="1"/>
  <c r="E973" i="1"/>
  <c r="E974" i="1"/>
  <c r="E975" i="1"/>
  <c r="E976" i="1"/>
  <c r="E977" i="1"/>
  <c r="E978" i="1"/>
  <c r="E979" i="1"/>
  <c r="E980" i="1"/>
  <c r="E981" i="1"/>
  <c r="E982" i="1"/>
  <c r="E983" i="1"/>
  <c r="E984" i="1"/>
  <c r="E985" i="1"/>
  <c r="E986" i="1"/>
  <c r="E987" i="1"/>
  <c r="E988" i="1"/>
  <c r="E989" i="1"/>
  <c r="E990" i="1"/>
  <c r="E991" i="1"/>
  <c r="E992" i="1"/>
  <c r="E993" i="1"/>
  <c r="E994" i="1"/>
  <c r="E995" i="1"/>
  <c r="E996" i="1"/>
  <c r="E997" i="1"/>
  <c r="E998" i="1"/>
  <c r="E999" i="1"/>
  <c r="E1000" i="1"/>
  <c r="E1001" i="1"/>
  <c r="E1002" i="1"/>
  <c r="E1003" i="1"/>
  <c r="E1004" i="1"/>
  <c r="E1005" i="1"/>
  <c r="E1006" i="1"/>
  <c r="E1007" i="1"/>
  <c r="E1008" i="1"/>
  <c r="E1009" i="1"/>
  <c r="E1010" i="1"/>
  <c r="E1011" i="1"/>
  <c r="E1012" i="1"/>
  <c r="E1013" i="1"/>
  <c r="E1014" i="1"/>
  <c r="E1015" i="1"/>
  <c r="E1016" i="1"/>
  <c r="E1017" i="1"/>
  <c r="E1018" i="1"/>
  <c r="E1019" i="1"/>
  <c r="E1020" i="1"/>
  <c r="E1021" i="1"/>
  <c r="E1022" i="1"/>
  <c r="E1023" i="1"/>
  <c r="E1024" i="1"/>
  <c r="E1025" i="1"/>
  <c r="E1026" i="1"/>
  <c r="E1027" i="1"/>
  <c r="E1028" i="1"/>
  <c r="E1029" i="1"/>
  <c r="E1030" i="1"/>
  <c r="E1031" i="1"/>
  <c r="E1032" i="1"/>
  <c r="E1033" i="1"/>
  <c r="E1034" i="1"/>
  <c r="E1035" i="1"/>
  <c r="E1036" i="1"/>
  <c r="E1037" i="1"/>
  <c r="E1038" i="1"/>
  <c r="E1039" i="1"/>
  <c r="E1040" i="1"/>
  <c r="E1041" i="1"/>
  <c r="E1042" i="1"/>
  <c r="E1043" i="1"/>
  <c r="E1044" i="1"/>
  <c r="E1045" i="1"/>
  <c r="E1046" i="1"/>
  <c r="E1047" i="1"/>
  <c r="E1048" i="1"/>
  <c r="E1049" i="1"/>
  <c r="E1050" i="1"/>
  <c r="E1051" i="1"/>
  <c r="E1052" i="1"/>
  <c r="E1053" i="1"/>
  <c r="E1054" i="1"/>
  <c r="E1055" i="1"/>
  <c r="E1056" i="1"/>
  <c r="E1057" i="1"/>
  <c r="E1058" i="1"/>
  <c r="E1059" i="1"/>
  <c r="E1060" i="1"/>
  <c r="E1061" i="1"/>
  <c r="E1062" i="1"/>
  <c r="E1063" i="1"/>
  <c r="E1064" i="1"/>
  <c r="E1065" i="1"/>
  <c r="E1066" i="1"/>
  <c r="E1067" i="1"/>
  <c r="E1068" i="1"/>
  <c r="E1069" i="1"/>
  <c r="E1070" i="1"/>
  <c r="E1071" i="1"/>
  <c r="E1072" i="1"/>
  <c r="E1073" i="1"/>
  <c r="E1074" i="1"/>
  <c r="E1075" i="1"/>
  <c r="E1076" i="1"/>
  <c r="E1077" i="1"/>
  <c r="E1078" i="1"/>
  <c r="E1079" i="1"/>
  <c r="E1080" i="1"/>
  <c r="E1081" i="1"/>
  <c r="E1082" i="1"/>
  <c r="E1083" i="1"/>
  <c r="E1084" i="1"/>
  <c r="E1085" i="1"/>
  <c r="E1086" i="1"/>
  <c r="E1087" i="1"/>
  <c r="E1088" i="1"/>
  <c r="E1089" i="1"/>
  <c r="E1090" i="1"/>
  <c r="E1091" i="1"/>
  <c r="E1092" i="1"/>
  <c r="E1093" i="1"/>
  <c r="E1094" i="1"/>
  <c r="E1095" i="1"/>
  <c r="E1096" i="1"/>
  <c r="E1097" i="1"/>
  <c r="E1098" i="1"/>
  <c r="E1099" i="1"/>
  <c r="E1100" i="1"/>
  <c r="E1101" i="1"/>
  <c r="E1102" i="1"/>
  <c r="E1103" i="1"/>
  <c r="E1104" i="1"/>
  <c r="E1105" i="1"/>
  <c r="E1106" i="1"/>
  <c r="E1107" i="1"/>
  <c r="E1108" i="1"/>
  <c r="E1109" i="1"/>
  <c r="E1110" i="1"/>
  <c r="E1111" i="1"/>
  <c r="E1112" i="1"/>
  <c r="E1113" i="1"/>
  <c r="E1114" i="1"/>
  <c r="E1115" i="1"/>
  <c r="E1116" i="1"/>
  <c r="E1117" i="1"/>
  <c r="E1118" i="1"/>
  <c r="E1119" i="1"/>
  <c r="E1120" i="1"/>
  <c r="E1121" i="1"/>
  <c r="E1122" i="1"/>
  <c r="E1123" i="1"/>
  <c r="E1124" i="1"/>
  <c r="E1125" i="1"/>
  <c r="E1126" i="1"/>
  <c r="E1127" i="1"/>
  <c r="E1128" i="1"/>
  <c r="E1129" i="1"/>
  <c r="E1130" i="1"/>
  <c r="E1131" i="1"/>
  <c r="E1132" i="1"/>
  <c r="E1133" i="1"/>
  <c r="E1134" i="1"/>
  <c r="E1135" i="1"/>
  <c r="E1136" i="1"/>
  <c r="E1137" i="1"/>
  <c r="E1138" i="1"/>
  <c r="E1139" i="1"/>
  <c r="E1140" i="1"/>
  <c r="E1141" i="1"/>
  <c r="E1142" i="1"/>
  <c r="E1143" i="1"/>
  <c r="E1144" i="1"/>
  <c r="E1145" i="1"/>
  <c r="E1146" i="1"/>
  <c r="E1147" i="1"/>
  <c r="E1148" i="1"/>
  <c r="E1149" i="1"/>
  <c r="E1150" i="1"/>
  <c r="E1151" i="1"/>
  <c r="E1152" i="1"/>
  <c r="E1153" i="1"/>
  <c r="E1154" i="1"/>
  <c r="E1155" i="1"/>
  <c r="E1156" i="1"/>
  <c r="E1157" i="1"/>
  <c r="E1158" i="1"/>
  <c r="E1159" i="1"/>
  <c r="E1160" i="1"/>
  <c r="E1161" i="1"/>
  <c r="E1162" i="1"/>
  <c r="E1163" i="1"/>
  <c r="E1164" i="1"/>
  <c r="E1165" i="1"/>
  <c r="E1166" i="1"/>
  <c r="E1167" i="1"/>
  <c r="E1168" i="1"/>
  <c r="E1169" i="1"/>
  <c r="E1170" i="1"/>
  <c r="E1171" i="1"/>
  <c r="E1172" i="1"/>
  <c r="E1173" i="1"/>
  <c r="E1174" i="1"/>
  <c r="E1175" i="1"/>
  <c r="E1176" i="1"/>
  <c r="E1177" i="1"/>
  <c r="E1178" i="1"/>
  <c r="E1179" i="1"/>
  <c r="E1180" i="1"/>
  <c r="E1181" i="1"/>
  <c r="E1182" i="1"/>
  <c r="E1183" i="1"/>
  <c r="E1184" i="1"/>
  <c r="E1185" i="1"/>
  <c r="E1186" i="1"/>
  <c r="E1187" i="1"/>
  <c r="E1188" i="1"/>
  <c r="E1189" i="1"/>
  <c r="E1190" i="1"/>
  <c r="E1191" i="1"/>
  <c r="E1192" i="1"/>
  <c r="E1193" i="1"/>
  <c r="E1194" i="1"/>
  <c r="E1195" i="1"/>
  <c r="E1196" i="1"/>
  <c r="E1197" i="1"/>
  <c r="E1198" i="1"/>
  <c r="E1199" i="1"/>
  <c r="E1200" i="1"/>
  <c r="E1201" i="1"/>
  <c r="E1202" i="1"/>
  <c r="E1203" i="1"/>
  <c r="E1204" i="1"/>
  <c r="E1205" i="1"/>
  <c r="E1206" i="1"/>
  <c r="E1207" i="1"/>
  <c r="E1208" i="1"/>
  <c r="E1209" i="1"/>
  <c r="E1210" i="1"/>
  <c r="E1211" i="1"/>
  <c r="E1212" i="1"/>
  <c r="E1213" i="1"/>
  <c r="E1214" i="1"/>
  <c r="E1215" i="1"/>
  <c r="E1216" i="1"/>
  <c r="E1217" i="1"/>
  <c r="E1218" i="1"/>
  <c r="E1219" i="1"/>
  <c r="E1220" i="1"/>
  <c r="E1221" i="1"/>
  <c r="E1222" i="1"/>
  <c r="E1223" i="1"/>
  <c r="E1224" i="1"/>
  <c r="E1225" i="1"/>
  <c r="E1226" i="1"/>
  <c r="E1227" i="1"/>
  <c r="E1228" i="1"/>
  <c r="E1229" i="1"/>
  <c r="E1230" i="1"/>
  <c r="E1231" i="1"/>
  <c r="E1232" i="1"/>
  <c r="E1233" i="1"/>
  <c r="E1234" i="1"/>
  <c r="E1235" i="1"/>
  <c r="E1236" i="1"/>
  <c r="E1237" i="1"/>
  <c r="E1238" i="1"/>
  <c r="E1239" i="1"/>
  <c r="E1240" i="1"/>
  <c r="E1241" i="1"/>
  <c r="E1242" i="1"/>
  <c r="E1243" i="1"/>
  <c r="E1244" i="1"/>
  <c r="E1245" i="1"/>
  <c r="E1246" i="1"/>
  <c r="E1247" i="1"/>
  <c r="E1248" i="1"/>
  <c r="E1249" i="1"/>
  <c r="E1250" i="1"/>
  <c r="E1251" i="1"/>
  <c r="E1252" i="1"/>
  <c r="E1253" i="1"/>
  <c r="E1254" i="1"/>
  <c r="E1255" i="1"/>
  <c r="E1256" i="1"/>
  <c r="E1257" i="1"/>
  <c r="E1258" i="1"/>
  <c r="E1259" i="1"/>
  <c r="E1260" i="1"/>
  <c r="E1261" i="1"/>
  <c r="E1262" i="1"/>
  <c r="E1263" i="1"/>
  <c r="E1264" i="1"/>
  <c r="E1265" i="1"/>
  <c r="E1266" i="1"/>
  <c r="E1267" i="1"/>
  <c r="E1268" i="1"/>
  <c r="E1269" i="1"/>
  <c r="E1270" i="1"/>
  <c r="E1271" i="1"/>
  <c r="E1272" i="1"/>
  <c r="E1273" i="1"/>
  <c r="E1274" i="1"/>
  <c r="E1275" i="1"/>
  <c r="E1276" i="1"/>
  <c r="E1277" i="1"/>
  <c r="E1278" i="1"/>
  <c r="E1279" i="1"/>
  <c r="E1280" i="1"/>
  <c r="E1281" i="1"/>
  <c r="E1282" i="1"/>
  <c r="E1283" i="1"/>
  <c r="E1284" i="1"/>
  <c r="E1285" i="1"/>
  <c r="E1286" i="1"/>
  <c r="E1287" i="1"/>
  <c r="E1288" i="1"/>
  <c r="E1289" i="1"/>
  <c r="E1290" i="1"/>
  <c r="E1291" i="1"/>
  <c r="E1292" i="1"/>
  <c r="E1293" i="1"/>
  <c r="E1294" i="1"/>
  <c r="E1295" i="1"/>
  <c r="E1296" i="1"/>
  <c r="E1297" i="1"/>
  <c r="E1298" i="1"/>
  <c r="E1299" i="1"/>
  <c r="E1300" i="1"/>
  <c r="E1301" i="1"/>
  <c r="E1302" i="1"/>
  <c r="E1303" i="1"/>
  <c r="E1304" i="1"/>
  <c r="E1305" i="1"/>
  <c r="E1306" i="1"/>
  <c r="E1307" i="1"/>
  <c r="E1308" i="1"/>
  <c r="E1309" i="1"/>
  <c r="E1310" i="1"/>
  <c r="E1311" i="1"/>
  <c r="E1312" i="1"/>
  <c r="E1313" i="1"/>
  <c r="E1314" i="1"/>
  <c r="E1315" i="1"/>
  <c r="E1316" i="1"/>
  <c r="E1317" i="1"/>
  <c r="E1318" i="1"/>
  <c r="E1319" i="1"/>
  <c r="E1320" i="1"/>
  <c r="E1321" i="1"/>
  <c r="E1322" i="1"/>
  <c r="E1323" i="1"/>
  <c r="E1324" i="1"/>
  <c r="E1325" i="1"/>
  <c r="E1326" i="1"/>
  <c r="E1327" i="1"/>
  <c r="E1328" i="1"/>
  <c r="E1329" i="1"/>
  <c r="E1330" i="1"/>
  <c r="E1331" i="1"/>
  <c r="E1332" i="1"/>
  <c r="E1333" i="1"/>
  <c r="E1334" i="1"/>
  <c r="E1335" i="1"/>
  <c r="E1336" i="1"/>
  <c r="E1337" i="1"/>
  <c r="E1338" i="1"/>
  <c r="E1339" i="1"/>
  <c r="E1340" i="1"/>
  <c r="E1341" i="1"/>
  <c r="E1342" i="1"/>
  <c r="E1343" i="1"/>
  <c r="E1344" i="1"/>
  <c r="E1345" i="1"/>
  <c r="E1346" i="1"/>
  <c r="E1347" i="1"/>
  <c r="E1348" i="1"/>
  <c r="E1349" i="1"/>
  <c r="E1350" i="1"/>
  <c r="E1351" i="1"/>
  <c r="E1352" i="1"/>
  <c r="E1353" i="1"/>
  <c r="E1354" i="1"/>
  <c r="E1355" i="1"/>
  <c r="E1356" i="1"/>
  <c r="E1357" i="1"/>
  <c r="E1358" i="1"/>
  <c r="E1359" i="1"/>
  <c r="E1360" i="1"/>
  <c r="E1361" i="1"/>
  <c r="E1362" i="1"/>
  <c r="E1363" i="1"/>
  <c r="E1364" i="1"/>
  <c r="E1365" i="1"/>
  <c r="E1366" i="1"/>
  <c r="E1367" i="1"/>
  <c r="E1368" i="1"/>
  <c r="E1369" i="1"/>
  <c r="E1370" i="1"/>
  <c r="E1371" i="1"/>
  <c r="E1372" i="1"/>
  <c r="E1373" i="1"/>
  <c r="E1374" i="1"/>
  <c r="E1375" i="1"/>
  <c r="E1376" i="1"/>
  <c r="E1377" i="1"/>
  <c r="E1378" i="1"/>
  <c r="E1379" i="1"/>
  <c r="E1380" i="1"/>
  <c r="E1381" i="1"/>
  <c r="E1382" i="1"/>
  <c r="E1383" i="1"/>
  <c r="E1384" i="1"/>
  <c r="E1385" i="1"/>
  <c r="E1386" i="1"/>
  <c r="E1387" i="1"/>
  <c r="E1388" i="1"/>
  <c r="E1389" i="1"/>
  <c r="E1390" i="1"/>
  <c r="E1391" i="1"/>
  <c r="E1392" i="1"/>
  <c r="E1393" i="1"/>
  <c r="E1394" i="1"/>
  <c r="E1395" i="1"/>
  <c r="E1396" i="1"/>
  <c r="E1397" i="1"/>
  <c r="E1398" i="1"/>
  <c r="E1399" i="1"/>
  <c r="E1400" i="1"/>
  <c r="E1401" i="1"/>
  <c r="E1402" i="1"/>
  <c r="E1403" i="1"/>
  <c r="E1404" i="1"/>
  <c r="E1405" i="1"/>
  <c r="E1406" i="1"/>
  <c r="E1407" i="1"/>
  <c r="E1408" i="1"/>
  <c r="E1409" i="1"/>
  <c r="E1410" i="1"/>
  <c r="E1411" i="1"/>
  <c r="E1412" i="1"/>
  <c r="E1413" i="1"/>
  <c r="E1414" i="1"/>
  <c r="E1415" i="1"/>
  <c r="E1416" i="1"/>
  <c r="E1417" i="1"/>
  <c r="E1418" i="1"/>
  <c r="E1419" i="1"/>
  <c r="E1420" i="1"/>
  <c r="E1421" i="1"/>
  <c r="E1422" i="1"/>
  <c r="E1423" i="1"/>
  <c r="E1424" i="1"/>
  <c r="E1425" i="1"/>
  <c r="E1426" i="1"/>
  <c r="E1427" i="1"/>
  <c r="E1428" i="1"/>
  <c r="E1429" i="1"/>
  <c r="E1430" i="1"/>
  <c r="E1431" i="1"/>
  <c r="E1432" i="1"/>
  <c r="E1433" i="1"/>
  <c r="E1434" i="1"/>
  <c r="E1435" i="1"/>
  <c r="E1436" i="1"/>
  <c r="E1437" i="1"/>
  <c r="E1438" i="1"/>
  <c r="E1439" i="1"/>
  <c r="E1440" i="1"/>
  <c r="E1441" i="1"/>
  <c r="E1442" i="1"/>
  <c r="E1443" i="1"/>
  <c r="E1444" i="1"/>
  <c r="E1445" i="1"/>
  <c r="E1446" i="1"/>
  <c r="E1447" i="1"/>
  <c r="E1448" i="1"/>
  <c r="E1449" i="1"/>
  <c r="E1450" i="1"/>
  <c r="E1451" i="1"/>
  <c r="E1452" i="1"/>
  <c r="E1453" i="1"/>
  <c r="E1454" i="1"/>
  <c r="E1455" i="1"/>
  <c r="E1456" i="1"/>
  <c r="E1457" i="1"/>
  <c r="E1458" i="1"/>
  <c r="E1459" i="1"/>
  <c r="E1460" i="1"/>
  <c r="E1461" i="1"/>
  <c r="E1462" i="1"/>
  <c r="E1463" i="1"/>
  <c r="E1464" i="1"/>
  <c r="E1465" i="1"/>
  <c r="E1466" i="1"/>
  <c r="E1467" i="1"/>
  <c r="E1468" i="1"/>
  <c r="E1469" i="1"/>
  <c r="E1470" i="1"/>
  <c r="E1471" i="1"/>
  <c r="E1472" i="1"/>
  <c r="E1473" i="1"/>
  <c r="E1474" i="1"/>
  <c r="E1475" i="1"/>
  <c r="E1476" i="1"/>
  <c r="E1477" i="1"/>
  <c r="E1478" i="1"/>
  <c r="E1479" i="1"/>
  <c r="E1480" i="1"/>
  <c r="E1481" i="1"/>
  <c r="E1482" i="1"/>
  <c r="E1483" i="1"/>
  <c r="E1484" i="1"/>
  <c r="E1485" i="1"/>
  <c r="E1486" i="1"/>
  <c r="E1487" i="1"/>
  <c r="E1488" i="1"/>
  <c r="E1489" i="1"/>
  <c r="E1490" i="1"/>
  <c r="E1491" i="1"/>
  <c r="E1492" i="1"/>
  <c r="E1493" i="1"/>
  <c r="E1494" i="1"/>
  <c r="E1495" i="1"/>
  <c r="E1496" i="1"/>
  <c r="E1497" i="1"/>
  <c r="E1498" i="1"/>
  <c r="E1499" i="1"/>
  <c r="E1500" i="1"/>
  <c r="E1501" i="1"/>
  <c r="E1502" i="1"/>
  <c r="E1503" i="1"/>
  <c r="E1504" i="1"/>
  <c r="E1505" i="1"/>
  <c r="E1506" i="1"/>
  <c r="E1507" i="1"/>
  <c r="E1508" i="1"/>
  <c r="E1509" i="1"/>
  <c r="E1510" i="1"/>
  <c r="E1511" i="1"/>
  <c r="E1512" i="1"/>
  <c r="E1513" i="1"/>
  <c r="E1514" i="1"/>
  <c r="E1515" i="1"/>
  <c r="E1516" i="1"/>
  <c r="E1517" i="1"/>
  <c r="E1518" i="1"/>
  <c r="E1519" i="1"/>
  <c r="E1520" i="1"/>
  <c r="E1521" i="1"/>
  <c r="E1522" i="1"/>
  <c r="E1523" i="1"/>
  <c r="E1524" i="1"/>
  <c r="E1525" i="1"/>
  <c r="E1526" i="1"/>
  <c r="E1527" i="1"/>
  <c r="E1528" i="1"/>
  <c r="E1529" i="1"/>
  <c r="E1530" i="1"/>
  <c r="E1531" i="1"/>
  <c r="E1532" i="1"/>
  <c r="E1533" i="1"/>
  <c r="E1534" i="1"/>
  <c r="E1535" i="1"/>
  <c r="E1536" i="1"/>
  <c r="E1537" i="1"/>
  <c r="E1538" i="1"/>
  <c r="E1539" i="1"/>
  <c r="E1540" i="1"/>
  <c r="E1541" i="1"/>
  <c r="E1542" i="1"/>
  <c r="E1543" i="1"/>
  <c r="E1544" i="1"/>
  <c r="E1545" i="1"/>
  <c r="E1546" i="1"/>
  <c r="E1547" i="1"/>
  <c r="E1548" i="1"/>
  <c r="E1549" i="1"/>
  <c r="E1550" i="1"/>
  <c r="E1551" i="1"/>
  <c r="E1552" i="1"/>
  <c r="E1553" i="1"/>
  <c r="E1554" i="1"/>
  <c r="E1555" i="1"/>
  <c r="E1556" i="1"/>
  <c r="E1557" i="1"/>
  <c r="E1558" i="1"/>
  <c r="E1559" i="1"/>
  <c r="E1560" i="1"/>
  <c r="E1561" i="1"/>
  <c r="E1562" i="1"/>
  <c r="E1563" i="1"/>
  <c r="E1564" i="1"/>
  <c r="E1565" i="1"/>
  <c r="E1566" i="1"/>
  <c r="E1567" i="1"/>
  <c r="E1568" i="1"/>
  <c r="E1569" i="1"/>
  <c r="E1570" i="1"/>
  <c r="E1571" i="1"/>
  <c r="E1572" i="1"/>
  <c r="E1573" i="1"/>
  <c r="E1574" i="1"/>
  <c r="E1575" i="1"/>
  <c r="E1576" i="1"/>
  <c r="E1577" i="1"/>
  <c r="E1578" i="1"/>
  <c r="E1579" i="1"/>
  <c r="E1580" i="1"/>
  <c r="E1581" i="1"/>
  <c r="E1582" i="1"/>
  <c r="E1583" i="1"/>
  <c r="E1584" i="1"/>
  <c r="E1585" i="1"/>
  <c r="E1586" i="1"/>
  <c r="E1587" i="1"/>
  <c r="E1588" i="1"/>
  <c r="E1589" i="1"/>
  <c r="E1590" i="1"/>
  <c r="E1591" i="1"/>
  <c r="E1592" i="1"/>
  <c r="E1593" i="1"/>
  <c r="E1594" i="1"/>
  <c r="E1595" i="1"/>
  <c r="E1596" i="1"/>
  <c r="E1597" i="1"/>
  <c r="E1598" i="1"/>
  <c r="E1599" i="1"/>
  <c r="E1600" i="1"/>
  <c r="E1601" i="1"/>
  <c r="E1602" i="1"/>
  <c r="E1603" i="1"/>
  <c r="E1604" i="1"/>
  <c r="E1605" i="1"/>
  <c r="E1606" i="1"/>
  <c r="E1607" i="1"/>
  <c r="E1608" i="1"/>
  <c r="E1609" i="1"/>
  <c r="E1610" i="1"/>
  <c r="E1611" i="1"/>
  <c r="E1612" i="1"/>
  <c r="E1613" i="1"/>
  <c r="E1614" i="1"/>
  <c r="E1615" i="1"/>
  <c r="E1616" i="1"/>
  <c r="E1617" i="1"/>
  <c r="E1618" i="1"/>
  <c r="E1619" i="1"/>
  <c r="E1620" i="1"/>
  <c r="E1621" i="1"/>
  <c r="E1622" i="1"/>
  <c r="E1623" i="1"/>
  <c r="E1624" i="1"/>
  <c r="E1625" i="1"/>
  <c r="E1626" i="1"/>
  <c r="E1627" i="1"/>
  <c r="E1628" i="1"/>
  <c r="E1629" i="1"/>
  <c r="E1630" i="1"/>
  <c r="E1631" i="1"/>
  <c r="E1632" i="1"/>
  <c r="E1633" i="1"/>
  <c r="E1634" i="1"/>
  <c r="E1635" i="1"/>
  <c r="E1636" i="1"/>
  <c r="E1637" i="1"/>
  <c r="E1638" i="1"/>
  <c r="E1639" i="1"/>
  <c r="E1640" i="1"/>
  <c r="E1641" i="1"/>
  <c r="E1642" i="1"/>
  <c r="E1643" i="1"/>
  <c r="E1644" i="1"/>
  <c r="E1645" i="1"/>
  <c r="E1646" i="1"/>
  <c r="E1647" i="1"/>
  <c r="E1648" i="1"/>
  <c r="E1649" i="1"/>
  <c r="E1650" i="1"/>
  <c r="E1651" i="1"/>
  <c r="E1652" i="1"/>
  <c r="E1653" i="1"/>
  <c r="E1654" i="1"/>
  <c r="E1655" i="1"/>
  <c r="E1656" i="1"/>
  <c r="E1657" i="1"/>
  <c r="E1658" i="1"/>
  <c r="E1659" i="1"/>
  <c r="E1660" i="1"/>
  <c r="E1661" i="1"/>
  <c r="E1662" i="1"/>
  <c r="E1663" i="1"/>
  <c r="E1664" i="1"/>
  <c r="E1665" i="1"/>
  <c r="E1666" i="1"/>
  <c r="E1667" i="1"/>
  <c r="E1668" i="1"/>
  <c r="E1669" i="1"/>
  <c r="E1670" i="1"/>
  <c r="E1671" i="1"/>
  <c r="E1672" i="1"/>
  <c r="E1673" i="1"/>
  <c r="E1674" i="1"/>
  <c r="E1675" i="1"/>
  <c r="E1676" i="1"/>
  <c r="E1677" i="1"/>
  <c r="E1678" i="1"/>
  <c r="E1679" i="1"/>
  <c r="E1680" i="1"/>
  <c r="E1681" i="1"/>
  <c r="E1682" i="1"/>
  <c r="E1683" i="1"/>
  <c r="E1684" i="1"/>
  <c r="E1685" i="1"/>
  <c r="E1686" i="1"/>
  <c r="E1687" i="1"/>
  <c r="E1688" i="1"/>
  <c r="E1689" i="1"/>
  <c r="E1690" i="1"/>
  <c r="E1691" i="1"/>
  <c r="E1692" i="1"/>
  <c r="E1693" i="1"/>
  <c r="E1694" i="1"/>
  <c r="E1695" i="1"/>
  <c r="E1696" i="1"/>
  <c r="E1697" i="1"/>
  <c r="E1698" i="1"/>
  <c r="E1699" i="1"/>
  <c r="E1700" i="1"/>
  <c r="E1701" i="1"/>
  <c r="E1702" i="1"/>
  <c r="E1703" i="1"/>
  <c r="E1704" i="1"/>
  <c r="E1705" i="1"/>
  <c r="E1706" i="1"/>
  <c r="E1707" i="1"/>
  <c r="E1708" i="1"/>
  <c r="E1709" i="1"/>
  <c r="E1710" i="1"/>
  <c r="E1711" i="1"/>
  <c r="E1712" i="1"/>
  <c r="E1713" i="1"/>
  <c r="E1714" i="1"/>
  <c r="E1715" i="1"/>
  <c r="E1716" i="1"/>
  <c r="E1717" i="1"/>
  <c r="E1718" i="1"/>
  <c r="E1719" i="1"/>
  <c r="E1720" i="1"/>
  <c r="E1721" i="1"/>
  <c r="E1722" i="1"/>
  <c r="E1723" i="1"/>
  <c r="E1724" i="1"/>
  <c r="E1725" i="1"/>
  <c r="E1726" i="1"/>
  <c r="E1727" i="1"/>
  <c r="E1728" i="1"/>
  <c r="E1729" i="1"/>
  <c r="E1730" i="1"/>
  <c r="E1731" i="1"/>
  <c r="E1732" i="1"/>
  <c r="E1733" i="1"/>
  <c r="E1734" i="1"/>
  <c r="E1735" i="1"/>
  <c r="E1736" i="1"/>
  <c r="E1737" i="1"/>
  <c r="E1738" i="1"/>
  <c r="E1739" i="1"/>
  <c r="E1740" i="1"/>
  <c r="E1741" i="1"/>
  <c r="E1742" i="1"/>
  <c r="E1743" i="1"/>
  <c r="E1744" i="1"/>
  <c r="E1745" i="1"/>
  <c r="E1746" i="1"/>
  <c r="E1747" i="1"/>
  <c r="E1748" i="1"/>
  <c r="E1749" i="1"/>
  <c r="E1750" i="1"/>
  <c r="E1751" i="1"/>
  <c r="E1752" i="1"/>
  <c r="E1753" i="1"/>
  <c r="E1754" i="1"/>
  <c r="E1755" i="1"/>
  <c r="E1756" i="1"/>
  <c r="E1757" i="1"/>
  <c r="E1758" i="1"/>
  <c r="E1759" i="1"/>
  <c r="E1760" i="1"/>
  <c r="E1761" i="1"/>
  <c r="E1762" i="1"/>
  <c r="E1763" i="1"/>
  <c r="E1764" i="1"/>
  <c r="E1765" i="1"/>
  <c r="E1766" i="1"/>
  <c r="E1767" i="1"/>
  <c r="E1768" i="1"/>
  <c r="E1769" i="1"/>
  <c r="E1770" i="1"/>
  <c r="E1771" i="1"/>
  <c r="E1772" i="1"/>
  <c r="E1773" i="1"/>
  <c r="E1774" i="1"/>
  <c r="E1775" i="1"/>
  <c r="E1776" i="1"/>
  <c r="E1777" i="1"/>
  <c r="E1778" i="1"/>
  <c r="E1779" i="1"/>
  <c r="E1780" i="1"/>
  <c r="E1781" i="1"/>
  <c r="E1782" i="1"/>
  <c r="E1783" i="1"/>
  <c r="E1784" i="1"/>
  <c r="E1785" i="1"/>
  <c r="E1786" i="1"/>
  <c r="E1787" i="1"/>
  <c r="E1788" i="1"/>
  <c r="E1789" i="1"/>
  <c r="E1790" i="1"/>
  <c r="E1791" i="1"/>
  <c r="E1792" i="1"/>
  <c r="E1793" i="1"/>
  <c r="E1794" i="1"/>
  <c r="E1795" i="1"/>
  <c r="E1796" i="1"/>
  <c r="E1797" i="1"/>
  <c r="E1798" i="1"/>
  <c r="E1799" i="1"/>
  <c r="E1800" i="1"/>
  <c r="E1801" i="1"/>
  <c r="E1802" i="1"/>
  <c r="E1803" i="1"/>
  <c r="E1804" i="1"/>
  <c r="E1805" i="1"/>
  <c r="E1806" i="1"/>
  <c r="E1807" i="1"/>
  <c r="E1808" i="1"/>
  <c r="E1809" i="1"/>
  <c r="E1810" i="1"/>
  <c r="E1811" i="1"/>
  <c r="E1812" i="1"/>
  <c r="E1813" i="1"/>
  <c r="E1814" i="1"/>
  <c r="E1815" i="1"/>
  <c r="E1816" i="1"/>
  <c r="E1817" i="1"/>
  <c r="E1818" i="1"/>
  <c r="E1819" i="1"/>
  <c r="E1820" i="1"/>
  <c r="E1821" i="1"/>
  <c r="E1822" i="1"/>
  <c r="E1823" i="1"/>
  <c r="E1824" i="1"/>
  <c r="E1825" i="1"/>
  <c r="E1826" i="1"/>
  <c r="E1827" i="1"/>
  <c r="E1828" i="1"/>
  <c r="E1829" i="1"/>
  <c r="E1830" i="1"/>
  <c r="E1831" i="1"/>
  <c r="E1832" i="1"/>
  <c r="E1833" i="1"/>
  <c r="E1834" i="1"/>
  <c r="E1835" i="1"/>
  <c r="E1836" i="1"/>
  <c r="E1837" i="1"/>
  <c r="E1838" i="1"/>
  <c r="E1839" i="1"/>
  <c r="E1840" i="1"/>
  <c r="E1841" i="1"/>
  <c r="E1842" i="1"/>
  <c r="E1843" i="1"/>
  <c r="E1844" i="1"/>
  <c r="E1845" i="1"/>
  <c r="E1846" i="1"/>
  <c r="E1847" i="1"/>
  <c r="E1848" i="1"/>
  <c r="E1849" i="1"/>
  <c r="E1850" i="1"/>
  <c r="E1851" i="1"/>
  <c r="E1852" i="1"/>
  <c r="E1853" i="1"/>
  <c r="E1854" i="1"/>
  <c r="E1855" i="1"/>
  <c r="E1856" i="1"/>
  <c r="E1857" i="1"/>
  <c r="E1858" i="1"/>
  <c r="E1859" i="1"/>
  <c r="E1860" i="1"/>
  <c r="E1861" i="1"/>
  <c r="E1862" i="1"/>
  <c r="E1863" i="1"/>
  <c r="E1864" i="1"/>
  <c r="E1865" i="1"/>
  <c r="E1866" i="1"/>
  <c r="E1867" i="1"/>
  <c r="E1868" i="1"/>
  <c r="E1869" i="1"/>
  <c r="E1870" i="1"/>
  <c r="E1871" i="1"/>
  <c r="E1872" i="1"/>
  <c r="E1873" i="1"/>
  <c r="E1874" i="1"/>
  <c r="E1875" i="1"/>
  <c r="E1876" i="1"/>
  <c r="E1877" i="1"/>
  <c r="E1878" i="1"/>
  <c r="E1879" i="1"/>
  <c r="E1880" i="1"/>
  <c r="E1881" i="1"/>
  <c r="E1882" i="1"/>
  <c r="E1883" i="1"/>
  <c r="E1884" i="1"/>
  <c r="E1885" i="1"/>
  <c r="E1886" i="1"/>
  <c r="E1887" i="1"/>
  <c r="E1888" i="1"/>
  <c r="E1889" i="1"/>
  <c r="E1890" i="1"/>
  <c r="E1891" i="1"/>
  <c r="E1892" i="1"/>
  <c r="E1893" i="1"/>
  <c r="E1894" i="1"/>
  <c r="E1895" i="1"/>
  <c r="E1896" i="1"/>
  <c r="E1897" i="1"/>
  <c r="E1898" i="1"/>
  <c r="E1899" i="1"/>
  <c r="E1900" i="1"/>
  <c r="E1901" i="1"/>
  <c r="E1902" i="1"/>
  <c r="E1903" i="1"/>
  <c r="E1904" i="1"/>
  <c r="E1905" i="1"/>
  <c r="E1906" i="1"/>
  <c r="E1907" i="1"/>
  <c r="E1908" i="1"/>
  <c r="E1909" i="1"/>
  <c r="E1910" i="1"/>
  <c r="E1911" i="1"/>
  <c r="E1912" i="1"/>
  <c r="E1913" i="1"/>
  <c r="E1914" i="1"/>
  <c r="E1915" i="1"/>
  <c r="E1916" i="1"/>
  <c r="E1917" i="1"/>
  <c r="E1918" i="1"/>
  <c r="E1919" i="1"/>
  <c r="E1920" i="1"/>
  <c r="E1921" i="1"/>
  <c r="E1922" i="1"/>
  <c r="E1923" i="1"/>
  <c r="E1924" i="1"/>
  <c r="E1925" i="1"/>
  <c r="E1926" i="1"/>
  <c r="E1927" i="1"/>
  <c r="E1928" i="1"/>
  <c r="E1929" i="1"/>
  <c r="E1930" i="1"/>
  <c r="E1931" i="1"/>
  <c r="E1932" i="1"/>
  <c r="E1933" i="1"/>
  <c r="E1934" i="1"/>
  <c r="E1935" i="1"/>
  <c r="E1936" i="1"/>
  <c r="E1937" i="1"/>
  <c r="E1938" i="1"/>
  <c r="E1939" i="1"/>
  <c r="E1940" i="1"/>
  <c r="E1941" i="1"/>
  <c r="E1942" i="1"/>
  <c r="E1943" i="1"/>
  <c r="E1944" i="1"/>
  <c r="E1945" i="1"/>
  <c r="E1946" i="1"/>
  <c r="E1947" i="1"/>
  <c r="E1948" i="1"/>
  <c r="E1949" i="1"/>
  <c r="E1950" i="1"/>
  <c r="E1951" i="1"/>
  <c r="E1952" i="1"/>
  <c r="E1953" i="1"/>
  <c r="E1954" i="1"/>
  <c r="E1955" i="1"/>
  <c r="E1956" i="1"/>
  <c r="E1957" i="1"/>
  <c r="E1958" i="1"/>
  <c r="E1959" i="1"/>
  <c r="E1960" i="1"/>
  <c r="E1961" i="1"/>
  <c r="E1962" i="1"/>
  <c r="E1963" i="1"/>
  <c r="E1964" i="1"/>
  <c r="E1965" i="1"/>
  <c r="E1966" i="1"/>
  <c r="E1967" i="1"/>
  <c r="E1968" i="1"/>
  <c r="E1969" i="1"/>
  <c r="E1970" i="1"/>
  <c r="E1971" i="1"/>
  <c r="E1972" i="1"/>
  <c r="E1973" i="1"/>
  <c r="E1974" i="1"/>
  <c r="E1975" i="1"/>
  <c r="E1976" i="1"/>
  <c r="E1977" i="1"/>
  <c r="E1978" i="1"/>
  <c r="E1979" i="1"/>
  <c r="E1980" i="1"/>
  <c r="E1981" i="1"/>
  <c r="E1982" i="1"/>
  <c r="E1983" i="1"/>
  <c r="E1984" i="1"/>
  <c r="E1985" i="1"/>
  <c r="E1986" i="1"/>
  <c r="E1987" i="1"/>
  <c r="E1988" i="1"/>
  <c r="E1989" i="1"/>
  <c r="E1990" i="1"/>
  <c r="E1991" i="1"/>
  <c r="E1992" i="1"/>
  <c r="E1993" i="1"/>
  <c r="E1994" i="1"/>
  <c r="E1995" i="1"/>
  <c r="E1996" i="1"/>
  <c r="E1997" i="1"/>
  <c r="E1998" i="1"/>
  <c r="E1999" i="1"/>
  <c r="E2000" i="1"/>
  <c r="E2001" i="1"/>
  <c r="E2002" i="1"/>
  <c r="E2003" i="1"/>
  <c r="E2004" i="1"/>
  <c r="E2005" i="1"/>
  <c r="E2006" i="1"/>
  <c r="E2007" i="1"/>
  <c r="E2008" i="1"/>
  <c r="E2009" i="1"/>
  <c r="E2010" i="1"/>
  <c r="E2011" i="1"/>
  <c r="E2012" i="1"/>
  <c r="E2013" i="1"/>
  <c r="E2014" i="1"/>
  <c r="E2015" i="1"/>
  <c r="E2016" i="1"/>
  <c r="E2017" i="1"/>
  <c r="E2018" i="1"/>
  <c r="E2019" i="1"/>
  <c r="E2020" i="1"/>
  <c r="E2021" i="1"/>
  <c r="E2022" i="1"/>
  <c r="E2023" i="1"/>
  <c r="E2024" i="1"/>
  <c r="E2025" i="1"/>
  <c r="E2026" i="1"/>
  <c r="E2027" i="1"/>
  <c r="E2028" i="1"/>
  <c r="E2029" i="1"/>
  <c r="E2030" i="1"/>
  <c r="E2031" i="1"/>
  <c r="E2032" i="1"/>
  <c r="E2033" i="1"/>
  <c r="E2034" i="1"/>
  <c r="E2035" i="1"/>
  <c r="E2036" i="1"/>
  <c r="E2037" i="1"/>
  <c r="E2038" i="1"/>
  <c r="E2039" i="1"/>
  <c r="E2040" i="1"/>
  <c r="E2041" i="1"/>
  <c r="E2042" i="1"/>
  <c r="E2043" i="1"/>
  <c r="E2044" i="1"/>
  <c r="E2045" i="1"/>
  <c r="E2046" i="1"/>
  <c r="E2047" i="1"/>
  <c r="E2048" i="1"/>
  <c r="E2049" i="1"/>
  <c r="E2050" i="1"/>
  <c r="E2051" i="1"/>
  <c r="E2052" i="1"/>
  <c r="E2053" i="1"/>
  <c r="E2054" i="1"/>
  <c r="E2055" i="1"/>
  <c r="E2056" i="1"/>
  <c r="E2057" i="1"/>
  <c r="E2058" i="1"/>
  <c r="E2059" i="1"/>
  <c r="E2060" i="1"/>
  <c r="E2061" i="1"/>
  <c r="E4" i="1"/>
</calcChain>
</file>

<file path=xl/sharedStrings.xml><?xml version="1.0" encoding="utf-8"?>
<sst xmlns="http://schemas.openxmlformats.org/spreadsheetml/2006/main" count="13646" uniqueCount="9100">
  <si>
    <t>Ontology</t>
    <phoneticPr fontId="3" type="noConversion"/>
  </si>
  <si>
    <t>ID</t>
  </si>
  <si>
    <t>Description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</t>
    </r>
    <phoneticPr fontId="3" type="noConversion"/>
  </si>
  <si>
    <t>Gene ratio</t>
    <phoneticPr fontId="3" type="noConversion"/>
  </si>
  <si>
    <t>Count</t>
  </si>
  <si>
    <t>GO:0007167</t>
  </si>
  <si>
    <t>enzyme-linked receptor protein signaling pathway</t>
  </si>
  <si>
    <t>regulation of cell population proliferation</t>
  </si>
  <si>
    <t>GO:0071495</t>
  </si>
  <si>
    <t>cellular response to endogenous stimulus</t>
  </si>
  <si>
    <t>transmembrane receptor protein tyrosine kinase signaling pathway</t>
  </si>
  <si>
    <t>GO:0001952</t>
  </si>
  <si>
    <t>regulation of cell-matrix adhesion</t>
  </si>
  <si>
    <t>regulation of cell-substrate adhesion</t>
  </si>
  <si>
    <t>GO:0030155</t>
  </si>
  <si>
    <t>regulation of cell adhesion</t>
  </si>
  <si>
    <t>response to endogenous stimulus</t>
  </si>
  <si>
    <t>GO:0007162</t>
  </si>
  <si>
    <t>negative regulation of cell adhesion</t>
  </si>
  <si>
    <t>regulation of multicellular organismal development</t>
  </si>
  <si>
    <t>GO:0008284</t>
  </si>
  <si>
    <t>positive regulation of cell population proliferation</t>
  </si>
  <si>
    <t>cell adhesion</t>
  </si>
  <si>
    <t>GO:0007160</t>
  </si>
  <si>
    <t>cell-matrix adhesion</t>
  </si>
  <si>
    <t>GO:0034330</t>
  </si>
  <si>
    <t>cell junction organization</t>
  </si>
  <si>
    <t>GO:0031589</t>
  </si>
  <si>
    <t>cell-substrate adhesion</t>
  </si>
  <si>
    <t>regulation of anatomical structure morphogenesis</t>
  </si>
  <si>
    <t>GO:0030335</t>
  </si>
  <si>
    <t>positive regulation of cell migration</t>
  </si>
  <si>
    <t>cellular response to transforming growth factor beta stimulus</t>
  </si>
  <si>
    <t>GO:0071363</t>
  </si>
  <si>
    <t>cellular response to growth factor stimulus</t>
  </si>
  <si>
    <t>regulation of cellular response to growth factor stimulus</t>
  </si>
  <si>
    <t>GO:0071559</t>
  </si>
  <si>
    <t>response to transforming growth factor beta</t>
  </si>
  <si>
    <t>heart development</t>
  </si>
  <si>
    <t>GO:0072359</t>
  </si>
  <si>
    <t>circulatory system development</t>
  </si>
  <si>
    <t>negative regulation of locomotion</t>
  </si>
  <si>
    <t>GO:0008285</t>
  </si>
  <si>
    <t>negative regulation of cell population proliferation</t>
  </si>
  <si>
    <t>regulation of cell migration</t>
  </si>
  <si>
    <t>response to growth factor</t>
  </si>
  <si>
    <t>transforming growth factor beta receptor signaling pathway</t>
  </si>
  <si>
    <t>positive regulation of cell motility</t>
  </si>
  <si>
    <t>GO:0048646</t>
  </si>
  <si>
    <t>anatomical structure formation involved in morphogenesis</t>
  </si>
  <si>
    <t>cell fate commitment</t>
  </si>
  <si>
    <t>GO:0060560</t>
  </si>
  <si>
    <t>developmental growth involved in morphogenesis</t>
  </si>
  <si>
    <t>GO:0040017</t>
  </si>
  <si>
    <t>positive regulation of locomotion</t>
  </si>
  <si>
    <t>morphogenesis of a branching structure</t>
  </si>
  <si>
    <t>cell junction assembly</t>
  </si>
  <si>
    <t>GO:0050808</t>
  </si>
  <si>
    <t>synapse organization</t>
  </si>
  <si>
    <t>synapse assembly</t>
  </si>
  <si>
    <t>GO:0051240</t>
  </si>
  <si>
    <t>positive regulation of multicellular organismal process</t>
  </si>
  <si>
    <t>morphogenesis of an epithelium</t>
  </si>
  <si>
    <t>GO:0061564</t>
  </si>
  <si>
    <t>axon development</t>
  </si>
  <si>
    <t>regulation of vasculature development</t>
  </si>
  <si>
    <t>GO:2000145</t>
  </si>
  <si>
    <t>regulation of cell motility</t>
  </si>
  <si>
    <t>regulation of cell junction assembly</t>
  </si>
  <si>
    <t>GO:0061138</t>
  </si>
  <si>
    <t>morphogenesis of a branching epithelium</t>
  </si>
  <si>
    <t>GO:0060429</t>
  </si>
  <si>
    <t>epithelium development</t>
  </si>
  <si>
    <t>regulation of locomotion</t>
  </si>
  <si>
    <t>GO:0048812</t>
  </si>
  <si>
    <t>neuron projection morphogenesis</t>
  </si>
  <si>
    <t>tissue morphogenesis</t>
  </si>
  <si>
    <t>GO:0060562</t>
  </si>
  <si>
    <t>epithelial tube morphogenesis</t>
  </si>
  <si>
    <t>tube morphogenesis</t>
  </si>
  <si>
    <t>positive regulation of developmental process</t>
  </si>
  <si>
    <t>GO:1901700</t>
  </si>
  <si>
    <t>response to oxygen-containing compound</t>
  </si>
  <si>
    <t>tissue development</t>
  </si>
  <si>
    <t>GO:0048858</t>
  </si>
  <si>
    <t>cell projection morphogenesis</t>
  </si>
  <si>
    <t>plasma membrane bounded cell projection morphogenesis</t>
  </si>
  <si>
    <t>GO:0048863</t>
  </si>
  <si>
    <t>stem cell differentiation</t>
  </si>
  <si>
    <t>regulation of angiogenesis</t>
  </si>
  <si>
    <t>GO:0007409</t>
  </si>
  <si>
    <t>axonogenesis</t>
  </si>
  <si>
    <t>GO:0061387</t>
  </si>
  <si>
    <t>regulation of extent of cell growth</t>
  </si>
  <si>
    <t>peptidyl-tyrosine phosphorylation</t>
  </si>
  <si>
    <t>GO:0050770</t>
  </si>
  <si>
    <t>regulation of axonogenesis</t>
  </si>
  <si>
    <t>growth</t>
  </si>
  <si>
    <t>developmental growth</t>
  </si>
  <si>
    <t>GO:0018212</t>
  </si>
  <si>
    <t>peptidyl-tyrosine modification</t>
  </si>
  <si>
    <t>GO:1902531</t>
  </si>
  <si>
    <t>regulation of intracellular signal transduction</t>
  </si>
  <si>
    <t>negative regulation of apoptotic process</t>
  </si>
  <si>
    <t>GO:0003007</t>
  </si>
  <si>
    <t>heart morphogenesis</t>
  </si>
  <si>
    <t>regulation of transmembrane receptor protein serine/threonine kinase signaling pathway</t>
  </si>
  <si>
    <t>GO:0030855</t>
  </si>
  <si>
    <t>epithelial cell differentiation</t>
  </si>
  <si>
    <t>transmembrane receptor protein serine/threonine kinase signaling pathway</t>
  </si>
  <si>
    <t>GO:0007498</t>
  </si>
  <si>
    <t>mesoderm development</t>
  </si>
  <si>
    <t>regulation of epithelial cell differentiation</t>
  </si>
  <si>
    <t>GO:0048588</t>
  </si>
  <si>
    <t>developmental cell growth</t>
  </si>
  <si>
    <t>positive regulation of gene expression</t>
  </si>
  <si>
    <t>regulation of GTPase activity</t>
  </si>
  <si>
    <t>GO:0048762</t>
  </si>
  <si>
    <t>mesenchymal cell differentiation</t>
  </si>
  <si>
    <t>GO:0051241</t>
  </si>
  <si>
    <t>negative regulation of multicellular organismal process</t>
  </si>
  <si>
    <t>negative regulation of programmed cell death</t>
  </si>
  <si>
    <t>GO:0048667</t>
  </si>
  <si>
    <t>cell morphogenesis involved in neuron differentiation</t>
  </si>
  <si>
    <t>neuron projection development</t>
  </si>
  <si>
    <t>GO:0045596</t>
  </si>
  <si>
    <t>negative regulation of cell differentiation</t>
  </si>
  <si>
    <t>regulation of apoptotic process</t>
  </si>
  <si>
    <t>GO:0045595</t>
  </si>
  <si>
    <t>regulation of cell differentiation</t>
  </si>
  <si>
    <t>focal adhesion assembly</t>
  </si>
  <si>
    <t>GO:0050771</t>
  </si>
  <si>
    <t>negative regulation of axonogenesis</t>
  </si>
  <si>
    <t>GO:0001558</t>
  </si>
  <si>
    <t>regulation of cell growth</t>
  </si>
  <si>
    <t>animal organ morphogenesis</t>
  </si>
  <si>
    <t>GO:0040008</t>
  </si>
  <si>
    <t>regulation of growth</t>
  </si>
  <si>
    <t>axon guidance</t>
  </si>
  <si>
    <t>GO:0097485</t>
  </si>
  <si>
    <t>neuron projection guidance</t>
  </si>
  <si>
    <t>generation of neurons</t>
  </si>
  <si>
    <t>GO:0098609</t>
  </si>
  <si>
    <t>cell-cell adhesion</t>
  </si>
  <si>
    <t>negative regulation of developmental process</t>
  </si>
  <si>
    <t>GO:0040011</t>
  </si>
  <si>
    <t>locomotion</t>
  </si>
  <si>
    <t>GO:1901701</t>
  </si>
  <si>
    <t>cellular response to oxygen-containing compound</t>
  </si>
  <si>
    <t>regulation of programmed cell death</t>
  </si>
  <si>
    <t>GO:0044093</t>
  </si>
  <si>
    <t>positive regulation of molecular function</t>
  </si>
  <si>
    <t>GO:0060485</t>
  </si>
  <si>
    <t>mesenchyme development</t>
  </si>
  <si>
    <t>negative regulation of cell-cell adhesion</t>
  </si>
  <si>
    <t>GO:0030182</t>
  </si>
  <si>
    <t>neuron differentiation</t>
  </si>
  <si>
    <t>negative regulation of cell motility</t>
  </si>
  <si>
    <t>GO:0014033</t>
  </si>
  <si>
    <t>neural crest cell differentiation</t>
  </si>
  <si>
    <t>positive regulation of angiogenesis</t>
  </si>
  <si>
    <t>GO:1904018</t>
  </si>
  <si>
    <t>positive regulation of vasculature development</t>
  </si>
  <si>
    <t>cell-substrate junction assembly</t>
  </si>
  <si>
    <t>regulation of synapse organization</t>
  </si>
  <si>
    <t>GO:0016049</t>
  </si>
  <si>
    <t>cell growth</t>
  </si>
  <si>
    <t>regulation of cellular component biogenesis</t>
  </si>
  <si>
    <t>regulation of protein modification by small protein conjugation or removal</t>
  </si>
  <si>
    <t>GO:0035295</t>
  </si>
  <si>
    <t>tube development</t>
  </si>
  <si>
    <t>regulation of cell size</t>
  </si>
  <si>
    <t>GO:1905475</t>
  </si>
  <si>
    <t>regulation of protein localization to membrane</t>
  </si>
  <si>
    <t>negative regulation of epithelial cell differentiation</t>
  </si>
  <si>
    <t>regulation of developmental growth</t>
  </si>
  <si>
    <t>GO:0071772</t>
  </si>
  <si>
    <t>response to BMP</t>
  </si>
  <si>
    <t>cellular response to BMP stimulus</t>
  </si>
  <si>
    <t>GO:1902533</t>
  </si>
  <si>
    <t>positive regulation of intracellular signal transduction</t>
  </si>
  <si>
    <t>positive regulation of protein localization to membrane</t>
  </si>
  <si>
    <t>GO:0001503</t>
  </si>
  <si>
    <t>ossification</t>
  </si>
  <si>
    <t>stem cell proliferation</t>
  </si>
  <si>
    <t>GO:0000902</t>
  </si>
  <si>
    <t>cell morphogenesis</t>
  </si>
  <si>
    <t>cellular response to lipid</t>
  </si>
  <si>
    <t>GO:0050803</t>
  </si>
  <si>
    <t>regulation of synapse structure or activity</t>
  </si>
  <si>
    <t>GO:0050922</t>
  </si>
  <si>
    <t>negative regulation of chemotaxis</t>
  </si>
  <si>
    <t>negative regulation of cell migration</t>
  </si>
  <si>
    <t>GO:0048666</t>
  </si>
  <si>
    <t>neuron development</t>
  </si>
  <si>
    <t>regulation of protein ubiquitination</t>
  </si>
  <si>
    <t>regulation of stem cell proliferation</t>
  </si>
  <si>
    <t>GO:0043523</t>
  </si>
  <si>
    <t>regulation of neuron apoptotic process</t>
  </si>
  <si>
    <t>sensory organ development</t>
  </si>
  <si>
    <t>GO:0016477</t>
  </si>
  <si>
    <t>cell migration</t>
  </si>
  <si>
    <t>sex differentiation</t>
  </si>
  <si>
    <t>GO:0033993</t>
  </si>
  <si>
    <t>response to lipid</t>
  </si>
  <si>
    <t>protein tyrosine kinase activity</t>
  </si>
  <si>
    <t>GO:0001228</t>
  </si>
  <si>
    <t>DNA-binding transcription activator activity, RNA polymerase II-specific</t>
  </si>
  <si>
    <t>DNA-binding transcription activator activity</t>
  </si>
  <si>
    <t>GO:MF</t>
  </si>
  <si>
    <t>GO:BP</t>
  </si>
  <si>
    <t>GO:CC</t>
  </si>
  <si>
    <t>KEGG</t>
  </si>
  <si>
    <t>molecular_function</t>
  </si>
  <si>
    <t>binding</t>
  </si>
  <si>
    <t>protein binding</t>
  </si>
  <si>
    <t>ion binding</t>
  </si>
  <si>
    <t>catalytic activity</t>
  </si>
  <si>
    <t>cation binding</t>
  </si>
  <si>
    <t>metal ion binding</t>
  </si>
  <si>
    <t>catalytic activity, acting on a protein</t>
  </si>
  <si>
    <t>enzyme binding</t>
  </si>
  <si>
    <t>molecular function regulator activity</t>
  </si>
  <si>
    <t>anion binding</t>
  </si>
  <si>
    <t>signaling receptor binding</t>
  </si>
  <si>
    <t>small molecule binding</t>
  </si>
  <si>
    <t>organic cyclic compound binding</t>
  </si>
  <si>
    <t>heterocyclic compound binding</t>
  </si>
  <si>
    <t>hydrolase activity</t>
  </si>
  <si>
    <t>transferase activity</t>
  </si>
  <si>
    <t>calcium ion binding</t>
  </si>
  <si>
    <t>molecular function activator activity</t>
  </si>
  <si>
    <t>cytoskeletal protein binding</t>
  </si>
  <si>
    <t>protein-containing complex binding</t>
  </si>
  <si>
    <t>carbohydrate derivative binding</t>
  </si>
  <si>
    <t>nucleoside phosphate binding</t>
  </si>
  <si>
    <t>nucleotide binding</t>
  </si>
  <si>
    <t>DNA binding</t>
  </si>
  <si>
    <t>transcription regulator activity</t>
  </si>
  <si>
    <t>identical protein binding</t>
  </si>
  <si>
    <t>purine ribonucleotide binding</t>
  </si>
  <si>
    <t>purine ribonucleoside triphosphate binding</t>
  </si>
  <si>
    <t>purine nucleotide binding</t>
  </si>
  <si>
    <t>enzyme regulator activity</t>
  </si>
  <si>
    <t>ribonucleotide binding</t>
  </si>
  <si>
    <t>adenyl ribonucleotide binding</t>
  </si>
  <si>
    <t>transporter activity</t>
  </si>
  <si>
    <t>adenyl nucleotide binding</t>
  </si>
  <si>
    <t>ATP binding</t>
  </si>
  <si>
    <t>actin binding</t>
  </si>
  <si>
    <t>sequence-specific DNA binding</t>
  </si>
  <si>
    <t>transmembrane transporter activity</t>
  </si>
  <si>
    <t>DNA-binding transcription factor activity</t>
  </si>
  <si>
    <t>cell adhesion molecule binding</t>
  </si>
  <si>
    <t>transcription cis-regulatory region binding</t>
  </si>
  <si>
    <t>transcription regulatory region nucleic acid binding</t>
  </si>
  <si>
    <t>double-stranded DNA binding</t>
  </si>
  <si>
    <t>enzyme activator activity</t>
  </si>
  <si>
    <t>inorganic molecular entity transmembrane transporter activity</t>
  </si>
  <si>
    <t>sequence-specific double-stranded DNA binding</t>
  </si>
  <si>
    <t>DNA-binding transcription factor activity, RNA polymerase II-specific</t>
  </si>
  <si>
    <t>kinase binding</t>
  </si>
  <si>
    <t>phosphotransferase activity, alcohol group as acceptor</t>
  </si>
  <si>
    <t>hydrolase activity, acting on ester bonds</t>
  </si>
  <si>
    <t>RNA polymerase II transcription regulatory region sequence-specific DNA binding</t>
  </si>
  <si>
    <t>catalytic activity, acting on a nucleic acid</t>
  </si>
  <si>
    <t>protein kinase activity</t>
  </si>
  <si>
    <t>passive transmembrane transporter activity</t>
  </si>
  <si>
    <t>channel activity</t>
  </si>
  <si>
    <t>protein kinase binding</t>
  </si>
  <si>
    <t>inorganic cation transmembrane transporter activity</t>
  </si>
  <si>
    <t>cis-regulatory region sequence-specific DNA binding</t>
  </si>
  <si>
    <t>SMAD binding</t>
  </si>
  <si>
    <t>protein dimerization activity</t>
  </si>
  <si>
    <t>beta-catenin binding</t>
  </si>
  <si>
    <t>chromatin binding</t>
  </si>
  <si>
    <t>RNA polymerase II cis-regulatory region sequence-specific DNA binding</t>
  </si>
  <si>
    <t>transferase activity, transferring phosphorus-containing groups</t>
  </si>
  <si>
    <t>catalytic activity, acting on RNA</t>
  </si>
  <si>
    <t>monoatomic cation transmembrane transporter activity</t>
  </si>
  <si>
    <t>nucleic acid binding</t>
  </si>
  <si>
    <t>ATP-dependent activity</t>
  </si>
  <si>
    <t>kinase activity</t>
  </si>
  <si>
    <t>tumor necrosis factor receptor superfamily binding</t>
  </si>
  <si>
    <t>signaling receptor activator activity</t>
  </si>
  <si>
    <t>monoatomic ion transmembrane transporter activity</t>
  </si>
  <si>
    <t>lipid binding</t>
  </si>
  <si>
    <t>signaling receptor regulator activity</t>
  </si>
  <si>
    <t>metal ion transmembrane transporter activity</t>
  </si>
  <si>
    <t>monoatomic cation channel activity</t>
  </si>
  <si>
    <t>protein homodimerization activity</t>
  </si>
  <si>
    <t>cadherin binding</t>
  </si>
  <si>
    <t>monoatomic ion channel activity</t>
  </si>
  <si>
    <t>receptor ligand activity</t>
  </si>
  <si>
    <t>transferase activity, transferring sulphur-containing groups</t>
  </si>
  <si>
    <t>pyrophosphatase activity</t>
  </si>
  <si>
    <t>protein domain specific binding</t>
  </si>
  <si>
    <t>hydrolase activity, acting on acid anhydrides, in phosphorus-containing anhydrides</t>
  </si>
  <si>
    <t>hydrolase activity, acting on acid anhydrides</t>
  </si>
  <si>
    <t>protease binding</t>
  </si>
  <si>
    <t>alpha-tubulin binding</t>
  </si>
  <si>
    <t>nucleoside-triphosphatase regulator activity</t>
  </si>
  <si>
    <t>transcription corepressor activity</t>
  </si>
  <si>
    <t>transcription factor binding</t>
  </si>
  <si>
    <t>transcription coregulator activity</t>
  </si>
  <si>
    <t>phosphatase binding</t>
  </si>
  <si>
    <t>protein phosphatase binding</t>
  </si>
  <si>
    <t>cytokine receptor binding</t>
  </si>
  <si>
    <t>ubiquitin protein ligase binding</t>
  </si>
  <si>
    <t>magnesium ion binding</t>
  </si>
  <si>
    <t>ribonucleoside triphosphate phosphatase activity</t>
  </si>
  <si>
    <t>GTPase regulator activity</t>
  </si>
  <si>
    <t>DNA-binding transcription repressor activity, RNA polymerase II-specific</t>
  </si>
  <si>
    <t>DNA-binding transcription factor binding</t>
  </si>
  <si>
    <t>sulfotransferase activity</t>
  </si>
  <si>
    <t>phosphoric ester hydrolase activity</t>
  </si>
  <si>
    <t>DNA-binding transcription repressor activity</t>
  </si>
  <si>
    <t>calcium ion transmembrane transporter activity</t>
  </si>
  <si>
    <t>ubiquitin-like protein ligase binding</t>
  </si>
  <si>
    <t>phospholipid binding</t>
  </si>
  <si>
    <t>mRNA binding</t>
  </si>
  <si>
    <t>acyltransferase activity</t>
  </si>
  <si>
    <t>calcium channel activity</t>
  </si>
  <si>
    <t>alcohol binding</t>
  </si>
  <si>
    <t>prostaglandin receptor activity</t>
  </si>
  <si>
    <t>polyol transmembrane transporter activity</t>
  </si>
  <si>
    <t>peptidase activity</t>
  </si>
  <si>
    <t>phosphatase activity</t>
  </si>
  <si>
    <t>ATP hydrolysis activity</t>
  </si>
  <si>
    <t>sialyltransferase activity</t>
  </si>
  <si>
    <t>prostanoid receptor activity</t>
  </si>
  <si>
    <t>gamma-catenin binding</t>
  </si>
  <si>
    <t>GTPase activator activity</t>
  </si>
  <si>
    <t>molecular function inhibitor activity</t>
  </si>
  <si>
    <t>chromatin DNA binding</t>
  </si>
  <si>
    <t>potassium ion transmembrane transporter activity</t>
  </si>
  <si>
    <t>histone modifying activity</t>
  </si>
  <si>
    <t>molecular adaptor activity</t>
  </si>
  <si>
    <t>protein-macromolecule adaptor activity</t>
  </si>
  <si>
    <t>BMP receptor binding</t>
  </si>
  <si>
    <t>protein serine/threonine kinase activity</t>
  </si>
  <si>
    <t>growth factor activity</t>
  </si>
  <si>
    <t>phosphoprotein phosphatase activity</t>
  </si>
  <si>
    <t>cargo receptor activity</t>
  </si>
  <si>
    <t>tubulin binding</t>
  </si>
  <si>
    <t>RNA polymerase II-specific DNA-binding transcription factor binding</t>
  </si>
  <si>
    <t>sulfur compound binding</t>
  </si>
  <si>
    <t>potassium channel activity</t>
  </si>
  <si>
    <t>neutral L-amino acid transmembrane transporter activity</t>
  </si>
  <si>
    <t>icosanoid receptor activity</t>
  </si>
  <si>
    <t>syntaxin-1 binding</t>
  </si>
  <si>
    <t>guanyl-nucleotide exchange factor activity</t>
  </si>
  <si>
    <t>gated channel activity</t>
  </si>
  <si>
    <t>methyltransferase activity</t>
  </si>
  <si>
    <t>N-acetylgalactosamine 4-O-sulfotransferase activity</t>
  </si>
  <si>
    <t>prostaglandin E receptor activity</t>
  </si>
  <si>
    <t>ornithine decarboxylase regulator activity</t>
  </si>
  <si>
    <t>calcium, potassium:sodium antiporter activity</t>
  </si>
  <si>
    <t>heparan sulfate sulfotransferase activity</t>
  </si>
  <si>
    <t>biological_process</t>
  </si>
  <si>
    <t>cellular process</t>
  </si>
  <si>
    <t>biological regulation</t>
  </si>
  <si>
    <t>regulation of biological process</t>
  </si>
  <si>
    <t>regulation of cellular process</t>
  </si>
  <si>
    <t>regulation of metabolic process</t>
  </si>
  <si>
    <t>regulation of macromolecule metabolic process</t>
  </si>
  <si>
    <t>metabolic process</t>
  </si>
  <si>
    <t>regulation of cellular metabolic process</t>
  </si>
  <si>
    <t>positive regulation of biological process</t>
  </si>
  <si>
    <t>organic substance metabolic process</t>
  </si>
  <si>
    <t>positive regulation of cellular process</t>
  </si>
  <si>
    <t>negative regulation of biological process</t>
  </si>
  <si>
    <t>developmental process</t>
  </si>
  <si>
    <t>regulation of primary metabolic process</t>
  </si>
  <si>
    <t>regulation of nitrogen compound metabolic process</t>
  </si>
  <si>
    <t>primary metabolic process</t>
  </si>
  <si>
    <t>regulation of cellular biosynthetic process</t>
  </si>
  <si>
    <t>regulation of biosynthetic process</t>
  </si>
  <si>
    <t>macromolecule metabolic process</t>
  </si>
  <si>
    <t>regulation of macromolecule biosynthetic process</t>
  </si>
  <si>
    <t>negative regulation of cellular process</t>
  </si>
  <si>
    <t>cellular metabolic process</t>
  </si>
  <si>
    <t>anatomical structure development</t>
  </si>
  <si>
    <t>regulation of gene expression</t>
  </si>
  <si>
    <t>protein metabolic process</t>
  </si>
  <si>
    <t>organonitrogen compound metabolic process</t>
  </si>
  <si>
    <t>localization</t>
  </si>
  <si>
    <t>nitrogen compound metabolic process</t>
  </si>
  <si>
    <t>multicellular organism development</t>
  </si>
  <si>
    <t>regulation of response to stimulus</t>
  </si>
  <si>
    <t>establishment of localization</t>
  </si>
  <si>
    <t>positive regulation of metabolic process</t>
  </si>
  <si>
    <t>regulation of nucleobase-containing compound metabolic process</t>
  </si>
  <si>
    <t>positive regulation of cellular metabolic process</t>
  </si>
  <si>
    <t>system development</t>
  </si>
  <si>
    <t>negative regulation of metabolic process</t>
  </si>
  <si>
    <t>cellular component organization or biogenesis</t>
  </si>
  <si>
    <t>positive regulation of macromolecule metabolic process</t>
  </si>
  <si>
    <t>regulation of multicellular organismal process</t>
  </si>
  <si>
    <t>macromolecule modification</t>
  </si>
  <si>
    <t>cellular developmental process</t>
  </si>
  <si>
    <t>cell differentiation</t>
  </si>
  <si>
    <t>cellular component organization</t>
  </si>
  <si>
    <t>response to stimulus</t>
  </si>
  <si>
    <t>regulation of RNA metabolic process</t>
  </si>
  <si>
    <t>transport</t>
  </si>
  <si>
    <t>negative regulation of macromolecule metabolic process</t>
  </si>
  <si>
    <t>regulation of cell communication</t>
  </si>
  <si>
    <t>regulation of cellular component organization</t>
  </si>
  <si>
    <t>regulation of signaling</t>
  </si>
  <si>
    <t>protein modification process</t>
  </si>
  <si>
    <t>negative regulation of nitrogen compound metabolic process</t>
  </si>
  <si>
    <t>organic substance biosynthetic process</t>
  </si>
  <si>
    <t>cellular nitrogen compound biosynthetic process</t>
  </si>
  <si>
    <t>biosynthetic process</t>
  </si>
  <si>
    <t>organic cyclic compound biosynthetic process</t>
  </si>
  <si>
    <t>cellular biosynthetic process</t>
  </si>
  <si>
    <t>nervous system development</t>
  </si>
  <si>
    <t>anatomical structure morphogenesis</t>
  </si>
  <si>
    <t>regulation of signal transduction</t>
  </si>
  <si>
    <t>negative regulation of cellular metabolic process</t>
  </si>
  <si>
    <t>positive regulation of macromolecule biosynthetic process</t>
  </si>
  <si>
    <t>heterocycle biosynthetic process</t>
  </si>
  <si>
    <t>aromatic compound biosynthetic process</t>
  </si>
  <si>
    <t>positive regulation of cellular biosynthetic process</t>
  </si>
  <si>
    <t>positive regulation of biosynthetic process</t>
  </si>
  <si>
    <t>cell population proliferation</t>
  </si>
  <si>
    <t>nucleobase-containing compound biosynthetic process</t>
  </si>
  <si>
    <t>macromolecule biosynthetic process</t>
  </si>
  <si>
    <t>multicellular organismal process</t>
  </si>
  <si>
    <t>regulation of developmental process</t>
  </si>
  <si>
    <t>cell surface receptor signaling pathway</t>
  </si>
  <si>
    <t>DNA-templated transcription</t>
  </si>
  <si>
    <t>regulation of DNA-templated transcription</t>
  </si>
  <si>
    <t>regulation of RNA biosynthetic process</t>
  </si>
  <si>
    <t>RNA biosynthetic process</t>
  </si>
  <si>
    <t>response to stress</t>
  </si>
  <si>
    <t>regulation of protein metabolic process</t>
  </si>
  <si>
    <t>animal organ development</t>
  </si>
  <si>
    <t>cellular localization</t>
  </si>
  <si>
    <t>cellular response to stimulus</t>
  </si>
  <si>
    <t>intracellular signal transduction</t>
  </si>
  <si>
    <t>neurogenesis</t>
  </si>
  <si>
    <t>positive regulation of nitrogen compound metabolic process</t>
  </si>
  <si>
    <t>cell communication</t>
  </si>
  <si>
    <t>gene expression</t>
  </si>
  <si>
    <t>negative regulation of cellular biosynthetic process</t>
  </si>
  <si>
    <t>negative regulation of biosynthetic process</t>
  </si>
  <si>
    <t>signaling</t>
  </si>
  <si>
    <t>phosphate-containing compound metabolic process</t>
  </si>
  <si>
    <t>phosphorus metabolic process</t>
  </si>
  <si>
    <t>negative regulation of macromolecule biosynthetic process</t>
  </si>
  <si>
    <t>regulation of biological quality</t>
  </si>
  <si>
    <t>cell development</t>
  </si>
  <si>
    <t>regulation of localization</t>
  </si>
  <si>
    <t>organelle organization</t>
  </si>
  <si>
    <t>negative regulation of nucleobase-containing compound metabolic process</t>
  </si>
  <si>
    <t>macromolecule localization</t>
  </si>
  <si>
    <t>positive regulation of nucleobase-containing compound metabolic process</t>
  </si>
  <si>
    <t>protein phosphorylation</t>
  </si>
  <si>
    <t>catabolic process</t>
  </si>
  <si>
    <t>positive regulation of cellular component organization</t>
  </si>
  <si>
    <t>negative regulation of protein metabolic process</t>
  </si>
  <si>
    <t>plasma membrane bounded cell projection organization</t>
  </si>
  <si>
    <t>transcription by RNA polymerase II</t>
  </si>
  <si>
    <t>phosphorylation</t>
  </si>
  <si>
    <t>signal transduction</t>
  </si>
  <si>
    <t>cell projection organization</t>
  </si>
  <si>
    <t>negative regulation of RNA metabolic process</t>
  </si>
  <si>
    <t>positive regulation of response to stimulus</t>
  </si>
  <si>
    <t>response to organic substance</t>
  </si>
  <si>
    <t>regulation of phosphate metabolic process</t>
  </si>
  <si>
    <t>regulation of phosphorus metabolic process</t>
  </si>
  <si>
    <t>regulation of transcription by RNA polymerase II</t>
  </si>
  <si>
    <t>cellular response to chemical stimulus</t>
  </si>
  <si>
    <t>regulation of molecular function</t>
  </si>
  <si>
    <t>organic substance catabolic process</t>
  </si>
  <si>
    <t>regulation of phosphorylation</t>
  </si>
  <si>
    <t>negative regulation of response to stimulus</t>
  </si>
  <si>
    <t>positive regulation of RNA metabolic process</t>
  </si>
  <si>
    <t>establishment of localization in cell</t>
  </si>
  <si>
    <t>cellular response to stress</t>
  </si>
  <si>
    <t>regulation of response to stress</t>
  </si>
  <si>
    <t>cell motility</t>
  </si>
  <si>
    <t>negative regulation of DNA-templated transcription</t>
  </si>
  <si>
    <t>regulation of protein phosphorylation</t>
  </si>
  <si>
    <t>negative regulation of RNA biosynthetic process</t>
  </si>
  <si>
    <t>protein localization</t>
  </si>
  <si>
    <t>cellular macromolecule localization</t>
  </si>
  <si>
    <t>cell-cell signaling</t>
  </si>
  <si>
    <t>regulation of catabolic process</t>
  </si>
  <si>
    <t>response to external stimulus</t>
  </si>
  <si>
    <t>regulation of protein modification process</t>
  </si>
  <si>
    <t>macromolecule catabolic process</t>
  </si>
  <si>
    <t>organic cyclic compound metabolic process</t>
  </si>
  <si>
    <t>peptidyl-amino acid modification</t>
  </si>
  <si>
    <t>cellular nitrogen compound metabolic process</t>
  </si>
  <si>
    <t>regulation of organelle organization</t>
  </si>
  <si>
    <t>programmed cell death</t>
  </si>
  <si>
    <t>cell death</t>
  </si>
  <si>
    <t>cellular aromatic compound metabolic process</t>
  </si>
  <si>
    <t>regulation of transport</t>
  </si>
  <si>
    <t>apoptotic process</t>
  </si>
  <si>
    <t>heterocycle metabolic process</t>
  </si>
  <si>
    <t>cytoskeleton organization</t>
  </si>
  <si>
    <t>positive regulation of cell communication</t>
  </si>
  <si>
    <t>positive regulation of DNA-templated transcription</t>
  </si>
  <si>
    <t>positive regulation of signaling</t>
  </si>
  <si>
    <t>positive regulation of RNA biosynthetic process</t>
  </si>
  <si>
    <t>central nervous system development</t>
  </si>
  <si>
    <t>organelle localization</t>
  </si>
  <si>
    <t>organic substance transport</t>
  </si>
  <si>
    <t>negative regulation of signal transduction</t>
  </si>
  <si>
    <t>regulation of catalytic activity</t>
  </si>
  <si>
    <t>negative regulation of cellular component organization</t>
  </si>
  <si>
    <t>nucleobase-containing compound metabolic process</t>
  </si>
  <si>
    <t>positive regulation of signal transduction</t>
  </si>
  <si>
    <t>nucleic acid metabolic process</t>
  </si>
  <si>
    <t>establishment of organelle localization</t>
  </si>
  <si>
    <t>regulation of cellular response to stress</t>
  </si>
  <si>
    <t>negative regulation of transcription by RNA polymerase II</t>
  </si>
  <si>
    <t>negative regulation of protein modification process</t>
  </si>
  <si>
    <t>vesicle-mediated transport</t>
  </si>
  <si>
    <t>negative regulation of catabolic process</t>
  </si>
  <si>
    <t>protein catabolic process</t>
  </si>
  <si>
    <t>supramolecular fiber organization</t>
  </si>
  <si>
    <t>cell-cell adhesion mediated by cadherin</t>
  </si>
  <si>
    <t>negative regulation of cell communication</t>
  </si>
  <si>
    <t>cellular response to organic substance</t>
  </si>
  <si>
    <t>negative regulation of signaling</t>
  </si>
  <si>
    <t>transmembrane transport</t>
  </si>
  <si>
    <t>cellular component biogenesis</t>
  </si>
  <si>
    <t>cell cycle</t>
  </si>
  <si>
    <t>cell-cell junction organization</t>
  </si>
  <si>
    <t>proteolysis</t>
  </si>
  <si>
    <t>embryo development</t>
  </si>
  <si>
    <t>regulation of protein catabolic process</t>
  </si>
  <si>
    <t>RNA metabolic process</t>
  </si>
  <si>
    <t>brain development</t>
  </si>
  <si>
    <t>cell-cell adhesion via plasma-membrane adhesion molecules</t>
  </si>
  <si>
    <t>organonitrogen compound catabolic process</t>
  </si>
  <si>
    <t>response to biotic stimulus</t>
  </si>
  <si>
    <t>regulation of anatomical structure size</t>
  </si>
  <si>
    <t>head development</t>
  </si>
  <si>
    <t>negative regulation of phosphorus metabolic process</t>
  </si>
  <si>
    <t>negative regulation of phosphate metabolic process</t>
  </si>
  <si>
    <t>negative regulation of protein phosphorylation</t>
  </si>
  <si>
    <t>regulation of Wnt signaling pathway</t>
  </si>
  <si>
    <t>actin filament-based process</t>
  </si>
  <si>
    <t>cellular component assembly</t>
  </si>
  <si>
    <t>immune system process</t>
  </si>
  <si>
    <t>microtubule-based process</t>
  </si>
  <si>
    <t>regulation of peptidyl-tyrosine phosphorylation</t>
  </si>
  <si>
    <t>homophilic cell adhesion via plasma membrane adhesion molecules</t>
  </si>
  <si>
    <t>positive regulation of organelle organization</t>
  </si>
  <si>
    <t>positive regulation of protein metabolic process</t>
  </si>
  <si>
    <t>actin cytoskeleton organization</t>
  </si>
  <si>
    <t>regulation of supramolecular fiber organization</t>
  </si>
  <si>
    <t>regulation of plasma membrane bounded cell projection organization</t>
  </si>
  <si>
    <t>epithelial cell proliferation</t>
  </si>
  <si>
    <t>negative regulation of phosphorylation</t>
  </si>
  <si>
    <t>regulation of canonical Wnt signaling pathway</t>
  </si>
  <si>
    <t>regulation of cell projection organization</t>
  </si>
  <si>
    <t>protein maturation</t>
  </si>
  <si>
    <t>defense response</t>
  </si>
  <si>
    <t>positive regulation of growth</t>
  </si>
  <si>
    <t>regulation of cellular localization</t>
  </si>
  <si>
    <t>biological process involved in interspecies interaction between organisms</t>
  </si>
  <si>
    <t>regulation of cellular component size</t>
  </si>
  <si>
    <t>response to other organism</t>
  </si>
  <si>
    <t>negative regulation of gene expression</t>
  </si>
  <si>
    <t>response to external biotic stimulus</t>
  </si>
  <si>
    <t>regulation of immune system process</t>
  </si>
  <si>
    <t>Wnt signaling pathway</t>
  </si>
  <si>
    <t>regulation of vesicle-mediated transport</t>
  </si>
  <si>
    <t>cell-cell signaling by wnt</t>
  </si>
  <si>
    <t>positive regulation of cell differentiation</t>
  </si>
  <si>
    <t>cellular response to chemical stress</t>
  </si>
  <si>
    <t>positive regulation of phosphate metabolic process</t>
  </si>
  <si>
    <t>positive regulation of phosphorus metabolic process</t>
  </si>
  <si>
    <t>circulatory system process</t>
  </si>
  <si>
    <t>regulation of protein localization</t>
  </si>
  <si>
    <t>response to abiotic stimulus</t>
  </si>
  <si>
    <t>import into cell</t>
  </si>
  <si>
    <t>regulation of response to external stimulus</t>
  </si>
  <si>
    <t>small molecule metabolic process</t>
  </si>
  <si>
    <t>intracellular transport</t>
  </si>
  <si>
    <t>nitrogen compound transport</t>
  </si>
  <si>
    <t>regulation of cell cycle</t>
  </si>
  <si>
    <t>immune response</t>
  </si>
  <si>
    <t>positive regulation of immune system process</t>
  </si>
  <si>
    <t>regulation of amide metabolic process</t>
  </si>
  <si>
    <t>homeostatic process</t>
  </si>
  <si>
    <t>chemical synaptic transmission</t>
  </si>
  <si>
    <t>anterograde trans-synaptic signaling</t>
  </si>
  <si>
    <t>monoatomic ion transport</t>
  </si>
  <si>
    <t>endocytosis</t>
  </si>
  <si>
    <t>synaptic signaling</t>
  </si>
  <si>
    <t>inflammatory response</t>
  </si>
  <si>
    <t>trans-synaptic signaling</t>
  </si>
  <si>
    <t>blood circulation</t>
  </si>
  <si>
    <t>canonical Wnt signaling pathway</t>
  </si>
  <si>
    <t>positive regulation of cellular component biogenesis</t>
  </si>
  <si>
    <t>positive regulation of developmental growth</t>
  </si>
  <si>
    <t>cell-cell junction assembly</t>
  </si>
  <si>
    <t>regulation of neuron projection development</t>
  </si>
  <si>
    <t>protein polymerization</t>
  </si>
  <si>
    <t>positive regulation of catabolic process</t>
  </si>
  <si>
    <t>organonitrogen compound biosynthetic process</t>
  </si>
  <si>
    <t>calcium-dependent cell-cell adhesion via plasma membrane cell adhesion molecules</t>
  </si>
  <si>
    <t>microtubule cytoskeleton organization</t>
  </si>
  <si>
    <t>cell cycle process</t>
  </si>
  <si>
    <t>cellular catabolic process</t>
  </si>
  <si>
    <t>modulation of chemical synaptic transmission</t>
  </si>
  <si>
    <t>regulation of trans-synaptic signaling</t>
  </si>
  <si>
    <t>positive regulation of catalytic activity</t>
  </si>
  <si>
    <t>response to oxidative stress</t>
  </si>
  <si>
    <t>regulation of epithelial cell proliferation</t>
  </si>
  <si>
    <t>cellular response to oxidative stress</t>
  </si>
  <si>
    <t>pattern specification process</t>
  </si>
  <si>
    <t>actin filament organization</t>
  </si>
  <si>
    <t>positive regulation of phosphorylation</t>
  </si>
  <si>
    <t>positive regulation of transport</t>
  </si>
  <si>
    <t>lipid metabolic process</t>
  </si>
  <si>
    <t>regulation of monoatomic ion transport</t>
  </si>
  <si>
    <t>regulation of protein-containing complex assembly</t>
  </si>
  <si>
    <t>regulation of neuron differentiation</t>
  </si>
  <si>
    <t>negative regulation of protein catabolic process</t>
  </si>
  <si>
    <t>behavior</t>
  </si>
  <si>
    <t>response to alcohol</t>
  </si>
  <si>
    <t>organelle assembly</t>
  </si>
  <si>
    <t>muscle structure development</t>
  </si>
  <si>
    <t>cell activation</t>
  </si>
  <si>
    <t>cellular homeostasis</t>
  </si>
  <si>
    <t>regulation of immune response</t>
  </si>
  <si>
    <t>regulation of cytoskeleton organization</t>
  </si>
  <si>
    <t>carbohydrate metabolic process</t>
  </si>
  <si>
    <t>regulation of translation</t>
  </si>
  <si>
    <t>regulation of cell-cell adhesion</t>
  </si>
  <si>
    <t>ameboidal-type cell migration</t>
  </si>
  <si>
    <t>embryonic morphogenesis</t>
  </si>
  <si>
    <t>establishment of protein localization</t>
  </si>
  <si>
    <t>regulation of cellular catabolic process</t>
  </si>
  <si>
    <t>monoatomic cation transport</t>
  </si>
  <si>
    <t>intracellular chemical homeostasis</t>
  </si>
  <si>
    <t>peptidyl-serine phosphorylation</t>
  </si>
  <si>
    <t>response to chemical</t>
  </si>
  <si>
    <t>inorganic ion homeostasis</t>
  </si>
  <si>
    <t>adherens junction organization</t>
  </si>
  <si>
    <t>positive regulation of protein modification process</t>
  </si>
  <si>
    <t>intrinsic apoptotic signaling pathway</t>
  </si>
  <si>
    <t>negative regulation of canonical Wnt signaling pathway</t>
  </si>
  <si>
    <t>vasculature development</t>
  </si>
  <si>
    <t>monoatomic cation homeostasis</t>
  </si>
  <si>
    <t>non-membrane-bounded organelle assembly</t>
  </si>
  <si>
    <t>positive regulation of transcription by RNA polymerase II</t>
  </si>
  <si>
    <t>dephosphorylation</t>
  </si>
  <si>
    <t>intracellular monoatomic ion homeostasis</t>
  </si>
  <si>
    <t>protein processing</t>
  </si>
  <si>
    <t>apoptotic signaling pathway</t>
  </si>
  <si>
    <t>regulation of cytokine production</t>
  </si>
  <si>
    <t>chromatin remodeling</t>
  </si>
  <si>
    <t>monoatomic ion homeostasis</t>
  </si>
  <si>
    <t>cytokine production</t>
  </si>
  <si>
    <t>amide metabolic process</t>
  </si>
  <si>
    <t>positive regulation of cytokine production</t>
  </si>
  <si>
    <t>metal ion transport</t>
  </si>
  <si>
    <t>protein-DNA complex organization</t>
  </si>
  <si>
    <t>regulation of cell development</t>
  </si>
  <si>
    <t>intrinsic apoptotic signaling pathway in response to endoplasmic reticulum stress</t>
  </si>
  <si>
    <t>muscle tissue development</t>
  </si>
  <si>
    <t>intracellular monoatomic cation homeostasis</t>
  </si>
  <si>
    <t>spinal cord development</t>
  </si>
  <si>
    <t>mitotic cell cycle</t>
  </si>
  <si>
    <t>negative regulation of neuron apoptotic process</t>
  </si>
  <si>
    <t>response to organonitrogen compound</t>
  </si>
  <si>
    <t>negative regulation of cell projection organization</t>
  </si>
  <si>
    <t>canonical NF-kappaB signal transduction</t>
  </si>
  <si>
    <t>RNA localization</t>
  </si>
  <si>
    <t>response to molecule of bacterial origin</t>
  </si>
  <si>
    <t>peptidyl-serine modification</t>
  </si>
  <si>
    <t>response to endoplasmic reticulum stress</t>
  </si>
  <si>
    <t>regulation of secretion</t>
  </si>
  <si>
    <t>BMP signaling pathway</t>
  </si>
  <si>
    <t>dorsal/ventral pattern formation</t>
  </si>
  <si>
    <t>negative regulation of neuron projection development</t>
  </si>
  <si>
    <t>regulation of system process</t>
  </si>
  <si>
    <t>positive regulation of protein phosphorylation</t>
  </si>
  <si>
    <t>regulation of protein polymerization</t>
  </si>
  <si>
    <t>proteolysis involved in protein catabolic process</t>
  </si>
  <si>
    <t>chromatin organization</t>
  </si>
  <si>
    <t>regulation of DNA metabolic process</t>
  </si>
  <si>
    <t>regulation of defense response</t>
  </si>
  <si>
    <t>regulation of cell cycle process</t>
  </si>
  <si>
    <t>positive regulation of cellular catabolic process</t>
  </si>
  <si>
    <t>positive regulation of Wnt signaling pathway</t>
  </si>
  <si>
    <t>postsynapse organization</t>
  </si>
  <si>
    <t>localization within membrane</t>
  </si>
  <si>
    <t>protein localization to membrane</t>
  </si>
  <si>
    <t>protein transport</t>
  </si>
  <si>
    <t>regulation of MAPK cascade</t>
  </si>
  <si>
    <t>negative regulation of intracellular signal transduction</t>
  </si>
  <si>
    <t>glycoprotein metabolic process</t>
  </si>
  <si>
    <t>negative regulation of cell cycle</t>
  </si>
  <si>
    <t>smooth muscle tissue development</t>
  </si>
  <si>
    <t>response to lipopolysaccharide</t>
  </si>
  <si>
    <t>secretion</t>
  </si>
  <si>
    <t>negative regulation of epithelial cell proliferation</t>
  </si>
  <si>
    <t>learning or memory</t>
  </si>
  <si>
    <t>negative regulation of osteoblast differentiation</t>
  </si>
  <si>
    <t>cellular response to alcohol</t>
  </si>
  <si>
    <t>regulation of endocytosis</t>
  </si>
  <si>
    <t>regulation of telomerase RNA localization to Cajal body</t>
  </si>
  <si>
    <t>response to bacterium</t>
  </si>
  <si>
    <t>calcium ion homeostasis</t>
  </si>
  <si>
    <t>regulation of adaptive immune response</t>
  </si>
  <si>
    <t>positive regulation of canonical NF-kappaB signal transduction</t>
  </si>
  <si>
    <t>secretion by cell</t>
  </si>
  <si>
    <t>post-translational protein modification</t>
  </si>
  <si>
    <t>actin filament polymerization</t>
  </si>
  <si>
    <t>regulation of neurotransmitter secretion</t>
  </si>
  <si>
    <t>regionalization</t>
  </si>
  <si>
    <t>regulation of transmembrane transport</t>
  </si>
  <si>
    <t>intracellular calcium ion homeostasis</t>
  </si>
  <si>
    <t>positive regulation of response to external stimulus</t>
  </si>
  <si>
    <t>chemical homeostasis</t>
  </si>
  <si>
    <t>regulation of exocytosis</t>
  </si>
  <si>
    <t>negative regulation of Wnt signaling pathway</t>
  </si>
  <si>
    <t>nuclear-transcribed mRNA catabolic process</t>
  </si>
  <si>
    <t>inorganic ion transmembrane transport</t>
  </si>
  <si>
    <t>regulation of proteolysis</t>
  </si>
  <si>
    <t>signal release from synapse</t>
  </si>
  <si>
    <t>neurotransmitter secretion</t>
  </si>
  <si>
    <t>monosaccharide metabolic process</t>
  </si>
  <si>
    <t>protein-containing complex disassembly</t>
  </si>
  <si>
    <t>regulation of neural precursor cell proliferation</t>
  </si>
  <si>
    <t>regulation of immune effector process</t>
  </si>
  <si>
    <t>leukocyte activation</t>
  </si>
  <si>
    <t>skeletal system development</t>
  </si>
  <si>
    <t>actin polymerization or depolymerization</t>
  </si>
  <si>
    <t>monoatomic ion transmembrane transport</t>
  </si>
  <si>
    <t>response to ethanol</t>
  </si>
  <si>
    <t>regulation of nervous system development</t>
  </si>
  <si>
    <t>microtubule organizing center organization</t>
  </si>
  <si>
    <t>regulation of metal ion transport</t>
  </si>
  <si>
    <t>neural precursor cell proliferation</t>
  </si>
  <si>
    <t>regulation of apoptotic signaling pathway</t>
  </si>
  <si>
    <t>locomotory behavior</t>
  </si>
  <si>
    <t>regulation of secretion by cell</t>
  </si>
  <si>
    <t>positive regulation of DNA metabolic process</t>
  </si>
  <si>
    <t>regulation of peptidyl-serine phosphorylation</t>
  </si>
  <si>
    <t>regulation of monoatomic ion transmembrane transport</t>
  </si>
  <si>
    <t>regulated exocytosis</t>
  </si>
  <si>
    <t>regulation of BMP signaling pathway</t>
  </si>
  <si>
    <t>response to cytokine</t>
  </si>
  <si>
    <t>synaptic vesicle cycle</t>
  </si>
  <si>
    <t>monoatomic cation transmembrane transport</t>
  </si>
  <si>
    <t>muscle cell proliferation</t>
  </si>
  <si>
    <t>response to hypoxia</t>
  </si>
  <si>
    <t>export from cell</t>
  </si>
  <si>
    <t>cell division</t>
  </si>
  <si>
    <t>intracellular protein transport</t>
  </si>
  <si>
    <t>positive regulation of smooth muscle cell proliferation</t>
  </si>
  <si>
    <t>neuron apoptotic process</t>
  </si>
  <si>
    <t>potassium ion transmembrane transport</t>
  </si>
  <si>
    <t>response to oxygen levels</t>
  </si>
  <si>
    <t>exocytosis</t>
  </si>
  <si>
    <t>regulation of leukocyte mediated immunity</t>
  </si>
  <si>
    <t>smooth muscle cell proliferation</t>
  </si>
  <si>
    <t>proteasomal protein catabolic process</t>
  </si>
  <si>
    <t>plasma membrane bounded cell projection assembly</t>
  </si>
  <si>
    <t>membrane organization</t>
  </si>
  <si>
    <t>negative regulation of supramolecular fiber organization</t>
  </si>
  <si>
    <t>response to decreased oxygen levels</t>
  </si>
  <si>
    <t>regulation of response to endoplasmic reticulum stress</t>
  </si>
  <si>
    <t>lymphocyte activation</t>
  </si>
  <si>
    <t>regulation of mRNA metabolic process</t>
  </si>
  <si>
    <t>nuclear-transcribed mRNA catabolic process, deadenylation-dependent decay</t>
  </si>
  <si>
    <t>MAPK cascade</t>
  </si>
  <si>
    <t>protein-containing complex organization</t>
  </si>
  <si>
    <t>negative regulation of developmental growth</t>
  </si>
  <si>
    <t>positive regulation of peptidyl-tyrosine phosphorylation</t>
  </si>
  <si>
    <t>positive regulation of epithelial cell proliferation</t>
  </si>
  <si>
    <t>response to nitrogen compound</t>
  </si>
  <si>
    <t>regulation of small molecule metabolic process</t>
  </si>
  <si>
    <t>immune effector process</t>
  </si>
  <si>
    <t>regulation of inflammatory response</t>
  </si>
  <si>
    <t>protein dephosphorylation</t>
  </si>
  <si>
    <t>negative regulation of peptidyl-tyrosine phosphorylation</t>
  </si>
  <si>
    <t>cell fate specification</t>
  </si>
  <si>
    <t>negative regulation of protein localization</t>
  </si>
  <si>
    <t>carbohydrate derivative metabolic process</t>
  </si>
  <si>
    <t>cell projection assembly</t>
  </si>
  <si>
    <t>embryonic organ development</t>
  </si>
  <si>
    <t>vesicle organization</t>
  </si>
  <si>
    <t>defense response to other organism</t>
  </si>
  <si>
    <t>centrosome cycle</t>
  </si>
  <si>
    <t>regulation of actin filament organization</t>
  </si>
  <si>
    <t>negative regulation of organelle organization</t>
  </si>
  <si>
    <t>regulation of canonical NF-kappaB signal transduction</t>
  </si>
  <si>
    <t>regulation of actin cytoskeleton organization</t>
  </si>
  <si>
    <t>modification-dependent protein catabolic process</t>
  </si>
  <si>
    <t>leukocyte mediated immunity</t>
  </si>
  <si>
    <t>autonomic nervous system development</t>
  </si>
  <si>
    <t>positive regulation of protein localization</t>
  </si>
  <si>
    <t>nuclear chromosome segregation</t>
  </si>
  <si>
    <t>regulation of postsynapse organization</t>
  </si>
  <si>
    <t>proteasome-mediated ubiquitin-dependent protein catabolic process</t>
  </si>
  <si>
    <t>spinal cord patterning</t>
  </si>
  <si>
    <t>muscle cell differentiation</t>
  </si>
  <si>
    <t>innate immune response</t>
  </si>
  <si>
    <t>regulation of osteoblast differentiation</t>
  </si>
  <si>
    <t>negative regulation of transport</t>
  </si>
  <si>
    <t>modification-dependent macromolecule catabolic process</t>
  </si>
  <si>
    <t>regulation of neurotransmitter transport</t>
  </si>
  <si>
    <t>blood vessel development</t>
  </si>
  <si>
    <t>endothelium development</t>
  </si>
  <si>
    <t>positive regulation of canonical Wnt signaling pathway</t>
  </si>
  <si>
    <t>epithelial cell migration</t>
  </si>
  <si>
    <t>vesicle-mediated transport in synapse</t>
  </si>
  <si>
    <t>negative regulation of cellular catabolic process</t>
  </si>
  <si>
    <t>positive regulation of cell development</t>
  </si>
  <si>
    <t>potassium ion transport</t>
  </si>
  <si>
    <t>glycoprotein biosynthetic process</t>
  </si>
  <si>
    <t>epithelium migration</t>
  </si>
  <si>
    <t>cognition</t>
  </si>
  <si>
    <t>actin filament bundle assembly</t>
  </si>
  <si>
    <t>synaptic vesicle exocytosis</t>
  </si>
  <si>
    <t>ubiquitin-dependent protein catabolic process</t>
  </si>
  <si>
    <t>adaptive immune response</t>
  </si>
  <si>
    <t>reactive oxygen species metabolic process</t>
  </si>
  <si>
    <t>epidermis development</t>
  </si>
  <si>
    <t>regulation of mitochondrion organization</t>
  </si>
  <si>
    <t>actin filament bundle organization</t>
  </si>
  <si>
    <t>negative regulation of immune effector process</t>
  </si>
  <si>
    <t>positive regulation of cell adhesion</t>
  </si>
  <si>
    <t>positive regulation of cell projection organization</t>
  </si>
  <si>
    <t>regulation of chromosome organization</t>
  </si>
  <si>
    <t>positive regulation of immune response</t>
  </si>
  <si>
    <t>tissue migration</t>
  </si>
  <si>
    <t>regulation of neurogenesis</t>
  </si>
  <si>
    <t>methylation</t>
  </si>
  <si>
    <t>membrane hyperpolarization</t>
  </si>
  <si>
    <t>chromosome organization</t>
  </si>
  <si>
    <t>JNK cascade</t>
  </si>
  <si>
    <t>digestive system process</t>
  </si>
  <si>
    <t>regulation of telomere maintenance via telomerase</t>
  </si>
  <si>
    <t>negative regulation of apoptotic signaling pathway</t>
  </si>
  <si>
    <t>endomembrane system organization</t>
  </si>
  <si>
    <t>macromolecule methylation</t>
  </si>
  <si>
    <t>bone development</t>
  </si>
  <si>
    <t>organic hydroxy compound transport</t>
  </si>
  <si>
    <t>negative regulation of neurogenesis</t>
  </si>
  <si>
    <t>macroautophagy</t>
  </si>
  <si>
    <t>negative regulation of protein-containing complex assembly</t>
  </si>
  <si>
    <t>developmental maturation</t>
  </si>
  <si>
    <t>natural killer cell mediated immunity</t>
  </si>
  <si>
    <t>positive regulation of protein catabolic process</t>
  </si>
  <si>
    <t>inorganic cation transmembrane transport</t>
  </si>
  <si>
    <t>negative regulation of nervous system development</t>
  </si>
  <si>
    <t>endothelial cell differentiation</t>
  </si>
  <si>
    <t>connective tissue development</t>
  </si>
  <si>
    <t>carboxylic acid metabolic process</t>
  </si>
  <si>
    <t>establishment or maintenance of cell polarity</t>
  </si>
  <si>
    <t>molting cycle</t>
  </si>
  <si>
    <t>hair cycle</t>
  </si>
  <si>
    <t>establishment of chromosome localization</t>
  </si>
  <si>
    <t>response to wounding</t>
  </si>
  <si>
    <t>protein localization to organelle</t>
  </si>
  <si>
    <t>regulation of smooth muscle cell proliferation</t>
  </si>
  <si>
    <t>ganglioside biosynthetic process</t>
  </si>
  <si>
    <t>osteoblast differentiation</t>
  </si>
  <si>
    <t>chemotaxis</t>
  </si>
  <si>
    <t>forebrain development</t>
  </si>
  <si>
    <t>taxis</t>
  </si>
  <si>
    <t>integrin activation</t>
  </si>
  <si>
    <t>response to ischemia</t>
  </si>
  <si>
    <t>negative regulation of immune response</t>
  </si>
  <si>
    <t>hair follicle development</t>
  </si>
  <si>
    <t>cellular response to decreased oxygen levels</t>
  </si>
  <si>
    <t>blood vessel morphogenesis</t>
  </si>
  <si>
    <t>cellular response to hypoxia</t>
  </si>
  <si>
    <t>telomere maintenance via telomere lengthening</t>
  </si>
  <si>
    <t>positive regulation of cell growth</t>
  </si>
  <si>
    <t>regulation of regulated secretory pathway</t>
  </si>
  <si>
    <t>regulation of actin filament-based process</t>
  </si>
  <si>
    <t>positive regulation of supramolecular fiber organization</t>
  </si>
  <si>
    <t>positive regulation of immune effector process</t>
  </si>
  <si>
    <t>positive regulation of cell junction assembly</t>
  </si>
  <si>
    <t>oxoacid metabolic process</t>
  </si>
  <si>
    <t>regulation of integrin activation</t>
  </si>
  <si>
    <t>positive regulation of programmed cell death</t>
  </si>
  <si>
    <t>chromosome localization</t>
  </si>
  <si>
    <t>positive regulation of synaptic transmission</t>
  </si>
  <si>
    <t>organic hydroxy compound metabolic process</t>
  </si>
  <si>
    <t>chordate embryonic development</t>
  </si>
  <si>
    <t>regulation of epithelial cell migration</t>
  </si>
  <si>
    <t>negative regulation of protein polymerization</t>
  </si>
  <si>
    <t>regulation of telomere maintenance</t>
  </si>
  <si>
    <t>molting cycle process</t>
  </si>
  <si>
    <t>metaphase chromosome alignment</t>
  </si>
  <si>
    <t>digestion</t>
  </si>
  <si>
    <t>hair cycle process</t>
  </si>
  <si>
    <t>regulation of actin filament polymerization</t>
  </si>
  <si>
    <t>regulation of telomere maintenance via telomere lengthening</t>
  </si>
  <si>
    <t>organic acid metabolic process</t>
  </si>
  <si>
    <t>chromosome segregation</t>
  </si>
  <si>
    <t>cortical actin cytoskeleton organization</t>
  </si>
  <si>
    <t>neuron fate commitment</t>
  </si>
  <si>
    <t>regulation of establishment of protein localization</t>
  </si>
  <si>
    <t>hemopoiesis</t>
  </si>
  <si>
    <t>positive regulation of peptidyl-serine phosphorylation</t>
  </si>
  <si>
    <t>chondrocyte development involved in endochondral bone morphogenesis</t>
  </si>
  <si>
    <t>aorta morphogenesis</t>
  </si>
  <si>
    <t>postsynaptic membrane organization</t>
  </si>
  <si>
    <t>synaptic vesicle recycling</t>
  </si>
  <si>
    <t>cellular component disassembly</t>
  </si>
  <si>
    <t>embryo development ending in birth or egg hatching</t>
  </si>
  <si>
    <t>learning</t>
  </si>
  <si>
    <t>epithelial to mesenchymal transition</t>
  </si>
  <si>
    <t>microtubule cytoskeleton organization involved in mitosis</t>
  </si>
  <si>
    <t>cell adhesion mediated by integrin</t>
  </si>
  <si>
    <t>post-transcriptional regulation of gene expression</t>
  </si>
  <si>
    <t>regulation of protein localization to chromosome, telomeric region</t>
  </si>
  <si>
    <t>regulation of mRNA catabolic process</t>
  </si>
  <si>
    <t>regulation of alternative mRNA splicing, via spliceosome</t>
  </si>
  <si>
    <t>regulation of axon extension</t>
  </si>
  <si>
    <t>carbohydrate derivative biosynthetic process</t>
  </si>
  <si>
    <t>glucose metabolic process</t>
  </si>
  <si>
    <t>cellular response to biotic stimulus</t>
  </si>
  <si>
    <t>regulation of microtubule-based process</t>
  </si>
  <si>
    <t>negative regulation of cell development</t>
  </si>
  <si>
    <t>negative regulation of proteolysis</t>
  </si>
  <si>
    <t>regulation of cell division</t>
  </si>
  <si>
    <t>synaptic transmission, glutamatergic</t>
  </si>
  <si>
    <t>centrosome duplication</t>
  </si>
  <si>
    <t>telomere maintenance via telomerase</t>
  </si>
  <si>
    <t>regulation of protein-containing complex disassembly</t>
  </si>
  <si>
    <t>heart process</t>
  </si>
  <si>
    <t>epithelial cell development</t>
  </si>
  <si>
    <t>negative regulation of growth</t>
  </si>
  <si>
    <t>organelle fusion</t>
  </si>
  <si>
    <t>angiogenesis</t>
  </si>
  <si>
    <t>signal release</t>
  </si>
  <si>
    <t>positive regulation of endocytosis</t>
  </si>
  <si>
    <t>generation of precursor metabolites and energy</t>
  </si>
  <si>
    <t>positive regulation of cytoskeleton organization</t>
  </si>
  <si>
    <t>endocardial cushion development</t>
  </si>
  <si>
    <t>DNA damage response</t>
  </si>
  <si>
    <t>neutrophil homeostasis</t>
  </si>
  <si>
    <t>RNA-templated DNA biosynthetic process</t>
  </si>
  <si>
    <t>cardiac left ventricle morphogenesis</t>
  </si>
  <si>
    <t>telencephalon development</t>
  </si>
  <si>
    <t>regulation of reactive oxygen species metabolic process</t>
  </si>
  <si>
    <t>regulation of JNK cascade</t>
  </si>
  <si>
    <t>regulation of chemotaxis</t>
  </si>
  <si>
    <t>small molecule catabolic process</t>
  </si>
  <si>
    <t>morphogenesis of a polarized epithelium</t>
  </si>
  <si>
    <t>regulation of membrane potential</t>
  </si>
  <si>
    <t>dendrite morphogenesis</t>
  </si>
  <si>
    <t>kidney development</t>
  </si>
  <si>
    <t>positive regulation of nervous system development</t>
  </si>
  <si>
    <t>endocrine pancreas development</t>
  </si>
  <si>
    <t>calcium ion import</t>
  </si>
  <si>
    <t>negative regulation of response to external stimulus</t>
  </si>
  <si>
    <t>ventral spinal cord development</t>
  </si>
  <si>
    <t>glial cell fate specification</t>
  </si>
  <si>
    <t>positive regulation of monoatomic ion transport</t>
  </si>
  <si>
    <t>reproductive process</t>
  </si>
  <si>
    <t>regulation of hair cycle</t>
  </si>
  <si>
    <t>regulation of cell activation</t>
  </si>
  <si>
    <t>mRNA catabolic process</t>
  </si>
  <si>
    <t>peptide metabolic process</t>
  </si>
  <si>
    <t>cellular response to cytokine stimulus</t>
  </si>
  <si>
    <t>mRNA destabilization</t>
  </si>
  <si>
    <t>establishment of RNA localization</t>
  </si>
  <si>
    <t>negative regulation of immune system process</t>
  </si>
  <si>
    <t>carbohydrate biosynthetic process</t>
  </si>
  <si>
    <t>NMDA glutamate receptor clustering</t>
  </si>
  <si>
    <t>regulation of endoplasmic reticulum stress-induced neuron intrinsic apoptotic signaling pathway</t>
  </si>
  <si>
    <t>negative regulation of endoplasmic reticulum stress-induced neuron intrinsic apoptotic signaling pathway</t>
  </si>
  <si>
    <t>negative regulation of protein localization to chromosome, telomeric region</t>
  </si>
  <si>
    <t>L-asparagine metabolic process</t>
  </si>
  <si>
    <t>regulation of hydrolase activity</t>
  </si>
  <si>
    <t>regulation of small GTPase mediated signal transduction</t>
  </si>
  <si>
    <t>cardiac conduction</t>
  </si>
  <si>
    <t>multicellular organismal-level homeostasis</t>
  </si>
  <si>
    <t>regulation of body fluid levels</t>
  </si>
  <si>
    <t>positive regulation of mitochondrion organization</t>
  </si>
  <si>
    <t>negative regulation of neuron differentiation</t>
  </si>
  <si>
    <t>positive regulation of lipid transport</t>
  </si>
  <si>
    <t>negative regulation of cytoskeleton organization</t>
  </si>
  <si>
    <t>protein modification by small protein conjugation or removal</t>
  </si>
  <si>
    <t>chondrocyte differentiation</t>
  </si>
  <si>
    <t>reproduction</t>
  </si>
  <si>
    <t>positive regulation of neuron projection development</t>
  </si>
  <si>
    <t>regulation of extrinsic apoptotic signaling pathway in absence of ligand</t>
  </si>
  <si>
    <t>intestinal absorption</t>
  </si>
  <si>
    <t>positive regulation of cell-cell adhesion</t>
  </si>
  <si>
    <t>cellular response to oxygen levels</t>
  </si>
  <si>
    <t>regulation of DNA biosynthetic process</t>
  </si>
  <si>
    <t>respiratory system development</t>
  </si>
  <si>
    <t>hexose metabolic process</t>
  </si>
  <si>
    <t>nerve development</t>
  </si>
  <si>
    <t>neurotransmitter transport</t>
  </si>
  <si>
    <t>Golgi vesicle transport</t>
  </si>
  <si>
    <t>neuron projection extension</t>
  </si>
  <si>
    <t>energy derivation by oxidation of organic compounds</t>
  </si>
  <si>
    <t>RNA decapping</t>
  </si>
  <si>
    <t>calcium ion transport</t>
  </si>
  <si>
    <t>RNA destabilization</t>
  </si>
  <si>
    <t>cell differentiation in spinal cord</t>
  </si>
  <si>
    <t>protein localization to chromosome, telomeric region</t>
  </si>
  <si>
    <t>positive regulation of organ growth</t>
  </si>
  <si>
    <t>chondrocyte development</t>
  </si>
  <si>
    <t>regulation of ossification</t>
  </si>
  <si>
    <t>leukocyte cell-cell adhesion</t>
  </si>
  <si>
    <t>regulation of actin polymerization or depolymerization</t>
  </si>
  <si>
    <t>regulation of actin filament length</t>
  </si>
  <si>
    <t>organophosphate metabolic process</t>
  </si>
  <si>
    <t>renal system development</t>
  </si>
  <si>
    <t>positive regulation of mRNA catabolic process</t>
  </si>
  <si>
    <t>positive regulation of defense response</t>
  </si>
  <si>
    <t>inner ear development</t>
  </si>
  <si>
    <t>appendage development</t>
  </si>
  <si>
    <t>limb development</t>
  </si>
  <si>
    <t>lung development</t>
  </si>
  <si>
    <t>heart contraction</t>
  </si>
  <si>
    <t>sulfur compound metabolic process</t>
  </si>
  <si>
    <t>positive regulation of proteolysis</t>
  </si>
  <si>
    <t>regulation of RNA splicing</t>
  </si>
  <si>
    <t>cortical cytoskeleton organization</t>
  </si>
  <si>
    <t>positive regulation of apoptotic process</t>
  </si>
  <si>
    <t>regulation of proteasomal protein catabolic process</t>
  </si>
  <si>
    <t>positive regulation of telomere maintenance via telomerase</t>
  </si>
  <si>
    <t>cell fate determination</t>
  </si>
  <si>
    <t>positive regulation of transmembrane receptor protein serine/threonine kinase signaling pathway</t>
  </si>
  <si>
    <t>regulation of lipid metabolic process</t>
  </si>
  <si>
    <t>cartilage development</t>
  </si>
  <si>
    <t>dendrite development</t>
  </si>
  <si>
    <t>regulation of proteolysis involved in protein catabolic process</t>
  </si>
  <si>
    <t>actomyosin structure organization</t>
  </si>
  <si>
    <t>regulation of heterotypic cell-cell adhesion</t>
  </si>
  <si>
    <t>autophagy</t>
  </si>
  <si>
    <t>process utilizing autophagic mechanism</t>
  </si>
  <si>
    <t>synaptic vesicle priming</t>
  </si>
  <si>
    <t>leukocyte activation involved in immune response</t>
  </si>
  <si>
    <t>positive regulation of MAPK cascade</t>
  </si>
  <si>
    <t>regulation of hair follicle development</t>
  </si>
  <si>
    <t>muscle cell development</t>
  </si>
  <si>
    <t>regulation of protein processing</t>
  </si>
  <si>
    <t>regulation of leukocyte activation</t>
  </si>
  <si>
    <t>ear development</t>
  </si>
  <si>
    <t>respiratory tube development</t>
  </si>
  <si>
    <t>positive regulation of protein-containing complex assembly</t>
  </si>
  <si>
    <t>cellular lipid metabolic process</t>
  </si>
  <si>
    <t>sensory organ morphogenesis</t>
  </si>
  <si>
    <t>cell activation involved in immune response</t>
  </si>
  <si>
    <t>endocardial cushion morphogenesis</t>
  </si>
  <si>
    <t>RNA catabolic process</t>
  </si>
  <si>
    <t>positive regulation of cytokine-mediated signaling pathway</t>
  </si>
  <si>
    <t>synaptic vesicle endocytosis</t>
  </si>
  <si>
    <t>protein localization to cell periphery</t>
  </si>
  <si>
    <t>regulation of extrinsic apoptotic signaling pathway</t>
  </si>
  <si>
    <t>neuroblast proliferation</t>
  </si>
  <si>
    <t>exocytic process</t>
  </si>
  <si>
    <t>regulation of generation of precursor metabolites and energy</t>
  </si>
  <si>
    <t>homotypic cell-cell adhesion</t>
  </si>
  <si>
    <t>DNA metabolic process</t>
  </si>
  <si>
    <t>regulation of cell projection size</t>
  </si>
  <si>
    <t>microvillus organization</t>
  </si>
  <si>
    <t>muscle organ development</t>
  </si>
  <si>
    <t>protein localization to plasma membrane</t>
  </si>
  <si>
    <t>striated muscle cell differentiation</t>
  </si>
  <si>
    <t>leukocyte migration</t>
  </si>
  <si>
    <t>transport along microtubule</t>
  </si>
  <si>
    <t>negative regulation of axon extension</t>
  </si>
  <si>
    <t>regulation of synaptic vesicle exocytosis</t>
  </si>
  <si>
    <t>cellular response to molecule of bacterial origin</t>
  </si>
  <si>
    <t>response to organic cyclic compound</t>
  </si>
  <si>
    <t>vascular endothelial growth factor production</t>
  </si>
  <si>
    <t>presynaptic endocytosis</t>
  </si>
  <si>
    <t>positive regulation of mRNA metabolic process</t>
  </si>
  <si>
    <t>negative regulation of small molecule metabolic process</t>
  </si>
  <si>
    <t>proteoglycan metabolic process</t>
  </si>
  <si>
    <t>response to extracellular stimulus</t>
  </si>
  <si>
    <t>alternative mRNA splicing, via spliceosome</t>
  </si>
  <si>
    <t>establishment of cell polarity</t>
  </si>
  <si>
    <t>pallium development</t>
  </si>
  <si>
    <t>response to metal ion</t>
  </si>
  <si>
    <t>protein modification by small protein conjugation</t>
  </si>
  <si>
    <t>positive regulation of inflammatory response</t>
  </si>
  <si>
    <t>lipopolysaccharide-mediated signaling pathway</t>
  </si>
  <si>
    <t>signal transduction in absence of ligand</t>
  </si>
  <si>
    <t>extrinsic apoptotic signaling pathway in absence of ligand</t>
  </si>
  <si>
    <t>neural crest cell migration</t>
  </si>
  <si>
    <t>regulation of protein maturation</t>
  </si>
  <si>
    <t>regulation of potassium ion transport</t>
  </si>
  <si>
    <t>regulation of endothelial cell differentiation</t>
  </si>
  <si>
    <t>protein ubiquitination</t>
  </si>
  <si>
    <t>organelle fission</t>
  </si>
  <si>
    <t>sympathetic nervous system development</t>
  </si>
  <si>
    <t>positive regulation of vascular associated smooth muscle cell proliferation</t>
  </si>
  <si>
    <t>regulation of endoplasmic reticulum unfolded protein response</t>
  </si>
  <si>
    <t>sialylation</t>
  </si>
  <si>
    <t>lipid localization</t>
  </si>
  <si>
    <t>alpha-amino acid metabolic process</t>
  </si>
  <si>
    <t>neuron projection organization</t>
  </si>
  <si>
    <t>keratinocyte proliferation</t>
  </si>
  <si>
    <t>mitotic cell cycle process</t>
  </si>
  <si>
    <t>skin development</t>
  </si>
  <si>
    <t>developmental process involved in reproduction</t>
  </si>
  <si>
    <t>digestive tract development</t>
  </si>
  <si>
    <t>cell communication involved in cardiac conduction</t>
  </si>
  <si>
    <t>ephrin receptor signaling pathway</t>
  </si>
  <si>
    <t>negative regulation of response to endoplasmic reticulum stress</t>
  </si>
  <si>
    <t>positive regulation of translation</t>
  </si>
  <si>
    <t>regulation of lymphocyte activation</t>
  </si>
  <si>
    <t>spontaneous synaptic transmission</t>
  </si>
  <si>
    <t>noradrenergic neuron differentiation</t>
  </si>
  <si>
    <t>neural crest cell development</t>
  </si>
  <si>
    <t>positive regulation of cellular respiration</t>
  </si>
  <si>
    <t>protein homooligomerization</t>
  </si>
  <si>
    <t>Notch signaling pathway</t>
  </si>
  <si>
    <t>regulation of mitotic cell cycle</t>
  </si>
  <si>
    <t>positive regulation of neural precursor cell proliferation</t>
  </si>
  <si>
    <t>establishment of planar polarity</t>
  </si>
  <si>
    <t>mesenchymal cell migration</t>
  </si>
  <si>
    <t>establishment of tissue polarity</t>
  </si>
  <si>
    <t>gland morphogenesis</t>
  </si>
  <si>
    <t>positive regulation of leukocyte differentiation</t>
  </si>
  <si>
    <t>establishment of vesicle localization</t>
  </si>
  <si>
    <t>positive regulation of hemopoiesis</t>
  </si>
  <si>
    <t>calcium ion transmembrane import into cytosol</t>
  </si>
  <si>
    <t>bundle of His development</t>
  </si>
  <si>
    <t>atrioventricular bundle cell differentiation</t>
  </si>
  <si>
    <t>His-Purkinje system cell differentiation</t>
  </si>
  <si>
    <t>neuron intrinsic apoptotic signaling pathway in response to endoplasmic reticulum stress</t>
  </si>
  <si>
    <t>substrate adhesion-dependent cell spreading</t>
  </si>
  <si>
    <t>regulation of cell morphogenesis</t>
  </si>
  <si>
    <t>nucleic acid transport</t>
  </si>
  <si>
    <t>RNA transport</t>
  </si>
  <si>
    <t>regulation of protein localization to plasma membrane</t>
  </si>
  <si>
    <t>regulation of protein localization to cell periphery</t>
  </si>
  <si>
    <t>heterophilic cell-cell adhesion via plasma membrane cell adhesion molecules</t>
  </si>
  <si>
    <t>positive regulation of amide metabolic process</t>
  </si>
  <si>
    <t>regulation of monoatomic cation transmembrane transport</t>
  </si>
  <si>
    <t>glycosylation</t>
  </si>
  <si>
    <t>spindle organization</t>
  </si>
  <si>
    <t>response to inorganic substance</t>
  </si>
  <si>
    <t>organ growth</t>
  </si>
  <si>
    <t>regulation of chemokine production</t>
  </si>
  <si>
    <t>tight junction organization</t>
  </si>
  <si>
    <t>regulation of microtubule polymerization or depolymerization</t>
  </si>
  <si>
    <t>sulfur compound biosynthetic process</t>
  </si>
  <si>
    <t>chemokine production</t>
  </si>
  <si>
    <t>regulation of mRNA stability</t>
  </si>
  <si>
    <t>positive regulation of calcium ion transport</t>
  </si>
  <si>
    <t>negative regulation of signal transduction in absence of ligand</t>
  </si>
  <si>
    <t>regulation of response to oxidative stress</t>
  </si>
  <si>
    <t>positive regulation of natural killer cell mediated immunity</t>
  </si>
  <si>
    <t>dorsal/ventral neural tube patterning</t>
  </si>
  <si>
    <t>negative regulation of extrinsic apoptotic signaling pathway in absence of ligand</t>
  </si>
  <si>
    <t>aspartate family amino acid metabolic process</t>
  </si>
  <si>
    <t>skin epidermis development</t>
  </si>
  <si>
    <t>negative regulation of axon extension involved in axon guidance</t>
  </si>
  <si>
    <t>response to alkaloid</t>
  </si>
  <si>
    <t>positive regulation of epithelial cell differentiation</t>
  </si>
  <si>
    <t>positive regulation of small molecule metabolic process</t>
  </si>
  <si>
    <t>negative regulation of establishment of protein localization</t>
  </si>
  <si>
    <t>nuclear division</t>
  </si>
  <si>
    <t>negative regulation of protein-containing complex disassembly</t>
  </si>
  <si>
    <t>lipid catabolic process</t>
  </si>
  <si>
    <t>regulation of leukocyte differentiation</t>
  </si>
  <si>
    <t>calcium-mediated signaling</t>
  </si>
  <si>
    <t>endothelial cell proliferation</t>
  </si>
  <si>
    <t>regulation of establishment of protein localization to telomere</t>
  </si>
  <si>
    <t>neurotransmitter-gated ion channel clustering</t>
  </si>
  <si>
    <t>regulation of development, heterochronic</t>
  </si>
  <si>
    <t>regulation of synaptic vesicle endocytosis</t>
  </si>
  <si>
    <t>regulation of timing of cell differentiation</t>
  </si>
  <si>
    <t>digestive system development</t>
  </si>
  <si>
    <t>positive regulation of neurotransmitter transport</t>
  </si>
  <si>
    <t>regulation of microvillus organization</t>
  </si>
  <si>
    <t>segmentation</t>
  </si>
  <si>
    <t>regulation of mRNA splicing, via spliceosome</t>
  </si>
  <si>
    <t>positive regulation of response to cytokine stimulus</t>
  </si>
  <si>
    <t>macromolecule glycosylation</t>
  </si>
  <si>
    <t>regulation of organ growth</t>
  </si>
  <si>
    <t>protein glycosylation</t>
  </si>
  <si>
    <t>positive regulation of chemokine production</t>
  </si>
  <si>
    <t>receptor clustering</t>
  </si>
  <si>
    <t>neural tube patterning</t>
  </si>
  <si>
    <t>wound healing</t>
  </si>
  <si>
    <t>lipid biosynthetic process</t>
  </si>
  <si>
    <t>leukocyte differentiation</t>
  </si>
  <si>
    <t>stem cell development</t>
  </si>
  <si>
    <t>proteoglycan biosynthetic process</t>
  </si>
  <si>
    <t>negative regulation of epithelial cell migration</t>
  </si>
  <si>
    <t>regulation of response to biotic stimulus</t>
  </si>
  <si>
    <t>response to toxic substance</t>
  </si>
  <si>
    <t>regulation of ubiquitin-dependent protein catabolic process</t>
  </si>
  <si>
    <t>coagulation</t>
  </si>
  <si>
    <t>in utero embryonic development</t>
  </si>
  <si>
    <t>mesenchymal cell proliferation</t>
  </si>
  <si>
    <t>regulation of proteasomal ubiquitin-dependent protein catabolic process</t>
  </si>
  <si>
    <t>lung epithelium development</t>
  </si>
  <si>
    <t>regulation of cellular respiration</t>
  </si>
  <si>
    <t>extrinsic apoptotic signaling pathway</t>
  </si>
  <si>
    <t>negative regulation of cell cycle process</t>
  </si>
  <si>
    <t>metanephros development</t>
  </si>
  <si>
    <t>embryonic organ morphogenesis</t>
  </si>
  <si>
    <t>small molecule biosynthetic process</t>
  </si>
  <si>
    <t>membrane protein proteolysis</t>
  </si>
  <si>
    <t>artery morphogenesis</t>
  </si>
  <si>
    <t>response to retinoic acid</t>
  </si>
  <si>
    <t>regulation of animal organ morphogenesis</t>
  </si>
  <si>
    <t>cellular response to lipopolysaccharide</t>
  </si>
  <si>
    <t>ncRNA metabolic process</t>
  </si>
  <si>
    <t>negative regulation of extrinsic apoptotic signaling pathway</t>
  </si>
  <si>
    <t>negative regulation of osteoblast proliferation</t>
  </si>
  <si>
    <t>cellular response to external stimulus</t>
  </si>
  <si>
    <t>regulation of establishment of protein localization to chromosome</t>
  </si>
  <si>
    <t>glial cell fate commitment</t>
  </si>
  <si>
    <t>phagocytosis</t>
  </si>
  <si>
    <t>positive regulation of mononuclear cell proliferation</t>
  </si>
  <si>
    <t>tyrosine phosphorylation of STAT protein</t>
  </si>
  <si>
    <t>calcium ion transmembrane transport</t>
  </si>
  <si>
    <t>positive regulation of secretion by cell</t>
  </si>
  <si>
    <t>mitochondrion organization</t>
  </si>
  <si>
    <t>purine nucleotide metabolic process</t>
  </si>
  <si>
    <t>regulation of protein stability</t>
  </si>
  <si>
    <t>positive regulation of lymphocyte activation</t>
  </si>
  <si>
    <t>positive regulation of lipid localization</t>
  </si>
  <si>
    <t>hindbrain development</t>
  </si>
  <si>
    <t>regulation of RNA stability</t>
  </si>
  <si>
    <t>vesicle localization</t>
  </si>
  <si>
    <t>regulation of calcium ion transport</t>
  </si>
  <si>
    <t>gliogenesis</t>
  </si>
  <si>
    <t>regulation of calcium-mediated signaling</t>
  </si>
  <si>
    <t>regulation of potassium ion transmembrane transport</t>
  </si>
  <si>
    <t>astrocyte differentiation</t>
  </si>
  <si>
    <t>centriole replication</t>
  </si>
  <si>
    <t>regulation of neuroblast proliferation</t>
  </si>
  <si>
    <t>synaptic vesicle maturation</t>
  </si>
  <si>
    <t>integrin-mediated signaling pathway</t>
  </si>
  <si>
    <t>somite development</t>
  </si>
  <si>
    <t>regulation of mesenchymal cell proliferation</t>
  </si>
  <si>
    <t>gland development</t>
  </si>
  <si>
    <t>oligodendrocyte cell fate commitment</t>
  </si>
  <si>
    <t>oligodendrocyte cell fate specification</t>
  </si>
  <si>
    <t>regulation of hypoxia-induced intrinsic apoptotic signaling pathway</t>
  </si>
  <si>
    <t>negative regulation of hypoxia-induced intrinsic apoptotic signaling pathway</t>
  </si>
  <si>
    <t>His-Purkinje system development</t>
  </si>
  <si>
    <t>positive regulation of mesenchymal stem cell differentiation</t>
  </si>
  <si>
    <t>regulation of cell cycle phase transition</t>
  </si>
  <si>
    <t>positive regulation of leukocyte cell-cell adhesion</t>
  </si>
  <si>
    <t>axon extension</t>
  </si>
  <si>
    <t>platelet activation</t>
  </si>
  <si>
    <t>regulation of actomyosin structure organization</t>
  </si>
  <si>
    <t>morphogenesis of an endothelium</t>
  </si>
  <si>
    <t>endothelial tube morphogenesis</t>
  </si>
  <si>
    <t>IRE1-mediated unfolded protein response</t>
  </si>
  <si>
    <t>cellular response to prostaglandin stimulus</t>
  </si>
  <si>
    <t>epithelial to mesenchymal transition involved in endocardial cushion formation</t>
  </si>
  <si>
    <t>microvillus assembly</t>
  </si>
  <si>
    <t>dendritic spine organization</t>
  </si>
  <si>
    <t>regulation of leukocyte cell-cell adhesion</t>
  </si>
  <si>
    <t>telomere maintenance</t>
  </si>
  <si>
    <t>regulation of axon extension involved in axon guidance</t>
  </si>
  <si>
    <t>positive regulation of cytokinesis</t>
  </si>
  <si>
    <t>regulation of microtubule depolymerization</t>
  </si>
  <si>
    <t>triglyceride metabolic process</t>
  </si>
  <si>
    <t>positive regulation of microtubule polymerization or depolymerization</t>
  </si>
  <si>
    <t>establishment of protein localization to chromosome</t>
  </si>
  <si>
    <t>positive regulation of neuron apoptotic process</t>
  </si>
  <si>
    <t>regulation of osteoblast proliferation</t>
  </si>
  <si>
    <t>negative regulation of endothelial cell migration</t>
  </si>
  <si>
    <t>establishment of endothelial barrier</t>
  </si>
  <si>
    <t>centriole assembly</t>
  </si>
  <si>
    <t>telomere organization</t>
  </si>
  <si>
    <t>positive regulation of cell division</t>
  </si>
  <si>
    <t>regulation of intrinsic apoptotic signaling pathway</t>
  </si>
  <si>
    <t>microtubule polymerization or depolymerization</t>
  </si>
  <si>
    <t>cell recognition</t>
  </si>
  <si>
    <t>signal transduction by p53 class mediator</t>
  </si>
  <si>
    <t>organic cyclic compound catabolic process</t>
  </si>
  <si>
    <t>positive regulation of response to endoplasmic reticulum stress</t>
  </si>
  <si>
    <t>positive regulation of multicellular organism growth</t>
  </si>
  <si>
    <t>hair follicle morphogenesis</t>
  </si>
  <si>
    <t>negative regulation of blood vessel endothelial cell migration</t>
  </si>
  <si>
    <t>muscle contraction</t>
  </si>
  <si>
    <t>regulation of chondrocyte differentiation</t>
  </si>
  <si>
    <t>blood vessel endothelial cell migration</t>
  </si>
  <si>
    <t>regulation of signal transduction by p53 class mediator</t>
  </si>
  <si>
    <t>regulation of membrane lipid distribution</t>
  </si>
  <si>
    <t>ganglion development</t>
  </si>
  <si>
    <t>segment specification</t>
  </si>
  <si>
    <t>smoothened signaling pathway</t>
  </si>
  <si>
    <t>protein complex oligomerization</t>
  </si>
  <si>
    <t>positive regulation of cell activation</t>
  </si>
  <si>
    <t>odontogenesis</t>
  </si>
  <si>
    <t>cell cycle phase transition</t>
  </si>
  <si>
    <t>vacuolar localization</t>
  </si>
  <si>
    <t>lysosome localization</t>
  </si>
  <si>
    <t>membrane docking</t>
  </si>
  <si>
    <t>positive regulation of secretion</t>
  </si>
  <si>
    <t>amino acid metabolic process</t>
  </si>
  <si>
    <t>heterotypic cell-cell adhesion</t>
  </si>
  <si>
    <t>mesenchyme morphogenesis</t>
  </si>
  <si>
    <t>positive regulation of hydrolase activity</t>
  </si>
  <si>
    <t>positive regulation of protein localization to plasma membrane</t>
  </si>
  <si>
    <t>stress fiber assembly</t>
  </si>
  <si>
    <t>regulation of actin filament bundle assembly</t>
  </si>
  <si>
    <t>kidney morphogenesis</t>
  </si>
  <si>
    <t>contractile actin filament bundle assembly</t>
  </si>
  <si>
    <t>heparan sulfate proteoglycan biosynthetic process</t>
  </si>
  <si>
    <t>response to type II interferon</t>
  </si>
  <si>
    <t>microtubule-based transport</t>
  </si>
  <si>
    <t>response to amino acid</t>
  </si>
  <si>
    <t>tight junction assembly</t>
  </si>
  <si>
    <t>limb morphogenesis</t>
  </si>
  <si>
    <t>appendage morphogenesis</t>
  </si>
  <si>
    <t>regulation of protein localization to nucleus</t>
  </si>
  <si>
    <t>positive regulation of chemotaxis</t>
  </si>
  <si>
    <t>regulation of centrosome cycle</t>
  </si>
  <si>
    <t>neuromuscular junction development</t>
  </si>
  <si>
    <t>positive regulation of neurogenesis</t>
  </si>
  <si>
    <t>smooth muscle cell chemotaxis</t>
  </si>
  <si>
    <t>positive regulation of leukocyte proliferation</t>
  </si>
  <si>
    <t>regulation of cellular response to oxidative stress</t>
  </si>
  <si>
    <t>positive regulation of chondrocyte differentiation</t>
  </si>
  <si>
    <t>cardiac conduction system development</t>
  </si>
  <si>
    <t>cellular response to retinoic acid</t>
  </si>
  <si>
    <t>purine-containing compound metabolic process</t>
  </si>
  <si>
    <t>negative regulation of cell growth</t>
  </si>
  <si>
    <t>skeletal muscle tissue development</t>
  </si>
  <si>
    <t>aromatic compound catabolic process</t>
  </si>
  <si>
    <t>endocrine system development</t>
  </si>
  <si>
    <t>lymphocyte differentiation</t>
  </si>
  <si>
    <t>granulocyte migration</t>
  </si>
  <si>
    <t>cranial nerve development</t>
  </si>
  <si>
    <t>aorta development</t>
  </si>
  <si>
    <t>establishment of spindle localization</t>
  </si>
  <si>
    <t>homeostasis of number of cells</t>
  </si>
  <si>
    <t>phenol-containing compound metabolic process</t>
  </si>
  <si>
    <t>cerebral cortex development</t>
  </si>
  <si>
    <t>central nervous system neuron differentiation</t>
  </si>
  <si>
    <t>pancreas development</t>
  </si>
  <si>
    <t>ear morphogenesis</t>
  </si>
  <si>
    <t>organic hydroxy compound biosynthetic process</t>
  </si>
  <si>
    <t>negative regulation of mitotic cell cycle</t>
  </si>
  <si>
    <t>epidermis morphogenesis</t>
  </si>
  <si>
    <t>axon extension involved in axon guidance</t>
  </si>
  <si>
    <t>neuron projection extension involved in neuron projection guidance</t>
  </si>
  <si>
    <t>negative regulation of ossification</t>
  </si>
  <si>
    <t>regulation of natural killer cell mediated immunity</t>
  </si>
  <si>
    <t>vascular process in circulatory system</t>
  </si>
  <si>
    <t>regulation of microtubule cytoskeleton organization</t>
  </si>
  <si>
    <t>regulation of wound healing</t>
  </si>
  <si>
    <t>neutral amino acid transport</t>
  </si>
  <si>
    <t>leukocyte degranulation</t>
  </si>
  <si>
    <t>endothelial cell migration</t>
  </si>
  <si>
    <t>regulation of cytokine-mediated signaling pathway</t>
  </si>
  <si>
    <t>cytoskeleton-dependent intracellular transport</t>
  </si>
  <si>
    <t>negative regulation of endoplasmic reticulum stress-induced intrinsic apoptotic signaling pathway</t>
  </si>
  <si>
    <t>positive regulation of dendrite extension</t>
  </si>
  <si>
    <t>T cell activation</t>
  </si>
  <si>
    <t>negative regulation of cytokine production</t>
  </si>
  <si>
    <t>regulation of intracellular transport</t>
  </si>
  <si>
    <t>positive regulation of myeloid leukocyte differentiation</t>
  </si>
  <si>
    <t>response to xenobiotic stimulus</t>
  </si>
  <si>
    <t>regulation of vascular permeability</t>
  </si>
  <si>
    <t>osteoblast proliferation</t>
  </si>
  <si>
    <t>dopaminergic neuron differentiation</t>
  </si>
  <si>
    <t>establishment of mitotic spindle orientation</t>
  </si>
  <si>
    <t>inner ear morphogenesis</t>
  </si>
  <si>
    <t>granulocyte chemotaxis</t>
  </si>
  <si>
    <t>negative regulation of cellular response to growth factor stimulus</t>
  </si>
  <si>
    <t>regulation of mRNA processing</t>
  </si>
  <si>
    <t>regulation of blood circulation</t>
  </si>
  <si>
    <t>intrinsic apoptotic signaling pathway by p53 class mediator</t>
  </si>
  <si>
    <t>receptor-mediated endocytosis</t>
  </si>
  <si>
    <t>regulation of response to wounding</t>
  </si>
  <si>
    <t>regulation of endothelial cell migration</t>
  </si>
  <si>
    <t>response to nutrient levels</t>
  </si>
  <si>
    <t>cochlea morphogenesis</t>
  </si>
  <si>
    <t>regulation of dendrite extension</t>
  </si>
  <si>
    <t>regulation of cell proliferation involved in heart morphogenesis</t>
  </si>
  <si>
    <t>cell proliferation involved in heart morphogenesis</t>
  </si>
  <si>
    <t>response to cholesterol</t>
  </si>
  <si>
    <t>regulation of bicellular tight junction assembly</t>
  </si>
  <si>
    <t>response to prostaglandin</t>
  </si>
  <si>
    <t>biological process involved in symbiotic interaction</t>
  </si>
  <si>
    <t>regulation of epithelial cell proliferation involved in lung morphogenesis</t>
  </si>
  <si>
    <t>endothelial cell fate commitment</t>
  </si>
  <si>
    <t>aortic valve development</t>
  </si>
  <si>
    <t>positive regulation of early endosome to late endosome transport</t>
  </si>
  <si>
    <t>positive regulation of T cell tolerance induction</t>
  </si>
  <si>
    <t>negative regulation of p38MAPK cascade</t>
  </si>
  <si>
    <t>steroid biosynthetic process</t>
  </si>
  <si>
    <t>lacrimal gland development</t>
  </si>
  <si>
    <t>regulation of phosphate transport</t>
  </si>
  <si>
    <t>cellular nitrogen compound catabolic process</t>
  </si>
  <si>
    <t>regulation of intrinsic apoptotic signaling pathway in response to osmotic stress</t>
  </si>
  <si>
    <t>regulation of innate immune response</t>
  </si>
  <si>
    <t>chondrocyte hypertrophy</t>
  </si>
  <si>
    <t>commitment of neuronal cell to specific neuron type in forebrain</t>
  </si>
  <si>
    <t>regulation of branching involved in lung morphogenesis</t>
  </si>
  <si>
    <t>glutamine family amino acid metabolic process</t>
  </si>
  <si>
    <t>positive regulation of cell proliferation involved in heart morphogenesis</t>
  </si>
  <si>
    <t>regulation of dendritic spine maintenance</t>
  </si>
  <si>
    <t>neuron fate specification</t>
  </si>
  <si>
    <t>glutamate receptor clustering</t>
  </si>
  <si>
    <t>heterocycle catabolic process</t>
  </si>
  <si>
    <t>AMPA glutamate receptor clustering</t>
  </si>
  <si>
    <t>positive regulation of cell-substrate adhesion</t>
  </si>
  <si>
    <t>mononuclear cell differentiation</t>
  </si>
  <si>
    <t>glycosaminoglycan biosynthetic process</t>
  </si>
  <si>
    <t>positive regulation of protein localization to cell periphery</t>
  </si>
  <si>
    <t>membrane invagination</t>
  </si>
  <si>
    <t>positive regulation of lymphocyte proliferation</t>
  </si>
  <si>
    <t>positive regulation of leukocyte activation</t>
  </si>
  <si>
    <t>regulation of endothelial cell proliferation</t>
  </si>
  <si>
    <t>myeloid leukocyte migration</t>
  </si>
  <si>
    <t>protein targeting</t>
  </si>
  <si>
    <t>regulation of stress fiber assembly</t>
  </si>
  <si>
    <t>skeletal muscle organ development</t>
  </si>
  <si>
    <t>glial cell proliferation</t>
  </si>
  <si>
    <t>cochlea development</t>
  </si>
  <si>
    <t>enteroendocrine cell differentiation</t>
  </si>
  <si>
    <t>spindle localization</t>
  </si>
  <si>
    <t>protein localization to chromosome</t>
  </si>
  <si>
    <t>establishment of protein localization to telomere</t>
  </si>
  <si>
    <t>positive regulation of protein polymerization</t>
  </si>
  <si>
    <t>positive regulation of mesenchymal cell proliferation</t>
  </si>
  <si>
    <t>calcium ion-regulated exocytosis of neurotransmitter</t>
  </si>
  <si>
    <t>nucleobase-containing compound catabolic process</t>
  </si>
  <si>
    <t>regulation of mononuclear cell proliferation</t>
  </si>
  <si>
    <t>regulation of autophagy</t>
  </si>
  <si>
    <t>negative regulation of BMP signaling pathway</t>
  </si>
  <si>
    <t>regulation of tyrosine phosphorylation of STAT protein</t>
  </si>
  <si>
    <t>negative regulation of chromosome organization</t>
  </si>
  <si>
    <t>blood vessel remodeling</t>
  </si>
  <si>
    <t>regulation of p38MAPK cascade</t>
  </si>
  <si>
    <t>positive regulation of epithelial cell migration</t>
  </si>
  <si>
    <t>negative regulation of inflammatory response</t>
  </si>
  <si>
    <t>blood vessel diameter maintenance</t>
  </si>
  <si>
    <t>regulation of tube diameter</t>
  </si>
  <si>
    <t>cellular_component</t>
  </si>
  <si>
    <t>cellular anatomical entity</t>
  </si>
  <si>
    <t>intracellular anatomical structure</t>
  </si>
  <si>
    <t>cytoplasm</t>
  </si>
  <si>
    <t>organelle</t>
  </si>
  <si>
    <t>intracellular organelle</t>
  </si>
  <si>
    <t>membrane-bounded organelle</t>
  </si>
  <si>
    <t>intracellular membrane-bounded organelle</t>
  </si>
  <si>
    <t>membrane</t>
  </si>
  <si>
    <t>endomembrane system</t>
  </si>
  <si>
    <t>cytosol</t>
  </si>
  <si>
    <t>cell junction</t>
  </si>
  <si>
    <t>nucleus</t>
  </si>
  <si>
    <t>cell projection</t>
  </si>
  <si>
    <t>nucleoplasm</t>
  </si>
  <si>
    <t>cell periphery</t>
  </si>
  <si>
    <t>plasma membrane bounded cell projection</t>
  </si>
  <si>
    <t>organelle lumen</t>
  </si>
  <si>
    <t>membrane-enclosed lumen</t>
  </si>
  <si>
    <t>intracellular organelle lumen</t>
  </si>
  <si>
    <t>plasma membrane</t>
  </si>
  <si>
    <t>neuron projection</t>
  </si>
  <si>
    <t>protein-containing complex</t>
  </si>
  <si>
    <t>nuclear lumen</t>
  </si>
  <si>
    <t>vesicle</t>
  </si>
  <si>
    <t>cytoskeleton</t>
  </si>
  <si>
    <t>cytoplasmic vesicle</t>
  </si>
  <si>
    <t>intracellular vesicle</t>
  </si>
  <si>
    <t>synapse</t>
  </si>
  <si>
    <t>non-membrane-bounded organelle</t>
  </si>
  <si>
    <t>intracellular non-membrane-bounded organelle</t>
  </si>
  <si>
    <t>Golgi apparatus</t>
  </si>
  <si>
    <t>endoplasmic reticulum</t>
  </si>
  <si>
    <t>anchoring junction</t>
  </si>
  <si>
    <t>organelle membrane</t>
  </si>
  <si>
    <t>cell-cell junction</t>
  </si>
  <si>
    <t>plasma membrane region</t>
  </si>
  <si>
    <t>bounding membrane of organelle</t>
  </si>
  <si>
    <t>extracellular region</t>
  </si>
  <si>
    <t>intracellular protein-containing complex</t>
  </si>
  <si>
    <t>presynapse</t>
  </si>
  <si>
    <t>catenin complex</t>
  </si>
  <si>
    <t>adherens junction</t>
  </si>
  <si>
    <t>receptor complex</t>
  </si>
  <si>
    <t>somatodendritic compartment</t>
  </si>
  <si>
    <t>catalytic complex</t>
  </si>
  <si>
    <t>cell body</t>
  </si>
  <si>
    <t>axon</t>
  </si>
  <si>
    <t>plasma membrane protein complex</t>
  </si>
  <si>
    <t>membrane protein complex</t>
  </si>
  <si>
    <t>cell leading edge</t>
  </si>
  <si>
    <t>microtubule cytoskeleton</t>
  </si>
  <si>
    <t>nuclear body</t>
  </si>
  <si>
    <t>dendrite</t>
  </si>
  <si>
    <t>dendritic tree</t>
  </si>
  <si>
    <t>cell surface</t>
  </si>
  <si>
    <t>microtubule organizing center</t>
  </si>
  <si>
    <t>centrosome</t>
  </si>
  <si>
    <t>postsynapse</t>
  </si>
  <si>
    <t>transferase complex</t>
  </si>
  <si>
    <t>glutamatergic synapse</t>
  </si>
  <si>
    <t>actin cytoskeleton</t>
  </si>
  <si>
    <t>perinuclear region of cytoplasm</t>
  </si>
  <si>
    <t>mitochondrion</t>
  </si>
  <si>
    <t>synaptic membrane</t>
  </si>
  <si>
    <t>distal axon</t>
  </si>
  <si>
    <t>secretory vesicle</t>
  </si>
  <si>
    <t>exocytic vesicle</t>
  </si>
  <si>
    <t>clathrin-coated vesicle</t>
  </si>
  <si>
    <t>extracellular space</t>
  </si>
  <si>
    <t>neuronal cell body</t>
  </si>
  <si>
    <t>endosome</t>
  </si>
  <si>
    <t>extrinsic component of plasma membrane</t>
  </si>
  <si>
    <t>synaptic vesicle</t>
  </si>
  <si>
    <t>extracellular matrix</t>
  </si>
  <si>
    <t>vesicle membrane</t>
  </si>
  <si>
    <t>external encapsulating structure</t>
  </si>
  <si>
    <t>transport vesicle</t>
  </si>
  <si>
    <t>cytoplasmic vesicle membrane</t>
  </si>
  <si>
    <t>extrinsic component of membrane</t>
  </si>
  <si>
    <t>coated vesicle</t>
  </si>
  <si>
    <t>leading edge membrane</t>
  </si>
  <si>
    <t>membrane microdomain</t>
  </si>
  <si>
    <t>membrane raft</t>
  </si>
  <si>
    <t>synaptic vesicle membrane</t>
  </si>
  <si>
    <t>exocytic vesicle membrane</t>
  </si>
  <si>
    <t>axon terminus</t>
  </si>
  <si>
    <t>plasma membrane signaling receptor complex</t>
  </si>
  <si>
    <t>chromosome</t>
  </si>
  <si>
    <t>apical part of cell</t>
  </si>
  <si>
    <t>neuron projection terminus</t>
  </si>
  <si>
    <t>transport vesicle membrane</t>
  </si>
  <si>
    <t>side of membrane</t>
  </si>
  <si>
    <t>late endosome</t>
  </si>
  <si>
    <t>apical junction complex</t>
  </si>
  <si>
    <t>lamellipodium</t>
  </si>
  <si>
    <t>endoplasmic reticulum-Golgi intermediate compartment</t>
  </si>
  <si>
    <t>cytoplasmic region</t>
  </si>
  <si>
    <t>ubiquitin ligase complex</t>
  </si>
  <si>
    <t>cell cortex</t>
  </si>
  <si>
    <t>cell projection membrane</t>
  </si>
  <si>
    <t>Golgi membrane</t>
  </si>
  <si>
    <t>chromosomal region</t>
  </si>
  <si>
    <t>ruffle</t>
  </si>
  <si>
    <t>presynaptic membrane</t>
  </si>
  <si>
    <t>nuclear speck</t>
  </si>
  <si>
    <t>vacuole</t>
  </si>
  <si>
    <t>plasma membrane raft</t>
  </si>
  <si>
    <t>bicellular tight junction</t>
  </si>
  <si>
    <t>actin-based cell projection</t>
  </si>
  <si>
    <t>secretory granule</t>
  </si>
  <si>
    <t>protein-DNA complex</t>
  </si>
  <si>
    <t>centriole</t>
  </si>
  <si>
    <t>tight junction</t>
  </si>
  <si>
    <t>tenascin complex</t>
  </si>
  <si>
    <t>filopodium</t>
  </si>
  <si>
    <t>growth cone</t>
  </si>
  <si>
    <t>organelle subcompartment</t>
  </si>
  <si>
    <t>cell-cell contact zone</t>
  </si>
  <si>
    <t>nuclear envelope</t>
  </si>
  <si>
    <t>organelle envelope</t>
  </si>
  <si>
    <t>envelope</t>
  </si>
  <si>
    <t>chromosome, centromeric region</t>
  </si>
  <si>
    <t>ruffle membrane</t>
  </si>
  <si>
    <t>nuclear membrane</t>
  </si>
  <si>
    <t>Schaffer collateral - CA1 synapse</t>
  </si>
  <si>
    <t>presynaptic active zone</t>
  </si>
  <si>
    <t>cullin-RING ubiquitin ligase complex</t>
  </si>
  <si>
    <t>supramolecular complex</t>
  </si>
  <si>
    <t>inclusion body</t>
  </si>
  <si>
    <t>caveola</t>
  </si>
  <si>
    <t>nuclear outer membrane-endoplasmic reticulum membrane network</t>
  </si>
  <si>
    <t>mitochondrial matrix</t>
  </si>
  <si>
    <t>outer membrane</t>
  </si>
  <si>
    <t>organelle outer membrane</t>
  </si>
  <si>
    <t>protein serine/threonine phosphatase complex</t>
  </si>
  <si>
    <t>phosphatase complex</t>
  </si>
  <si>
    <t>chromatin</t>
  </si>
  <si>
    <t>postsynaptic specialization</t>
  </si>
  <si>
    <t>glial cell projection</t>
  </si>
  <si>
    <t>coated membrane</t>
  </si>
  <si>
    <t>membrane coat</t>
  </si>
  <si>
    <t>endoplasmic reticulum subcompartment</t>
  </si>
  <si>
    <t>phagocytic cup</t>
  </si>
  <si>
    <t>monoatomic ion channel complex</t>
  </si>
  <si>
    <t>KEGG root term</t>
  </si>
  <si>
    <t>Human papillomavirus infection</t>
  </si>
  <si>
    <t>Adherens junction</t>
  </si>
  <si>
    <t>Hippo signaling pathway</t>
  </si>
  <si>
    <t>Tight junction</t>
  </si>
  <si>
    <t>Rap1 signaling pathway</t>
  </si>
  <si>
    <t>Cytokine-cytokine receptor interaction</t>
  </si>
  <si>
    <t>Apoptosis</t>
  </si>
  <si>
    <t>ECM-receptor interaction</t>
  </si>
  <si>
    <t>TGF-beta signaling pathway</t>
  </si>
  <si>
    <t>Pathways in cancer</t>
  </si>
  <si>
    <t>Focal adhesion</t>
  </si>
  <si>
    <t>Virion - Adenovirus</t>
  </si>
  <si>
    <t>Salmonella infection</t>
  </si>
  <si>
    <t>Viral protein interaction with cytokine and cytokine receptor</t>
  </si>
  <si>
    <t>PI3K-Akt signaling pathway</t>
  </si>
  <si>
    <t>Axon guidance</t>
  </si>
  <si>
    <t>Oxytocin signaling pathway</t>
  </si>
  <si>
    <t>Dilated cardiomyopathy</t>
  </si>
  <si>
    <t>Pathways of neurodegeneration - multiple diseases</t>
  </si>
  <si>
    <t>Regulation of actin cytoskeleton</t>
  </si>
  <si>
    <t>MAPK signaling pathway</t>
  </si>
  <si>
    <t>Alzheimer disease</t>
  </si>
  <si>
    <t>Endocytosis</t>
  </si>
  <si>
    <t>Vascular smooth muscle contraction</t>
  </si>
  <si>
    <t>Cholinergic synapse</t>
  </si>
  <si>
    <t>Progesterone-mediated oocyte maturation</t>
  </si>
  <si>
    <t>Cushing syndrome</t>
  </si>
  <si>
    <t>Metabolic pathways</t>
  </si>
  <si>
    <t>Viral myocarditis</t>
  </si>
  <si>
    <t>Proteoglycans in cancer</t>
  </si>
  <si>
    <t>Oocyte meiosis</t>
  </si>
  <si>
    <t>Glycosaminoglycan biosynthesis - chondroitin sulfate / dermatan sulfate</t>
  </si>
  <si>
    <t>Lipid and atherosclerosis</t>
  </si>
  <si>
    <t>Retrograde endocannabinoid signaling</t>
  </si>
  <si>
    <t>Phospholipase D signaling pathway</t>
  </si>
  <si>
    <t>Glycosaminoglycan biosynthesis - heparan sulfate / heparin</t>
  </si>
  <si>
    <t>Platelet activation</t>
  </si>
  <si>
    <t>Spinocerebellar ataxia</t>
  </si>
  <si>
    <t>Lysine degradation</t>
  </si>
  <si>
    <t>Hepatocellular carcinoma</t>
  </si>
  <si>
    <t>Protein processing in endoplasmic reticulum</t>
  </si>
  <si>
    <t>Prion disease</t>
  </si>
  <si>
    <t>MicroRNAs in cancer</t>
  </si>
  <si>
    <t>Amyotrophic lateral sclerosis</t>
  </si>
  <si>
    <t>Inflammatory mediator regulation of TRP channels</t>
  </si>
  <si>
    <t>Signaling pathways regulating pluripotency of stem cells</t>
  </si>
  <si>
    <t>GABAergic synapse</t>
  </si>
  <si>
    <t>GnRH signaling pathway</t>
  </si>
  <si>
    <t>Calcium signaling pathway</t>
  </si>
  <si>
    <t>TNF signaling pathway</t>
  </si>
  <si>
    <t>Glutamatergic synapse</t>
  </si>
  <si>
    <t>Long-term potentiation</t>
  </si>
  <si>
    <t>RNA degradation</t>
  </si>
  <si>
    <t>Circadian entrainment</t>
  </si>
  <si>
    <t>Neuroactive ligand-receptor interaction</t>
  </si>
  <si>
    <t>Amphetamine addiction</t>
  </si>
  <si>
    <t>Adrenergic signaling in cardiomyocytes</t>
  </si>
  <si>
    <t>Hypertrophic cardiomyopathy</t>
  </si>
  <si>
    <t>Thyroid hormone signaling pathway</t>
  </si>
  <si>
    <t>Gastric acid secretion</t>
  </si>
  <si>
    <t>Cortisol synthesis and secretion</t>
  </si>
  <si>
    <t>T cell receptor signaling pathway</t>
  </si>
  <si>
    <t>Human T-cell leukemia virus 1 infection</t>
  </si>
  <si>
    <t>Regulation of lipolysis in adipocytes</t>
  </si>
  <si>
    <t>cAMP signaling pathway</t>
  </si>
  <si>
    <t>Aldosterone synthesis and secretion</t>
  </si>
  <si>
    <t>Apelin signaling pathway</t>
  </si>
  <si>
    <t>Parathyroid hormone synthesis, secretion and action</t>
  </si>
  <si>
    <t>Gap junction</t>
  </si>
  <si>
    <t>Type II diabetes mellitus</t>
  </si>
  <si>
    <t>Ras signaling pathway</t>
  </si>
  <si>
    <t>Leishmaniasis</t>
  </si>
  <si>
    <t>Renin secretion</t>
  </si>
  <si>
    <t>GO:0003674</t>
  </si>
  <si>
    <t>GO:0005488</t>
  </si>
  <si>
    <t>GO:0005515</t>
  </si>
  <si>
    <t>GO:0043167</t>
  </si>
  <si>
    <t>GO:0003824</t>
  </si>
  <si>
    <t>GO:0043169</t>
  </si>
  <si>
    <t>GO:0046872</t>
  </si>
  <si>
    <t>GO:0140096</t>
  </si>
  <si>
    <t>GO:0019899</t>
  </si>
  <si>
    <t>GO:0098772</t>
  </si>
  <si>
    <t>GO:0043168</t>
  </si>
  <si>
    <t>GO:0005102</t>
  </si>
  <si>
    <t>GO:0036094</t>
  </si>
  <si>
    <t>GO:0097159</t>
  </si>
  <si>
    <t>GO:1901363</t>
  </si>
  <si>
    <t>GO:0016787</t>
  </si>
  <si>
    <t>GO:0016740</t>
  </si>
  <si>
    <t>GO:0005509</t>
  </si>
  <si>
    <t>GO:0140677</t>
  </si>
  <si>
    <t>GO:0008092</t>
  </si>
  <si>
    <t>GO:0044877</t>
  </si>
  <si>
    <t>GO:0097367</t>
  </si>
  <si>
    <t>GO:1901265</t>
  </si>
  <si>
    <t>GO:0000166</t>
  </si>
  <si>
    <t>GO:0003677</t>
  </si>
  <si>
    <t>GO:0140110</t>
  </si>
  <si>
    <t>GO:0042802</t>
  </si>
  <si>
    <t>GO:0032555</t>
  </si>
  <si>
    <t>GO:0035639</t>
  </si>
  <si>
    <t>GO:0017076</t>
  </si>
  <si>
    <t>GO:0030234</t>
  </si>
  <si>
    <t>GO:0032553</t>
  </si>
  <si>
    <t>GO:0032559</t>
  </si>
  <si>
    <t>GO:0005215</t>
  </si>
  <si>
    <t>GO:0030554</t>
  </si>
  <si>
    <t>GO:0005524</t>
  </si>
  <si>
    <t>GO:0003779</t>
  </si>
  <si>
    <t>GO:0043565</t>
  </si>
  <si>
    <t>GO:0022857</t>
  </si>
  <si>
    <t>GO:0003700</t>
  </si>
  <si>
    <t>GO:0050839</t>
  </si>
  <si>
    <t>GO:0000976</t>
  </si>
  <si>
    <t>GO:0001067</t>
  </si>
  <si>
    <t>GO:0003690</t>
  </si>
  <si>
    <t>GO:0008047</t>
  </si>
  <si>
    <t>GO:0015318</t>
  </si>
  <si>
    <t>GO:1990837</t>
  </si>
  <si>
    <t>GO:0000981</t>
  </si>
  <si>
    <t>GO:0019900</t>
  </si>
  <si>
    <t>GO:0016773</t>
  </si>
  <si>
    <t>GO:0016788</t>
  </si>
  <si>
    <t>GO:0000977</t>
  </si>
  <si>
    <t>GO:0140640</t>
  </si>
  <si>
    <t>GO:0004672</t>
  </si>
  <si>
    <t>GO:0022803</t>
  </si>
  <si>
    <t>GO:0015267</t>
  </si>
  <si>
    <t>GO:0019901</t>
  </si>
  <si>
    <t>GO:0022890</t>
  </si>
  <si>
    <t>GO:0000987</t>
  </si>
  <si>
    <t>GO:0046332</t>
  </si>
  <si>
    <t>GO:0046983</t>
  </si>
  <si>
    <t>GO:0008013</t>
  </si>
  <si>
    <t>GO:0003682</t>
  </si>
  <si>
    <t>GO:0000978</t>
  </si>
  <si>
    <t>GO:0016772</t>
  </si>
  <si>
    <t>GO:0140098</t>
  </si>
  <si>
    <t>GO:0008324</t>
  </si>
  <si>
    <t>GO:0003676</t>
  </si>
  <si>
    <t>GO:0140657</t>
  </si>
  <si>
    <t>GO:0016301</t>
  </si>
  <si>
    <t>GO:0032813</t>
  </si>
  <si>
    <t>GO:0030546</t>
  </si>
  <si>
    <t>GO:0015075</t>
  </si>
  <si>
    <t>GO:0008289</t>
  </si>
  <si>
    <t>GO:0030545</t>
  </si>
  <si>
    <t>GO:0046873</t>
  </si>
  <si>
    <t>GO:0005261</t>
  </si>
  <si>
    <t>GO:0042803</t>
  </si>
  <si>
    <t>GO:0045296</t>
  </si>
  <si>
    <t>GO:0005216</t>
  </si>
  <si>
    <t>GO:0048018</t>
  </si>
  <si>
    <t>GO:0016782</t>
  </si>
  <si>
    <t>GO:0016462</t>
  </si>
  <si>
    <t>GO:0019904</t>
  </si>
  <si>
    <t>GO:0016818</t>
  </si>
  <si>
    <t>GO:0016817</t>
  </si>
  <si>
    <t>GO:0002020</t>
  </si>
  <si>
    <t>GO:0043014</t>
  </si>
  <si>
    <t>GO:0060589</t>
  </si>
  <si>
    <t>GO:0003714</t>
  </si>
  <si>
    <t>GO:0008134</t>
  </si>
  <si>
    <t>GO:0003712</t>
  </si>
  <si>
    <t>GO:0019902</t>
  </si>
  <si>
    <t>GO:0019903</t>
  </si>
  <si>
    <t>GO:0005126</t>
  </si>
  <si>
    <t>GO:0031625</t>
  </si>
  <si>
    <t>GO:0000287</t>
  </si>
  <si>
    <t>GO:0017111</t>
  </si>
  <si>
    <t>GO:0030695</t>
  </si>
  <si>
    <t>GO:0001227</t>
  </si>
  <si>
    <t>GO:0140297</t>
  </si>
  <si>
    <t>GO:0008146</t>
  </si>
  <si>
    <t>GO:0042578</t>
  </si>
  <si>
    <t>GO:0001217</t>
  </si>
  <si>
    <t>GO:0015085</t>
  </si>
  <si>
    <t>GO:0044389</t>
  </si>
  <si>
    <t>GO:0005543</t>
  </si>
  <si>
    <t>GO:0003729</t>
  </si>
  <si>
    <t>GO:0016746</t>
  </si>
  <si>
    <t>GO:0005262</t>
  </si>
  <si>
    <t>GO:0043178</t>
  </si>
  <si>
    <t>GO:0004955</t>
  </si>
  <si>
    <t>GO:0015166</t>
  </si>
  <si>
    <t>GO:0008233</t>
  </si>
  <si>
    <t>GO:0016791</t>
  </si>
  <si>
    <t>GO:0016887</t>
  </si>
  <si>
    <t>GO:0008373</t>
  </si>
  <si>
    <t>GO:0004954</t>
  </si>
  <si>
    <t>GO:0045295</t>
  </si>
  <si>
    <t>GO:0004713</t>
  </si>
  <si>
    <t>GO:0005096</t>
  </si>
  <si>
    <t>GO:0140678</t>
  </si>
  <si>
    <t>GO:0031490</t>
  </si>
  <si>
    <t>GO:0015079</t>
  </si>
  <si>
    <t>GO:0140993</t>
  </si>
  <si>
    <t>GO:0060090</t>
  </si>
  <si>
    <t>GO:0030674</t>
  </si>
  <si>
    <t>GO:0070700</t>
  </si>
  <si>
    <t>GO:0004674</t>
  </si>
  <si>
    <t>GO:0008083</t>
  </si>
  <si>
    <t>GO:0004721</t>
  </si>
  <si>
    <t>GO:0038024</t>
  </si>
  <si>
    <t>GO:0015631</t>
  </si>
  <si>
    <t>GO:0061629</t>
  </si>
  <si>
    <t>GO:1901681</t>
  </si>
  <si>
    <t>GO:0005267</t>
  </si>
  <si>
    <t>GO:0015175</t>
  </si>
  <si>
    <t>GO:0001216</t>
  </si>
  <si>
    <t>GO:0004953</t>
  </si>
  <si>
    <t>GO:0017075</t>
  </si>
  <si>
    <t>GO:0005085</t>
  </si>
  <si>
    <t>GO:0022836</t>
  </si>
  <si>
    <t>GO:0008168</t>
  </si>
  <si>
    <t>GO:0001537</t>
  </si>
  <si>
    <t>GO:0004957</t>
  </si>
  <si>
    <t>GO:0042979</t>
  </si>
  <si>
    <t>GO:0008273</t>
  </si>
  <si>
    <t>GO:0034483</t>
  </si>
  <si>
    <t>GO:0008150</t>
  </si>
  <si>
    <t>GO:0009987</t>
  </si>
  <si>
    <t>GO:0065007</t>
  </si>
  <si>
    <t>GO:0050789</t>
  </si>
  <si>
    <t>GO:0050794</t>
  </si>
  <si>
    <t>GO:0019222</t>
  </si>
  <si>
    <t>GO:0060255</t>
  </si>
  <si>
    <t>GO:0008152</t>
  </si>
  <si>
    <t>GO:0031323</t>
  </si>
  <si>
    <t>GO:0048518</t>
  </si>
  <si>
    <t>GO:0071704</t>
  </si>
  <si>
    <t>GO:0048522</t>
  </si>
  <si>
    <t>GO:0048519</t>
  </si>
  <si>
    <t>GO:0032502</t>
  </si>
  <si>
    <t>GO:0080090</t>
  </si>
  <si>
    <t>GO:0051171</t>
  </si>
  <si>
    <t>GO:0044238</t>
  </si>
  <si>
    <t>GO:0031326</t>
  </si>
  <si>
    <t>GO:0009889</t>
  </si>
  <si>
    <t>GO:0043170</t>
  </si>
  <si>
    <t>GO:0010556</t>
  </si>
  <si>
    <t>GO:0048523</t>
  </si>
  <si>
    <t>GO:0044237</t>
  </si>
  <si>
    <t>GO:0048856</t>
  </si>
  <si>
    <t>GO:0010468</t>
  </si>
  <si>
    <t>GO:0019538</t>
  </si>
  <si>
    <t>GO:1901564</t>
  </si>
  <si>
    <t>GO:0051179</t>
  </si>
  <si>
    <t>GO:0006807</t>
  </si>
  <si>
    <t>GO:0007275</t>
  </si>
  <si>
    <t>GO:0048583</t>
  </si>
  <si>
    <t>GO:0051234</t>
  </si>
  <si>
    <t>GO:0009893</t>
  </si>
  <si>
    <t>GO:0019219</t>
  </si>
  <si>
    <t>GO:0031325</t>
  </si>
  <si>
    <t>GO:0048731</t>
  </si>
  <si>
    <t>GO:0009892</t>
  </si>
  <si>
    <t>GO:0071840</t>
  </si>
  <si>
    <t>GO:0010604</t>
  </si>
  <si>
    <t>GO:0051239</t>
  </si>
  <si>
    <t>GO:0043412</t>
  </si>
  <si>
    <t>GO:0048869</t>
  </si>
  <si>
    <t>GO:0030154</t>
  </si>
  <si>
    <t>GO:0016043</t>
  </si>
  <si>
    <t>GO:0050896</t>
  </si>
  <si>
    <t>GO:0051252</t>
  </si>
  <si>
    <t>GO:0006810</t>
  </si>
  <si>
    <t>GO:0010605</t>
  </si>
  <si>
    <t>GO:0010646</t>
  </si>
  <si>
    <t>GO:0051128</t>
  </si>
  <si>
    <t>GO:0023051</t>
  </si>
  <si>
    <t>GO:0036211</t>
  </si>
  <si>
    <t>GO:0051172</t>
  </si>
  <si>
    <t>GO:1901576</t>
  </si>
  <si>
    <t>GO:0044271</t>
  </si>
  <si>
    <t>GO:0009058</t>
  </si>
  <si>
    <t>GO:1901362</t>
  </si>
  <si>
    <t>GO:0044249</t>
  </si>
  <si>
    <t>GO:0007399</t>
  </si>
  <si>
    <t>GO:0009653</t>
  </si>
  <si>
    <t>GO:0009966</t>
  </si>
  <si>
    <t>GO:0031324</t>
  </si>
  <si>
    <t>GO:0010557</t>
  </si>
  <si>
    <t>GO:0018130</t>
  </si>
  <si>
    <t>GO:0019438</t>
  </si>
  <si>
    <t>GO:0031328</t>
  </si>
  <si>
    <t>GO:0009891</t>
  </si>
  <si>
    <t>GO:0008283</t>
  </si>
  <si>
    <t>GO:0034654</t>
  </si>
  <si>
    <t>GO:0009059</t>
  </si>
  <si>
    <t>GO:0032501</t>
  </si>
  <si>
    <t>GO:0050793</t>
  </si>
  <si>
    <t>GO:0007166</t>
  </si>
  <si>
    <t>GO:0006351</t>
  </si>
  <si>
    <t>GO:0006355</t>
  </si>
  <si>
    <t>GO:2001141</t>
  </si>
  <si>
    <t>GO:0032774</t>
  </si>
  <si>
    <t>GO:0006950</t>
  </si>
  <si>
    <t>GO:0051246</t>
  </si>
  <si>
    <t>GO:0048513</t>
  </si>
  <si>
    <t>GO:0051641</t>
  </si>
  <si>
    <t>GO:0051716</t>
  </si>
  <si>
    <t>GO:0035556</t>
  </si>
  <si>
    <t>GO:0022008</t>
  </si>
  <si>
    <t>GO:0051173</t>
  </si>
  <si>
    <t>GO:0042127</t>
  </si>
  <si>
    <t>GO:0007154</t>
  </si>
  <si>
    <t>GO:0010467</t>
  </si>
  <si>
    <t>GO:0031327</t>
  </si>
  <si>
    <t>GO:0009890</t>
  </si>
  <si>
    <t>GO:0023052</t>
  </si>
  <si>
    <t>GO:0007155</t>
  </si>
  <si>
    <t>GO:0006796</t>
  </si>
  <si>
    <t>GO:0006793</t>
  </si>
  <si>
    <t>GO:0010558</t>
  </si>
  <si>
    <t>GO:0065008</t>
  </si>
  <si>
    <t>GO:0048468</t>
  </si>
  <si>
    <t>GO:0032879</t>
  </si>
  <si>
    <t>GO:0006996</t>
  </si>
  <si>
    <t>GO:0045934</t>
  </si>
  <si>
    <t>GO:0033036</t>
  </si>
  <si>
    <t>GO:0048699</t>
  </si>
  <si>
    <t>GO:0045935</t>
  </si>
  <si>
    <t>GO:0006468</t>
  </si>
  <si>
    <t>GO:0009056</t>
  </si>
  <si>
    <t>GO:0010628</t>
  </si>
  <si>
    <t>GO:0051130</t>
  </si>
  <si>
    <t>GO:0051248</t>
  </si>
  <si>
    <t>GO:0120036</t>
  </si>
  <si>
    <t>GO:0006366</t>
  </si>
  <si>
    <t>GO:0016310</t>
  </si>
  <si>
    <t>GO:0007165</t>
  </si>
  <si>
    <t>GO:0030030</t>
  </si>
  <si>
    <t>GO:0051253</t>
  </si>
  <si>
    <t>GO:0048584</t>
  </si>
  <si>
    <t>GO:0010033</t>
  </si>
  <si>
    <t>GO:0019220</t>
  </si>
  <si>
    <t>GO:0051174</t>
  </si>
  <si>
    <t>GO:0006357</t>
  </si>
  <si>
    <t>GO:0070887</t>
  </si>
  <si>
    <t>GO:0065009</t>
  </si>
  <si>
    <t>GO:1901575</t>
  </si>
  <si>
    <t>GO:0042325</t>
  </si>
  <si>
    <t>GO:0048585</t>
  </si>
  <si>
    <t>GO:0051254</t>
  </si>
  <si>
    <t>GO:0009888</t>
  </si>
  <si>
    <t>GO:0051649</t>
  </si>
  <si>
    <t>GO:0040012</t>
  </si>
  <si>
    <t>GO:0033554</t>
  </si>
  <si>
    <t>GO:0080134</t>
  </si>
  <si>
    <t>GO:0048870</t>
  </si>
  <si>
    <t>GO:0045892</t>
  </si>
  <si>
    <t>GO:0051094</t>
  </si>
  <si>
    <t>GO:0001932</t>
  </si>
  <si>
    <t>GO:1902679</t>
  </si>
  <si>
    <t>GO:0008104</t>
  </si>
  <si>
    <t>GO:0070727</t>
  </si>
  <si>
    <t>GO:0007267</t>
  </si>
  <si>
    <t>GO:0009894</t>
  </si>
  <si>
    <t>GO:0009605</t>
  </si>
  <si>
    <t>GO:0031399</t>
  </si>
  <si>
    <t>GO:0009057</t>
  </si>
  <si>
    <t>GO:1901360</t>
  </si>
  <si>
    <t>GO:0018193</t>
  </si>
  <si>
    <t>GO:0031175</t>
  </si>
  <si>
    <t>GO:0034641</t>
  </si>
  <si>
    <t>GO:0033043</t>
  </si>
  <si>
    <t>GO:2000026</t>
  </si>
  <si>
    <t>GO:0030334</t>
  </si>
  <si>
    <t>GO:0009719</t>
  </si>
  <si>
    <t>GO:0012501</t>
  </si>
  <si>
    <t>GO:0008219</t>
  </si>
  <si>
    <t>GO:0006725</t>
  </si>
  <si>
    <t>GO:0051049</t>
  </si>
  <si>
    <t>GO:0043067</t>
  </si>
  <si>
    <t>GO:0006915</t>
  </si>
  <si>
    <t>GO:0042981</t>
  </si>
  <si>
    <t>GO:0046483</t>
  </si>
  <si>
    <t>GO:0007010</t>
  </si>
  <si>
    <t>GO:0010647</t>
  </si>
  <si>
    <t>GO:0045893</t>
  </si>
  <si>
    <t>GO:0023056</t>
  </si>
  <si>
    <t>GO:1902680</t>
  </si>
  <si>
    <t>GO:0007417</t>
  </si>
  <si>
    <t>GO:0051640</t>
  </si>
  <si>
    <t>GO:0071702</t>
  </si>
  <si>
    <t>GO:0051093</t>
  </si>
  <si>
    <t>GO:0009968</t>
  </si>
  <si>
    <t>GO:0050790</t>
  </si>
  <si>
    <t>GO:0051129</t>
  </si>
  <si>
    <t>GO:0006139</t>
  </si>
  <si>
    <t>GO:0070848</t>
  </si>
  <si>
    <t>GO:0009967</t>
  </si>
  <si>
    <t>GO:0090304</t>
  </si>
  <si>
    <t>GO:0051656</t>
  </si>
  <si>
    <t>GO:0080135</t>
  </si>
  <si>
    <t>GO:0000122</t>
  </si>
  <si>
    <t>GO:0031400</t>
  </si>
  <si>
    <t>GO:0016192</t>
  </si>
  <si>
    <t>GO:0009895</t>
  </si>
  <si>
    <t>GO:0030163</t>
  </si>
  <si>
    <t>GO:0097435</t>
  </si>
  <si>
    <t>GO:0044087</t>
  </si>
  <si>
    <t>GO:0009887</t>
  </si>
  <si>
    <t>GO:0044331</t>
  </si>
  <si>
    <t>GO:0010648</t>
  </si>
  <si>
    <t>GO:0071310</t>
  </si>
  <si>
    <t>GO:0023057</t>
  </si>
  <si>
    <t>GO:0055085</t>
  </si>
  <si>
    <t>GO:0032989</t>
  </si>
  <si>
    <t>GO:0120039</t>
  </si>
  <si>
    <t>GO:0044085</t>
  </si>
  <si>
    <t>GO:0022603</t>
  </si>
  <si>
    <t>GO:0007049</t>
  </si>
  <si>
    <t>GO:0045216</t>
  </si>
  <si>
    <t>GO:0006508</t>
  </si>
  <si>
    <t>GO:0048638</t>
  </si>
  <si>
    <t>GO:0009790</t>
  </si>
  <si>
    <t>GO:0043069</t>
  </si>
  <si>
    <t>GO:0042176</t>
  </si>
  <si>
    <t>GO:0016070</t>
  </si>
  <si>
    <t>GO:0018108</t>
  </si>
  <si>
    <t>GO:0007420</t>
  </si>
  <si>
    <t>GO:0098742</t>
  </si>
  <si>
    <t>GO:1901565</t>
  </si>
  <si>
    <t>GO:0009607</t>
  </si>
  <si>
    <t>GO:0090066</t>
  </si>
  <si>
    <t>GO:0060322</t>
  </si>
  <si>
    <t>GO:0010563</t>
  </si>
  <si>
    <t>GO:0045936</t>
  </si>
  <si>
    <t>GO:0001933</t>
  </si>
  <si>
    <t>GO:0034329</t>
  </si>
  <si>
    <t>GO:0030111</t>
  </si>
  <si>
    <t>GO:0030029</t>
  </si>
  <si>
    <t>GO:0022607</t>
  </si>
  <si>
    <t>GO:0043066</t>
  </si>
  <si>
    <t>GO:0002376</t>
  </si>
  <si>
    <t>GO:0007017</t>
  </si>
  <si>
    <t>GO:0050730</t>
  </si>
  <si>
    <t>GO:0007156</t>
  </si>
  <si>
    <t>GO:0010638</t>
  </si>
  <si>
    <t>GO:0051247</t>
  </si>
  <si>
    <t>GO:2000147</t>
  </si>
  <si>
    <t>GO:0030036</t>
  </si>
  <si>
    <t>GO:1902903</t>
  </si>
  <si>
    <t>GO:0120035</t>
  </si>
  <si>
    <t>GO:0050673</t>
  </si>
  <si>
    <t>GO:0042326</t>
  </si>
  <si>
    <t>GO:0060828</t>
  </si>
  <si>
    <t>GO:0031344</t>
  </si>
  <si>
    <t>GO:0051604</t>
  </si>
  <si>
    <t>GO:0006952</t>
  </si>
  <si>
    <t>GO:0045927</t>
  </si>
  <si>
    <t>GO:0060341</t>
  </si>
  <si>
    <t>GO:0044419</t>
  </si>
  <si>
    <t>GO:0032535</t>
  </si>
  <si>
    <t>GO:0051707</t>
  </si>
  <si>
    <t>GO:0010629</t>
  </si>
  <si>
    <t>GO:0043207</t>
  </si>
  <si>
    <t>GO:0002682</t>
  </si>
  <si>
    <t>GO:0016055</t>
  </si>
  <si>
    <t>GO:0060627</t>
  </si>
  <si>
    <t>GO:0198738</t>
  </si>
  <si>
    <t>GO:0045597</t>
  </si>
  <si>
    <t>GO:0062197</t>
  </si>
  <si>
    <t>GO:0045937</t>
  </si>
  <si>
    <t>GO:0010562</t>
  </si>
  <si>
    <t>GO:0003013</t>
  </si>
  <si>
    <t>GO:0032880</t>
  </si>
  <si>
    <t>GO:0009628</t>
  </si>
  <si>
    <t>GO:0098657</t>
  </si>
  <si>
    <t>GO:0032101</t>
  </si>
  <si>
    <t>GO:0044281</t>
  </si>
  <si>
    <t>GO:0046907</t>
  </si>
  <si>
    <t>GO:0071705</t>
  </si>
  <si>
    <t>GO:0051726</t>
  </si>
  <si>
    <t>GO:0006955</t>
  </si>
  <si>
    <t>GO:0040007</t>
  </si>
  <si>
    <t>GO:0002684</t>
  </si>
  <si>
    <t>GO:0034248</t>
  </si>
  <si>
    <t>GO:0042592</t>
  </si>
  <si>
    <t>GO:0007268</t>
  </si>
  <si>
    <t>GO:0098916</t>
  </si>
  <si>
    <t>GO:0006811</t>
  </si>
  <si>
    <t>GO:0006897</t>
  </si>
  <si>
    <t>GO:0099536</t>
  </si>
  <si>
    <t>GO:0006954</t>
  </si>
  <si>
    <t>GO:0099537</t>
  </si>
  <si>
    <t>GO:0008015</t>
  </si>
  <si>
    <t>GO:0060070</t>
  </si>
  <si>
    <t>GO:0044089</t>
  </si>
  <si>
    <t>GO:0050807</t>
  </si>
  <si>
    <t>GO:0048639</t>
  </si>
  <si>
    <t>GO:0007043</t>
  </si>
  <si>
    <t>GO:0010975</t>
  </si>
  <si>
    <t>GO:0051258</t>
  </si>
  <si>
    <t>GO:0009896</t>
  </si>
  <si>
    <t>GO:0048729</t>
  </si>
  <si>
    <t>GO:0007178</t>
  </si>
  <si>
    <t>GO:1901566</t>
  </si>
  <si>
    <t>GO:0016339</t>
  </si>
  <si>
    <t>GO:0000226</t>
  </si>
  <si>
    <t>GO:0022402</t>
  </si>
  <si>
    <t>GO:0044248</t>
  </si>
  <si>
    <t>GO:0050804</t>
  </si>
  <si>
    <t>GO:0099177</t>
  </si>
  <si>
    <t>GO:0043085</t>
  </si>
  <si>
    <t>GO:0006979</t>
  </si>
  <si>
    <t>GO:0050678</t>
  </si>
  <si>
    <t>GO:0034599</t>
  </si>
  <si>
    <t>GO:0007389</t>
  </si>
  <si>
    <t>GO:0007015</t>
  </si>
  <si>
    <t>GO:0042327</t>
  </si>
  <si>
    <t>GO:0051050</t>
  </si>
  <si>
    <t>GO:0006629</t>
  </si>
  <si>
    <t>GO:0043269</t>
  </si>
  <si>
    <t>GO:0043254</t>
  </si>
  <si>
    <t>GO:0071773</t>
  </si>
  <si>
    <t>GO:0045664</t>
  </si>
  <si>
    <t>GO:0042177</t>
  </si>
  <si>
    <t>GO:0007610</t>
  </si>
  <si>
    <t>GO:0097305</t>
  </si>
  <si>
    <t>GO:0070925</t>
  </si>
  <si>
    <t>GO:0061061</t>
  </si>
  <si>
    <t>GO:0001775</t>
  </si>
  <si>
    <t>GO:0048589</t>
  </si>
  <si>
    <t>GO:0019725</t>
  </si>
  <si>
    <t>GO:0050776</t>
  </si>
  <si>
    <t>GO:0051493</t>
  </si>
  <si>
    <t>GO:0005975</t>
  </si>
  <si>
    <t>GO:0006417</t>
  </si>
  <si>
    <t>GO:0040013</t>
  </si>
  <si>
    <t>GO:0022407</t>
  </si>
  <si>
    <t>GO:0001667</t>
  </si>
  <si>
    <t>GO:0048598</t>
  </si>
  <si>
    <t>GO:0045165</t>
  </si>
  <si>
    <t>GO:0045184</t>
  </si>
  <si>
    <t>GO:0031329</t>
  </si>
  <si>
    <t>GO:0006812</t>
  </si>
  <si>
    <t>GO:0055082</t>
  </si>
  <si>
    <t>GO:0018105</t>
  </si>
  <si>
    <t>GO:0042221</t>
  </si>
  <si>
    <t>GO:0098771</t>
  </si>
  <si>
    <t>GO:0034332</t>
  </si>
  <si>
    <t>GO:0031401</t>
  </si>
  <si>
    <t>GO:0097193</t>
  </si>
  <si>
    <t>GO:0090090</t>
  </si>
  <si>
    <t>GO:0001944</t>
  </si>
  <si>
    <t>GO:0055080</t>
  </si>
  <si>
    <t>GO:0140694</t>
  </si>
  <si>
    <t>GO:0045944</t>
  </si>
  <si>
    <t>GO:0016311</t>
  </si>
  <si>
    <t>GO:0006873</t>
  </si>
  <si>
    <t>GO:0016485</t>
  </si>
  <si>
    <t>GO:0097190</t>
  </si>
  <si>
    <t>GO:0001817</t>
  </si>
  <si>
    <t>GO:0006338</t>
  </si>
  <si>
    <t>GO:0050801</t>
  </si>
  <si>
    <t>GO:0001816</t>
  </si>
  <si>
    <t>GO:0043603</t>
  </si>
  <si>
    <t>GO:0001819</t>
  </si>
  <si>
    <t>GO:0030001</t>
  </si>
  <si>
    <t>GO:0071824</t>
  </si>
  <si>
    <t>GO:0060284</t>
  </si>
  <si>
    <t>GO:0070059</t>
  </si>
  <si>
    <t>GO:0002009</t>
  </si>
  <si>
    <t>GO:0060537</t>
  </si>
  <si>
    <t>GO:0071396</t>
  </si>
  <si>
    <t>GO:0030856</t>
  </si>
  <si>
    <t>GO:0030003</t>
  </si>
  <si>
    <t>GO:0021510</t>
  </si>
  <si>
    <t>GO:0090287</t>
  </si>
  <si>
    <t>GO:0007169</t>
  </si>
  <si>
    <t>GO:0000278</t>
  </si>
  <si>
    <t>GO:0043524</t>
  </si>
  <si>
    <t>GO:0035239</t>
  </si>
  <si>
    <t>GO:0071560</t>
  </si>
  <si>
    <t>GO:0010243</t>
  </si>
  <si>
    <t>GO:0031345</t>
  </si>
  <si>
    <t>GO:0007249</t>
  </si>
  <si>
    <t>GO:0006403</t>
  </si>
  <si>
    <t>GO:0002237</t>
  </si>
  <si>
    <t>GO:0018209</t>
  </si>
  <si>
    <t>GO:0034976</t>
  </si>
  <si>
    <t>GO:0051046</t>
  </si>
  <si>
    <t>GO:0030509</t>
  </si>
  <si>
    <t>GO:1901888</t>
  </si>
  <si>
    <t>GO:0009953</t>
  </si>
  <si>
    <t>GO:0010977</t>
  </si>
  <si>
    <t>GO:0044057</t>
  </si>
  <si>
    <t>GO:0001934</t>
  </si>
  <si>
    <t>GO:0032271</t>
  </si>
  <si>
    <t>GO:0051603</t>
  </si>
  <si>
    <t>GO:0006325</t>
  </si>
  <si>
    <t>GO:0051052</t>
  </si>
  <si>
    <t>GO:0031347</t>
  </si>
  <si>
    <t>GO:0010564</t>
  </si>
  <si>
    <t>GO:0031331</t>
  </si>
  <si>
    <t>GO:0030177</t>
  </si>
  <si>
    <t>GO:0099173</t>
  </si>
  <si>
    <t>GO:0051668</t>
  </si>
  <si>
    <t>GO:0072657</t>
  </si>
  <si>
    <t>GO:0015031</t>
  </si>
  <si>
    <t>GO:0043408</t>
  </si>
  <si>
    <t>GO:1902532</t>
  </si>
  <si>
    <t>GO:0009100</t>
  </si>
  <si>
    <t>GO:0045786</t>
  </si>
  <si>
    <t>GO:0048745</t>
  </si>
  <si>
    <t>GO:0032496</t>
  </si>
  <si>
    <t>GO:0046903</t>
  </si>
  <si>
    <t>GO:0050680</t>
  </si>
  <si>
    <t>GO:0007611</t>
  </si>
  <si>
    <t>GO:0045668</t>
  </si>
  <si>
    <t>GO:0097306</t>
  </si>
  <si>
    <t>GO:0030100</t>
  </si>
  <si>
    <t>GO:1904872</t>
  </si>
  <si>
    <t>GO:0009617</t>
  </si>
  <si>
    <t>GO:0055074</t>
  </si>
  <si>
    <t>GO:0002819</t>
  </si>
  <si>
    <t>GO:0043123</t>
  </si>
  <si>
    <t>GO:0032940</t>
  </si>
  <si>
    <t>GO:0043687</t>
  </si>
  <si>
    <t>GO:0090092</t>
  </si>
  <si>
    <t>GO:0008361</t>
  </si>
  <si>
    <t>GO:0030041</t>
  </si>
  <si>
    <t>GO:0046928</t>
  </si>
  <si>
    <t>GO:0003002</t>
  </si>
  <si>
    <t>GO:0034762</t>
  </si>
  <si>
    <t>GO:0006874</t>
  </si>
  <si>
    <t>GO:0032103</t>
  </si>
  <si>
    <t>GO:0048878</t>
  </si>
  <si>
    <t>GO:0017157</t>
  </si>
  <si>
    <t>GO:0030178</t>
  </si>
  <si>
    <t>GO:0000956</t>
  </si>
  <si>
    <t>GO:0098660</t>
  </si>
  <si>
    <t>GO:0030162</t>
  </si>
  <si>
    <t>GO:0007411</t>
  </si>
  <si>
    <t>GO:0099643</t>
  </si>
  <si>
    <t>GO:0007269</t>
  </si>
  <si>
    <t>GO:0005996</t>
  </si>
  <si>
    <t>GO:0032984</t>
  </si>
  <si>
    <t>GO:2000177</t>
  </si>
  <si>
    <t>GO:0002697</t>
  </si>
  <si>
    <t>GO:0045321</t>
  </si>
  <si>
    <t>GO:0001501</t>
  </si>
  <si>
    <t>GO:0008154</t>
  </si>
  <si>
    <t>GO:0034220</t>
  </si>
  <si>
    <t>GO:0045471</t>
  </si>
  <si>
    <t>GO:0051960</t>
  </si>
  <si>
    <t>GO:0031023</t>
  </si>
  <si>
    <t>GO:0010959</t>
  </si>
  <si>
    <t>GO:0061351</t>
  </si>
  <si>
    <t>GO:2001233</t>
  </si>
  <si>
    <t>GO:0007626</t>
  </si>
  <si>
    <t>GO:1903530</t>
  </si>
  <si>
    <t>GO:0051054</t>
  </si>
  <si>
    <t>GO:0033135</t>
  </si>
  <si>
    <t>GO:0034765</t>
  </si>
  <si>
    <t>GO:0045055</t>
  </si>
  <si>
    <t>GO:0030510</t>
  </si>
  <si>
    <t>GO:0034097</t>
  </si>
  <si>
    <t>GO:0099504</t>
  </si>
  <si>
    <t>GO:0098655</t>
  </si>
  <si>
    <t>GO:0033002</t>
  </si>
  <si>
    <t>GO:0001666</t>
  </si>
  <si>
    <t>GO:0140352</t>
  </si>
  <si>
    <t>GO:0051301</t>
  </si>
  <si>
    <t>GO:0006886</t>
  </si>
  <si>
    <t>GO:0048661</t>
  </si>
  <si>
    <t>GO:0051402</t>
  </si>
  <si>
    <t>GO:0071805</t>
  </si>
  <si>
    <t>GO:0070482</t>
  </si>
  <si>
    <t>GO:0006887</t>
  </si>
  <si>
    <t>GO:0007179</t>
  </si>
  <si>
    <t>GO:0002703</t>
  </si>
  <si>
    <t>GO:0048659</t>
  </si>
  <si>
    <t>GO:0010498</t>
  </si>
  <si>
    <t>GO:0120031</t>
  </si>
  <si>
    <t>GO:0061024</t>
  </si>
  <si>
    <t>GO:1902904</t>
  </si>
  <si>
    <t>GO:0036293</t>
  </si>
  <si>
    <t>GO:1905897</t>
  </si>
  <si>
    <t>GO:0046649</t>
  </si>
  <si>
    <t>GO:1903311</t>
  </si>
  <si>
    <t>GO:0000288</t>
  </si>
  <si>
    <t>GO:0000165</t>
  </si>
  <si>
    <t>GO:0043933</t>
  </si>
  <si>
    <t>GO:0048640</t>
  </si>
  <si>
    <t>GO:0050731</t>
  </si>
  <si>
    <t>GO:0050679</t>
  </si>
  <si>
    <t>GO:1901698</t>
  </si>
  <si>
    <t>GO:0062012</t>
  </si>
  <si>
    <t>GO:0002252</t>
  </si>
  <si>
    <t>GO:0050727</t>
  </si>
  <si>
    <t>GO:0006470</t>
  </si>
  <si>
    <t>GO:0050732</t>
  </si>
  <si>
    <t>GO:0001708</t>
  </si>
  <si>
    <t>GO:1903828</t>
  </si>
  <si>
    <t>GO:1901135</t>
  </si>
  <si>
    <t>GO:2000146</t>
  </si>
  <si>
    <t>GO:0030031</t>
  </si>
  <si>
    <t>GO:0048568</t>
  </si>
  <si>
    <t>GO:0016050</t>
  </si>
  <si>
    <t>GO:0098542</t>
  </si>
  <si>
    <t>GO:0007098</t>
  </si>
  <si>
    <t>GO:0110053</t>
  </si>
  <si>
    <t>GO:0010639</t>
  </si>
  <si>
    <t>GO:0043122</t>
  </si>
  <si>
    <t>GO:0032956</t>
  </si>
  <si>
    <t>GO:0019941</t>
  </si>
  <si>
    <t>GO:0002443</t>
  </si>
  <si>
    <t>GO:0048483</t>
  </si>
  <si>
    <t>GO:1903829</t>
  </si>
  <si>
    <t>GO:0098813</t>
  </si>
  <si>
    <t>GO:0099175</t>
  </si>
  <si>
    <t>GO:0043161</t>
  </si>
  <si>
    <t>GO:0021511</t>
  </si>
  <si>
    <t>GO:0042692</t>
  </si>
  <si>
    <t>GO:0045087</t>
  </si>
  <si>
    <t>GO:0045667</t>
  </si>
  <si>
    <t>GO:0051051</t>
  </si>
  <si>
    <t>GO:0043632</t>
  </si>
  <si>
    <t>GO:0051588</t>
  </si>
  <si>
    <t>GO:0001568</t>
  </si>
  <si>
    <t>GO:0003158</t>
  </si>
  <si>
    <t>GO:0090263</t>
  </si>
  <si>
    <t>GO:0010631</t>
  </si>
  <si>
    <t>GO:0099003</t>
  </si>
  <si>
    <t>GO:0031330</t>
  </si>
  <si>
    <t>GO:0010720</t>
  </si>
  <si>
    <t>GO:0006813</t>
  </si>
  <si>
    <t>GO:0009101</t>
  </si>
  <si>
    <t>GO:0090132</t>
  </si>
  <si>
    <t>GO:0050890</t>
  </si>
  <si>
    <t>GO:0051017</t>
  </si>
  <si>
    <t>GO:0016079</t>
  </si>
  <si>
    <t>GO:0030336</t>
  </si>
  <si>
    <t>GO:0006511</t>
  </si>
  <si>
    <t>GO:0002250</t>
  </si>
  <si>
    <t>GO:0072593</t>
  </si>
  <si>
    <t>GO:0008544</t>
  </si>
  <si>
    <t>GO:0010821</t>
  </si>
  <si>
    <t>GO:0061572</t>
  </si>
  <si>
    <t>GO:0002698</t>
  </si>
  <si>
    <t>GO:0045785</t>
  </si>
  <si>
    <t>GO:0031346</t>
  </si>
  <si>
    <t>GO:0033044</t>
  </si>
  <si>
    <t>GO:0050778</t>
  </si>
  <si>
    <t>GO:0090130</t>
  </si>
  <si>
    <t>GO:0050767</t>
  </si>
  <si>
    <t>GO:0032259</t>
  </si>
  <si>
    <t>GO:0060081</t>
  </si>
  <si>
    <t>GO:0051276</t>
  </si>
  <si>
    <t>GO:0007254</t>
  </si>
  <si>
    <t>GO:0022600</t>
  </si>
  <si>
    <t>GO:0032210</t>
  </si>
  <si>
    <t>GO:2001234</t>
  </si>
  <si>
    <t>GO:0010256</t>
  </si>
  <si>
    <t>GO:0043414</t>
  </si>
  <si>
    <t>GO:0060348</t>
  </si>
  <si>
    <t>GO:0015850</t>
  </si>
  <si>
    <t>GO:0050768</t>
  </si>
  <si>
    <t>GO:0016236</t>
  </si>
  <si>
    <t>GO:0031333</t>
  </si>
  <si>
    <t>GO:0021700</t>
  </si>
  <si>
    <t>GO:0002228</t>
  </si>
  <si>
    <t>GO:0045732</t>
  </si>
  <si>
    <t>GO:0098662</t>
  </si>
  <si>
    <t>GO:0051961</t>
  </si>
  <si>
    <t>GO:0045446</t>
  </si>
  <si>
    <t>GO:0061448</t>
  </si>
  <si>
    <t>GO:0019752</t>
  </si>
  <si>
    <t>GO:0007163</t>
  </si>
  <si>
    <t>GO:0042303</t>
  </si>
  <si>
    <t>GO:0042633</t>
  </si>
  <si>
    <t>GO:0051303</t>
  </si>
  <si>
    <t>GO:0009611</t>
  </si>
  <si>
    <t>GO:0033365</t>
  </si>
  <si>
    <t>GO:0048660</t>
  </si>
  <si>
    <t>GO:0001574</t>
  </si>
  <si>
    <t>GO:0001649</t>
  </si>
  <si>
    <t>GO:0006935</t>
  </si>
  <si>
    <t>GO:0007423</t>
  </si>
  <si>
    <t>GO:0030900</t>
  </si>
  <si>
    <t>GO:0042330</t>
  </si>
  <si>
    <t>GO:0033622</t>
  </si>
  <si>
    <t>GO:0002931</t>
  </si>
  <si>
    <t>GO:0050777</t>
  </si>
  <si>
    <t>GO:0001942</t>
  </si>
  <si>
    <t>GO:0036294</t>
  </si>
  <si>
    <t>GO:0048514</t>
  </si>
  <si>
    <t>GO:0071456</t>
  </si>
  <si>
    <t>GO:0010833</t>
  </si>
  <si>
    <t>GO:0030307</t>
  </si>
  <si>
    <t>GO:1903305</t>
  </si>
  <si>
    <t>GO:0032970</t>
  </si>
  <si>
    <t>GO:1902905</t>
  </si>
  <si>
    <t>GO:0002699</t>
  </si>
  <si>
    <t>GO:1901890</t>
  </si>
  <si>
    <t>GO:0043436</t>
  </si>
  <si>
    <t>GO:0033623</t>
  </si>
  <si>
    <t>GO:0043068</t>
  </si>
  <si>
    <t>GO:0050000</t>
  </si>
  <si>
    <t>GO:0050806</t>
  </si>
  <si>
    <t>GO:1901615</t>
  </si>
  <si>
    <t>GO:0043009</t>
  </si>
  <si>
    <t>GO:0010632</t>
  </si>
  <si>
    <t>GO:0032272</t>
  </si>
  <si>
    <t>GO:0032204</t>
  </si>
  <si>
    <t>GO:0022404</t>
  </si>
  <si>
    <t>GO:0051310</t>
  </si>
  <si>
    <t>GO:0007586</t>
  </si>
  <si>
    <t>GO:0022405</t>
  </si>
  <si>
    <t>GO:0030833</t>
  </si>
  <si>
    <t>GO:1904356</t>
  </si>
  <si>
    <t>GO:0006082</t>
  </si>
  <si>
    <t>GO:0007059</t>
  </si>
  <si>
    <t>GO:0030866</t>
  </si>
  <si>
    <t>GO:0048663</t>
  </si>
  <si>
    <t>GO:0070201</t>
  </si>
  <si>
    <t>GO:0030097</t>
  </si>
  <si>
    <t>GO:0033138</t>
  </si>
  <si>
    <t>GO:0003433</t>
  </si>
  <si>
    <t>GO:0035909</t>
  </si>
  <si>
    <t>GO:0001941</t>
  </si>
  <si>
    <t>GO:0036465</t>
  </si>
  <si>
    <t>GO:0022411</t>
  </si>
  <si>
    <t>GO:0009792</t>
  </si>
  <si>
    <t>GO:0007612</t>
  </si>
  <si>
    <t>GO:0001837</t>
  </si>
  <si>
    <t>GO:1902850</t>
  </si>
  <si>
    <t>GO:0033627</t>
  </si>
  <si>
    <t>GO:0010608</t>
  </si>
  <si>
    <t>GO:1904814</t>
  </si>
  <si>
    <t>GO:0061013</t>
  </si>
  <si>
    <t>GO:0000381</t>
  </si>
  <si>
    <t>GO:0030516</t>
  </si>
  <si>
    <t>GO:1901137</t>
  </si>
  <si>
    <t>GO:0006006</t>
  </si>
  <si>
    <t>GO:0071216</t>
  </si>
  <si>
    <t>GO:0032886</t>
  </si>
  <si>
    <t>GO:0010721</t>
  </si>
  <si>
    <t>GO:0045861</t>
  </si>
  <si>
    <t>GO:0051302</t>
  </si>
  <si>
    <t>GO:1905477</t>
  </si>
  <si>
    <t>GO:0035249</t>
  </si>
  <si>
    <t>GO:0051298</t>
  </si>
  <si>
    <t>GO:0007004</t>
  </si>
  <si>
    <t>GO:0043244</t>
  </si>
  <si>
    <t>GO:0003015</t>
  </si>
  <si>
    <t>GO:0002064</t>
  </si>
  <si>
    <t>GO:0045926</t>
  </si>
  <si>
    <t>GO:0048284</t>
  </si>
  <si>
    <t>GO:0001525</t>
  </si>
  <si>
    <t>GO:0023061</t>
  </si>
  <si>
    <t>GO:0045807</t>
  </si>
  <si>
    <t>GO:0006091</t>
  </si>
  <si>
    <t>GO:0051495</t>
  </si>
  <si>
    <t>GO:0003197</t>
  </si>
  <si>
    <t>GO:0006974</t>
  </si>
  <si>
    <t>GO:0001780</t>
  </si>
  <si>
    <t>GO:0006278</t>
  </si>
  <si>
    <t>GO:0003214</t>
  </si>
  <si>
    <t>GO:0021537</t>
  </si>
  <si>
    <t>GO:2000377</t>
  </si>
  <si>
    <t>GO:0046328</t>
  </si>
  <si>
    <t>GO:0050920</t>
  </si>
  <si>
    <t>GO:0044282</t>
  </si>
  <si>
    <t>GO:0001738</t>
  </si>
  <si>
    <t>GO:0042391</t>
  </si>
  <si>
    <t>GO:0048813</t>
  </si>
  <si>
    <t>GO:0001822</t>
  </si>
  <si>
    <t>GO:0007507</t>
  </si>
  <si>
    <t>GO:0051962</t>
  </si>
  <si>
    <t>GO:0031018</t>
  </si>
  <si>
    <t>GO:0070509</t>
  </si>
  <si>
    <t>GO:0032102</t>
  </si>
  <si>
    <t>GO:0021517</t>
  </si>
  <si>
    <t>GO:0021780</t>
  </si>
  <si>
    <t>GO:0043270</t>
  </si>
  <si>
    <t>GO:0022414</t>
  </si>
  <si>
    <t>GO:0042634</t>
  </si>
  <si>
    <t>GO:0050865</t>
  </si>
  <si>
    <t>GO:0006402</t>
  </si>
  <si>
    <t>GO:0006518</t>
  </si>
  <si>
    <t>GO:0071345</t>
  </si>
  <si>
    <t>GO:0061157</t>
  </si>
  <si>
    <t>GO:0051236</t>
  </si>
  <si>
    <t>GO:0002683</t>
  </si>
  <si>
    <t>GO:0016051</t>
  </si>
  <si>
    <t>GO:0097114</t>
  </si>
  <si>
    <t>GO:1903381</t>
  </si>
  <si>
    <t>GO:1903382</t>
  </si>
  <si>
    <t>GO:1904815</t>
  </si>
  <si>
    <t>GO:0070982</t>
  </si>
  <si>
    <t>GO:0051336</t>
  </si>
  <si>
    <t>GO:0051056</t>
  </si>
  <si>
    <t>GO:0061337</t>
  </si>
  <si>
    <t>GO:0048871</t>
  </si>
  <si>
    <t>GO:0050878</t>
  </si>
  <si>
    <t>GO:0010822</t>
  </si>
  <si>
    <t>GO:0045665</t>
  </si>
  <si>
    <t>GO:0032370</t>
  </si>
  <si>
    <t>GO:0051494</t>
  </si>
  <si>
    <t>GO:0070647</t>
  </si>
  <si>
    <t>GO:0002062</t>
  </si>
  <si>
    <t>GO:0000003</t>
  </si>
  <si>
    <t>GO:0010976</t>
  </si>
  <si>
    <t>GO:2001239</t>
  </si>
  <si>
    <t>GO:0050892</t>
  </si>
  <si>
    <t>GO:0022409</t>
  </si>
  <si>
    <t>GO:0071453</t>
  </si>
  <si>
    <t>GO:2000278</t>
  </si>
  <si>
    <t>GO:0060541</t>
  </si>
  <si>
    <t>GO:0019318</t>
  </si>
  <si>
    <t>GO:0021675</t>
  </si>
  <si>
    <t>GO:0006836</t>
  </si>
  <si>
    <t>GO:0048193</t>
  </si>
  <si>
    <t>GO:1990138</t>
  </si>
  <si>
    <t>GO:0015980</t>
  </si>
  <si>
    <t>GO:0110154</t>
  </si>
  <si>
    <t>GO:0006816</t>
  </si>
  <si>
    <t>GO:0050779</t>
  </si>
  <si>
    <t>GO:0021515</t>
  </si>
  <si>
    <t>GO:0070198</t>
  </si>
  <si>
    <t>GO:0046622</t>
  </si>
  <si>
    <t>GO:0002063</t>
  </si>
  <si>
    <t>GO:0030278</t>
  </si>
  <si>
    <t>GO:0007159</t>
  </si>
  <si>
    <t>GO:0008064</t>
  </si>
  <si>
    <t>GO:0030832</t>
  </si>
  <si>
    <t>GO:0019637</t>
  </si>
  <si>
    <t>GO:0072001</t>
  </si>
  <si>
    <t>GO:0061014</t>
  </si>
  <si>
    <t>GO:0031349</t>
  </si>
  <si>
    <t>GO:0048839</t>
  </si>
  <si>
    <t>GO:0048736</t>
  </si>
  <si>
    <t>GO:0060173</t>
  </si>
  <si>
    <t>GO:0030324</t>
  </si>
  <si>
    <t>GO:0060047</t>
  </si>
  <si>
    <t>GO:0006790</t>
  </si>
  <si>
    <t>GO:0045862</t>
  </si>
  <si>
    <t>GO:0043484</t>
  </si>
  <si>
    <t>GO:0030865</t>
  </si>
  <si>
    <t>GO:0043065</t>
  </si>
  <si>
    <t>GO:0061136</t>
  </si>
  <si>
    <t>GO:0032212</t>
  </si>
  <si>
    <t>GO:0001709</t>
  </si>
  <si>
    <t>GO:0090100</t>
  </si>
  <si>
    <t>GO:0019216</t>
  </si>
  <si>
    <t>GO:0051216</t>
  </si>
  <si>
    <t>GO:0016358</t>
  </si>
  <si>
    <t>GO:1903050</t>
  </si>
  <si>
    <t>GO:0031032</t>
  </si>
  <si>
    <t>GO:0034114</t>
  </si>
  <si>
    <t>GO:0006914</t>
  </si>
  <si>
    <t>GO:0061919</t>
  </si>
  <si>
    <t>GO:0016082</t>
  </si>
  <si>
    <t>GO:0002366</t>
  </si>
  <si>
    <t>GO:0043410</t>
  </si>
  <si>
    <t>GO:0051797</t>
  </si>
  <si>
    <t>GO:1901342</t>
  </si>
  <si>
    <t>GO:0055001</t>
  </si>
  <si>
    <t>GO:0070613</t>
  </si>
  <si>
    <t>GO:0002694</t>
  </si>
  <si>
    <t>GO:0043583</t>
  </si>
  <si>
    <t>GO:0030323</t>
  </si>
  <si>
    <t>GO:0031334</t>
  </si>
  <si>
    <t>GO:0044255</t>
  </si>
  <si>
    <t>GO:0090596</t>
  </si>
  <si>
    <t>GO:0002263</t>
  </si>
  <si>
    <t>GO:0003203</t>
  </si>
  <si>
    <t>GO:0006401</t>
  </si>
  <si>
    <t>GO:0001961</t>
  </si>
  <si>
    <t>GO:0048488</t>
  </si>
  <si>
    <t>GO:1990778</t>
  </si>
  <si>
    <t>GO:2001236</t>
  </si>
  <si>
    <t>GO:0007405</t>
  </si>
  <si>
    <t>GO:0140029</t>
  </si>
  <si>
    <t>GO:0043467</t>
  </si>
  <si>
    <t>GO:0034109</t>
  </si>
  <si>
    <t>GO:0006259</t>
  </si>
  <si>
    <t>GO:0032536</t>
  </si>
  <si>
    <t>GO:0032528</t>
  </si>
  <si>
    <t>GO:0007517</t>
  </si>
  <si>
    <t>GO:0072659</t>
  </si>
  <si>
    <t>GO:0051146</t>
  </si>
  <si>
    <t>GO:0050900</t>
  </si>
  <si>
    <t>GO:0010970</t>
  </si>
  <si>
    <t>GO:0030517</t>
  </si>
  <si>
    <t>GO:2000300</t>
  </si>
  <si>
    <t>GO:0071219</t>
  </si>
  <si>
    <t>GO:0014070</t>
  </si>
  <si>
    <t>GO:0010573</t>
  </si>
  <si>
    <t>GO:0140238</t>
  </si>
  <si>
    <t>GO:1903313</t>
  </si>
  <si>
    <t>GO:0062014</t>
  </si>
  <si>
    <t>GO:0006029</t>
  </si>
  <si>
    <t>GO:0009991</t>
  </si>
  <si>
    <t>GO:0000380</t>
  </si>
  <si>
    <t>GO:0030010</t>
  </si>
  <si>
    <t>GO:0021543</t>
  </si>
  <si>
    <t>GO:0010038</t>
  </si>
  <si>
    <t>GO:0032446</t>
  </si>
  <si>
    <t>GO:0050729</t>
  </si>
  <si>
    <t>GO:0031663</t>
  </si>
  <si>
    <t>GO:0038034</t>
  </si>
  <si>
    <t>GO:0097192</t>
  </si>
  <si>
    <t>GO:0001755</t>
  </si>
  <si>
    <t>GO:1903317</t>
  </si>
  <si>
    <t>GO:0043266</t>
  </si>
  <si>
    <t>GO:0045601</t>
  </si>
  <si>
    <t>GO:0016567</t>
  </si>
  <si>
    <t>GO:0048285</t>
  </si>
  <si>
    <t>GO:0048485</t>
  </si>
  <si>
    <t>GO:1904707</t>
  </si>
  <si>
    <t>GO:1900101</t>
  </si>
  <si>
    <t>GO:0097503</t>
  </si>
  <si>
    <t>GO:0010876</t>
  </si>
  <si>
    <t>GO:1901605</t>
  </si>
  <si>
    <t>GO:0106027</t>
  </si>
  <si>
    <t>GO:0043616</t>
  </si>
  <si>
    <t>GO:1903047</t>
  </si>
  <si>
    <t>GO:0043588</t>
  </si>
  <si>
    <t>GO:0003006</t>
  </si>
  <si>
    <t>GO:0048565</t>
  </si>
  <si>
    <t>GO:0086065</t>
  </si>
  <si>
    <t>GO:0048013</t>
  </si>
  <si>
    <t>GO:1903573</t>
  </si>
  <si>
    <t>GO:0045727</t>
  </si>
  <si>
    <t>GO:0051249</t>
  </si>
  <si>
    <t>GO:0098814</t>
  </si>
  <si>
    <t>GO:0003357</t>
  </si>
  <si>
    <t>GO:0014032</t>
  </si>
  <si>
    <t>GO:1901857</t>
  </si>
  <si>
    <t>GO:0051260</t>
  </si>
  <si>
    <t>GO:0007219</t>
  </si>
  <si>
    <t>GO:0007346</t>
  </si>
  <si>
    <t>GO:2000179</t>
  </si>
  <si>
    <t>GO:0001736</t>
  </si>
  <si>
    <t>GO:0090497</t>
  </si>
  <si>
    <t>GO:0007164</t>
  </si>
  <si>
    <t>GO:0007264</t>
  </si>
  <si>
    <t>GO:0022612</t>
  </si>
  <si>
    <t>GO:1902107</t>
  </si>
  <si>
    <t>GO:0051650</t>
  </si>
  <si>
    <t>GO:1903708</t>
  </si>
  <si>
    <t>GO:0097553</t>
  </si>
  <si>
    <t>GO:0003166</t>
  </si>
  <si>
    <t>GO:0003167</t>
  </si>
  <si>
    <t>GO:0060932</t>
  </si>
  <si>
    <t>GO:0036483</t>
  </si>
  <si>
    <t>GO:0034446</t>
  </si>
  <si>
    <t>GO:0022604</t>
  </si>
  <si>
    <t>GO:0050657</t>
  </si>
  <si>
    <t>GO:0050658</t>
  </si>
  <si>
    <t>GO:1903076</t>
  </si>
  <si>
    <t>GO:1904375</t>
  </si>
  <si>
    <t>GO:0007157</t>
  </si>
  <si>
    <t>GO:0034250</t>
  </si>
  <si>
    <t>GO:1904062</t>
  </si>
  <si>
    <t>GO:0070085</t>
  </si>
  <si>
    <t>GO:0007051</t>
  </si>
  <si>
    <t>GO:0010035</t>
  </si>
  <si>
    <t>GO:0035265</t>
  </si>
  <si>
    <t>GO:0032642</t>
  </si>
  <si>
    <t>GO:0120193</t>
  </si>
  <si>
    <t>GO:0031110</t>
  </si>
  <si>
    <t>GO:0044272</t>
  </si>
  <si>
    <t>GO:0032602</t>
  </si>
  <si>
    <t>GO:0043488</t>
  </si>
  <si>
    <t>GO:0051928</t>
  </si>
  <si>
    <t>GO:1901099</t>
  </si>
  <si>
    <t>GO:1902882</t>
  </si>
  <si>
    <t>GO:0002717</t>
  </si>
  <si>
    <t>GO:0021904</t>
  </si>
  <si>
    <t>GO:2001240</t>
  </si>
  <si>
    <t>GO:0009066</t>
  </si>
  <si>
    <t>GO:0098773</t>
  </si>
  <si>
    <t>GO:0048843</t>
  </si>
  <si>
    <t>GO:0043279</t>
  </si>
  <si>
    <t>GO:0030858</t>
  </si>
  <si>
    <t>GO:0062013</t>
  </si>
  <si>
    <t>GO:1904950</t>
  </si>
  <si>
    <t>GO:0000280</t>
  </si>
  <si>
    <t>GO:0043242</t>
  </si>
  <si>
    <t>GO:0016042</t>
  </si>
  <si>
    <t>GO:1902105</t>
  </si>
  <si>
    <t>GO:0019722</t>
  </si>
  <si>
    <t>GO:0001935</t>
  </si>
  <si>
    <t>GO:0070203</t>
  </si>
  <si>
    <t>GO:0072578</t>
  </si>
  <si>
    <t>GO:0040034</t>
  </si>
  <si>
    <t>GO:1900242</t>
  </si>
  <si>
    <t>GO:0048505</t>
  </si>
  <si>
    <t>GO:0055123</t>
  </si>
  <si>
    <t>GO:0051590</t>
  </si>
  <si>
    <t>GO:0032530</t>
  </si>
  <si>
    <t>GO:0035282</t>
  </si>
  <si>
    <t>GO:0048024</t>
  </si>
  <si>
    <t>GO:0060760</t>
  </si>
  <si>
    <t>GO:0043413</t>
  </si>
  <si>
    <t>GO:0046620</t>
  </si>
  <si>
    <t>GO:0006486</t>
  </si>
  <si>
    <t>GO:0032722</t>
  </si>
  <si>
    <t>GO:0043113</t>
  </si>
  <si>
    <t>GO:0030857</t>
  </si>
  <si>
    <t>GO:0021532</t>
  </si>
  <si>
    <t>GO:0042060</t>
  </si>
  <si>
    <t>GO:0008610</t>
  </si>
  <si>
    <t>GO:0002521</t>
  </si>
  <si>
    <t>GO:0045765</t>
  </si>
  <si>
    <t>GO:0048864</t>
  </si>
  <si>
    <t>GO:0030166</t>
  </si>
  <si>
    <t>GO:0010633</t>
  </si>
  <si>
    <t>GO:0001763</t>
  </si>
  <si>
    <t>GO:0002831</t>
  </si>
  <si>
    <t>GO:0009636</t>
  </si>
  <si>
    <t>GO:2000058</t>
  </si>
  <si>
    <t>GO:0050817</t>
  </si>
  <si>
    <t>GO:0001701</t>
  </si>
  <si>
    <t>GO:0010463</t>
  </si>
  <si>
    <t>GO:0032434</t>
  </si>
  <si>
    <t>GO:0060428</t>
  </si>
  <si>
    <t>GO:0043457</t>
  </si>
  <si>
    <t>GO:0097191</t>
  </si>
  <si>
    <t>GO:0010948</t>
  </si>
  <si>
    <t>GO:0001656</t>
  </si>
  <si>
    <t>GO:0048562</t>
  </si>
  <si>
    <t>GO:0044283</t>
  </si>
  <si>
    <t>GO:0033619</t>
  </si>
  <si>
    <t>GO:0048844</t>
  </si>
  <si>
    <t>GO:0032526</t>
  </si>
  <si>
    <t>GO:2000027</t>
  </si>
  <si>
    <t>GO:0071222</t>
  </si>
  <si>
    <t>GO:0034660</t>
  </si>
  <si>
    <t>GO:2001237</t>
  </si>
  <si>
    <t>GO:0033689</t>
  </si>
  <si>
    <t>GO:0071496</t>
  </si>
  <si>
    <t>GO:0070202</t>
  </si>
  <si>
    <t>GO:0021781</t>
  </si>
  <si>
    <t>GO:0010810</t>
  </si>
  <si>
    <t>GO:0006909</t>
  </si>
  <si>
    <t>GO:0032946</t>
  </si>
  <si>
    <t>GO:0007260</t>
  </si>
  <si>
    <t>GO:0070588</t>
  </si>
  <si>
    <t>GO:1903532</t>
  </si>
  <si>
    <t>GO:0007005</t>
  </si>
  <si>
    <t>GO:0006163</t>
  </si>
  <si>
    <t>GO:0031647</t>
  </si>
  <si>
    <t>GO:0051251</t>
  </si>
  <si>
    <t>GO:1905954</t>
  </si>
  <si>
    <t>GO:0030902</t>
  </si>
  <si>
    <t>GO:0043487</t>
  </si>
  <si>
    <t>GO:0051648</t>
  </si>
  <si>
    <t>GO:0051924</t>
  </si>
  <si>
    <t>GO:0042063</t>
  </si>
  <si>
    <t>GO:0050848</t>
  </si>
  <si>
    <t>GO:1901379</t>
  </si>
  <si>
    <t>GO:0048708</t>
  </si>
  <si>
    <t>GO:0007099</t>
  </si>
  <si>
    <t>GO:1902692</t>
  </si>
  <si>
    <t>GO:0016188</t>
  </si>
  <si>
    <t>GO:0007229</t>
  </si>
  <si>
    <t>GO:0061053</t>
  </si>
  <si>
    <t>GO:0010464</t>
  </si>
  <si>
    <t>GO:0031396</t>
  </si>
  <si>
    <t>GO:0048732</t>
  </si>
  <si>
    <t>GO:0021779</t>
  </si>
  <si>
    <t>GO:0021778</t>
  </si>
  <si>
    <t>GO:1903297</t>
  </si>
  <si>
    <t>GO:1903298</t>
  </si>
  <si>
    <t>GO:0003164</t>
  </si>
  <si>
    <t>GO:2000741</t>
  </si>
  <si>
    <t>GO:1901987</t>
  </si>
  <si>
    <t>GO:0048041</t>
  </si>
  <si>
    <t>GO:1903039</t>
  </si>
  <si>
    <t>GO:0048675</t>
  </si>
  <si>
    <t>GO:0030168</t>
  </si>
  <si>
    <t>GO:0110020</t>
  </si>
  <si>
    <t>GO:0003159</t>
  </si>
  <si>
    <t>GO:0061154</t>
  </si>
  <si>
    <t>GO:0036498</t>
  </si>
  <si>
    <t>GO:0071379</t>
  </si>
  <si>
    <t>GO:0003198</t>
  </si>
  <si>
    <t>GO:0030033</t>
  </si>
  <si>
    <t>GO:0097061</t>
  </si>
  <si>
    <t>GO:1903037</t>
  </si>
  <si>
    <t>GO:0000723</t>
  </si>
  <si>
    <t>GO:1903320</t>
  </si>
  <si>
    <t>GO:0048841</t>
  </si>
  <si>
    <t>GO:0032467</t>
  </si>
  <si>
    <t>GO:0031114</t>
  </si>
  <si>
    <t>GO:0006641</t>
  </si>
  <si>
    <t>GO:0031112</t>
  </si>
  <si>
    <t>GO:0070199</t>
  </si>
  <si>
    <t>GO:0043525</t>
  </si>
  <si>
    <t>GO:0033688</t>
  </si>
  <si>
    <t>GO:0010596</t>
  </si>
  <si>
    <t>GO:0061028</t>
  </si>
  <si>
    <t>GO:0098534</t>
  </si>
  <si>
    <t>GO:0032200</t>
  </si>
  <si>
    <t>GO:0051781</t>
  </si>
  <si>
    <t>GO:2001242</t>
  </si>
  <si>
    <t>GO:0031109</t>
  </si>
  <si>
    <t>GO:0008037</t>
  </si>
  <si>
    <t>GO:0072331</t>
  </si>
  <si>
    <t>GO:1901361</t>
  </si>
  <si>
    <t>GO:1905898</t>
  </si>
  <si>
    <t>GO:0040018</t>
  </si>
  <si>
    <t>GO:0031069</t>
  </si>
  <si>
    <t>GO:0043537</t>
  </si>
  <si>
    <t>GO:0006936</t>
  </si>
  <si>
    <t>GO:0032330</t>
  </si>
  <si>
    <t>GO:0043534</t>
  </si>
  <si>
    <t>GO:1901796</t>
  </si>
  <si>
    <t>GO:0097035</t>
  </si>
  <si>
    <t>GO:0061548</t>
  </si>
  <si>
    <t>GO:0007379</t>
  </si>
  <si>
    <t>GO:0007224</t>
  </si>
  <si>
    <t>GO:0051259</t>
  </si>
  <si>
    <t>GO:0050867</t>
  </si>
  <si>
    <t>GO:0042476</t>
  </si>
  <si>
    <t>GO:0007416</t>
  </si>
  <si>
    <t>GO:0044770</t>
  </si>
  <si>
    <t>GO:1990849</t>
  </si>
  <si>
    <t>GO:0032418</t>
  </si>
  <si>
    <t>GO:0022406</t>
  </si>
  <si>
    <t>GO:0051047</t>
  </si>
  <si>
    <t>GO:0006520</t>
  </si>
  <si>
    <t>GO:0034113</t>
  </si>
  <si>
    <t>GO:0072132</t>
  </si>
  <si>
    <t>GO:0051345</t>
  </si>
  <si>
    <t>GO:1903078</t>
  </si>
  <si>
    <t>GO:0043087</t>
  </si>
  <si>
    <t>GO:0043149</t>
  </si>
  <si>
    <t>GO:0032231</t>
  </si>
  <si>
    <t>GO:0060993</t>
  </si>
  <si>
    <t>GO:0030038</t>
  </si>
  <si>
    <t>GO:0015012</t>
  </si>
  <si>
    <t>GO:0034341</t>
  </si>
  <si>
    <t>GO:0099111</t>
  </si>
  <si>
    <t>GO:0043200</t>
  </si>
  <si>
    <t>GO:0120192</t>
  </si>
  <si>
    <t>GO:0035108</t>
  </si>
  <si>
    <t>GO:0035107</t>
  </si>
  <si>
    <t>GO:1900180</t>
  </si>
  <si>
    <t>GO:0050921</t>
  </si>
  <si>
    <t>GO:0046605</t>
  </si>
  <si>
    <t>GO:0007528</t>
  </si>
  <si>
    <t>GO:0050769</t>
  </si>
  <si>
    <t>GO:0071670</t>
  </si>
  <si>
    <t>GO:0070665</t>
  </si>
  <si>
    <t>GO:1900407</t>
  </si>
  <si>
    <t>GO:0032332</t>
  </si>
  <si>
    <t>GO:0003161</t>
  </si>
  <si>
    <t>GO:0071300</t>
  </si>
  <si>
    <t>GO:0072521</t>
  </si>
  <si>
    <t>GO:0030308</t>
  </si>
  <si>
    <t>GO:0007519</t>
  </si>
  <si>
    <t>GO:0019439</t>
  </si>
  <si>
    <t>GO:0035270</t>
  </si>
  <si>
    <t>GO:0030098</t>
  </si>
  <si>
    <t>GO:0097530</t>
  </si>
  <si>
    <t>GO:0021545</t>
  </si>
  <si>
    <t>GO:0035904</t>
  </si>
  <si>
    <t>GO:0051293</t>
  </si>
  <si>
    <t>GO:0048872</t>
  </si>
  <si>
    <t>GO:0018958</t>
  </si>
  <si>
    <t>GO:0021987</t>
  </si>
  <si>
    <t>GO:0021953</t>
  </si>
  <si>
    <t>GO:0031016</t>
  </si>
  <si>
    <t>GO:0042471</t>
  </si>
  <si>
    <t>GO:1901617</t>
  </si>
  <si>
    <t>GO:0045930</t>
  </si>
  <si>
    <t>GO:0048730</t>
  </si>
  <si>
    <t>GO:0048846</t>
  </si>
  <si>
    <t>GO:1902284</t>
  </si>
  <si>
    <t>GO:0030279</t>
  </si>
  <si>
    <t>GO:0002715</t>
  </si>
  <si>
    <t>GO:0003018</t>
  </si>
  <si>
    <t>GO:0070507</t>
  </si>
  <si>
    <t>GO:0061041</t>
  </si>
  <si>
    <t>GO:0015804</t>
  </si>
  <si>
    <t>GO:0043299</t>
  </si>
  <si>
    <t>GO:0043542</t>
  </si>
  <si>
    <t>GO:0001959</t>
  </si>
  <si>
    <t>GO:0030705</t>
  </si>
  <si>
    <t>GO:1902236</t>
  </si>
  <si>
    <t>GO:1903861</t>
  </si>
  <si>
    <t>GO:0042110</t>
  </si>
  <si>
    <t>GO:0001818</t>
  </si>
  <si>
    <t>GO:0032386</t>
  </si>
  <si>
    <t>GO:0072091</t>
  </si>
  <si>
    <t>GO:0002763</t>
  </si>
  <si>
    <t>GO:0007548</t>
  </si>
  <si>
    <t>GO:0009410</t>
  </si>
  <si>
    <t>GO:0043114</t>
  </si>
  <si>
    <t>GO:0033687</t>
  </si>
  <si>
    <t>GO:0071542</t>
  </si>
  <si>
    <t>GO:0000132</t>
  </si>
  <si>
    <t>GO:0042472</t>
  </si>
  <si>
    <t>GO:0071621</t>
  </si>
  <si>
    <t>GO:0090288</t>
  </si>
  <si>
    <t>GO:0050684</t>
  </si>
  <si>
    <t>GO:1903522</t>
  </si>
  <si>
    <t>GO:0072332</t>
  </si>
  <si>
    <t>GO:0007044</t>
  </si>
  <si>
    <t>GO:0006898</t>
  </si>
  <si>
    <t>GO:1903034</t>
  </si>
  <si>
    <t>GO:0010594</t>
  </si>
  <si>
    <t>GO:0031667</t>
  </si>
  <si>
    <t>GO:0090103</t>
  </si>
  <si>
    <t>GO:1903859</t>
  </si>
  <si>
    <t>GO:2000136</t>
  </si>
  <si>
    <t>GO:0061323</t>
  </si>
  <si>
    <t>GO:0070723</t>
  </si>
  <si>
    <t>GO:2000810</t>
  </si>
  <si>
    <t>GO:0034694</t>
  </si>
  <si>
    <t>GO:0044403</t>
  </si>
  <si>
    <t>GO:2000794</t>
  </si>
  <si>
    <t>GO:0060839</t>
  </si>
  <si>
    <t>GO:0003176</t>
  </si>
  <si>
    <t>GO:2000643</t>
  </si>
  <si>
    <t>GO:0002666</t>
  </si>
  <si>
    <t>GO:1903753</t>
  </si>
  <si>
    <t>GO:0006694</t>
  </si>
  <si>
    <t>GO:0032808</t>
  </si>
  <si>
    <t>GO:0010966</t>
  </si>
  <si>
    <t>GO:0044270</t>
  </si>
  <si>
    <t>GO:1902218</t>
  </si>
  <si>
    <t>GO:0045088</t>
  </si>
  <si>
    <t>GO:0003415</t>
  </si>
  <si>
    <t>GO:0021902</t>
  </si>
  <si>
    <t>GO:0061046</t>
  </si>
  <si>
    <t>GO:0009064</t>
  </si>
  <si>
    <t>GO:2000138</t>
  </si>
  <si>
    <t>GO:1902950</t>
  </si>
  <si>
    <t>GO:0048665</t>
  </si>
  <si>
    <t>GO:0097688</t>
  </si>
  <si>
    <t>GO:0046700</t>
  </si>
  <si>
    <t>GO:0097113</t>
  </si>
  <si>
    <t>GO:0010811</t>
  </si>
  <si>
    <t>GO:1903131</t>
  </si>
  <si>
    <t>GO:0006024</t>
  </si>
  <si>
    <t>GO:1904377</t>
  </si>
  <si>
    <t>GO:0010324</t>
  </si>
  <si>
    <t>GO:0022408</t>
  </si>
  <si>
    <t>GO:0050671</t>
  </si>
  <si>
    <t>GO:0002696</t>
  </si>
  <si>
    <t>GO:0001936</t>
  </si>
  <si>
    <t>GO:0097529</t>
  </si>
  <si>
    <t>GO:0045766</t>
  </si>
  <si>
    <t>GO:0006605</t>
  </si>
  <si>
    <t>GO:0051492</t>
  </si>
  <si>
    <t>GO:0060538</t>
  </si>
  <si>
    <t>GO:0014009</t>
  </si>
  <si>
    <t>GO:0090102</t>
  </si>
  <si>
    <t>GO:0035883</t>
  </si>
  <si>
    <t>GO:0051653</t>
  </si>
  <si>
    <t>GO:0072089</t>
  </si>
  <si>
    <t>GO:0034502</t>
  </si>
  <si>
    <t>GO:0070200</t>
  </si>
  <si>
    <t>GO:0032273</t>
  </si>
  <si>
    <t>GO:0002053</t>
  </si>
  <si>
    <t>GO:0048791</t>
  </si>
  <si>
    <t>GO:0034655</t>
  </si>
  <si>
    <t>GO:0032944</t>
  </si>
  <si>
    <t>GO:0010506</t>
  </si>
  <si>
    <t>GO:0030514</t>
  </si>
  <si>
    <t>GO:0042509</t>
  </si>
  <si>
    <t>GO:2001251</t>
  </si>
  <si>
    <t>GO:0001974</t>
  </si>
  <si>
    <t>GO:1900744</t>
  </si>
  <si>
    <t>GO:0010634</t>
  </si>
  <si>
    <t>GO:0050728</t>
  </si>
  <si>
    <t>GO:0097746</t>
  </si>
  <si>
    <t>GO:0035296</t>
  </si>
  <si>
    <t>GO:0005575</t>
  </si>
  <si>
    <t>GO:0110165</t>
  </si>
  <si>
    <t>GO:0005622</t>
  </si>
  <si>
    <t>GO:0005737</t>
  </si>
  <si>
    <t>GO:0043226</t>
  </si>
  <si>
    <t>GO:0043229</t>
  </si>
  <si>
    <t>GO:0043227</t>
  </si>
  <si>
    <t>GO:0043231</t>
  </si>
  <si>
    <t>GO:0016020</t>
  </si>
  <si>
    <t>GO:0012505</t>
  </si>
  <si>
    <t>GO:0005829</t>
  </si>
  <si>
    <t>GO:0030054</t>
  </si>
  <si>
    <t>GO:0005634</t>
  </si>
  <si>
    <t>GO:0042995</t>
  </si>
  <si>
    <t>GO:0005654</t>
  </si>
  <si>
    <t>GO:0071944</t>
  </si>
  <si>
    <t>GO:0120025</t>
  </si>
  <si>
    <t>GO:0043233</t>
  </si>
  <si>
    <t>GO:0031974</t>
  </si>
  <si>
    <t>GO:0070013</t>
  </si>
  <si>
    <t>GO:0005886</t>
  </si>
  <si>
    <t>GO:0043005</t>
  </si>
  <si>
    <t>GO:0032991</t>
  </si>
  <si>
    <t>GO:0031981</t>
  </si>
  <si>
    <t>GO:0031982</t>
  </si>
  <si>
    <t>GO:0005856</t>
  </si>
  <si>
    <t>GO:0031410</t>
  </si>
  <si>
    <t>GO:0097708</t>
  </si>
  <si>
    <t>GO:0045202</t>
  </si>
  <si>
    <t>GO:0043228</t>
  </si>
  <si>
    <t>GO:0043232</t>
  </si>
  <si>
    <t>GO:0005794</t>
  </si>
  <si>
    <t>GO:0005783</t>
  </si>
  <si>
    <t>GO:0070161</t>
  </si>
  <si>
    <t>GO:0031090</t>
  </si>
  <si>
    <t>GO:0005911</t>
  </si>
  <si>
    <t>GO:0098590</t>
  </si>
  <si>
    <t>GO:0098588</t>
  </si>
  <si>
    <t>GO:0005576</t>
  </si>
  <si>
    <t>GO:0140535</t>
  </si>
  <si>
    <t>GO:0098793</t>
  </si>
  <si>
    <t>GO:0016342</t>
  </si>
  <si>
    <t>GO:0005912</t>
  </si>
  <si>
    <t>GO:0043235</t>
  </si>
  <si>
    <t>GO:0036477</t>
  </si>
  <si>
    <t>GO:1902494</t>
  </si>
  <si>
    <t>GO:0044297</t>
  </si>
  <si>
    <t>GO:0030424</t>
  </si>
  <si>
    <t>GO:0098797</t>
  </si>
  <si>
    <t>GO:0098796</t>
  </si>
  <si>
    <t>GO:0031252</t>
  </si>
  <si>
    <t>GO:0015630</t>
  </si>
  <si>
    <t>GO:0016604</t>
  </si>
  <si>
    <t>GO:0030425</t>
  </si>
  <si>
    <t>GO:0097447</t>
  </si>
  <si>
    <t>GO:0009986</t>
  </si>
  <si>
    <t>GO:0005815</t>
  </si>
  <si>
    <t>GO:0005813</t>
  </si>
  <si>
    <t>GO:0098794</t>
  </si>
  <si>
    <t>GO:1990234</t>
  </si>
  <si>
    <t>GO:0098978</t>
  </si>
  <si>
    <t>GO:0015629</t>
  </si>
  <si>
    <t>GO:0048471</t>
  </si>
  <si>
    <t>GO:0005739</t>
  </si>
  <si>
    <t>GO:0097060</t>
  </si>
  <si>
    <t>GO:0150034</t>
  </si>
  <si>
    <t>GO:0099503</t>
  </si>
  <si>
    <t>GO:0070382</t>
  </si>
  <si>
    <t>GO:0030136</t>
  </si>
  <si>
    <t>GO:0005615</t>
  </si>
  <si>
    <t>GO:0043025</t>
  </si>
  <si>
    <t>GO:0005768</t>
  </si>
  <si>
    <t>GO:0019897</t>
  </si>
  <si>
    <t>GO:0008021</t>
  </si>
  <si>
    <t>GO:0031012</t>
  </si>
  <si>
    <t>GO:0012506</t>
  </si>
  <si>
    <t>GO:0030312</t>
  </si>
  <si>
    <t>GO:0030133</t>
  </si>
  <si>
    <t>GO:0030659</t>
  </si>
  <si>
    <t>GO:0019898</t>
  </si>
  <si>
    <t>GO:0030135</t>
  </si>
  <si>
    <t>GO:0031256</t>
  </si>
  <si>
    <t>GO:0098857</t>
  </si>
  <si>
    <t>GO:0045121</t>
  </si>
  <si>
    <t>GO:0030672</t>
  </si>
  <si>
    <t>GO:0099501</t>
  </si>
  <si>
    <t>GO:0043679</t>
  </si>
  <si>
    <t>GO:0098802</t>
  </si>
  <si>
    <t>GO:0005694</t>
  </si>
  <si>
    <t>GO:0045177</t>
  </si>
  <si>
    <t>GO:0044306</t>
  </si>
  <si>
    <t>GO:0030658</t>
  </si>
  <si>
    <t>GO:0098552</t>
  </si>
  <si>
    <t>GO:0005770</t>
  </si>
  <si>
    <t>GO:0043296</t>
  </si>
  <si>
    <t>GO:0030027</t>
  </si>
  <si>
    <t>GO:0005793</t>
  </si>
  <si>
    <t>GO:0099568</t>
  </si>
  <si>
    <t>GO:0000151</t>
  </si>
  <si>
    <t>GO:0005938</t>
  </si>
  <si>
    <t>GO:0031253</t>
  </si>
  <si>
    <t>GO:0000139</t>
  </si>
  <si>
    <t>GO:0098687</t>
  </si>
  <si>
    <t>GO:0001726</t>
  </si>
  <si>
    <t>GO:0042734</t>
  </si>
  <si>
    <t>GO:0016607</t>
  </si>
  <si>
    <t>GO:0005773</t>
  </si>
  <si>
    <t>GO:0044853</t>
  </si>
  <si>
    <t>GO:0005923</t>
  </si>
  <si>
    <t>GO:0098858</t>
  </si>
  <si>
    <t>GO:0030141</t>
  </si>
  <si>
    <t>GO:0032993</t>
  </si>
  <si>
    <t>GO:0005814</t>
  </si>
  <si>
    <t>GO:0070160</t>
  </si>
  <si>
    <t>GO:0090733</t>
  </si>
  <si>
    <t>GO:0030175</t>
  </si>
  <si>
    <t>GO:0030426</t>
  </si>
  <si>
    <t>GO:0031984</t>
  </si>
  <si>
    <t>GO:0044291</t>
  </si>
  <si>
    <t>GO:0005635</t>
  </si>
  <si>
    <t>GO:0031967</t>
  </si>
  <si>
    <t>GO:0031975</t>
  </si>
  <si>
    <t>GO:0000775</t>
  </si>
  <si>
    <t>GO:0032587</t>
  </si>
  <si>
    <t>GO:0031965</t>
  </si>
  <si>
    <t>GO:0098685</t>
  </si>
  <si>
    <t>GO:0048786</t>
  </si>
  <si>
    <t>GO:0031461</t>
  </si>
  <si>
    <t>GO:0099080</t>
  </si>
  <si>
    <t>GO:0016234</t>
  </si>
  <si>
    <t>GO:0005901</t>
  </si>
  <si>
    <t>GO:0042175</t>
  </si>
  <si>
    <t>GO:0005759</t>
  </si>
  <si>
    <t>GO:0019867</t>
  </si>
  <si>
    <t>GO:0031968</t>
  </si>
  <si>
    <t>GO:0008287</t>
  </si>
  <si>
    <t>GO:1903293</t>
  </si>
  <si>
    <t>GO:0000785</t>
  </si>
  <si>
    <t>GO:0099572</t>
  </si>
  <si>
    <t>GO:0097386</t>
  </si>
  <si>
    <t>GO:0048475</t>
  </si>
  <si>
    <t>GO:0030117</t>
  </si>
  <si>
    <t>GO:0098827</t>
  </si>
  <si>
    <t>GO:0001891</t>
  </si>
  <si>
    <t>GO:0034702</t>
  </si>
  <si>
    <t>KEGG:00000</t>
  </si>
  <si>
    <t>KEGG:05165</t>
  </si>
  <si>
    <t>KEGG:04520</t>
  </si>
  <si>
    <t>KEGG:04390</t>
  </si>
  <si>
    <t>KEGG:04530</t>
  </si>
  <si>
    <t>KEGG:04015</t>
  </si>
  <si>
    <t>KEGG:04060</t>
  </si>
  <si>
    <t>KEGG:04210</t>
  </si>
  <si>
    <t>KEGG:04512</t>
  </si>
  <si>
    <t>KEGG:04350</t>
  </si>
  <si>
    <t>KEGG:05200</t>
  </si>
  <si>
    <t>KEGG:04510</t>
  </si>
  <si>
    <t>KEGG:03267</t>
  </si>
  <si>
    <t>KEGG:05132</t>
  </si>
  <si>
    <t>KEGG:04061</t>
  </si>
  <si>
    <t>KEGG:04151</t>
  </si>
  <si>
    <t>KEGG:04360</t>
  </si>
  <si>
    <t>KEGG:04921</t>
  </si>
  <si>
    <t>KEGG:05414</t>
  </si>
  <si>
    <t>KEGG:05022</t>
  </si>
  <si>
    <t>KEGG:04810</t>
  </si>
  <si>
    <t>KEGG:04010</t>
  </si>
  <si>
    <t>KEGG:05010</t>
  </si>
  <si>
    <t>KEGG:04144</t>
  </si>
  <si>
    <t>KEGG:04270</t>
  </si>
  <si>
    <t>KEGG:04725</t>
  </si>
  <si>
    <t>KEGG:04914</t>
  </si>
  <si>
    <t>KEGG:04934</t>
  </si>
  <si>
    <t>KEGG:01100</t>
  </si>
  <si>
    <t>KEGG:05416</t>
  </si>
  <si>
    <t>KEGG:05205</t>
  </si>
  <si>
    <t>KEGG:04114</t>
  </si>
  <si>
    <t>KEGG:00532</t>
  </si>
  <si>
    <t>KEGG:05417</t>
  </si>
  <si>
    <t>KEGG:04723</t>
  </si>
  <si>
    <t>KEGG:04072</t>
  </si>
  <si>
    <t>KEGG:00534</t>
  </si>
  <si>
    <t>KEGG:04611</t>
  </si>
  <si>
    <t>KEGG:05017</t>
  </si>
  <si>
    <t>KEGG:00310</t>
  </si>
  <si>
    <t>KEGG:05225</t>
  </si>
  <si>
    <t>KEGG:04141</t>
  </si>
  <si>
    <t>KEGG:05020</t>
  </si>
  <si>
    <t>KEGG:05206</t>
  </si>
  <si>
    <t>KEGG:05014</t>
  </si>
  <si>
    <t>KEGG:04750</t>
  </si>
  <si>
    <t>KEGG:04550</t>
  </si>
  <si>
    <t>KEGG:04727</t>
  </si>
  <si>
    <t>KEGG:04912</t>
  </si>
  <si>
    <t>KEGG:04020</t>
  </si>
  <si>
    <t>KEGG:04668</t>
  </si>
  <si>
    <t>KEGG:04724</t>
  </si>
  <si>
    <t>KEGG:04720</t>
  </si>
  <si>
    <t>KEGG:03018</t>
  </si>
  <si>
    <t>KEGG:04713</t>
  </si>
  <si>
    <t>KEGG:04080</t>
  </si>
  <si>
    <t>KEGG:05031</t>
  </si>
  <si>
    <t>KEGG:04261</t>
  </si>
  <si>
    <t>KEGG:05410</t>
  </si>
  <si>
    <t>KEGG:04919</t>
  </si>
  <si>
    <t>KEGG:04971</t>
  </si>
  <si>
    <t>KEGG:04927</t>
  </si>
  <si>
    <t>KEGG:04660</t>
  </si>
  <si>
    <t>KEGG:05166</t>
  </si>
  <si>
    <t>KEGG:04923</t>
  </si>
  <si>
    <t>KEGG:04024</t>
  </si>
  <si>
    <t>KEGG:04925</t>
  </si>
  <si>
    <t>KEGG:04371</t>
  </si>
  <si>
    <t>KEGG:04928</t>
  </si>
  <si>
    <t>KEGG:04540</t>
  </si>
  <si>
    <t>KEGG:04930</t>
  </si>
  <si>
    <t>KEGG:04014</t>
  </si>
  <si>
    <t>KEGG:05140</t>
  </si>
  <si>
    <t>KEGG:04924</t>
  </si>
  <si>
    <t>GO:0022832</t>
  </si>
  <si>
    <t>GO:0019207</t>
  </si>
  <si>
    <t>GO:0005178</t>
  </si>
  <si>
    <t>GO:0004857</t>
  </si>
  <si>
    <t>GO:0022843</t>
  </si>
  <si>
    <t>GO:0035591</t>
  </si>
  <si>
    <t>GO:0005244</t>
  </si>
  <si>
    <t>GO:0001664</t>
  </si>
  <si>
    <t>GO:0019887</t>
  </si>
  <si>
    <t>GO:0005249</t>
  </si>
  <si>
    <t>GO:0140030</t>
  </si>
  <si>
    <t>GO:0015291</t>
  </si>
  <si>
    <t>GO:0000149</t>
  </si>
  <si>
    <t>GO:0017124</t>
  </si>
  <si>
    <t>GO:0003828</t>
  </si>
  <si>
    <t>GO:0005295</t>
  </si>
  <si>
    <t>GO:0019787</t>
  </si>
  <si>
    <t>GO:0005539</t>
  </si>
  <si>
    <t>GO:0017147</t>
  </si>
  <si>
    <t>GO:0141124</t>
  </si>
  <si>
    <t>GO:0141091</t>
  </si>
  <si>
    <t>GO:0043491</t>
  </si>
  <si>
    <t>GO:0051897</t>
  </si>
  <si>
    <t>GO:0051896</t>
  </si>
  <si>
    <t>GO:0140546</t>
  </si>
  <si>
    <t>GO:0090068</t>
  </si>
  <si>
    <t>GO:0043547</t>
  </si>
  <si>
    <t>GO:0045787</t>
  </si>
  <si>
    <t>GO:0031348</t>
  </si>
  <si>
    <t>GO:0170039</t>
  </si>
  <si>
    <t>GO:0009725</t>
  </si>
  <si>
    <t>GO:0060395</t>
  </si>
  <si>
    <t>GO:1901873</t>
  </si>
  <si>
    <t>GO:0021846</t>
  </si>
  <si>
    <t>GO:0170033</t>
  </si>
  <si>
    <t>GO:0060391</t>
  </si>
  <si>
    <t>GO:0035113</t>
  </si>
  <si>
    <t>GO:0030326</t>
  </si>
  <si>
    <t>GO:0071695</t>
  </si>
  <si>
    <t>GO:0104004</t>
  </si>
  <si>
    <t>GO:0071214</t>
  </si>
  <si>
    <t>GO:1901699</t>
  </si>
  <si>
    <t>GO:0000910</t>
  </si>
  <si>
    <t>GO:0060612</t>
  </si>
  <si>
    <t>GO:0010825</t>
  </si>
  <si>
    <t>GO:0071417</t>
  </si>
  <si>
    <t>GO:0035150</t>
  </si>
  <si>
    <t>GO:0016197</t>
  </si>
  <si>
    <t>GO:0001707</t>
  </si>
  <si>
    <t>GO:0009913</t>
  </si>
  <si>
    <t>GO:0050821</t>
  </si>
  <si>
    <t>GO:0002088</t>
  </si>
  <si>
    <t>GO:0060688</t>
  </si>
  <si>
    <t>GO:0048332</t>
  </si>
  <si>
    <t>GO:0048608</t>
  </si>
  <si>
    <t>GO:0090269</t>
  </si>
  <si>
    <t>GO:0090270</t>
  </si>
  <si>
    <t>GO:0038066</t>
  </si>
  <si>
    <t>GO:0098703</t>
  </si>
  <si>
    <t>GO:1902656</t>
  </si>
  <si>
    <t>GO:0051150</t>
  </si>
  <si>
    <t>GO:0007596</t>
  </si>
  <si>
    <t>GO:0061458</t>
  </si>
  <si>
    <t>GO:0006275</t>
  </si>
  <si>
    <t>GO:0007018</t>
  </si>
  <si>
    <t>GO:0170040</t>
  </si>
  <si>
    <t>GO:0090101</t>
  </si>
  <si>
    <t>GO:0002768</t>
  </si>
  <si>
    <t>GO:0007599</t>
  </si>
  <si>
    <t>GO:0007369</t>
  </si>
  <si>
    <t>GO:0060326</t>
  </si>
  <si>
    <t>GO:0035264</t>
  </si>
  <si>
    <t>GO:0008202</t>
  </si>
  <si>
    <t>GO:0043297</t>
  </si>
  <si>
    <t>GO:0170035</t>
  </si>
  <si>
    <t>GO:0030595</t>
  </si>
  <si>
    <t>GO:0021915</t>
  </si>
  <si>
    <t>GO:1904951</t>
  </si>
  <si>
    <t>GO:0032870</t>
  </si>
  <si>
    <t>GO:0019221</t>
  </si>
  <si>
    <t>GO:0051966</t>
  </si>
  <si>
    <t>GO:0030513</t>
  </si>
  <si>
    <t>GO:0002285</t>
  </si>
  <si>
    <t>GO:1990845</t>
  </si>
  <si>
    <t>GO:0017156</t>
  </si>
  <si>
    <t>GO:0150115</t>
  </si>
  <si>
    <t>GO:0007350</t>
  </si>
  <si>
    <t>GO:0060045</t>
  </si>
  <si>
    <t>GO:1901222</t>
  </si>
  <si>
    <t>GO:0009798</t>
  </si>
  <si>
    <t>GO:0070661</t>
  </si>
  <si>
    <t>GO:0031503</t>
  </si>
  <si>
    <t>GO:0051145</t>
  </si>
  <si>
    <t>GO:0060390</t>
  </si>
  <si>
    <t>GO:0032465</t>
  </si>
  <si>
    <t>GO:0040001</t>
  </si>
  <si>
    <t>GO:0051294</t>
  </si>
  <si>
    <t>GO:0030534</t>
  </si>
  <si>
    <t>GO:1901988</t>
  </si>
  <si>
    <t>GO:0032943</t>
  </si>
  <si>
    <t>GO:0031623</t>
  </si>
  <si>
    <t>GO:0034614</t>
  </si>
  <si>
    <t>GO:0032045</t>
  </si>
  <si>
    <t>GO:0005819</t>
  </si>
  <si>
    <t>GO:0062023</t>
  </si>
  <si>
    <t>GO:0014069</t>
  </si>
  <si>
    <t>GO:0009897</t>
  </si>
  <si>
    <t>GO:0098984</t>
  </si>
  <si>
    <t>GO:0032279</t>
  </si>
  <si>
    <t>GO:0005667</t>
  </si>
  <si>
    <t>GO:0008328</t>
  </si>
  <si>
    <t>GO:0014704</t>
  </si>
  <si>
    <t>GO:0000793</t>
  </si>
  <si>
    <t>KEGG:04148</t>
  </si>
  <si>
    <t>KEGG:01230</t>
  </si>
  <si>
    <t>KEGG:04310</t>
  </si>
  <si>
    <t>KEGG:05215</t>
  </si>
  <si>
    <t>KEGG:01210</t>
  </si>
  <si>
    <t>KEGG:05163</t>
  </si>
  <si>
    <t>KEGG:04380</t>
  </si>
  <si>
    <t>KEGG:04728</t>
  </si>
  <si>
    <t>KEGG:04670</t>
  </si>
  <si>
    <t>KEGG:00250</t>
  </si>
  <si>
    <t>KEGG:05171</t>
  </si>
  <si>
    <t>KEGG:04935</t>
  </si>
  <si>
    <t>KEGG:04726</t>
  </si>
  <si>
    <t>KEGG:04922</t>
  </si>
  <si>
    <t>KEGG:04137</t>
  </si>
  <si>
    <t>KEGG:04022</t>
  </si>
  <si>
    <t>KEGG:04933</t>
  </si>
  <si>
    <t>KEGG:04929</t>
  </si>
  <si>
    <t>KEGG:05160</t>
  </si>
  <si>
    <t>KEGG:00380</t>
  </si>
  <si>
    <t>KEGG:04926</t>
  </si>
  <si>
    <t>KEGG:05230</t>
  </si>
  <si>
    <t>KEGG:04915</t>
  </si>
  <si>
    <t>KEGG:01200</t>
  </si>
  <si>
    <t>KEGG:05030</t>
  </si>
  <si>
    <t>KEGG:03015</t>
  </si>
  <si>
    <t>KEGG:05418</t>
  </si>
  <si>
    <t>KEGG:05210</t>
  </si>
  <si>
    <t>KEGG:04514</t>
  </si>
  <si>
    <t>KEGG:05167</t>
  </si>
  <si>
    <t>KEGG:04140</t>
  </si>
  <si>
    <t>KEGG:04340</t>
  </si>
  <si>
    <t>KEGG:04621</t>
  </si>
  <si>
    <t>KEGG:04918</t>
  </si>
  <si>
    <t>KEGG:05133</t>
  </si>
  <si>
    <t>KEGG:05224</t>
  </si>
  <si>
    <t>KEGG:04916</t>
  </si>
  <si>
    <t>KEGG:04064</t>
  </si>
  <si>
    <t>KEGG:04071</t>
  </si>
  <si>
    <t>KEGG:05226</t>
  </si>
  <si>
    <t>KEGG:04620</t>
  </si>
  <si>
    <t>KEGG:05142</t>
  </si>
  <si>
    <t>KEGG:05213</t>
  </si>
  <si>
    <t>KEGG:03083</t>
  </si>
  <si>
    <t>KEGG:04062</t>
  </si>
  <si>
    <t>KEGG:04730</t>
  </si>
  <si>
    <t>voltage-gated channel activity</t>
  </si>
  <si>
    <t>kinase regulator activity</t>
  </si>
  <si>
    <t>integrin binding</t>
  </si>
  <si>
    <t>enzyme inhibitor activity</t>
  </si>
  <si>
    <t>voltage-gated monoatomic cation channel activity</t>
  </si>
  <si>
    <t>signaling adaptor activity</t>
  </si>
  <si>
    <t>voltage-gated monoatomic ion channel activity</t>
  </si>
  <si>
    <t>G protein-coupled receptor binding</t>
  </si>
  <si>
    <t>protein kinase regulator activity</t>
  </si>
  <si>
    <t>voltage-gated potassium channel activity</t>
  </si>
  <si>
    <t>modification-dependent protein binding</t>
  </si>
  <si>
    <t>secondary active transmembrane transporter activity</t>
  </si>
  <si>
    <t>SNARE binding</t>
  </si>
  <si>
    <t>SH3 domain binding</t>
  </si>
  <si>
    <t>alpha-N-acetylneuraminate alpha-2,8-sialyltransferase activity</t>
  </si>
  <si>
    <t>neutral L-amino acid:sodium symporter activity</t>
  </si>
  <si>
    <t>ubiquitin-like protein transferase activity</t>
  </si>
  <si>
    <t>glycosaminoglycan binding</t>
  </si>
  <si>
    <t>Wnt-protein binding</t>
  </si>
  <si>
    <t>intracellular signaling cassette</t>
  </si>
  <si>
    <t>cellular anatomical entity morphogenesis</t>
  </si>
  <si>
    <t>transforming growth factor beta receptor superfamily signaling pathway</t>
  </si>
  <si>
    <t>phosphatidylinositol 3-kinase/protein kinase B signal transduction</t>
  </si>
  <si>
    <t>positive regulation of phosphatidylinositol 3-kinase/protein kinase B signal transduction</t>
  </si>
  <si>
    <t>regulation of phosphatidylinositol 3-kinase/protein kinase B signal transduction</t>
  </si>
  <si>
    <t>defense response to symbiont</t>
  </si>
  <si>
    <t>small GTPase-mediated signal transduction</t>
  </si>
  <si>
    <t>positive regulation of cell cycle process</t>
  </si>
  <si>
    <t>positive regulation of GTPase activity</t>
  </si>
  <si>
    <t>positive regulation of cell cycle</t>
  </si>
  <si>
    <t>negative regulation of defense response</t>
  </si>
  <si>
    <t>proteinogenic amino acid metabolic process</t>
  </si>
  <si>
    <t>response to hormone</t>
  </si>
  <si>
    <t>SMAD protein signal transduction</t>
  </si>
  <si>
    <t>regulation of post-translational protein modification</t>
  </si>
  <si>
    <t>cell proliferation in forebrain</t>
  </si>
  <si>
    <t>L-amino acid metabolic process</t>
  </si>
  <si>
    <t>positive regulation of SMAD protein signal transduction</t>
  </si>
  <si>
    <t>embryonic appendage morphogenesis</t>
  </si>
  <si>
    <t>embryonic limb morphogenesis</t>
  </si>
  <si>
    <t>anatomical structure maturation</t>
  </si>
  <si>
    <t>cellular response to environmental stimulus</t>
  </si>
  <si>
    <t>cellular response to abiotic stimulus</t>
  </si>
  <si>
    <t>cellular response to nitrogen compound</t>
  </si>
  <si>
    <t>cytokinesis</t>
  </si>
  <si>
    <t>adipose tissue development</t>
  </si>
  <si>
    <t>positive regulation of centrosome duplication</t>
  </si>
  <si>
    <t>cellular response to organonitrogen compound</t>
  </si>
  <si>
    <t>regulation of tube size</t>
  </si>
  <si>
    <t>endosomal transport</t>
  </si>
  <si>
    <t>mesoderm formation</t>
  </si>
  <si>
    <t>epidermal cell differentiation</t>
  </si>
  <si>
    <t>protein stabilization</t>
  </si>
  <si>
    <t>lens development in camera-type eye</t>
  </si>
  <si>
    <t>regulation of morphogenesis of a branching structure</t>
  </si>
  <si>
    <t>mesoderm morphogenesis</t>
  </si>
  <si>
    <t>reproductive structure development</t>
  </si>
  <si>
    <t>fibroblast growth factor production</t>
  </si>
  <si>
    <t>regulation of fibroblast growth factor production</t>
  </si>
  <si>
    <t>p38MAPK cascade</t>
  </si>
  <si>
    <t>calcium ion import across plasma membrane</t>
  </si>
  <si>
    <t>calcium ion import into cytosol</t>
  </si>
  <si>
    <t>regulation of smooth muscle cell differentiation</t>
  </si>
  <si>
    <t>blood coagulation</t>
  </si>
  <si>
    <t>reproductive system development</t>
  </si>
  <si>
    <t>regulation of DNA replication</t>
  </si>
  <si>
    <t>microtubule-based movement</t>
  </si>
  <si>
    <t>proteinogenic amino acid catabolic process</t>
  </si>
  <si>
    <t>negative regulation of transmembrane receptor protein serine/threonine kinase signaling pathway</t>
  </si>
  <si>
    <t>immune response-regulating cell surface receptor signaling pathway</t>
  </si>
  <si>
    <t>hemostasis</t>
  </si>
  <si>
    <t>gastrulation</t>
  </si>
  <si>
    <t>cell chemotaxis</t>
  </si>
  <si>
    <t>multicellular organism growth</t>
  </si>
  <si>
    <t>steroid metabolic process</t>
  </si>
  <si>
    <t>apical junction assembly</t>
  </si>
  <si>
    <t>L-amino acid catabolic process</t>
  </si>
  <si>
    <t>leukocyte chemotaxis</t>
  </si>
  <si>
    <t>neural tube development</t>
  </si>
  <si>
    <t>positive regulation of establishment of protein localization</t>
  </si>
  <si>
    <t>cellular response to hormone stimulus</t>
  </si>
  <si>
    <t>cytokine-mediated signaling pathway</t>
  </si>
  <si>
    <t>regulation of synaptic transmission, glutamatergic</t>
  </si>
  <si>
    <t>positive regulation of BMP signaling pathway</t>
  </si>
  <si>
    <t>lymphocyte activation involved in immune response</t>
  </si>
  <si>
    <t>adaptive thermogenesis</t>
  </si>
  <si>
    <t>calcium-ion regulated exocytosis</t>
  </si>
  <si>
    <t>cell-substrate junction organization</t>
  </si>
  <si>
    <t>blastoderm segmentation</t>
  </si>
  <si>
    <t>positive regulation of cardiac muscle cell proliferation</t>
  </si>
  <si>
    <t>regulation of non-canonical NF-kappaB signal transduction</t>
  </si>
  <si>
    <t>axis specification</t>
  </si>
  <si>
    <t>leukocyte proliferation</t>
  </si>
  <si>
    <t>protein-containing complex localization</t>
  </si>
  <si>
    <t>smooth muscle cell differentiation</t>
  </si>
  <si>
    <t>regulation of SMAD protein signal transduction</t>
  </si>
  <si>
    <t>regulation of cytokinesis</t>
  </si>
  <si>
    <t>establishment of mitotic spindle localization</t>
  </si>
  <si>
    <t>establishment of spindle orientation</t>
  </si>
  <si>
    <t>adult behavior</t>
  </si>
  <si>
    <t>negative regulation of cell cycle phase transition</t>
  </si>
  <si>
    <t>mononuclear cell proliferation</t>
  </si>
  <si>
    <t>receptor internalization</t>
  </si>
  <si>
    <t>cellular response to reactive oxygen species</t>
  </si>
  <si>
    <t>guanyl-nucleotide exchange factor complex</t>
  </si>
  <si>
    <t>spindle</t>
  </si>
  <si>
    <t>collagen-containing extracellular matrix</t>
  </si>
  <si>
    <t>postsynaptic density</t>
  </si>
  <si>
    <t>external side of plasma membrane</t>
  </si>
  <si>
    <t>neuron to neuron synapse</t>
  </si>
  <si>
    <t>asymmetric synapse</t>
  </si>
  <si>
    <t>transcription regulator complex</t>
  </si>
  <si>
    <t>ionotropic glutamate receptor complex</t>
  </si>
  <si>
    <t>intercalated disc</t>
  </si>
  <si>
    <t>condensed chromosome</t>
  </si>
  <si>
    <t>Efferocytosis</t>
  </si>
  <si>
    <t>Biosynthesis of amino acids</t>
  </si>
  <si>
    <t>Prostate cancer</t>
  </si>
  <si>
    <t>2-Oxocarboxylic acid metabolism</t>
  </si>
  <si>
    <t>Human cytomegalovirus infection</t>
  </si>
  <si>
    <t>Osteoclast differentiation</t>
  </si>
  <si>
    <t>Dopaminergic synapse</t>
  </si>
  <si>
    <t>Leukocyte transendothelial migration</t>
  </si>
  <si>
    <t>Alanine, aspartate and glutamate metabolism</t>
  </si>
  <si>
    <t>Coronavirus disease - COVID-19</t>
  </si>
  <si>
    <t>Growth hormone synthesis, secretion and action</t>
  </si>
  <si>
    <t>Serotonergic synapse</t>
  </si>
  <si>
    <t>Glucagon signaling pathway</t>
  </si>
  <si>
    <t>Mitophagy - animal</t>
  </si>
  <si>
    <t>cGMP-PKG signaling pathway</t>
  </si>
  <si>
    <t>AGE-RAGE signaling pathway in diabetic complications</t>
  </si>
  <si>
    <t>GnRH secretion</t>
  </si>
  <si>
    <t>Hepatitis C</t>
  </si>
  <si>
    <t>Tryptophan metabolism</t>
  </si>
  <si>
    <t>Relaxin signaling pathway</t>
  </si>
  <si>
    <t>Central carbon metabolism in cancer</t>
  </si>
  <si>
    <t>Estrogen signaling pathway</t>
  </si>
  <si>
    <t>Carbon metabolism</t>
  </si>
  <si>
    <t>Cocaine addiction</t>
  </si>
  <si>
    <t>mRNA surveillance pathway</t>
  </si>
  <si>
    <t>Fluid shear stress and atherosclerosis</t>
  </si>
  <si>
    <t>Colorectal cancer</t>
  </si>
  <si>
    <t>Cell adhesion molecules</t>
  </si>
  <si>
    <t>Kaposi sarcoma-associated herpesvirus infection</t>
  </si>
  <si>
    <t>Autophagy - animal</t>
  </si>
  <si>
    <t>Hedgehog signaling pathway</t>
  </si>
  <si>
    <t>NOD-like receptor signaling pathway</t>
  </si>
  <si>
    <t>Thyroid hormone synthesis</t>
  </si>
  <si>
    <t>Pertussis</t>
  </si>
  <si>
    <t>Breast cancer</t>
  </si>
  <si>
    <t>Melanogenesis</t>
  </si>
  <si>
    <t>NF-kappa B signaling pathway</t>
  </si>
  <si>
    <t>Sphingolipid signaling pathway</t>
  </si>
  <si>
    <t>Gastric cancer</t>
  </si>
  <si>
    <t>Toll-like receptor signaling pathway</t>
  </si>
  <si>
    <t>Chagas disease</t>
  </si>
  <si>
    <t>Endometrial cancer</t>
  </si>
  <si>
    <t>Polycomb repressive complex</t>
  </si>
  <si>
    <t>Chemokine signaling pathway</t>
  </si>
  <si>
    <t>Long-term depression</t>
  </si>
  <si>
    <t>GO:0046914</t>
  </si>
  <si>
    <t>GO:0008270</t>
  </si>
  <si>
    <t>GO:0035091</t>
  </si>
  <si>
    <t>GO:0022804</t>
  </si>
  <si>
    <t>GO:0005516</t>
  </si>
  <si>
    <t>GO:0015081</t>
  </si>
  <si>
    <t>GO:0008514</t>
  </si>
  <si>
    <t>GO:0046943</t>
  </si>
  <si>
    <t>GO:0005342</t>
  </si>
  <si>
    <t>GO:0044325</t>
  </si>
  <si>
    <t>GO:0022853</t>
  </si>
  <si>
    <t>GO:0016491</t>
  </si>
  <si>
    <t>GO:0070851</t>
  </si>
  <si>
    <t>GO:0005319</t>
  </si>
  <si>
    <t>GO:0004725</t>
  </si>
  <si>
    <t>GO:0008237</t>
  </si>
  <si>
    <t>GO:0022834</t>
  </si>
  <si>
    <t>GO:0015276</t>
  </si>
  <si>
    <t>GO:0019199</t>
  </si>
  <si>
    <t>GO:0008201</t>
  </si>
  <si>
    <t>GO:0030594</t>
  </si>
  <si>
    <t>GO:0004222</t>
  </si>
  <si>
    <t>GO:0019838</t>
  </si>
  <si>
    <t>GO:0051020</t>
  </si>
  <si>
    <t>GO:1901981</t>
  </si>
  <si>
    <t>GO:0098631</t>
  </si>
  <si>
    <t>GO:0008066</t>
  </si>
  <si>
    <t>GO:0042562</t>
  </si>
  <si>
    <t>GO:0031267</t>
  </si>
  <si>
    <t>GO:0015293</t>
  </si>
  <si>
    <t>GO:0019209</t>
  </si>
  <si>
    <t>GO:0004714</t>
  </si>
  <si>
    <t>GO:0016757</t>
  </si>
  <si>
    <t>GO:0099094</t>
  </si>
  <si>
    <t>GO:0005125</t>
  </si>
  <si>
    <t>GO:0017046</t>
  </si>
  <si>
    <t>GO:0015370</t>
  </si>
  <si>
    <t>GO:0015171</t>
  </si>
  <si>
    <t>GO:0008017</t>
  </si>
  <si>
    <t>GO:0015294</t>
  </si>
  <si>
    <t>GO:0004896</t>
  </si>
  <si>
    <t>GO:1902936</t>
  </si>
  <si>
    <t>GO:0030295</t>
  </si>
  <si>
    <t>GO:0019955</t>
  </si>
  <si>
    <t>GO:0003713</t>
  </si>
  <si>
    <t>GO:0016500</t>
  </si>
  <si>
    <t>GO:0030165</t>
  </si>
  <si>
    <t>GO:0022835</t>
  </si>
  <si>
    <t>GO:0022824</t>
  </si>
  <si>
    <t>GO:0051015</t>
  </si>
  <si>
    <t>GO:0003774</t>
  </si>
  <si>
    <t>GO:0048306</t>
  </si>
  <si>
    <t>GO:0005165</t>
  </si>
  <si>
    <t>GO:0004715</t>
  </si>
  <si>
    <t>GO:0005230</t>
  </si>
  <si>
    <t>GO:0042277</t>
  </si>
  <si>
    <t>GO:0015297</t>
  </si>
  <si>
    <t>GO:0030145</t>
  </si>
  <si>
    <t>GO:0005496</t>
  </si>
  <si>
    <t>GO:0098632</t>
  </si>
  <si>
    <t>GO:0004175</t>
  </si>
  <si>
    <t>GO:0141108</t>
  </si>
  <si>
    <t>GO:0016247</t>
  </si>
  <si>
    <t>GO:0001221</t>
  </si>
  <si>
    <t>GO:0001653</t>
  </si>
  <si>
    <t>GO:0030170</t>
  </si>
  <si>
    <t>GO:0070279</t>
  </si>
  <si>
    <t>GO:0015280</t>
  </si>
  <si>
    <t>GO:0005201</t>
  </si>
  <si>
    <t>GO:0140375</t>
  </si>
  <si>
    <t>GO:0098988</t>
  </si>
  <si>
    <t>GO:0008467</t>
  </si>
  <si>
    <t>GO:0001640</t>
  </si>
  <si>
    <t>GO:0033218</t>
  </si>
  <si>
    <t>GO:1901618</t>
  </si>
  <si>
    <t>GO:0045309</t>
  </si>
  <si>
    <t>GO:0099507</t>
  </si>
  <si>
    <t>GO:0106310</t>
  </si>
  <si>
    <t>GO:0016810</t>
  </si>
  <si>
    <t>GO:0008528</t>
  </si>
  <si>
    <t>GO:0043539</t>
  </si>
  <si>
    <t>GO:0051117</t>
  </si>
  <si>
    <t>GO:0016917</t>
  </si>
  <si>
    <t>GO:0005160</t>
  </si>
  <si>
    <t>GO:0051219</t>
  </si>
  <si>
    <t>GO:0043559</t>
  </si>
  <si>
    <t>GO:0098639</t>
  </si>
  <si>
    <t>GO:0015179</t>
  </si>
  <si>
    <t>GO:0015248</t>
  </si>
  <si>
    <t>GO:0019905</t>
  </si>
  <si>
    <t>GO:0005518</t>
  </si>
  <si>
    <t>GO:0030331</t>
  </si>
  <si>
    <t>GO:0044548</t>
  </si>
  <si>
    <t>GO:0005402</t>
  </si>
  <si>
    <t>GO:0005313</t>
  </si>
  <si>
    <t>GO:0004879</t>
  </si>
  <si>
    <t>GO:0005161</t>
  </si>
  <si>
    <t>GO:0005432</t>
  </si>
  <si>
    <t>GO:0035252</t>
  </si>
  <si>
    <t>GO:0001222</t>
  </si>
  <si>
    <t>GO:0001223</t>
  </si>
  <si>
    <t>GO:0005544</t>
  </si>
  <si>
    <t>GO:0016853</t>
  </si>
  <si>
    <t>GO:0046875</t>
  </si>
  <si>
    <t>GO:0004114</t>
  </si>
  <si>
    <t>GO:0019001</t>
  </si>
  <si>
    <t>GO:0004970</t>
  </si>
  <si>
    <t>GO:0070696</t>
  </si>
  <si>
    <t>GO:0004890</t>
  </si>
  <si>
    <t>GO:0099106</t>
  </si>
  <si>
    <t>GO:0016829</t>
  </si>
  <si>
    <t>GO:0005546</t>
  </si>
  <si>
    <t>GO:0098531</t>
  </si>
  <si>
    <t>GO:0004540</t>
  </si>
  <si>
    <t>GO:0032934</t>
  </si>
  <si>
    <t>GO:0090722</t>
  </si>
  <si>
    <t>GO:0004614</t>
  </si>
  <si>
    <t>GO:0019834</t>
  </si>
  <si>
    <t>GO:0008483</t>
  </si>
  <si>
    <t>GO:1990841</t>
  </si>
  <si>
    <t>GO:0005003</t>
  </si>
  <si>
    <t>GO:0004115</t>
  </si>
  <si>
    <t>GO:0070411</t>
  </si>
  <si>
    <t>GO:0019992</t>
  </si>
  <si>
    <t>GO:0005167</t>
  </si>
  <si>
    <t>GO:0010385</t>
  </si>
  <si>
    <t>GO:0061649</t>
  </si>
  <si>
    <t>GO:0001784</t>
  </si>
  <si>
    <t>GO:0035035</t>
  </si>
  <si>
    <t>GO:0033612</t>
  </si>
  <si>
    <t>GO:0003777</t>
  </si>
  <si>
    <t>GO:0016922</t>
  </si>
  <si>
    <t>GO:0097110</t>
  </si>
  <si>
    <t>GO:0043560</t>
  </si>
  <si>
    <t>GO:0071837</t>
  </si>
  <si>
    <t>GO:0019842</t>
  </si>
  <si>
    <t>GO:0071714</t>
  </si>
  <si>
    <t>GO:0120013</t>
  </si>
  <si>
    <t>GO:0004112</t>
  </si>
  <si>
    <t>GO:0005343</t>
  </si>
  <si>
    <t>GO:0005525</t>
  </si>
  <si>
    <t>GO:0004518</t>
  </si>
  <si>
    <t>GO:0003924</t>
  </si>
  <si>
    <t>GO:0015651</t>
  </si>
  <si>
    <t>GO:0016903</t>
  </si>
  <si>
    <t>GO:0019783</t>
  </si>
  <si>
    <t>GO:0003730</t>
  </si>
  <si>
    <t>GO:0016741</t>
  </si>
  <si>
    <t>GO:0005548</t>
  </si>
  <si>
    <t>GO:0016769</t>
  </si>
  <si>
    <t>GO:0005109</t>
  </si>
  <si>
    <t>GO:0032561</t>
  </si>
  <si>
    <t>GO:0008276</t>
  </si>
  <si>
    <t>GO:0022851</t>
  </si>
  <si>
    <t>GO:0035254</t>
  </si>
  <si>
    <t>GO:0042285</t>
  </si>
  <si>
    <t>GO:0061459</t>
  </si>
  <si>
    <t>GO:0015368</t>
  </si>
  <si>
    <t>GO:0005251</t>
  </si>
  <si>
    <t>GO:0000030</t>
  </si>
  <si>
    <t>GO:0098960</t>
  </si>
  <si>
    <t>GO:0017134</t>
  </si>
  <si>
    <t>GO:0004659</t>
  </si>
  <si>
    <t>GO:0015172</t>
  </si>
  <si>
    <t>GO:0005164</t>
  </si>
  <si>
    <t>GO:0015103</t>
  </si>
  <si>
    <t>GO:0045499</t>
  </si>
  <si>
    <t>GO:0019208</t>
  </si>
  <si>
    <t>GO:0070888</t>
  </si>
  <si>
    <t>GO:0008081</t>
  </si>
  <si>
    <t>GO:0030374</t>
  </si>
  <si>
    <t>GO:0015485</t>
  </si>
  <si>
    <t>GO:0016286</t>
  </si>
  <si>
    <t>GO:0071987</t>
  </si>
  <si>
    <t>GO:0002039</t>
  </si>
  <si>
    <t>GO:0022821</t>
  </si>
  <si>
    <t>GO:0038085</t>
  </si>
  <si>
    <t>GO:0070051</t>
  </si>
  <si>
    <t>GO:0015277</t>
  </si>
  <si>
    <t>GO:0106256</t>
  </si>
  <si>
    <t>GO:0004859</t>
  </si>
  <si>
    <t>GO:0030284</t>
  </si>
  <si>
    <t>GO:0097016</t>
  </si>
  <si>
    <t>GO:0016755</t>
  </si>
  <si>
    <t>GO:0005004</t>
  </si>
  <si>
    <t>GO:0008234</t>
  </si>
  <si>
    <t>GO:0061980</t>
  </si>
  <si>
    <t>GO:0046982</t>
  </si>
  <si>
    <t>GO:0071814</t>
  </si>
  <si>
    <t>GO:0070412</t>
  </si>
  <si>
    <t>GO:0071813</t>
  </si>
  <si>
    <t>GO:0140326</t>
  </si>
  <si>
    <t>GO:0140303</t>
  </si>
  <si>
    <t>GO:0016763</t>
  </si>
  <si>
    <t>GO:1901682</t>
  </si>
  <si>
    <t>GO:0034713</t>
  </si>
  <si>
    <t>GO:0035497</t>
  </si>
  <si>
    <t>GO:0008509</t>
  </si>
  <si>
    <t>GO:0004993</t>
  </si>
  <si>
    <t>GO:0042813</t>
  </si>
  <si>
    <t>GO:0008138</t>
  </si>
  <si>
    <t>GO:0048487</t>
  </si>
  <si>
    <t>GO:0044390</t>
  </si>
  <si>
    <t>GO:0005545</t>
  </si>
  <si>
    <t>GO:0070325</t>
  </si>
  <si>
    <t>GO:0016840</t>
  </si>
  <si>
    <t>GO:0086008</t>
  </si>
  <si>
    <t>GO:0140517</t>
  </si>
  <si>
    <t>GO:0016758</t>
  </si>
  <si>
    <t>GO:0016614</t>
  </si>
  <si>
    <t>GO:0008227</t>
  </si>
  <si>
    <t>GO:0019210</t>
  </si>
  <si>
    <t>GO:0042379</t>
  </si>
  <si>
    <t>GO:1904315</t>
  </si>
  <si>
    <t>GO:0005547</t>
  </si>
  <si>
    <t>GO:0042626</t>
  </si>
  <si>
    <t>GO:0016493</t>
  </si>
  <si>
    <t>GO:0004519</t>
  </si>
  <si>
    <t>GO:0120020</t>
  </si>
  <si>
    <t>GO:0140103</t>
  </si>
  <si>
    <t>GO:0032182</t>
  </si>
  <si>
    <t>GO:0030507</t>
  </si>
  <si>
    <t>GO:0140311</t>
  </si>
  <si>
    <t>GO:0005154</t>
  </si>
  <si>
    <t>GO:0004521</t>
  </si>
  <si>
    <t>GO:0005272</t>
  </si>
  <si>
    <t>GO:0031593</t>
  </si>
  <si>
    <t>GO:0015132</t>
  </si>
  <si>
    <t>GO:0035612</t>
  </si>
  <si>
    <t>GO:0004842</t>
  </si>
  <si>
    <t>GO:0008046</t>
  </si>
  <si>
    <t>GO:1990247</t>
  </si>
  <si>
    <t>GO:0098634</t>
  </si>
  <si>
    <t>GO:0043121</t>
  </si>
  <si>
    <t>GO:0030228</t>
  </si>
  <si>
    <t>GO:0005372</t>
  </si>
  <si>
    <t>GO:0030159</t>
  </si>
  <si>
    <t>GO:0051213</t>
  </si>
  <si>
    <t>GO:0101005</t>
  </si>
  <si>
    <t>GO:0019829</t>
  </si>
  <si>
    <t>GO:0015501</t>
  </si>
  <si>
    <t>GO:0019956</t>
  </si>
  <si>
    <t>GO:0019960</t>
  </si>
  <si>
    <t>GO:0004668</t>
  </si>
  <si>
    <t>GO:0004738</t>
  </si>
  <si>
    <t>GO:0035256</t>
  </si>
  <si>
    <t>GO:0034604</t>
  </si>
  <si>
    <t>GO:0001875</t>
  </si>
  <si>
    <t>GO:0005310</t>
  </si>
  <si>
    <t>GO:0034603</t>
  </si>
  <si>
    <t>GO:0005168</t>
  </si>
  <si>
    <t>GO:0099529</t>
  </si>
  <si>
    <t>GO:0005104</t>
  </si>
  <si>
    <t>GO:0120015</t>
  </si>
  <si>
    <t>GO:0005283</t>
  </si>
  <si>
    <t>GO:0050750</t>
  </si>
  <si>
    <t>GO:0005253</t>
  </si>
  <si>
    <t>GO:0043177</t>
  </si>
  <si>
    <t>GO:0004860</t>
  </si>
  <si>
    <t>GO:0042054</t>
  </si>
  <si>
    <t>GO:0015101</t>
  </si>
  <si>
    <t>GO:0001786</t>
  </si>
  <si>
    <t>GO:0032266</t>
  </si>
  <si>
    <t>GO:1990782</t>
  </si>
  <si>
    <t>GO:0003684</t>
  </si>
  <si>
    <t>GO:0002953</t>
  </si>
  <si>
    <t>GO:0048403</t>
  </si>
  <si>
    <t>GO:0070548</t>
  </si>
  <si>
    <t>GO:0070506</t>
  </si>
  <si>
    <t>GO:0004487</t>
  </si>
  <si>
    <t>GO:0005185</t>
  </si>
  <si>
    <t>GO:0030552</t>
  </si>
  <si>
    <t>GO:0030169</t>
  </si>
  <si>
    <t>GO:0047710</t>
  </si>
  <si>
    <t>GO:0005246</t>
  </si>
  <si>
    <t>GO:0017061</t>
  </si>
  <si>
    <t>GO:0008320</t>
  </si>
  <si>
    <t>GO:0043533</t>
  </si>
  <si>
    <t>GO:0030158</t>
  </si>
  <si>
    <t>GO:0032427</t>
  </si>
  <si>
    <t>GO:0008520</t>
  </si>
  <si>
    <t>GO:0047757</t>
  </si>
  <si>
    <t>GO:0001641</t>
  </si>
  <si>
    <t>GO:0030144</t>
  </si>
  <si>
    <t>GO:0004697</t>
  </si>
  <si>
    <t>GO:0004776</t>
  </si>
  <si>
    <t>GO:0004360</t>
  </si>
  <si>
    <t>GO:0140613</t>
  </si>
  <si>
    <t>GO:0101021</t>
  </si>
  <si>
    <t>GO:0004909</t>
  </si>
  <si>
    <t>GO:1904841</t>
  </si>
  <si>
    <t>GO:1990174</t>
  </si>
  <si>
    <t>GO:0004140</t>
  </si>
  <si>
    <t>GO:0140318</t>
  </si>
  <si>
    <t>GO:0030215</t>
  </si>
  <si>
    <t>GO:0031624</t>
  </si>
  <si>
    <t>GO:0005172</t>
  </si>
  <si>
    <t>GO:0008195</t>
  </si>
  <si>
    <t>GO:0005078</t>
  </si>
  <si>
    <t>GO:0005337</t>
  </si>
  <si>
    <t>GO:0070410</t>
  </si>
  <si>
    <t>GO:0015279</t>
  </si>
  <si>
    <t>GO:1902282</t>
  </si>
  <si>
    <t>GO:0016846</t>
  </si>
  <si>
    <t>GO:0015269</t>
  </si>
  <si>
    <t>GO:0003697</t>
  </si>
  <si>
    <t>GO:0016616</t>
  </si>
  <si>
    <t>GO:0015035</t>
  </si>
  <si>
    <t>GO:0030020</t>
  </si>
  <si>
    <t>GO:0016667</t>
  </si>
  <si>
    <t>GO:0005179</t>
  </si>
  <si>
    <t>GO:0015144</t>
  </si>
  <si>
    <t>GO:0051879</t>
  </si>
  <si>
    <t>GO:0008188</t>
  </si>
  <si>
    <t>GO:0016620</t>
  </si>
  <si>
    <t>GO:0015036</t>
  </si>
  <si>
    <t>GO:0003756</t>
  </si>
  <si>
    <t>GO:0005520</t>
  </si>
  <si>
    <t>GO:0016864</t>
  </si>
  <si>
    <t>GO:0005242</t>
  </si>
  <si>
    <t>GO:0003925</t>
  </si>
  <si>
    <t>GO:0005326</t>
  </si>
  <si>
    <t>GO:0071617</t>
  </si>
  <si>
    <t>GO:0001654</t>
  </si>
  <si>
    <t>GO:0048880</t>
  </si>
  <si>
    <t>GO:0150063</t>
  </si>
  <si>
    <t>GO:0043010</t>
  </si>
  <si>
    <t>GO:1903706</t>
  </si>
  <si>
    <t>GO:0002040</t>
  </si>
  <si>
    <t>GO:0072073</t>
  </si>
  <si>
    <t>GO:0071407</t>
  </si>
  <si>
    <t>GO:0045444</t>
  </si>
  <si>
    <t>GO:0014706</t>
  </si>
  <si>
    <t>GO:0003205</t>
  </si>
  <si>
    <t>GO:0070371</t>
  </si>
  <si>
    <t>GO:0072006</t>
  </si>
  <si>
    <t>GO:0042733</t>
  </si>
  <si>
    <t>GO:0046660</t>
  </si>
  <si>
    <t>GO:0072009</t>
  </si>
  <si>
    <t>GO:0048754</t>
  </si>
  <si>
    <t>GO:0061326</t>
  </si>
  <si>
    <t>GO:0045229</t>
  </si>
  <si>
    <t>GO:0030198</t>
  </si>
  <si>
    <t>GO:0006869</t>
  </si>
  <si>
    <t>GO:0003279</t>
  </si>
  <si>
    <t>GO:0043062</t>
  </si>
  <si>
    <t>GO:0061614</t>
  </si>
  <si>
    <t>GO:1902893</t>
  </si>
  <si>
    <t>GO:0003206</t>
  </si>
  <si>
    <t>GO:0044772</t>
  </si>
  <si>
    <t>GO:0010817</t>
  </si>
  <si>
    <t>GO:2000628</t>
  </si>
  <si>
    <t>GO:2000630</t>
  </si>
  <si>
    <t>GO:0048738</t>
  </si>
  <si>
    <t>GO:0060041</t>
  </si>
  <si>
    <t>GO:0007605</t>
  </si>
  <si>
    <t>GO:0010586</t>
  </si>
  <si>
    <t>GO:0050954</t>
  </si>
  <si>
    <t>GO:0045137</t>
  </si>
  <si>
    <t>GO:0070372</t>
  </si>
  <si>
    <t>GO:1902895</t>
  </si>
  <si>
    <t>GO:0009952</t>
  </si>
  <si>
    <t>GO:0030099</t>
  </si>
  <si>
    <t>GO:1903670</t>
  </si>
  <si>
    <t>GO:0048511</t>
  </si>
  <si>
    <t>GO:0072080</t>
  </si>
  <si>
    <t>GO:1901652</t>
  </si>
  <si>
    <t>GO:0008406</t>
  </si>
  <si>
    <t>GO:0001823</t>
  </si>
  <si>
    <t>GO:0003231</t>
  </si>
  <si>
    <t>GO:0046545</t>
  </si>
  <si>
    <t>GO:0007188</t>
  </si>
  <si>
    <t>GO:0048592</t>
  </si>
  <si>
    <t>GO:0016331</t>
  </si>
  <si>
    <t>GO:0045637</t>
  </si>
  <si>
    <t>GO:0140747</t>
  </si>
  <si>
    <t>GO:0060411</t>
  </si>
  <si>
    <t>GO:0001657</t>
  </si>
  <si>
    <t>GO:0048593</t>
  </si>
  <si>
    <t>GO:0032504</t>
  </si>
  <si>
    <t>GO:0030522</t>
  </si>
  <si>
    <t>GO:0072163</t>
  </si>
  <si>
    <t>GO:0072164</t>
  </si>
  <si>
    <t>GO:0021536</t>
  </si>
  <si>
    <t>GO:0046394</t>
  </si>
  <si>
    <t>GO:0035051</t>
  </si>
  <si>
    <t>GO:0050863</t>
  </si>
  <si>
    <t>GO:0048545</t>
  </si>
  <si>
    <t>GO:0061180</t>
  </si>
  <si>
    <t>GO:0008585</t>
  </si>
  <si>
    <t>GO:0003151</t>
  </si>
  <si>
    <t>GO:0001894</t>
  </si>
  <si>
    <t>GO:0060249</t>
  </si>
  <si>
    <t>GO:0003281</t>
  </si>
  <si>
    <t>GO:0060479</t>
  </si>
  <si>
    <t>GO:0060487</t>
  </si>
  <si>
    <t>GO:0030879</t>
  </si>
  <si>
    <t>GO:0002573</t>
  </si>
  <si>
    <t>GO:0016053</t>
  </si>
  <si>
    <t>GO:0046651</t>
  </si>
  <si>
    <t>GO:0070663</t>
  </si>
  <si>
    <t>GO:0050870</t>
  </si>
  <si>
    <t>GO:0001764</t>
  </si>
  <si>
    <t>GO:0072088</t>
  </si>
  <si>
    <t>GO:0061333</t>
  </si>
  <si>
    <t>GO:0072594</t>
  </si>
  <si>
    <t>GO:0048609</t>
  </si>
  <si>
    <t>GO:0030217</t>
  </si>
  <si>
    <t>GO:0050670</t>
  </si>
  <si>
    <t>GO:0021983</t>
  </si>
  <si>
    <t>GO:0044344</t>
  </si>
  <si>
    <t>GO:0019953</t>
  </si>
  <si>
    <t>GO:0008016</t>
  </si>
  <si>
    <t>GO:0072028</t>
  </si>
  <si>
    <t>GO:0046942</t>
  </si>
  <si>
    <t>GO:0071774</t>
  </si>
  <si>
    <t>GO:0015849</t>
  </si>
  <si>
    <t>GO:0072078</t>
  </si>
  <si>
    <t>GO:0010001</t>
  </si>
  <si>
    <t>GO:0042698</t>
  </si>
  <si>
    <t>GO:0003012</t>
  </si>
  <si>
    <t>GO:0015711</t>
  </si>
  <si>
    <t>GO:0007204</t>
  </si>
  <si>
    <t>GO:0044843</t>
  </si>
  <si>
    <t>GO:1902414</t>
  </si>
  <si>
    <t>GO:0044782</t>
  </si>
  <si>
    <t>GO:0046879</t>
  </si>
  <si>
    <t>GO:0006809</t>
  </si>
  <si>
    <t>GO:0001655</t>
  </si>
  <si>
    <t>GO:0010717</t>
  </si>
  <si>
    <t>GO:0051963</t>
  </si>
  <si>
    <t>GO:0045598</t>
  </si>
  <si>
    <t>GO:0070555</t>
  </si>
  <si>
    <t>GO:1901990</t>
  </si>
  <si>
    <t>GO:0007215</t>
  </si>
  <si>
    <t>GO:2000648</t>
  </si>
  <si>
    <t>GO:0001937</t>
  </si>
  <si>
    <t>GO:0002065</t>
  </si>
  <si>
    <t>GO:0098781</t>
  </si>
  <si>
    <t>GO:0043434</t>
  </si>
  <si>
    <t>GO:0055007</t>
  </si>
  <si>
    <t>GO:0035148</t>
  </si>
  <si>
    <t>GO:0072210</t>
  </si>
  <si>
    <t>GO:0000082</t>
  </si>
  <si>
    <t>GO:0002042</t>
  </si>
  <si>
    <t>GO:0042490</t>
  </si>
  <si>
    <t>GO:0032787</t>
  </si>
  <si>
    <t>GO:0009914</t>
  </si>
  <si>
    <t>GO:0030316</t>
  </si>
  <si>
    <t>GO:0043535</t>
  </si>
  <si>
    <t>GO:0060113</t>
  </si>
  <si>
    <t>GO:0045428</t>
  </si>
  <si>
    <t>GO:0071692</t>
  </si>
  <si>
    <t>GO:0046209</t>
  </si>
  <si>
    <t>GO:1902806</t>
  </si>
  <si>
    <t>GO:0045666</t>
  </si>
  <si>
    <t>GO:0071347</t>
  </si>
  <si>
    <t>GO:0045670</t>
  </si>
  <si>
    <t>GO:0035924</t>
  </si>
  <si>
    <t>GO:0010595</t>
  </si>
  <si>
    <t>GO:2000045</t>
  </si>
  <si>
    <t>GO:0060412</t>
  </si>
  <si>
    <t>GO:2001057</t>
  </si>
  <si>
    <t>GO:1901653</t>
  </si>
  <si>
    <t>GO:0072171</t>
  </si>
  <si>
    <t>GO:0007276</t>
  </si>
  <si>
    <t>GO:0009314</t>
  </si>
  <si>
    <t>GO:0008543</t>
  </si>
  <si>
    <t>GO:0048546</t>
  </si>
  <si>
    <t>GO:0009612</t>
  </si>
  <si>
    <t>GO:0060021</t>
  </si>
  <si>
    <t>GO:0003170</t>
  </si>
  <si>
    <t>GO:0060271</t>
  </si>
  <si>
    <t>GO:0002761</t>
  </si>
  <si>
    <t>GO:0009306</t>
  </si>
  <si>
    <t>GO:0080164</t>
  </si>
  <si>
    <t>GO:0035592</t>
  </si>
  <si>
    <t>GO:0045619</t>
  </si>
  <si>
    <t>GO:0009755</t>
  </si>
  <si>
    <t>GO:0002274</t>
  </si>
  <si>
    <t>GO:0030850</t>
  </si>
  <si>
    <t>GO:0009880</t>
  </si>
  <si>
    <t>GO:0016525</t>
  </si>
  <si>
    <t>GO:2000181</t>
  </si>
  <si>
    <t>GO:0032835</t>
  </si>
  <si>
    <t>GO:0046661</t>
  </si>
  <si>
    <t>GO:0042491</t>
  </si>
  <si>
    <t>GO:0031214</t>
  </si>
  <si>
    <t>GO:1905314</t>
  </si>
  <si>
    <t>GO:1901343</t>
  </si>
  <si>
    <t>GO:0001838</t>
  </si>
  <si>
    <t>GO:0060675</t>
  </si>
  <si>
    <t>GO:0045621</t>
  </si>
  <si>
    <t>GO:0035315</t>
  </si>
  <si>
    <t>GO:0038084</t>
  </si>
  <si>
    <t>GO:0035567</t>
  </si>
  <si>
    <t>GO:0060419</t>
  </si>
  <si>
    <t>GO:0050866</t>
  </si>
  <si>
    <t>GO:0072175</t>
  </si>
  <si>
    <t>GO:0071383</t>
  </si>
  <si>
    <t>GO:0042098</t>
  </si>
  <si>
    <t>GO:0042552</t>
  </si>
  <si>
    <t>GO:0003208</t>
  </si>
  <si>
    <t>GO:1904888</t>
  </si>
  <si>
    <t>GO:0008277</t>
  </si>
  <si>
    <t>GO:0043409</t>
  </si>
  <si>
    <t>GO:0071887</t>
  </si>
  <si>
    <t>GO:0042474</t>
  </si>
  <si>
    <t>GO:0001659</t>
  </si>
  <si>
    <t>GO:0002764</t>
  </si>
  <si>
    <t>GO:0048645</t>
  </si>
  <si>
    <t>GO:0098739</t>
  </si>
  <si>
    <t>GO:0060740</t>
  </si>
  <si>
    <t>GO:0051235</t>
  </si>
  <si>
    <t>GO:0015844</t>
  </si>
  <si>
    <t>GO:2000241</t>
  </si>
  <si>
    <t>GO:0061005</t>
  </si>
  <si>
    <t>GO:0022602</t>
  </si>
  <si>
    <t>GO:0007272</t>
  </si>
  <si>
    <t>GO:0008366</t>
  </si>
  <si>
    <t>GO:1905330</t>
  </si>
  <si>
    <t>GO:0002067</t>
  </si>
  <si>
    <t>GO:0002685</t>
  </si>
  <si>
    <t>GO:0001541</t>
  </si>
  <si>
    <t>GO:0021872</t>
  </si>
  <si>
    <t>GO:0046849</t>
  </si>
  <si>
    <t>GO:0043401</t>
  </si>
  <si>
    <t>GO:0040036</t>
  </si>
  <si>
    <t>GO:1902547</t>
  </si>
  <si>
    <t>GO:0060512</t>
  </si>
  <si>
    <t>GO:0048469</t>
  </si>
  <si>
    <t>GO:0006814</t>
  </si>
  <si>
    <t>GO:0060420</t>
  </si>
  <si>
    <t>GO:0035137</t>
  </si>
  <si>
    <t>GO:0007216</t>
  </si>
  <si>
    <t>GO:2000106</t>
  </si>
  <si>
    <t>GO:0042129</t>
  </si>
  <si>
    <t>GO:0051592</t>
  </si>
  <si>
    <t>GO:0071674</t>
  </si>
  <si>
    <t>GO:0060071</t>
  </si>
  <si>
    <t>GO:0048167</t>
  </si>
  <si>
    <t>GO:0046546</t>
  </si>
  <si>
    <t>GO:0002757</t>
  </si>
  <si>
    <t>GO:0019827</t>
  </si>
  <si>
    <t>GO:0002429</t>
  </si>
  <si>
    <t>GO:0051223</t>
  </si>
  <si>
    <t>GO:0060037</t>
  </si>
  <si>
    <t>GO:0001658</t>
  </si>
  <si>
    <t>GO:1905039</t>
  </si>
  <si>
    <t>GO:0003179</t>
  </si>
  <si>
    <t>GO:0060759</t>
  </si>
  <si>
    <t>GO:0030518</t>
  </si>
  <si>
    <t>GO:1903825</t>
  </si>
  <si>
    <t>GO:0045669</t>
  </si>
  <si>
    <t>GO:0098727</t>
  </si>
  <si>
    <t>GO:0009799</t>
  </si>
  <si>
    <t>GO:0009855</t>
  </si>
  <si>
    <t>GO:0048771</t>
  </si>
  <si>
    <t>GO:0071675</t>
  </si>
  <si>
    <t>GO:0040037</t>
  </si>
  <si>
    <t>GO:1903672</t>
  </si>
  <si>
    <t>GO:0045580</t>
  </si>
  <si>
    <t>GO:0055017</t>
  </si>
  <si>
    <t>GO:0071375</t>
  </si>
  <si>
    <t>GO:0050851</t>
  </si>
  <si>
    <t>GO:0048706</t>
  </si>
  <si>
    <t>GO:0002253</t>
  </si>
  <si>
    <t>GO:0070498</t>
  </si>
  <si>
    <t>GO:1900746</t>
  </si>
  <si>
    <t>GO:0046631</t>
  </si>
  <si>
    <t>GO:0007189</t>
  </si>
  <si>
    <t>GO:0046330</t>
  </si>
  <si>
    <t>GO:0046883</t>
  </si>
  <si>
    <t>GO:0042886</t>
  </si>
  <si>
    <t>GO:0030901</t>
  </si>
  <si>
    <t>GO:2001235</t>
  </si>
  <si>
    <t>GO:0070373</t>
  </si>
  <si>
    <t>GO:0045600</t>
  </si>
  <si>
    <t>GO:0061035</t>
  </si>
  <si>
    <t>GO:0014909</t>
  </si>
  <si>
    <t>GO:0060563</t>
  </si>
  <si>
    <t>GO:0048662</t>
  </si>
  <si>
    <t>GO:0055086</t>
  </si>
  <si>
    <t>GO:0048705</t>
  </si>
  <si>
    <t>GO:0030048</t>
  </si>
  <si>
    <t>GO:1903169</t>
  </si>
  <si>
    <t>GO:0008584</t>
  </si>
  <si>
    <t>GO:0110110</t>
  </si>
  <si>
    <t>GO:0051965</t>
  </si>
  <si>
    <t>GO:1905952</t>
  </si>
  <si>
    <t>GO:0050886</t>
  </si>
  <si>
    <t>GO:1903035</t>
  </si>
  <si>
    <t>GO:0007613</t>
  </si>
  <si>
    <t>GO:0045582</t>
  </si>
  <si>
    <t>GO:0099560</t>
  </si>
  <si>
    <t>GO:1901991</t>
  </si>
  <si>
    <t>GO:0007292</t>
  </si>
  <si>
    <t>GO:0071478</t>
  </si>
  <si>
    <t>GO:0070374</t>
  </si>
  <si>
    <t>GO:0042102</t>
  </si>
  <si>
    <t>GO:0021954</t>
  </si>
  <si>
    <t>GO:0060603</t>
  </si>
  <si>
    <t>GO:0120161</t>
  </si>
  <si>
    <t>GO:0014812</t>
  </si>
  <si>
    <t>GO:0050708</t>
  </si>
  <si>
    <t>GO:0002027</t>
  </si>
  <si>
    <t>GO:0003229</t>
  </si>
  <si>
    <t>GO:0106106</t>
  </si>
  <si>
    <t>GO:0060042</t>
  </si>
  <si>
    <t>GO:0007193</t>
  </si>
  <si>
    <t>GO:0010812</t>
  </si>
  <si>
    <t>GO:0071371</t>
  </si>
  <si>
    <t>GO:0070278</t>
  </si>
  <si>
    <t>GO:0061440</t>
  </si>
  <si>
    <t>GO:0061437</t>
  </si>
  <si>
    <t>GO:0031290</t>
  </si>
  <si>
    <t>GO:0003407</t>
  </si>
  <si>
    <t>GO:0006835</t>
  </si>
  <si>
    <t>GO:0055021</t>
  </si>
  <si>
    <t>GO:0030520</t>
  </si>
  <si>
    <t>GO:0090049</t>
  </si>
  <si>
    <t>GO:0021879</t>
  </si>
  <si>
    <t>GO:0031099</t>
  </si>
  <si>
    <t>GO:0060078</t>
  </si>
  <si>
    <t>GO:0008593</t>
  </si>
  <si>
    <t>GO:0042475</t>
  </si>
  <si>
    <t>GO:0015833</t>
  </si>
  <si>
    <t>GO:0045995</t>
  </si>
  <si>
    <t>GO:0035810</t>
  </si>
  <si>
    <t>GO:0035886</t>
  </si>
  <si>
    <t>GO:0061036</t>
  </si>
  <si>
    <t>GO:0032868</t>
  </si>
  <si>
    <t>GO:0001704</t>
  </si>
  <si>
    <t>GO:0003014</t>
  </si>
  <si>
    <t>GO:0000578</t>
  </si>
  <si>
    <t>GO:0035136</t>
  </si>
  <si>
    <t>GO:0045445</t>
  </si>
  <si>
    <t>GO:0070167</t>
  </si>
  <si>
    <t>GO:0048709</t>
  </si>
  <si>
    <t>GO:0033555</t>
  </si>
  <si>
    <t>GO:0098751</t>
  </si>
  <si>
    <t>GO:0036035</t>
  </si>
  <si>
    <t>GO:0003338</t>
  </si>
  <si>
    <t>GO:0097484</t>
  </si>
  <si>
    <t>GO:0015914</t>
  </si>
  <si>
    <t>GO:0002089</t>
  </si>
  <si>
    <t>GO:0072273</t>
  </si>
  <si>
    <t>GO:0030282</t>
  </si>
  <si>
    <t>GO:0002790</t>
  </si>
  <si>
    <t>GO:0042310</t>
  </si>
  <si>
    <t>GO:0008306</t>
  </si>
  <si>
    <t>GO:0031128</t>
  </si>
  <si>
    <t>GO:0003401</t>
  </si>
  <si>
    <t>GO:0048566</t>
  </si>
  <si>
    <t>GO:0060795</t>
  </si>
  <si>
    <t>GO:0050905</t>
  </si>
  <si>
    <t>GO:0015800</t>
  </si>
  <si>
    <t>GO:0001841</t>
  </si>
  <si>
    <t>GO:0007368</t>
  </si>
  <si>
    <t>GO:0021885</t>
  </si>
  <si>
    <t>GO:0072330</t>
  </si>
  <si>
    <t>GO:0008643</t>
  </si>
  <si>
    <t>GO:0071356</t>
  </si>
  <si>
    <t>GO:0001885</t>
  </si>
  <si>
    <t>GO:1905515</t>
  </si>
  <si>
    <t>GO:0001702</t>
  </si>
  <si>
    <t>GO:0003156</t>
  </si>
  <si>
    <t>GO:0060443</t>
  </si>
  <si>
    <t>GO:2000107</t>
  </si>
  <si>
    <t>GO:0007196</t>
  </si>
  <si>
    <t>GO:0008217</t>
  </si>
  <si>
    <t>GO:0010212</t>
  </si>
  <si>
    <t>GO:0002695</t>
  </si>
  <si>
    <t>GO:0035850</t>
  </si>
  <si>
    <t>GO:1904705</t>
  </si>
  <si>
    <t>GO:0030072</t>
  </si>
  <si>
    <t>GO:0035116</t>
  </si>
  <si>
    <t>GO:0043473</t>
  </si>
  <si>
    <t>GO:0072202</t>
  </si>
  <si>
    <t>GO:0072012</t>
  </si>
  <si>
    <t>GO:0003148</t>
  </si>
  <si>
    <t>GO:0001569</t>
  </si>
  <si>
    <t>GO:0070252</t>
  </si>
  <si>
    <t>GO:0035050</t>
  </si>
  <si>
    <t>GO:0030500</t>
  </si>
  <si>
    <t>GO:0034763</t>
  </si>
  <si>
    <t>GO:0009117</t>
  </si>
  <si>
    <t>GO:0007623</t>
  </si>
  <si>
    <t>GO:0019058</t>
  </si>
  <si>
    <t>GO:0060606</t>
  </si>
  <si>
    <t>GO:0042113</t>
  </si>
  <si>
    <t>GO:0051250</t>
  </si>
  <si>
    <t>GO:0048534</t>
  </si>
  <si>
    <t>GO:0022412</t>
  </si>
  <si>
    <t>GO:0086003</t>
  </si>
  <si>
    <t>GO:1990874</t>
  </si>
  <si>
    <t>GO:0060986</t>
  </si>
  <si>
    <t>GO:0050919</t>
  </si>
  <si>
    <t>GO:0060711</t>
  </si>
  <si>
    <t>GO:0050974</t>
  </si>
  <si>
    <t>GO:0008652</t>
  </si>
  <si>
    <t>GO:0001756</t>
  </si>
  <si>
    <t>GO:0050852</t>
  </si>
  <si>
    <t>GO:0051261</t>
  </si>
  <si>
    <t>GO:1901654</t>
  </si>
  <si>
    <t>GO:0060840</t>
  </si>
  <si>
    <t>GO:0042445</t>
  </si>
  <si>
    <t>GO:0014910</t>
  </si>
  <si>
    <t>GO:0060038</t>
  </si>
  <si>
    <t>GO:0001662</t>
  </si>
  <si>
    <t>GO:0060972</t>
  </si>
  <si>
    <t>GO:0015718</t>
  </si>
  <si>
    <t>GO:1902003</t>
  </si>
  <si>
    <t>GO:0010092</t>
  </si>
  <si>
    <t>GO:0048333</t>
  </si>
  <si>
    <t>GO:0035115</t>
  </si>
  <si>
    <t>GO:0098659</t>
  </si>
  <si>
    <t>GO:0099587</t>
  </si>
  <si>
    <t>GO:0022029</t>
  </si>
  <si>
    <t>GO:0002262</t>
  </si>
  <si>
    <t>GO:0051147</t>
  </si>
  <si>
    <t>GO:0001508</t>
  </si>
  <si>
    <t>GO:0031644</t>
  </si>
  <si>
    <t>GO:0008360</t>
  </si>
  <si>
    <t>GO:0099505</t>
  </si>
  <si>
    <t>GO:0045429</t>
  </si>
  <si>
    <t>GO:0045638</t>
  </si>
  <si>
    <t>GO:0034698</t>
  </si>
  <si>
    <t>GO:0030728</t>
  </si>
  <si>
    <t>GO:0007283</t>
  </si>
  <si>
    <t>GO:0042596</t>
  </si>
  <si>
    <t>GO:0099024</t>
  </si>
  <si>
    <t>GO:0046578</t>
  </si>
  <si>
    <t>GO:0046634</t>
  </si>
  <si>
    <t>GO:0032869</t>
  </si>
  <si>
    <t>GO:0002833</t>
  </si>
  <si>
    <t>GO:0045931</t>
  </si>
  <si>
    <t>GO:0034219</t>
  </si>
  <si>
    <t>GO:0017015</t>
  </si>
  <si>
    <t>GO:0008589</t>
  </si>
  <si>
    <t>GO:0002209</t>
  </si>
  <si>
    <t>GO:0086009</t>
  </si>
  <si>
    <t>GO:0046850</t>
  </si>
  <si>
    <t>GO:0000209</t>
  </si>
  <si>
    <t>GO:0006753</t>
  </si>
  <si>
    <t>GO:0021761</t>
  </si>
  <si>
    <t>GO:0060433</t>
  </si>
  <si>
    <t>GO:0051937</t>
  </si>
  <si>
    <t>GO:0032274</t>
  </si>
  <si>
    <t>GO:0048259</t>
  </si>
  <si>
    <t>GO:0034612</t>
  </si>
  <si>
    <t>GO:0051209</t>
  </si>
  <si>
    <t>GO:1905207</t>
  </si>
  <si>
    <t>GO:1904407</t>
  </si>
  <si>
    <t>GO:0150105</t>
  </si>
  <si>
    <t>GO:0072207</t>
  </si>
  <si>
    <t>GO:0002687</t>
  </si>
  <si>
    <t>GO:1903844</t>
  </si>
  <si>
    <t>GO:0006906</t>
  </si>
  <si>
    <t>GO:0014020</t>
  </si>
  <si>
    <t>GO:0014855</t>
  </si>
  <si>
    <t>GO:1902807</t>
  </si>
  <si>
    <t>GO:0007019</t>
  </si>
  <si>
    <t>GO:0048806</t>
  </si>
  <si>
    <t>GO:0086002</t>
  </si>
  <si>
    <t>GO:0032649</t>
  </si>
  <si>
    <t>GO:0016032</t>
  </si>
  <si>
    <t>GO:1902991</t>
  </si>
  <si>
    <t>GO:0010719</t>
  </si>
  <si>
    <t>GO:0060043</t>
  </si>
  <si>
    <t>GO:0003180</t>
  </si>
  <si>
    <t>GO:0051283</t>
  </si>
  <si>
    <t>GO:0006066</t>
  </si>
  <si>
    <t>GO:0009259</t>
  </si>
  <si>
    <t>GO:0032680</t>
  </si>
  <si>
    <t>GO:0032640</t>
  </si>
  <si>
    <t>GO:0050918</t>
  </si>
  <si>
    <t>GO:0060119</t>
  </si>
  <si>
    <t>GO:0003177</t>
  </si>
  <si>
    <t>GO:0099170</t>
  </si>
  <si>
    <t>GO:0014912</t>
  </si>
  <si>
    <t>GO:0050926</t>
  </si>
  <si>
    <t>GO:2000725</t>
  </si>
  <si>
    <t>GO:0050910</t>
  </si>
  <si>
    <t>GO:0046635</t>
  </si>
  <si>
    <t>GO:0045604</t>
  </si>
  <si>
    <t>GO:2000134</t>
  </si>
  <si>
    <t>GO:0034204</t>
  </si>
  <si>
    <t>GO:0019693</t>
  </si>
  <si>
    <t>GO:2000401</t>
  </si>
  <si>
    <t>GO:0048704</t>
  </si>
  <si>
    <t>GO:0032609</t>
  </si>
  <si>
    <t>GO:0045639</t>
  </si>
  <si>
    <t>GO:0015749</t>
  </si>
  <si>
    <t>GO:0006865</t>
  </si>
  <si>
    <t>GO:0001843</t>
  </si>
  <si>
    <t>GO:0030216</t>
  </si>
  <si>
    <t>GO:0032635</t>
  </si>
  <si>
    <t>GO:0032675</t>
  </si>
  <si>
    <t>GO:0001954</t>
  </si>
  <si>
    <t>GO:0009416</t>
  </si>
  <si>
    <t>GO:0090174</t>
  </si>
  <si>
    <t>GO:0008038</t>
  </si>
  <si>
    <t>GO:0097106</t>
  </si>
  <si>
    <t>GO:0071320</t>
  </si>
  <si>
    <t>GO:0000266</t>
  </si>
  <si>
    <t>GO:0010718</t>
  </si>
  <si>
    <t>GO:1900087</t>
  </si>
  <si>
    <t>GO:0071479</t>
  </si>
  <si>
    <t>GO:0051282</t>
  </si>
  <si>
    <t>GO:0060048</t>
  </si>
  <si>
    <t>GO:0055006</t>
  </si>
  <si>
    <t>GO:0060425</t>
  </si>
  <si>
    <t>GO:1990266</t>
  </si>
  <si>
    <t>GO:0060996</t>
  </si>
  <si>
    <t>GO:0015807</t>
  </si>
  <si>
    <t>GO:0051938</t>
  </si>
  <si>
    <t>GO:1904645</t>
  </si>
  <si>
    <t>GO:0045636</t>
  </si>
  <si>
    <t>GO:0046884</t>
  </si>
  <si>
    <t>GO:0045778</t>
  </si>
  <si>
    <t>GO:0034205</t>
  </si>
  <si>
    <t>GO:0051591</t>
  </si>
  <si>
    <t>GO:0060976</t>
  </si>
  <si>
    <t>GO:1903038</t>
  </si>
  <si>
    <t>GO:0051048</t>
  </si>
  <si>
    <t>GO:0015748</t>
  </si>
  <si>
    <t>GO:0060602</t>
  </si>
  <si>
    <t>GO:0060713</t>
  </si>
  <si>
    <t>GO:0001759</t>
  </si>
  <si>
    <t>GO:0072243</t>
  </si>
  <si>
    <t>GO:1903053</t>
  </si>
  <si>
    <t>GO:0051148</t>
  </si>
  <si>
    <t>GO:0002090</t>
  </si>
  <si>
    <t>GO:0009948</t>
  </si>
  <si>
    <t>GO:1905208</t>
  </si>
  <si>
    <t>GO:1903671</t>
  </si>
  <si>
    <t>GO:0050773</t>
  </si>
  <si>
    <t>GO:0060513</t>
  </si>
  <si>
    <t>GO:0045683</t>
  </si>
  <si>
    <t>GO:0045605</t>
  </si>
  <si>
    <t>GO:0042982</t>
  </si>
  <si>
    <t>GO:0031340</t>
  </si>
  <si>
    <t>GO:0060911</t>
  </si>
  <si>
    <t>GO:0061140</t>
  </si>
  <si>
    <t>GO:0019226</t>
  </si>
  <si>
    <t>GO:0035303</t>
  </si>
  <si>
    <t>GO:0071706</t>
  </si>
  <si>
    <t>GO:1903555</t>
  </si>
  <si>
    <t>GO:0050850</t>
  </si>
  <si>
    <t>GO:0046887</t>
  </si>
  <si>
    <t>GO:0048232</t>
  </si>
  <si>
    <t>GO:0051208</t>
  </si>
  <si>
    <t>GO:0009150</t>
  </si>
  <si>
    <t>GO:1902548</t>
  </si>
  <si>
    <t>GO:0046579</t>
  </si>
  <si>
    <t>GO:0006631</t>
  </si>
  <si>
    <t>GO:0032331</t>
  </si>
  <si>
    <t>GO:0090140</t>
  </si>
  <si>
    <t>GO:0098810</t>
  </si>
  <si>
    <t>GO:0061515</t>
  </si>
  <si>
    <t>GO:0051384</t>
  </si>
  <si>
    <t>GO:0070169</t>
  </si>
  <si>
    <t>GO:0015698</t>
  </si>
  <si>
    <t>GO:0071277</t>
  </si>
  <si>
    <t>GO:0035019</t>
  </si>
  <si>
    <t>GO:1903531</t>
  </si>
  <si>
    <t>GO:0061245</t>
  </si>
  <si>
    <t>GO:0050435</t>
  </si>
  <si>
    <t>GO:0035088</t>
  </si>
  <si>
    <t>GO:0019935</t>
  </si>
  <si>
    <t>GO:0018205</t>
  </si>
  <si>
    <t>GO:0048008</t>
  </si>
  <si>
    <t>GO:0051170</t>
  </si>
  <si>
    <t>GO:0070593</t>
  </si>
  <si>
    <t>GO:0086018</t>
  </si>
  <si>
    <t>GO:0086015</t>
  </si>
  <si>
    <t>GO:0051481</t>
  </si>
  <si>
    <t>GO:0071481</t>
  </si>
  <si>
    <t>GO:0086070</t>
  </si>
  <si>
    <t>GO:0051651</t>
  </si>
  <si>
    <t>GO:0048477</t>
  </si>
  <si>
    <t>GO:0002275</t>
  </si>
  <si>
    <t>GO:0001570</t>
  </si>
  <si>
    <t>GO:0021782</t>
  </si>
  <si>
    <t>GO:0019079</t>
  </si>
  <si>
    <t>GO:0030183</t>
  </si>
  <si>
    <t>GO:0090141</t>
  </si>
  <si>
    <t>GO:2000050</t>
  </si>
  <si>
    <t>GO:0097150</t>
  </si>
  <si>
    <t>GO:0098815</t>
  </si>
  <si>
    <t>GO:0001892</t>
  </si>
  <si>
    <t>GO:0045197</t>
  </si>
  <si>
    <t>GO:0071526</t>
  </si>
  <si>
    <t>GO:2001238</t>
  </si>
  <si>
    <t>GO:0031102</t>
  </si>
  <si>
    <t>GO:0031076</t>
  </si>
  <si>
    <t>GO:0045682</t>
  </si>
  <si>
    <t>GO:0050885</t>
  </si>
  <si>
    <t>GO:0086001</t>
  </si>
  <si>
    <t>GO:0031960</t>
  </si>
  <si>
    <t>GO:1902106</t>
  </si>
  <si>
    <t>GO:0002520</t>
  </si>
  <si>
    <t>GO:0001773</t>
  </si>
  <si>
    <t>GO:0033598</t>
  </si>
  <si>
    <t>GO:0032368</t>
  </si>
  <si>
    <t>GO:0002688</t>
  </si>
  <si>
    <t>GO:0034504</t>
  </si>
  <si>
    <t>GO:0045089</t>
  </si>
  <si>
    <t>GO:0006939</t>
  </si>
  <si>
    <t>GO:0007422</t>
  </si>
  <si>
    <t>GO:0009166</t>
  </si>
  <si>
    <t>GO:1901136</t>
  </si>
  <si>
    <t>GO:2001222</t>
  </si>
  <si>
    <t>GO:0050795</t>
  </si>
  <si>
    <t>GO:0060572</t>
  </si>
  <si>
    <t>GO:0090493</t>
  </si>
  <si>
    <t>GO:0072234</t>
  </si>
  <si>
    <t>GO:0071676</t>
  </si>
  <si>
    <t>GO:0051491</t>
  </si>
  <si>
    <t>GO:0038127</t>
  </si>
  <si>
    <t>GO:1901875</t>
  </si>
  <si>
    <t>GO:0006606</t>
  </si>
  <si>
    <t>GO:0060601</t>
  </si>
  <si>
    <t>GO:0035809</t>
  </si>
  <si>
    <t>GO:0061309</t>
  </si>
  <si>
    <t>GO:0010801</t>
  </si>
  <si>
    <t>GO:0055013</t>
  </si>
  <si>
    <t>GO:0045661</t>
  </si>
  <si>
    <t>GO:0061045</t>
  </si>
  <si>
    <t>GO:0019933</t>
  </si>
  <si>
    <t>GO:0071539</t>
  </si>
  <si>
    <t>GO:0032355</t>
  </si>
  <si>
    <t>GO:0006633</t>
  </si>
  <si>
    <t>GO:1901879</t>
  </si>
  <si>
    <t>GO:0030073</t>
  </si>
  <si>
    <t>GO:1904659</t>
  </si>
  <si>
    <t>GO:0042100</t>
  </si>
  <si>
    <t>GO:0150146</t>
  </si>
  <si>
    <t>GO:0021854</t>
  </si>
  <si>
    <t>GO:0060669</t>
  </si>
  <si>
    <t>GO:0003309</t>
  </si>
  <si>
    <t>GO:0031103</t>
  </si>
  <si>
    <t>GO:1901607</t>
  </si>
  <si>
    <t>GO:0055008</t>
  </si>
  <si>
    <t>GO:0120163</t>
  </si>
  <si>
    <t>GO:0032006</t>
  </si>
  <si>
    <t>GO:0035418</t>
  </si>
  <si>
    <t>GO:0006888</t>
  </si>
  <si>
    <t>GO:0045058</t>
  </si>
  <si>
    <t>GO:0019229</t>
  </si>
  <si>
    <t>GO:1902808</t>
  </si>
  <si>
    <t>GO:1901800</t>
  </si>
  <si>
    <t>GO:1903707</t>
  </si>
  <si>
    <t>GO:0003333</t>
  </si>
  <si>
    <t>GO:0006109</t>
  </si>
  <si>
    <t>GO:1905508</t>
  </si>
  <si>
    <t>GO:0006911</t>
  </si>
  <si>
    <t>GO:0060122</t>
  </si>
  <si>
    <t>GO:0050982</t>
  </si>
  <si>
    <t>GO:0099054</t>
  </si>
  <si>
    <t>GO:1990869</t>
  </si>
  <si>
    <t>GO:1990868</t>
  </si>
  <si>
    <t>GO:0046683</t>
  </si>
  <si>
    <t>GO:0042180</t>
  </si>
  <si>
    <t>GO:0045123</t>
  </si>
  <si>
    <t>GO:0071248</t>
  </si>
  <si>
    <t>GO:0072170</t>
  </si>
  <si>
    <t>GO:0050927</t>
  </si>
  <si>
    <t>GO:0051450</t>
  </si>
  <si>
    <t>GO:0008645</t>
  </si>
  <si>
    <t>GO:2001204</t>
  </si>
  <si>
    <t>GO:0003163</t>
  </si>
  <si>
    <t>GO:0003330</t>
  </si>
  <si>
    <t>GO:2000726</t>
  </si>
  <si>
    <t>GO:1901535</t>
  </si>
  <si>
    <t>GO:0034616</t>
  </si>
  <si>
    <t>GO:0086064</t>
  </si>
  <si>
    <t>GO:0060502</t>
  </si>
  <si>
    <t>GO:0051660</t>
  </si>
  <si>
    <t>GO:0010837</t>
  </si>
  <si>
    <t>GO:0002762</t>
  </si>
  <si>
    <t>GO:0048010</t>
  </si>
  <si>
    <t>GO:0034110</t>
  </si>
  <si>
    <t>GO:0061037</t>
  </si>
  <si>
    <t>GO:0099084</t>
  </si>
  <si>
    <t>GO:0001953</t>
  </si>
  <si>
    <t>GO:0086005</t>
  </si>
  <si>
    <t>GO:0031668</t>
  </si>
  <si>
    <t>GO:0006839</t>
  </si>
  <si>
    <t>GO:0003181</t>
  </si>
  <si>
    <t>GO:0060421</t>
  </si>
  <si>
    <t>GO:0035307</t>
  </si>
  <si>
    <t>GO:0060444</t>
  </si>
  <si>
    <t>GO:0072523</t>
  </si>
  <si>
    <t>GO:0010906</t>
  </si>
  <si>
    <t>GO:0032252</t>
  </si>
  <si>
    <t>GO:0010714</t>
  </si>
  <si>
    <t>GO:0032967</t>
  </si>
  <si>
    <t>GO:0072497</t>
  </si>
  <si>
    <t>GO:1900747</t>
  </si>
  <si>
    <t>GO:0060670</t>
  </si>
  <si>
    <t>GO:0022037</t>
  </si>
  <si>
    <t>GO:0061025</t>
  </si>
  <si>
    <t>GO:0007030</t>
  </si>
  <si>
    <t>GO:0031669</t>
  </si>
  <si>
    <t>GO:0033500</t>
  </si>
  <si>
    <t>GO:0042593</t>
  </si>
  <si>
    <t>GO:0071372</t>
  </si>
  <si>
    <t>GO:0032276</t>
  </si>
  <si>
    <t>GO:0035385</t>
  </si>
  <si>
    <t>GO:0061000</t>
  </si>
  <si>
    <t>GO:0072102</t>
  </si>
  <si>
    <t>GO:0045634</t>
  </si>
  <si>
    <t>GO:0003402</t>
  </si>
  <si>
    <t>GO:0001504</t>
  </si>
  <si>
    <t>GO:0030501</t>
  </si>
  <si>
    <t>GO:0032729</t>
  </si>
  <si>
    <t>GO:0043271</t>
  </si>
  <si>
    <t>GO:0043954</t>
  </si>
  <si>
    <t>GO:0042987</t>
  </si>
  <si>
    <t>GO:0006941</t>
  </si>
  <si>
    <t>GO:0046632</t>
  </si>
  <si>
    <t>GO:0030203</t>
  </si>
  <si>
    <t>GO:0014074</t>
  </si>
  <si>
    <t>GO:1904019</t>
  </si>
  <si>
    <t>GO:0006487</t>
  </si>
  <si>
    <t>GO:0009749</t>
  </si>
  <si>
    <t>GO:0031641</t>
  </si>
  <si>
    <t>GO:0070988</t>
  </si>
  <si>
    <t>GO:0050805</t>
  </si>
  <si>
    <t>GO:0046486</t>
  </si>
  <si>
    <t>GO:2000243</t>
  </si>
  <si>
    <t>GO:0033233</t>
  </si>
  <si>
    <t>GO:0072189</t>
  </si>
  <si>
    <t>GO:0010165</t>
  </si>
  <si>
    <t>GO:1903322</t>
  </si>
  <si>
    <t>GO:0030888</t>
  </si>
  <si>
    <t>GO:0010827</t>
  </si>
  <si>
    <t>GO:0030859</t>
  </si>
  <si>
    <t>GO:0060571</t>
  </si>
  <si>
    <t>GO:0045671</t>
  </si>
  <si>
    <t>GO:0140013</t>
  </si>
  <si>
    <t>GO:0060384</t>
  </si>
  <si>
    <t>GO:0048799</t>
  </si>
  <si>
    <t>GO:0007616</t>
  </si>
  <si>
    <t>GO:0090257</t>
  </si>
  <si>
    <t>GO:0010508</t>
  </si>
  <si>
    <t>GO:0046633</t>
  </si>
  <si>
    <t>GO:0072698</t>
  </si>
  <si>
    <t>GO:0043536</t>
  </si>
  <si>
    <t>GO:0048599</t>
  </si>
  <si>
    <t>GO:0170038</t>
  </si>
  <si>
    <t>GO:0006644</t>
  </si>
  <si>
    <t>GO:0051496</t>
  </si>
  <si>
    <t>GO:0048701</t>
  </si>
  <si>
    <t>GO:0061756</t>
  </si>
  <si>
    <t>GO:0001678</t>
  </si>
  <si>
    <t>GO:0009267</t>
  </si>
  <si>
    <t>GO:0031929</t>
  </si>
  <si>
    <t>GO:0090407</t>
  </si>
  <si>
    <t>GO:0008286</t>
  </si>
  <si>
    <t>GO:0040029</t>
  </si>
  <si>
    <t>GO:0009746</t>
  </si>
  <si>
    <t>GO:0034284</t>
  </si>
  <si>
    <t>GO:0007281</t>
  </si>
  <si>
    <t>GO:0032663</t>
  </si>
  <si>
    <t>GO:0032623</t>
  </si>
  <si>
    <t>GO:1901292</t>
  </si>
  <si>
    <t>GO:0003184</t>
  </si>
  <si>
    <t>GO:0007351</t>
  </si>
  <si>
    <t>GO:0072087</t>
  </si>
  <si>
    <t>GO:0008595</t>
  </si>
  <si>
    <t>GO:0061308</t>
  </si>
  <si>
    <t>GO:0010644</t>
  </si>
  <si>
    <t>GO:0060914</t>
  </si>
  <si>
    <t>GO:0060644</t>
  </si>
  <si>
    <t>GO:0061307</t>
  </si>
  <si>
    <t>GO:1903376</t>
  </si>
  <si>
    <t>GO:2000095</t>
  </si>
  <si>
    <t>GO:0042594</t>
  </si>
  <si>
    <t>GO:0006260</t>
  </si>
  <si>
    <t>GO:0034103</t>
  </si>
  <si>
    <t>GO:0140115</t>
  </si>
  <si>
    <t>GO:0170034</t>
  </si>
  <si>
    <t>GO:0034394</t>
  </si>
  <si>
    <t>GO:0070830</t>
  </si>
  <si>
    <t>GO:0044829</t>
  </si>
  <si>
    <t>GO:0070099</t>
  </si>
  <si>
    <t>GO:0010838</t>
  </si>
  <si>
    <t>GO:0010763</t>
  </si>
  <si>
    <t>GO:2000463</t>
  </si>
  <si>
    <t>GO:0046541</t>
  </si>
  <si>
    <t>GO:0030432</t>
  </si>
  <si>
    <t>GO:0042428</t>
  </si>
  <si>
    <t>GO:0010660</t>
  </si>
  <si>
    <t>GO:0048678</t>
  </si>
  <si>
    <t>GO:0051222</t>
  </si>
  <si>
    <t>GO:0071346</t>
  </si>
  <si>
    <t>GO:0001889</t>
  </si>
  <si>
    <t>GO:0003341</t>
  </si>
  <si>
    <t>GO:0044839</t>
  </si>
  <si>
    <t>GO:0009743</t>
  </si>
  <si>
    <t>GO:0090183</t>
  </si>
  <si>
    <t>GO:1904063</t>
  </si>
  <si>
    <t>GO:0002313</t>
  </si>
  <si>
    <t>GO:0060306</t>
  </si>
  <si>
    <t>GO:0034766</t>
  </si>
  <si>
    <t>GO:0015813</t>
  </si>
  <si>
    <t>GO:0051043</t>
  </si>
  <si>
    <t>GO:0001779</t>
  </si>
  <si>
    <t>GO:0010712</t>
  </si>
  <si>
    <t>GO:0046641</t>
  </si>
  <si>
    <t>GO:0010927</t>
  </si>
  <si>
    <t>GO:0070098</t>
  </si>
  <si>
    <t>GO:0060415</t>
  </si>
  <si>
    <t>GO:1901880</t>
  </si>
  <si>
    <t>GO:0008625</t>
  </si>
  <si>
    <t>GO:0009994</t>
  </si>
  <si>
    <t>GO:0009582</t>
  </si>
  <si>
    <t>GO:0002011</t>
  </si>
  <si>
    <t>GO:0032233</t>
  </si>
  <si>
    <t>GO:0070227</t>
  </si>
  <si>
    <t>GO:0061512</t>
  </si>
  <si>
    <t>GO:0019915</t>
  </si>
  <si>
    <t>GO:0006575</t>
  </si>
  <si>
    <t>GO:0002068</t>
  </si>
  <si>
    <t>GO:0006820</t>
  </si>
  <si>
    <t>GO:0015918</t>
  </si>
  <si>
    <t>GO:0030838</t>
  </si>
  <si>
    <t>GO:0021795</t>
  </si>
  <si>
    <t>GO:0099172</t>
  </si>
  <si>
    <t>GO:0015872</t>
  </si>
  <si>
    <t>GO:0071677</t>
  </si>
  <si>
    <t>GO:0072676</t>
  </si>
  <si>
    <t>GO:0051783</t>
  </si>
  <si>
    <t>GO:0035725</t>
  </si>
  <si>
    <t>GO:0051867</t>
  </si>
  <si>
    <t>GO:0071373</t>
  </si>
  <si>
    <t>GO:0060235</t>
  </si>
  <si>
    <t>GO:0071504</t>
  </si>
  <si>
    <t>GO:0098735</t>
  </si>
  <si>
    <t>GO:0010523</t>
  </si>
  <si>
    <t>GO:0046880</t>
  </si>
  <si>
    <t>GO:0035813</t>
  </si>
  <si>
    <t>GO:0035880</t>
  </si>
  <si>
    <t>GO:0060278</t>
  </si>
  <si>
    <t>GO:0035910</t>
  </si>
  <si>
    <t>GO:0036023</t>
  </si>
  <si>
    <t>GO:0055118</t>
  </si>
  <si>
    <t>GO:2000807</t>
  </si>
  <si>
    <t>GO:0086101</t>
  </si>
  <si>
    <t>GO:0009581</t>
  </si>
  <si>
    <t>GO:1903432</t>
  </si>
  <si>
    <t>GO:0035710</t>
  </si>
  <si>
    <t>GO:1903046</t>
  </si>
  <si>
    <t>GO:0003073</t>
  </si>
  <si>
    <t>GO:0042770</t>
  </si>
  <si>
    <t>GO:0033077</t>
  </si>
  <si>
    <t>GO:0032760</t>
  </si>
  <si>
    <t>GO:0099622</t>
  </si>
  <si>
    <t>GO:0035306</t>
  </si>
  <si>
    <t>GO:0007214</t>
  </si>
  <si>
    <t>GO:0036010</t>
  </si>
  <si>
    <t>GO:0003171</t>
  </si>
  <si>
    <t>GO:0044380</t>
  </si>
  <si>
    <t>GO:2000514</t>
  </si>
  <si>
    <t>GO:0045453</t>
  </si>
  <si>
    <t>GO:0048670</t>
  </si>
  <si>
    <t>GO:0030540</t>
  </si>
  <si>
    <t>GO:0014821</t>
  </si>
  <si>
    <t>GO:0032965</t>
  </si>
  <si>
    <t>GO:0061101</t>
  </si>
  <si>
    <t>GO:0010544</t>
  </si>
  <si>
    <t>GO:0090494</t>
  </si>
  <si>
    <t>GO:0097164</t>
  </si>
  <si>
    <t>GO:0007198</t>
  </si>
  <si>
    <t>GO:0002085</t>
  </si>
  <si>
    <t>GO:0051620</t>
  </si>
  <si>
    <t>GO:0007221</t>
  </si>
  <si>
    <t>GO:0070100</t>
  </si>
  <si>
    <t>GO:0050942</t>
  </si>
  <si>
    <t>GO:0060831</t>
  </si>
  <si>
    <t>GO:0032354</t>
  </si>
  <si>
    <t>GO:0061439</t>
  </si>
  <si>
    <t>GO:0061438</t>
  </si>
  <si>
    <t>GO:0046078</t>
  </si>
  <si>
    <t>GO:0045617</t>
  </si>
  <si>
    <t>GO:1901537</t>
  </si>
  <si>
    <t>GO:0062009</t>
  </si>
  <si>
    <t>GO:0120009</t>
  </si>
  <si>
    <t>GO:0055010</t>
  </si>
  <si>
    <t>GO:0055023</t>
  </si>
  <si>
    <t>GO:0031338</t>
  </si>
  <si>
    <t>GO:0045599</t>
  </si>
  <si>
    <t>GO:0044794</t>
  </si>
  <si>
    <t>GO:0045744</t>
  </si>
  <si>
    <t>GO:0046329</t>
  </si>
  <si>
    <t>GO:0035162</t>
  </si>
  <si>
    <t>GO:0044788</t>
  </si>
  <si>
    <t>GO:0003283</t>
  </si>
  <si>
    <t>GO:0050691</t>
  </si>
  <si>
    <t>GO:0032743</t>
  </si>
  <si>
    <t>GO:0061008</t>
  </si>
  <si>
    <t>GO:0007265</t>
  </si>
  <si>
    <t>GO:0001101</t>
  </si>
  <si>
    <t>GO:0019674</t>
  </si>
  <si>
    <t>GO:0007632</t>
  </si>
  <si>
    <t>GO:0032924</t>
  </si>
  <si>
    <t>GO:0010657</t>
  </si>
  <si>
    <t>GO:0048009</t>
  </si>
  <si>
    <t>GO:0002686</t>
  </si>
  <si>
    <t>GO:1902475</t>
  </si>
  <si>
    <t>GO:0043627</t>
  </si>
  <si>
    <t>GO:0010543</t>
  </si>
  <si>
    <t>GO:0097581</t>
  </si>
  <si>
    <t>GO:0042742</t>
  </si>
  <si>
    <t>GO:0007266</t>
  </si>
  <si>
    <t>GO:0033865</t>
  </si>
  <si>
    <t>GO:0034032</t>
  </si>
  <si>
    <t>GO:0033875</t>
  </si>
  <si>
    <t>GO:0070228</t>
  </si>
  <si>
    <t>GO:0061029</t>
  </si>
  <si>
    <t>GO:0060920</t>
  </si>
  <si>
    <t>GO:0046549</t>
  </si>
  <si>
    <t>GO:2000341</t>
  </si>
  <si>
    <t>GO:0031666</t>
  </si>
  <si>
    <t>GO:1901160</t>
  </si>
  <si>
    <t>GO:1902043</t>
  </si>
  <si>
    <t>GO:0072178</t>
  </si>
  <si>
    <t>GO:0001976</t>
  </si>
  <si>
    <t>GO:1900037</t>
  </si>
  <si>
    <t>GO:0032836</t>
  </si>
  <si>
    <t>GO:0003266</t>
  </si>
  <si>
    <t>GO:0072070</t>
  </si>
  <si>
    <t>GO:0072224</t>
  </si>
  <si>
    <t>GO:1902946</t>
  </si>
  <si>
    <t>GO:0014029</t>
  </si>
  <si>
    <t>GO:0051968</t>
  </si>
  <si>
    <t>GO:0072567</t>
  </si>
  <si>
    <t>GO:0060285</t>
  </si>
  <si>
    <t>GO:0001539</t>
  </si>
  <si>
    <t>GO:1903321</t>
  </si>
  <si>
    <t>GO:1901655</t>
  </si>
  <si>
    <t>GO:2000736</t>
  </si>
  <si>
    <t>GO:0051899</t>
  </si>
  <si>
    <t>GO:0003143</t>
  </si>
  <si>
    <t>GO:0007173</t>
  </si>
  <si>
    <t>GO:0051262</t>
  </si>
  <si>
    <t>GO:0002690</t>
  </si>
  <si>
    <t>GO:0090398</t>
  </si>
  <si>
    <t>GO:0030512</t>
  </si>
  <si>
    <t>GO:0060324</t>
  </si>
  <si>
    <t>GO:0150116</t>
  </si>
  <si>
    <t>GO:0050772</t>
  </si>
  <si>
    <t>GO:0015695</t>
  </si>
  <si>
    <t>GO:0002066</t>
  </si>
  <si>
    <t>GO:0046847</t>
  </si>
  <si>
    <t>GO:0048538</t>
  </si>
  <si>
    <t>GO:0032232</t>
  </si>
  <si>
    <t>GO:0001945</t>
  </si>
  <si>
    <t>GO:0060317</t>
  </si>
  <si>
    <t>GO:0006195</t>
  </si>
  <si>
    <t>GO:0098656</t>
  </si>
  <si>
    <t>GO:0048260</t>
  </si>
  <si>
    <t>GO:0042908</t>
  </si>
  <si>
    <t>GO:2000379</t>
  </si>
  <si>
    <t>GO:0032715</t>
  </si>
  <si>
    <t>GO:0050819</t>
  </si>
  <si>
    <t>GO:0071241</t>
  </si>
  <si>
    <t>GO:0050868</t>
  </si>
  <si>
    <t>GO:0055078</t>
  </si>
  <si>
    <t>GO:0021696</t>
  </si>
  <si>
    <t>GO:0032388</t>
  </si>
  <si>
    <t>GO:1902176</t>
  </si>
  <si>
    <t>GO:0003094</t>
  </si>
  <si>
    <t>GO:0080111</t>
  </si>
  <si>
    <t>GO:0035235</t>
  </si>
  <si>
    <t>GO:0006833</t>
  </si>
  <si>
    <t>GO:0099625</t>
  </si>
  <si>
    <t>GO:0090050</t>
  </si>
  <si>
    <t>GO:1903052</t>
  </si>
  <si>
    <t>GO:0006022</t>
  </si>
  <si>
    <t>GO:1903557</t>
  </si>
  <si>
    <t>GO:0009261</t>
  </si>
  <si>
    <t>GO:0036480</t>
  </si>
  <si>
    <t>GO:0050860</t>
  </si>
  <si>
    <t>GO:1901201</t>
  </si>
  <si>
    <t>GO:1903008</t>
  </si>
  <si>
    <t>GO:0032615</t>
  </si>
  <si>
    <t>GO:0032655</t>
  </si>
  <si>
    <t>GO:0006937</t>
  </si>
  <si>
    <t>GO:0002244</t>
  </si>
  <si>
    <t>GO:0097696</t>
  </si>
  <si>
    <t>GO:0007034</t>
  </si>
  <si>
    <t>GO:0045747</t>
  </si>
  <si>
    <t>GO:0048066</t>
  </si>
  <si>
    <t>GO:0016925</t>
  </si>
  <si>
    <t>GO:0045672</t>
  </si>
  <si>
    <t>GO:0071425</t>
  </si>
  <si>
    <t>GO:0006637</t>
  </si>
  <si>
    <t>GO:0035383</t>
  </si>
  <si>
    <t>GO:0009123</t>
  </si>
  <si>
    <t>GO:0048278</t>
  </si>
  <si>
    <t>GO:0009954</t>
  </si>
  <si>
    <t>GO:0070229</t>
  </si>
  <si>
    <t>GO:0008542</t>
  </si>
  <si>
    <t>GO:0043277</t>
  </si>
  <si>
    <t>GO:0045616</t>
  </si>
  <si>
    <t>GO:0018107</t>
  </si>
  <si>
    <t>GO:0006090</t>
  </si>
  <si>
    <t>GO:0006913</t>
  </si>
  <si>
    <t>GO:0051169</t>
  </si>
  <si>
    <t>GO:0070828</t>
  </si>
  <si>
    <t>GO:0050796</t>
  </si>
  <si>
    <t>GO:0051321</t>
  </si>
  <si>
    <t>GO:2001243</t>
  </si>
  <si>
    <t>GO:0009791</t>
  </si>
  <si>
    <t>GO:0021695</t>
  </si>
  <si>
    <t>GO:0070527</t>
  </si>
  <si>
    <t>GO:0000086</t>
  </si>
  <si>
    <t>GO:0050953</t>
  </si>
  <si>
    <t>GO:0021549</t>
  </si>
  <si>
    <t>GO:0097152</t>
  </si>
  <si>
    <t>GO:0010457</t>
  </si>
  <si>
    <t>GO:1901203</t>
  </si>
  <si>
    <t>GO:1905063</t>
  </si>
  <si>
    <t>GO:0034349</t>
  </si>
  <si>
    <t>GO:0071599</t>
  </si>
  <si>
    <t>GO:0060442</t>
  </si>
  <si>
    <t>GO:0034111</t>
  </si>
  <si>
    <t>GO:0032823</t>
  </si>
  <si>
    <t>GO:0051580</t>
  </si>
  <si>
    <t>GO:0019677</t>
  </si>
  <si>
    <t>GO:0021979</t>
  </si>
  <si>
    <t>GO:0003263</t>
  </si>
  <si>
    <t>GO:1990089</t>
  </si>
  <si>
    <t>GO:1990090</t>
  </si>
  <si>
    <t>GO:0006465</t>
  </si>
  <si>
    <t>GO:2000052</t>
  </si>
  <si>
    <t>GO:1903377</t>
  </si>
  <si>
    <t>GO:0015874</t>
  </si>
  <si>
    <t>GO:2000739</t>
  </si>
  <si>
    <t>GO:0003264</t>
  </si>
  <si>
    <t>GO:1901985</t>
  </si>
  <si>
    <t>GO:1904646</t>
  </si>
  <si>
    <t>GO:0050891</t>
  </si>
  <si>
    <t>GO:0036314</t>
  </si>
  <si>
    <t>GO:0003272</t>
  </si>
  <si>
    <t>GO:0002293</t>
  </si>
  <si>
    <t>GO:0002287</t>
  </si>
  <si>
    <t>GO:0060117</t>
  </si>
  <si>
    <t>GO:0002092</t>
  </si>
  <si>
    <t>GO:0001947</t>
  </si>
  <si>
    <t>GO:0060065</t>
  </si>
  <si>
    <t>GO:0044827</t>
  </si>
  <si>
    <t>GO:0086019</t>
  </si>
  <si>
    <t>GO:0072010</t>
  </si>
  <si>
    <t>GO:0150117</t>
  </si>
  <si>
    <t>GO:0090330</t>
  </si>
  <si>
    <t>GO:0030317</t>
  </si>
  <si>
    <t>GO:0097722</t>
  </si>
  <si>
    <t>GO:0072665</t>
  </si>
  <si>
    <t>GO:0060079</t>
  </si>
  <si>
    <t>GO:0048644</t>
  </si>
  <si>
    <t>GO:0038202</t>
  </si>
  <si>
    <t>GO:0060761</t>
  </si>
  <si>
    <t>GO:0007589</t>
  </si>
  <si>
    <t>GO:0030593</t>
  </si>
  <si>
    <t>GO:0001890</t>
  </si>
  <si>
    <t>GO:0046488</t>
  </si>
  <si>
    <t>GO:0035329</t>
  </si>
  <si>
    <t>GO:0019748</t>
  </si>
  <si>
    <t>GO:0051893</t>
  </si>
  <si>
    <t>GO:0015837</t>
  </si>
  <si>
    <t>GO:0090109</t>
  </si>
  <si>
    <t>GO:0021575</t>
  </si>
  <si>
    <t>GO:0046434</t>
  </si>
  <si>
    <t>GO:0097168</t>
  </si>
  <si>
    <t>GO:1900006</t>
  </si>
  <si>
    <t>GO:0060385</t>
  </si>
  <si>
    <t>GO:0099525</t>
  </si>
  <si>
    <t>GO:1901329</t>
  </si>
  <si>
    <t>GO:1900038</t>
  </si>
  <si>
    <t>GO:0001955</t>
  </si>
  <si>
    <t>GO:1905459</t>
  </si>
  <si>
    <t>GO:1905331</t>
  </si>
  <si>
    <t>GO:2000669</t>
  </si>
  <si>
    <t>GO:1905288</t>
  </si>
  <si>
    <t>GO:0048087</t>
  </si>
  <si>
    <t>GO:0034351</t>
  </si>
  <si>
    <t>GO:2001241</t>
  </si>
  <si>
    <t>GO:0060509</t>
  </si>
  <si>
    <t>GO:0034350</t>
  </si>
  <si>
    <t>GO:0099011</t>
  </si>
  <si>
    <t>GO:1990144</t>
  </si>
  <si>
    <t>GO:0006002</t>
  </si>
  <si>
    <t>GO:0032825</t>
  </si>
  <si>
    <t>GO:0044851</t>
  </si>
  <si>
    <t>GO:0021877</t>
  </si>
  <si>
    <t>GO:0015908</t>
  </si>
  <si>
    <t>GO:0044848</t>
  </si>
  <si>
    <t>GO:0042447</t>
  </si>
  <si>
    <t>GO:0050932</t>
  </si>
  <si>
    <t>GO:0042118</t>
  </si>
  <si>
    <t>GO:0048819</t>
  </si>
  <si>
    <t>GO:0014829</t>
  </si>
  <si>
    <t>GO:1904862</t>
  </si>
  <si>
    <t>GO:0060004</t>
  </si>
  <si>
    <t>GO:0051151</t>
  </si>
  <si>
    <t>GO:0007205</t>
  </si>
  <si>
    <t>GO:0010842</t>
  </si>
  <si>
    <t>GO:0001710</t>
  </si>
  <si>
    <t>GO:0014911</t>
  </si>
  <si>
    <t>GO:0010002</t>
  </si>
  <si>
    <t>GO:0034695</t>
  </si>
  <si>
    <t>GO:0002448</t>
  </si>
  <si>
    <t>GO:2000403</t>
  </si>
  <si>
    <t>GO:2000008</t>
  </si>
  <si>
    <t>GO:1990806</t>
  </si>
  <si>
    <t>GO:0050931</t>
  </si>
  <si>
    <t>GO:0050901</t>
  </si>
  <si>
    <t>GO:0030218</t>
  </si>
  <si>
    <t>GO:0072666</t>
  </si>
  <si>
    <t>GO:0045332</t>
  </si>
  <si>
    <t>GO:0030225</t>
  </si>
  <si>
    <t>GO:0051279</t>
  </si>
  <si>
    <t>GO:0030239</t>
  </si>
  <si>
    <t>GO:0046637</t>
  </si>
  <si>
    <t>GO:0050810</t>
  </si>
  <si>
    <t>GO:1901874</t>
  </si>
  <si>
    <t>GO:0014013</t>
  </si>
  <si>
    <t>GO:0060291</t>
  </si>
  <si>
    <t>GO:0061640</t>
  </si>
  <si>
    <t>GO:0034101</t>
  </si>
  <si>
    <t>GO:0006281</t>
  </si>
  <si>
    <t>GO:0033866</t>
  </si>
  <si>
    <t>GO:0034033</t>
  </si>
  <si>
    <t>GO:0034030</t>
  </si>
  <si>
    <t>GO:0097205</t>
  </si>
  <si>
    <t>GO:0120162</t>
  </si>
  <si>
    <t>GO:1900745</t>
  </si>
  <si>
    <t>GO:0010623</t>
  </si>
  <si>
    <t>GO:0033559</t>
  </si>
  <si>
    <t>GO:0140448</t>
  </si>
  <si>
    <t>GO:0032755</t>
  </si>
  <si>
    <t>GO:0070233</t>
  </si>
  <si>
    <t>GO:0032922</t>
  </si>
  <si>
    <t>GO:0051058</t>
  </si>
  <si>
    <t>GO:0055002</t>
  </si>
  <si>
    <t>GO:0006900</t>
  </si>
  <si>
    <t>GO:0086091</t>
  </si>
  <si>
    <t>GO:0030195</t>
  </si>
  <si>
    <t>GO:0033059</t>
  </si>
  <si>
    <t>GO:0061383</t>
  </si>
  <si>
    <t>GO:0048536</t>
  </si>
  <si>
    <t>GO:0003008</t>
  </si>
  <si>
    <t>GO:0090276</t>
  </si>
  <si>
    <t>GO:0007631</t>
  </si>
  <si>
    <t>GO:0033143</t>
  </si>
  <si>
    <t>GO:0000281</t>
  </si>
  <si>
    <t>GO:0002367</t>
  </si>
  <si>
    <t>GO:0002718</t>
  </si>
  <si>
    <t>GO:0006023</t>
  </si>
  <si>
    <t>GO:0045124</t>
  </si>
  <si>
    <t>GO:0060219</t>
  </si>
  <si>
    <t>GO:0032660</t>
  </si>
  <si>
    <t>GO:0060998</t>
  </si>
  <si>
    <t>GO:0045577</t>
  </si>
  <si>
    <t>GO:0032814</t>
  </si>
  <si>
    <t>GO:2000516</t>
  </si>
  <si>
    <t>GO:0032620</t>
  </si>
  <si>
    <t>GO:0071711</t>
  </si>
  <si>
    <t>GO:0048713</t>
  </si>
  <si>
    <t>GO:0048048</t>
  </si>
  <si>
    <t>GO:1902175</t>
  </si>
  <si>
    <t>GO:0051851</t>
  </si>
  <si>
    <t>GO:0007093</t>
  </si>
  <si>
    <t>GO:0014015</t>
  </si>
  <si>
    <t>GO:0042446</t>
  </si>
  <si>
    <t>GO:0051898</t>
  </si>
  <si>
    <t>GO:0000302</t>
  </si>
  <si>
    <t>GO:0072112</t>
  </si>
  <si>
    <t>GO:0021692</t>
  </si>
  <si>
    <t>GO:0030539</t>
  </si>
  <si>
    <t>GO:0006493</t>
  </si>
  <si>
    <t>GO:1901889</t>
  </si>
  <si>
    <t>GO:0006837</t>
  </si>
  <si>
    <t>GO:1901550</t>
  </si>
  <si>
    <t>GO:0003323</t>
  </si>
  <si>
    <t>GO:0048015</t>
  </si>
  <si>
    <t>GO:0030325</t>
  </si>
  <si>
    <t>GO:0072079</t>
  </si>
  <si>
    <t>GO:0061318</t>
  </si>
  <si>
    <t>GO:0003228</t>
  </si>
  <si>
    <t>GO:0003215</t>
  </si>
  <si>
    <t>GO:0006706</t>
  </si>
  <si>
    <t>GO:1903140</t>
  </si>
  <si>
    <t>GO:0048070</t>
  </si>
  <si>
    <t>GO:0009219</t>
  </si>
  <si>
    <t>GO:0072111</t>
  </si>
  <si>
    <t>GO:0001547</t>
  </si>
  <si>
    <t>GO:1900273</t>
  </si>
  <si>
    <t>GO:0090177</t>
  </si>
  <si>
    <t>GO:0003188</t>
  </si>
  <si>
    <t>GO:0009070</t>
  </si>
  <si>
    <t>GO:0042670</t>
  </si>
  <si>
    <t>GO:0003157</t>
  </si>
  <si>
    <t>GO:0060231</t>
  </si>
  <si>
    <t>GO:0098712</t>
  </si>
  <si>
    <t>GO:0072077</t>
  </si>
  <si>
    <t>GO:0048820</t>
  </si>
  <si>
    <t>GO:1902430</t>
  </si>
  <si>
    <t>GO:0033600</t>
  </si>
  <si>
    <t>GO:0070384</t>
  </si>
  <si>
    <t>GO:0072137</t>
  </si>
  <si>
    <t>GO:0060486</t>
  </si>
  <si>
    <t>GO:0050709</t>
  </si>
  <si>
    <t>GO:0046050</t>
  </si>
  <si>
    <t>GO:0051866</t>
  </si>
  <si>
    <t>GO:0032497</t>
  </si>
  <si>
    <t>GO:0033029</t>
  </si>
  <si>
    <t>GO:0002408</t>
  </si>
  <si>
    <t>GO:0019233</t>
  </si>
  <si>
    <t>GO:0072104</t>
  </si>
  <si>
    <t>GO:0110104</t>
  </si>
  <si>
    <t>GO:0032763</t>
  </si>
  <si>
    <t>GO:0072103</t>
  </si>
  <si>
    <t>GO:0070664</t>
  </si>
  <si>
    <t>GO:0032762</t>
  </si>
  <si>
    <t>GO:0032436</t>
  </si>
  <si>
    <t>GO:0014034</t>
  </si>
  <si>
    <t>GO:1902883</t>
  </si>
  <si>
    <t>GO:1902744</t>
  </si>
  <si>
    <t>GO:0097492</t>
  </si>
  <si>
    <t>GO:0009175</t>
  </si>
  <si>
    <t>GO:0060686</t>
  </si>
  <si>
    <t>GO:0035905</t>
  </si>
  <si>
    <t>GO:0021869</t>
  </si>
  <si>
    <t>GO:0003025</t>
  </si>
  <si>
    <t>GO:0097119</t>
  </si>
  <si>
    <t>GO:1901509</t>
  </si>
  <si>
    <t>GO:0032275</t>
  </si>
  <si>
    <t>GO:1903347</t>
  </si>
  <si>
    <t>GO:2000659</t>
  </si>
  <si>
    <t>GO:0060750</t>
  </si>
  <si>
    <t>GO:0050714</t>
  </si>
  <si>
    <t>GO:0051702</t>
  </si>
  <si>
    <t>GO:0061371</t>
  </si>
  <si>
    <t>GO:0002791</t>
  </si>
  <si>
    <t>GO:0070232</t>
  </si>
  <si>
    <t>GO:1904262</t>
  </si>
  <si>
    <t>GO:1900047</t>
  </si>
  <si>
    <t>GO:0035304</t>
  </si>
  <si>
    <t>GO:0032964</t>
  </si>
  <si>
    <t>GO:0043543</t>
  </si>
  <si>
    <t>GO:0042278</t>
  </si>
  <si>
    <t>GO:0051497</t>
  </si>
  <si>
    <t>GO:0032689</t>
  </si>
  <si>
    <t>GO:0070306</t>
  </si>
  <si>
    <t>GO:0045662</t>
  </si>
  <si>
    <t>GO:1901264</t>
  </si>
  <si>
    <t>GO:0042116</t>
  </si>
  <si>
    <t>GO:0019218</t>
  </si>
  <si>
    <t>GO:0002335</t>
  </si>
  <si>
    <t>GO:0000038</t>
  </si>
  <si>
    <t>GO:0090087</t>
  </si>
  <si>
    <t>GO:0042531</t>
  </si>
  <si>
    <t>GO:0018210</t>
  </si>
  <si>
    <t>GO:0006690</t>
  </si>
  <si>
    <t>GO:0060294</t>
  </si>
  <si>
    <t>GO:0098876</t>
  </si>
  <si>
    <t>GO:0001960</t>
  </si>
  <si>
    <t>GO:0002292</t>
  </si>
  <si>
    <t>GO:0006513</t>
  </si>
  <si>
    <t>GO:0009161</t>
  </si>
  <si>
    <t>GO:0055117</t>
  </si>
  <si>
    <t>GO:0009176</t>
  </si>
  <si>
    <t>GO:0002700</t>
  </si>
  <si>
    <t>GO:1905770</t>
  </si>
  <si>
    <t>GO:0015871</t>
  </si>
  <si>
    <t>GO:0051583</t>
  </si>
  <si>
    <t>GO:1900748</t>
  </si>
  <si>
    <t>GO:1900246</t>
  </si>
  <si>
    <t>GO:0010994</t>
  </si>
  <si>
    <t>GO:0060926</t>
  </si>
  <si>
    <t>GO:0003337</t>
  </si>
  <si>
    <t>GO:0005513</t>
  </si>
  <si>
    <t>GO:0035860</t>
  </si>
  <si>
    <t>GO:0097048</t>
  </si>
  <si>
    <t>GO:0030210</t>
  </si>
  <si>
    <t>GO:0009223</t>
  </si>
  <si>
    <t>GO:0035701</t>
  </si>
  <si>
    <t>GO:0030201</t>
  </si>
  <si>
    <t>GO:0072015</t>
  </si>
  <si>
    <t>GO:0071918</t>
  </si>
  <si>
    <t>GO:2000668</t>
  </si>
  <si>
    <t>GO:0042693</t>
  </si>
  <si>
    <t>GO:0051934</t>
  </si>
  <si>
    <t>GO:0048865</t>
  </si>
  <si>
    <t>GO:0002758</t>
  </si>
  <si>
    <t>GO:0099565</t>
  </si>
  <si>
    <t>GO:1901861</t>
  </si>
  <si>
    <t>GO:0042181</t>
  </si>
  <si>
    <t>GO:0010883</t>
  </si>
  <si>
    <t>GO:0045814</t>
  </si>
  <si>
    <t>GO:0002440</t>
  </si>
  <si>
    <t>GO:0007549</t>
  </si>
  <si>
    <t>GO:0018904</t>
  </si>
  <si>
    <t>GO:1903514</t>
  </si>
  <si>
    <t>GO:0046128</t>
  </si>
  <si>
    <t>GO:0046040</t>
  </si>
  <si>
    <t>GO:0032753</t>
  </si>
  <si>
    <t>GO:0030318</t>
  </si>
  <si>
    <t>GO:0048857</t>
  </si>
  <si>
    <t>GO:0098664</t>
  </si>
  <si>
    <t>GO:1902993</t>
  </si>
  <si>
    <t>GO:0072311</t>
  </si>
  <si>
    <t>GO:0035459</t>
  </si>
  <si>
    <t>GO:0006094</t>
  </si>
  <si>
    <t>GO:0000075</t>
  </si>
  <si>
    <t>GO:0048144</t>
  </si>
  <si>
    <t>GO:0042306</t>
  </si>
  <si>
    <t>GO:0008631</t>
  </si>
  <si>
    <t>GO:0046889</t>
  </si>
  <si>
    <t>GO:0005977</t>
  </si>
  <si>
    <t>GO:0140962</t>
  </si>
  <si>
    <t>GO:0046640</t>
  </si>
  <si>
    <t>GO:0033146</t>
  </si>
  <si>
    <t>GO:0035384</t>
  </si>
  <si>
    <t>GO:0034764</t>
  </si>
  <si>
    <t>GO:0044060</t>
  </si>
  <si>
    <t>GO:0051489</t>
  </si>
  <si>
    <t>GO:0006084</t>
  </si>
  <si>
    <t>GO:0071616</t>
  </si>
  <si>
    <t>GO:0003352</t>
  </si>
  <si>
    <t>GO:0001556</t>
  </si>
  <si>
    <t>GO:0042093</t>
  </si>
  <si>
    <t>GO:0006650</t>
  </si>
  <si>
    <t>GO:2000291</t>
  </si>
  <si>
    <t>GO:0010762</t>
  </si>
  <si>
    <t>GO:0097254</t>
  </si>
  <si>
    <t>GO:0086004</t>
  </si>
  <si>
    <t>GO:0086013</t>
  </si>
  <si>
    <t>GO:0090175</t>
  </si>
  <si>
    <t>GO:0021756</t>
  </si>
  <si>
    <t>GO:0002407</t>
  </si>
  <si>
    <t>GO:0046485</t>
  </si>
  <si>
    <t>GO:0061709</t>
  </si>
  <si>
    <t>GO:0090051</t>
  </si>
  <si>
    <t>GO:0036119</t>
  </si>
  <si>
    <t>GO:0042415</t>
  </si>
  <si>
    <t>GO:0032376</t>
  </si>
  <si>
    <t>GO:0032695</t>
  </si>
  <si>
    <t>GO:0003128</t>
  </si>
  <si>
    <t>GO:1902992</t>
  </si>
  <si>
    <t>GO:0008272</t>
  </si>
  <si>
    <t>GO:0043116</t>
  </si>
  <si>
    <t>GO:0043101</t>
  </si>
  <si>
    <t>GO:0060379</t>
  </si>
  <si>
    <t>GO:0048557</t>
  </si>
  <si>
    <t>GO:1903170</t>
  </si>
  <si>
    <t>GO:0006662</t>
  </si>
  <si>
    <t>GO:0032373</t>
  </si>
  <si>
    <t>GO:1904925</t>
  </si>
  <si>
    <t>GO:0035510</t>
  </si>
  <si>
    <t>GO:1903020</t>
  </si>
  <si>
    <t>GO:0071895</t>
  </si>
  <si>
    <t>GO:0002221</t>
  </si>
  <si>
    <t>GO:0048145</t>
  </si>
  <si>
    <t>GO:0046890</t>
  </si>
  <si>
    <t>GO:0060338</t>
  </si>
  <si>
    <t>GO:0021587</t>
  </si>
  <si>
    <t>GO:0048873</t>
  </si>
  <si>
    <t>GO:0007259</t>
  </si>
  <si>
    <t>GO:0009154</t>
  </si>
  <si>
    <t>GO:0002294</t>
  </si>
  <si>
    <t>GO:0001895</t>
  </si>
  <si>
    <t>GO:0035987</t>
  </si>
  <si>
    <t>GO:0072577</t>
  </si>
  <si>
    <t>GO:0072348</t>
  </si>
  <si>
    <t>GO:0060337</t>
  </si>
  <si>
    <t>GO:0071333</t>
  </si>
  <si>
    <t>GO:0010799</t>
  </si>
  <si>
    <t>GO:0043303</t>
  </si>
  <si>
    <t>GO:0042398</t>
  </si>
  <si>
    <t>GO:0043367</t>
  </si>
  <si>
    <t>GO:0098661</t>
  </si>
  <si>
    <t>GO:0061298</t>
  </si>
  <si>
    <t>GO:0046386</t>
  </si>
  <si>
    <t>GO:0009264</t>
  </si>
  <si>
    <t>GO:0045663</t>
  </si>
  <si>
    <t>GO:0070977</t>
  </si>
  <si>
    <t>GO:0006473</t>
  </si>
  <si>
    <t>GO:0099623</t>
  </si>
  <si>
    <t>GO:0098743</t>
  </si>
  <si>
    <t>GO:0021544</t>
  </si>
  <si>
    <t>GO:0002320</t>
  </si>
  <si>
    <t>GO:0042430</t>
  </si>
  <si>
    <t>GO:0001963</t>
  </si>
  <si>
    <t>GO:0036336</t>
  </si>
  <si>
    <t>GO:0031664</t>
  </si>
  <si>
    <t>GO:1902894</t>
  </si>
  <si>
    <t>GO:0043931</t>
  </si>
  <si>
    <t>GO:0036037</t>
  </si>
  <si>
    <t>GO:0043011</t>
  </si>
  <si>
    <t>GO:0060251</t>
  </si>
  <si>
    <t>GO:1903580</t>
  </si>
  <si>
    <t>GO:0016486</t>
  </si>
  <si>
    <t>GO:0009119</t>
  </si>
  <si>
    <t>GO:0060074</t>
  </si>
  <si>
    <t>GO:0033028</t>
  </si>
  <si>
    <t>GO:0032945</t>
  </si>
  <si>
    <t>GO:0045824</t>
  </si>
  <si>
    <t>GO:0044042</t>
  </si>
  <si>
    <t>GO:2000060</t>
  </si>
  <si>
    <t>GO:0007492</t>
  </si>
  <si>
    <t>GO:0033209</t>
  </si>
  <si>
    <t>GO:0010332</t>
  </si>
  <si>
    <t>GO:0060632</t>
  </si>
  <si>
    <t>GO:0009116</t>
  </si>
  <si>
    <t>GO:0046323</t>
  </si>
  <si>
    <t>GO:0045685</t>
  </si>
  <si>
    <t>GO:0050864</t>
  </si>
  <si>
    <t>GO:0019319</t>
  </si>
  <si>
    <t>GO:0002444</t>
  </si>
  <si>
    <t>GO:0001938</t>
  </si>
  <si>
    <t>GO:1903510</t>
  </si>
  <si>
    <t>GO:0035112</t>
  </si>
  <si>
    <t>GO:0003253</t>
  </si>
  <si>
    <t>GO:0048149</t>
  </si>
  <si>
    <t>GO:1902287</t>
  </si>
  <si>
    <t>GO:0034393</t>
  </si>
  <si>
    <t>GO:1902285</t>
  </si>
  <si>
    <t>GO:0006828</t>
  </si>
  <si>
    <t>GO:1904948</t>
  </si>
  <si>
    <t>GO:0042455</t>
  </si>
  <si>
    <t>GO:0042451</t>
  </si>
  <si>
    <t>GO:0045176</t>
  </si>
  <si>
    <t>GO:0097062</t>
  </si>
  <si>
    <t>GO:0060525</t>
  </si>
  <si>
    <t>GO:0098779</t>
  </si>
  <si>
    <t>GO:2000288</t>
  </si>
  <si>
    <t>GO:1900103</t>
  </si>
  <si>
    <t>GO:2000271</t>
  </si>
  <si>
    <t>GO:0045023</t>
  </si>
  <si>
    <t>GO:0014047</t>
  </si>
  <si>
    <t>GO:0032906</t>
  </si>
  <si>
    <t>GO:0060638</t>
  </si>
  <si>
    <t>GO:0032909</t>
  </si>
  <si>
    <t>GO:1990504</t>
  </si>
  <si>
    <t>GO:0046129</t>
  </si>
  <si>
    <t>GO:0061626</t>
  </si>
  <si>
    <t>GO:0072310</t>
  </si>
  <si>
    <t>GO:0015840</t>
  </si>
  <si>
    <t>GO:0036302</t>
  </si>
  <si>
    <t>GO:0009950</t>
  </si>
  <si>
    <t>GO:0036315</t>
  </si>
  <si>
    <t>GO:1903826</t>
  </si>
  <si>
    <t>GO:0098801</t>
  </si>
  <si>
    <t>GO:0060413</t>
  </si>
  <si>
    <t>GO:0030202</t>
  </si>
  <si>
    <t>GO:2000696</t>
  </si>
  <si>
    <t>GO:0045591</t>
  </si>
  <si>
    <t>GO:0097623</t>
  </si>
  <si>
    <t>GO:1904923</t>
  </si>
  <si>
    <t>GO:0097094</t>
  </si>
  <si>
    <t>GO:1901983</t>
  </si>
  <si>
    <t>GO:0120305</t>
  </si>
  <si>
    <t>GO:0097154</t>
  </si>
  <si>
    <t>GO:0015810</t>
  </si>
  <si>
    <t>GO:0072176</t>
  </si>
  <si>
    <t>GO:0042249</t>
  </si>
  <si>
    <t>GO:0002218</t>
  </si>
  <si>
    <t>GO:0072522</t>
  </si>
  <si>
    <t>GO:0038065</t>
  </si>
  <si>
    <t>GO:2000353</t>
  </si>
  <si>
    <t>GO:0009158</t>
  </si>
  <si>
    <t>GO:1900026</t>
  </si>
  <si>
    <t>GO:0014044</t>
  </si>
  <si>
    <t>GO:0051952</t>
  </si>
  <si>
    <t>GO:0003254</t>
  </si>
  <si>
    <t>GO:0003230</t>
  </si>
  <si>
    <t>GO:0071331</t>
  </si>
  <si>
    <t>GO:0071326</t>
  </si>
  <si>
    <t>GO:0001776</t>
  </si>
  <si>
    <t>GO:0007601</t>
  </si>
  <si>
    <t>GO:0030258</t>
  </si>
  <si>
    <t>GO:0007585</t>
  </si>
  <si>
    <t>GO:0050818</t>
  </si>
  <si>
    <t>GO:0071357</t>
  </si>
  <si>
    <t>GO:0032007</t>
  </si>
  <si>
    <t>GO:0046326</t>
  </si>
  <si>
    <t>GO:0060842</t>
  </si>
  <si>
    <t>GO:0003100</t>
  </si>
  <si>
    <t>GO:0060751</t>
  </si>
  <si>
    <t>GO:0060437</t>
  </si>
  <si>
    <t>GO:0060440</t>
  </si>
  <si>
    <t>GO:0044319</t>
  </si>
  <si>
    <t>GO:0072011</t>
  </si>
  <si>
    <t>GO:0046324</t>
  </si>
  <si>
    <t>GO:0031642</t>
  </si>
  <si>
    <t>GO:0046079</t>
  </si>
  <si>
    <t>GO:0006249</t>
  </si>
  <si>
    <t>GO:0046063</t>
  </si>
  <si>
    <t>GO:0045019</t>
  </si>
  <si>
    <t>GO:1905065</t>
  </si>
  <si>
    <t>GO:2000980</t>
  </si>
  <si>
    <t>GO:0060923</t>
  </si>
  <si>
    <t>GO:0060931</t>
  </si>
  <si>
    <t>GO:0001781</t>
  </si>
  <si>
    <t>GO:0031077</t>
  </si>
  <si>
    <t>GO:0072048</t>
  </si>
  <si>
    <t>GO:1902460</t>
  </si>
  <si>
    <t>GO:1902462</t>
  </si>
  <si>
    <t>GO:0009069</t>
  </si>
  <si>
    <t>GO:0072282</t>
  </si>
  <si>
    <t>GO:1901490</t>
  </si>
  <si>
    <t>GO:0006538</t>
  </si>
  <si>
    <t>GO:0072537</t>
  </si>
  <si>
    <t>GO:1901844</t>
  </si>
  <si>
    <t>GO:0060527</t>
  </si>
  <si>
    <t>GO:0046877</t>
  </si>
  <si>
    <t>GO:0060526</t>
  </si>
  <si>
    <t>GO:0002704</t>
  </si>
  <si>
    <t>GO:0038027</t>
  </si>
  <si>
    <t>GO:0046854</t>
  </si>
  <si>
    <t>GO:0051582</t>
  </si>
  <si>
    <t>GO:2000343</t>
  </si>
  <si>
    <t>GO:0021800</t>
  </si>
  <si>
    <t>GO:0060687</t>
  </si>
  <si>
    <t>GO:0085029</t>
  </si>
  <si>
    <t>GO:0044062</t>
  </si>
  <si>
    <t>GO:1905332</t>
  </si>
  <si>
    <t>GO:0062094</t>
  </si>
  <si>
    <t>GO:1900181</t>
  </si>
  <si>
    <t>GO:0036324</t>
  </si>
  <si>
    <t>GO:0072050</t>
  </si>
  <si>
    <t>GO:0045988</t>
  </si>
  <si>
    <t>GO:0099171</t>
  </si>
  <si>
    <t>GO:0045913</t>
  </si>
  <si>
    <t>GO:0061009</t>
  </si>
  <si>
    <t>GO:0010761</t>
  </si>
  <si>
    <t>GO:0021891</t>
  </si>
  <si>
    <t>GO:0010669</t>
  </si>
  <si>
    <t>GO:0060028</t>
  </si>
  <si>
    <t>GO:0048752</t>
  </si>
  <si>
    <t>GO:0034699</t>
  </si>
  <si>
    <t>GO:0036022</t>
  </si>
  <si>
    <t>GO:0071364</t>
  </si>
  <si>
    <t>GO:0006166</t>
  </si>
  <si>
    <t>GO:0045607</t>
  </si>
  <si>
    <t>GO:0021680</t>
  </si>
  <si>
    <t>GO:2000059</t>
  </si>
  <si>
    <t>GO:0045622</t>
  </si>
  <si>
    <t>GO:0097350</t>
  </si>
  <si>
    <t>GO:0045631</t>
  </si>
  <si>
    <t>GO:1904406</t>
  </si>
  <si>
    <t>GO:0042044</t>
  </si>
  <si>
    <t>GO:0045576</t>
  </si>
  <si>
    <t>GO:0048671</t>
  </si>
  <si>
    <t>GO:0072239</t>
  </si>
  <si>
    <t>GO:0071503</t>
  </si>
  <si>
    <t>GO:0090505</t>
  </si>
  <si>
    <t>GO:1903251</t>
  </si>
  <si>
    <t>GO:0061004</t>
  </si>
  <si>
    <t>GO:0021522</t>
  </si>
  <si>
    <t>GO:0090504</t>
  </si>
  <si>
    <t>GO:0071499</t>
  </si>
  <si>
    <t>GO:0060373</t>
  </si>
  <si>
    <t>GO:0036342</t>
  </si>
  <si>
    <t>GO:0010453</t>
  </si>
  <si>
    <t>GO:0098780</t>
  </si>
  <si>
    <t>GO:0001964</t>
  </si>
  <si>
    <t>GO:0051016</t>
  </si>
  <si>
    <t>GO:0060339</t>
  </si>
  <si>
    <t>GO:0048596</t>
  </si>
  <si>
    <t>GO:0045981</t>
  </si>
  <si>
    <t>GO:0015740</t>
  </si>
  <si>
    <t>GO:1901863</t>
  </si>
  <si>
    <t>GO:1903319</t>
  </si>
  <si>
    <t>GO:1900544</t>
  </si>
  <si>
    <t>GO:0050858</t>
  </si>
  <si>
    <t>GO:0048668</t>
  </si>
  <si>
    <t>GO:2000629</t>
  </si>
  <si>
    <t>GO:1904861</t>
  </si>
  <si>
    <t>GO:0007187</t>
  </si>
  <si>
    <t>GO:0021884</t>
  </si>
  <si>
    <t>GO:0006904</t>
  </si>
  <si>
    <t>GO:0055094</t>
  </si>
  <si>
    <t>GO:0045061</t>
  </si>
  <si>
    <t>GO:0021895</t>
  </si>
  <si>
    <t>GO:0033032</t>
  </si>
  <si>
    <t>GO:0071392</t>
  </si>
  <si>
    <t>GO:0030947</t>
  </si>
  <si>
    <t>GO:0045069</t>
  </si>
  <si>
    <t>GO:0006112</t>
  </si>
  <si>
    <t>GO:0043255</t>
  </si>
  <si>
    <t>GO:0030032</t>
  </si>
  <si>
    <t>GO:0046530</t>
  </si>
  <si>
    <t>GO:0046638</t>
  </si>
  <si>
    <t>GO:0006692</t>
  </si>
  <si>
    <t>GO:0002279</t>
  </si>
  <si>
    <t>GO:0051693</t>
  </si>
  <si>
    <t>GO:0042752</t>
  </si>
  <si>
    <t>GO:0006885</t>
  </si>
  <si>
    <t>GO:1990542</t>
  </si>
  <si>
    <t>GO:1900024</t>
  </si>
  <si>
    <t>GO:0034249</t>
  </si>
  <si>
    <t>GO:0097120</t>
  </si>
  <si>
    <t>GO:0045839</t>
  </si>
  <si>
    <t>GO:0071622</t>
  </si>
  <si>
    <t>GO:1902743</t>
  </si>
  <si>
    <t>GO:0031146</t>
  </si>
  <si>
    <t>GO:0048146</t>
  </si>
  <si>
    <t>GO:0046822</t>
  </si>
  <si>
    <t>GO:0062207</t>
  </si>
  <si>
    <t>GO:0120032</t>
  </si>
  <si>
    <t>GO:0014075</t>
  </si>
  <si>
    <t>GO:0042311</t>
  </si>
  <si>
    <t>GO:0001975</t>
  </si>
  <si>
    <t>GO:1903115</t>
  </si>
  <si>
    <t>GO:0001502</t>
  </si>
  <si>
    <t>GO:0033599</t>
  </si>
  <si>
    <t>GO:1903018</t>
  </si>
  <si>
    <t>GO:0032350</t>
  </si>
  <si>
    <t>GO:0021799</t>
  </si>
  <si>
    <t>GO:0090128</t>
  </si>
  <si>
    <t>GO:0015931</t>
  </si>
  <si>
    <t>GO:0015697</t>
  </si>
  <si>
    <t>GO:1901317</t>
  </si>
  <si>
    <t>GO:0060088</t>
  </si>
  <si>
    <t>GO:0046621</t>
  </si>
  <si>
    <t>GO:2000406</t>
  </si>
  <si>
    <t>GO:0001554</t>
  </si>
  <si>
    <t>GO:1904863</t>
  </si>
  <si>
    <t>GO:0032472</t>
  </si>
  <si>
    <t>GO:0060988</t>
  </si>
  <si>
    <t>GO:1904017</t>
  </si>
  <si>
    <t>GO:0002175</t>
  </si>
  <si>
    <t>GO:0030641</t>
  </si>
  <si>
    <t>GO:0021836</t>
  </si>
  <si>
    <t>GO:0045578</t>
  </si>
  <si>
    <t>GO:1904790</t>
  </si>
  <si>
    <t>GO:0032468</t>
  </si>
  <si>
    <t>GO:0021730</t>
  </si>
  <si>
    <t>GO:2000120</t>
  </si>
  <si>
    <t>GO:0060116</t>
  </si>
  <si>
    <t>GO:0061102</t>
  </si>
  <si>
    <t>GO:1904674</t>
  </si>
  <si>
    <t>GO:2000041</t>
  </si>
  <si>
    <t>GO:0061047</t>
  </si>
  <si>
    <t>GO:1903567</t>
  </si>
  <si>
    <t>GO:1904016</t>
  </si>
  <si>
    <t>GO:0021827</t>
  </si>
  <si>
    <t>GO:1904837</t>
  </si>
  <si>
    <t>GO:0021698</t>
  </si>
  <si>
    <t>GO:0060279</t>
  </si>
  <si>
    <t>GO:0001544</t>
  </si>
  <si>
    <t>GO:0098907</t>
  </si>
  <si>
    <t>GO:0021693</t>
  </si>
  <si>
    <t>GO:0043375</t>
  </si>
  <si>
    <t>GO:0060978</t>
  </si>
  <si>
    <t>GO:1990120</t>
  </si>
  <si>
    <t>GO:0060434</t>
  </si>
  <si>
    <t>GO:0043060</t>
  </si>
  <si>
    <t>GO:1905420</t>
  </si>
  <si>
    <t>GO:0032385</t>
  </si>
  <si>
    <t>GO:0032382</t>
  </si>
  <si>
    <t>GO:1901992</t>
  </si>
  <si>
    <t>GO:0034378</t>
  </si>
  <si>
    <t>GO:0014846</t>
  </si>
  <si>
    <t>GO:1905075</t>
  </si>
  <si>
    <t>GO:1905581</t>
  </si>
  <si>
    <t>GO:0043366</t>
  </si>
  <si>
    <t>GO:1905930</t>
  </si>
  <si>
    <t>GO:1905602</t>
  </si>
  <si>
    <t>GO:1905915</t>
  </si>
  <si>
    <t>GO:1901492</t>
  </si>
  <si>
    <t>GO:1901506</t>
  </si>
  <si>
    <t>GO:1901508</t>
  </si>
  <si>
    <t>GO:1905885</t>
  </si>
  <si>
    <t>GO:1905883</t>
  </si>
  <si>
    <t>GO:0032912</t>
  </si>
  <si>
    <t>GO:1904864</t>
  </si>
  <si>
    <t>GO:0003189</t>
  </si>
  <si>
    <t>GO:0060844</t>
  </si>
  <si>
    <t>GO:0021825</t>
  </si>
  <si>
    <t>GO:0021823</t>
  </si>
  <si>
    <t>GO:0010877</t>
  </si>
  <si>
    <t>GO:0019860</t>
  </si>
  <si>
    <t>GO:0021773</t>
  </si>
  <si>
    <t>GO:1904956</t>
  </si>
  <si>
    <t>GO:0030860</t>
  </si>
  <si>
    <t>GO:0060927</t>
  </si>
  <si>
    <t>GO:1990680</t>
  </si>
  <si>
    <t>GO:1990227</t>
  </si>
  <si>
    <t>GO:0051790</t>
  </si>
  <si>
    <t>GO:0032278</t>
  </si>
  <si>
    <t>GO:1905073</t>
  </si>
  <si>
    <t>GO:0140928</t>
  </si>
  <si>
    <t>GO:0044752</t>
  </si>
  <si>
    <t>GO:0141113</t>
  </si>
  <si>
    <t>GO:0042699</t>
  </si>
  <si>
    <t>GO:0044751</t>
  </si>
  <si>
    <t>GO:0150007</t>
  </si>
  <si>
    <t>GO:0060846</t>
  </si>
  <si>
    <t>GO:1905071</t>
  </si>
  <si>
    <t>GO:2000040</t>
  </si>
  <si>
    <t>GO:0021750</t>
  </si>
  <si>
    <t>GO:0071613</t>
  </si>
  <si>
    <t>GO:0071661</t>
  </si>
  <si>
    <t>GO:0097324</t>
  </si>
  <si>
    <t>GO:0071663</t>
  </si>
  <si>
    <t>GO:0048389</t>
  </si>
  <si>
    <t>GO:0090244</t>
  </si>
  <si>
    <t>GO:0097101</t>
  </si>
  <si>
    <t>GO:0072071</t>
  </si>
  <si>
    <t>GO:0070075</t>
  </si>
  <si>
    <t>GO:0046881</t>
  </si>
  <si>
    <t>GO:2000393</t>
  </si>
  <si>
    <t>GO:0032765</t>
  </si>
  <si>
    <t>GO:0021997</t>
  </si>
  <si>
    <t>GO:0045834</t>
  </si>
  <si>
    <t>GO:0035815</t>
  </si>
  <si>
    <t>GO:0030185</t>
  </si>
  <si>
    <t>GO:0021985</t>
  </si>
  <si>
    <t>GO:2000302</t>
  </si>
  <si>
    <t>GO:0061364</t>
  </si>
  <si>
    <t>GO:0072190</t>
  </si>
  <si>
    <t>GO:0006212</t>
  </si>
  <si>
    <t>GO:0072141</t>
  </si>
  <si>
    <t>GO:0048807</t>
  </si>
  <si>
    <t>GO:0090630</t>
  </si>
  <si>
    <t>GO:2000809</t>
  </si>
  <si>
    <t>GO:0071573</t>
  </si>
  <si>
    <t>GO:0090679</t>
  </si>
  <si>
    <t>GO:0061378</t>
  </si>
  <si>
    <t>GO:0035622</t>
  </si>
  <si>
    <t>GO:0061379</t>
  </si>
  <si>
    <t>GO:0021740</t>
  </si>
  <si>
    <t>GO:0061535</t>
  </si>
  <si>
    <t>GO:0061162</t>
  </si>
  <si>
    <t>GO:0001783</t>
  </si>
  <si>
    <t>GO:0038179</t>
  </si>
  <si>
    <t>GO:0001573</t>
  </si>
  <si>
    <t>GO:0010656</t>
  </si>
  <si>
    <t>GO:0021697</t>
  </si>
  <si>
    <t>GO:0065005</t>
  </si>
  <si>
    <t>GO:0140014</t>
  </si>
  <si>
    <t>GO:0072182</t>
  </si>
  <si>
    <t>GO:0061718</t>
  </si>
  <si>
    <t>GO:0006584</t>
  </si>
  <si>
    <t>GO:0010992</t>
  </si>
  <si>
    <t>GO:0046851</t>
  </si>
  <si>
    <t>GO:1905668</t>
  </si>
  <si>
    <t>GO:0006244</t>
  </si>
  <si>
    <t>GO:0072283</t>
  </si>
  <si>
    <t>GO:0043370</t>
  </si>
  <si>
    <t>GO:0090331</t>
  </si>
  <si>
    <t>GO:0050854</t>
  </si>
  <si>
    <t>GO:0050853</t>
  </si>
  <si>
    <t>GO:0090179</t>
  </si>
  <si>
    <t>GO:0031124</t>
  </si>
  <si>
    <t>GO:0030193</t>
  </si>
  <si>
    <t>GO:0062237</t>
  </si>
  <si>
    <t>GO:0009167</t>
  </si>
  <si>
    <t>GO:0003139</t>
  </si>
  <si>
    <t>GO:0032488</t>
  </si>
  <si>
    <t>GO:0097006</t>
  </si>
  <si>
    <t>GO:0009712</t>
  </si>
  <si>
    <t>GO:0098915</t>
  </si>
  <si>
    <t>GO:0032253</t>
  </si>
  <si>
    <t>GO:0060402</t>
  </si>
  <si>
    <t>GO:2000402</t>
  </si>
  <si>
    <t>GO:0031365</t>
  </si>
  <si>
    <t>GO:0034661</t>
  </si>
  <si>
    <t>GO:0071679</t>
  </si>
  <si>
    <t>GO:2000155</t>
  </si>
  <si>
    <t>GO:0031269</t>
  </si>
  <si>
    <t>GO:0048664</t>
  </si>
  <si>
    <t>GO:0040019</t>
  </si>
  <si>
    <t>GO:0048934</t>
  </si>
  <si>
    <t>GO:1903539</t>
  </si>
  <si>
    <t>GO:0035358</t>
  </si>
  <si>
    <t>GO:0071229</t>
  </si>
  <si>
    <t>GO:0035881</t>
  </si>
  <si>
    <t>GO:0048935</t>
  </si>
  <si>
    <t>GO:0072017</t>
  </si>
  <si>
    <t>GO:0032963</t>
  </si>
  <si>
    <t>GO:0045603</t>
  </si>
  <si>
    <t>GO:0072160</t>
  </si>
  <si>
    <t>GO:0016233</t>
  </si>
  <si>
    <t>GO:0045475</t>
  </si>
  <si>
    <t>GO:0001911</t>
  </si>
  <si>
    <t>GO:0060837</t>
  </si>
  <si>
    <t>GO:0038063</t>
  </si>
  <si>
    <t>GO:1902093</t>
  </si>
  <si>
    <t>GO:0006188</t>
  </si>
  <si>
    <t>GO:0061621</t>
  </si>
  <si>
    <t>GO:0097028</t>
  </si>
  <si>
    <t>GO:2000009</t>
  </si>
  <si>
    <t>GO:0034333</t>
  </si>
  <si>
    <t>GO:0097084</t>
  </si>
  <si>
    <t>GO:0097091</t>
  </si>
  <si>
    <t>GO:0006735</t>
  </si>
  <si>
    <t>GO:0008347</t>
  </si>
  <si>
    <t>GO:2000351</t>
  </si>
  <si>
    <t>GO:0034142</t>
  </si>
  <si>
    <t>GO:0001754</t>
  </si>
  <si>
    <t>GO:0006687</t>
  </si>
  <si>
    <t>GO:0071260</t>
  </si>
  <si>
    <t>GO:0060491</t>
  </si>
  <si>
    <t>GO:0019751</t>
  </si>
  <si>
    <t>GO:0071322</t>
  </si>
  <si>
    <t>GO:0051153</t>
  </si>
  <si>
    <t>GO:0071806</t>
  </si>
  <si>
    <t>GO:0051057</t>
  </si>
  <si>
    <t>GO:2000242</t>
  </si>
  <si>
    <t>GO:0021772</t>
  </si>
  <si>
    <t>GO:0007435</t>
  </si>
  <si>
    <t>GO:0021952</t>
  </si>
  <si>
    <t>GO:0043368</t>
  </si>
  <si>
    <t>GO:0070849</t>
  </si>
  <si>
    <t>GO:0003351</t>
  </si>
  <si>
    <t>GO:0002052</t>
  </si>
  <si>
    <t>GO:1902930</t>
  </si>
  <si>
    <t>GO:0090162</t>
  </si>
  <si>
    <t>GO:0098868</t>
  </si>
  <si>
    <t>GO:0003209</t>
  </si>
  <si>
    <t>GO:0060441</t>
  </si>
  <si>
    <t>GO:0010574</t>
  </si>
  <si>
    <t>GO:0009394</t>
  </si>
  <si>
    <t>GO:0032652</t>
  </si>
  <si>
    <t>GO:0032612</t>
  </si>
  <si>
    <t>GO:0009615</t>
  </si>
  <si>
    <t>GO:0070231</t>
  </si>
  <si>
    <t>GO:1903051</t>
  </si>
  <si>
    <t>GO:0140056</t>
  </si>
  <si>
    <t>GO:0010565</t>
  </si>
  <si>
    <t>GO:0000077</t>
  </si>
  <si>
    <t>GO:0046364</t>
  </si>
  <si>
    <t>GO:0008344</t>
  </si>
  <si>
    <t>GO:0044703</t>
  </si>
  <si>
    <t>GO:0002832</t>
  </si>
  <si>
    <t>GO:0031507</t>
  </si>
  <si>
    <t>GO:0042461</t>
  </si>
  <si>
    <t>GO:0003300</t>
  </si>
  <si>
    <t>GO:0007584</t>
  </si>
  <si>
    <t>GO:0089718</t>
  </si>
  <si>
    <t>GO:1901568</t>
  </si>
  <si>
    <t>GO:0009126</t>
  </si>
  <si>
    <t>GO:0071825</t>
  </si>
  <si>
    <t>GO:0002028</t>
  </si>
  <si>
    <t>GO:0014037</t>
  </si>
  <si>
    <t>GO:0010823</t>
  </si>
  <si>
    <t>GO:0016601</t>
  </si>
  <si>
    <t>GO:0021955</t>
  </si>
  <si>
    <t>GO:0071402</t>
  </si>
  <si>
    <t>GO:0061339</t>
  </si>
  <si>
    <t>GO:0019755</t>
  </si>
  <si>
    <t>GO:1903055</t>
  </si>
  <si>
    <t>GO:0021871</t>
  </si>
  <si>
    <t>GO:0010640</t>
  </si>
  <si>
    <t>GO:0045777</t>
  </si>
  <si>
    <t>GO:0035584</t>
  </si>
  <si>
    <t>GO:0039535</t>
  </si>
  <si>
    <t>GO:1903429</t>
  </si>
  <si>
    <t>GO:0022011</t>
  </si>
  <si>
    <t>GO:0002689</t>
  </si>
  <si>
    <t>GO:0042220</t>
  </si>
  <si>
    <t>GO:0071230</t>
  </si>
  <si>
    <t>GO:0039529</t>
  </si>
  <si>
    <t>GO:0035357</t>
  </si>
  <si>
    <t>GO:0045723</t>
  </si>
  <si>
    <t>GO:0002093</t>
  </si>
  <si>
    <t>GO:0001946</t>
  </si>
  <si>
    <t>GO:0002281</t>
  </si>
  <si>
    <t>GO:0048512</t>
  </si>
  <si>
    <t>GO:0043045</t>
  </si>
  <si>
    <t>GO:0051154</t>
  </si>
  <si>
    <t>GO:1990822</t>
  </si>
  <si>
    <t>GO:0043567</t>
  </si>
  <si>
    <t>GO:0034391</t>
  </si>
  <si>
    <t>GO:0009048</t>
  </si>
  <si>
    <t>GO:0036092</t>
  </si>
  <si>
    <t>GO:0090189</t>
  </si>
  <si>
    <t>GO:0009129</t>
  </si>
  <si>
    <t>GO:0045198</t>
  </si>
  <si>
    <t>GO:0060973</t>
  </si>
  <si>
    <t>GO:0032292</t>
  </si>
  <si>
    <t>GO:0045940</t>
  </si>
  <si>
    <t>GO:0090594</t>
  </si>
  <si>
    <t>GO:0006734</t>
  </si>
  <si>
    <t>GO:1902476</t>
  </si>
  <si>
    <t>GO:0006304</t>
  </si>
  <si>
    <t>GO:0051453</t>
  </si>
  <si>
    <t>GO:0033108</t>
  </si>
  <si>
    <t>GO:0016579</t>
  </si>
  <si>
    <t>GO:0071466</t>
  </si>
  <si>
    <t>GO:1904035</t>
  </si>
  <si>
    <t>GO:0030837</t>
  </si>
  <si>
    <t>GO:0170041</t>
  </si>
  <si>
    <t>GO:1900046</t>
  </si>
  <si>
    <t>GO:0060027</t>
  </si>
  <si>
    <t>GO:2000143</t>
  </si>
  <si>
    <t>GO:0060921</t>
  </si>
  <si>
    <t>GO:0060066</t>
  </si>
  <si>
    <t>GO:0086103</t>
  </si>
  <si>
    <t>GO:0009131</t>
  </si>
  <si>
    <t>GO:1901331</t>
  </si>
  <si>
    <t>GO:1904338</t>
  </si>
  <si>
    <t>GO:0014719</t>
  </si>
  <si>
    <t>GO:0033504</t>
  </si>
  <si>
    <t>GO:0009222</t>
  </si>
  <si>
    <t>GO:0031632</t>
  </si>
  <si>
    <t>GO:0009178</t>
  </si>
  <si>
    <t>GO:0035696</t>
  </si>
  <si>
    <t>GO:0050957</t>
  </si>
  <si>
    <t>GO:0003084</t>
  </si>
  <si>
    <t>GO:0060011</t>
  </si>
  <si>
    <t>GO:0060685</t>
  </si>
  <si>
    <t>GO:0044027</t>
  </si>
  <si>
    <t>GO:0014824</t>
  </si>
  <si>
    <t>GO:0046666</t>
  </si>
  <si>
    <t>GO:0035360</t>
  </si>
  <si>
    <t>GO:1902459</t>
  </si>
  <si>
    <t>GO:1990791</t>
  </si>
  <si>
    <t>GO:0006559</t>
  </si>
  <si>
    <t>GO:0006558</t>
  </si>
  <si>
    <t>GO:0072173</t>
  </si>
  <si>
    <t>GO:0060510</t>
  </si>
  <si>
    <t>GO:1902913</t>
  </si>
  <si>
    <t>GO:0048241</t>
  </si>
  <si>
    <t>GO:1905461</t>
  </si>
  <si>
    <t>GO:1902869</t>
  </si>
  <si>
    <t>GO:0060449</t>
  </si>
  <si>
    <t>GO:1902221</t>
  </si>
  <si>
    <t>GO:0072014</t>
  </si>
  <si>
    <t>GO:1902222</t>
  </si>
  <si>
    <t>GO:0018198</t>
  </si>
  <si>
    <t>GO:0031645</t>
  </si>
  <si>
    <t>GO:0099502</t>
  </si>
  <si>
    <t>GO:0010649</t>
  </si>
  <si>
    <t>GO:0032489</t>
  </si>
  <si>
    <t>GO:0140009</t>
  </si>
  <si>
    <t>GO:0032534</t>
  </si>
  <si>
    <t>GO:0120181</t>
  </si>
  <si>
    <t>GO:0060592</t>
  </si>
  <si>
    <t>GO:1901634</t>
  </si>
  <si>
    <t>GO:0045629</t>
  </si>
  <si>
    <t>GO:0001820</t>
  </si>
  <si>
    <t>GO:0042482</t>
  </si>
  <si>
    <t>GO:0120180</t>
  </si>
  <si>
    <t>GO:0009411</t>
  </si>
  <si>
    <t>GO:0019228</t>
  </si>
  <si>
    <t>GO:0045879</t>
  </si>
  <si>
    <t>GO:0002347</t>
  </si>
  <si>
    <t>GO:0019692</t>
  </si>
  <si>
    <t>GO:0032371</t>
  </si>
  <si>
    <t>GO:0071709</t>
  </si>
  <si>
    <t>GO:0032374</t>
  </si>
  <si>
    <t>GO:0150076</t>
  </si>
  <si>
    <t>GO:0050672</t>
  </si>
  <si>
    <t>GO:0034340</t>
  </si>
  <si>
    <t>GO:0030521</t>
  </si>
  <si>
    <t>GO:0006890</t>
  </si>
  <si>
    <t>GO:0032941</t>
  </si>
  <si>
    <t>GO:1902041</t>
  </si>
  <si>
    <t>GO:2001224</t>
  </si>
  <si>
    <t>GO:0090178</t>
  </si>
  <si>
    <t>GO:0007088</t>
  </si>
  <si>
    <t>GO:1901524</t>
  </si>
  <si>
    <t>GO:0048681</t>
  </si>
  <si>
    <t>GO:0006491</t>
  </si>
  <si>
    <t>GO:0036120</t>
  </si>
  <si>
    <t>GO:0060977</t>
  </si>
  <si>
    <t>GO:0007565</t>
  </si>
  <si>
    <t>GO:0044773</t>
  </si>
  <si>
    <t>GO:0003353</t>
  </si>
  <si>
    <t>GO:0070571</t>
  </si>
  <si>
    <t>GO:0005976</t>
  </si>
  <si>
    <t>GO:0045059</t>
  </si>
  <si>
    <t>GO:0098974</t>
  </si>
  <si>
    <t>GO:0006086</t>
  </si>
  <si>
    <t>GO:0031341</t>
  </si>
  <si>
    <t>GO:0007501</t>
  </si>
  <si>
    <t>GO:0061299</t>
  </si>
  <si>
    <t>GO:0050930</t>
  </si>
  <si>
    <t>GO:0045624</t>
  </si>
  <si>
    <t>GO:0061620</t>
  </si>
  <si>
    <t>GO:2001212</t>
  </si>
  <si>
    <t>GO:0031268</t>
  </si>
  <si>
    <t>GO:0048012</t>
  </si>
  <si>
    <t>GO:0060026</t>
  </si>
  <si>
    <t>GO:0060019</t>
  </si>
  <si>
    <t>GO:0060252</t>
  </si>
  <si>
    <t>GO:0060272</t>
  </si>
  <si>
    <t>GO:0055003</t>
  </si>
  <si>
    <t>GO:0021535</t>
  </si>
  <si>
    <t>GO:0021978</t>
  </si>
  <si>
    <t>GO:0006925</t>
  </si>
  <si>
    <t>GO:0042487</t>
  </si>
  <si>
    <t>GO:1905666</t>
  </si>
  <si>
    <t>GO:0090201</t>
  </si>
  <si>
    <t>GO:0042492</t>
  </si>
  <si>
    <t>GO:0032700</t>
  </si>
  <si>
    <t>GO:0045836</t>
  </si>
  <si>
    <t>GO:1904292</t>
  </si>
  <si>
    <t>GO:0072074</t>
  </si>
  <si>
    <t>GO:0097531</t>
  </si>
  <si>
    <t>GO:0010470</t>
  </si>
  <si>
    <t>GO:0006942</t>
  </si>
  <si>
    <t>GO:0006821</t>
  </si>
  <si>
    <t>GO:0051701</t>
  </si>
  <si>
    <t>GO:0001706</t>
  </si>
  <si>
    <t>GO:0061384</t>
  </si>
  <si>
    <t>GO:0035767</t>
  </si>
  <si>
    <t>GO:0010559</t>
  </si>
  <si>
    <t>GO:0045606</t>
  </si>
  <si>
    <t>GO:0032633</t>
  </si>
  <si>
    <t>GO:0010742</t>
  </si>
  <si>
    <t>GO:0019320</t>
  </si>
  <si>
    <t>GO:0019098</t>
  </si>
  <si>
    <t>GO:1902253</t>
  </si>
  <si>
    <t>GO:0032801</t>
  </si>
  <si>
    <t>GO:1905606</t>
  </si>
  <si>
    <t>GO:0007026</t>
  </si>
  <si>
    <t>GO:0051926</t>
  </si>
  <si>
    <t>GO:0032673</t>
  </si>
  <si>
    <t>GO:0014002</t>
  </si>
  <si>
    <t>GO:0034381</t>
  </si>
  <si>
    <t>GO:0070050</t>
  </si>
  <si>
    <t>GO:0050688</t>
  </si>
  <si>
    <t>GO:0006509</t>
  </si>
  <si>
    <t>GO:0071467</t>
  </si>
  <si>
    <t>GO:0048753</t>
  </si>
  <si>
    <t>GO:0006929</t>
  </si>
  <si>
    <t>GO:0070646</t>
  </si>
  <si>
    <t>GO:0048679</t>
  </si>
  <si>
    <t>GO:0046885</t>
  </si>
  <si>
    <t>GO:0086011</t>
  </si>
  <si>
    <t>GO:1904706</t>
  </si>
  <si>
    <t>GO:0060307</t>
  </si>
  <si>
    <t>GO:0042481</t>
  </si>
  <si>
    <t>GO:0018279</t>
  </si>
  <si>
    <t>GO:1902004</t>
  </si>
  <si>
    <t>GO:0051894</t>
  </si>
  <si>
    <t>GO:0009125</t>
  </si>
  <si>
    <t>GO:0034390</t>
  </si>
  <si>
    <t>GO:0031123</t>
  </si>
  <si>
    <t>GO:0030101</t>
  </si>
  <si>
    <t>GO:0006261</t>
  </si>
  <si>
    <t>GO:2001026</t>
  </si>
  <si>
    <t>GO:0014808</t>
  </si>
  <si>
    <t>GO:0006085</t>
  </si>
  <si>
    <t>GO:0032816</t>
  </si>
  <si>
    <t>GO:0031398</t>
  </si>
  <si>
    <t>GO:0021988</t>
  </si>
  <si>
    <t>GO:0032435</t>
  </si>
  <si>
    <t>GO:0034331</t>
  </si>
  <si>
    <t>GO:0060997</t>
  </si>
  <si>
    <t>GO:0045746</t>
  </si>
  <si>
    <t>GO:0006858</t>
  </si>
  <si>
    <t>GO:1905953</t>
  </si>
  <si>
    <t>GO:0009262</t>
  </si>
  <si>
    <t>GO:0043094</t>
  </si>
  <si>
    <t>GO:0042462</t>
  </si>
  <si>
    <t>GO:0007431</t>
  </si>
  <si>
    <t>GO:0036297</t>
  </si>
  <si>
    <t>GO:0031297</t>
  </si>
  <si>
    <t>GO:0032365</t>
  </si>
  <si>
    <t>GO:0048814</t>
  </si>
  <si>
    <t>GO:0035272</t>
  </si>
  <si>
    <t>GO:0030835</t>
  </si>
  <si>
    <t>GO:0014902</t>
  </si>
  <si>
    <t>GO:0002702</t>
  </si>
  <si>
    <t>GO:0097237</t>
  </si>
  <si>
    <t>GO:0007009</t>
  </si>
  <si>
    <t>GO:0044774</t>
  </si>
  <si>
    <t>GO:0009152</t>
  </si>
  <si>
    <t>GO:0031570</t>
  </si>
  <si>
    <t>GO:0051784</t>
  </si>
  <si>
    <t>GO:0014897</t>
  </si>
  <si>
    <t>GO:0006801</t>
  </si>
  <si>
    <t>GO:0014896</t>
  </si>
  <si>
    <t>GO:0042130</t>
  </si>
  <si>
    <t>GO:0044091</t>
  </si>
  <si>
    <t>GO:0008654</t>
  </si>
  <si>
    <t>GO:1903715</t>
  </si>
  <si>
    <t>GO:0043171</t>
  </si>
  <si>
    <t>GO:1900271</t>
  </si>
  <si>
    <t>GO:0090077</t>
  </si>
  <si>
    <t>GO:0045923</t>
  </si>
  <si>
    <t>GO:0007622</t>
  </si>
  <si>
    <t>GO:0071312</t>
  </si>
  <si>
    <t>GO:0060674</t>
  </si>
  <si>
    <t>GO:0002719</t>
  </si>
  <si>
    <t>GO:0099174</t>
  </si>
  <si>
    <t>GO:1904994</t>
  </si>
  <si>
    <t>GO:0034067</t>
  </si>
  <si>
    <t>GO:0035337</t>
  </si>
  <si>
    <t>GO:1901799</t>
  </si>
  <si>
    <t>GO:0002548</t>
  </si>
  <si>
    <t>GO:2000404</t>
  </si>
  <si>
    <t>GO:0097194</t>
  </si>
  <si>
    <t>GO:0009063</t>
  </si>
  <si>
    <t>GO:0030301</t>
  </si>
  <si>
    <t>GO:1902742</t>
  </si>
  <si>
    <t>GO:0007095</t>
  </si>
  <si>
    <t>GO:0010828</t>
  </si>
  <si>
    <t>GO:0042743</t>
  </si>
  <si>
    <t>GO:0070585</t>
  </si>
  <si>
    <t>GO:0046165</t>
  </si>
  <si>
    <t>GO:0051152</t>
  </si>
  <si>
    <t>GO:1902358</t>
  </si>
  <si>
    <t>GO:0014004</t>
  </si>
  <si>
    <t>GO:0032634</t>
  </si>
  <si>
    <t>GO:0071696</t>
  </si>
  <si>
    <t>GO:0002091</t>
  </si>
  <si>
    <t>GO:0106058</t>
  </si>
  <si>
    <t>GO:0030050</t>
  </si>
  <si>
    <t>GO:0030813</t>
  </si>
  <si>
    <t>GO:0010661</t>
  </si>
  <si>
    <t>GO:0010560</t>
  </si>
  <si>
    <t>GO:0010454</t>
  </si>
  <si>
    <t>GO:0048021</t>
  </si>
  <si>
    <t>GO:0033123</t>
  </si>
  <si>
    <t>GO:0045821</t>
  </si>
  <si>
    <t>GO:0032674</t>
  </si>
  <si>
    <t>GO:0051904</t>
  </si>
  <si>
    <t>GO:1900376</t>
  </si>
  <si>
    <t>GO:0051905</t>
  </si>
  <si>
    <t>GO:0070886</t>
  </si>
  <si>
    <t>GO:0000422</t>
  </si>
  <si>
    <t>GO:0016322</t>
  </si>
  <si>
    <t>GO:0051044</t>
  </si>
  <si>
    <t>GO:0003222</t>
  </si>
  <si>
    <t>GO:0006577</t>
  </si>
  <si>
    <t>GO:0001682</t>
  </si>
  <si>
    <t>GO:0071380</t>
  </si>
  <si>
    <t>GO:0001711</t>
  </si>
  <si>
    <t>GO:0001767</t>
  </si>
  <si>
    <t>GO:0001768</t>
  </si>
  <si>
    <t>GO:0043652</t>
  </si>
  <si>
    <t>GO:0043374</t>
  </si>
  <si>
    <t>GO:0043455</t>
  </si>
  <si>
    <t>GO:0008210</t>
  </si>
  <si>
    <t>GO:0051383</t>
  </si>
  <si>
    <t>GO:0070570</t>
  </si>
  <si>
    <t>GO:0048261</t>
  </si>
  <si>
    <t>GO:0048634</t>
  </si>
  <si>
    <t>GO:0060340</t>
  </si>
  <si>
    <t>GO:0060039</t>
  </si>
  <si>
    <t>GO:0120255</t>
  </si>
  <si>
    <t>GO:0033630</t>
  </si>
  <si>
    <t>GO:0097320</t>
  </si>
  <si>
    <t>GO:1901623</t>
  </si>
  <si>
    <t>GO:2000269</t>
  </si>
  <si>
    <t>GO:0010954</t>
  </si>
  <si>
    <t>GO:0140058</t>
  </si>
  <si>
    <t>GO:0031098</t>
  </si>
  <si>
    <t>GO:0002820</t>
  </si>
  <si>
    <t>GO:1902965</t>
  </si>
  <si>
    <t>GO:1902966</t>
  </si>
  <si>
    <t>GO:0060736</t>
  </si>
  <si>
    <t>GO:0060872</t>
  </si>
  <si>
    <t>GO:0060900</t>
  </si>
  <si>
    <t>GO:0060044</t>
  </si>
  <si>
    <t>GO:1902514</t>
  </si>
  <si>
    <t>GO:0038172</t>
  </si>
  <si>
    <t>GO:0002317</t>
  </si>
  <si>
    <t>GO:0060693</t>
  </si>
  <si>
    <t>GO:1990034</t>
  </si>
  <si>
    <t>GO:0034115</t>
  </si>
  <si>
    <t>GO:1903348</t>
  </si>
  <si>
    <t>GO:1903894</t>
  </si>
  <si>
    <t>GO:0003056</t>
  </si>
  <si>
    <t>GO:0036089</t>
  </si>
  <si>
    <t>GO:0033625</t>
  </si>
  <si>
    <t>GO:0060478</t>
  </si>
  <si>
    <t>GO:0001956</t>
  </si>
  <si>
    <t>GO:0051767</t>
  </si>
  <si>
    <t>GO:0051769</t>
  </si>
  <si>
    <t>GO:0031848</t>
  </si>
  <si>
    <t>GO:1903044</t>
  </si>
  <si>
    <t>GO:0051224</t>
  </si>
  <si>
    <t>GO:0009650</t>
  </si>
  <si>
    <t>GO:0086043</t>
  </si>
  <si>
    <t>GO:0086028</t>
  </si>
  <si>
    <t>GO:0046645</t>
  </si>
  <si>
    <t>GO:0072201</t>
  </si>
  <si>
    <t>GO:0072197</t>
  </si>
  <si>
    <t>GO:0038007</t>
  </si>
  <si>
    <t>GO:0008343</t>
  </si>
  <si>
    <t>GO:0032651</t>
  </si>
  <si>
    <t>GO:0045588</t>
  </si>
  <si>
    <t>GO:0007638</t>
  </si>
  <si>
    <t>GO:0071600</t>
  </si>
  <si>
    <t>GO:0140059</t>
  </si>
  <si>
    <t>GO:0007218</t>
  </si>
  <si>
    <t>GO:2001279</t>
  </si>
  <si>
    <t>GO:0014820</t>
  </si>
  <si>
    <t>GO:0070601</t>
  </si>
  <si>
    <t>GO:0032611</t>
  </si>
  <si>
    <t>GO:0070587</t>
  </si>
  <si>
    <t>GO:0035812</t>
  </si>
  <si>
    <t>GO:0015742</t>
  </si>
  <si>
    <t>GO:0006707</t>
  </si>
  <si>
    <t>GO:0046113</t>
  </si>
  <si>
    <t>GO:0061511</t>
  </si>
  <si>
    <t>GO:0016127</t>
  </si>
  <si>
    <t>GO:0061343</t>
  </si>
  <si>
    <t>GO:0021855</t>
  </si>
  <si>
    <t>GO:0061072</t>
  </si>
  <si>
    <t>GO:1902035</t>
  </si>
  <si>
    <t>GO:0030854</t>
  </si>
  <si>
    <t>GO:0045211</t>
  </si>
  <si>
    <t>GO:1990351</t>
  </si>
  <si>
    <t>GO:1902495</t>
  </si>
  <si>
    <t>GO:0099081</t>
  </si>
  <si>
    <t>GO:0099512</t>
  </si>
  <si>
    <t>GO:0016324</t>
  </si>
  <si>
    <t>GO:0005789</t>
  </si>
  <si>
    <t>GO:0009925</t>
  </si>
  <si>
    <t>GO:0099634</t>
  </si>
  <si>
    <t>GO:0034703</t>
  </si>
  <si>
    <t>GO:0045178</t>
  </si>
  <si>
    <t>GO:0016323</t>
  </si>
  <si>
    <t>GO:0034705</t>
  </si>
  <si>
    <t>GO:0005929</t>
  </si>
  <si>
    <t>GO:0098839</t>
  </si>
  <si>
    <t>GO:0098562</t>
  </si>
  <si>
    <t>GO:0008076</t>
  </si>
  <si>
    <t>GO:0099513</t>
  </si>
  <si>
    <t>GO:0042383</t>
  </si>
  <si>
    <t>GO:0005874</t>
  </si>
  <si>
    <t>GO:0098791</t>
  </si>
  <si>
    <t>GO:0005925</t>
  </si>
  <si>
    <t>GO:0030055</t>
  </si>
  <si>
    <t>GO:0005604</t>
  </si>
  <si>
    <t>GO:0009898</t>
  </si>
  <si>
    <t>GO:0098982</t>
  </si>
  <si>
    <t>GO:0005769</t>
  </si>
  <si>
    <t>GO:0098862</t>
  </si>
  <si>
    <t>GO:0098686</t>
  </si>
  <si>
    <t>GO:0016327</t>
  </si>
  <si>
    <t>GO:0043197</t>
  </si>
  <si>
    <t>GO:0098878</t>
  </si>
  <si>
    <t>GO:0043292</t>
  </si>
  <si>
    <t>GO:0098831</t>
  </si>
  <si>
    <t>GO:0030863</t>
  </si>
  <si>
    <t>GO:0044309</t>
  </si>
  <si>
    <t>GO:0016528</t>
  </si>
  <si>
    <t>GO:0001772</t>
  </si>
  <si>
    <t>GO:0034451</t>
  </si>
  <si>
    <t>GO:0032421</t>
  </si>
  <si>
    <t>GO:0030016</t>
  </si>
  <si>
    <t>GO:0005802</t>
  </si>
  <si>
    <t>GO:0005741</t>
  </si>
  <si>
    <t>GO:0030427</t>
  </si>
  <si>
    <t>GO:0070062</t>
  </si>
  <si>
    <t>GO:0016328</t>
  </si>
  <si>
    <t>GO:0030017</t>
  </si>
  <si>
    <t>GO:0071144</t>
  </si>
  <si>
    <t>GO:0071141</t>
  </si>
  <si>
    <t>GO:0035770</t>
  </si>
  <si>
    <t>GO:0031514</t>
  </si>
  <si>
    <t>GO:0043230</t>
  </si>
  <si>
    <t>GO:0065010</t>
  </si>
  <si>
    <t>GO:1903561</t>
  </si>
  <si>
    <t>GO:0090575</t>
  </si>
  <si>
    <t>GO:0005811</t>
  </si>
  <si>
    <t>GO:1990531</t>
  </si>
  <si>
    <t>GO:0044232</t>
  </si>
  <si>
    <t>GO:0036464</t>
  </si>
  <si>
    <t>GO:0030139</t>
  </si>
  <si>
    <t>GO:0060076</t>
  </si>
  <si>
    <t>GO:0099738</t>
  </si>
  <si>
    <t>GO:0032809</t>
  </si>
  <si>
    <t>GO:0036064</t>
  </si>
  <si>
    <t>GO:0000779</t>
  </si>
  <si>
    <t>GO:0032589</t>
  </si>
  <si>
    <t>GO:0044304</t>
  </si>
  <si>
    <t>GO:0005875</t>
  </si>
  <si>
    <t>GO:0042101</t>
  </si>
  <si>
    <t>GO:0031674</t>
  </si>
  <si>
    <t>GO:0099023</t>
  </si>
  <si>
    <t>GO:0016529</t>
  </si>
  <si>
    <t>GO:0000776</t>
  </si>
  <si>
    <t>GO:0048788</t>
  </si>
  <si>
    <t>GO:0002139</t>
  </si>
  <si>
    <t>GO:1902911</t>
  </si>
  <si>
    <t>GO:0098688</t>
  </si>
  <si>
    <t>GO:0044298</t>
  </si>
  <si>
    <t>GO:0030018</t>
  </si>
  <si>
    <t>GO:0045335</t>
  </si>
  <si>
    <t>GO:0032420</t>
  </si>
  <si>
    <t>GO:0005884</t>
  </si>
  <si>
    <t>GO:0005903</t>
  </si>
  <si>
    <t>GO:0032426</t>
  </si>
  <si>
    <t>GO:0034708</t>
  </si>
  <si>
    <t>GO:0016459</t>
  </si>
  <si>
    <t>GO:0010008</t>
  </si>
  <si>
    <t>GO:0032432</t>
  </si>
  <si>
    <t>GO:0030134</t>
  </si>
  <si>
    <t>GO:0005777</t>
  </si>
  <si>
    <t>GO:0042579</t>
  </si>
  <si>
    <t>GO:0030864</t>
  </si>
  <si>
    <t>GO:1902554</t>
  </si>
  <si>
    <t>GO:0043204</t>
  </si>
  <si>
    <t>GO:0030496</t>
  </si>
  <si>
    <t>GO:0044233</t>
  </si>
  <si>
    <t>GO:0001650</t>
  </si>
  <si>
    <t>GO:0030667</t>
  </si>
  <si>
    <t>GO:0098636</t>
  </si>
  <si>
    <t>GO:0005614</t>
  </si>
  <si>
    <t>GO:0032983</t>
  </si>
  <si>
    <t>GO:0060187</t>
  </si>
  <si>
    <t>GO:0012507</t>
  </si>
  <si>
    <t>GO:0016605</t>
  </si>
  <si>
    <t>GO:0120103</t>
  </si>
  <si>
    <t>GO:0032590</t>
  </si>
  <si>
    <t>GO:0031594</t>
  </si>
  <si>
    <t>GO:1902711</t>
  </si>
  <si>
    <t>GO:0016010</t>
  </si>
  <si>
    <t>GO:0097730</t>
  </si>
  <si>
    <t>GO:0140534</t>
  </si>
  <si>
    <t>GO:0031045</t>
  </si>
  <si>
    <t>GO:0045293</t>
  </si>
  <si>
    <t>GO:0043034</t>
  </si>
  <si>
    <t>GO:0140268</t>
  </si>
  <si>
    <t>GO:0097470</t>
  </si>
  <si>
    <t>GO:0043209</t>
  </si>
  <si>
    <t>GO:0005902</t>
  </si>
  <si>
    <t>GO:0017053</t>
  </si>
  <si>
    <t>GO:0032391</t>
  </si>
  <si>
    <t>GO:0005795</t>
  </si>
  <si>
    <t>GO:0030673</t>
  </si>
  <si>
    <t>GO:0097443</t>
  </si>
  <si>
    <t>GO:0097413</t>
  </si>
  <si>
    <t>GO:0097025</t>
  </si>
  <si>
    <t>GO:0005663</t>
  </si>
  <si>
    <t>GO:0005655</t>
  </si>
  <si>
    <t>GO:0098536</t>
  </si>
  <si>
    <t>GO:0032281</t>
  </si>
  <si>
    <t>GO:0043073</t>
  </si>
  <si>
    <t>GO:0005801</t>
  </si>
  <si>
    <t>GO:0005774</t>
  </si>
  <si>
    <t>GO:0005740</t>
  </si>
  <si>
    <t>GO:0014701</t>
  </si>
  <si>
    <t>GO:1902710</t>
  </si>
  <si>
    <t>GO:1990597</t>
  </si>
  <si>
    <t>GO:0045244</t>
  </si>
  <si>
    <t>GO:0070381</t>
  </si>
  <si>
    <t>GO:0035060</t>
  </si>
  <si>
    <t>GO:0051286</t>
  </si>
  <si>
    <t>GO:0000145</t>
  </si>
  <si>
    <t>GO:0070021</t>
  </si>
  <si>
    <t>GO:0034680</t>
  </si>
  <si>
    <t>GO:0002142</t>
  </si>
  <si>
    <t>GO:0034681</t>
  </si>
  <si>
    <t>GO:1990665</t>
  </si>
  <si>
    <t>GO:0034665</t>
  </si>
  <si>
    <t>GO:0002141</t>
  </si>
  <si>
    <t>GO:0035097</t>
  </si>
  <si>
    <t>GO:0005657</t>
  </si>
  <si>
    <t>GO:0000172</t>
  </si>
  <si>
    <t>GO:0030877</t>
  </si>
  <si>
    <t>GO:0061695</t>
  </si>
  <si>
    <t>GO:0032838</t>
  </si>
  <si>
    <t>GO:1990752</t>
  </si>
  <si>
    <t>GO:0016514</t>
  </si>
  <si>
    <t>GO:0090665</t>
  </si>
  <si>
    <t>GO:0034704</t>
  </si>
  <si>
    <t>GO:0035098</t>
  </si>
  <si>
    <t>GO:0099569</t>
  </si>
  <si>
    <t>GO:0036396</t>
  </si>
  <si>
    <t>GO:0051233</t>
  </si>
  <si>
    <t>GO:0005637</t>
  </si>
  <si>
    <t>GO:0000228</t>
  </si>
  <si>
    <t>GO:0098554</t>
  </si>
  <si>
    <t>GO:0097648</t>
  </si>
  <si>
    <t>GO:0071782</t>
  </si>
  <si>
    <t>GO:0005721</t>
  </si>
  <si>
    <t>GO:0070603</t>
  </si>
  <si>
    <t>KEGG:05202</t>
  </si>
  <si>
    <t>KEGG:04068</t>
  </si>
  <si>
    <t>KEGG:04911</t>
  </si>
  <si>
    <t>KEGG:05412</t>
  </si>
  <si>
    <t>KEGG:05323</t>
  </si>
  <si>
    <t>KEGG:04218</t>
  </si>
  <si>
    <t>KEGG:05207</t>
  </si>
  <si>
    <t>KEGG:05033</t>
  </si>
  <si>
    <t>KEGG:04150</t>
  </si>
  <si>
    <t>KEGG:05032</t>
  </si>
  <si>
    <t>KEGG:05161</t>
  </si>
  <si>
    <t>KEGG:04722</t>
  </si>
  <si>
    <t>KEGG:05135</t>
  </si>
  <si>
    <t>KEGG:04070</t>
  </si>
  <si>
    <t>KEGG:04814</t>
  </si>
  <si>
    <t>KEGG:04721</t>
  </si>
  <si>
    <t>KEGG:01521</t>
  </si>
  <si>
    <t>KEGG:04066</t>
  </si>
  <si>
    <t>KEGG:04152</t>
  </si>
  <si>
    <t>KEGG:05146</t>
  </si>
  <si>
    <t>KEGG:00270</t>
  </si>
  <si>
    <t>KEGG:05203</t>
  </si>
  <si>
    <t>KEGG:00230</t>
  </si>
  <si>
    <t>KEGG:04640</t>
  </si>
  <si>
    <t>KEGG:05169</t>
  </si>
  <si>
    <t>KEGG:04630</t>
  </si>
  <si>
    <t>KEGG:04742</t>
  </si>
  <si>
    <t>KEGG:04211</t>
  </si>
  <si>
    <t>KEGG:05231</t>
  </si>
  <si>
    <t>KEGG:04659</t>
  </si>
  <si>
    <t>KEGG:04392</t>
  </si>
  <si>
    <t>KEGG:00562</t>
  </si>
  <si>
    <t>KEGG:05144</t>
  </si>
  <si>
    <t>KEGG:04012</t>
  </si>
  <si>
    <t>KEGG:04976</t>
  </si>
  <si>
    <t>KEGG:05170</t>
  </si>
  <si>
    <t>KEGG:00561</t>
  </si>
  <si>
    <t>KEGG:04931</t>
  </si>
  <si>
    <t>KEGG:04936</t>
  </si>
  <si>
    <t>KEGG:01522</t>
  </si>
  <si>
    <t>KEGG:04658</t>
  </si>
  <si>
    <t>KEGG:00620</t>
  </si>
  <si>
    <t>KEGG:00010</t>
  </si>
  <si>
    <t>KEGG:00564</t>
  </si>
  <si>
    <t>KEGG:05220</t>
  </si>
  <si>
    <t>KEGG:05218</t>
  </si>
  <si>
    <t>KEGG:04110</t>
  </si>
  <si>
    <t>KEGG:05214</t>
  </si>
  <si>
    <t>KEGG:04650</t>
  </si>
  <si>
    <t>KEGG:04917</t>
  </si>
  <si>
    <t>KEGG:00510</t>
  </si>
  <si>
    <t>KEGG:05145</t>
  </si>
  <si>
    <t>KEGG:03430</t>
  </si>
  <si>
    <t>KEGG:05143</t>
  </si>
  <si>
    <t>KEGG:04120</t>
  </si>
  <si>
    <t>KEGG:05217</t>
  </si>
  <si>
    <t>KEGG:05100</t>
  </si>
  <si>
    <t>KEGG:04145</t>
  </si>
  <si>
    <t>KEGG:00290</t>
  </si>
  <si>
    <t>KEGG:05222</t>
  </si>
  <si>
    <t>KEGG:05235</t>
  </si>
  <si>
    <t>KEGG:00520</t>
  </si>
  <si>
    <t>KEGG:04910</t>
  </si>
  <si>
    <t>KEGG:04962</t>
  </si>
  <si>
    <t>KEGG:04972</t>
  </si>
  <si>
    <t>KEGG:00640</t>
  </si>
  <si>
    <t>KEGG:05221</t>
  </si>
  <si>
    <t>KEGG:04966</t>
  </si>
  <si>
    <t>KEGG:05212</t>
  </si>
  <si>
    <t>KEGG:04213</t>
  </si>
  <si>
    <t>KEGG:04115</t>
  </si>
  <si>
    <t>KEGG:05162</t>
  </si>
  <si>
    <t>KEGG:01250</t>
  </si>
  <si>
    <t>KEGG:05211</t>
  </si>
  <si>
    <t>KEGG:04974</t>
  </si>
  <si>
    <t>KEGG:05321</t>
  </si>
  <si>
    <t>KEGG:04940</t>
  </si>
  <si>
    <t>KEGG:00260</t>
  </si>
  <si>
    <t>KEGG:00513</t>
  </si>
  <si>
    <t>KEGG:04970</t>
  </si>
  <si>
    <t>KEGG:04913</t>
  </si>
  <si>
    <t>KEGG:04216</t>
  </si>
  <si>
    <t>KEGG:05164</t>
  </si>
  <si>
    <t>KEGG:04961</t>
  </si>
  <si>
    <t>KEGG:04975</t>
  </si>
  <si>
    <t>KEGG:01240</t>
  </si>
  <si>
    <t>KEGG:00280</t>
  </si>
  <si>
    <t>KEGG:04330</t>
  </si>
  <si>
    <t>KEGG:05016</t>
  </si>
  <si>
    <t>KEGG:04960</t>
  </si>
  <si>
    <t>KEGG:04714</t>
  </si>
  <si>
    <t>KEGG:05415</t>
  </si>
  <si>
    <t>KEGG:01523</t>
  </si>
  <si>
    <t>KEGG:03266</t>
  </si>
  <si>
    <t>KEGG:00650</t>
  </si>
  <si>
    <t>KEGG:05330</t>
  </si>
  <si>
    <t>KEGG:01232</t>
  </si>
  <si>
    <t>KEGG:00232</t>
  </si>
  <si>
    <t>KEGG:00780</t>
  </si>
  <si>
    <t>KEGG:04672</t>
  </si>
  <si>
    <t>KEGG:05034</t>
  </si>
  <si>
    <t>KEGG:03460</t>
  </si>
  <si>
    <t>KEGG:03420</t>
  </si>
  <si>
    <t>KEGG:04666</t>
  </si>
  <si>
    <t>KEGG:04932</t>
  </si>
  <si>
    <t>KEGG:04146</t>
  </si>
  <si>
    <t>KEGG:05152</t>
  </si>
  <si>
    <t>5e-324</t>
  </si>
  <si>
    <t>5E-324</t>
    <phoneticPr fontId="3" type="noConversion"/>
  </si>
  <si>
    <t>transition metal ion binding</t>
  </si>
  <si>
    <t>zinc ion binding</t>
  </si>
  <si>
    <t>phosphatidylinositol binding</t>
  </si>
  <si>
    <t>active transmembrane transporter activity</t>
  </si>
  <si>
    <t>calmodulin binding</t>
  </si>
  <si>
    <t>sodium ion transmembrane transporter activity</t>
  </si>
  <si>
    <t>organic anion transmembrane transporter activity</t>
  </si>
  <si>
    <t>carboxylic acid transmembrane transporter activity</t>
  </si>
  <si>
    <t>organic acid transmembrane transporter activity</t>
  </si>
  <si>
    <t>transmembrane transporter binding</t>
  </si>
  <si>
    <t>active monoatomic ion transmembrane transporter activity</t>
  </si>
  <si>
    <t>oxidoreductase activity</t>
  </si>
  <si>
    <t>growth factor receptor binding</t>
  </si>
  <si>
    <t>lipid transporter activity</t>
  </si>
  <si>
    <t>protein tyrosine phosphatase activity</t>
  </si>
  <si>
    <t>metallopeptidase activity</t>
  </si>
  <si>
    <t>ligand-gated channel activity</t>
  </si>
  <si>
    <t>ligand-gated monoatomic ion channel activity</t>
  </si>
  <si>
    <t>transmembrane receptor protein kinase activity</t>
  </si>
  <si>
    <t>heparin binding</t>
  </si>
  <si>
    <t>neurotransmitter receptor activity</t>
  </si>
  <si>
    <t>metalloendopeptidase activity</t>
  </si>
  <si>
    <t>growth factor binding</t>
  </si>
  <si>
    <t>GTPase binding</t>
  </si>
  <si>
    <t>phosphatidylinositol phosphate binding</t>
  </si>
  <si>
    <t>cell adhesion mediator activity</t>
  </si>
  <si>
    <t>glutamate receptor activity</t>
  </si>
  <si>
    <t>hormone binding</t>
  </si>
  <si>
    <t>small GTPase binding</t>
  </si>
  <si>
    <t>symporter activity</t>
  </si>
  <si>
    <t>kinase activator activity</t>
  </si>
  <si>
    <t>transmembrane receptor protein tyrosine kinase activity</t>
  </si>
  <si>
    <t>glycosyltransferase activity</t>
  </si>
  <si>
    <t>ligand-gated monoatomic cation channel activity</t>
  </si>
  <si>
    <t>cytokine activity</t>
  </si>
  <si>
    <t>peptide hormone binding</t>
  </si>
  <si>
    <t>solute:sodium symporter activity</t>
  </si>
  <si>
    <t>amino acid transmembrane transporter activity</t>
  </si>
  <si>
    <t>microtubule binding</t>
  </si>
  <si>
    <t>solute:monoatomic cation symporter activity</t>
  </si>
  <si>
    <t>cytokine receptor activity</t>
  </si>
  <si>
    <t>phosphatidylinositol bisphosphate binding</t>
  </si>
  <si>
    <t>protein kinase activator activity</t>
  </si>
  <si>
    <t>cytokine binding</t>
  </si>
  <si>
    <t>transcription coactivator activity</t>
  </si>
  <si>
    <t>protein-hormone receptor activity</t>
  </si>
  <si>
    <t>PDZ domain binding</t>
  </si>
  <si>
    <t>transmitter-gated channel activity</t>
  </si>
  <si>
    <t>transmitter-gated monoatomic ion channel activity</t>
  </si>
  <si>
    <t>actin filament binding</t>
  </si>
  <si>
    <t>cytoskeletal motor activity</t>
  </si>
  <si>
    <t>calcium-dependent protein binding</t>
  </si>
  <si>
    <t>neurotrophin receptor binding</t>
  </si>
  <si>
    <t>non-membrane spanning protein tyrosine kinase activity</t>
  </si>
  <si>
    <t>extracellular ligand-gated monoatomic ion channel activity</t>
  </si>
  <si>
    <t>peptide binding</t>
  </si>
  <si>
    <t>antiporter activity</t>
  </si>
  <si>
    <t>manganese ion binding</t>
  </si>
  <si>
    <t>steroid binding</t>
  </si>
  <si>
    <t>cell-cell adhesion mediator activity</t>
  </si>
  <si>
    <t>endopeptidase activity</t>
  </si>
  <si>
    <t>transporter regulator activity</t>
  </si>
  <si>
    <t>channel regulator activity</t>
  </si>
  <si>
    <t>transcription coregulator binding</t>
  </si>
  <si>
    <t>peptide receptor activity</t>
  </si>
  <si>
    <t>pyridoxal phosphate binding</t>
  </si>
  <si>
    <t>vitamin B6 binding</t>
  </si>
  <si>
    <t>ligand-gated sodium channel activity</t>
  </si>
  <si>
    <t>extracellular matrix structural constituent</t>
  </si>
  <si>
    <t>immune receptor activity</t>
  </si>
  <si>
    <t>G protein-coupled glutamate receptor activity</t>
  </si>
  <si>
    <t>[heparan sulfate]-glucosamine 3-sulfotransferase 1 activity</t>
  </si>
  <si>
    <t>adenylate cyclase inhibiting G protein-coupled glutamate receptor activity</t>
  </si>
  <si>
    <t>amide binding</t>
  </si>
  <si>
    <t>organic hydroxy compound transmembrane transporter activity</t>
  </si>
  <si>
    <t>protein phosphorylated amino acid binding</t>
  </si>
  <si>
    <t>ligand-gated monoatomic ion channel activity involved in regulation of presynaptic membrane potential</t>
  </si>
  <si>
    <t>protein serine kinase activity</t>
  </si>
  <si>
    <t>hydrolase activity, acting on carbon-nitrogen (but not peptide) bonds</t>
  </si>
  <si>
    <t>G protein-coupled peptide receptor activity</t>
  </si>
  <si>
    <t>protein serine/threonine kinase activator activity</t>
  </si>
  <si>
    <t>ATPase binding</t>
  </si>
  <si>
    <t>GABA receptor activity</t>
  </si>
  <si>
    <t>transforming growth factor beta receptor binding</t>
  </si>
  <si>
    <t>phosphoprotein binding</t>
  </si>
  <si>
    <t>insulin binding</t>
  </si>
  <si>
    <t>collagen binding involved in cell-matrix adhesion</t>
  </si>
  <si>
    <t>L-amino acid transmembrane transporter activity</t>
  </si>
  <si>
    <t>sterol transporter activity</t>
  </si>
  <si>
    <t>syntaxin binding</t>
  </si>
  <si>
    <t>collagen binding</t>
  </si>
  <si>
    <t>nuclear estrogen receptor binding</t>
  </si>
  <si>
    <t>S100 protein binding</t>
  </si>
  <si>
    <t>carbohydrate:monoatomic cation symporter activity</t>
  </si>
  <si>
    <t>L-glutamate transmembrane transporter activity</t>
  </si>
  <si>
    <t>nuclear receptor activity</t>
  </si>
  <si>
    <t>platelet-derived growth factor receptor binding</t>
  </si>
  <si>
    <t>calcium:sodium antiporter activity</t>
  </si>
  <si>
    <t>UDP-xylosyltransferase activity</t>
  </si>
  <si>
    <t>transcription corepressor binding</t>
  </si>
  <si>
    <t>transcription coactivator binding</t>
  </si>
  <si>
    <t>calcium-dependent phospholipid binding</t>
  </si>
  <si>
    <t>isomerase activity</t>
  </si>
  <si>
    <t>ephrin receptor binding</t>
  </si>
  <si>
    <t>3',5'-cyclic-nucleotide phosphodiesterase activity</t>
  </si>
  <si>
    <t>guanyl nucleotide binding</t>
  </si>
  <si>
    <t>glutamate-gated receptor activity</t>
  </si>
  <si>
    <t>transmembrane receptor protein serine/threonine kinase binding</t>
  </si>
  <si>
    <t>GABA-A receptor activity</t>
  </si>
  <si>
    <t>ion channel regulator activity</t>
  </si>
  <si>
    <t>lyase activity</t>
  </si>
  <si>
    <t>phosphatidylinositol-4,5-bisphosphate binding</t>
  </si>
  <si>
    <t>ligand-activated transcription factor activity</t>
  </si>
  <si>
    <t>RNA nuclease activity</t>
  </si>
  <si>
    <t>sterol binding</t>
  </si>
  <si>
    <t>receptor-receptor interaction</t>
  </si>
  <si>
    <t>phosphoglucomutase activity</t>
  </si>
  <si>
    <t>phospholipase A2 inhibitor activity</t>
  </si>
  <si>
    <t>transaminase activity</t>
  </si>
  <si>
    <t>promoter-specific chromatin binding</t>
  </si>
  <si>
    <t>ephrin receptor activity</t>
  </si>
  <si>
    <t>3',5'-cyclic-AMP phosphodiesterase activity</t>
  </si>
  <si>
    <t>I-SMAD binding</t>
  </si>
  <si>
    <t>diacylglycerol binding</t>
  </si>
  <si>
    <t>neurotrophin TRK receptor binding</t>
  </si>
  <si>
    <t>double-stranded methylated DNA binding</t>
  </si>
  <si>
    <t>ubiquitin modification-dependent histone binding</t>
  </si>
  <si>
    <t>phosphotyrosine residue binding</t>
  </si>
  <si>
    <t>histone acetyltransferase binding</t>
  </si>
  <si>
    <t>receptor serine/threonine kinase binding</t>
  </si>
  <si>
    <t>microtubule motor activity</t>
  </si>
  <si>
    <t>nuclear receptor binding</t>
  </si>
  <si>
    <t>scaffold protein binding</t>
  </si>
  <si>
    <t>insulin receptor substrate binding</t>
  </si>
  <si>
    <t>HMG box domain binding</t>
  </si>
  <si>
    <t>vitamin binding</t>
  </si>
  <si>
    <t>icosanoid transmembrane transporter activity</t>
  </si>
  <si>
    <t>lipid transfer activity</t>
  </si>
  <si>
    <t>cyclic-nucleotide phosphodiesterase activity</t>
  </si>
  <si>
    <t>organic acid:sodium symporter activity</t>
  </si>
  <si>
    <t>GTP binding</t>
  </si>
  <si>
    <t>nuclease activity</t>
  </si>
  <si>
    <t>GTPase activity</t>
  </si>
  <si>
    <t>quaternary ammonium group transmembrane transporter activity</t>
  </si>
  <si>
    <t>oxidoreductase activity, acting on the aldehyde or oxo group of donors</t>
  </si>
  <si>
    <t>ubiquitin-like protein peptidase activity</t>
  </si>
  <si>
    <t>mRNA 3'-UTR binding</t>
  </si>
  <si>
    <t>transferase activity, transferring one-carbon groups</t>
  </si>
  <si>
    <t>phospholipid transporter activity</t>
  </si>
  <si>
    <t>transferase activity, transferring nitrogenous groups</t>
  </si>
  <si>
    <t>frizzled binding</t>
  </si>
  <si>
    <t>guanyl ribonucleotide binding</t>
  </si>
  <si>
    <t>protein methyltransferase activity</t>
  </si>
  <si>
    <t>GABA-gated chloride ion channel activity</t>
  </si>
  <si>
    <t>glutamate receptor binding</t>
  </si>
  <si>
    <t>xylosyltransferase activity</t>
  </si>
  <si>
    <t>L-arginine transmembrane transporter activity</t>
  </si>
  <si>
    <t>calcium:monoatomic cation antiporter activity</t>
  </si>
  <si>
    <t>delayed rectifier potassium channel activity</t>
  </si>
  <si>
    <t>mannosyltransferase activity</t>
  </si>
  <si>
    <t>postsynaptic neurotransmitter receptor activity</t>
  </si>
  <si>
    <t>fibroblast growth factor binding</t>
  </si>
  <si>
    <t>prenyltransferase activity</t>
  </si>
  <si>
    <t>acidic amino acid transmembrane transporter activity</t>
  </si>
  <si>
    <t>tumor necrosis factor receptor binding</t>
  </si>
  <si>
    <t>inorganic anion transmembrane transporter activity</t>
  </si>
  <si>
    <t>chemorepellent activity</t>
  </si>
  <si>
    <t>phosphatase regulator activity</t>
  </si>
  <si>
    <t>E-box binding</t>
  </si>
  <si>
    <t>phosphoric diester hydrolase activity</t>
  </si>
  <si>
    <t>nuclear receptor coactivator activity</t>
  </si>
  <si>
    <t>cholesterol binding</t>
  </si>
  <si>
    <t>small conductance calcium-activated potassium channel activity</t>
  </si>
  <si>
    <t>WD40-repeat domain binding</t>
  </si>
  <si>
    <t>p53 binding</t>
  </si>
  <si>
    <t>solute:potassium antiporter activity</t>
  </si>
  <si>
    <t>vascular endothelial growth factor binding</t>
  </si>
  <si>
    <t>fibrinogen binding</t>
  </si>
  <si>
    <t>kainate selective glutamate receptor activity</t>
  </si>
  <si>
    <t>hydroperoxy icosatetraenoate dehydratase activity</t>
  </si>
  <si>
    <t>phospholipase inhibitor activity</t>
  </si>
  <si>
    <t>nuclear estrogen receptor activity</t>
  </si>
  <si>
    <t>L27 domain binding</t>
  </si>
  <si>
    <t>aminoacyltransferase activity</t>
  </si>
  <si>
    <t>GPI-linked ephrin receptor activity</t>
  </si>
  <si>
    <t>cysteine-type peptidase activity</t>
  </si>
  <si>
    <t>regulatory RNA binding</t>
  </si>
  <si>
    <t>protein heterodimerization activity</t>
  </si>
  <si>
    <t>protein-lipid complex binding</t>
  </si>
  <si>
    <t>R-SMAD binding</t>
  </si>
  <si>
    <t>lipoprotein particle binding</t>
  </si>
  <si>
    <t>ATPase-coupled intramembrane lipid transporter activity</t>
  </si>
  <si>
    <t>intramembrane lipid transporter activity</t>
  </si>
  <si>
    <t>pentosyltransferase activity</t>
  </si>
  <si>
    <t>sulfur compound transmembrane transporter activity</t>
  </si>
  <si>
    <t>type I transforming growth factor beta receptor binding</t>
  </si>
  <si>
    <t>cAMP response element binding</t>
  </si>
  <si>
    <t>monoatomic anion transmembrane transporter activity</t>
  </si>
  <si>
    <t>G protein-coupled serotonin receptor activity</t>
  </si>
  <si>
    <t>Wnt receptor activity</t>
  </si>
  <si>
    <t>protein tyrosine/serine/threonine phosphatase activity</t>
  </si>
  <si>
    <t>beta-tubulin binding</t>
  </si>
  <si>
    <t>ubiquitin-like protein conjugating enzyme binding</t>
  </si>
  <si>
    <t>1-phosphatidylinositol binding</t>
  </si>
  <si>
    <t>lipoprotein particle receptor binding</t>
  </si>
  <si>
    <t>carbon-nitrogen lyase activity</t>
  </si>
  <si>
    <t>voltage-gated potassium channel activity involved in cardiac muscle cell action potential repolarization</t>
  </si>
  <si>
    <t>protein-RNA adaptor activity</t>
  </si>
  <si>
    <t>hexosyltransferase activity</t>
  </si>
  <si>
    <t>oxidoreductase activity, acting on CH-OH group of donors</t>
  </si>
  <si>
    <t>G protein-coupled amine receptor activity</t>
  </si>
  <si>
    <t>kinase inhibitor activity</t>
  </si>
  <si>
    <t>chemokine receptor binding</t>
  </si>
  <si>
    <t>transmitter-gated monoatomic ion channel activity involved in regulation of postsynaptic membrane potential</t>
  </si>
  <si>
    <t>phosphatidylinositol-3,4,5-trisphosphate binding</t>
  </si>
  <si>
    <t>ATPase-coupled transmembrane transporter activity</t>
  </si>
  <si>
    <t>C-C chemokine receptor activity</t>
  </si>
  <si>
    <t>endonuclease activity</t>
  </si>
  <si>
    <t>cholesterol transfer activity</t>
  </si>
  <si>
    <t>catalytic activity, acting on a glycoprotein</t>
  </si>
  <si>
    <t>ubiquitin-like protein binding</t>
  </si>
  <si>
    <t>spectrin binding</t>
  </si>
  <si>
    <t>protein sequestering activity</t>
  </si>
  <si>
    <t>epidermal growth factor receptor binding</t>
  </si>
  <si>
    <t>RNA endonuclease activity</t>
  </si>
  <si>
    <t>sodium channel activity</t>
  </si>
  <si>
    <t>polyubiquitin modification-dependent protein binding</t>
  </si>
  <si>
    <t>prostaglandin transmembrane transporter activity</t>
  </si>
  <si>
    <t>AP-2 adaptor complex binding</t>
  </si>
  <si>
    <t>ubiquitin-protein transferase activity</t>
  </si>
  <si>
    <t>axon guidance receptor activity</t>
  </si>
  <si>
    <t>N6-methyladenosine-containing RNA reader activity</t>
  </si>
  <si>
    <t>cell-matrix adhesion mediator activity</t>
  </si>
  <si>
    <t>neurotrophin binding</t>
  </si>
  <si>
    <t>lipoprotein particle receptor activity</t>
  </si>
  <si>
    <t>water transmembrane transporter activity</t>
  </si>
  <si>
    <t>signaling receptor complex adaptor activity</t>
  </si>
  <si>
    <t>dioxygenase activity</t>
  </si>
  <si>
    <t>deubiquitinase activity</t>
  </si>
  <si>
    <t>ATPase-coupled monoatomic cation transmembrane transporter activity</t>
  </si>
  <si>
    <t>glutamate:sodium symporter activity</t>
  </si>
  <si>
    <t>chemokine binding</t>
  </si>
  <si>
    <t>C-X3-C chemokine binding</t>
  </si>
  <si>
    <t>protein-arginine deiminase activity</t>
  </si>
  <si>
    <t>pyruvate dehydrogenase activity</t>
  </si>
  <si>
    <t>G protein-coupled glutamate receptor binding</t>
  </si>
  <si>
    <t>pyruvate dehydrogenase (NAD+) activity</t>
  </si>
  <si>
    <t>lipopolysaccharide immune receptor activity</t>
  </si>
  <si>
    <t>dicarboxylic acid transmembrane transporter activity</t>
  </si>
  <si>
    <t>pyruvate dehydrogenase [NAD(P)+] activity</t>
  </si>
  <si>
    <t>neurotrophin TRKA receptor binding</t>
  </si>
  <si>
    <t>neurotransmitter receptor activity involved in regulation of postsynaptic membrane potential</t>
  </si>
  <si>
    <t>fibroblast growth factor receptor binding</t>
  </si>
  <si>
    <t>sterol transfer activity</t>
  </si>
  <si>
    <t>amino acid:sodium symporter activity</t>
  </si>
  <si>
    <t>low-density lipoprotein particle receptor binding</t>
  </si>
  <si>
    <t>monoatomic anion channel activity</t>
  </si>
  <si>
    <t>organic acid binding</t>
  </si>
  <si>
    <t>protein kinase inhibitor activity</t>
  </si>
  <si>
    <t>histone methyltransferase activity</t>
  </si>
  <si>
    <t>organic cation transmembrane transporter activity</t>
  </si>
  <si>
    <t>phosphatidylserine binding</t>
  </si>
  <si>
    <t>phosphatidylinositol-3-phosphate binding</t>
  </si>
  <si>
    <t>protein tyrosine kinase binding</t>
  </si>
  <si>
    <t>damaged DNA binding</t>
  </si>
  <si>
    <t>5'-deoxynucleotidase activity</t>
  </si>
  <si>
    <t>brain-derived neurotrophic factor binding</t>
  </si>
  <si>
    <t>L-glutamine aminotransferase activity</t>
  </si>
  <si>
    <t>high-density lipoprotein particle receptor activity</t>
  </si>
  <si>
    <t>methylenetetrahydrofolate dehydrogenase (NAD+) activity</t>
  </si>
  <si>
    <t>neurohypophyseal hormone activity</t>
  </si>
  <si>
    <t>cAMP binding</t>
  </si>
  <si>
    <t>low-density lipoprotein particle binding</t>
  </si>
  <si>
    <t>bis(5'-adenosyl)-triphosphatase activity</t>
  </si>
  <si>
    <t>calcium channel regulator activity</t>
  </si>
  <si>
    <t>S-methyl-5-thioadenosine phosphorylase activity</t>
  </si>
  <si>
    <t>protein transmembrane transporter activity</t>
  </si>
  <si>
    <t>inositol 1,3,4,5 tetrakisphosphate binding</t>
  </si>
  <si>
    <t>protein xylosyltransferase activity</t>
  </si>
  <si>
    <t>GBD domain binding</t>
  </si>
  <si>
    <t>L-ascorbate:sodium symporter activity</t>
  </si>
  <si>
    <t>chondroitin-glucuronate 5-epimerase activity</t>
  </si>
  <si>
    <t>group II metabotropic glutamate receptor activity</t>
  </si>
  <si>
    <t>alpha-1,6-mannosylglycoprotein 6-beta-N-acetylglucosaminyltransferase activity</t>
  </si>
  <si>
    <t>diacylglycerol-dependent serine/threonine kinase activity</t>
  </si>
  <si>
    <t>succinate-CoA ligase (GDP-forming) activity</t>
  </si>
  <si>
    <t>glutamine-fructose-6-phosphate transaminase (isomerizing) activity</t>
  </si>
  <si>
    <t>P-type manganese transporter activity</t>
  </si>
  <si>
    <t>estrogen 2-hydroxylase activity</t>
  </si>
  <si>
    <t>interleukin-1, type I, activating receptor activity</t>
  </si>
  <si>
    <t>TORC2 complex binding</t>
  </si>
  <si>
    <t>phosphodiesterase decapping endonuclease activity</t>
  </si>
  <si>
    <t>dephospho-CoA kinase activity</t>
  </si>
  <si>
    <t>protein transporter activity</t>
  </si>
  <si>
    <t>semaphorin receptor binding</t>
  </si>
  <si>
    <t>ubiquitin conjugating enzyme binding</t>
  </si>
  <si>
    <t>vascular endothelial growth factor receptor binding</t>
  </si>
  <si>
    <t>phosphatidate phosphatase activity</t>
  </si>
  <si>
    <t>MAP-kinase scaffold activity</t>
  </si>
  <si>
    <t>nucleoside transmembrane transporter activity</t>
  </si>
  <si>
    <t>co-SMAD binding</t>
  </si>
  <si>
    <t>store-operated calcium channel activity</t>
  </si>
  <si>
    <t>voltage-gated potassium channel activity involved in ventricular cardiac muscle cell action potential repolarization</t>
  </si>
  <si>
    <t>carbon-sulfur lyase activity</t>
  </si>
  <si>
    <t>calcium-activated potassium channel activity</t>
  </si>
  <si>
    <t>single-stranded DNA binding</t>
  </si>
  <si>
    <t>oxidoreductase activity, acting on the CH-OH group of donors, NAD or NADP as acceptor</t>
  </si>
  <si>
    <t>protein-disulfide reductase activity</t>
  </si>
  <si>
    <t>extracellular matrix structural constituent conferring tensile strength</t>
  </si>
  <si>
    <t>oxidoreductase activity, acting on a sulfur group of donors</t>
  </si>
  <si>
    <t>hormone activity</t>
  </si>
  <si>
    <t>carbohydrate transmembrane transporter activity</t>
  </si>
  <si>
    <t>Hsp90 protein binding</t>
  </si>
  <si>
    <t>neuropeptide receptor activity</t>
  </si>
  <si>
    <t>oxidoreductase activity, acting on the aldehyde or oxo group of donors, NAD or NADP as acceptor</t>
  </si>
  <si>
    <t>disulfide oxidoreductase activity</t>
  </si>
  <si>
    <t>protein disulfide isomerase activity</t>
  </si>
  <si>
    <t>insulin-like growth factor binding</t>
  </si>
  <si>
    <t>intramolecular oxidoreductase activity, transposing S-S bonds</t>
  </si>
  <si>
    <t>inward rectifier potassium channel activity</t>
  </si>
  <si>
    <t>G protein activity</t>
  </si>
  <si>
    <t>neurotransmitter transmembrane transporter activity</t>
  </si>
  <si>
    <t>lysophospholipid acyltransferase activity</t>
  </si>
  <si>
    <t>eye development</t>
  </si>
  <si>
    <t>sensory system development</t>
  </si>
  <si>
    <t>visual system development</t>
  </si>
  <si>
    <t>camera-type eye development</t>
  </si>
  <si>
    <t>regulation of hemopoiesis</t>
  </si>
  <si>
    <t>sprouting angiogenesis</t>
  </si>
  <si>
    <t>kidney epithelium development</t>
  </si>
  <si>
    <t>cellular response to organic cyclic compound</t>
  </si>
  <si>
    <t>fat cell differentiation</t>
  </si>
  <si>
    <t>striated muscle tissue development</t>
  </si>
  <si>
    <t>cardiac chamber development</t>
  </si>
  <si>
    <t>ERK1 and ERK2 cascade</t>
  </si>
  <si>
    <t>nephron development</t>
  </si>
  <si>
    <t>embryonic digit morphogenesis</t>
  </si>
  <si>
    <t>female sex differentiation</t>
  </si>
  <si>
    <t>nephron epithelium development</t>
  </si>
  <si>
    <t>branching morphogenesis of an epithelial tube</t>
  </si>
  <si>
    <t>renal tubule development</t>
  </si>
  <si>
    <t>external encapsulating structure organization</t>
  </si>
  <si>
    <t>extracellular matrix organization</t>
  </si>
  <si>
    <t>lipid transport</t>
  </si>
  <si>
    <t>cardiac septum development</t>
  </si>
  <si>
    <t>extracellular structure organization</t>
  </si>
  <si>
    <t>miRNA transcription</t>
  </si>
  <si>
    <t>regulation of miRNA transcription</t>
  </si>
  <si>
    <t>cardiac chamber morphogenesis</t>
  </si>
  <si>
    <t>mitotic cell cycle phase transition</t>
  </si>
  <si>
    <t>regulation of hormone levels</t>
  </si>
  <si>
    <t>regulation of miRNA metabolic process</t>
  </si>
  <si>
    <t>positive regulation of miRNA metabolic process</t>
  </si>
  <si>
    <t>cardiac muscle tissue development</t>
  </si>
  <si>
    <t>retina development in camera-type eye</t>
  </si>
  <si>
    <t>sensory perception of sound</t>
  </si>
  <si>
    <t>miRNA metabolic process</t>
  </si>
  <si>
    <t>sensory perception of mechanical stimulus</t>
  </si>
  <si>
    <t>development of primary sexual characteristics</t>
  </si>
  <si>
    <t>regulation of ERK1 and ERK2 cascade</t>
  </si>
  <si>
    <t>positive regulation of miRNA transcription</t>
  </si>
  <si>
    <t>anterior/posterior pattern specification</t>
  </si>
  <si>
    <t>myeloid cell differentiation</t>
  </si>
  <si>
    <t>regulation of sprouting angiogenesis</t>
  </si>
  <si>
    <t>rhythmic process</t>
  </si>
  <si>
    <t>nephron tubule development</t>
  </si>
  <si>
    <t>response to peptide</t>
  </si>
  <si>
    <t>gonad development</t>
  </si>
  <si>
    <t>mesonephros development</t>
  </si>
  <si>
    <t>cardiac ventricle development</t>
  </si>
  <si>
    <t>development of primary female sexual characteristics</t>
  </si>
  <si>
    <t>adenylate cyclase-modulating G protein-coupled receptor signaling pathway</t>
  </si>
  <si>
    <t>eye morphogenesis</t>
  </si>
  <si>
    <t>morphogenesis of embryonic epithelium</t>
  </si>
  <si>
    <t>regulation of myeloid cell differentiation</t>
  </si>
  <si>
    <t>regulation of ncRNA transcription</t>
  </si>
  <si>
    <t>cardiac septum morphogenesis</t>
  </si>
  <si>
    <t>ureteric bud development</t>
  </si>
  <si>
    <t>camera-type eye morphogenesis</t>
  </si>
  <si>
    <t>multicellular organism reproduction</t>
  </si>
  <si>
    <t>intracellular receptor signaling pathway</t>
  </si>
  <si>
    <t>mesonephric epithelium development</t>
  </si>
  <si>
    <t>mesonephric tubule development</t>
  </si>
  <si>
    <t>diencephalon development</t>
  </si>
  <si>
    <t>carboxylic acid biosynthetic process</t>
  </si>
  <si>
    <t>cardiocyte differentiation</t>
  </si>
  <si>
    <t>regulation of T cell activation</t>
  </si>
  <si>
    <t>response to steroid hormone</t>
  </si>
  <si>
    <t>mammary gland epithelium development</t>
  </si>
  <si>
    <t>female gonad development</t>
  </si>
  <si>
    <t>outflow tract morphogenesis</t>
  </si>
  <si>
    <t>tissue homeostasis</t>
  </si>
  <si>
    <t>anatomical structure homeostasis</t>
  </si>
  <si>
    <t>ventricular septum development</t>
  </si>
  <si>
    <t>lung cell differentiation</t>
  </si>
  <si>
    <t>lung epithelial cell differentiation</t>
  </si>
  <si>
    <t>mammary gland development</t>
  </si>
  <si>
    <t>myeloid leukocyte differentiation</t>
  </si>
  <si>
    <t>organic acid biosynthetic process</t>
  </si>
  <si>
    <t>lymphocyte proliferation</t>
  </si>
  <si>
    <t>regulation of leukocyte proliferation</t>
  </si>
  <si>
    <t>positive regulation of T cell activation</t>
  </si>
  <si>
    <t>neuron migration</t>
  </si>
  <si>
    <t>nephron epithelium morphogenesis</t>
  </si>
  <si>
    <t>renal tubule morphogenesis</t>
  </si>
  <si>
    <t>establishment of protein localization to organelle</t>
  </si>
  <si>
    <t>multicellular organismal reproductive process</t>
  </si>
  <si>
    <t>T cell differentiation</t>
  </si>
  <si>
    <t>regulation of lymphocyte proliferation</t>
  </si>
  <si>
    <t>pituitary gland development</t>
  </si>
  <si>
    <t>cellular response to fibroblast growth factor stimulus</t>
  </si>
  <si>
    <t>sexual reproduction</t>
  </si>
  <si>
    <t>regulation of heart contraction</t>
  </si>
  <si>
    <t>nephron morphogenesis</t>
  </si>
  <si>
    <t>carboxylic acid transport</t>
  </si>
  <si>
    <t>response to fibroblast growth factor</t>
  </si>
  <si>
    <t>organic acid transport</t>
  </si>
  <si>
    <t>nephron tubule morphogenesis</t>
  </si>
  <si>
    <t>glial cell differentiation</t>
  </si>
  <si>
    <t>ovulation cycle</t>
  </si>
  <si>
    <t>muscle system process</t>
  </si>
  <si>
    <t>organic anion transport</t>
  </si>
  <si>
    <t>positive regulation of cytosolic calcium ion concentration</t>
  </si>
  <si>
    <t>cell cycle G1/S phase transition</t>
  </si>
  <si>
    <t>protein localization to cell junction</t>
  </si>
  <si>
    <t>cilium organization</t>
  </si>
  <si>
    <t>hormone secretion</t>
  </si>
  <si>
    <t>nitric oxide biosynthetic process</t>
  </si>
  <si>
    <t>urogenital system development</t>
  </si>
  <si>
    <t>regulation of epithelial to mesenchymal transition</t>
  </si>
  <si>
    <t>regulation of synapse assembly</t>
  </si>
  <si>
    <t>regulation of fat cell differentiation</t>
  </si>
  <si>
    <t>response to interleukin-1</t>
  </si>
  <si>
    <t>regulation of mitotic cell cycle phase transition</t>
  </si>
  <si>
    <t>glutamate receptor signaling pathway</t>
  </si>
  <si>
    <t>positive regulation of stem cell proliferation</t>
  </si>
  <si>
    <t>negative regulation of endothelial cell proliferation</t>
  </si>
  <si>
    <t>columnar/cuboidal epithelial cell differentiation</t>
  </si>
  <si>
    <t>ncRNA transcription</t>
  </si>
  <si>
    <t>response to peptide hormone</t>
  </si>
  <si>
    <t>cardiac muscle cell differentiation</t>
  </si>
  <si>
    <t>tube formation</t>
  </si>
  <si>
    <t>metanephric nephron development</t>
  </si>
  <si>
    <t>G1/S transition of mitotic cell cycle</t>
  </si>
  <si>
    <t>cell migration involved in sprouting angiogenesis</t>
  </si>
  <si>
    <t>mechanoreceptor differentiation</t>
  </si>
  <si>
    <t>monocarboxylic acid metabolic process</t>
  </si>
  <si>
    <t>hormone transport</t>
  </si>
  <si>
    <t>osteoclast differentiation</t>
  </si>
  <si>
    <t>regulation of blood vessel endothelial cell migration</t>
  </si>
  <si>
    <t>inner ear receptor cell differentiation</t>
  </si>
  <si>
    <t>regulation of nitric oxide biosynthetic process</t>
  </si>
  <si>
    <t>protein localization to extracellular region</t>
  </si>
  <si>
    <t>nitric oxide metabolic process</t>
  </si>
  <si>
    <t>regulation of cell cycle G1/S phase transition</t>
  </si>
  <si>
    <t>positive regulation of neuron differentiation</t>
  </si>
  <si>
    <t>cellular response to interleukin-1</t>
  </si>
  <si>
    <t>regulation of osteoclast differentiation</t>
  </si>
  <si>
    <t>cellular response to vascular endothelial growth factor stimulus</t>
  </si>
  <si>
    <t>positive regulation of endothelial cell migration</t>
  </si>
  <si>
    <t>regulation of G1/S transition of mitotic cell cycle</t>
  </si>
  <si>
    <t>ventricular septum morphogenesis</t>
  </si>
  <si>
    <t>reactive nitrogen species metabolic process</t>
  </si>
  <si>
    <t>cellular response to peptide</t>
  </si>
  <si>
    <t>mesonephric tubule morphogenesis</t>
  </si>
  <si>
    <t>gamete generation</t>
  </si>
  <si>
    <t>response to radiation</t>
  </si>
  <si>
    <t>fibroblast growth factor receptor signaling pathway</t>
  </si>
  <si>
    <t>digestive tract morphogenesis</t>
  </si>
  <si>
    <t>response to mechanical stimulus</t>
  </si>
  <si>
    <t>roof of mouth development</t>
  </si>
  <si>
    <t>heart valve development</t>
  </si>
  <si>
    <t>cilium assembly</t>
  </si>
  <si>
    <t>regulation of myeloid leukocyte differentiation</t>
  </si>
  <si>
    <t>protein secretion</t>
  </si>
  <si>
    <t>regulation of nitric oxide metabolic process</t>
  </si>
  <si>
    <t>establishment of protein localization to extracellular region</t>
  </si>
  <si>
    <t>regulation of lymphocyte differentiation</t>
  </si>
  <si>
    <t>hormone-mediated signaling pathway</t>
  </si>
  <si>
    <t>myeloid leukocyte activation</t>
  </si>
  <si>
    <t>prostate gland development</t>
  </si>
  <si>
    <t>embryonic pattern specification</t>
  </si>
  <si>
    <t>negative regulation of angiogenesis</t>
  </si>
  <si>
    <t>negative regulation of blood vessel morphogenesis</t>
  </si>
  <si>
    <t>glomerulus development</t>
  </si>
  <si>
    <t>male sex differentiation</t>
  </si>
  <si>
    <t>inner ear auditory receptor cell differentiation</t>
  </si>
  <si>
    <t>biomineral tissue development</t>
  </si>
  <si>
    <t>semi-lunar valve development</t>
  </si>
  <si>
    <t>negative regulation of vasculature development</t>
  </si>
  <si>
    <t>embryonic epithelial tube formation</t>
  </si>
  <si>
    <t>ureteric bud morphogenesis</t>
  </si>
  <si>
    <t>positive regulation of lymphocyte differentiation</t>
  </si>
  <si>
    <t>hair cell differentiation</t>
  </si>
  <si>
    <t>vascular endothelial growth factor signaling pathway</t>
  </si>
  <si>
    <t>non-canonical Wnt signaling pathway</t>
  </si>
  <si>
    <t>heart growth</t>
  </si>
  <si>
    <t>negative regulation of cell activation</t>
  </si>
  <si>
    <t>epithelial tube formation</t>
  </si>
  <si>
    <t>cellular response to steroid hormone stimulus</t>
  </si>
  <si>
    <t>T cell proliferation</t>
  </si>
  <si>
    <t>myelination</t>
  </si>
  <si>
    <t>cardiac ventricle morphogenesis</t>
  </si>
  <si>
    <t>cranial skeletal system development</t>
  </si>
  <si>
    <t>regulation of G protein-coupled receptor signaling pathway</t>
  </si>
  <si>
    <t>negative regulation of MAPK cascade</t>
  </si>
  <si>
    <t>leukocyte apoptotic process</t>
  </si>
  <si>
    <t>middle ear morphogenesis</t>
  </si>
  <si>
    <t>temperature homeostasis</t>
  </si>
  <si>
    <t>immune response-regulating signaling pathway</t>
  </si>
  <si>
    <t>animal organ formation</t>
  </si>
  <si>
    <t>import across plasma membrane</t>
  </si>
  <si>
    <t>prostate gland epithelium morphogenesis</t>
  </si>
  <si>
    <t>maintenance of location</t>
  </si>
  <si>
    <t>monoamine transport</t>
  </si>
  <si>
    <t>regulation of reproductive process</t>
  </si>
  <si>
    <t>cell differentiation involved in kidney development</t>
  </si>
  <si>
    <t>ovulation cycle process</t>
  </si>
  <si>
    <t>ensheathment of neurons</t>
  </si>
  <si>
    <t>axon ensheathment</t>
  </si>
  <si>
    <t>regulation of morphogenesis of an epithelium</t>
  </si>
  <si>
    <t>glandular epithelial cell differentiation</t>
  </si>
  <si>
    <t>regulation of leukocyte migration</t>
  </si>
  <si>
    <t>ovarian follicle development</t>
  </si>
  <si>
    <t>forebrain generation of neurons</t>
  </si>
  <si>
    <t>bone remodeling</t>
  </si>
  <si>
    <t>steroid hormone mediated signaling pathway</t>
  </si>
  <si>
    <t>regulation of fibroblast growth factor receptor signaling pathway</t>
  </si>
  <si>
    <t>regulation of cellular response to vascular endothelial growth factor stimulus</t>
  </si>
  <si>
    <t>prostate gland morphogenesis</t>
  </si>
  <si>
    <t>cell maturation</t>
  </si>
  <si>
    <t>sodium ion transport</t>
  </si>
  <si>
    <t>regulation of heart growth</t>
  </si>
  <si>
    <t>hindlimb morphogenesis</t>
  </si>
  <si>
    <t>G protein-coupled glutamate receptor signaling pathway</t>
  </si>
  <si>
    <t>regulation of leukocyte apoptotic process</t>
  </si>
  <si>
    <t>regulation of T cell proliferation</t>
  </si>
  <si>
    <t>response to calcium ion</t>
  </si>
  <si>
    <t>mononuclear cell migration</t>
  </si>
  <si>
    <t>Wnt signaling pathway, planar cell polarity pathway</t>
  </si>
  <si>
    <t>regulation of synaptic plasticity</t>
  </si>
  <si>
    <t>development of primary male sexual characteristics</t>
  </si>
  <si>
    <t>immune response-activating signaling pathway</t>
  </si>
  <si>
    <t>stem cell population maintenance</t>
  </si>
  <si>
    <t>immune response-activating cell surface receptor signaling pathway</t>
  </si>
  <si>
    <t>regulation of protein transport</t>
  </si>
  <si>
    <t>pharyngeal system development</t>
  </si>
  <si>
    <t>branching involved in ureteric bud morphogenesis</t>
  </si>
  <si>
    <t>carboxylic acid transmembrane transport</t>
  </si>
  <si>
    <t>heart valve morphogenesis</t>
  </si>
  <si>
    <t>regulation of response to cytokine stimulus</t>
  </si>
  <si>
    <t>intracellular steroid hormone receptor signaling pathway</t>
  </si>
  <si>
    <t>organic acid transmembrane transport</t>
  </si>
  <si>
    <t>positive regulation of osteoblast differentiation</t>
  </si>
  <si>
    <t>maintenance of cell number</t>
  </si>
  <si>
    <t>specification of symmetry</t>
  </si>
  <si>
    <t>determination of bilateral symmetry</t>
  </si>
  <si>
    <t>tissue remodeling</t>
  </si>
  <si>
    <t>regulation of mononuclear cell migration</t>
  </si>
  <si>
    <t>negative regulation of fibroblast growth factor receptor signaling pathway</t>
  </si>
  <si>
    <t>positive regulation of sprouting angiogenesis</t>
  </si>
  <si>
    <t>regulation of T cell differentiation</t>
  </si>
  <si>
    <t>cardiac muscle tissue growth</t>
  </si>
  <si>
    <t>cellular response to peptide hormone stimulus</t>
  </si>
  <si>
    <t>antigen receptor-mediated signaling pathway</t>
  </si>
  <si>
    <t>embryonic skeletal system development</t>
  </si>
  <si>
    <t>activation of immune response</t>
  </si>
  <si>
    <t>interleukin-1-mediated signaling pathway</t>
  </si>
  <si>
    <t>regulation of vascular endothelial growth factor signaling pathway</t>
  </si>
  <si>
    <t>alpha-beta T cell activation</t>
  </si>
  <si>
    <t>adenylate cyclase-activating G protein-coupled receptor signaling pathway</t>
  </si>
  <si>
    <t>positive regulation of JNK cascade</t>
  </si>
  <si>
    <t>regulation of hormone secretion</t>
  </si>
  <si>
    <t>amide transport</t>
  </si>
  <si>
    <t>midbrain development</t>
  </si>
  <si>
    <t>positive regulation of apoptotic signaling pathway</t>
  </si>
  <si>
    <t>negative regulation of ERK1 and ERK2 cascade</t>
  </si>
  <si>
    <t>positive regulation of fat cell differentiation</t>
  </si>
  <si>
    <t>regulation of cartilage development</t>
  </si>
  <si>
    <t>smooth muscle cell migration</t>
  </si>
  <si>
    <t>neuroepithelial cell differentiation</t>
  </si>
  <si>
    <t>negative regulation of smooth muscle cell proliferation</t>
  </si>
  <si>
    <t>nucleobase-containing small molecule metabolic process</t>
  </si>
  <si>
    <t>skeletal system morphogenesis</t>
  </si>
  <si>
    <t>actin filament-based movement</t>
  </si>
  <si>
    <t>regulation of calcium ion transmembrane transport</t>
  </si>
  <si>
    <t>male gonad development</t>
  </si>
  <si>
    <t>positive regulation of animal organ morphogenesis</t>
  </si>
  <si>
    <t>positive regulation of synapse assembly</t>
  </si>
  <si>
    <t>regulation of lipid localization</t>
  </si>
  <si>
    <t>endocrine process</t>
  </si>
  <si>
    <t>negative regulation of response to wounding</t>
  </si>
  <si>
    <t>memory</t>
  </si>
  <si>
    <t>positive regulation of T cell differentiation</t>
  </si>
  <si>
    <t>synaptic membrane adhesion</t>
  </si>
  <si>
    <t>negative regulation of mitotic cell cycle phase transition</t>
  </si>
  <si>
    <t>female gamete generation</t>
  </si>
  <si>
    <t>cellular response to radiation</t>
  </si>
  <si>
    <t>positive regulation of ERK1 and ERK2 cascade</t>
  </si>
  <si>
    <t>positive regulation of T cell proliferation</t>
  </si>
  <si>
    <t>central nervous system neuron development</t>
  </si>
  <si>
    <t>mammary gland duct morphogenesis</t>
  </si>
  <si>
    <t>regulation of cold-induced thermogenesis</t>
  </si>
  <si>
    <t>muscle cell migration</t>
  </si>
  <si>
    <t>regulation of protein secretion</t>
  </si>
  <si>
    <t>regulation of heart rate</t>
  </si>
  <si>
    <t>ventricular cardiac muscle tissue development</t>
  </si>
  <si>
    <t>cold-induced thermogenesis</t>
  </si>
  <si>
    <t>retina morphogenesis in camera-type eye</t>
  </si>
  <si>
    <t>adenylate cyclase-inhibiting G protein-coupled receptor signaling pathway</t>
  </si>
  <si>
    <t>negative regulation of cell-substrate adhesion</t>
  </si>
  <si>
    <t>cellular response to gonadotropin stimulus</t>
  </si>
  <si>
    <t>extracellular matrix constituent secretion</t>
  </si>
  <si>
    <t>kidney vasculature development</t>
  </si>
  <si>
    <t>renal system vasculature development</t>
  </si>
  <si>
    <t>retinal ganglion cell axon guidance</t>
  </si>
  <si>
    <t>neural retina development</t>
  </si>
  <si>
    <t>dicarboxylic acid transport</t>
  </si>
  <si>
    <t>regulation of cardiac muscle tissue growth</t>
  </si>
  <si>
    <t>intracellular estrogen receptor signaling pathway</t>
  </si>
  <si>
    <t>regulation of cell migration involved in sprouting angiogenesis</t>
  </si>
  <si>
    <t>forebrain neuron differentiation</t>
  </si>
  <si>
    <t>regeneration</t>
  </si>
  <si>
    <t>regulation of postsynaptic membrane potential</t>
  </si>
  <si>
    <t>regulation of Notch signaling pathway</t>
  </si>
  <si>
    <t>odontogenesis of dentin-containing tooth</t>
  </si>
  <si>
    <t>peptide transport</t>
  </si>
  <si>
    <t>regulation of embryonic development</t>
  </si>
  <si>
    <t>positive regulation of urine volume</t>
  </si>
  <si>
    <t>vascular associated smooth muscle cell differentiation</t>
  </si>
  <si>
    <t>positive regulation of cartilage development</t>
  </si>
  <si>
    <t>response to insulin</t>
  </si>
  <si>
    <t>formation of primary germ layer</t>
  </si>
  <si>
    <t>renal system process</t>
  </si>
  <si>
    <t>embryonic axis specification</t>
  </si>
  <si>
    <t>forelimb morphogenesis</t>
  </si>
  <si>
    <t>myoblast differentiation</t>
  </si>
  <si>
    <t>regulation of biomineral tissue development</t>
  </si>
  <si>
    <t>oligodendrocyte differentiation</t>
  </si>
  <si>
    <t>multicellular organismal response to stress</t>
  </si>
  <si>
    <t>bone cell development</t>
  </si>
  <si>
    <t>osteoclast development</t>
  </si>
  <si>
    <t>metanephros morphogenesis</t>
  </si>
  <si>
    <t>dendrite extension</t>
  </si>
  <si>
    <t>phospholipid transport</t>
  </si>
  <si>
    <t>lens morphogenesis in camera-type eye</t>
  </si>
  <si>
    <t>metanephric nephron morphogenesis</t>
  </si>
  <si>
    <t>bone mineralization</t>
  </si>
  <si>
    <t>peptide secretion</t>
  </si>
  <si>
    <t>vasoconstriction</t>
  </si>
  <si>
    <t>associative learning</t>
  </si>
  <si>
    <t>developmental induction</t>
  </si>
  <si>
    <t>axis elongation</t>
  </si>
  <si>
    <t>embryonic digestive tract development</t>
  </si>
  <si>
    <t>cell fate commitment involved in formation of primary germ layer</t>
  </si>
  <si>
    <t>neuromuscular process</t>
  </si>
  <si>
    <t>acidic amino acid transport</t>
  </si>
  <si>
    <t>neural tube formation</t>
  </si>
  <si>
    <t>determination of left/right symmetry</t>
  </si>
  <si>
    <t>forebrain cell migration</t>
  </si>
  <si>
    <t>monocarboxylic acid biosynthetic process</t>
  </si>
  <si>
    <t>carbohydrate transport</t>
  </si>
  <si>
    <t>cellular response to tumor necrosis factor</t>
  </si>
  <si>
    <t>endothelial cell development</t>
  </si>
  <si>
    <t>non-motile cilium assembly</t>
  </si>
  <si>
    <t>gastrulation with mouth forming second</t>
  </si>
  <si>
    <t>regulation of animal organ formation</t>
  </si>
  <si>
    <t>mammary gland morphogenesis</t>
  </si>
  <si>
    <t>negative regulation of leukocyte apoptotic process</t>
  </si>
  <si>
    <t>adenylate cyclase-inhibiting G protein-coupled glutamate receptor signaling pathway</t>
  </si>
  <si>
    <t>regulation of blood pressure</t>
  </si>
  <si>
    <t>response to ionizing radiation</t>
  </si>
  <si>
    <t>negative regulation of leukocyte activation</t>
  </si>
  <si>
    <t>epithelial cell differentiation involved in kidney development</t>
  </si>
  <si>
    <t>regulation of vascular associated smooth muscle cell proliferation</t>
  </si>
  <si>
    <t>peptide hormone secretion</t>
  </si>
  <si>
    <t>embryonic hindlimb morphogenesis</t>
  </si>
  <si>
    <t>pigmentation</t>
  </si>
  <si>
    <t>cell differentiation involved in metanephros development</t>
  </si>
  <si>
    <t>glomerulus vasculature development</t>
  </si>
  <si>
    <t>outflow tract septum morphogenesis</t>
  </si>
  <si>
    <t>branching involved in blood vessel morphogenesis</t>
  </si>
  <si>
    <t>actin-mediated cell contraction</t>
  </si>
  <si>
    <t>embryonic heart tube development</t>
  </si>
  <si>
    <t>regulation of bone mineralization</t>
  </si>
  <si>
    <t>negative regulation of transmembrane transport</t>
  </si>
  <si>
    <t>nucleotide metabolic process</t>
  </si>
  <si>
    <t>circadian rhythm</t>
  </si>
  <si>
    <t>viral life cycle</t>
  </si>
  <si>
    <t>tube closure</t>
  </si>
  <si>
    <t>B cell activation</t>
  </si>
  <si>
    <t>negative regulation of lymphocyte activation</t>
  </si>
  <si>
    <t>hematopoietic or lymphoid organ development</t>
  </si>
  <si>
    <t>cellular process involved in reproduction in multicellular organism</t>
  </si>
  <si>
    <t>cardiac muscle cell contraction</t>
  </si>
  <si>
    <t>vascular associated smooth muscle cell proliferation</t>
  </si>
  <si>
    <t>endocrine hormone secretion</t>
  </si>
  <si>
    <t>negative chemotaxis</t>
  </si>
  <si>
    <t>labyrinthine layer development</t>
  </si>
  <si>
    <t>detection of mechanical stimulus involved in sensory perception</t>
  </si>
  <si>
    <t>amino acid biosynthetic process</t>
  </si>
  <si>
    <t>somitogenesis</t>
  </si>
  <si>
    <t>protein depolymerization</t>
  </si>
  <si>
    <t>response to ketone</t>
  </si>
  <si>
    <t>artery development</t>
  </si>
  <si>
    <t>hormone metabolic process</t>
  </si>
  <si>
    <t>regulation of smooth muscle cell migration</t>
  </si>
  <si>
    <t>cardiac muscle cell proliferation</t>
  </si>
  <si>
    <t>behavioral fear response</t>
  </si>
  <si>
    <t>left/right pattern formation</t>
  </si>
  <si>
    <t>monocarboxylic acid transport</t>
  </si>
  <si>
    <t>regulation of amyloid-beta formation</t>
  </si>
  <si>
    <t>specification of animal organ identity</t>
  </si>
  <si>
    <t>mesodermal cell differentiation</t>
  </si>
  <si>
    <t>embryonic forelimb morphogenesis</t>
  </si>
  <si>
    <t>inorganic cation import across plasma membrane</t>
  </si>
  <si>
    <t>inorganic ion import across plasma membrane</t>
  </si>
  <si>
    <t>telencephalon cell migration</t>
  </si>
  <si>
    <t>myeloid cell homeostasis</t>
  </si>
  <si>
    <t>regulation of muscle cell differentiation</t>
  </si>
  <si>
    <t>action potential</t>
  </si>
  <si>
    <t>regulation of nervous system process</t>
  </si>
  <si>
    <t>regulation of cell shape</t>
  </si>
  <si>
    <t>regulation of presynaptic membrane potential</t>
  </si>
  <si>
    <t>positive regulation of nitric oxide biosynthetic process</t>
  </si>
  <si>
    <t>negative regulation of myeloid cell differentiation</t>
  </si>
  <si>
    <t>response to gonadotropin</t>
  </si>
  <si>
    <t>ovulation</t>
  </si>
  <si>
    <t>spermatogenesis</t>
  </si>
  <si>
    <t>fear response</t>
  </si>
  <si>
    <t>plasma membrane invagination</t>
  </si>
  <si>
    <t>regulation of Ras protein signal transduction</t>
  </si>
  <si>
    <t>regulation of alpha-beta T cell activation</t>
  </si>
  <si>
    <t>cellular response to insulin stimulus</t>
  </si>
  <si>
    <t>positive regulation of response to biotic stimulus</t>
  </si>
  <si>
    <t>positive regulation of mitotic cell cycle</t>
  </si>
  <si>
    <t>carbohydrate transmembrane transport</t>
  </si>
  <si>
    <t>regulation of transforming growth factor beta receptor signaling pathway</t>
  </si>
  <si>
    <t>regulation of smoothened signaling pathway</t>
  </si>
  <si>
    <t>behavioral defense response</t>
  </si>
  <si>
    <t>membrane repolarization</t>
  </si>
  <si>
    <t>regulation of bone remodeling</t>
  </si>
  <si>
    <t>protein polyubiquitination</t>
  </si>
  <si>
    <t>nucleoside phosphate metabolic process</t>
  </si>
  <si>
    <t>limbic system development</t>
  </si>
  <si>
    <t>bronchus development</t>
  </si>
  <si>
    <t>catecholamine transport</t>
  </si>
  <si>
    <t>gonadotropin secretion</t>
  </si>
  <si>
    <t>regulation of receptor-mediated endocytosis</t>
  </si>
  <si>
    <t>response to tumor necrosis factor</t>
  </si>
  <si>
    <t>release of sequestered calcium ion into cytosol</t>
  </si>
  <si>
    <t>regulation of cardiocyte differentiation</t>
  </si>
  <si>
    <t>positive regulation of nitric oxide metabolic process</t>
  </si>
  <si>
    <t>protein localization to cell-cell junction</t>
  </si>
  <si>
    <t>metanephric epithelium development</t>
  </si>
  <si>
    <t>positive regulation of leukocyte migration</t>
  </si>
  <si>
    <t>regulation of cellular response to transforming growth factor beta stimulus</t>
  </si>
  <si>
    <t>vesicle fusion</t>
  </si>
  <si>
    <t>primary neural tube formation</t>
  </si>
  <si>
    <t>striated muscle cell proliferation</t>
  </si>
  <si>
    <t>negative regulation of cell cycle G1/S phase transition</t>
  </si>
  <si>
    <t>microtubule depolymerization</t>
  </si>
  <si>
    <t>genitalia development</t>
  </si>
  <si>
    <t>cardiac muscle cell action potential involved in contraction</t>
  </si>
  <si>
    <t>regulation of type II interferon production</t>
  </si>
  <si>
    <t>viral process</t>
  </si>
  <si>
    <t>regulation of amyloid precursor protein catabolic process</t>
  </si>
  <si>
    <t>negative regulation of epithelial to mesenchymal transition</t>
  </si>
  <si>
    <t>regulation of cardiac muscle cell proliferation</t>
  </si>
  <si>
    <t>aortic valve morphogenesis</t>
  </si>
  <si>
    <t>negative regulation of sequestering of calcium ion</t>
  </si>
  <si>
    <t>alcohol metabolic process</t>
  </si>
  <si>
    <t>ribonucleotide metabolic process</t>
  </si>
  <si>
    <t>regulation of tumor necrosis factor production</t>
  </si>
  <si>
    <t>tumor necrosis factor production</t>
  </si>
  <si>
    <t>positive chemotaxis</t>
  </si>
  <si>
    <t>inner ear receptor cell development</t>
  </si>
  <si>
    <t>pulmonary valve development</t>
  </si>
  <si>
    <t>postsynaptic modulation of chemical synaptic transmission</t>
  </si>
  <si>
    <t>negative regulation of smooth muscle cell migration</t>
  </si>
  <si>
    <t>regulation of positive chemotaxis</t>
  </si>
  <si>
    <t>regulation of cardiac muscle cell differentiation</t>
  </si>
  <si>
    <t>detection of mechanical stimulus involved in sensory perception of sound</t>
  </si>
  <si>
    <t>positive regulation of alpha-beta T cell activation</t>
  </si>
  <si>
    <t>regulation of epidermal cell differentiation</t>
  </si>
  <si>
    <t>negative regulation of G1/S transition of mitotic cell cycle</t>
  </si>
  <si>
    <t>lipid translocation</t>
  </si>
  <si>
    <t>ribose phosphate metabolic process</t>
  </si>
  <si>
    <t>regulation of lymphocyte migration</t>
  </si>
  <si>
    <t>embryonic skeletal system morphogenesis</t>
  </si>
  <si>
    <t>type II interferon production</t>
  </si>
  <si>
    <t>positive regulation of myeloid cell differentiation</t>
  </si>
  <si>
    <t>monosaccharide transmembrane transport</t>
  </si>
  <si>
    <t>amino acid transport</t>
  </si>
  <si>
    <t>neural tube closure</t>
  </si>
  <si>
    <t>keratinocyte differentiation</t>
  </si>
  <si>
    <t>interleukin-6 production</t>
  </si>
  <si>
    <t>regulation of interleukin-6 production</t>
  </si>
  <si>
    <t>positive regulation of cell-matrix adhesion</t>
  </si>
  <si>
    <t>response to light stimulus</t>
  </si>
  <si>
    <t>organelle membrane fusion</t>
  </si>
  <si>
    <t>neuron recognition</t>
  </si>
  <si>
    <t>postsynaptic density organization</t>
  </si>
  <si>
    <t>cellular response to cAMP</t>
  </si>
  <si>
    <t>mitochondrial fission</t>
  </si>
  <si>
    <t>positive regulation of epithelial to mesenchymal transition</t>
  </si>
  <si>
    <t>positive regulation of G1/S transition of mitotic cell cycle</t>
  </si>
  <si>
    <t>cellular response to ionizing radiation</t>
  </si>
  <si>
    <t>regulation of sequestering of calcium ion</t>
  </si>
  <si>
    <t>cardiac muscle contraction</t>
  </si>
  <si>
    <t>cardiac cell development</t>
  </si>
  <si>
    <t>lung morphogenesis</t>
  </si>
  <si>
    <t>neutrophil migration</t>
  </si>
  <si>
    <t>dendritic spine development</t>
  </si>
  <si>
    <t>L-amino acid transport</t>
  </si>
  <si>
    <t>L-glutamate import</t>
  </si>
  <si>
    <t>response to amyloid-beta</t>
  </si>
  <si>
    <t>positive regulation of melanocyte differentiation</t>
  </si>
  <si>
    <t>follicle-stimulating hormone secretion</t>
  </si>
  <si>
    <t>positive regulation of ossification</t>
  </si>
  <si>
    <t>amyloid-beta formation</t>
  </si>
  <si>
    <t>response to cAMP</t>
  </si>
  <si>
    <t>coronary vasculature development</t>
  </si>
  <si>
    <t>negative regulation of leukocyte cell-cell adhesion</t>
  </si>
  <si>
    <t>negative regulation of secretion</t>
  </si>
  <si>
    <t>organophosphate ester transport</t>
  </si>
  <si>
    <t>branch elongation of an epithelium</t>
  </si>
  <si>
    <t>labyrinthine layer morphogenesis</t>
  </si>
  <si>
    <t>organ induction</t>
  </si>
  <si>
    <t>metanephric nephron epithelium development</t>
  </si>
  <si>
    <t>regulation of extracellular matrix organization</t>
  </si>
  <si>
    <t>negative regulation of muscle cell differentiation</t>
  </si>
  <si>
    <t>regulation of receptor internalization</t>
  </si>
  <si>
    <t>anterior/posterior axis specification</t>
  </si>
  <si>
    <t>negative regulation of cardiocyte differentiation</t>
  </si>
  <si>
    <t>negative regulation of sprouting angiogenesis</t>
  </si>
  <si>
    <t>regulation of dendrite development</t>
  </si>
  <si>
    <t>prostatic bud formation</t>
  </si>
  <si>
    <t>negative regulation of epidermis development</t>
  </si>
  <si>
    <t>negative regulation of epidermal cell differentiation</t>
  </si>
  <si>
    <t>amyloid precursor protein metabolic process</t>
  </si>
  <si>
    <t>positive regulation of vesicle fusion</t>
  </si>
  <si>
    <t>cardiac cell fate commitment</t>
  </si>
  <si>
    <t>lung secretory cell differentiation</t>
  </si>
  <si>
    <t>transmission of nerve impulse</t>
  </si>
  <si>
    <t>regulation of dephosphorylation</t>
  </si>
  <si>
    <t>tumor necrosis factor superfamily cytokine production</t>
  </si>
  <si>
    <t>regulation of tumor necrosis factor superfamily cytokine production</t>
  </si>
  <si>
    <t>positive regulation of calcium-mediated signaling</t>
  </si>
  <si>
    <t>positive regulation of hormone secretion</t>
  </si>
  <si>
    <t>male gamete generation</t>
  </si>
  <si>
    <t>sequestering of calcium ion</t>
  </si>
  <si>
    <t>purine ribonucleotide metabolic process</t>
  </si>
  <si>
    <t>negative regulation of cellular response to vascular endothelial growth factor stimulus</t>
  </si>
  <si>
    <t>positive regulation of Ras protein signal transduction</t>
  </si>
  <si>
    <t>fatty acid metabolic process</t>
  </si>
  <si>
    <t>negative regulation of chondrocyte differentiation</t>
  </si>
  <si>
    <t>regulation of mitochondrial fission</t>
  </si>
  <si>
    <t>neurotransmitter reuptake</t>
  </si>
  <si>
    <t>myeloid cell development</t>
  </si>
  <si>
    <t>response to glucocorticoid</t>
  </si>
  <si>
    <t>positive regulation of biomineral tissue development</t>
  </si>
  <si>
    <t>inorganic anion transport</t>
  </si>
  <si>
    <t>cellular response to calcium ion</t>
  </si>
  <si>
    <t>somatic stem cell population maintenance</t>
  </si>
  <si>
    <t>negative regulation of secretion by cell</t>
  </si>
  <si>
    <t>establishment or maintenance of bipolar cell polarity</t>
  </si>
  <si>
    <t>amyloid-beta metabolic process</t>
  </si>
  <si>
    <t>establishment or maintenance of apical/basal cell polarity</t>
  </si>
  <si>
    <t>cyclic-nucleotide-mediated signaling</t>
  </si>
  <si>
    <t>peptidyl-lysine modification</t>
  </si>
  <si>
    <t>platelet-derived growth factor receptor signaling pathway</t>
  </si>
  <si>
    <t>import into nucleus</t>
  </si>
  <si>
    <t>dendrite self-avoidance</t>
  </si>
  <si>
    <t>SA node cell to atrial cardiac muscle cell signaling</t>
  </si>
  <si>
    <t>SA node cell action potential</t>
  </si>
  <si>
    <t>negative regulation of cytosolic calcium ion concentration</t>
  </si>
  <si>
    <t>cellular response to X-ray</t>
  </si>
  <si>
    <t>SA node cell to atrial cardiac muscle cell communication</t>
  </si>
  <si>
    <t>maintenance of location in cell</t>
  </si>
  <si>
    <t>oogenesis</t>
  </si>
  <si>
    <t>myeloid cell activation involved in immune response</t>
  </si>
  <si>
    <t>vasculogenesis</t>
  </si>
  <si>
    <t>glial cell development</t>
  </si>
  <si>
    <t>viral genome replication</t>
  </si>
  <si>
    <t>B cell differentiation</t>
  </si>
  <si>
    <t>positive regulation of mitochondrial fission</t>
  </si>
  <si>
    <t>regulation of non-canonical Wnt signaling pathway</t>
  </si>
  <si>
    <t>neuronal stem cell population maintenance</t>
  </si>
  <si>
    <t>modulation of excitatory postsynaptic potential</t>
  </si>
  <si>
    <t>embryonic placenta development</t>
  </si>
  <si>
    <t>establishment or maintenance of epithelial cell apical/basal polarity</t>
  </si>
  <si>
    <t>semaphorin-plexin signaling pathway</t>
  </si>
  <si>
    <t>positive regulation of extrinsic apoptotic signaling pathway</t>
  </si>
  <si>
    <t>neuron projection regeneration</t>
  </si>
  <si>
    <t>embryonic camera-type eye development</t>
  </si>
  <si>
    <t>regulation of epidermis development</t>
  </si>
  <si>
    <t>neuromuscular process controlling balance</t>
  </si>
  <si>
    <t>cardiac muscle cell action potential</t>
  </si>
  <si>
    <t>response to corticosteroid</t>
  </si>
  <si>
    <t>negative regulation of leukocyte differentiation</t>
  </si>
  <si>
    <t>immune system development</t>
  </si>
  <si>
    <t>myeloid dendritic cell activation</t>
  </si>
  <si>
    <t>mammary gland epithelial cell proliferation</t>
  </si>
  <si>
    <t>regulation of lipid transport</t>
  </si>
  <si>
    <t>regulation of leukocyte chemotaxis</t>
  </si>
  <si>
    <t>protein localization to nucleus</t>
  </si>
  <si>
    <t>positive regulation of innate immune response</t>
  </si>
  <si>
    <t>smooth muscle contraction</t>
  </si>
  <si>
    <t>peripheral nervous system development</t>
  </si>
  <si>
    <t>nucleotide catabolic process</t>
  </si>
  <si>
    <t>carbohydrate derivative catabolic process</t>
  </si>
  <si>
    <t>regulation of neuron migration</t>
  </si>
  <si>
    <t>regulation of behavior</t>
  </si>
  <si>
    <t>morphogenesis of an epithelial bud</t>
  </si>
  <si>
    <t>catecholamine uptake</t>
  </si>
  <si>
    <t>metanephric nephron tubule development</t>
  </si>
  <si>
    <t>negative regulation of mononuclear cell migration</t>
  </si>
  <si>
    <t>positive regulation of filopodium assembly</t>
  </si>
  <si>
    <t>ERBB signaling pathway</t>
  </si>
  <si>
    <t>positive regulation of post-translational protein modification</t>
  </si>
  <si>
    <t>protein import into nucleus</t>
  </si>
  <si>
    <t>lateral sprouting from an epithelium</t>
  </si>
  <si>
    <t>regulation of urine volume</t>
  </si>
  <si>
    <t>cardiac neural crest cell development involved in outflow tract morphogenesis</t>
  </si>
  <si>
    <t>negative regulation of peptidyl-threonine phosphorylation</t>
  </si>
  <si>
    <t>cardiac muscle cell development</t>
  </si>
  <si>
    <t>regulation of myoblast differentiation</t>
  </si>
  <si>
    <t>negative regulation of wound healing</t>
  </si>
  <si>
    <t>cAMP-mediated signaling</t>
  </si>
  <si>
    <t>protein localization to centrosome</t>
  </si>
  <si>
    <t>response to estradiol</t>
  </si>
  <si>
    <t>fatty acid biosynthetic process</t>
  </si>
  <si>
    <t>regulation of protein depolymerization</t>
  </si>
  <si>
    <t>insulin secretion</t>
  </si>
  <si>
    <t>glucose transmembrane transport</t>
  </si>
  <si>
    <t>B cell proliferation</t>
  </si>
  <si>
    <t>cell junction disassembly</t>
  </si>
  <si>
    <t>hypothalamus development</t>
  </si>
  <si>
    <t>embryonic placenta morphogenesis</t>
  </si>
  <si>
    <t>type B pancreatic cell differentiation</t>
  </si>
  <si>
    <t>axon regeneration</t>
  </si>
  <si>
    <t>alpha-amino acid biosynthetic process</t>
  </si>
  <si>
    <t>cardiac muscle tissue morphogenesis</t>
  </si>
  <si>
    <t>negative regulation of cold-induced thermogenesis</t>
  </si>
  <si>
    <t>regulation of TOR signaling</t>
  </si>
  <si>
    <t>protein localization to synapse</t>
  </si>
  <si>
    <t>endoplasmic reticulum to Golgi vesicle-mediated transport</t>
  </si>
  <si>
    <t>T cell selection</t>
  </si>
  <si>
    <t>regulation of vasoconstriction</t>
  </si>
  <si>
    <t>positive regulation of cell cycle G1/S phase transition</t>
  </si>
  <si>
    <t>positive regulation of proteasomal protein catabolic process</t>
  </si>
  <si>
    <t>negative regulation of hemopoiesis</t>
  </si>
  <si>
    <t>amino acid transmembrane transport</t>
  </si>
  <si>
    <t>regulation of carbohydrate metabolic process</t>
  </si>
  <si>
    <t>protein localization to microtubule organizing center</t>
  </si>
  <si>
    <t>phagocytosis, engulfment</t>
  </si>
  <si>
    <t>inner ear receptor cell stereocilium organization</t>
  </si>
  <si>
    <t>detection of mechanical stimulus</t>
  </si>
  <si>
    <t>presynapse assembly</t>
  </si>
  <si>
    <t>cellular response to chemokine</t>
  </si>
  <si>
    <t>response to chemokine</t>
  </si>
  <si>
    <t>response to organophosphorus</t>
  </si>
  <si>
    <t>cellular ketone metabolic process</t>
  </si>
  <si>
    <t>cellular extravasation</t>
  </si>
  <si>
    <t>cellular response to metal ion</t>
  </si>
  <si>
    <t>metanephric tubule development</t>
  </si>
  <si>
    <t>positive regulation of positive chemotaxis</t>
  </si>
  <si>
    <t>myoblast proliferation</t>
  </si>
  <si>
    <t>hexose transmembrane transport</t>
  </si>
  <si>
    <t>regulation of osteoclast development</t>
  </si>
  <si>
    <t>sinoatrial node development</t>
  </si>
  <si>
    <t>regulation of extracellular matrix constituent secretion</t>
  </si>
  <si>
    <t>negative regulation of cardiac muscle cell differentiation</t>
  </si>
  <si>
    <t>regulation of DNA demethylation</t>
  </si>
  <si>
    <t>response to laminar fluid shear stress</t>
  </si>
  <si>
    <t>cell communication by electrical coupling involved in cardiac conduction</t>
  </si>
  <si>
    <t>epithelial cell proliferation involved in lung morphogenesis</t>
  </si>
  <si>
    <t>establishment of centrosome localization</t>
  </si>
  <si>
    <t>regulation of keratinocyte proliferation</t>
  </si>
  <si>
    <t>negative regulation of myeloid leukocyte differentiation</t>
  </si>
  <si>
    <t>vascular endothelial growth factor receptor signaling pathway</t>
  </si>
  <si>
    <t>regulation of homotypic cell-cell adhesion</t>
  </si>
  <si>
    <t>negative regulation of cartilage development</t>
  </si>
  <si>
    <t>postsynaptic specialization organization</t>
  </si>
  <si>
    <t>negative regulation of cell-matrix adhesion</t>
  </si>
  <si>
    <t>ventricular cardiac muscle cell action potential</t>
  </si>
  <si>
    <t>cellular response to extracellular stimulus</t>
  </si>
  <si>
    <t>mitochondrial transport</t>
  </si>
  <si>
    <t>atrioventricular valve morphogenesis</t>
  </si>
  <si>
    <t>positive regulation of heart growth</t>
  </si>
  <si>
    <t>positive regulation of protein dephosphorylation</t>
  </si>
  <si>
    <t>branching involved in mammary gland duct morphogenesis</t>
  </si>
  <si>
    <t>purine-containing compound catabolic process</t>
  </si>
  <si>
    <t>regulation of glucose metabolic process</t>
  </si>
  <si>
    <t>secretory granule localization</t>
  </si>
  <si>
    <t>positive regulation of collagen metabolic process</t>
  </si>
  <si>
    <t>positive regulation of collagen biosynthetic process</t>
  </si>
  <si>
    <t>mesenchymal stem cell differentiation</t>
  </si>
  <si>
    <t>negative regulation of vascular endothelial growth factor signaling pathway</t>
  </si>
  <si>
    <t>branching involved in labyrinthine layer morphogenesis</t>
  </si>
  <si>
    <t>metencephalon development</t>
  </si>
  <si>
    <t>membrane fusion</t>
  </si>
  <si>
    <t>Golgi organization</t>
  </si>
  <si>
    <t>cellular response to nutrient levels</t>
  </si>
  <si>
    <t>carbohydrate homeostasis</t>
  </si>
  <si>
    <t>glucose homeostasis</t>
  </si>
  <si>
    <t>cellular response to follicle-stimulating hormone stimulus</t>
  </si>
  <si>
    <t>regulation of gonadotropin secretion</t>
  </si>
  <si>
    <t>Roundabout signaling pathway</t>
  </si>
  <si>
    <t>negative regulation of dendritic spine development</t>
  </si>
  <si>
    <t>glomerulus morphogenesis</t>
  </si>
  <si>
    <t>regulation of melanocyte differentiation</t>
  </si>
  <si>
    <t>planar cell polarity pathway involved in axis elongation</t>
  </si>
  <si>
    <t>neurotransmitter uptake</t>
  </si>
  <si>
    <t>positive regulation of bone mineralization</t>
  </si>
  <si>
    <t>positive regulation of type II interferon production</t>
  </si>
  <si>
    <t>negative regulation of monoatomic ion transport</t>
  </si>
  <si>
    <t>cellular component maintenance</t>
  </si>
  <si>
    <t>amyloid precursor protein catabolic process</t>
  </si>
  <si>
    <t>striated muscle contraction</t>
  </si>
  <si>
    <t>alpha-beta T cell differentiation</t>
  </si>
  <si>
    <t>glycosaminoglycan metabolic process</t>
  </si>
  <si>
    <t>response to purine-containing compound</t>
  </si>
  <si>
    <t>epithelial cell apoptotic process</t>
  </si>
  <si>
    <t>protein N-linked glycosylation</t>
  </si>
  <si>
    <t>response to glucose</t>
  </si>
  <si>
    <t>regulation of myelination</t>
  </si>
  <si>
    <t>demethylation</t>
  </si>
  <si>
    <t>negative regulation of synaptic transmission</t>
  </si>
  <si>
    <t>glycerolipid metabolic process</t>
  </si>
  <si>
    <t>positive regulation of reproductive process</t>
  </si>
  <si>
    <t>regulation of protein sumoylation</t>
  </si>
  <si>
    <t>ureter development</t>
  </si>
  <si>
    <t>response to X-ray</t>
  </si>
  <si>
    <t>positive regulation of protein modification by small protein conjugation or removal</t>
  </si>
  <si>
    <t>regulation of B cell proliferation</t>
  </si>
  <si>
    <t>regulation of glucose transmembrane transport</t>
  </si>
  <si>
    <t>polarized epithelial cell differentiation</t>
  </si>
  <si>
    <t>morphogenesis of an epithelial fold</t>
  </si>
  <si>
    <t>negative regulation of osteoclast differentiation</t>
  </si>
  <si>
    <t>meiotic nuclear division</t>
  </si>
  <si>
    <t>innervation</t>
  </si>
  <si>
    <t>animal organ maturation</t>
  </si>
  <si>
    <t>long-term memory</t>
  </si>
  <si>
    <t>regulation of muscle system process</t>
  </si>
  <si>
    <t>positive regulation of autophagy</t>
  </si>
  <si>
    <t>alpha-beta T cell proliferation</t>
  </si>
  <si>
    <t>protein localization to microtubule cytoskeleton</t>
  </si>
  <si>
    <t>positive regulation of blood vessel endothelial cell migration</t>
  </si>
  <si>
    <t>oocyte development</t>
  </si>
  <si>
    <t>proteinogenic amino acid biosynthetic process</t>
  </si>
  <si>
    <t>phospholipid metabolic process</t>
  </si>
  <si>
    <t>positive regulation of stress fiber assembly</t>
  </si>
  <si>
    <t>embryonic cranial skeleton morphogenesis</t>
  </si>
  <si>
    <t>leukocyte adhesion to vascular endothelial cell</t>
  </si>
  <si>
    <t>intracellular glucose homeostasis</t>
  </si>
  <si>
    <t>cellular response to starvation</t>
  </si>
  <si>
    <t>TOR signaling</t>
  </si>
  <si>
    <t>organophosphate biosynthetic process</t>
  </si>
  <si>
    <t>insulin receptor signaling pathway</t>
  </si>
  <si>
    <t>epigenetic regulation of gene expression</t>
  </si>
  <si>
    <t>response to hexose</t>
  </si>
  <si>
    <t>response to monosaccharide</t>
  </si>
  <si>
    <t>germ cell development</t>
  </si>
  <si>
    <t>regulation of interleukin-2 production</t>
  </si>
  <si>
    <t>interleukin-2 production</t>
  </si>
  <si>
    <t>nucleoside phosphate catabolic process</t>
  </si>
  <si>
    <t>pulmonary valve morphogenesis</t>
  </si>
  <si>
    <t>tripartite regional subdivision</t>
  </si>
  <si>
    <t>renal vesicle development</t>
  </si>
  <si>
    <t>anterior/posterior axis specification, embryo</t>
  </si>
  <si>
    <t>cardiac neural crest cell development involved in heart development</t>
  </si>
  <si>
    <t>cell communication by electrical coupling</t>
  </si>
  <si>
    <t>heart formation</t>
  </si>
  <si>
    <t>mammary gland epithelial cell differentiation</t>
  </si>
  <si>
    <t>cardiac neural crest cell differentiation involved in heart development</t>
  </si>
  <si>
    <t>regulation of oxidative stress-induced neuron intrinsic apoptotic signaling pathway</t>
  </si>
  <si>
    <t>regulation of Wnt signaling pathway, planar cell polarity pathway</t>
  </si>
  <si>
    <t>response to starvation</t>
  </si>
  <si>
    <t>DNA replication</t>
  </si>
  <si>
    <t>regulation of tissue remodeling</t>
  </si>
  <si>
    <t>export across plasma membrane</t>
  </si>
  <si>
    <t>L-amino acid biosynthetic process</t>
  </si>
  <si>
    <t>protein localization to cell surface</t>
  </si>
  <si>
    <t>bicellular tight junction assembly</t>
  </si>
  <si>
    <t>positive regulation by host of viral genome replication</t>
  </si>
  <si>
    <t>regulation of chemokine-mediated signaling pathway</t>
  </si>
  <si>
    <t>positive regulation of keratinocyte proliferation</t>
  </si>
  <si>
    <t>positive regulation of fibroblast migration</t>
  </si>
  <si>
    <t>positive regulation of excitatory postsynaptic potential</t>
  </si>
  <si>
    <t>saliva secretion</t>
  </si>
  <si>
    <t>peristalsis</t>
  </si>
  <si>
    <t>serotonin metabolic process</t>
  </si>
  <si>
    <t>regulation of muscle cell apoptotic process</t>
  </si>
  <si>
    <t>response to axon injury</t>
  </si>
  <si>
    <t>positive regulation of protein transport</t>
  </si>
  <si>
    <t>cellular response to type II interferon</t>
  </si>
  <si>
    <t>liver development</t>
  </si>
  <si>
    <t>cilium movement</t>
  </si>
  <si>
    <t>cell cycle G2/M phase transition</t>
  </si>
  <si>
    <t>response to carbohydrate</t>
  </si>
  <si>
    <t>regulation of kidney development</t>
  </si>
  <si>
    <t>negative regulation of cation transmembrane transport</t>
  </si>
  <si>
    <t>mature B cell differentiation involved in immune response</t>
  </si>
  <si>
    <t>regulation of membrane repolarization</t>
  </si>
  <si>
    <t>negative regulation of monoatomic ion transmembrane transport</t>
  </si>
  <si>
    <t>L-glutamate transmembrane transport</t>
  </si>
  <si>
    <t>regulation of membrane protein ectodomain proteolysis</t>
  </si>
  <si>
    <t>natural killer cell differentiation</t>
  </si>
  <si>
    <t>regulation of collagen metabolic process</t>
  </si>
  <si>
    <t>positive regulation of alpha-beta T cell proliferation</t>
  </si>
  <si>
    <t>cellular component assembly involved in morphogenesis</t>
  </si>
  <si>
    <t>chemokine-mediated signaling pathway</t>
  </si>
  <si>
    <t>muscle tissue morphogenesis</t>
  </si>
  <si>
    <t>negative regulation of protein depolymerization</t>
  </si>
  <si>
    <t>extrinsic apoptotic signaling pathway via death domain receptors</t>
  </si>
  <si>
    <t>oocyte differentiation</t>
  </si>
  <si>
    <t>detection of abiotic stimulus</t>
  </si>
  <si>
    <t>morphogenesis of an epithelial sheet</t>
  </si>
  <si>
    <t>positive regulation of actin filament bundle assembly</t>
  </si>
  <si>
    <t>lymphocyte apoptotic process</t>
  </si>
  <si>
    <t>protein localization to cilium</t>
  </si>
  <si>
    <t>lipid storage</t>
  </si>
  <si>
    <t>cellular modified amino acid metabolic process</t>
  </si>
  <si>
    <t>glandular epithelial cell development</t>
  </si>
  <si>
    <t>monoatomic anion transport</t>
  </si>
  <si>
    <t>sterol transport</t>
  </si>
  <si>
    <t>positive regulation of actin filament polymerization</t>
  </si>
  <si>
    <t>cerebral cortex cell migration</t>
  </si>
  <si>
    <t>presynapse organization</t>
  </si>
  <si>
    <t>dopamine transport</t>
  </si>
  <si>
    <t>positive regulation of mononuclear cell migration</t>
  </si>
  <si>
    <t>lymphocyte migration</t>
  </si>
  <si>
    <t>regulation of nuclear division</t>
  </si>
  <si>
    <t>sodium ion transmembrane transport</t>
  </si>
  <si>
    <t>general adaptation syndrome, behavioral process</t>
  </si>
  <si>
    <t>cellular response to luteinizing hormone stimulus</t>
  </si>
  <si>
    <t>lens induction in camera-type eye</t>
  </si>
  <si>
    <t>cellular response to heparin</t>
  </si>
  <si>
    <t>positive regulation of the force of heart contraction</t>
  </si>
  <si>
    <t>negative regulation of calcium ion transport into cytosol</t>
  </si>
  <si>
    <t>regulation of follicle-stimulating hormone secretion</t>
  </si>
  <si>
    <t>regulation of renal sodium excretion</t>
  </si>
  <si>
    <t>embryonic nail plate morphogenesis</t>
  </si>
  <si>
    <t>regulation of ovulation</t>
  </si>
  <si>
    <t>ascending aorta morphogenesis</t>
  </si>
  <si>
    <t>embryonic skeletal limb joint morphogenesis</t>
  </si>
  <si>
    <t>negative regulation of cardiac muscle contraction</t>
  </si>
  <si>
    <t>regulation of synaptic vesicle clustering</t>
  </si>
  <si>
    <t>endothelin receptor signaling pathway involved in heart process</t>
  </si>
  <si>
    <t>detection of external stimulus</t>
  </si>
  <si>
    <t>regulation of TORC1 signaling</t>
  </si>
  <si>
    <t>CD4-positive, alpha-beta T cell activation</t>
  </si>
  <si>
    <t>meiotic cell cycle process</t>
  </si>
  <si>
    <t>regulation of systemic arterial blood pressure</t>
  </si>
  <si>
    <t>signal transduction in response to DNA damage</t>
  </si>
  <si>
    <t>T cell differentiation in thymus</t>
  </si>
  <si>
    <t>positive regulation of tumor necrosis factor production</t>
  </si>
  <si>
    <t>cardiac muscle cell membrane repolarization</t>
  </si>
  <si>
    <t>positive regulation of dephosphorylation</t>
  </si>
  <si>
    <t>gamma-aminobutyric acid signaling pathway</t>
  </si>
  <si>
    <t>protein localization to endosome</t>
  </si>
  <si>
    <t>atrioventricular valve development</t>
  </si>
  <si>
    <t>protein localization to cytoskeleton</t>
  </si>
  <si>
    <t>regulation of CD4-positive, alpha-beta T cell activation</t>
  </si>
  <si>
    <t>bone resorption</t>
  </si>
  <si>
    <t>regulation of collateral sprouting</t>
  </si>
  <si>
    <t>female genitalia development</t>
  </si>
  <si>
    <t>phasic smooth muscle contraction</t>
  </si>
  <si>
    <t>regulation of collagen biosynthetic process</t>
  </si>
  <si>
    <t>neuroendocrine cell differentiation</t>
  </si>
  <si>
    <t>negative regulation of platelet activation</t>
  </si>
  <si>
    <t>dopamine uptake</t>
  </si>
  <si>
    <t>ammonium ion metabolic process</t>
  </si>
  <si>
    <t>adenylate cyclase-inhibiting serotonin receptor signaling pathway</t>
  </si>
  <si>
    <t>inhibition of neuroepithelial cell differentiation</t>
  </si>
  <si>
    <t>norepinephrine uptake</t>
  </si>
  <si>
    <t>positive regulation of transcription of Notch receptor target</t>
  </si>
  <si>
    <t>negative regulation of chemokine-mediated signaling pathway</t>
  </si>
  <si>
    <t>positive regulation of pigment cell differentiation</t>
  </si>
  <si>
    <t>smoothened signaling pathway involved in dorsal/ventral neural tube patterning</t>
  </si>
  <si>
    <t>response to follicle-stimulating hormone</t>
  </si>
  <si>
    <t>kidney vasculature morphogenesis</t>
  </si>
  <si>
    <t>renal system vasculature morphogenesis</t>
  </si>
  <si>
    <t>dUMP metabolic process</t>
  </si>
  <si>
    <t>negative regulation of keratinocyte differentiation</t>
  </si>
  <si>
    <t>positive regulation of DNA demethylation</t>
  </si>
  <si>
    <t>secondary palate development</t>
  </si>
  <si>
    <t>intermembrane lipid transfer</t>
  </si>
  <si>
    <t>ventricular cardiac muscle tissue morphogenesis</t>
  </si>
  <si>
    <t>positive regulation of cardiac muscle tissue growth</t>
  </si>
  <si>
    <t>regulation of vesicle fusion</t>
  </si>
  <si>
    <t>negative regulation of fat cell differentiation</t>
  </si>
  <si>
    <t>positive regulation by host of viral process</t>
  </si>
  <si>
    <t>negative regulation of G protein-coupled receptor signaling pathway</t>
  </si>
  <si>
    <t>negative regulation of JNK cascade</t>
  </si>
  <si>
    <t>embryonic hemopoiesis</t>
  </si>
  <si>
    <t>modulation by host of viral process</t>
  </si>
  <si>
    <t>atrial septum development</t>
  </si>
  <si>
    <t>regulation of defense response to virus by host</t>
  </si>
  <si>
    <t>positive regulation of interleukin-2 production</t>
  </si>
  <si>
    <t>hepaticobiliary system development</t>
  </si>
  <si>
    <t>Ras protein signal transduction</t>
  </si>
  <si>
    <t>response to acid chemical</t>
  </si>
  <si>
    <t>NAD metabolic process</t>
  </si>
  <si>
    <t>visual behavior</t>
  </si>
  <si>
    <t>activin receptor signaling pathway</t>
  </si>
  <si>
    <t>muscle cell apoptotic process</t>
  </si>
  <si>
    <t>insulin-like growth factor receptor signaling pathway</t>
  </si>
  <si>
    <t>negative regulation of leukocyte migration</t>
  </si>
  <si>
    <t>L-alpha-amino acid transmembrane transport</t>
  </si>
  <si>
    <t>response to estrogen</t>
  </si>
  <si>
    <t>regulation of platelet activation</t>
  </si>
  <si>
    <t>lamellipodium organization</t>
  </si>
  <si>
    <t>defense response to bacterium</t>
  </si>
  <si>
    <t>Rho protein signal transduction</t>
  </si>
  <si>
    <t>nucleoside bisphosphate metabolic process</t>
  </si>
  <si>
    <t>purine nucleoside bisphosphate metabolic process</t>
  </si>
  <si>
    <t>ribonucleoside bisphosphate metabolic process</t>
  </si>
  <si>
    <t>regulation of lymphocyte apoptotic process</t>
  </si>
  <si>
    <t>eyelid development in camera-type eye</t>
  </si>
  <si>
    <t>cardiac pacemaker cell differentiation</t>
  </si>
  <si>
    <t>retinal cone cell development</t>
  </si>
  <si>
    <t>regulation of chemokine (C-X-C motif) ligand 2 production</t>
  </si>
  <si>
    <t>positive regulation of lipopolysaccharide-mediated signaling pathway</t>
  </si>
  <si>
    <t>primary amino compound metabolic process</t>
  </si>
  <si>
    <t>positive regulation of extrinsic apoptotic signaling pathway via death domain receptors</t>
  </si>
  <si>
    <t>nephric duct morphogenesis</t>
  </si>
  <si>
    <t>nervous system process involved in regulation of systemic arterial blood pressure</t>
  </si>
  <si>
    <t>regulation of cellular response to hypoxia</t>
  </si>
  <si>
    <t>glomerular basement membrane development</t>
  </si>
  <si>
    <t>regulation of secondary heart field cardioblast proliferation</t>
  </si>
  <si>
    <t>loop of Henle development</t>
  </si>
  <si>
    <t>metanephric glomerulus development</t>
  </si>
  <si>
    <t>protein localization to early endosome</t>
  </si>
  <si>
    <t>neural crest formation</t>
  </si>
  <si>
    <t>positive regulation of synaptic transmission, glutamatergic</t>
  </si>
  <si>
    <t>chemokine (C-X-C motif) ligand 2 production</t>
  </si>
  <si>
    <t>cilium-dependent cell motility</t>
  </si>
  <si>
    <t>cilium or flagellum-dependent cell motility</t>
  </si>
  <si>
    <t>negative regulation of protein modification by small protein conjugation or removal</t>
  </si>
  <si>
    <t>cellular response to ketone</t>
  </si>
  <si>
    <t>regulation of stem cell differentiation</t>
  </si>
  <si>
    <t>membrane depolarization</t>
  </si>
  <si>
    <t>embryonic heart tube morphogenesis</t>
  </si>
  <si>
    <t>epidermal growth factor receptor signaling pathway</t>
  </si>
  <si>
    <t>protein tetramerization</t>
  </si>
  <si>
    <t>positive regulation of leukocyte chemotaxis</t>
  </si>
  <si>
    <t>cellular senescence</t>
  </si>
  <si>
    <t>negative regulation of transforming growth factor beta receptor signaling pathway</t>
  </si>
  <si>
    <t>face development</t>
  </si>
  <si>
    <t>regulation of cell-substrate junction organization</t>
  </si>
  <si>
    <t>positive regulation of axonogenesis</t>
  </si>
  <si>
    <t>organic cation transport</t>
  </si>
  <si>
    <t>columnar/cuboidal epithelial cell development</t>
  </si>
  <si>
    <t>filopodium assembly</t>
  </si>
  <si>
    <t>thymus development</t>
  </si>
  <si>
    <t>negative regulation of actin filament bundle assembly</t>
  </si>
  <si>
    <t>lymph vessel development</t>
  </si>
  <si>
    <t>cardiac epithelial to mesenchymal transition</t>
  </si>
  <si>
    <t>purine nucleotide catabolic process</t>
  </si>
  <si>
    <t>monoatomic anion transmembrane transport</t>
  </si>
  <si>
    <t>positive regulation of receptor-mediated endocytosis</t>
  </si>
  <si>
    <t>xenobiotic transport</t>
  </si>
  <si>
    <t>positive regulation of reactive oxygen species metabolic process</t>
  </si>
  <si>
    <t>negative regulation of interleukin-6 production</t>
  </si>
  <si>
    <t>negative regulation of coagulation</t>
  </si>
  <si>
    <t>cellular response to inorganic substance</t>
  </si>
  <si>
    <t>negative regulation of T cell activation</t>
  </si>
  <si>
    <t>sodium ion homeostasis</t>
  </si>
  <si>
    <t>cerebellar cortex morphogenesis</t>
  </si>
  <si>
    <t>positive regulation of intracellular transport</t>
  </si>
  <si>
    <t>negative regulation of oxidative stress-induced intrinsic apoptotic signaling pathway</t>
  </si>
  <si>
    <t>glomerular filtration</t>
  </si>
  <si>
    <t>DNA demethylation</t>
  </si>
  <si>
    <t>ionotropic glutamate receptor signaling pathway</t>
  </si>
  <si>
    <t>water transport</t>
  </si>
  <si>
    <t>ventricular cardiac muscle cell membrane repolarization</t>
  </si>
  <si>
    <t>positive regulation of cell migration involved in sprouting angiogenesis</t>
  </si>
  <si>
    <t>positive regulation of proteolysis involved in protein catabolic process</t>
  </si>
  <si>
    <t>aminoglycan metabolic process</t>
  </si>
  <si>
    <t>positive regulation of tumor necrosis factor superfamily cytokine production</t>
  </si>
  <si>
    <t>ribonucleotide catabolic process</t>
  </si>
  <si>
    <t>neuron intrinsic apoptotic signaling pathway in response to oxidative stress</t>
  </si>
  <si>
    <t>negative regulation of T cell receptor signaling pathway</t>
  </si>
  <si>
    <t>regulation of extracellular matrix assembly</t>
  </si>
  <si>
    <t>organelle disassembly</t>
  </si>
  <si>
    <t>interleukin-12 production</t>
  </si>
  <si>
    <t>regulation of interleukin-12 production</t>
  </si>
  <si>
    <t>regulation of muscle contraction</t>
  </si>
  <si>
    <t>hematopoietic progenitor cell differentiation</t>
  </si>
  <si>
    <t>receptor signaling pathway via STAT</t>
  </si>
  <si>
    <t>vacuolar transport</t>
  </si>
  <si>
    <t>positive regulation of Notch signaling pathway</t>
  </si>
  <si>
    <t>developmental pigmentation</t>
  </si>
  <si>
    <t>protein sumoylation</t>
  </si>
  <si>
    <t>positive regulation of osteoclast differentiation</t>
  </si>
  <si>
    <t>hematopoietic stem cell proliferation</t>
  </si>
  <si>
    <t>acyl-CoA metabolic process</t>
  </si>
  <si>
    <t>thioester metabolic process</t>
  </si>
  <si>
    <t>nucleoside monophosphate metabolic process</t>
  </si>
  <si>
    <t>vesicle docking</t>
  </si>
  <si>
    <t>proximal/distal pattern formation</t>
  </si>
  <si>
    <t>negative regulation of lymphocyte apoptotic process</t>
  </si>
  <si>
    <t>visual learning</t>
  </si>
  <si>
    <t>apoptotic cell clearance</t>
  </si>
  <si>
    <t>regulation of keratinocyte differentiation</t>
  </si>
  <si>
    <t>peptidyl-threonine phosphorylation</t>
  </si>
  <si>
    <t>pyruvate metabolic process</t>
  </si>
  <si>
    <t>nucleocytoplasmic transport</t>
  </si>
  <si>
    <t>nuclear transport</t>
  </si>
  <si>
    <t>heterochromatin organization</t>
  </si>
  <si>
    <t>regulation of insulin secretion</t>
  </si>
  <si>
    <t>meiotic cell cycle</t>
  </si>
  <si>
    <t>negative regulation of intrinsic apoptotic signaling pathway</t>
  </si>
  <si>
    <t>post-embryonic development</t>
  </si>
  <si>
    <t>cerebellar cortex development</t>
  </si>
  <si>
    <t>platelet aggregation</t>
  </si>
  <si>
    <t>G2/M transition of mitotic cell cycle</t>
  </si>
  <si>
    <t>sensory perception of light stimulus</t>
  </si>
  <si>
    <t>cerebellum development</t>
  </si>
  <si>
    <t>mesenchymal cell apoptotic process</t>
  </si>
  <si>
    <t>centriole-centriole cohesion</t>
  </si>
  <si>
    <t>positive regulation of extracellular matrix assembly</t>
  </si>
  <si>
    <t>regulation of vascular associated smooth muscle cell differentiation</t>
  </si>
  <si>
    <t>glial cell apoptotic process</t>
  </si>
  <si>
    <t>otic vesicle development</t>
  </si>
  <si>
    <t>branching involved in prostate gland morphogenesis</t>
  </si>
  <si>
    <t>negative regulation of homotypic cell-cell adhesion</t>
  </si>
  <si>
    <t>regulation of natural killer cell differentiation</t>
  </si>
  <si>
    <t>regulation of neurotransmitter uptake</t>
  </si>
  <si>
    <t>NAD catabolic process</t>
  </si>
  <si>
    <t>hypothalamus cell differentiation</t>
  </si>
  <si>
    <t>cardioblast proliferation</t>
  </si>
  <si>
    <t>response to nerve growth factor</t>
  </si>
  <si>
    <t>cellular response to nerve growth factor stimulus</t>
  </si>
  <si>
    <t>signal peptide processing</t>
  </si>
  <si>
    <t>positive regulation of non-canonical Wnt signaling pathway</t>
  </si>
  <si>
    <t>negative regulation of oxidative stress-induced neuron intrinsic apoptotic signaling pathway</t>
  </si>
  <si>
    <t>norepinephrine transport</t>
  </si>
  <si>
    <t>regulation of mesenchymal stem cell differentiation</t>
  </si>
  <si>
    <t>regulation of cardioblast proliferation</t>
  </si>
  <si>
    <t>positive regulation of protein acetylation</t>
  </si>
  <si>
    <t>cellular response to amyloid-beta</t>
  </si>
  <si>
    <t>multicellular organismal-level water homeostasis</t>
  </si>
  <si>
    <t>response to sterol</t>
  </si>
  <si>
    <t>endocardial cushion formation</t>
  </si>
  <si>
    <t>alpha-beta T cell differentiation involved in immune response</t>
  </si>
  <si>
    <t>alpha-beta T cell activation involved in immune response</t>
  </si>
  <si>
    <t>auditory receptor cell development</t>
  </si>
  <si>
    <t>positive regulation of receptor internalization</t>
  </si>
  <si>
    <t>heart looping</t>
  </si>
  <si>
    <t>uterus development</t>
  </si>
  <si>
    <t>modulation by host of viral genome replication</t>
  </si>
  <si>
    <t>cell-cell signaling involved in cardiac conduction</t>
  </si>
  <si>
    <t>glomerular epithelium development</t>
  </si>
  <si>
    <t>positive regulation of cell-substrate junction organization</t>
  </si>
  <si>
    <t>regulation of platelet aggregation</t>
  </si>
  <si>
    <t>flagellated sperm motility</t>
  </si>
  <si>
    <t>sperm motility</t>
  </si>
  <si>
    <t>protein localization to vacuole</t>
  </si>
  <si>
    <t>excitatory postsynaptic potential</t>
  </si>
  <si>
    <t>muscle organ morphogenesis</t>
  </si>
  <si>
    <t>TORC1 signaling</t>
  </si>
  <si>
    <t>negative regulation of response to cytokine stimulus</t>
  </si>
  <si>
    <t>body fluid secretion</t>
  </si>
  <si>
    <t>neutrophil chemotaxis</t>
  </si>
  <si>
    <t>placenta development</t>
  </si>
  <si>
    <t>phosphatidylinositol metabolic process</t>
  </si>
  <si>
    <t>hippo signaling</t>
  </si>
  <si>
    <t>secondary metabolic process</t>
  </si>
  <si>
    <t>regulation of focal adhesion assembly</t>
  </si>
  <si>
    <t>amine transport</t>
  </si>
  <si>
    <t>regulation of cell-substrate junction assembly</t>
  </si>
  <si>
    <t>hindbrain morphogenesis</t>
  </si>
  <si>
    <t>organophosphate catabolic process</t>
  </si>
  <si>
    <t>mesenchymal stem cell proliferation</t>
  </si>
  <si>
    <t>positive regulation of dendrite development</t>
  </si>
  <si>
    <t>axonogenesis involved in innervation</t>
  </si>
  <si>
    <t>presynaptic dense core vesicle exocytosis</t>
  </si>
  <si>
    <t>regulation of odontoblast differentiation</t>
  </si>
  <si>
    <t>negative regulation of cellular response to hypoxia</t>
  </si>
  <si>
    <t>blood vessel maturation</t>
  </si>
  <si>
    <t>regulation of vascular associated smooth muscle cell apoptotic process</t>
  </si>
  <si>
    <t>negative regulation of morphogenesis of an epithelium</t>
  </si>
  <si>
    <t>negative regulation of dendritic cell apoptotic process</t>
  </si>
  <si>
    <t>vascular associated smooth muscle cell apoptotic process</t>
  </si>
  <si>
    <t>positive regulation of developmental pigmentation</t>
  </si>
  <si>
    <t>negative regulation of glial cell apoptotic process</t>
  </si>
  <si>
    <t>positive regulation of extrinsic apoptotic signaling pathway in absence of ligand</t>
  </si>
  <si>
    <t>type I pneumocyte differentiation</t>
  </si>
  <si>
    <t>regulation of glial cell apoptotic process</t>
  </si>
  <si>
    <t>neuronal dense core vesicle exocytosis</t>
  </si>
  <si>
    <t>intrinsic apoptotic signaling pathway in response to hypoxia</t>
  </si>
  <si>
    <t>fructose 6-phosphate metabolic process</t>
  </si>
  <si>
    <t>positive regulation of natural killer cell differentiation</t>
  </si>
  <si>
    <t>hair cycle phase</t>
  </si>
  <si>
    <t>forebrain neuron fate commitment</t>
  </si>
  <si>
    <t>fatty acid transport</t>
  </si>
  <si>
    <t>biological phase</t>
  </si>
  <si>
    <t>hormone catabolic process</t>
  </si>
  <si>
    <t>regulation of pigment cell differentiation</t>
  </si>
  <si>
    <t>endothelial cell activation</t>
  </si>
  <si>
    <t>regulation of hair follicle maturation</t>
  </si>
  <si>
    <t>vascular associated smooth muscle contraction</t>
  </si>
  <si>
    <t>inhibitory synapse assembly</t>
  </si>
  <si>
    <t>reflex</t>
  </si>
  <si>
    <t>negative regulation of smooth muscle cell differentiation</t>
  </si>
  <si>
    <t>protein kinase C-activating G protein-coupled receptor signaling pathway</t>
  </si>
  <si>
    <t>retina layer formation</t>
  </si>
  <si>
    <t>mesodermal cell fate commitment</t>
  </si>
  <si>
    <t>positive regulation of smooth muscle cell migration</t>
  </si>
  <si>
    <t>cardioblast differentiation</t>
  </si>
  <si>
    <t>response to prostaglandin E</t>
  </si>
  <si>
    <t>mast cell mediated immunity</t>
  </si>
  <si>
    <t>positive regulation of lymphocyte migration</t>
  </si>
  <si>
    <t>regulation of protein localization to cell surface</t>
  </si>
  <si>
    <t>ligand-gated ion channel signaling pathway</t>
  </si>
  <si>
    <t>pigment cell differentiation</t>
  </si>
  <si>
    <t>leukocyte tethering or rolling</t>
  </si>
  <si>
    <t>erythrocyte differentiation</t>
  </si>
  <si>
    <t>establishment of protein localization to vacuole</t>
  </si>
  <si>
    <t>phospholipid translocation</t>
  </si>
  <si>
    <t>macrophage differentiation</t>
  </si>
  <si>
    <t>regulation of release of sequestered calcium ion into cytosol</t>
  </si>
  <si>
    <t>myofibril assembly</t>
  </si>
  <si>
    <t>regulation of alpha-beta T cell differentiation</t>
  </si>
  <si>
    <t>regulation of steroid biosynthetic process</t>
  </si>
  <si>
    <t>negative regulation of post-translational protein modification</t>
  </si>
  <si>
    <t>regulation of gliogenesis</t>
  </si>
  <si>
    <t>long-term synaptic potentiation</t>
  </si>
  <si>
    <t>cytoskeleton-dependent cytokinesis</t>
  </si>
  <si>
    <t>erythrocyte homeostasis</t>
  </si>
  <si>
    <t>DNA repair</t>
  </si>
  <si>
    <t>nucleoside bisphosphate biosynthetic process</t>
  </si>
  <si>
    <t>purine nucleoside bisphosphate biosynthetic process</t>
  </si>
  <si>
    <t>ribonucleoside bisphosphate biosynthetic process</t>
  </si>
  <si>
    <t>renal filtration</t>
  </si>
  <si>
    <t>positive regulation of cold-induced thermogenesis</t>
  </si>
  <si>
    <t>positive regulation of p38MAPK cascade</t>
  </si>
  <si>
    <t>programmed cell death involved in cell development</t>
  </si>
  <si>
    <t>unsaturated fatty acid metabolic process</t>
  </si>
  <si>
    <t>signaling receptor ligand precursor processing</t>
  </si>
  <si>
    <t>positive regulation of interleukin-6 production</t>
  </si>
  <si>
    <t>negative regulation of T cell apoptotic process</t>
  </si>
  <si>
    <t>circadian regulation of gene expression</t>
  </si>
  <si>
    <t>negative regulation of small GTPase mediated signal transduction</t>
  </si>
  <si>
    <t>striated muscle cell development</t>
  </si>
  <si>
    <t>vesicle budding from membrane</t>
  </si>
  <si>
    <t>regulation of heart rate by cardiac conduction</t>
  </si>
  <si>
    <t>negative regulation of blood coagulation</t>
  </si>
  <si>
    <t>cellular pigmentation</t>
  </si>
  <si>
    <t>trabecula morphogenesis</t>
  </si>
  <si>
    <t>spleen development</t>
  </si>
  <si>
    <t>system process</t>
  </si>
  <si>
    <t>regulation of peptide hormone secretion</t>
  </si>
  <si>
    <t>feeding behavior</t>
  </si>
  <si>
    <t>regulation of intracellular steroid hormone receptor signaling pathway</t>
  </si>
  <si>
    <t>mitotic cytokinesis</t>
  </si>
  <si>
    <t>cytokine production involved in immune response</t>
  </si>
  <si>
    <t>regulation of cytokine production involved in immune response</t>
  </si>
  <si>
    <t>aminoglycan biosynthetic process</t>
  </si>
  <si>
    <t>regulation of bone resorption</t>
  </si>
  <si>
    <t>camera-type eye photoreceptor cell differentiation</t>
  </si>
  <si>
    <t>regulation of interleukin-17 production</t>
  </si>
  <si>
    <t>regulation of dendritic spine development</t>
  </si>
  <si>
    <t>regulation of B cell differentiation</t>
  </si>
  <si>
    <t>regulation of natural killer cell activation</t>
  </si>
  <si>
    <t>positive regulation of CD4-positive, alpha-beta T cell activation</t>
  </si>
  <si>
    <t>interleukin-17 production</t>
  </si>
  <si>
    <t>basement membrane organization</t>
  </si>
  <si>
    <t>regulation of oligodendrocyte differentiation</t>
  </si>
  <si>
    <t>embryonic eye morphogenesis</t>
  </si>
  <si>
    <t>regulation of oxidative stress-induced intrinsic apoptotic signaling pathway</t>
  </si>
  <si>
    <t>modulation by host of symbiont process</t>
  </si>
  <si>
    <t>mitotic cell cycle checkpoint signaling</t>
  </si>
  <si>
    <t>positive regulation of gliogenesis</t>
  </si>
  <si>
    <t>hormone biosynthetic process</t>
  </si>
  <si>
    <t>negative regulation of phosphatidylinositol 3-kinase/protein kinase B signal transduction</t>
  </si>
  <si>
    <t>response to reactive oxygen species</t>
  </si>
  <si>
    <t>podocyte differentiation</t>
  </si>
  <si>
    <t>cerebellar Purkinje cell layer morphogenesis</t>
  </si>
  <si>
    <t>male genitalia development</t>
  </si>
  <si>
    <t>protein O-linked glycosylation</t>
  </si>
  <si>
    <t>negative regulation of cell junction assembly</t>
  </si>
  <si>
    <t>serotonin transport</t>
  </si>
  <si>
    <t>regulation of endothelial cell development</t>
  </si>
  <si>
    <t>type B pancreatic cell development</t>
  </si>
  <si>
    <t>phosphatidylinositol-mediated signaling</t>
  </si>
  <si>
    <t>adrenal gland development</t>
  </si>
  <si>
    <t>nephron tubule formation</t>
  </si>
  <si>
    <t>renal filtration cell differentiation</t>
  </si>
  <si>
    <t>atrial cardiac muscle tissue development</t>
  </si>
  <si>
    <t>cardiac right ventricle morphogenesis</t>
  </si>
  <si>
    <t>steroid catabolic process</t>
  </si>
  <si>
    <t>regulation of establishment of endothelial barrier</t>
  </si>
  <si>
    <t>regulation of developmental pigmentation</t>
  </si>
  <si>
    <t>pyrimidine deoxyribonucleotide metabolic process</t>
  </si>
  <si>
    <t>cell proliferation involved in kidney development</t>
  </si>
  <si>
    <t>antral ovarian follicle growth</t>
  </si>
  <si>
    <t>positive regulation of long-term synaptic potentiation</t>
  </si>
  <si>
    <t>establishment of planar polarity involved in neural tube closure</t>
  </si>
  <si>
    <t>heart valve formation</t>
  </si>
  <si>
    <t>serine family amino acid biosynthetic process</t>
  </si>
  <si>
    <t>retinal cone cell differentiation</t>
  </si>
  <si>
    <t>endocardium development</t>
  </si>
  <si>
    <t>mesenchymal to epithelial transition</t>
  </si>
  <si>
    <t>L-glutamate import across plasma membrane</t>
  </si>
  <si>
    <t>renal vesicle morphogenesis</t>
  </si>
  <si>
    <t>hair follicle maturation</t>
  </si>
  <si>
    <t>negative regulation of amyloid-beta formation</t>
  </si>
  <si>
    <t>negative regulation of mammary gland epithelial cell proliferation</t>
  </si>
  <si>
    <t>Harderian gland development</t>
  </si>
  <si>
    <t>condensed mesenchymal cell proliferation</t>
  </si>
  <si>
    <t>club cell differentiation</t>
  </si>
  <si>
    <t>negative regulation of protein secretion</t>
  </si>
  <si>
    <t>UMP catabolic process</t>
  </si>
  <si>
    <t>general adaptation syndrome</t>
  </si>
  <si>
    <t>detection of lipopolysaccharide</t>
  </si>
  <si>
    <t>regulation of neutrophil apoptotic process</t>
  </si>
  <si>
    <t>myeloid dendritic cell chemotaxis</t>
  </si>
  <si>
    <t>sensory perception of pain</t>
  </si>
  <si>
    <t>glomerular capillary formation</t>
  </si>
  <si>
    <t>mRNA alternative polyadenylation</t>
  </si>
  <si>
    <t>regulation of mast cell cytokine production</t>
  </si>
  <si>
    <t>glomerulus vasculature morphogenesis</t>
  </si>
  <si>
    <t>negative regulation of leukocyte proliferation</t>
  </si>
  <si>
    <t>mast cell cytokine production</t>
  </si>
  <si>
    <t>positive regulation of proteasomal ubiquitin-dependent protein catabolic process</t>
  </si>
  <si>
    <t>neural crest cell fate commitment</t>
  </si>
  <si>
    <t>negative regulation of response to oxidative stress</t>
  </si>
  <si>
    <t>negative regulation of lamellipodium organization</t>
  </si>
  <si>
    <t>sympathetic neuron axon guidance</t>
  </si>
  <si>
    <t>pyrimidine ribonucleoside monophosphate catabolic process</t>
  </si>
  <si>
    <t>negative regulation of prostatic bud formation</t>
  </si>
  <si>
    <t>ascending aorta development</t>
  </si>
  <si>
    <t>forebrain ventricular zone progenitor cell division</t>
  </si>
  <si>
    <t>regulation of systemic arterial blood pressure by baroreceptor feedback</t>
  </si>
  <si>
    <t>postsynaptic density protein 95 clustering</t>
  </si>
  <si>
    <t>regulation of endothelial tube morphogenesis</t>
  </si>
  <si>
    <t>luteinizing hormone secretion</t>
  </si>
  <si>
    <t>negative regulation of bicellular tight junction assembly</t>
  </si>
  <si>
    <t>regulation of interleukin-1-mediated signaling pathway</t>
  </si>
  <si>
    <t>epithelial cell proliferation involved in mammary gland duct elongation</t>
  </si>
  <si>
    <t>positive regulation of protein secretion</t>
  </si>
  <si>
    <t>biological process involved in interaction with symbiont</t>
  </si>
  <si>
    <t>determination of heart left/right asymmetry</t>
  </si>
  <si>
    <t>regulation of peptide secretion</t>
  </si>
  <si>
    <t>regulation of T cell apoptotic process</t>
  </si>
  <si>
    <t>negative regulation of TORC1 signaling</t>
  </si>
  <si>
    <t>negative regulation of hemostasis</t>
  </si>
  <si>
    <t>regulation of protein dephosphorylation</t>
  </si>
  <si>
    <t>collagen biosynthetic process</t>
  </si>
  <si>
    <t>protein acylation</t>
  </si>
  <si>
    <t>purine nucleoside metabolic process</t>
  </si>
  <si>
    <t>negative regulation of stress fiber assembly</t>
  </si>
  <si>
    <t>negative regulation of type II interferon production</t>
  </si>
  <si>
    <t>lens fiber cell differentiation</t>
  </si>
  <si>
    <t>negative regulation of myoblast differentiation</t>
  </si>
  <si>
    <t>carbohydrate derivative transport</t>
  </si>
  <si>
    <t>macrophage activation</t>
  </si>
  <si>
    <t>regulation of steroid metabolic process</t>
  </si>
  <si>
    <t>mature B cell differentiation</t>
  </si>
  <si>
    <t>very long-chain fatty acid metabolic process</t>
  </si>
  <si>
    <t>regulation of peptide transport</t>
  </si>
  <si>
    <t>positive regulation of tyrosine phosphorylation of STAT protein</t>
  </si>
  <si>
    <t>peptidyl-threonine modification</t>
  </si>
  <si>
    <t>icosanoid metabolic process</t>
  </si>
  <si>
    <t>cilium movement involved in cell motility</t>
  </si>
  <si>
    <t>vesicle-mediated transport to the plasma membrane</t>
  </si>
  <si>
    <t>negative regulation of cytokine-mediated signaling pathway</t>
  </si>
  <si>
    <t>T cell differentiation involved in immune response</t>
  </si>
  <si>
    <t>protein monoubiquitination</t>
  </si>
  <si>
    <t>ribonucleoside monophosphate metabolic process</t>
  </si>
  <si>
    <t>regulation of cardiac muscle contraction</t>
  </si>
  <si>
    <t>pyrimidine deoxyribonucleoside monophosphate metabolic process</t>
  </si>
  <si>
    <t>regulation of production of molecular mediator of immune response</t>
  </si>
  <si>
    <t>regulation of mesodermal cell differentiation</t>
  </si>
  <si>
    <t>choline transport</t>
  </si>
  <si>
    <t>dopamine uptake involved in synaptic transmission</t>
  </si>
  <si>
    <t>positive regulation of vascular endothelial growth factor signaling pathway</t>
  </si>
  <si>
    <t>positive regulation of RIG-I signaling pathway</t>
  </si>
  <si>
    <t>free ubiquitin chain polymerization</t>
  </si>
  <si>
    <t>cardiac pacemaker cell development</t>
  </si>
  <si>
    <t>mesenchymal to epithelial transition involved in metanephros morphogenesis</t>
  </si>
  <si>
    <t>detection of calcium ion</t>
  </si>
  <si>
    <t>glial cell-derived neurotrophic factor receptor signaling pathway</t>
  </si>
  <si>
    <t>dendritic cell apoptotic process</t>
  </si>
  <si>
    <t>heparin biosynthetic process</t>
  </si>
  <si>
    <t>pyrimidine deoxyribonucleotide catabolic process</t>
  </si>
  <si>
    <t>hematopoietic stem cell migration</t>
  </si>
  <si>
    <t>heparan sulfate proteoglycan metabolic process</t>
  </si>
  <si>
    <t>podocyte development</t>
  </si>
  <si>
    <t>urea transmembrane transport</t>
  </si>
  <si>
    <t>regulation of dendritic cell apoptotic process</t>
  </si>
  <si>
    <t>muscle cell fate commitment</t>
  </si>
  <si>
    <t>catecholamine uptake involved in synaptic transmission</t>
  </si>
  <si>
    <t>stem cell fate commitment</t>
  </si>
  <si>
    <t>innate immune response-activating signaling pathway</t>
  </si>
  <si>
    <t>chemical synaptic transmission, postsynaptic</t>
  </si>
  <si>
    <t>regulation of muscle tissue development</t>
  </si>
  <si>
    <t>ketone biosynthetic process</t>
  </si>
  <si>
    <t>regulation of lipid storage</t>
  </si>
  <si>
    <t>negative regulation of gene expression, epigenetic</t>
  </si>
  <si>
    <t>production of molecular mediator of immune response</t>
  </si>
  <si>
    <t>sex-chromosome dosage compensation</t>
  </si>
  <si>
    <t>ether metabolic process</t>
  </si>
  <si>
    <t>release of sequestered calcium ion into cytosol by endoplasmic reticulum</t>
  </si>
  <si>
    <t>purine ribonucleoside metabolic process</t>
  </si>
  <si>
    <t>IMP metabolic process</t>
  </si>
  <si>
    <t>positive regulation of interleukin-4 production</t>
  </si>
  <si>
    <t>melanocyte differentiation</t>
  </si>
  <si>
    <t>neural nucleus development</t>
  </si>
  <si>
    <t>G protein-coupled serotonin receptor signaling pathway</t>
  </si>
  <si>
    <t>positive regulation of amyloid precursor protein catabolic process</t>
  </si>
  <si>
    <t>glomerular epithelial cell differentiation</t>
  </si>
  <si>
    <t>vesicle cargo loading</t>
  </si>
  <si>
    <t>gluconeogenesis</t>
  </si>
  <si>
    <t>cell cycle checkpoint signaling</t>
  </si>
  <si>
    <t>fibroblast proliferation</t>
  </si>
  <si>
    <t>regulation of protein import into nucleus</t>
  </si>
  <si>
    <t>intrinsic apoptotic signaling pathway in response to oxidative stress</t>
  </si>
  <si>
    <t>positive regulation of lipid biosynthetic process</t>
  </si>
  <si>
    <t>glycogen metabolic process</t>
  </si>
  <si>
    <t>multicellular organismal-level chemical homeostasis</t>
  </si>
  <si>
    <t>regulation of alpha-beta T cell proliferation</t>
  </si>
  <si>
    <t>regulation of intracellular estrogen receptor signaling pathway</t>
  </si>
  <si>
    <t>thioester biosynthetic process</t>
  </si>
  <si>
    <t>positive regulation of transmembrane transport</t>
  </si>
  <si>
    <t>regulation of endocrine process</t>
  </si>
  <si>
    <t>regulation of filopodium assembly</t>
  </si>
  <si>
    <t>acetyl-CoA metabolic process</t>
  </si>
  <si>
    <t>acyl-CoA biosynthetic process</t>
  </si>
  <si>
    <t>regulation of cilium movement</t>
  </si>
  <si>
    <t>oocyte maturation</t>
  </si>
  <si>
    <t>T-helper cell differentiation</t>
  </si>
  <si>
    <t>glycerophospholipid metabolic process</t>
  </si>
  <si>
    <t>regulation of myoblast proliferation</t>
  </si>
  <si>
    <t>regulation of fibroblast migration</t>
  </si>
  <si>
    <t>renal tubular secretion</t>
  </si>
  <si>
    <t>regulation of cardiac muscle cell contraction</t>
  </si>
  <si>
    <t>membrane repolarization during cardiac muscle cell action potential</t>
  </si>
  <si>
    <t>regulation of establishment of planar polarity</t>
  </si>
  <si>
    <t>striatum development</t>
  </si>
  <si>
    <t>dendritic cell chemotaxis</t>
  </si>
  <si>
    <t>ether lipid metabolic process</t>
  </si>
  <si>
    <t>reticulophagy</t>
  </si>
  <si>
    <t>negative regulation of cell migration involved in sprouting angiogenesis</t>
  </si>
  <si>
    <t>response to platelet-derived growth factor</t>
  </si>
  <si>
    <t>norepinephrine metabolic process</t>
  </si>
  <si>
    <t>positive regulation of cholesterol transport</t>
  </si>
  <si>
    <t>negative regulation of interleukin-12 production</t>
  </si>
  <si>
    <t>heart field specification</t>
  </si>
  <si>
    <t>negative regulation of amyloid precursor protein catabolic process</t>
  </si>
  <si>
    <t>sulfate transport</t>
  </si>
  <si>
    <t>negative regulation of vascular permeability</t>
  </si>
  <si>
    <t>purine-containing compound salvage</t>
  </si>
  <si>
    <t>cardiac muscle cell myoblast differentiation</t>
  </si>
  <si>
    <t>embryonic digestive tract morphogenesis</t>
  </si>
  <si>
    <t>negative regulation of calcium ion transmembrane transport</t>
  </si>
  <si>
    <t>glycerol ether metabolic process</t>
  </si>
  <si>
    <t>positive regulation of sterol transport</t>
  </si>
  <si>
    <t>positive regulation of autophagy of mitochondrion in response to mitochondrial depolarization</t>
  </si>
  <si>
    <t>DNA dealkylation</t>
  </si>
  <si>
    <t>positive regulation of glycoprotein metabolic process</t>
  </si>
  <si>
    <t>odontoblast differentiation</t>
  </si>
  <si>
    <t>pattern recognition receptor signaling pathway</t>
  </si>
  <si>
    <t>regulation of fibroblast proliferation</t>
  </si>
  <si>
    <t>regulation of lipid biosynthetic process</t>
  </si>
  <si>
    <t>regulation of type I interferon-mediated signaling pathway</t>
  </si>
  <si>
    <t>cerebellum morphogenesis</t>
  </si>
  <si>
    <t>homeostasis of number of cells within a tissue</t>
  </si>
  <si>
    <t>receptor signaling pathway via JAK-STAT</t>
  </si>
  <si>
    <t>purine ribonucleotide catabolic process</t>
  </si>
  <si>
    <t>CD4-positive, alpha-beta T cell differentiation involved in immune response</t>
  </si>
  <si>
    <t>retina homeostasis</t>
  </si>
  <si>
    <t>endodermal cell differentiation</t>
  </si>
  <si>
    <t>endothelial cell apoptotic process</t>
  </si>
  <si>
    <t>sulfur compound transport</t>
  </si>
  <si>
    <t>type I interferon-mediated signaling pathway</t>
  </si>
  <si>
    <t>cellular response to glucose stimulus</t>
  </si>
  <si>
    <t>regulation of peptidyl-threonine phosphorylation</t>
  </si>
  <si>
    <t>mast cell degranulation</t>
  </si>
  <si>
    <t>cellular modified amino acid biosynthetic process</t>
  </si>
  <si>
    <t>CD4-positive, alpha-beta T cell differentiation</t>
  </si>
  <si>
    <t>inorganic anion transmembrane transport</t>
  </si>
  <si>
    <t>retina vasculature development in camera-type eye</t>
  </si>
  <si>
    <t>deoxyribose phosphate catabolic process</t>
  </si>
  <si>
    <t>deoxyribonucleotide catabolic process</t>
  </si>
  <si>
    <t>positive regulation of myoblast differentiation</t>
  </si>
  <si>
    <t>bone maturation</t>
  </si>
  <si>
    <t>protein acetylation</t>
  </si>
  <si>
    <t>regulation of cardiac muscle cell membrane repolarization</t>
  </si>
  <si>
    <t>cell aggregation</t>
  </si>
  <si>
    <t>subpallium development</t>
  </si>
  <si>
    <t>lymphoid progenitor cell differentiation</t>
  </si>
  <si>
    <t>indole-containing compound metabolic process</t>
  </si>
  <si>
    <t>synaptic transmission, dopaminergic</t>
  </si>
  <si>
    <t>dendritic cell migration</t>
  </si>
  <si>
    <t>regulation of lipopolysaccharide-mediated signaling pathway</t>
  </si>
  <si>
    <t>negative regulation of miRNA transcription</t>
  </si>
  <si>
    <t>ossification involved in bone maturation</t>
  </si>
  <si>
    <t>CD8-positive, alpha-beta T cell activation</t>
  </si>
  <si>
    <t>myeloid dendritic cell differentiation</t>
  </si>
  <si>
    <t>regulation of glial cell proliferation</t>
  </si>
  <si>
    <t>positive regulation of ATP metabolic process</t>
  </si>
  <si>
    <t>peptide hormone processing</t>
  </si>
  <si>
    <t>ribonucleoside metabolic process</t>
  </si>
  <si>
    <t>synapse maturation</t>
  </si>
  <si>
    <t>myeloid cell apoptotic process</t>
  </si>
  <si>
    <t>negative regulation of mononuclear cell proliferation</t>
  </si>
  <si>
    <t>negative regulation of innate immune response</t>
  </si>
  <si>
    <t>glucan metabolic process</t>
  </si>
  <si>
    <t>positive regulation of ubiquitin-dependent protein catabolic process</t>
  </si>
  <si>
    <t>endoderm development</t>
  </si>
  <si>
    <t>tumor necrosis factor-mediated signaling pathway</t>
  </si>
  <si>
    <t>response to gamma radiation</t>
  </si>
  <si>
    <t>regulation of microtubule-based movement</t>
  </si>
  <si>
    <t>nucleoside metabolic process</t>
  </si>
  <si>
    <t>glucose import</t>
  </si>
  <si>
    <t>regulation of glial cell differentiation</t>
  </si>
  <si>
    <t>regulation of B cell activation</t>
  </si>
  <si>
    <t>hexose biosynthetic process</t>
  </si>
  <si>
    <t>myeloid leukocyte mediated immunity</t>
  </si>
  <si>
    <t>positive regulation of endothelial cell proliferation</t>
  </si>
  <si>
    <t>mucopolysaccharide metabolic process</t>
  </si>
  <si>
    <t>genitalia morphogenesis</t>
  </si>
  <si>
    <t>cardiac neural crest cell migration involved in outflow tract morphogenesis</t>
  </si>
  <si>
    <t>behavioral response to ethanol</t>
  </si>
  <si>
    <t>semaphorin-plexin signaling pathway involved in axon guidance</t>
  </si>
  <si>
    <t>positive regulation of smooth muscle cell apoptotic process</t>
  </si>
  <si>
    <t>semaphorin-plexin signaling pathway involved in neuron projection guidance</t>
  </si>
  <si>
    <t>manganese ion transport</t>
  </si>
  <si>
    <t>midbrain dopaminergic neuron differentiation</t>
  </si>
  <si>
    <t>ribonucleoside biosynthetic process</t>
  </si>
  <si>
    <t>purine nucleoside biosynthetic process</t>
  </si>
  <si>
    <t>apical protein localization</t>
  </si>
  <si>
    <t>dendritic spine maintenance</t>
  </si>
  <si>
    <t>prostate glandular acinus development</t>
  </si>
  <si>
    <t>positive regulation of mitophagy in response to mitochondrial depolarization</t>
  </si>
  <si>
    <t>positive regulation of myoblast proliferation</t>
  </si>
  <si>
    <t>positive regulation of endoplasmic reticulum unfolded protein response</t>
  </si>
  <si>
    <t>positive regulation of fibroblast apoptotic process</t>
  </si>
  <si>
    <t>G0 to G1 transition</t>
  </si>
  <si>
    <t>glutamate secretion</t>
  </si>
  <si>
    <t>transforming growth factor beta2 production</t>
  </si>
  <si>
    <t>mesenchymal-epithelial cell signaling</t>
  </si>
  <si>
    <t>regulation of transforming growth factor beta2 production</t>
  </si>
  <si>
    <t>dense core granule exocytosis</t>
  </si>
  <si>
    <t>purine ribonucleoside biosynthetic process</t>
  </si>
  <si>
    <t>pharyngeal arch artery morphogenesis</t>
  </si>
  <si>
    <t>glomerular epithelial cell development</t>
  </si>
  <si>
    <t>urea transport</t>
  </si>
  <si>
    <t>atrioventricular canal development</t>
  </si>
  <si>
    <t>dorsal/ventral axis specification</t>
  </si>
  <si>
    <t>cellular response to sterol</t>
  </si>
  <si>
    <t>L-arginine transmembrane transport</t>
  </si>
  <si>
    <t>regulation of renal system process</t>
  </si>
  <si>
    <t>atrial septum morphogenesis</t>
  </si>
  <si>
    <t>heparin metabolic process</t>
  </si>
  <si>
    <t>regulation of epithelial cell differentiation involved in kidney development</t>
  </si>
  <si>
    <t>positive regulation of regulatory T cell differentiation</t>
  </si>
  <si>
    <t>potassium ion export across plasma membrane</t>
  </si>
  <si>
    <t>regulation of autophagy of mitochondrion in response to mitochondrial depolarization</t>
  </si>
  <si>
    <t>craniofacial suture morphogenesis</t>
  </si>
  <si>
    <t>regulation of protein acetylation</t>
  </si>
  <si>
    <t>regulation of pigmentation</t>
  </si>
  <si>
    <t>GABAergic neuron differentiation</t>
  </si>
  <si>
    <t>aspartate transmembrane transport</t>
  </si>
  <si>
    <t>nephric duct development</t>
  </si>
  <si>
    <t>establishment of planar polarity of embryonic epithelium</t>
  </si>
  <si>
    <t>activation of innate immune response</t>
  </si>
  <si>
    <t>purine-containing compound biosynthetic process</t>
  </si>
  <si>
    <t>collagen-activated signaling pathway</t>
  </si>
  <si>
    <t>positive regulation of endothelial cell apoptotic process</t>
  </si>
  <si>
    <t>ribonucleoside monophosphate catabolic process</t>
  </si>
  <si>
    <t>positive regulation of substrate adhesion-dependent cell spreading</t>
  </si>
  <si>
    <t>Schwann cell development</t>
  </si>
  <si>
    <t>regulation of amine transport</t>
  </si>
  <si>
    <t>regulation of membrane depolarization</t>
  </si>
  <si>
    <t>cardiac atrium development</t>
  </si>
  <si>
    <t>cellular response to hexose stimulus</t>
  </si>
  <si>
    <t>cellular response to monosaccharide stimulus</t>
  </si>
  <si>
    <t>leukocyte homeostasis</t>
  </si>
  <si>
    <t>visual perception</t>
  </si>
  <si>
    <t>lipid modification</t>
  </si>
  <si>
    <t>respiratory gaseous exchange by respiratory system</t>
  </si>
  <si>
    <t>regulation of coagulation</t>
  </si>
  <si>
    <t>cellular response to type I interferon</t>
  </si>
  <si>
    <t>negative regulation of TOR signaling</t>
  </si>
  <si>
    <t>positive regulation of glucose import</t>
  </si>
  <si>
    <t>arterial endothelial cell differentiation</t>
  </si>
  <si>
    <t>regulation of systemic arterial blood pressure by endothelin</t>
  </si>
  <si>
    <t>branch elongation involved in mammary gland duct branching</t>
  </si>
  <si>
    <t>lung growth</t>
  </si>
  <si>
    <t>trachea formation</t>
  </si>
  <si>
    <t>wound healing, spreading of cells</t>
  </si>
  <si>
    <t>glomerular endothelium development</t>
  </si>
  <si>
    <t>regulation of glucose import</t>
  </si>
  <si>
    <t>negative regulation of myelination</t>
  </si>
  <si>
    <t>dUMP catabolic process</t>
  </si>
  <si>
    <t>dCMP catabolic process</t>
  </si>
  <si>
    <t>dCMP metabolic process</t>
  </si>
  <si>
    <t>negative regulation of nitric oxide biosynthetic process</t>
  </si>
  <si>
    <t>positive regulation of vascular associated smooth muscle cell differentiation</t>
  </si>
  <si>
    <t>regulation of inner ear receptor cell differentiation</t>
  </si>
  <si>
    <t>cardiac muscle cell fate commitment</t>
  </si>
  <si>
    <t>sinoatrial node cell development</t>
  </si>
  <si>
    <t>neutrophil apoptotic process</t>
  </si>
  <si>
    <t>post-embryonic camera-type eye development</t>
  </si>
  <si>
    <t>renal system pattern specification</t>
  </si>
  <si>
    <t>regulation of mesenchymal stem cell proliferation</t>
  </si>
  <si>
    <t>positive regulation of mesenchymal stem cell proliferation</t>
  </si>
  <si>
    <t>serine family amino acid metabolic process</t>
  </si>
  <si>
    <t>metanephric nephron tubule morphogenesis</t>
  </si>
  <si>
    <t>regulation of lymphangiogenesis</t>
  </si>
  <si>
    <t>glutamate catabolic process</t>
  </si>
  <si>
    <t>fibroblast activation</t>
  </si>
  <si>
    <t>regulation of cell communication by electrical coupling involved in cardiac conduction</t>
  </si>
  <si>
    <t>prostate epithelial cord arborization involved in prostate glandular acinus morphogenesis</t>
  </si>
  <si>
    <t>regulation of saliva secretion</t>
  </si>
  <si>
    <t>prostate glandular acinus morphogenesis</t>
  </si>
  <si>
    <t>negative regulation of leukocyte mediated immunity</t>
  </si>
  <si>
    <t>apolipoprotein A-I-mediated signaling pathway</t>
  </si>
  <si>
    <t>phosphatidylinositol phosphate biosynthetic process</t>
  </si>
  <si>
    <t>positive regulation of neurotransmitter uptake</t>
  </si>
  <si>
    <t>positive regulation of chemokine (C-X-C motif) ligand 2 production</t>
  </si>
  <si>
    <t>cerebral cortex tangential migration</t>
  </si>
  <si>
    <t>regulation of branching involved in prostate gland morphogenesis</t>
  </si>
  <si>
    <t>extracellular matrix assembly</t>
  </si>
  <si>
    <t>regulation of excretion</t>
  </si>
  <si>
    <t>positive regulation of morphogenesis of an epithelium</t>
  </si>
  <si>
    <t>stomach development</t>
  </si>
  <si>
    <t>negative regulation of protein localization to nucleus</t>
  </si>
  <si>
    <t>vascular endothelial growth factor receptor-2 signaling pathway</t>
  </si>
  <si>
    <t>S-shaped body morphogenesis</t>
  </si>
  <si>
    <t>negative regulation of striated muscle contraction</t>
  </si>
  <si>
    <t>presynaptic modulation of chemical synaptic transmission</t>
  </si>
  <si>
    <t>positive regulation of carbohydrate metabolic process</t>
  </si>
  <si>
    <t>common bile duct development</t>
  </si>
  <si>
    <t>fibroblast migration</t>
  </si>
  <si>
    <t>olfactory bulb interneuron development</t>
  </si>
  <si>
    <t>epithelial structure maintenance</t>
  </si>
  <si>
    <t>convergent extension involved in axis elongation</t>
  </si>
  <si>
    <t>semicircular canal morphogenesis</t>
  </si>
  <si>
    <t>response to luteinizing hormone</t>
  </si>
  <si>
    <t>limb joint morphogenesis</t>
  </si>
  <si>
    <t>cellular response to epidermal growth factor stimulus</t>
  </si>
  <si>
    <t>purine ribonucleoside salvage</t>
  </si>
  <si>
    <t>regulation of inner ear auditory receptor cell differentiation</t>
  </si>
  <si>
    <t>cerebellar Purkinje cell layer development</t>
  </si>
  <si>
    <t>negative regulation of ubiquitin-dependent protein catabolic process</t>
  </si>
  <si>
    <t>regulation of T-helper cell differentiation</t>
  </si>
  <si>
    <t>neutrophil clearance</t>
  </si>
  <si>
    <t>regulation of mechanoreceptor differentiation</t>
  </si>
  <si>
    <t>negative regulation of nitric oxide metabolic process</t>
  </si>
  <si>
    <t>fluid transport</t>
  </si>
  <si>
    <t>mast cell activation</t>
  </si>
  <si>
    <t>negative regulation of collateral sprouting</t>
  </si>
  <si>
    <t>metanephric glomerulus vasculature development</t>
  </si>
  <si>
    <t>response to heparin</t>
  </si>
  <si>
    <t>epiboly involved in wound healing</t>
  </si>
  <si>
    <t>multi-ciliated epithelial cell differentiation</t>
  </si>
  <si>
    <t>pattern specification involved in kidney development</t>
  </si>
  <si>
    <t>spinal cord motor neuron differentiation</t>
  </si>
  <si>
    <t>epiboly</t>
  </si>
  <si>
    <t>cellular response to laminar fluid shear stress</t>
  </si>
  <si>
    <t>regulation of ventricular cardiac muscle cell membrane depolarization</t>
  </si>
  <si>
    <t>post-anal tail morphogenesis</t>
  </si>
  <si>
    <t>regulation of cell fate commitment</t>
  </si>
  <si>
    <t>response to mitochondrial depolarisation</t>
  </si>
  <si>
    <t>startle response</t>
  </si>
  <si>
    <t>barbed-end actin filament capping</t>
  </si>
  <si>
    <t>negative regulation of type I interferon-mediated signaling pathway</t>
  </si>
  <si>
    <t>embryonic camera-type eye morphogenesis</t>
  </si>
  <si>
    <t>positive regulation of nucleotide metabolic process</t>
  </si>
  <si>
    <t>C4-dicarboxylate transport</t>
  </si>
  <si>
    <t>positive regulation of muscle tissue development</t>
  </si>
  <si>
    <t>positive regulation of protein maturation</t>
  </si>
  <si>
    <t>positive regulation of purine nucleotide metabolic process</t>
  </si>
  <si>
    <t>negative regulation of antigen receptor-mediated signaling pathway</t>
  </si>
  <si>
    <t>collateral sprouting</t>
  </si>
  <si>
    <t>negative regulation of miRNA metabolic process</t>
  </si>
  <si>
    <t>excitatory synapse assembly</t>
  </si>
  <si>
    <t>G protein-coupled receptor signaling pathway, coupled to cyclic nucleotide second messenger</t>
  </si>
  <si>
    <t>forebrain neuron development</t>
  </si>
  <si>
    <t>vesicle docking involved in exocytosis</t>
  </si>
  <si>
    <t>response to lipoprotein particle</t>
  </si>
  <si>
    <t>thymic T cell selection</t>
  </si>
  <si>
    <t>cerebral cortex neuron differentiation</t>
  </si>
  <si>
    <t>regulation of myeloid cell apoptotic process</t>
  </si>
  <si>
    <t>cellular response to estradiol stimulus</t>
  </si>
  <si>
    <t>regulation of vascular endothelial growth factor receptor signaling pathway</t>
  </si>
  <si>
    <t>regulation of viral genome replication</t>
  </si>
  <si>
    <t>energy reserve metabolic process</t>
  </si>
  <si>
    <t>regulation of carbohydrate biosynthetic process</t>
  </si>
  <si>
    <t>lamellipodium assembly</t>
  </si>
  <si>
    <t>photoreceptor cell differentiation</t>
  </si>
  <si>
    <t>positive regulation of alpha-beta T cell differentiation</t>
  </si>
  <si>
    <t>prostanoid metabolic process</t>
  </si>
  <si>
    <t>mast cell activation involved in immune response</t>
  </si>
  <si>
    <t>actin filament capping</t>
  </si>
  <si>
    <t>regulation of circadian rhythm</t>
  </si>
  <si>
    <t>regulation of pH</t>
  </si>
  <si>
    <t>mitochondrial transmembrane transport</t>
  </si>
  <si>
    <t>regulation of substrate adhesion-dependent cell spreading</t>
  </si>
  <si>
    <t>negative regulation of amide metabolic process</t>
  </si>
  <si>
    <t>receptor localization to synapse</t>
  </si>
  <si>
    <t>negative regulation of mitotic nuclear division</t>
  </si>
  <si>
    <t>regulation of granulocyte chemotaxis</t>
  </si>
  <si>
    <t>regulation of lamellipodium organization</t>
  </si>
  <si>
    <t>SCF-dependent proteasomal ubiquitin-dependent protein catabolic process</t>
  </si>
  <si>
    <t>positive regulation of fibroblast proliferation</t>
  </si>
  <si>
    <t>regulation of nucleocytoplasmic transport</t>
  </si>
  <si>
    <t>regulation of pattern recognition receptor signaling pathway</t>
  </si>
  <si>
    <t>regulation of plasma membrane bounded cell projection assembly</t>
  </si>
  <si>
    <t>response to amine</t>
  </si>
  <si>
    <t>vasodilation</t>
  </si>
  <si>
    <t>response to amphetamine</t>
  </si>
  <si>
    <t>regulation of actin filament-based movement</t>
  </si>
  <si>
    <t>cartilage condensation</t>
  </si>
  <si>
    <t>regulation of mammary gland epithelial cell proliferation</t>
  </si>
  <si>
    <t>regulation of glycoprotein metabolic process</t>
  </si>
  <si>
    <t>regulation of hormone metabolic process</t>
  </si>
  <si>
    <t>cerebral cortex radially oriented cell migration</t>
  </si>
  <si>
    <t>regulation of synapse maturation</t>
  </si>
  <si>
    <t>nucleobase-containing compound transport</t>
  </si>
  <si>
    <t>quaternary ammonium group transport</t>
  </si>
  <si>
    <t>regulation of flagellated sperm motility</t>
  </si>
  <si>
    <t>auditory receptor cell stereocilium organization</t>
  </si>
  <si>
    <t>negative regulation of organ growth</t>
  </si>
  <si>
    <t>positive regulation of T cell migration</t>
  </si>
  <si>
    <t>luteolysis</t>
  </si>
  <si>
    <t>regulation of beta-catenin-TCF complex assembly</t>
  </si>
  <si>
    <t>Golgi calcium ion transport</t>
  </si>
  <si>
    <t>lipid tube assembly</t>
  </si>
  <si>
    <t>cellular response to Thyroglobulin triiodothyronine</t>
  </si>
  <si>
    <t>protein localization to paranode region of axon</t>
  </si>
  <si>
    <t>regulation of cellular pH</t>
  </si>
  <si>
    <t>chemorepulsion involved in postnatal olfactory bulb interneuron migration</t>
  </si>
  <si>
    <t>negative regulation of B cell differentiation</t>
  </si>
  <si>
    <t>regulation of shelterin complex assembly</t>
  </si>
  <si>
    <t>Golgi calcium ion homeostasis</t>
  </si>
  <si>
    <t>trigeminal sensory nucleus development</t>
  </si>
  <si>
    <t>positive regulation of sodium-dependent phosphate transport</t>
  </si>
  <si>
    <t>vestibular receptor cell morphogenesis</t>
  </si>
  <si>
    <t>stomach neuroendocrine cell differentiation</t>
  </si>
  <si>
    <t>positive regulation of somatic stem cell population maintenance</t>
  </si>
  <si>
    <t>negative regulation of planar cell polarity pathway involved in axis elongation</t>
  </si>
  <si>
    <t>positive regulation of branching involved in lung morphogenesis</t>
  </si>
  <si>
    <t>regulation of protein localization to ciliary membrane</t>
  </si>
  <si>
    <t>response to Thyroglobulin triiodothyronine</t>
  </si>
  <si>
    <t>postnatal olfactory bulb interneuron migration</t>
  </si>
  <si>
    <t>beta-catenin-TCF complex assembly</t>
  </si>
  <si>
    <t>cerebellar cortex structural organization</t>
  </si>
  <si>
    <t>positive regulation of ovulation</t>
  </si>
  <si>
    <t>initiation of primordial ovarian follicle growth</t>
  </si>
  <si>
    <t>regulation of SA node cell action potential</t>
  </si>
  <si>
    <t>cerebellar Purkinje cell layer structural organization</t>
  </si>
  <si>
    <t>CD8-positive, alpha-beta T cell lineage commitment</t>
  </si>
  <si>
    <t>angiogenesis involved in coronary vascular morphogenesis</t>
  </si>
  <si>
    <t>messenger ribonucleoprotein complex assembly</t>
  </si>
  <si>
    <t>bronchus morphogenesis</t>
  </si>
  <si>
    <t>meiotic metaphase I homologous chromosome alignment</t>
  </si>
  <si>
    <t>vascular associated smooth muscle cell differentiation involved in phenotypic switching</t>
  </si>
  <si>
    <t>positive regulation of intracellular cholesterol transport</t>
  </si>
  <si>
    <t>positive regulation of intracellular sterol transport</t>
  </si>
  <si>
    <t>positive regulation of mitotic cell cycle phase transition</t>
  </si>
  <si>
    <t>chylomicron assembly</t>
  </si>
  <si>
    <t>esophagus smooth muscle contraction</t>
  </si>
  <si>
    <t>positive regulation of tight junction disassembly</t>
  </si>
  <si>
    <t>positive regulation of low-density lipoprotein particle clearance</t>
  </si>
  <si>
    <t>beta selection</t>
  </si>
  <si>
    <t>regulation of vascular associated smooth muscle cell differentiation involved in phenotypic switching</t>
  </si>
  <si>
    <t>positive regulation of receptor-mediated endocytosis involved in cholesterol transport</t>
  </si>
  <si>
    <t>regulation of cell differentiation involved in phenotypic switching</t>
  </si>
  <si>
    <t>positive regulation of lymphangiogenesis</t>
  </si>
  <si>
    <t>regulation of acylglycerol transport</t>
  </si>
  <si>
    <t>positive regulation of acylglycerol transport</t>
  </si>
  <si>
    <t>positive regulation of triglyceride transport</t>
  </si>
  <si>
    <t>regulation of triglyceride transport</t>
  </si>
  <si>
    <t>negative regulation of transforming growth factor beta2 production</t>
  </si>
  <si>
    <t>negative regulation of beta-catenin-TCF complex assembly</t>
  </si>
  <si>
    <t>aortic valve formation</t>
  </si>
  <si>
    <t>arterial endothelial cell fate commitment</t>
  </si>
  <si>
    <t>substrate-dependent cerebral cortex tangential migration</t>
  </si>
  <si>
    <t>cerebral cortex tangential migration using cell-cell interactions</t>
  </si>
  <si>
    <t>lipid transport involved in lipid storage</t>
  </si>
  <si>
    <t>uracil metabolic process</t>
  </si>
  <si>
    <t>striatal medium spiny neuron differentiation</t>
  </si>
  <si>
    <t>regulation of midbrain dopaminergic neuron differentiation</t>
  </si>
  <si>
    <t>regulation of polarized epithelial cell differentiation</t>
  </si>
  <si>
    <t>cardiac pacemaker cell fate commitment</t>
  </si>
  <si>
    <t>response to melanocyte-stimulating hormone</t>
  </si>
  <si>
    <t>paranodal junction maintenance</t>
  </si>
  <si>
    <t>short-chain fatty acid biosynthetic process</t>
  </si>
  <si>
    <t>positive regulation of gonadotropin secretion</t>
  </si>
  <si>
    <t>regulation of tight junction disassembly</t>
  </si>
  <si>
    <t>inhibition of non-skeletal tissue mineralization</t>
  </si>
  <si>
    <t>response to human chorionic gonadotropin</t>
  </si>
  <si>
    <t>negative regulation of Wnt signaling pathway, planar cell polarity pathway</t>
  </si>
  <si>
    <t>follicle-stimulating hormone signaling pathway</t>
  </si>
  <si>
    <t>cellular response to human chorionic gonadotropin stimulus</t>
  </si>
  <si>
    <t>clathrin-dependent synaptic vesicle endocytosis</t>
  </si>
  <si>
    <t>blood vessel endothelial cell fate commitment</t>
  </si>
  <si>
    <t>tight junction disassembly</t>
  </si>
  <si>
    <t>regulation of planar cell polarity pathway involved in axis elongation</t>
  </si>
  <si>
    <t>vestibular nucleus development</t>
  </si>
  <si>
    <t>granzyme B production</t>
  </si>
  <si>
    <t>regulation of granzyme B production</t>
  </si>
  <si>
    <t>melanocyte migration</t>
  </si>
  <si>
    <t>positive regulation of granzyme B production</t>
  </si>
  <si>
    <t>intermediate mesoderm development</t>
  </si>
  <si>
    <t>Wnt signaling pathway involved in somitogenesis</t>
  </si>
  <si>
    <t>blood vessel endothelial cell fate specification</t>
  </si>
  <si>
    <t>kidney interstitial fibroblast differentiation</t>
  </si>
  <si>
    <t>tear secretion</t>
  </si>
  <si>
    <t>positive regulation of follicle-stimulating hormone secretion</t>
  </si>
  <si>
    <t>negative regulation of lamellipodium morphogenesis</t>
  </si>
  <si>
    <t>positive regulation of mast cell cytokine production</t>
  </si>
  <si>
    <t>neural plate axis specification</t>
  </si>
  <si>
    <t>positive regulation of lipid metabolic process</t>
  </si>
  <si>
    <t>positive regulation of renal sodium excretion</t>
  </si>
  <si>
    <t>nitric oxide transport</t>
  </si>
  <si>
    <t>neurohypophysis development</t>
  </si>
  <si>
    <t>positive regulation of synaptic vesicle exocytosis</t>
  </si>
  <si>
    <t>apoptotic process involved in luteolysis</t>
  </si>
  <si>
    <t>ureter urothelium development</t>
  </si>
  <si>
    <t>uracil catabolic process</t>
  </si>
  <si>
    <t>renal interstitial fibroblast development</t>
  </si>
  <si>
    <t>female genitalia morphogenesis</t>
  </si>
  <si>
    <t>activation of GTPase activity</t>
  </si>
  <si>
    <t>positive regulation of synaptic vesicle clustering</t>
  </si>
  <si>
    <t>shelterin complex assembly</t>
  </si>
  <si>
    <t>cell differentiation involved in phenotypic switching</t>
  </si>
  <si>
    <t>corpora quadrigemina development</t>
  </si>
  <si>
    <t>intrahepatic bile duct development</t>
  </si>
  <si>
    <t>inferior colliculus development</t>
  </si>
  <si>
    <t>principal sensory nucleus of trigeminal nerve development</t>
  </si>
  <si>
    <t>glutamate secretion, neurotransmission</t>
  </si>
  <si>
    <t>establishment of monopolar cell polarity</t>
  </si>
  <si>
    <t>B cell apoptotic process</t>
  </si>
  <si>
    <t>neurotrophin signaling pathway</t>
  </si>
  <si>
    <t>ganglioside metabolic process</t>
  </si>
  <si>
    <t>negative regulation of muscle cell apoptotic process</t>
  </si>
  <si>
    <t>cerebellar cortex formation</t>
  </si>
  <si>
    <t>protein-lipid complex assembly</t>
  </si>
  <si>
    <t>mitotic nuclear division</t>
  </si>
  <si>
    <t>regulation of nephron tubule epithelial cell differentiation</t>
  </si>
  <si>
    <t>glucose catabolic process to pyruvate</t>
  </si>
  <si>
    <t>catecholamine metabolic process</t>
  </si>
  <si>
    <t>ubiquitin recycling</t>
  </si>
  <si>
    <t>negative regulation of bone remodeling</t>
  </si>
  <si>
    <t>positive regulation of protein localization to endosome</t>
  </si>
  <si>
    <t>pyrimidine nucleotide catabolic process</t>
  </si>
  <si>
    <t>metanephric renal vesicle morphogenesis</t>
  </si>
  <si>
    <t>regulation of CD4-positive, alpha-beta T cell differentiation</t>
  </si>
  <si>
    <t>negative regulation of platelet aggregation</t>
  </si>
  <si>
    <t>regulation of antigen receptor-mediated signaling pathway</t>
  </si>
  <si>
    <t>B cell receptor signaling pathway</t>
  </si>
  <si>
    <t>planar cell polarity pathway involved in neural tube closure</t>
  </si>
  <si>
    <t>mRNA 3'-end processing</t>
  </si>
  <si>
    <t>regulation of blood coagulation</t>
  </si>
  <si>
    <t>protein localization to postsynapse</t>
  </si>
  <si>
    <t>purine ribonucleoside monophosphate metabolic process</t>
  </si>
  <si>
    <t>secondary heart field specification</t>
  </si>
  <si>
    <t>Cdc42 protein signal transduction</t>
  </si>
  <si>
    <t>regulation of plasma lipoprotein particle levels</t>
  </si>
  <si>
    <t>catechol-containing compound metabolic process</t>
  </si>
  <si>
    <t>membrane repolarization during ventricular cardiac muscle cell action potential</t>
  </si>
  <si>
    <t>dense core granule localization</t>
  </si>
  <si>
    <t>calcium ion transport into cytosol</t>
  </si>
  <si>
    <t>negative regulation of lymphocyte migration</t>
  </si>
  <si>
    <t>N-terminal protein amino acid modification</t>
  </si>
  <si>
    <t>ncRNA catabolic process</t>
  </si>
  <si>
    <t>commissural neuron axon guidance</t>
  </si>
  <si>
    <t>positive regulation of cilium-dependent cell motility</t>
  </si>
  <si>
    <t>pseudopodium assembly</t>
  </si>
  <si>
    <t>neuron fate determination</t>
  </si>
  <si>
    <t>positive regulation of embryonic development</t>
  </si>
  <si>
    <t>peripheral nervous system neuron differentiation</t>
  </si>
  <si>
    <t>protein localization to postsynaptic membrane</t>
  </si>
  <si>
    <t>regulation of peroxisome proliferator activated receptor signaling pathway</t>
  </si>
  <si>
    <t>cellular response to acid chemical</t>
  </si>
  <si>
    <t>amacrine cell differentiation</t>
  </si>
  <si>
    <t>peripheral nervous system neuron development</t>
  </si>
  <si>
    <t>distal tubule development</t>
  </si>
  <si>
    <t>collagen metabolic process</t>
  </si>
  <si>
    <t>positive regulation of endothelial cell differentiation</t>
  </si>
  <si>
    <t>nephron tubule epithelial cell differentiation</t>
  </si>
  <si>
    <t>telomere capping</t>
  </si>
  <si>
    <t>locomotor rhythm</t>
  </si>
  <si>
    <t>negative regulation of leukocyte mediated cytotoxicity</t>
  </si>
  <si>
    <t>blood vessel endothelial cell differentiation</t>
  </si>
  <si>
    <t>collagen-activated tyrosine kinase receptor signaling pathway</t>
  </si>
  <si>
    <t>positive regulation of flagellated sperm motility</t>
  </si>
  <si>
    <t>IMP biosynthetic process</t>
  </si>
  <si>
    <t>canonical glycolysis</t>
  </si>
  <si>
    <t>dendritic cell differentiation</t>
  </si>
  <si>
    <t>negative regulation of protein localization to cell surface</t>
  </si>
  <si>
    <t>adherens junction assembly</t>
  </si>
  <si>
    <t>vascular associated smooth muscle cell development</t>
  </si>
  <si>
    <t>synaptic vesicle clustering</t>
  </si>
  <si>
    <t>NADH regeneration</t>
  </si>
  <si>
    <t>glial cell migration</t>
  </si>
  <si>
    <t>regulation of endothelial cell apoptotic process</t>
  </si>
  <si>
    <t>toll-like receptor 4 signaling pathway</t>
  </si>
  <si>
    <t>eye photoreceptor cell differentiation</t>
  </si>
  <si>
    <t>glycosphingolipid metabolic process</t>
  </si>
  <si>
    <t>cellular response to mechanical stimulus</t>
  </si>
  <si>
    <t>regulation of cell projection assembly</t>
  </si>
  <si>
    <t>polyol metabolic process</t>
  </si>
  <si>
    <t>cellular response to carbohydrate stimulus</t>
  </si>
  <si>
    <t>regulation of striated muscle cell differentiation</t>
  </si>
  <si>
    <t>protein transmembrane transport</t>
  </si>
  <si>
    <t>positive regulation of small GTPase mediated signal transduction</t>
  </si>
  <si>
    <t>negative regulation of reproductive process</t>
  </si>
  <si>
    <t>olfactory bulb development</t>
  </si>
  <si>
    <t>salivary gland morphogenesis</t>
  </si>
  <si>
    <t>central nervous system projection neuron axonogenesis</t>
  </si>
  <si>
    <t>positive T cell selection</t>
  </si>
  <si>
    <t>response to epidermal growth factor</t>
  </si>
  <si>
    <t>epithelial cilium movement involved in extracellular fluid movement</t>
  </si>
  <si>
    <t>positive regulation of neuroblast proliferation</t>
  </si>
  <si>
    <t>regulation of alcohol biosynthetic process</t>
  </si>
  <si>
    <t>establishment of epithelial cell polarity</t>
  </si>
  <si>
    <t>bone growth</t>
  </si>
  <si>
    <t>cardiac atrium morphogenesis</t>
  </si>
  <si>
    <t>epithelial tube branching involved in lung morphogenesis</t>
  </si>
  <si>
    <t>regulation of vascular endothelial growth factor production</t>
  </si>
  <si>
    <t>2'-deoxyribonucleotide metabolic process</t>
  </si>
  <si>
    <t>regulation of interleukin-1 production</t>
  </si>
  <si>
    <t>interleukin-1 production</t>
  </si>
  <si>
    <t>response to virus</t>
  </si>
  <si>
    <t>T cell apoptotic process</t>
  </si>
  <si>
    <t>negative regulation of proteolysis involved in protein catabolic process</t>
  </si>
  <si>
    <t>organelle localization by membrane tethering</t>
  </si>
  <si>
    <t>regulation of cellular ketone metabolic process</t>
  </si>
  <si>
    <t>DNA damage checkpoint signaling</t>
  </si>
  <si>
    <t>monosaccharide biosynthetic process</t>
  </si>
  <si>
    <t>adult locomotory behavior</t>
  </si>
  <si>
    <t>multi-organism reproductive process</t>
  </si>
  <si>
    <t>negative regulation of response to biotic stimulus</t>
  </si>
  <si>
    <t>heterochromatin formation</t>
  </si>
  <si>
    <t>photoreceptor cell development</t>
  </si>
  <si>
    <t>cardiac muscle hypertrophy</t>
  </si>
  <si>
    <t>response to nutrient</t>
  </si>
  <si>
    <t>amino acid import across plasma membrane</t>
  </si>
  <si>
    <t>fatty acid derivative metabolic process</t>
  </si>
  <si>
    <t>purine nucleoside monophosphate metabolic process</t>
  </si>
  <si>
    <t>protein-lipid complex organization</t>
  </si>
  <si>
    <t>regulation of sodium ion transport</t>
  </si>
  <si>
    <t>Schwann cell differentiation</t>
  </si>
  <si>
    <t>negative regulation of mitochondrion organization</t>
  </si>
  <si>
    <t>Rac protein signal transduction</t>
  </si>
  <si>
    <t>central nervous system neuron axonogenesis</t>
  </si>
  <si>
    <t>cellular response to lipoprotein particle stimulus</t>
  </si>
  <si>
    <t>establishment or maintenance of monopolar cell polarity</t>
  </si>
  <si>
    <t>one-carbon compound transport</t>
  </si>
  <si>
    <t>positive regulation of extracellular matrix organization</t>
  </si>
  <si>
    <t>forebrain regionalization</t>
  </si>
  <si>
    <t>regulation of platelet-derived growth factor receptor signaling pathway</t>
  </si>
  <si>
    <t>positive regulation of blood pressure</t>
  </si>
  <si>
    <t>calcium-mediated signaling using intracellular calcium source</t>
  </si>
  <si>
    <t>regulation of RIG-I signaling pathway</t>
  </si>
  <si>
    <t>regulation of cell maturation</t>
  </si>
  <si>
    <t>myelination in peripheral nervous system</t>
  </si>
  <si>
    <t>negative regulation of leukocyte chemotaxis</t>
  </si>
  <si>
    <t>response to cocaine</t>
  </si>
  <si>
    <t>cellular response to amino acid stimulus</t>
  </si>
  <si>
    <t>RIG-I signaling pathway</t>
  </si>
  <si>
    <t>peroxisome proliferator activated receptor signaling pathway</t>
  </si>
  <si>
    <t>positive regulation of fatty acid biosynthetic process</t>
  </si>
  <si>
    <t>auditory receptor cell morphogenesis</t>
  </si>
  <si>
    <t>lymphangiogenesis</t>
  </si>
  <si>
    <t>macrophage activation involved in immune response</t>
  </si>
  <si>
    <t>circadian behavior</t>
  </si>
  <si>
    <t>post-fertilization epigenetic regulation of gene expression</t>
  </si>
  <si>
    <t>negative regulation of striated muscle cell differentiation</t>
  </si>
  <si>
    <t>basic amino acid transmembrane transport</t>
  </si>
  <si>
    <t>regulation of insulin-like growth factor receptor signaling pathway</t>
  </si>
  <si>
    <t>regulation of smooth muscle cell apoptotic process</t>
  </si>
  <si>
    <t>dosage compensation by inactivation of X chromosome</t>
  </si>
  <si>
    <t>phosphatidylinositol-3-phosphate biosynthetic process</t>
  </si>
  <si>
    <t>regulation of branching involved in ureteric bud morphogenesis</t>
  </si>
  <si>
    <t>pyrimidine nucleoside monophosphate metabolic process</t>
  </si>
  <si>
    <t>establishment of epithelial cell apical/basal polarity</t>
  </si>
  <si>
    <t>cell migration involved in heart development</t>
  </si>
  <si>
    <t>peripheral nervous system axon ensheathment</t>
  </si>
  <si>
    <t>positive regulation of steroid metabolic process</t>
  </si>
  <si>
    <t>inflammatory response to wounding</t>
  </si>
  <si>
    <t>NADH metabolic process</t>
  </si>
  <si>
    <t>chloride transmembrane transport</t>
  </si>
  <si>
    <t>DNA modification</t>
  </si>
  <si>
    <t>regulation of intracellular pH</t>
  </si>
  <si>
    <t>mitochondrial respiratory chain complex assembly</t>
  </si>
  <si>
    <t>protein deubiquitination</t>
  </si>
  <si>
    <t>cellular response to xenobiotic stimulus</t>
  </si>
  <si>
    <t>regulation of epithelial cell apoptotic process</t>
  </si>
  <si>
    <t>negative regulation of actin filament polymerization</t>
  </si>
  <si>
    <t>non-proteinogenic amino acid metabolic process</t>
  </si>
  <si>
    <t>regulation of hemostasis</t>
  </si>
  <si>
    <t>convergent extension involved in gastrulation</t>
  </si>
  <si>
    <t>negative regulation of DNA-templated transcription initiation</t>
  </si>
  <si>
    <t>sinoatrial node cell differentiation</t>
  </si>
  <si>
    <t>oviduct development</t>
  </si>
  <si>
    <t>G protein-coupled receptor signaling pathway involved in heart process</t>
  </si>
  <si>
    <t>pyrimidine nucleoside monophosphate catabolic process</t>
  </si>
  <si>
    <t>positive regulation of odontoblast differentiation</t>
  </si>
  <si>
    <t>regulation of dopaminergic neuron differentiation</t>
  </si>
  <si>
    <t>skeletal muscle satellite cell activation</t>
  </si>
  <si>
    <t>floor plate development</t>
  </si>
  <si>
    <t>pyrimidine ribonucleotide catabolic process</t>
  </si>
  <si>
    <t>positive regulation of synaptic vesicle fusion to presynaptic active zone membrane</t>
  </si>
  <si>
    <t>pyrimidine deoxyribonucleoside monophosphate catabolic process</t>
  </si>
  <si>
    <t>monocyte extravasation</t>
  </si>
  <si>
    <t>equilibrioception</t>
  </si>
  <si>
    <t>positive regulation of systemic arterial blood pressure</t>
  </si>
  <si>
    <t>Sertoli cell proliferation</t>
  </si>
  <si>
    <t>regulation of prostatic bud formation</t>
  </si>
  <si>
    <t>negative regulation of gene expression via CpG island methylation</t>
  </si>
  <si>
    <t>artery smooth muscle contraction</t>
  </si>
  <si>
    <t>retinal cell programmed cell death</t>
  </si>
  <si>
    <t>positive regulation of peroxisome proliferator activated receptor signaling pathway</t>
  </si>
  <si>
    <t>positive regulation of stem cell population maintenance</t>
  </si>
  <si>
    <t>dorsal root ganglion development</t>
  </si>
  <si>
    <t>L-phenylalanine catabolic process</t>
  </si>
  <si>
    <t>L-phenylalanine metabolic process</t>
  </si>
  <si>
    <t>metanephric tubule morphogenesis</t>
  </si>
  <si>
    <t>type II pneumocyte differentiation</t>
  </si>
  <si>
    <t>positive regulation of neuroepithelial cell differentiation</t>
  </si>
  <si>
    <t>epinephrine transport</t>
  </si>
  <si>
    <t>positive regulation of vascular associated smooth muscle cell apoptotic process</t>
  </si>
  <si>
    <t>regulation of amacrine cell differentiation</t>
  </si>
  <si>
    <t>bud elongation involved in lung branching</t>
  </si>
  <si>
    <t>erythrose 4-phosphate/phosphoenolpyruvate family amino acid metabolic process</t>
  </si>
  <si>
    <t>proximal tubule development</t>
  </si>
  <si>
    <t>erythrose 4-phosphate/phosphoenolpyruvate family amino acid catabolic process</t>
  </si>
  <si>
    <t>peptidyl-cysteine modification</t>
  </si>
  <si>
    <t>negative regulation of nervous system process</t>
  </si>
  <si>
    <t>calcium-dependent activation of synaptic vesicle fusion</t>
  </si>
  <si>
    <t>regulation of cell communication by electrical coupling</t>
  </si>
  <si>
    <t>regulation of Cdc42 protein signal transduction</t>
  </si>
  <si>
    <t>L-aspartate import across plasma membrane</t>
  </si>
  <si>
    <t>regulation of microvillus assembly</t>
  </si>
  <si>
    <t>focal adhesion disassembly</t>
  </si>
  <si>
    <t>mammary gland formation</t>
  </si>
  <si>
    <t>positive regulation of synaptic vesicle membrane organization</t>
  </si>
  <si>
    <t>negative regulation of T-helper 2 cell differentiation</t>
  </si>
  <si>
    <t>serotonin secretion</t>
  </si>
  <si>
    <t>positive regulation of odontogenesis</t>
  </si>
  <si>
    <t>cell-substrate junction disassembly</t>
  </si>
  <si>
    <t>response to UV</t>
  </si>
  <si>
    <t>neuronal action potential</t>
  </si>
  <si>
    <t>negative regulation of smoothened signaling pathway</t>
  </si>
  <si>
    <t>response to tumor cell</t>
  </si>
  <si>
    <t>deoxyribose phosphate metabolic process</t>
  </si>
  <si>
    <t>regulation of sterol transport</t>
  </si>
  <si>
    <t>membrane assembly</t>
  </si>
  <si>
    <t>regulation of cholesterol transport</t>
  </si>
  <si>
    <t>neuroinflammatory response</t>
  </si>
  <si>
    <t>negative regulation of lymphocyte proliferation</t>
  </si>
  <si>
    <t>response to type I interferon</t>
  </si>
  <si>
    <t>androgen receptor signaling pathway</t>
  </si>
  <si>
    <t>retrograde vesicle-mediated transport, Golgi to endoplasmic reticulum</t>
  </si>
  <si>
    <t>secretion by tissue</t>
  </si>
  <si>
    <t>regulation of extrinsic apoptotic signaling pathway via death domain receptors</t>
  </si>
  <si>
    <t>positive regulation of neuron migration</t>
  </si>
  <si>
    <t>regulation of establishment of planar polarity involved in neural tube closure</t>
  </si>
  <si>
    <t>regulation of mitotic nuclear division</t>
  </si>
  <si>
    <t>regulation of mitophagy</t>
  </si>
  <si>
    <t>negative regulation of axon regeneration</t>
  </si>
  <si>
    <t>N-glycan processing</t>
  </si>
  <si>
    <t>cellular response to platelet-derived growth factor stimulus</t>
  </si>
  <si>
    <t>coronary vasculature morphogenesis</t>
  </si>
  <si>
    <t>female pregnancy</t>
  </si>
  <si>
    <t>mitotic DNA damage checkpoint signaling</t>
  </si>
  <si>
    <t>positive regulation of cilium movement</t>
  </si>
  <si>
    <t>negative regulation of neuron projection regeneration</t>
  </si>
  <si>
    <t>polysaccharide metabolic process</t>
  </si>
  <si>
    <t>positive thymic T cell selection</t>
  </si>
  <si>
    <t>postsynaptic actin cytoskeleton organization</t>
  </si>
  <si>
    <t>acetyl-CoA biosynthetic process from pyruvate</t>
  </si>
  <si>
    <t>regulation of cell killing</t>
  </si>
  <si>
    <t>mesodermal cell fate specification</t>
  </si>
  <si>
    <t>retina vasculature morphogenesis in camera-type eye</t>
  </si>
  <si>
    <t>induction of positive chemotaxis</t>
  </si>
  <si>
    <t>positive regulation of T-helper cell differentiation</t>
  </si>
  <si>
    <t>glycolytic process through glucose-6-phosphate</t>
  </si>
  <si>
    <t>regulation of vasculogenesis</t>
  </si>
  <si>
    <t>pseudopodium organization</t>
  </si>
  <si>
    <t>hepatocyte growth factor receptor signaling pathway</t>
  </si>
  <si>
    <t>convergent extension</t>
  </si>
  <si>
    <t>radial glial cell differentiation</t>
  </si>
  <si>
    <t>positive regulation of glial cell proliferation</t>
  </si>
  <si>
    <t>embryonic skeletal joint morphogenesis</t>
  </si>
  <si>
    <t>cardiac myofibril assembly</t>
  </si>
  <si>
    <t>cell migration in hindbrain</t>
  </si>
  <si>
    <t>telencephalon regionalization</t>
  </si>
  <si>
    <t>inflammatory cell apoptotic process</t>
  </si>
  <si>
    <t>regulation of odontogenesis of dentin-containing tooth</t>
  </si>
  <si>
    <t>regulation of protein localization to endosome</t>
  </si>
  <si>
    <t>negative regulation of release of cytochrome c from mitochondria</t>
  </si>
  <si>
    <t>gamma-delta T cell differentiation</t>
  </si>
  <si>
    <t>negative regulation of interleukin-17 production</t>
  </si>
  <si>
    <t>positive regulation of meiotic nuclear division</t>
  </si>
  <si>
    <t>regulation of ERAD pathway</t>
  </si>
  <si>
    <t>kidney mesenchyme development</t>
  </si>
  <si>
    <t>mast cell migration</t>
  </si>
  <si>
    <t>regulation of gastrulation</t>
  </si>
  <si>
    <t>regulation of striated muscle contraction</t>
  </si>
  <si>
    <t>chloride transport</t>
  </si>
  <si>
    <t>biological process involved in interaction with host</t>
  </si>
  <si>
    <t>endoderm formation</t>
  </si>
  <si>
    <t>heart trabecula morphogenesis</t>
  </si>
  <si>
    <t>endothelial cell chemotaxis</t>
  </si>
  <si>
    <t>regulation of glycoprotein biosynthetic process</t>
  </si>
  <si>
    <t>positive regulation of epidermal cell differentiation</t>
  </si>
  <si>
    <t>interleukin-4 production</t>
  </si>
  <si>
    <t>macrophage derived foam cell differentiation</t>
  </si>
  <si>
    <t>hexose catabolic process</t>
  </si>
  <si>
    <t>reproductive behavior</t>
  </si>
  <si>
    <t>regulation of intrinsic apoptotic signaling pathway by p53 class mediator</t>
  </si>
  <si>
    <t>receptor catabolic process</t>
  </si>
  <si>
    <t>regulation of presynapse assembly</t>
  </si>
  <si>
    <t>negative regulation of microtubule depolymerization</t>
  </si>
  <si>
    <t>negative regulation of calcium ion transport</t>
  </si>
  <si>
    <t>regulation of interleukin-4 production</t>
  </si>
  <si>
    <t>astrocyte development</t>
  </si>
  <si>
    <t>plasma lipoprotein particle clearance</t>
  </si>
  <si>
    <t>neuron cellular homeostasis</t>
  </si>
  <si>
    <t>regulation of defense response to virus</t>
  </si>
  <si>
    <t>membrane protein ectodomain proteolysis</t>
  </si>
  <si>
    <t>cellular response to pH</t>
  </si>
  <si>
    <t>pigment granule organization</t>
  </si>
  <si>
    <t>substrate-dependent cell migration</t>
  </si>
  <si>
    <t>protein modification by small protein removal</t>
  </si>
  <si>
    <t>regulation of axon regeneration</t>
  </si>
  <si>
    <t>regulation of hormone biosynthetic process</t>
  </si>
  <si>
    <t>membrane repolarization during action potential</t>
  </si>
  <si>
    <t>negative regulation of vascular associated smooth muscle cell proliferation</t>
  </si>
  <si>
    <t>regulation of ventricular cardiac muscle cell membrane repolarization</t>
  </si>
  <si>
    <t>regulation of odontogenesis</t>
  </si>
  <si>
    <t>protein N-linked glycosylation via asparagine</t>
  </si>
  <si>
    <t>positive regulation of amyloid-beta formation</t>
  </si>
  <si>
    <t>positive regulation of focal adhesion assembly</t>
  </si>
  <si>
    <t>nucleoside monophosphate catabolic process</t>
  </si>
  <si>
    <t>smooth muscle cell apoptotic process</t>
  </si>
  <si>
    <t>RNA 3'-end processing</t>
  </si>
  <si>
    <t>natural killer cell activation</t>
  </si>
  <si>
    <t>DNA-templated DNA replication</t>
  </si>
  <si>
    <t>regulation of endothelial cell chemotaxis</t>
  </si>
  <si>
    <t>release of sequestered calcium ion into cytosol by sarcoplasmic reticulum</t>
  </si>
  <si>
    <t>acetyl-CoA biosynthetic process</t>
  </si>
  <si>
    <t>positive regulation of natural killer cell activation</t>
  </si>
  <si>
    <t>positive regulation of protein ubiquitination</t>
  </si>
  <si>
    <t>olfactory lobe development</t>
  </si>
  <si>
    <t>negative regulation of proteasomal ubiquitin-dependent protein catabolic process</t>
  </si>
  <si>
    <t>cell junction maintenance</t>
  </si>
  <si>
    <t>dendritic spine morphogenesis</t>
  </si>
  <si>
    <t>negative regulation of Notch signaling pathway</t>
  </si>
  <si>
    <t>extracellular transport</t>
  </si>
  <si>
    <t>negative regulation of lipid localization</t>
  </si>
  <si>
    <t>deoxyribonucleotide metabolic process</t>
  </si>
  <si>
    <t>cellular metabolic compound salvage</t>
  </si>
  <si>
    <t>eye photoreceptor cell development</t>
  </si>
  <si>
    <t>salivary gland development</t>
  </si>
  <si>
    <t>interstrand cross-link repair</t>
  </si>
  <si>
    <t>replication fork processing</t>
  </si>
  <si>
    <t>intracellular lipid transport</t>
  </si>
  <si>
    <t>regulation of dendrite morphogenesis</t>
  </si>
  <si>
    <t>exocrine system development</t>
  </si>
  <si>
    <t>negative regulation of actin filament depolymerization</t>
  </si>
  <si>
    <t>myotube differentiation</t>
  </si>
  <si>
    <t>positive regulation of production of molecular mediator of immune response</t>
  </si>
  <si>
    <t>cellular response to toxic substance</t>
  </si>
  <si>
    <t>plasma membrane organization</t>
  </si>
  <si>
    <t>mitotic DNA integrity checkpoint signaling</t>
  </si>
  <si>
    <t>purine ribonucleotide biosynthetic process</t>
  </si>
  <si>
    <t>DNA integrity checkpoint signaling</t>
  </si>
  <si>
    <t>negative regulation of nuclear division</t>
  </si>
  <si>
    <t>striated muscle hypertrophy</t>
  </si>
  <si>
    <t>superoxide metabolic process</t>
  </si>
  <si>
    <t>muscle hypertrophy</t>
  </si>
  <si>
    <t>negative regulation of T cell proliferation</t>
  </si>
  <si>
    <t>membrane biogenesis</t>
  </si>
  <si>
    <t>phospholipid biosynthetic process</t>
  </si>
  <si>
    <t>regulation of aerobic respiration</t>
  </si>
  <si>
    <t>peptide catabolic process</t>
  </si>
  <si>
    <t>regulation of long-term synaptic potentiation</t>
  </si>
  <si>
    <t>foam cell differentiation</t>
  </si>
  <si>
    <t>positive regulation of fatty acid metabolic process</t>
  </si>
  <si>
    <t>rhythmic behavior</t>
  </si>
  <si>
    <t>cellular response to alkaloid</t>
  </si>
  <si>
    <t>placenta blood vessel development</t>
  </si>
  <si>
    <t>negative regulation of cytokine production involved in immune response</t>
  </si>
  <si>
    <t>regulation of presynapse organization</t>
  </si>
  <si>
    <t>regulation of leukocyte adhesion to vascular endothelial cell</t>
  </si>
  <si>
    <t>protein localization to Golgi apparatus</t>
  </si>
  <si>
    <t>fatty-acyl-CoA metabolic process</t>
  </si>
  <si>
    <t>negative regulation of proteasomal protein catabolic process</t>
  </si>
  <si>
    <t>monocyte chemotaxis</t>
  </si>
  <si>
    <t>regulation of T cell migration</t>
  </si>
  <si>
    <t>execution phase of apoptosis</t>
  </si>
  <si>
    <t>amino acid catabolic process</t>
  </si>
  <si>
    <t>cholesterol transport</t>
  </si>
  <si>
    <t>apoptotic process involved in development</t>
  </si>
  <si>
    <t>mitotic G2 DNA damage checkpoint signaling</t>
  </si>
  <si>
    <t>positive regulation of glucose transmembrane transport</t>
  </si>
  <si>
    <t>hydrogen peroxide metabolic process</t>
  </si>
  <si>
    <t>protein localization to mitochondrion</t>
  </si>
  <si>
    <t>alcohol biosynthetic process</t>
  </si>
  <si>
    <t>positive regulation of smooth muscle cell differentiation</t>
  </si>
  <si>
    <t>sulfate transmembrane transport</t>
  </si>
  <si>
    <t>microglia differentiation</t>
  </si>
  <si>
    <t>interleukin-5 production</t>
  </si>
  <si>
    <t>ectodermal placode development</t>
  </si>
  <si>
    <t>negative regulation of receptor internalization</t>
  </si>
  <si>
    <t>positive regulation of calcineurin-mediated signaling</t>
  </si>
  <si>
    <t>vesicle transport along actin filament</t>
  </si>
  <si>
    <t>positive regulation of nucleotide catabolic process</t>
  </si>
  <si>
    <t>positive regulation of muscle cell apoptotic process</t>
  </si>
  <si>
    <t>positive regulation of glycoprotein biosynthetic process</t>
  </si>
  <si>
    <t>negative regulation of cell fate commitment</t>
  </si>
  <si>
    <t>regulation of melanin biosynthetic process</t>
  </si>
  <si>
    <t>positive regulation of purine nucleotide catabolic process</t>
  </si>
  <si>
    <t>positive regulation of glycolytic process</t>
  </si>
  <si>
    <t>regulation of interleukin-5 production</t>
  </si>
  <si>
    <t>pigment granule transport</t>
  </si>
  <si>
    <t>regulation of secondary metabolite biosynthetic process</t>
  </si>
  <si>
    <t>establishment of pigment granule localization</t>
  </si>
  <si>
    <t>positive regulation of calcineurin-NFAT signaling cascade</t>
  </si>
  <si>
    <t>autophagy of mitochondrion</t>
  </si>
  <si>
    <t>neuron remodeling</t>
  </si>
  <si>
    <t>positive regulation of membrane protein ectodomain proteolysis</t>
  </si>
  <si>
    <t>ventricular trabecula myocardium morphogenesis</t>
  </si>
  <si>
    <t>amino-acid betaine metabolic process</t>
  </si>
  <si>
    <t>tRNA 5'-leader removal</t>
  </si>
  <si>
    <t>cellular response to prostaglandin E stimulus</t>
  </si>
  <si>
    <t>endodermal cell fate commitment</t>
  </si>
  <si>
    <t>establishment of lymphocyte polarity</t>
  </si>
  <si>
    <t>establishment of T cell polarity</t>
  </si>
  <si>
    <t>engulfment of apoptotic cell</t>
  </si>
  <si>
    <t>CD8-positive, alpha-beta T cell differentiation</t>
  </si>
  <si>
    <t>regulation of secondary metabolic process</t>
  </si>
  <si>
    <t>estrogen metabolic process</t>
  </si>
  <si>
    <t>kinetochore organization</t>
  </si>
  <si>
    <t>regulation of neuron projection regeneration</t>
  </si>
  <si>
    <t>negative regulation of receptor-mediated endocytosis</t>
  </si>
  <si>
    <t>regulation of muscle organ development</t>
  </si>
  <si>
    <t>positive regulation of type I interferon-mediated signaling pathway</t>
  </si>
  <si>
    <t>pericardium development</t>
  </si>
  <si>
    <t>olefinic compound biosynthetic process</t>
  </si>
  <si>
    <t>positive regulation of cell adhesion mediated by integrin</t>
  </si>
  <si>
    <t>plasma membrane tubulation</t>
  </si>
  <si>
    <t>regulation of lymphocyte chemotaxis</t>
  </si>
  <si>
    <t>regulation of fibroblast apoptotic process</t>
  </si>
  <si>
    <t>positive regulation of protein processing</t>
  </si>
  <si>
    <t>neuron projection arborization</t>
  </si>
  <si>
    <t>stress-activated protein kinase signaling cascade</t>
  </si>
  <si>
    <t>negative regulation of adaptive immune response</t>
  </si>
  <si>
    <t>regulation of protein localization to early endosome</t>
  </si>
  <si>
    <t>positive regulation of protein localization to early endosome</t>
  </si>
  <si>
    <t>prostate gland growth</t>
  </si>
  <si>
    <t>semicircular canal development</t>
  </si>
  <si>
    <t>embryonic camera-type eye formation</t>
  </si>
  <si>
    <t>negative regulation of cardiac muscle cell proliferation</t>
  </si>
  <si>
    <t>regulation of calcium ion transmembrane transport via high voltage-gated calcium channel</t>
  </si>
  <si>
    <t>interleukin-33-mediated signaling pathway</t>
  </si>
  <si>
    <t>plasma cell differentiation</t>
  </si>
  <si>
    <t>regulation of branching involved in salivary gland morphogenesis</t>
  </si>
  <si>
    <t>calcium ion export across plasma membrane</t>
  </si>
  <si>
    <t>negative regulation of heterotypic cell-cell adhesion</t>
  </si>
  <si>
    <t>positive regulation of bicellular tight junction assembly</t>
  </si>
  <si>
    <t>regulation of IRE1-mediated unfolded protein response</t>
  </si>
  <si>
    <t>regulation of vascular associated smooth muscle contraction</t>
  </si>
  <si>
    <t>cleavage furrow formation</t>
  </si>
  <si>
    <t>positive regulation of integrin activation</t>
  </si>
  <si>
    <t>acrosomal vesicle exocytosis</t>
  </si>
  <si>
    <t>positive regulation of neurotransmitter secretion</t>
  </si>
  <si>
    <t>nitric-oxide synthase biosynthetic process</t>
  </si>
  <si>
    <t>regulation of nitric-oxide synthase biosynthetic process</t>
  </si>
  <si>
    <t>protection from non-homologous end joining at telomere</t>
  </si>
  <si>
    <t>protein localization to membrane raft</t>
  </si>
  <si>
    <t>negative regulation of protein transport</t>
  </si>
  <si>
    <t>UV protection</t>
  </si>
  <si>
    <t>bundle of His cell action potential</t>
  </si>
  <si>
    <t>bundle of His cell to Purkinje myocyte signaling</t>
  </si>
  <si>
    <t>positive regulation of gamma-delta T cell activation</t>
  </si>
  <si>
    <t>negative regulation of mesenchymal cell proliferation</t>
  </si>
  <si>
    <t>ureter morphogenesis</t>
  </si>
  <si>
    <t>netrin-activated signaling pathway</t>
  </si>
  <si>
    <t>adult feeding behavior</t>
  </si>
  <si>
    <t>regulation of interleukin-1 beta production</t>
  </si>
  <si>
    <t>positive regulation of gamma-delta T cell differentiation</t>
  </si>
  <si>
    <t>mechanosensory behavior</t>
  </si>
  <si>
    <t>otic vesicle morphogenesis</t>
  </si>
  <si>
    <t>dendrite arborization</t>
  </si>
  <si>
    <t>neuropeptide signaling pathway</t>
  </si>
  <si>
    <t>regulation of unsaturated fatty acid biosynthetic process</t>
  </si>
  <si>
    <t>tonic smooth muscle contraction</t>
  </si>
  <si>
    <t>centromeric sister chromatid cohesion</t>
  </si>
  <si>
    <t>interleukin-1 beta production</t>
  </si>
  <si>
    <t>regulation of cell-cell adhesion involved in gastrulation</t>
  </si>
  <si>
    <t>renal sodium excretion</t>
  </si>
  <si>
    <t>alpha-ketoglutarate transport</t>
  </si>
  <si>
    <t>cholesterol catabolic process</t>
  </si>
  <si>
    <t>nucleobase catabolic process</t>
  </si>
  <si>
    <t>centriole elongation</t>
  </si>
  <si>
    <t>sterol catabolic process</t>
  </si>
  <si>
    <t>cell adhesion involved in heart morphogenesis</t>
  </si>
  <si>
    <t>hypothalamus cell migration</t>
  </si>
  <si>
    <t>iris morphogenesis</t>
  </si>
  <si>
    <t>positive regulation of hematopoietic stem cell proliferation</t>
  </si>
  <si>
    <t>positive regulation of granulocyte differentiation</t>
  </si>
  <si>
    <t>postsynaptic membrane</t>
  </si>
  <si>
    <t>transporter complex</t>
  </si>
  <si>
    <t>transmembrane transporter complex</t>
  </si>
  <si>
    <t>supramolecular polymer</t>
  </si>
  <si>
    <t>supramolecular fiber</t>
  </si>
  <si>
    <t>apical plasma membrane</t>
  </si>
  <si>
    <t>endoplasmic reticulum membrane</t>
  </si>
  <si>
    <t>basal plasma membrane</t>
  </si>
  <si>
    <t>postsynaptic specialization membrane</t>
  </si>
  <si>
    <t>cation channel complex</t>
  </si>
  <si>
    <t>basal part of cell</t>
  </si>
  <si>
    <t>basolateral plasma membrane</t>
  </si>
  <si>
    <t>potassium channel complex</t>
  </si>
  <si>
    <t>cilium</t>
  </si>
  <si>
    <t>postsynaptic density membrane</t>
  </si>
  <si>
    <t>cytoplasmic side of membrane</t>
  </si>
  <si>
    <t>voltage-gated potassium channel complex</t>
  </si>
  <si>
    <t>polymeric cytoskeletal fiber</t>
  </si>
  <si>
    <t>sarcolemma</t>
  </si>
  <si>
    <t>microtubule</t>
  </si>
  <si>
    <t>Golgi apparatus subcompartment</t>
  </si>
  <si>
    <t>focal adhesion</t>
  </si>
  <si>
    <t>cell-substrate junction</t>
  </si>
  <si>
    <t>basement membrane</t>
  </si>
  <si>
    <t>cytoplasmic side of plasma membrane</t>
  </si>
  <si>
    <t>GABA-ergic synapse</t>
  </si>
  <si>
    <t>early endosome</t>
  </si>
  <si>
    <t>cluster of actin-based cell projections</t>
  </si>
  <si>
    <t>hippocampal mossy fiber to CA3 synapse</t>
  </si>
  <si>
    <t>apicolateral plasma membrane</t>
  </si>
  <si>
    <t>dendritic spine</t>
  </si>
  <si>
    <t>neurotransmitter receptor complex</t>
  </si>
  <si>
    <t>contractile fiber</t>
  </si>
  <si>
    <t>presynaptic active zone cytoplasmic component</t>
  </si>
  <si>
    <t>cortical cytoskeleton</t>
  </si>
  <si>
    <t>neuron spine</t>
  </si>
  <si>
    <t>sarcoplasm</t>
  </si>
  <si>
    <t>immunological synapse</t>
  </si>
  <si>
    <t>centriolar satellite</t>
  </si>
  <si>
    <t>stereocilium bundle</t>
  </si>
  <si>
    <t>myofibril</t>
  </si>
  <si>
    <t>trans-Golgi network</t>
  </si>
  <si>
    <t>mitochondrial outer membrane</t>
  </si>
  <si>
    <t>site of polarized growth</t>
  </si>
  <si>
    <t>extracellular exosome</t>
  </si>
  <si>
    <t>lateral plasma membrane</t>
  </si>
  <si>
    <t>sarcomere</t>
  </si>
  <si>
    <t>heteromeric SMAD protein complex</t>
  </si>
  <si>
    <t>SMAD protein complex</t>
  </si>
  <si>
    <t>ribonucleoprotein granule</t>
  </si>
  <si>
    <t>motile cilium</t>
  </si>
  <si>
    <t>extracellular organelle</t>
  </si>
  <si>
    <t>extracellular membrane-bounded organelle</t>
  </si>
  <si>
    <t>extracellular vesicle</t>
  </si>
  <si>
    <t>RNA polymerase II transcription regulator complex</t>
  </si>
  <si>
    <t>lipid droplet</t>
  </si>
  <si>
    <t>phospholipid-translocating ATPase complex</t>
  </si>
  <si>
    <t>organelle membrane contact site</t>
  </si>
  <si>
    <t>cytoplasmic ribonucleoprotein granule</t>
  </si>
  <si>
    <t>endocytic vesicle</t>
  </si>
  <si>
    <t>excitatory synapse</t>
  </si>
  <si>
    <t>cell cortex region</t>
  </si>
  <si>
    <t>neuronal cell body membrane</t>
  </si>
  <si>
    <t>ciliary basal body</t>
  </si>
  <si>
    <t>condensed chromosome, centromeric region</t>
  </si>
  <si>
    <t>neuron projection membrane</t>
  </si>
  <si>
    <t>main axon</t>
  </si>
  <si>
    <t>microtubule associated complex</t>
  </si>
  <si>
    <t>T cell receptor complex</t>
  </si>
  <si>
    <t>I band</t>
  </si>
  <si>
    <t>vesicle tethering complex</t>
  </si>
  <si>
    <t>sarcoplasmic reticulum</t>
  </si>
  <si>
    <t>kinetochore</t>
  </si>
  <si>
    <t>cytoskeleton of presynaptic active zone</t>
  </si>
  <si>
    <t>stereocilia coupling link</t>
  </si>
  <si>
    <t>protein kinase complex</t>
  </si>
  <si>
    <t>parallel fiber to Purkinje cell synapse</t>
  </si>
  <si>
    <t>cell body membrane</t>
  </si>
  <si>
    <t>Z disc</t>
  </si>
  <si>
    <t>phagocytic vesicle</t>
  </si>
  <si>
    <t>stereocilium</t>
  </si>
  <si>
    <t>actin filament</t>
  </si>
  <si>
    <t>brush border</t>
  </si>
  <si>
    <t>stereocilium tip</t>
  </si>
  <si>
    <t>methyltransferase complex</t>
  </si>
  <si>
    <t>myosin complex</t>
  </si>
  <si>
    <t>endosome membrane</t>
  </si>
  <si>
    <t>actin filament bundle</t>
  </si>
  <si>
    <t>COPII-coated ER to Golgi transport vesicle</t>
  </si>
  <si>
    <t>peroxisome</t>
  </si>
  <si>
    <t>microbody</t>
  </si>
  <si>
    <t>cortical actin cytoskeleton</t>
  </si>
  <si>
    <t>serine/threonine protein kinase complex</t>
  </si>
  <si>
    <t>perikaryon</t>
  </si>
  <si>
    <t>midbody</t>
  </si>
  <si>
    <t>mitochondria-associated endoplasmic reticulum membrane</t>
  </si>
  <si>
    <t>fibrillar center</t>
  </si>
  <si>
    <t>secretory granule membrane</t>
  </si>
  <si>
    <t>protein complex involved in cell adhesion</t>
  </si>
  <si>
    <t>interstitial matrix</t>
  </si>
  <si>
    <t>kainate selective glutamate receptor complex</t>
  </si>
  <si>
    <t>cell pole</t>
  </si>
  <si>
    <t>ER to Golgi transport vesicle membrane</t>
  </si>
  <si>
    <t>PML body</t>
  </si>
  <si>
    <t>centriolar subdistal appendage</t>
  </si>
  <si>
    <t>dendrite membrane</t>
  </si>
  <si>
    <t>neuromuscular junction</t>
  </si>
  <si>
    <t>GABA-A receptor complex</t>
  </si>
  <si>
    <t>dystrophin-associated glycoprotein complex</t>
  </si>
  <si>
    <t>non-motile cilium</t>
  </si>
  <si>
    <t>endoplasmic reticulum protein-containing complex</t>
  </si>
  <si>
    <t>dense core granule</t>
  </si>
  <si>
    <t>mRNA editing complex</t>
  </si>
  <si>
    <t>costamere</t>
  </si>
  <si>
    <t>endoplasmic reticulum-plasma membrane contact site</t>
  </si>
  <si>
    <t>ribbon synapse</t>
  </si>
  <si>
    <t>myelin sheath</t>
  </si>
  <si>
    <t>microvillus</t>
  </si>
  <si>
    <t>transcription repressor complex</t>
  </si>
  <si>
    <t>photoreceptor connecting cilium</t>
  </si>
  <si>
    <t>Golgi stack</t>
  </si>
  <si>
    <t>axolemma</t>
  </si>
  <si>
    <t>sorting endosome</t>
  </si>
  <si>
    <t>Lewy body</t>
  </si>
  <si>
    <t>MPP7-DLG1-LIN7 complex</t>
  </si>
  <si>
    <t>DNA replication factor C complex</t>
  </si>
  <si>
    <t>nucleolar ribonuclease P complex</t>
  </si>
  <si>
    <t>deuterosome</t>
  </si>
  <si>
    <t>AMPA glutamate receptor complex</t>
  </si>
  <si>
    <t>germ cell nucleus</t>
  </si>
  <si>
    <t>cis-Golgi network</t>
  </si>
  <si>
    <t>vacuolar membrane</t>
  </si>
  <si>
    <t>mitochondrial envelope</t>
  </si>
  <si>
    <t>junctional sarcoplasmic reticulum membrane</t>
  </si>
  <si>
    <t>GABA receptor complex</t>
  </si>
  <si>
    <t>AIP1-IRE1 complex</t>
  </si>
  <si>
    <t>succinate-CoA ligase complex (GDP-forming)</t>
  </si>
  <si>
    <t>endosome to plasma membrane transport vesicle</t>
  </si>
  <si>
    <t>brahma complex</t>
  </si>
  <si>
    <t>cell tip</t>
  </si>
  <si>
    <t>exocyst</t>
  </si>
  <si>
    <t>transforming growth factor beta ligand-receptor complex</t>
  </si>
  <si>
    <t>integrin alpha10-beta1 complex</t>
  </si>
  <si>
    <t>stereocilia ankle link complex</t>
  </si>
  <si>
    <t>integrin alpha11-beta1 complex</t>
  </si>
  <si>
    <t>AnxA2-p11 complex</t>
  </si>
  <si>
    <t>integrin alpha1-beta1 complex</t>
  </si>
  <si>
    <t>stereocilia ankle link</t>
  </si>
  <si>
    <t>histone methyltransferase complex</t>
  </si>
  <si>
    <t>replication fork</t>
  </si>
  <si>
    <t>ribonuclease MRP complex</t>
  </si>
  <si>
    <t>beta-catenin destruction complex</t>
  </si>
  <si>
    <t>transferase complex, transferring phosphorus-containing groups</t>
  </si>
  <si>
    <t>plasma membrane bounded cell projection cytoplasm</t>
  </si>
  <si>
    <t>microtubule end</t>
  </si>
  <si>
    <t>SWI/SNF complex</t>
  </si>
  <si>
    <t>glycoprotein complex</t>
  </si>
  <si>
    <t>calcium channel complex</t>
  </si>
  <si>
    <t>ESC/E(Z) complex</t>
  </si>
  <si>
    <t>presynaptic cytoskeleton</t>
  </si>
  <si>
    <t>RNA N6-methyladenosine methyltransferase complex</t>
  </si>
  <si>
    <t>spindle midzone</t>
  </si>
  <si>
    <t>nuclear inner membrane</t>
  </si>
  <si>
    <t>nuclear chromosome</t>
  </si>
  <si>
    <t>cytoplasmic side of endoplasmic reticulum membrane</t>
  </si>
  <si>
    <t>G protein-coupled receptor complex</t>
  </si>
  <si>
    <t>endoplasmic reticulum tubular network</t>
  </si>
  <si>
    <t>pericentric heterochromatin</t>
  </si>
  <si>
    <t>SWI/SNF superfamily-type complex</t>
  </si>
  <si>
    <t>Transcriptional misregulation in cancer</t>
  </si>
  <si>
    <t>FoxO signaling pathway</t>
  </si>
  <si>
    <t>Insulin secretion</t>
  </si>
  <si>
    <t>Arrhythmogenic right ventricular cardiomyopathy</t>
  </si>
  <si>
    <t>Rheumatoid arthritis</t>
  </si>
  <si>
    <t>Cellular senescence</t>
  </si>
  <si>
    <t>Chemical carcinogenesis - receptor activation</t>
  </si>
  <si>
    <t>Nicotine addiction</t>
  </si>
  <si>
    <t>mTOR signaling pathway</t>
  </si>
  <si>
    <t>Morphine addiction</t>
  </si>
  <si>
    <t>Hepatitis B</t>
  </si>
  <si>
    <t>Neurotrophin signaling pathway</t>
  </si>
  <si>
    <t>Yersinia infection</t>
  </si>
  <si>
    <t>Phosphatidylinositol signaling system</t>
  </si>
  <si>
    <t>Motor proteins</t>
  </si>
  <si>
    <t>Synaptic vesicle cycle</t>
  </si>
  <si>
    <t>EGFR tyrosine kinase inhibitor resistance</t>
  </si>
  <si>
    <t>HIF-1 signaling pathway</t>
  </si>
  <si>
    <t>AMPK signaling pathway</t>
  </si>
  <si>
    <t>Amoebiasis</t>
  </si>
  <si>
    <t>Cysteine and methionine metabolism</t>
  </si>
  <si>
    <t>Viral carcinogenesis</t>
  </si>
  <si>
    <t>Purine metabolism</t>
  </si>
  <si>
    <t>Hematopoietic cell lineage</t>
  </si>
  <si>
    <t>Epstein-Barr virus infection</t>
  </si>
  <si>
    <t>JAK-STAT signaling pathway</t>
  </si>
  <si>
    <t>Taste transduction</t>
  </si>
  <si>
    <t>Longevity regulating pathway</t>
  </si>
  <si>
    <t>Choline metabolism in cancer</t>
  </si>
  <si>
    <t>Th17 cell differentiation</t>
  </si>
  <si>
    <t>Hippo signaling pathway - multiple species</t>
  </si>
  <si>
    <t>Inositol phosphate metabolism</t>
  </si>
  <si>
    <t>Malaria</t>
  </si>
  <si>
    <t>ErbB signaling pathway</t>
  </si>
  <si>
    <t>Bile secretion</t>
  </si>
  <si>
    <t>Human immunodeficiency virus 1 infection</t>
  </si>
  <si>
    <t>Glycerolipid metabolism</t>
  </si>
  <si>
    <t>Insulin resistance</t>
  </si>
  <si>
    <t>Alcoholic liver disease</t>
  </si>
  <si>
    <t>Endocrine resistance</t>
  </si>
  <si>
    <t>Th1 and Th2 cell differentiation</t>
  </si>
  <si>
    <t>Pyruvate metabolism</t>
  </si>
  <si>
    <t>Glycolysis / Gluconeogenesis</t>
  </si>
  <si>
    <t>Glycerophospholipid metabolism</t>
  </si>
  <si>
    <t>Chronic myeloid leukemia</t>
  </si>
  <si>
    <t>Melanoma</t>
  </si>
  <si>
    <t>Cell cycle</t>
  </si>
  <si>
    <t>Glioma</t>
  </si>
  <si>
    <t>Natural killer cell mediated cytotoxicity</t>
  </si>
  <si>
    <t>Prolactin signaling pathway</t>
  </si>
  <si>
    <t>N-Glycan biosynthesis</t>
  </si>
  <si>
    <t>Toxoplasmosis</t>
  </si>
  <si>
    <t>Mismatch repair</t>
  </si>
  <si>
    <t>African trypanosomiasis</t>
  </si>
  <si>
    <t>Ubiquitin mediated proteolysis</t>
  </si>
  <si>
    <t>Basal cell carcinoma</t>
  </si>
  <si>
    <t>Bacterial invasion of epithelial cells</t>
  </si>
  <si>
    <t>Phagosome</t>
  </si>
  <si>
    <t>Valine, leucine and isoleucine biosynthesis</t>
  </si>
  <si>
    <t>Small cell lung cancer</t>
  </si>
  <si>
    <t>PD-L1 expression and PD-1 checkpoint pathway in cancer</t>
  </si>
  <si>
    <t>Amino sugar and nucleotide sugar metabolism</t>
  </si>
  <si>
    <t>Insulin signaling pathway</t>
  </si>
  <si>
    <t>Vasopressin-regulated water reabsorption</t>
  </si>
  <si>
    <t>Pancreatic secretion</t>
  </si>
  <si>
    <t>Propanoate metabolism</t>
  </si>
  <si>
    <t>Acute myeloid leukemia</t>
  </si>
  <si>
    <t>Collecting duct acid secretion</t>
  </si>
  <si>
    <t>Pancreatic cancer</t>
  </si>
  <si>
    <t>Longevity regulating pathway - multiple species</t>
  </si>
  <si>
    <t>p53 signaling pathway</t>
  </si>
  <si>
    <t>Measles</t>
  </si>
  <si>
    <t>Biosynthesis of nucleotide sugars</t>
  </si>
  <si>
    <t>Renal cell carcinoma</t>
  </si>
  <si>
    <t>Protein digestion and absorption</t>
  </si>
  <si>
    <t>Inflammatory bowel disease</t>
  </si>
  <si>
    <t>Type I diabetes mellitus</t>
  </si>
  <si>
    <t>Glycine, serine and threonine metabolism</t>
  </si>
  <si>
    <t>Various types of N-glycan biosynthesis</t>
  </si>
  <si>
    <t>Salivary secretion</t>
  </si>
  <si>
    <t>Ovarian steroidogenesis</t>
  </si>
  <si>
    <t>Ferroptosis</t>
  </si>
  <si>
    <t>Influenza A</t>
  </si>
  <si>
    <t>Endocrine and other factor-regulated calcium reabsorption</t>
  </si>
  <si>
    <t>Fat digestion and absorption</t>
  </si>
  <si>
    <t>Biosynthesis of cofactors</t>
  </si>
  <si>
    <t>Valine, leucine and isoleucine degradation</t>
  </si>
  <si>
    <t>Huntington disease</t>
  </si>
  <si>
    <t>Aldosterone-regulated sodium reabsorption</t>
  </si>
  <si>
    <t>Thermogenesis</t>
  </si>
  <si>
    <t>Diabetic cardiomyopathy</t>
  </si>
  <si>
    <t>Antifolate resistance</t>
  </si>
  <si>
    <t>Virion - Herpesvirus</t>
  </si>
  <si>
    <t>Butanoate metabolism</t>
  </si>
  <si>
    <t>Allograft rejection</t>
  </si>
  <si>
    <t>Nucleotide metabolism</t>
  </si>
  <si>
    <t>Caffeine metabolism</t>
  </si>
  <si>
    <t>Biotin metabolism</t>
  </si>
  <si>
    <t>Intestinal immune network for IgA production</t>
  </si>
  <si>
    <t>Alcoholism</t>
  </si>
  <si>
    <t>Fanconi anemia pathway</t>
  </si>
  <si>
    <t>Nucleotide excision repair</t>
  </si>
  <si>
    <t>Fc gamma R-mediated phagocytosis</t>
  </si>
  <si>
    <t>Non-alcoholic fatty liver disease</t>
  </si>
  <si>
    <t>Peroxisome</t>
  </si>
  <si>
    <t>Tuberculosis</t>
  </si>
  <si>
    <t>Additional file 18 Table S15. Functional categories of the genes with top 5% XP-CLR score in early puberty pigs as compared to late puberty pig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1" fontId="0" fillId="0" borderId="0" xfId="0" applyNumberFormat="1"/>
    <xf numFmtId="11" fontId="1" fillId="0" borderId="1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548"/>
  <sheetViews>
    <sheetView tabSelected="1" zoomScale="145" zoomScaleNormal="145" workbookViewId="0">
      <selection activeCell="A2" sqref="A2"/>
    </sheetView>
  </sheetViews>
  <sheetFormatPr defaultRowHeight="14" x14ac:dyDescent="0.3"/>
  <cols>
    <col min="2" max="2" width="10.83203125" bestFit="1" customWidth="1"/>
    <col min="3" max="3" width="42.5" style="9" bestFit="1" customWidth="1"/>
    <col min="4" max="4" width="8.75" style="5" bestFit="1" customWidth="1"/>
    <col min="5" max="5" width="11.33203125" bestFit="1" customWidth="1"/>
  </cols>
  <sheetData>
    <row r="1" spans="1:7" x14ac:dyDescent="0.3">
      <c r="A1" s="1" t="s">
        <v>9099</v>
      </c>
    </row>
    <row r="3" spans="1:7" x14ac:dyDescent="0.3">
      <c r="A3" s="2" t="s">
        <v>0</v>
      </c>
      <c r="B3" s="2" t="s">
        <v>1</v>
      </c>
      <c r="C3" s="10" t="s">
        <v>2</v>
      </c>
      <c r="D3" s="6" t="s">
        <v>3</v>
      </c>
      <c r="E3" s="2" t="s">
        <v>4</v>
      </c>
      <c r="F3" s="2" t="s">
        <v>5</v>
      </c>
    </row>
    <row r="4" spans="1:7" x14ac:dyDescent="0.3">
      <c r="A4" s="3" t="s">
        <v>210</v>
      </c>
      <c r="B4" s="3" t="s">
        <v>1669</v>
      </c>
      <c r="C4" s="11" t="s">
        <v>214</v>
      </c>
      <c r="D4" s="7" t="s">
        <v>6307</v>
      </c>
      <c r="E4" s="3">
        <f>F4/3137</f>
        <v>0.83328020401657632</v>
      </c>
      <c r="F4" s="3">
        <v>2614</v>
      </c>
      <c r="G4" s="3"/>
    </row>
    <row r="5" spans="1:7" x14ac:dyDescent="0.3">
      <c r="A5" s="3" t="s">
        <v>210</v>
      </c>
      <c r="B5" s="3" t="s">
        <v>1670</v>
      </c>
      <c r="C5" s="11" t="s">
        <v>215</v>
      </c>
      <c r="D5" s="7">
        <v>1.92706274656159E-294</v>
      </c>
      <c r="E5" s="3">
        <f t="shared" ref="E5:E68" si="0">F5/3137</f>
        <v>0.68473063436404202</v>
      </c>
      <c r="F5" s="3">
        <v>2148</v>
      </c>
    </row>
    <row r="6" spans="1:7" x14ac:dyDescent="0.3">
      <c r="A6" s="3" t="s">
        <v>210</v>
      </c>
      <c r="B6" s="3" t="s">
        <v>1671</v>
      </c>
      <c r="C6" s="11" t="s">
        <v>216</v>
      </c>
      <c r="D6" s="7">
        <v>2.6809727100045498E-231</v>
      </c>
      <c r="E6" s="3">
        <f t="shared" si="0"/>
        <v>0.45298055467006693</v>
      </c>
      <c r="F6" s="3">
        <v>1421</v>
      </c>
    </row>
    <row r="7" spans="1:7" x14ac:dyDescent="0.3">
      <c r="A7" s="3" t="s">
        <v>210</v>
      </c>
      <c r="B7" s="3" t="s">
        <v>1681</v>
      </c>
      <c r="C7" s="11" t="s">
        <v>226</v>
      </c>
      <c r="D7" s="7">
        <v>3.0182804538458499E-106</v>
      </c>
      <c r="E7" s="3">
        <f t="shared" si="0"/>
        <v>0.2802040165763468</v>
      </c>
      <c r="F7" s="3">
        <v>879</v>
      </c>
    </row>
    <row r="8" spans="1:7" x14ac:dyDescent="0.3">
      <c r="A8" s="3" t="s">
        <v>210</v>
      </c>
      <c r="B8" s="3" t="s">
        <v>1672</v>
      </c>
      <c r="C8" s="11" t="s">
        <v>217</v>
      </c>
      <c r="D8" s="7">
        <v>9.3197860056173008E-102</v>
      </c>
      <c r="E8" s="3">
        <f t="shared" si="0"/>
        <v>0.27000318775900539</v>
      </c>
      <c r="F8" s="3">
        <v>847</v>
      </c>
    </row>
    <row r="9" spans="1:7" x14ac:dyDescent="0.3">
      <c r="A9" s="3" t="s">
        <v>210</v>
      </c>
      <c r="B9" s="3" t="s">
        <v>1673</v>
      </c>
      <c r="C9" s="11" t="s">
        <v>218</v>
      </c>
      <c r="D9" s="7">
        <v>2.9625914015230601E-80</v>
      </c>
      <c r="E9" s="3">
        <f t="shared" si="0"/>
        <v>0.2763787057698438</v>
      </c>
      <c r="F9" s="3">
        <v>867</v>
      </c>
    </row>
    <row r="10" spans="1:7" x14ac:dyDescent="0.3">
      <c r="A10" s="3" t="s">
        <v>210</v>
      </c>
      <c r="B10" s="3" t="s">
        <v>1674</v>
      </c>
      <c r="C10" s="11" t="s">
        <v>219</v>
      </c>
      <c r="D10" s="7">
        <v>4.6404779482219596E-68</v>
      </c>
      <c r="E10" s="3">
        <f t="shared" si="0"/>
        <v>0.18106471150781001</v>
      </c>
      <c r="F10" s="3">
        <v>568</v>
      </c>
    </row>
    <row r="11" spans="1:7" x14ac:dyDescent="0.3">
      <c r="A11" s="3" t="s">
        <v>210</v>
      </c>
      <c r="B11" s="3" t="s">
        <v>1675</v>
      </c>
      <c r="C11" s="11" t="s">
        <v>220</v>
      </c>
      <c r="D11" s="7">
        <v>3.1330947769258698E-66</v>
      </c>
      <c r="E11" s="3">
        <f t="shared" si="0"/>
        <v>0.17628307299968121</v>
      </c>
      <c r="F11" s="3">
        <v>553</v>
      </c>
    </row>
    <row r="12" spans="1:7" x14ac:dyDescent="0.3">
      <c r="A12" s="3" t="s">
        <v>210</v>
      </c>
      <c r="B12" s="3" t="s">
        <v>1682</v>
      </c>
      <c r="C12" s="11" t="s">
        <v>227</v>
      </c>
      <c r="D12" s="7">
        <v>1.72783340161577E-44</v>
      </c>
      <c r="E12" s="3">
        <f t="shared" si="0"/>
        <v>0.27000318775900539</v>
      </c>
      <c r="F12" s="3">
        <v>847</v>
      </c>
    </row>
    <row r="13" spans="1:7" x14ac:dyDescent="0.3">
      <c r="A13" s="3" t="s">
        <v>210</v>
      </c>
      <c r="B13" s="3" t="s">
        <v>1676</v>
      </c>
      <c r="C13" s="11" t="s">
        <v>221</v>
      </c>
      <c r="D13" s="7">
        <v>1.5557364647564901E-42</v>
      </c>
      <c r="E13" s="3">
        <f t="shared" si="0"/>
        <v>0.12368504941026458</v>
      </c>
      <c r="F13" s="3">
        <v>388</v>
      </c>
    </row>
    <row r="14" spans="1:7" x14ac:dyDescent="0.3">
      <c r="A14" s="3" t="s">
        <v>210</v>
      </c>
      <c r="B14" s="3" t="s">
        <v>1677</v>
      </c>
      <c r="C14" s="11" t="s">
        <v>222</v>
      </c>
      <c r="D14" s="7">
        <v>5.31345480863462E-40</v>
      </c>
      <c r="E14" s="3">
        <f t="shared" si="0"/>
        <v>9.977685686962065E-2</v>
      </c>
      <c r="F14" s="3">
        <v>313</v>
      </c>
    </row>
    <row r="15" spans="1:7" x14ac:dyDescent="0.3">
      <c r="A15" s="3" t="s">
        <v>210</v>
      </c>
      <c r="B15" s="3" t="s">
        <v>1679</v>
      </c>
      <c r="C15" s="11" t="s">
        <v>224</v>
      </c>
      <c r="D15" s="7">
        <v>2.6507126588414501E-38</v>
      </c>
      <c r="E15" s="3">
        <f t="shared" si="0"/>
        <v>0.11762830729996812</v>
      </c>
      <c r="F15" s="3">
        <v>369</v>
      </c>
    </row>
    <row r="16" spans="1:7" x14ac:dyDescent="0.3">
      <c r="A16" s="3" t="s">
        <v>210</v>
      </c>
      <c r="B16" s="3" t="s">
        <v>1695</v>
      </c>
      <c r="C16" s="11" t="s">
        <v>240</v>
      </c>
      <c r="D16" s="7">
        <v>3.2807040500584899E-38</v>
      </c>
      <c r="E16" s="3">
        <f t="shared" si="0"/>
        <v>9.8182977366911062E-2</v>
      </c>
      <c r="F16" s="3">
        <v>308</v>
      </c>
    </row>
    <row r="17" spans="1:6" x14ac:dyDescent="0.3">
      <c r="A17" s="3" t="s">
        <v>210</v>
      </c>
      <c r="B17" s="3" t="s">
        <v>1694</v>
      </c>
      <c r="C17" s="11" t="s">
        <v>239</v>
      </c>
      <c r="D17" s="7">
        <v>3.2807040500584899E-38</v>
      </c>
      <c r="E17" s="3">
        <f t="shared" si="0"/>
        <v>9.0851131654446929E-2</v>
      </c>
      <c r="F17" s="3">
        <v>285</v>
      </c>
    </row>
    <row r="18" spans="1:6" x14ac:dyDescent="0.3">
      <c r="A18" s="3" t="s">
        <v>210</v>
      </c>
      <c r="B18" s="3" t="s">
        <v>1693</v>
      </c>
      <c r="C18" s="11" t="s">
        <v>238</v>
      </c>
      <c r="D18" s="7">
        <v>4.2646184909816802E-38</v>
      </c>
      <c r="E18" s="3">
        <f t="shared" si="0"/>
        <v>0.1106152374880459</v>
      </c>
      <c r="F18" s="3">
        <v>347</v>
      </c>
    </row>
    <row r="19" spans="1:6" x14ac:dyDescent="0.3">
      <c r="A19" s="3" t="s">
        <v>210</v>
      </c>
      <c r="B19" s="3" t="s">
        <v>1678</v>
      </c>
      <c r="C19" s="11" t="s">
        <v>223</v>
      </c>
      <c r="D19" s="7">
        <v>1.53866509579796E-37</v>
      </c>
      <c r="E19" s="3">
        <f t="shared" si="0"/>
        <v>9.499521836149187E-2</v>
      </c>
      <c r="F19" s="3">
        <v>298</v>
      </c>
    </row>
    <row r="20" spans="1:6" x14ac:dyDescent="0.3">
      <c r="A20" s="3" t="s">
        <v>210</v>
      </c>
      <c r="B20" s="3" t="s">
        <v>1680</v>
      </c>
      <c r="C20" s="11" t="s">
        <v>225</v>
      </c>
      <c r="D20" s="7">
        <v>2.0640295719143601E-37</v>
      </c>
      <c r="E20" s="3">
        <f t="shared" si="0"/>
        <v>7.5868664328976723E-2</v>
      </c>
      <c r="F20" s="3">
        <v>238</v>
      </c>
    </row>
    <row r="21" spans="1:6" x14ac:dyDescent="0.3">
      <c r="A21" s="3" t="s">
        <v>210</v>
      </c>
      <c r="B21" s="3" t="s">
        <v>1685</v>
      </c>
      <c r="C21" s="11" t="s">
        <v>230</v>
      </c>
      <c r="D21" s="7">
        <v>1.9482442408241299E-36</v>
      </c>
      <c r="E21" s="3">
        <f t="shared" si="0"/>
        <v>0.11794708320051005</v>
      </c>
      <c r="F21" s="3">
        <v>370</v>
      </c>
    </row>
    <row r="22" spans="1:6" x14ac:dyDescent="0.3">
      <c r="A22" s="3" t="s">
        <v>210</v>
      </c>
      <c r="B22" s="3" t="s">
        <v>1706</v>
      </c>
      <c r="C22" s="11" t="s">
        <v>251</v>
      </c>
      <c r="D22" s="7">
        <v>7.2907945569372195E-35</v>
      </c>
      <c r="E22" s="3">
        <f t="shared" si="0"/>
        <v>8.1925406439273193E-2</v>
      </c>
      <c r="F22" s="3">
        <v>257</v>
      </c>
    </row>
    <row r="23" spans="1:6" x14ac:dyDescent="0.3">
      <c r="A23" s="3" t="s">
        <v>210</v>
      </c>
      <c r="B23" s="3" t="s">
        <v>1683</v>
      </c>
      <c r="C23" s="11" t="s">
        <v>228</v>
      </c>
      <c r="D23" s="7">
        <v>1.8268648381229301E-34</v>
      </c>
      <c r="E23" s="3">
        <f t="shared" si="0"/>
        <v>0.11125278928912974</v>
      </c>
      <c r="F23" s="3">
        <v>349</v>
      </c>
    </row>
    <row r="24" spans="1:6" x14ac:dyDescent="0.3">
      <c r="A24" s="3" t="s">
        <v>210</v>
      </c>
      <c r="B24" s="3" t="s">
        <v>1690</v>
      </c>
      <c r="C24" s="11" t="s">
        <v>235</v>
      </c>
      <c r="D24" s="7">
        <v>8.4901992405616004E-34</v>
      </c>
      <c r="E24" s="3">
        <f t="shared" si="0"/>
        <v>0.1071087025820848</v>
      </c>
      <c r="F24" s="3">
        <v>336</v>
      </c>
    </row>
    <row r="25" spans="1:6" x14ac:dyDescent="0.3">
      <c r="A25" s="3" t="s">
        <v>210</v>
      </c>
      <c r="B25" s="3" t="s">
        <v>1708</v>
      </c>
      <c r="C25" s="11" t="s">
        <v>253</v>
      </c>
      <c r="D25" s="7">
        <v>1.6814924859731199E-33</v>
      </c>
      <c r="E25" s="3">
        <f t="shared" si="0"/>
        <v>7.1405801721389869E-2</v>
      </c>
      <c r="F25" s="3">
        <v>224</v>
      </c>
    </row>
    <row r="26" spans="1:6" x14ac:dyDescent="0.3">
      <c r="A26" s="3" t="s">
        <v>210</v>
      </c>
      <c r="B26" s="3" t="s">
        <v>1712</v>
      </c>
      <c r="C26" s="11" t="s">
        <v>257</v>
      </c>
      <c r="D26" s="7">
        <v>2.72084753597498E-33</v>
      </c>
      <c r="E26" s="3">
        <f t="shared" si="0"/>
        <v>7.8100095632770164E-2</v>
      </c>
      <c r="F26" s="3">
        <v>245</v>
      </c>
    </row>
    <row r="27" spans="1:6" x14ac:dyDescent="0.3">
      <c r="A27" s="3" t="s">
        <v>210</v>
      </c>
      <c r="B27" s="3" t="s">
        <v>1715</v>
      </c>
      <c r="C27" s="11" t="s">
        <v>260</v>
      </c>
      <c r="D27" s="7">
        <v>1.5225050207990599E-32</v>
      </c>
      <c r="E27" s="3">
        <f t="shared" si="0"/>
        <v>7.4912336627350973E-2</v>
      </c>
      <c r="F27" s="3">
        <v>235</v>
      </c>
    </row>
    <row r="28" spans="1:6" x14ac:dyDescent="0.3">
      <c r="A28" s="3" t="s">
        <v>210</v>
      </c>
      <c r="B28" s="3" t="s">
        <v>1686</v>
      </c>
      <c r="C28" s="11" t="s">
        <v>231</v>
      </c>
      <c r="D28" s="7">
        <v>2.1480821840175199E-32</v>
      </c>
      <c r="E28" s="3">
        <f t="shared" si="0"/>
        <v>4.9091488683455531E-2</v>
      </c>
      <c r="F28" s="3">
        <v>154</v>
      </c>
    </row>
    <row r="29" spans="1:6" ht="28" x14ac:dyDescent="0.3">
      <c r="A29" s="3" t="s">
        <v>210</v>
      </c>
      <c r="B29" s="3" t="s">
        <v>1716</v>
      </c>
      <c r="C29" s="11" t="s">
        <v>261</v>
      </c>
      <c r="D29" s="7">
        <v>2.0721444060330799E-31</v>
      </c>
      <c r="E29" s="3">
        <f t="shared" si="0"/>
        <v>6.4711507810009561E-2</v>
      </c>
      <c r="F29" s="3">
        <v>203</v>
      </c>
    </row>
    <row r="30" spans="1:6" x14ac:dyDescent="0.3">
      <c r="A30" s="3" t="s">
        <v>210</v>
      </c>
      <c r="B30" s="3" t="s">
        <v>1692</v>
      </c>
      <c r="C30" s="11" t="s">
        <v>237</v>
      </c>
      <c r="D30" s="7">
        <v>6.8288821905443599E-31</v>
      </c>
      <c r="E30" s="3">
        <f t="shared" si="0"/>
        <v>0.10360216767612368</v>
      </c>
      <c r="F30" s="3">
        <v>325</v>
      </c>
    </row>
    <row r="31" spans="1:6" x14ac:dyDescent="0.3">
      <c r="A31" s="3" t="s">
        <v>210</v>
      </c>
      <c r="B31" s="3" t="s">
        <v>1691</v>
      </c>
      <c r="C31" s="11" t="s">
        <v>236</v>
      </c>
      <c r="D31" s="7">
        <v>6.8288821905443599E-31</v>
      </c>
      <c r="E31" s="3">
        <f t="shared" si="0"/>
        <v>0.10360216767612368</v>
      </c>
      <c r="F31" s="3">
        <v>325</v>
      </c>
    </row>
    <row r="32" spans="1:6" x14ac:dyDescent="0.3">
      <c r="A32" s="3" t="s">
        <v>210</v>
      </c>
      <c r="B32" s="3" t="s">
        <v>1710</v>
      </c>
      <c r="C32" s="11" t="s">
        <v>255</v>
      </c>
      <c r="D32" s="7">
        <v>1.21430985525395E-30</v>
      </c>
      <c r="E32" s="3">
        <f t="shared" si="0"/>
        <v>6.9493146318138355E-2</v>
      </c>
      <c r="F32" s="3">
        <v>218</v>
      </c>
    </row>
    <row r="33" spans="1:6" x14ac:dyDescent="0.3">
      <c r="A33" s="3" t="s">
        <v>210</v>
      </c>
      <c r="B33" s="3" t="s">
        <v>1711</v>
      </c>
      <c r="C33" s="11" t="s">
        <v>256</v>
      </c>
      <c r="D33" s="7">
        <v>1.35038995693643E-30</v>
      </c>
      <c r="E33" s="3">
        <f t="shared" si="0"/>
        <v>6.9493146318138355E-2</v>
      </c>
      <c r="F33" s="3">
        <v>218</v>
      </c>
    </row>
    <row r="34" spans="1:6" x14ac:dyDescent="0.3">
      <c r="A34" s="3" t="s">
        <v>210</v>
      </c>
      <c r="B34" s="3" t="s">
        <v>1698</v>
      </c>
      <c r="C34" s="11" t="s">
        <v>243</v>
      </c>
      <c r="D34" s="7">
        <v>9.0584859193830496E-29</v>
      </c>
      <c r="E34" s="3">
        <f t="shared" si="0"/>
        <v>9.6270321963659547E-2</v>
      </c>
      <c r="F34" s="3">
        <v>302</v>
      </c>
    </row>
    <row r="35" spans="1:6" ht="28" x14ac:dyDescent="0.3">
      <c r="A35" s="3" t="s">
        <v>210</v>
      </c>
      <c r="B35" s="3" t="s">
        <v>1720</v>
      </c>
      <c r="C35" s="11" t="s">
        <v>265</v>
      </c>
      <c r="D35" s="7">
        <v>1.34371814364214E-28</v>
      </c>
      <c r="E35" s="3">
        <f t="shared" si="0"/>
        <v>6.4073956008925723E-2</v>
      </c>
      <c r="F35" s="3">
        <v>201</v>
      </c>
    </row>
    <row r="36" spans="1:6" x14ac:dyDescent="0.3">
      <c r="A36" s="3" t="s">
        <v>210</v>
      </c>
      <c r="B36" s="3" t="s">
        <v>1702</v>
      </c>
      <c r="C36" s="11" t="s">
        <v>247</v>
      </c>
      <c r="D36" s="7">
        <v>1.8676403362355699E-28</v>
      </c>
      <c r="E36" s="3">
        <f t="shared" si="0"/>
        <v>7.0130698119222193E-2</v>
      </c>
      <c r="F36" s="3">
        <v>220</v>
      </c>
    </row>
    <row r="37" spans="1:6" x14ac:dyDescent="0.3">
      <c r="A37" s="3" t="s">
        <v>210</v>
      </c>
      <c r="B37" s="3" t="s">
        <v>1684</v>
      </c>
      <c r="C37" s="11" t="s">
        <v>229</v>
      </c>
      <c r="D37" s="7">
        <v>1.39473600551735E-27</v>
      </c>
      <c r="E37" s="3">
        <f t="shared" si="0"/>
        <v>0.11316544469238125</v>
      </c>
      <c r="F37" s="3">
        <v>355</v>
      </c>
    </row>
    <row r="38" spans="1:6" x14ac:dyDescent="0.3">
      <c r="A38" s="3" t="s">
        <v>210</v>
      </c>
      <c r="B38" s="3" t="s">
        <v>1703</v>
      </c>
      <c r="C38" s="11" t="s">
        <v>248</v>
      </c>
      <c r="D38" s="7">
        <v>2.4845213897795599E-27</v>
      </c>
      <c r="E38" s="3">
        <f t="shared" si="0"/>
        <v>8.1606630538731267E-2</v>
      </c>
      <c r="F38" s="3">
        <v>256</v>
      </c>
    </row>
    <row r="39" spans="1:6" x14ac:dyDescent="0.3">
      <c r="A39" s="3" t="s">
        <v>210</v>
      </c>
      <c r="B39" s="3" t="s">
        <v>1700</v>
      </c>
      <c r="C39" s="11" t="s">
        <v>245</v>
      </c>
      <c r="D39" s="7">
        <v>2.63507277606456E-27</v>
      </c>
      <c r="E39" s="3">
        <f t="shared" si="0"/>
        <v>9.1807459356072679E-2</v>
      </c>
      <c r="F39" s="3">
        <v>288</v>
      </c>
    </row>
    <row r="40" spans="1:6" x14ac:dyDescent="0.3">
      <c r="A40" s="3" t="s">
        <v>210</v>
      </c>
      <c r="B40" s="3" t="s">
        <v>1696</v>
      </c>
      <c r="C40" s="11" t="s">
        <v>241</v>
      </c>
      <c r="D40" s="7">
        <v>2.90477802153256E-27</v>
      </c>
      <c r="E40" s="3">
        <f t="shared" si="0"/>
        <v>9.1169907554988841E-2</v>
      </c>
      <c r="F40" s="3">
        <v>286</v>
      </c>
    </row>
    <row r="41" spans="1:6" x14ac:dyDescent="0.3">
      <c r="A41" s="3" t="s">
        <v>210</v>
      </c>
      <c r="B41" s="3" t="s">
        <v>1697</v>
      </c>
      <c r="C41" s="11" t="s">
        <v>242</v>
      </c>
      <c r="D41" s="7">
        <v>6.1924984988627201E-27</v>
      </c>
      <c r="E41" s="3">
        <f t="shared" si="0"/>
        <v>8.8938476251195414E-2</v>
      </c>
      <c r="F41" s="3">
        <v>279</v>
      </c>
    </row>
    <row r="42" spans="1:6" x14ac:dyDescent="0.3">
      <c r="A42" s="3" t="s">
        <v>210</v>
      </c>
      <c r="B42" s="3" t="s">
        <v>1701</v>
      </c>
      <c r="C42" s="11" t="s">
        <v>246</v>
      </c>
      <c r="D42" s="7">
        <v>1.6794318355999301E-26</v>
      </c>
      <c r="E42" s="3">
        <f t="shared" si="0"/>
        <v>7.71437679311444E-2</v>
      </c>
      <c r="F42" s="3">
        <v>242</v>
      </c>
    </row>
    <row r="43" spans="1:6" x14ac:dyDescent="0.3">
      <c r="A43" s="3" t="s">
        <v>210</v>
      </c>
      <c r="B43" s="3" t="s">
        <v>1704</v>
      </c>
      <c r="C43" s="11" t="s">
        <v>249</v>
      </c>
      <c r="D43" s="7">
        <v>3.19966143243342E-26</v>
      </c>
      <c r="E43" s="3">
        <f t="shared" si="0"/>
        <v>7.5231112527892885E-2</v>
      </c>
      <c r="F43" s="3">
        <v>236</v>
      </c>
    </row>
    <row r="44" spans="1:6" x14ac:dyDescent="0.3">
      <c r="A44" s="3" t="s">
        <v>210</v>
      </c>
      <c r="B44" s="3" t="s">
        <v>1707</v>
      </c>
      <c r="C44" s="11" t="s">
        <v>252</v>
      </c>
      <c r="D44" s="7">
        <v>3.4104602573515497E-24</v>
      </c>
      <c r="E44" s="3">
        <f t="shared" si="0"/>
        <v>6.3117628307299972E-2</v>
      </c>
      <c r="F44" s="3">
        <v>198</v>
      </c>
    </row>
    <row r="45" spans="1:6" x14ac:dyDescent="0.3">
      <c r="A45" s="3" t="s">
        <v>210</v>
      </c>
      <c r="B45" s="3" t="s">
        <v>1738</v>
      </c>
      <c r="C45" s="11" t="s">
        <v>283</v>
      </c>
      <c r="D45" s="7">
        <v>1.57034177663233E-23</v>
      </c>
      <c r="E45" s="3">
        <f t="shared" si="0"/>
        <v>4.9729040484539369E-2</v>
      </c>
      <c r="F45" s="3">
        <v>156</v>
      </c>
    </row>
    <row r="46" spans="1:6" x14ac:dyDescent="0.3">
      <c r="A46" s="3" t="s">
        <v>210</v>
      </c>
      <c r="B46" s="3" t="s">
        <v>1689</v>
      </c>
      <c r="C46" s="11" t="s">
        <v>234</v>
      </c>
      <c r="D46" s="7">
        <v>1.2393093819798801E-22</v>
      </c>
      <c r="E46" s="3">
        <f t="shared" si="0"/>
        <v>7.1087025820847943E-2</v>
      </c>
      <c r="F46" s="3">
        <v>223</v>
      </c>
    </row>
    <row r="47" spans="1:6" ht="28" x14ac:dyDescent="0.3">
      <c r="A47" s="3" t="s">
        <v>210</v>
      </c>
      <c r="B47" s="3" t="s">
        <v>1733</v>
      </c>
      <c r="C47" s="11" t="s">
        <v>278</v>
      </c>
      <c r="D47" s="7">
        <v>2.5507320814644301E-22</v>
      </c>
      <c r="E47" s="3">
        <f t="shared" si="0"/>
        <v>5.4829454893210075E-2</v>
      </c>
      <c r="F47" s="3">
        <v>172</v>
      </c>
    </row>
    <row r="48" spans="1:6" x14ac:dyDescent="0.3">
      <c r="A48" s="3" t="s">
        <v>210</v>
      </c>
      <c r="B48" s="3" t="s">
        <v>1718</v>
      </c>
      <c r="C48" s="11" t="s">
        <v>263</v>
      </c>
      <c r="D48" s="7">
        <v>3.1218159232236399E-22</v>
      </c>
      <c r="E48" s="3">
        <f t="shared" si="0"/>
        <v>4.4947401976410582E-2</v>
      </c>
      <c r="F48" s="3">
        <v>141</v>
      </c>
    </row>
    <row r="49" spans="1:6" ht="28" x14ac:dyDescent="0.3">
      <c r="A49" s="3" t="s">
        <v>210</v>
      </c>
      <c r="B49" s="3" t="s">
        <v>207</v>
      </c>
      <c r="C49" s="11" t="s">
        <v>208</v>
      </c>
      <c r="D49" s="7">
        <v>3.6820334351847501E-22</v>
      </c>
      <c r="E49" s="3">
        <f t="shared" si="0"/>
        <v>3.2515141855275743E-2</v>
      </c>
      <c r="F49" s="3">
        <v>102</v>
      </c>
    </row>
    <row r="50" spans="1:6" x14ac:dyDescent="0.3">
      <c r="A50" s="3" t="s">
        <v>210</v>
      </c>
      <c r="B50" s="3" t="s">
        <v>1727</v>
      </c>
      <c r="C50" s="11" t="s">
        <v>272</v>
      </c>
      <c r="D50" s="7">
        <v>4.4471782311937204E-22</v>
      </c>
      <c r="E50" s="3">
        <f t="shared" si="0"/>
        <v>5.3554351291042399E-2</v>
      </c>
      <c r="F50" s="3">
        <v>168</v>
      </c>
    </row>
    <row r="51" spans="1:6" ht="28" x14ac:dyDescent="0.3">
      <c r="A51" s="3" t="s">
        <v>210</v>
      </c>
      <c r="B51" s="3" t="s">
        <v>1732</v>
      </c>
      <c r="C51" s="11" t="s">
        <v>277</v>
      </c>
      <c r="D51" s="7">
        <v>5.1185753654424604E-22</v>
      </c>
      <c r="E51" s="3">
        <f t="shared" si="0"/>
        <v>5.2598023589416641E-2</v>
      </c>
      <c r="F51" s="3">
        <v>165</v>
      </c>
    </row>
    <row r="52" spans="1:6" x14ac:dyDescent="0.3">
      <c r="A52" s="3" t="s">
        <v>210</v>
      </c>
      <c r="B52" s="3" t="s">
        <v>1687</v>
      </c>
      <c r="C52" s="11" t="s">
        <v>232</v>
      </c>
      <c r="D52" s="7">
        <v>8.5333239941498005E-22</v>
      </c>
      <c r="E52" s="3">
        <f t="shared" si="0"/>
        <v>5.2598023589416641E-2</v>
      </c>
      <c r="F52" s="3">
        <v>165</v>
      </c>
    </row>
    <row r="53" spans="1:6" ht="28" x14ac:dyDescent="0.3">
      <c r="A53" s="3" t="s">
        <v>210</v>
      </c>
      <c r="B53" s="3" t="s">
        <v>1714</v>
      </c>
      <c r="C53" s="11" t="s">
        <v>259</v>
      </c>
      <c r="D53" s="7">
        <v>1.1444249827362699E-21</v>
      </c>
      <c r="E53" s="3">
        <f t="shared" si="0"/>
        <v>4.2715970672617148E-2</v>
      </c>
      <c r="F53" s="3">
        <v>134</v>
      </c>
    </row>
    <row r="54" spans="1:6" x14ac:dyDescent="0.3">
      <c r="A54" s="3" t="s">
        <v>210</v>
      </c>
      <c r="B54" s="3" t="s">
        <v>1806</v>
      </c>
      <c r="C54" s="11" t="s">
        <v>209</v>
      </c>
      <c r="D54" s="7">
        <v>1.1615945939065901E-21</v>
      </c>
      <c r="E54" s="3">
        <f t="shared" si="0"/>
        <v>3.2515141855275743E-2</v>
      </c>
      <c r="F54" s="3">
        <v>102</v>
      </c>
    </row>
    <row r="55" spans="1:6" x14ac:dyDescent="0.3">
      <c r="A55" s="3" t="s">
        <v>210</v>
      </c>
      <c r="B55" s="3" t="s">
        <v>1699</v>
      </c>
      <c r="C55" s="11" t="s">
        <v>244</v>
      </c>
      <c r="D55" s="7">
        <v>1.2976592780485301E-21</v>
      </c>
      <c r="E55" s="3">
        <f t="shared" si="0"/>
        <v>5.8654765699713104E-2</v>
      </c>
      <c r="F55" s="3">
        <v>184</v>
      </c>
    </row>
    <row r="56" spans="1:6" x14ac:dyDescent="0.3">
      <c r="A56" s="3" t="s">
        <v>210</v>
      </c>
      <c r="B56" s="3" t="s">
        <v>1741</v>
      </c>
      <c r="C56" s="11" t="s">
        <v>286</v>
      </c>
      <c r="D56" s="7">
        <v>1.6173132503015599E-20</v>
      </c>
      <c r="E56" s="3">
        <f t="shared" si="0"/>
        <v>4.3991074274784825E-2</v>
      </c>
      <c r="F56" s="3">
        <v>138</v>
      </c>
    </row>
    <row r="57" spans="1:6" x14ac:dyDescent="0.3">
      <c r="A57" s="3" t="s">
        <v>210</v>
      </c>
      <c r="B57" s="3" t="s">
        <v>1722</v>
      </c>
      <c r="C57" s="11" t="s">
        <v>267</v>
      </c>
      <c r="D57" s="7">
        <v>1.9163706832753201E-20</v>
      </c>
      <c r="E57" s="3">
        <f t="shared" si="0"/>
        <v>3.8890659866114119E-2</v>
      </c>
      <c r="F57" s="3">
        <v>122</v>
      </c>
    </row>
    <row r="58" spans="1:6" x14ac:dyDescent="0.3">
      <c r="A58" s="3" t="s">
        <v>210</v>
      </c>
      <c r="B58" s="3" t="s">
        <v>1709</v>
      </c>
      <c r="C58" s="11" t="s">
        <v>254</v>
      </c>
      <c r="D58" s="7">
        <v>1.9163706832753201E-20</v>
      </c>
      <c r="E58" s="3">
        <f t="shared" si="0"/>
        <v>2.1676761236850493E-2</v>
      </c>
      <c r="F58" s="3">
        <v>68</v>
      </c>
    </row>
    <row r="59" spans="1:6" x14ac:dyDescent="0.3">
      <c r="A59" s="3" t="s">
        <v>210</v>
      </c>
      <c r="B59" s="3" t="s">
        <v>1744</v>
      </c>
      <c r="C59" s="11" t="s">
        <v>289</v>
      </c>
      <c r="D59" s="7">
        <v>7.9813641441079999E-20</v>
      </c>
      <c r="E59" s="3">
        <f t="shared" si="0"/>
        <v>3.1240038253108064E-2</v>
      </c>
      <c r="F59" s="3">
        <v>98</v>
      </c>
    </row>
    <row r="60" spans="1:6" x14ac:dyDescent="0.3">
      <c r="A60" s="3" t="s">
        <v>210</v>
      </c>
      <c r="B60" s="3" t="s">
        <v>1742</v>
      </c>
      <c r="C60" s="11" t="s">
        <v>287</v>
      </c>
      <c r="D60" s="7">
        <v>8.8981035898151005E-20</v>
      </c>
      <c r="E60" s="3">
        <f t="shared" si="0"/>
        <v>4.1440867070449472E-2</v>
      </c>
      <c r="F60" s="3">
        <v>130</v>
      </c>
    </row>
    <row r="61" spans="1:6" x14ac:dyDescent="0.3">
      <c r="A61" s="3" t="s">
        <v>210</v>
      </c>
      <c r="B61" s="3" t="s">
        <v>1717</v>
      </c>
      <c r="C61" s="11" t="s">
        <v>262</v>
      </c>
      <c r="D61" s="7">
        <v>1.9696128824040299E-19</v>
      </c>
      <c r="E61" s="3">
        <f t="shared" si="0"/>
        <v>3.9846987567739876E-2</v>
      </c>
      <c r="F61" s="3">
        <v>125</v>
      </c>
    </row>
    <row r="62" spans="1:6" x14ac:dyDescent="0.3">
      <c r="A62" s="3" t="s">
        <v>210</v>
      </c>
      <c r="B62" s="3" t="s">
        <v>1726</v>
      </c>
      <c r="C62" s="11" t="s">
        <v>271</v>
      </c>
      <c r="D62" s="7">
        <v>4.6401697583017804E-19</v>
      </c>
      <c r="E62" s="3">
        <f t="shared" si="0"/>
        <v>3.6021676761236854E-2</v>
      </c>
      <c r="F62" s="3">
        <v>113</v>
      </c>
    </row>
    <row r="63" spans="1:6" x14ac:dyDescent="0.3">
      <c r="A63" s="3" t="s">
        <v>210</v>
      </c>
      <c r="B63" s="3" t="s">
        <v>1729</v>
      </c>
      <c r="C63" s="11" t="s">
        <v>274</v>
      </c>
      <c r="D63" s="7">
        <v>5.3880488538539301E-19</v>
      </c>
      <c r="E63" s="3">
        <f t="shared" si="0"/>
        <v>5.291679948995856E-2</v>
      </c>
      <c r="F63" s="3">
        <v>166</v>
      </c>
    </row>
    <row r="64" spans="1:6" x14ac:dyDescent="0.3">
      <c r="A64" s="3" t="s">
        <v>210</v>
      </c>
      <c r="B64" s="3" t="s">
        <v>1735</v>
      </c>
      <c r="C64" s="11" t="s">
        <v>280</v>
      </c>
      <c r="D64" s="7">
        <v>1.4049294619497599E-18</v>
      </c>
      <c r="E64" s="3">
        <f t="shared" si="0"/>
        <v>3.7615556263946442E-2</v>
      </c>
      <c r="F64" s="3">
        <v>118</v>
      </c>
    </row>
    <row r="65" spans="1:6" x14ac:dyDescent="0.3">
      <c r="A65" s="3" t="s">
        <v>210</v>
      </c>
      <c r="B65" s="3" t="s">
        <v>1725</v>
      </c>
      <c r="C65" s="11" t="s">
        <v>270</v>
      </c>
      <c r="D65" s="7">
        <v>1.4049294619497599E-18</v>
      </c>
      <c r="E65" s="3">
        <f t="shared" si="0"/>
        <v>3.6340452661778773E-2</v>
      </c>
      <c r="F65" s="3">
        <v>114</v>
      </c>
    </row>
    <row r="66" spans="1:6" x14ac:dyDescent="0.3">
      <c r="A66" s="3" t="s">
        <v>210</v>
      </c>
      <c r="B66" s="3" t="s">
        <v>1688</v>
      </c>
      <c r="C66" s="11" t="s">
        <v>233</v>
      </c>
      <c r="D66" s="7">
        <v>7.0296679964517095E-17</v>
      </c>
      <c r="E66" s="3">
        <f t="shared" si="0"/>
        <v>4.6860057379662097E-2</v>
      </c>
      <c r="F66" s="3">
        <v>147</v>
      </c>
    </row>
    <row r="67" spans="1:6" x14ac:dyDescent="0.3">
      <c r="A67" s="3" t="s">
        <v>210</v>
      </c>
      <c r="B67" s="3" t="s">
        <v>1775</v>
      </c>
      <c r="C67" s="11" t="s">
        <v>320</v>
      </c>
      <c r="D67" s="7">
        <v>1.41706140842908E-16</v>
      </c>
      <c r="E67" s="3">
        <f t="shared" si="0"/>
        <v>2.9008606949314633E-2</v>
      </c>
      <c r="F67" s="3">
        <v>91</v>
      </c>
    </row>
    <row r="68" spans="1:6" x14ac:dyDescent="0.3">
      <c r="A68" s="3" t="s">
        <v>210</v>
      </c>
      <c r="B68" s="3" t="s">
        <v>1752</v>
      </c>
      <c r="C68" s="11" t="s">
        <v>297</v>
      </c>
      <c r="D68" s="7">
        <v>4.1751569011654598E-16</v>
      </c>
      <c r="E68" s="3">
        <f t="shared" si="0"/>
        <v>3.2196365954733824E-2</v>
      </c>
      <c r="F68" s="3">
        <v>101</v>
      </c>
    </row>
    <row r="69" spans="1:6" x14ac:dyDescent="0.3">
      <c r="A69" s="3" t="s">
        <v>210</v>
      </c>
      <c r="B69" s="3" t="s">
        <v>1723</v>
      </c>
      <c r="C69" s="11" t="s">
        <v>268</v>
      </c>
      <c r="D69" s="7">
        <v>7.1335482164141704E-14</v>
      </c>
      <c r="E69" s="3">
        <f t="shared" ref="E69:E132" si="1">F69/3137</f>
        <v>2.996493465094039E-2</v>
      </c>
      <c r="F69" s="3">
        <v>94</v>
      </c>
    </row>
    <row r="70" spans="1:6" x14ac:dyDescent="0.3">
      <c r="A70" s="3" t="s">
        <v>210</v>
      </c>
      <c r="B70" s="3" t="s">
        <v>1724</v>
      </c>
      <c r="C70" s="11" t="s">
        <v>269</v>
      </c>
      <c r="D70" s="7">
        <v>7.1335482164141704E-14</v>
      </c>
      <c r="E70" s="3">
        <f t="shared" si="1"/>
        <v>2.996493465094039E-2</v>
      </c>
      <c r="F70" s="3">
        <v>94</v>
      </c>
    </row>
    <row r="71" spans="1:6" x14ac:dyDescent="0.3">
      <c r="A71" s="3" t="s">
        <v>210</v>
      </c>
      <c r="B71" s="3" t="s">
        <v>3513</v>
      </c>
      <c r="C71" s="11" t="s">
        <v>6308</v>
      </c>
      <c r="D71" s="7">
        <v>7.1335482164141704E-14</v>
      </c>
      <c r="E71" s="3">
        <f t="shared" si="1"/>
        <v>5.1322919987248965E-2</v>
      </c>
      <c r="F71" s="3">
        <v>161</v>
      </c>
    </row>
    <row r="72" spans="1:6" x14ac:dyDescent="0.3">
      <c r="A72" s="3" t="s">
        <v>210</v>
      </c>
      <c r="B72" s="3" t="s">
        <v>1759</v>
      </c>
      <c r="C72" s="11" t="s">
        <v>304</v>
      </c>
      <c r="D72" s="7">
        <v>1.5605590885150999E-13</v>
      </c>
      <c r="E72" s="3">
        <f t="shared" si="1"/>
        <v>3.0602486452024225E-2</v>
      </c>
      <c r="F72" s="3">
        <v>96</v>
      </c>
    </row>
    <row r="73" spans="1:6" x14ac:dyDescent="0.3">
      <c r="A73" s="3" t="s">
        <v>210</v>
      </c>
      <c r="B73" s="3" t="s">
        <v>1748</v>
      </c>
      <c r="C73" s="11" t="s">
        <v>293</v>
      </c>
      <c r="D73" s="7">
        <v>5.4537735708705895E-13</v>
      </c>
      <c r="E73" s="3">
        <f t="shared" si="1"/>
        <v>2.7095951546063118E-2</v>
      </c>
      <c r="F73" s="3">
        <v>85</v>
      </c>
    </row>
    <row r="74" spans="1:6" x14ac:dyDescent="0.3">
      <c r="A74" s="3" t="s">
        <v>210</v>
      </c>
      <c r="B74" s="3" t="s">
        <v>1769</v>
      </c>
      <c r="C74" s="11" t="s">
        <v>314</v>
      </c>
      <c r="D74" s="7">
        <v>5.4537735708705895E-13</v>
      </c>
      <c r="E74" s="3">
        <f t="shared" si="1"/>
        <v>2.645839974497928E-2</v>
      </c>
      <c r="F74" s="3">
        <v>83</v>
      </c>
    </row>
    <row r="75" spans="1:6" x14ac:dyDescent="0.3">
      <c r="A75" s="3" t="s">
        <v>210</v>
      </c>
      <c r="B75" s="3" t="s">
        <v>1746</v>
      </c>
      <c r="C75" s="11" t="s">
        <v>291</v>
      </c>
      <c r="D75" s="7">
        <v>9.1310769789564992E-13</v>
      </c>
      <c r="E75" s="3">
        <f t="shared" si="1"/>
        <v>3.379024545744342E-2</v>
      </c>
      <c r="F75" s="3">
        <v>106</v>
      </c>
    </row>
    <row r="76" spans="1:6" x14ac:dyDescent="0.3">
      <c r="A76" s="3" t="s">
        <v>210</v>
      </c>
      <c r="B76" s="3" t="s">
        <v>1719</v>
      </c>
      <c r="C76" s="11" t="s">
        <v>264</v>
      </c>
      <c r="D76" s="7">
        <v>4.7631176544721696E-12</v>
      </c>
      <c r="E76" s="3">
        <f t="shared" si="1"/>
        <v>3.8890659866114119E-2</v>
      </c>
      <c r="F76" s="3">
        <v>122</v>
      </c>
    </row>
    <row r="77" spans="1:6" x14ac:dyDescent="0.3">
      <c r="A77" s="3" t="s">
        <v>210</v>
      </c>
      <c r="B77" s="3" t="s">
        <v>3514</v>
      </c>
      <c r="C77" s="11" t="s">
        <v>6309</v>
      </c>
      <c r="D77" s="7">
        <v>5.7419099981923803E-12</v>
      </c>
      <c r="E77" s="3">
        <f t="shared" si="1"/>
        <v>3.85718839655722E-2</v>
      </c>
      <c r="F77" s="3">
        <v>121</v>
      </c>
    </row>
    <row r="78" spans="1:6" x14ac:dyDescent="0.3">
      <c r="A78" s="3" t="s">
        <v>210</v>
      </c>
      <c r="B78" s="3" t="s">
        <v>3515</v>
      </c>
      <c r="C78" s="11" t="s">
        <v>6310</v>
      </c>
      <c r="D78" s="7">
        <v>6.8490001966177697E-12</v>
      </c>
      <c r="E78" s="3">
        <f t="shared" si="1"/>
        <v>1.8807778131973221E-2</v>
      </c>
      <c r="F78" s="3">
        <v>59</v>
      </c>
    </row>
    <row r="79" spans="1:6" x14ac:dyDescent="0.3">
      <c r="A79" s="3" t="s">
        <v>210</v>
      </c>
      <c r="B79" s="3" t="s">
        <v>1736</v>
      </c>
      <c r="C79" s="11" t="s">
        <v>281</v>
      </c>
      <c r="D79" s="7">
        <v>7.8311086310753602E-12</v>
      </c>
      <c r="E79" s="3">
        <f t="shared" si="1"/>
        <v>0.16066305387312718</v>
      </c>
      <c r="F79" s="3">
        <v>504</v>
      </c>
    </row>
    <row r="80" spans="1:6" x14ac:dyDescent="0.3">
      <c r="A80" s="3" t="s">
        <v>210</v>
      </c>
      <c r="B80" s="3" t="s">
        <v>1713</v>
      </c>
      <c r="C80" s="11" t="s">
        <v>258</v>
      </c>
      <c r="D80" s="7">
        <v>1.1887988700628099E-11</v>
      </c>
      <c r="E80" s="3">
        <f t="shared" si="1"/>
        <v>2.6777175645521199E-2</v>
      </c>
      <c r="F80" s="3">
        <v>84</v>
      </c>
    </row>
    <row r="81" spans="1:6" x14ac:dyDescent="0.3">
      <c r="A81" s="3" t="s">
        <v>210</v>
      </c>
      <c r="B81" s="3" t="s">
        <v>1745</v>
      </c>
      <c r="C81" s="11" t="s">
        <v>290</v>
      </c>
      <c r="D81" s="7">
        <v>1.38578172868408E-11</v>
      </c>
      <c r="E81" s="3">
        <f t="shared" si="1"/>
        <v>2.1676761236850493E-2</v>
      </c>
      <c r="F81" s="3">
        <v>68</v>
      </c>
    </row>
    <row r="82" spans="1:6" x14ac:dyDescent="0.3">
      <c r="A82" s="3" t="s">
        <v>210</v>
      </c>
      <c r="B82" s="3" t="s">
        <v>1749</v>
      </c>
      <c r="C82" s="11" t="s">
        <v>294</v>
      </c>
      <c r="D82" s="7">
        <v>1.88617349166706E-11</v>
      </c>
      <c r="E82" s="3">
        <f t="shared" si="1"/>
        <v>2.6139623844437361E-2</v>
      </c>
      <c r="F82" s="3">
        <v>82</v>
      </c>
    </row>
    <row r="83" spans="1:6" x14ac:dyDescent="0.3">
      <c r="A83" s="3" t="s">
        <v>210</v>
      </c>
      <c r="B83" s="3" t="s">
        <v>1792</v>
      </c>
      <c r="C83" s="11" t="s">
        <v>336</v>
      </c>
      <c r="D83" s="7">
        <v>1.9579070147944601E-11</v>
      </c>
      <c r="E83" s="3">
        <f t="shared" si="1"/>
        <v>1.3707363723302519E-2</v>
      </c>
      <c r="F83" s="3">
        <v>43</v>
      </c>
    </row>
    <row r="84" spans="1:6" ht="28" x14ac:dyDescent="0.3">
      <c r="A84" s="3" t="s">
        <v>210</v>
      </c>
      <c r="B84" s="3" t="s">
        <v>1802</v>
      </c>
      <c r="C84" s="11" t="s">
        <v>346</v>
      </c>
      <c r="D84" s="7">
        <v>2.79830840342124E-11</v>
      </c>
      <c r="E84" s="3">
        <f t="shared" si="1"/>
        <v>2.0720433535224736E-2</v>
      </c>
      <c r="F84" s="3">
        <v>65</v>
      </c>
    </row>
    <row r="85" spans="1:6" x14ac:dyDescent="0.3">
      <c r="A85" s="3" t="s">
        <v>210</v>
      </c>
      <c r="B85" s="3" t="s">
        <v>1740</v>
      </c>
      <c r="C85" s="11" t="s">
        <v>285</v>
      </c>
      <c r="D85" s="7">
        <v>3.5897945983374397E-11</v>
      </c>
      <c r="E85" s="3">
        <f t="shared" si="1"/>
        <v>2.6139623844437361E-2</v>
      </c>
      <c r="F85" s="3">
        <v>82</v>
      </c>
    </row>
    <row r="86" spans="1:6" x14ac:dyDescent="0.3">
      <c r="A86" s="3" t="s">
        <v>210</v>
      </c>
      <c r="B86" s="3" t="s">
        <v>1730</v>
      </c>
      <c r="C86" s="11" t="s">
        <v>275</v>
      </c>
      <c r="D86" s="7">
        <v>3.6788555684758299E-11</v>
      </c>
      <c r="E86" s="3">
        <f t="shared" si="1"/>
        <v>9.2445011157156511E-3</v>
      </c>
      <c r="F86" s="3">
        <v>29</v>
      </c>
    </row>
    <row r="87" spans="1:6" x14ac:dyDescent="0.3">
      <c r="A87" s="3" t="s">
        <v>210</v>
      </c>
      <c r="B87" s="3" t="s">
        <v>1747</v>
      </c>
      <c r="C87" s="11" t="s">
        <v>292</v>
      </c>
      <c r="D87" s="7">
        <v>4.4196601142448E-11</v>
      </c>
      <c r="E87" s="3">
        <f t="shared" si="1"/>
        <v>7.6506216130060563E-3</v>
      </c>
      <c r="F87" s="3">
        <v>24</v>
      </c>
    </row>
    <row r="88" spans="1:6" x14ac:dyDescent="0.3">
      <c r="A88" s="3" t="s">
        <v>210</v>
      </c>
      <c r="B88" s="3" t="s">
        <v>1757</v>
      </c>
      <c r="C88" s="11" t="s">
        <v>302</v>
      </c>
      <c r="D88" s="7">
        <v>5.43739689011286E-11</v>
      </c>
      <c r="E88" s="3">
        <f t="shared" si="1"/>
        <v>2.4545744341727765E-2</v>
      </c>
      <c r="F88" s="3">
        <v>77</v>
      </c>
    </row>
    <row r="89" spans="1:6" x14ac:dyDescent="0.3">
      <c r="A89" s="3" t="s">
        <v>210</v>
      </c>
      <c r="B89" s="3" t="s">
        <v>1767</v>
      </c>
      <c r="C89" s="11" t="s">
        <v>312</v>
      </c>
      <c r="D89" s="7">
        <v>5.43739689011286E-11</v>
      </c>
      <c r="E89" s="3">
        <f t="shared" si="1"/>
        <v>2.4545744341727765E-2</v>
      </c>
      <c r="F89" s="3">
        <v>77</v>
      </c>
    </row>
    <row r="90" spans="1:6" x14ac:dyDescent="0.3">
      <c r="A90" s="3" t="s">
        <v>210</v>
      </c>
      <c r="B90" s="3" t="s">
        <v>3516</v>
      </c>
      <c r="C90" s="11" t="s">
        <v>6311</v>
      </c>
      <c r="D90" s="7">
        <v>5.6913223262626697E-11</v>
      </c>
      <c r="E90" s="3">
        <f t="shared" si="1"/>
        <v>2.3908192540643927E-2</v>
      </c>
      <c r="F90" s="3">
        <v>75</v>
      </c>
    </row>
    <row r="91" spans="1:6" x14ac:dyDescent="0.3">
      <c r="A91" s="3" t="s">
        <v>210</v>
      </c>
      <c r="B91" s="3" t="s">
        <v>1743</v>
      </c>
      <c r="C91" s="11" t="s">
        <v>288</v>
      </c>
      <c r="D91" s="7">
        <v>7.59845429067435E-11</v>
      </c>
      <c r="E91" s="3">
        <f t="shared" si="1"/>
        <v>2.6777175645521199E-2</v>
      </c>
      <c r="F91" s="3">
        <v>84</v>
      </c>
    </row>
    <row r="92" spans="1:6" x14ac:dyDescent="0.3">
      <c r="A92" s="3" t="s">
        <v>210</v>
      </c>
      <c r="B92" s="3" t="s">
        <v>1810</v>
      </c>
      <c r="C92" s="11" t="s">
        <v>353</v>
      </c>
      <c r="D92" s="7">
        <v>1.06742346306237E-10</v>
      </c>
      <c r="E92" s="3">
        <f t="shared" si="1"/>
        <v>2.0082881734140898E-2</v>
      </c>
      <c r="F92" s="3">
        <v>63</v>
      </c>
    </row>
    <row r="93" spans="1:6" x14ac:dyDescent="0.3">
      <c r="A93" s="3" t="s">
        <v>210</v>
      </c>
      <c r="B93" s="3" t="s">
        <v>3517</v>
      </c>
      <c r="C93" s="11" t="s">
        <v>6312</v>
      </c>
      <c r="D93" s="7">
        <v>1.2697463321926599E-10</v>
      </c>
      <c r="E93" s="3">
        <f t="shared" si="1"/>
        <v>1.0838380618425247E-2</v>
      </c>
      <c r="F93" s="3">
        <v>34</v>
      </c>
    </row>
    <row r="94" spans="1:6" x14ac:dyDescent="0.3">
      <c r="A94" s="3" t="s">
        <v>210</v>
      </c>
      <c r="B94" s="3" t="s">
        <v>3205</v>
      </c>
      <c r="C94" s="11" t="s">
        <v>3364</v>
      </c>
      <c r="D94" s="7">
        <v>1.4314479238403301E-10</v>
      </c>
      <c r="E94" s="3">
        <f t="shared" si="1"/>
        <v>1.689512272872171E-2</v>
      </c>
      <c r="F94" s="3">
        <v>53</v>
      </c>
    </row>
    <row r="95" spans="1:6" x14ac:dyDescent="0.3">
      <c r="A95" s="3" t="s">
        <v>210</v>
      </c>
      <c r="B95" s="3" t="s">
        <v>1771</v>
      </c>
      <c r="C95" s="11" t="s">
        <v>316</v>
      </c>
      <c r="D95" s="7">
        <v>1.6180582477864101E-10</v>
      </c>
      <c r="E95" s="3">
        <f t="shared" si="1"/>
        <v>2.2633088938476251E-2</v>
      </c>
      <c r="F95" s="3">
        <v>71</v>
      </c>
    </row>
    <row r="96" spans="1:6" x14ac:dyDescent="0.3">
      <c r="A96" s="3" t="s">
        <v>210</v>
      </c>
      <c r="B96" s="3" t="s">
        <v>1797</v>
      </c>
      <c r="C96" s="11" t="s">
        <v>341</v>
      </c>
      <c r="D96" s="7">
        <v>1.8740691730598199E-10</v>
      </c>
      <c r="E96" s="3">
        <f t="shared" si="1"/>
        <v>2.3908192540643927E-2</v>
      </c>
      <c r="F96" s="3">
        <v>75</v>
      </c>
    </row>
    <row r="97" spans="1:6" x14ac:dyDescent="0.3">
      <c r="A97" s="3" t="s">
        <v>210</v>
      </c>
      <c r="B97" s="3" t="s">
        <v>1763</v>
      </c>
      <c r="C97" s="11" t="s">
        <v>308</v>
      </c>
      <c r="D97" s="7">
        <v>3.7931414502970702E-10</v>
      </c>
      <c r="E97" s="3">
        <f t="shared" si="1"/>
        <v>1.7213898629263629E-2</v>
      </c>
      <c r="F97" s="3">
        <v>54</v>
      </c>
    </row>
    <row r="98" spans="1:6" x14ac:dyDescent="0.3">
      <c r="A98" s="3" t="s">
        <v>210</v>
      </c>
      <c r="B98" s="3" t="s">
        <v>3201</v>
      </c>
      <c r="C98" s="11" t="s">
        <v>3360</v>
      </c>
      <c r="D98" s="7">
        <v>4.70412896501028E-10</v>
      </c>
      <c r="E98" s="3">
        <f t="shared" si="1"/>
        <v>1.5938795027095953E-2</v>
      </c>
      <c r="F98" s="3">
        <v>50</v>
      </c>
    </row>
    <row r="99" spans="1:6" x14ac:dyDescent="0.3">
      <c r="A99" s="3" t="s">
        <v>210</v>
      </c>
      <c r="B99" s="3" t="s">
        <v>1804</v>
      </c>
      <c r="C99" s="11" t="s">
        <v>348</v>
      </c>
      <c r="D99" s="7">
        <v>5.0510249656942E-10</v>
      </c>
      <c r="E99" s="3">
        <f t="shared" si="1"/>
        <v>1.1475932419509085E-2</v>
      </c>
      <c r="F99" s="3">
        <v>36</v>
      </c>
    </row>
    <row r="100" spans="1:6" x14ac:dyDescent="0.3">
      <c r="A100" s="3" t="s">
        <v>210</v>
      </c>
      <c r="B100" s="3" t="s">
        <v>1795</v>
      </c>
      <c r="C100" s="11" t="s">
        <v>339</v>
      </c>
      <c r="D100" s="7">
        <v>9.0789787629882295E-10</v>
      </c>
      <c r="E100" s="3">
        <f t="shared" si="1"/>
        <v>3.6021676761236854E-2</v>
      </c>
      <c r="F100" s="3">
        <v>113</v>
      </c>
    </row>
    <row r="101" spans="1:6" x14ac:dyDescent="0.3">
      <c r="A101" s="3" t="s">
        <v>210</v>
      </c>
      <c r="B101" s="3" t="s">
        <v>1772</v>
      </c>
      <c r="C101" s="11" t="s">
        <v>317</v>
      </c>
      <c r="D101" s="7">
        <v>2.4910198388174201E-9</v>
      </c>
      <c r="E101" s="3">
        <f t="shared" si="1"/>
        <v>1.7532674529805548E-2</v>
      </c>
      <c r="F101" s="3">
        <v>55</v>
      </c>
    </row>
    <row r="102" spans="1:6" ht="28" x14ac:dyDescent="0.3">
      <c r="A102" s="3" t="s">
        <v>210</v>
      </c>
      <c r="B102" s="3" t="s">
        <v>1768</v>
      </c>
      <c r="C102" s="11" t="s">
        <v>313</v>
      </c>
      <c r="D102" s="7">
        <v>2.8362891192679102E-9</v>
      </c>
      <c r="E102" s="3">
        <f t="shared" si="1"/>
        <v>1.7213898629263629E-2</v>
      </c>
      <c r="F102" s="3">
        <v>54</v>
      </c>
    </row>
    <row r="103" spans="1:6" x14ac:dyDescent="0.3">
      <c r="A103" s="3" t="s">
        <v>210</v>
      </c>
      <c r="B103" s="3" t="s">
        <v>1794</v>
      </c>
      <c r="C103" s="11" t="s">
        <v>338</v>
      </c>
      <c r="D103" s="7">
        <v>5.4018290743407204E-9</v>
      </c>
      <c r="E103" s="3">
        <f t="shared" si="1"/>
        <v>4.1122091169907553E-2</v>
      </c>
      <c r="F103" s="3">
        <v>129</v>
      </c>
    </row>
    <row r="104" spans="1:6" x14ac:dyDescent="0.3">
      <c r="A104" s="3" t="s">
        <v>210</v>
      </c>
      <c r="B104" s="3" t="s">
        <v>1705</v>
      </c>
      <c r="C104" s="11" t="s">
        <v>250</v>
      </c>
      <c r="D104" s="7">
        <v>9.7126561655430606E-9</v>
      </c>
      <c r="E104" s="3">
        <f t="shared" si="1"/>
        <v>2.1676761236850493E-2</v>
      </c>
      <c r="F104" s="3">
        <v>68</v>
      </c>
    </row>
    <row r="105" spans="1:6" x14ac:dyDescent="0.3">
      <c r="A105" s="3" t="s">
        <v>210</v>
      </c>
      <c r="B105" s="3" t="s">
        <v>1731</v>
      </c>
      <c r="C105" s="11" t="s">
        <v>276</v>
      </c>
      <c r="D105" s="7">
        <v>1.6290712005699199E-8</v>
      </c>
      <c r="E105" s="3">
        <f t="shared" si="1"/>
        <v>2.5820847943895442E-2</v>
      </c>
      <c r="F105" s="3">
        <v>81</v>
      </c>
    </row>
    <row r="106" spans="1:6" x14ac:dyDescent="0.3">
      <c r="A106" s="3" t="s">
        <v>210</v>
      </c>
      <c r="B106" s="3" t="s">
        <v>1783</v>
      </c>
      <c r="C106" s="11" t="s">
        <v>328</v>
      </c>
      <c r="D106" s="7">
        <v>3.2814654381367898E-8</v>
      </c>
      <c r="E106" s="3">
        <f t="shared" si="1"/>
        <v>1.7213898629263629E-2</v>
      </c>
      <c r="F106" s="3">
        <v>54</v>
      </c>
    </row>
    <row r="107" spans="1:6" x14ac:dyDescent="0.3">
      <c r="A107" s="3" t="s">
        <v>210</v>
      </c>
      <c r="B107" s="3" t="s">
        <v>3518</v>
      </c>
      <c r="C107" s="11" t="s">
        <v>6313</v>
      </c>
      <c r="D107" s="7">
        <v>3.6018492133664502E-8</v>
      </c>
      <c r="E107" s="3">
        <f t="shared" si="1"/>
        <v>1.1475932419509085E-2</v>
      </c>
      <c r="F107" s="3">
        <v>36</v>
      </c>
    </row>
    <row r="108" spans="1:6" x14ac:dyDescent="0.3">
      <c r="A108" s="3" t="s">
        <v>210</v>
      </c>
      <c r="B108" s="3" t="s">
        <v>3519</v>
      </c>
      <c r="C108" s="11" t="s">
        <v>6314</v>
      </c>
      <c r="D108" s="7">
        <v>3.8094818754110402E-8</v>
      </c>
      <c r="E108" s="3">
        <f t="shared" si="1"/>
        <v>1.5620019126554032E-2</v>
      </c>
      <c r="F108" s="3">
        <v>49</v>
      </c>
    </row>
    <row r="109" spans="1:6" x14ac:dyDescent="0.3">
      <c r="A109" s="3" t="s">
        <v>210</v>
      </c>
      <c r="B109" s="3" t="s">
        <v>1788</v>
      </c>
      <c r="C109" s="11" t="s">
        <v>206</v>
      </c>
      <c r="D109" s="7">
        <v>4.4389057140498E-8</v>
      </c>
      <c r="E109" s="3">
        <f t="shared" si="1"/>
        <v>9.5632770162575702E-3</v>
      </c>
      <c r="F109" s="3">
        <v>30</v>
      </c>
    </row>
    <row r="110" spans="1:6" x14ac:dyDescent="0.3">
      <c r="A110" s="3" t="s">
        <v>210</v>
      </c>
      <c r="B110" s="3" t="s">
        <v>3195</v>
      </c>
      <c r="C110" s="11" t="s">
        <v>3354</v>
      </c>
      <c r="D110" s="7">
        <v>4.9883624568000202E-8</v>
      </c>
      <c r="E110" s="3">
        <f t="shared" si="1"/>
        <v>1.4982467325470195E-2</v>
      </c>
      <c r="F110" s="3">
        <v>47</v>
      </c>
    </row>
    <row r="111" spans="1:6" x14ac:dyDescent="0.3">
      <c r="A111" s="3" t="s">
        <v>210</v>
      </c>
      <c r="B111" s="3" t="s">
        <v>3520</v>
      </c>
      <c r="C111" s="11" t="s">
        <v>6315</v>
      </c>
      <c r="D111" s="7">
        <v>5.2429073058462902E-8</v>
      </c>
      <c r="E111" s="3">
        <f t="shared" si="1"/>
        <v>1.2432260121134842E-2</v>
      </c>
      <c r="F111" s="3">
        <v>39</v>
      </c>
    </row>
    <row r="112" spans="1:6" x14ac:dyDescent="0.3">
      <c r="A112" s="3" t="s">
        <v>210</v>
      </c>
      <c r="B112" s="3" t="s">
        <v>3521</v>
      </c>
      <c r="C112" s="11" t="s">
        <v>6316</v>
      </c>
      <c r="D112" s="7">
        <v>6.3031208619705296E-8</v>
      </c>
      <c r="E112" s="3">
        <f t="shared" si="1"/>
        <v>1.2432260121134842E-2</v>
      </c>
      <c r="F112" s="3">
        <v>39</v>
      </c>
    </row>
    <row r="113" spans="1:6" x14ac:dyDescent="0.3">
      <c r="A113" s="3" t="s">
        <v>210</v>
      </c>
      <c r="B113" s="3" t="s">
        <v>1798</v>
      </c>
      <c r="C113" s="11" t="s">
        <v>342</v>
      </c>
      <c r="D113" s="7">
        <v>1.4875630111554399E-7</v>
      </c>
      <c r="E113" s="3">
        <f t="shared" si="1"/>
        <v>9.8820529167994893E-3</v>
      </c>
      <c r="F113" s="3">
        <v>31</v>
      </c>
    </row>
    <row r="114" spans="1:6" x14ac:dyDescent="0.3">
      <c r="A114" s="3" t="s">
        <v>210</v>
      </c>
      <c r="B114" s="3" t="s">
        <v>1728</v>
      </c>
      <c r="C114" s="11" t="s">
        <v>273</v>
      </c>
      <c r="D114" s="7">
        <v>1.6498454303485501E-7</v>
      </c>
      <c r="E114" s="3">
        <f t="shared" si="1"/>
        <v>7.3318457124641381E-3</v>
      </c>
      <c r="F114" s="3">
        <v>23</v>
      </c>
    </row>
    <row r="115" spans="1:6" x14ac:dyDescent="0.3">
      <c r="A115" s="3" t="s">
        <v>210</v>
      </c>
      <c r="B115" s="3" t="s">
        <v>3522</v>
      </c>
      <c r="C115" s="11" t="s">
        <v>6317</v>
      </c>
      <c r="D115" s="7">
        <v>1.7616511215755501E-7</v>
      </c>
      <c r="E115" s="3">
        <f t="shared" si="1"/>
        <v>8.9257252151737337E-3</v>
      </c>
      <c r="F115" s="3">
        <v>28</v>
      </c>
    </row>
    <row r="116" spans="1:6" ht="28" x14ac:dyDescent="0.3">
      <c r="A116" s="3" t="s">
        <v>210</v>
      </c>
      <c r="B116" s="3" t="s">
        <v>3523</v>
      </c>
      <c r="C116" s="11" t="s">
        <v>6318</v>
      </c>
      <c r="D116" s="7">
        <v>1.9174403143170501E-7</v>
      </c>
      <c r="E116" s="3">
        <f t="shared" si="1"/>
        <v>1.4026139623844438E-2</v>
      </c>
      <c r="F116" s="3">
        <v>44</v>
      </c>
    </row>
    <row r="117" spans="1:6" x14ac:dyDescent="0.3">
      <c r="A117" s="3" t="s">
        <v>210</v>
      </c>
      <c r="B117" s="3" t="s">
        <v>3524</v>
      </c>
      <c r="C117" s="11" t="s">
        <v>6319</v>
      </c>
      <c r="D117" s="7">
        <v>2.8148726404590102E-7</v>
      </c>
      <c r="E117" s="3">
        <f t="shared" si="1"/>
        <v>3.3152693656359582E-2</v>
      </c>
      <c r="F117" s="3">
        <v>104</v>
      </c>
    </row>
    <row r="118" spans="1:6" x14ac:dyDescent="0.3">
      <c r="A118" s="3" t="s">
        <v>210</v>
      </c>
      <c r="B118" s="3" t="s">
        <v>1789</v>
      </c>
      <c r="C118" s="11" t="s">
        <v>333</v>
      </c>
      <c r="D118" s="7">
        <v>2.9476828862718202E-7</v>
      </c>
      <c r="E118" s="3">
        <f t="shared" si="1"/>
        <v>1.33885878227606E-2</v>
      </c>
      <c r="F118" s="3">
        <v>42</v>
      </c>
    </row>
    <row r="119" spans="1:6" x14ac:dyDescent="0.3">
      <c r="A119" s="3" t="s">
        <v>210</v>
      </c>
      <c r="B119" s="3" t="s">
        <v>3525</v>
      </c>
      <c r="C119" s="11" t="s">
        <v>6320</v>
      </c>
      <c r="D119" s="7">
        <v>4.47416846700723E-7</v>
      </c>
      <c r="E119" s="3">
        <f t="shared" si="1"/>
        <v>9.5632770162575702E-3</v>
      </c>
      <c r="F119" s="3">
        <v>30</v>
      </c>
    </row>
    <row r="120" spans="1:6" x14ac:dyDescent="0.3">
      <c r="A120" s="3" t="s">
        <v>210</v>
      </c>
      <c r="B120" s="3" t="s">
        <v>3194</v>
      </c>
      <c r="C120" s="11" t="s">
        <v>3353</v>
      </c>
      <c r="D120" s="7">
        <v>5.5523503862489701E-7</v>
      </c>
      <c r="E120" s="3">
        <f t="shared" si="1"/>
        <v>1.1794708320051004E-2</v>
      </c>
      <c r="F120" s="3">
        <v>37</v>
      </c>
    </row>
    <row r="121" spans="1:6" x14ac:dyDescent="0.3">
      <c r="A121" s="3" t="s">
        <v>210</v>
      </c>
      <c r="B121" s="3" t="s">
        <v>3211</v>
      </c>
      <c r="C121" s="11" t="s">
        <v>3370</v>
      </c>
      <c r="D121" s="7">
        <v>6.1767966750619596E-7</v>
      </c>
      <c r="E121" s="3">
        <f t="shared" si="1"/>
        <v>1.1475932419509085E-2</v>
      </c>
      <c r="F121" s="3">
        <v>36</v>
      </c>
    </row>
    <row r="122" spans="1:6" x14ac:dyDescent="0.3">
      <c r="A122" s="3" t="s">
        <v>210</v>
      </c>
      <c r="B122" s="3" t="s">
        <v>1782</v>
      </c>
      <c r="C122" s="11" t="s">
        <v>327</v>
      </c>
      <c r="D122" s="7">
        <v>6.9342699850765204E-7</v>
      </c>
      <c r="E122" s="3">
        <f t="shared" si="1"/>
        <v>2.996493465094039E-2</v>
      </c>
      <c r="F122" s="3">
        <v>94</v>
      </c>
    </row>
    <row r="123" spans="1:6" x14ac:dyDescent="0.3">
      <c r="A123" s="3" t="s">
        <v>210</v>
      </c>
      <c r="B123" s="3" t="s">
        <v>1765</v>
      </c>
      <c r="C123" s="11" t="s">
        <v>310</v>
      </c>
      <c r="D123" s="7">
        <v>7.3581204324248697E-7</v>
      </c>
      <c r="E123" s="3">
        <f t="shared" si="1"/>
        <v>1.33885878227606E-2</v>
      </c>
      <c r="F123" s="3">
        <v>42</v>
      </c>
    </row>
    <row r="124" spans="1:6" x14ac:dyDescent="0.3">
      <c r="A124" s="3" t="s">
        <v>210</v>
      </c>
      <c r="B124" s="3" t="s">
        <v>3526</v>
      </c>
      <c r="C124" s="11" t="s">
        <v>6321</v>
      </c>
      <c r="D124" s="7">
        <v>7.4345190488011104E-7</v>
      </c>
      <c r="E124" s="3">
        <f t="shared" si="1"/>
        <v>1.0838380618425247E-2</v>
      </c>
      <c r="F124" s="3">
        <v>34</v>
      </c>
    </row>
    <row r="125" spans="1:6" x14ac:dyDescent="0.3">
      <c r="A125" s="3" t="s">
        <v>210</v>
      </c>
      <c r="B125" s="3" t="s">
        <v>3202</v>
      </c>
      <c r="C125" s="11" t="s">
        <v>3361</v>
      </c>
      <c r="D125" s="7">
        <v>8.26403882334975E-7</v>
      </c>
      <c r="E125" s="3">
        <f t="shared" si="1"/>
        <v>1.2751036021676761E-2</v>
      </c>
      <c r="F125" s="3">
        <v>40</v>
      </c>
    </row>
    <row r="126" spans="1:6" x14ac:dyDescent="0.3">
      <c r="A126" s="3" t="s">
        <v>210</v>
      </c>
      <c r="B126" s="3" t="s">
        <v>3527</v>
      </c>
      <c r="C126" s="11" t="s">
        <v>6322</v>
      </c>
      <c r="D126" s="7">
        <v>8.26403882334975E-7</v>
      </c>
      <c r="E126" s="3">
        <f t="shared" si="1"/>
        <v>7.9693975135479763E-3</v>
      </c>
      <c r="F126" s="3">
        <v>25</v>
      </c>
    </row>
    <row r="127" spans="1:6" x14ac:dyDescent="0.3">
      <c r="A127" s="3" t="s">
        <v>210</v>
      </c>
      <c r="B127" s="3" t="s">
        <v>1774</v>
      </c>
      <c r="C127" s="11" t="s">
        <v>319</v>
      </c>
      <c r="D127" s="7">
        <v>9.5857909366457791E-7</v>
      </c>
      <c r="E127" s="3">
        <f t="shared" si="1"/>
        <v>1.689512272872171E-2</v>
      </c>
      <c r="F127" s="3">
        <v>53</v>
      </c>
    </row>
    <row r="128" spans="1:6" x14ac:dyDescent="0.3">
      <c r="A128" s="3" t="s">
        <v>210</v>
      </c>
      <c r="B128" s="3" t="s">
        <v>3528</v>
      </c>
      <c r="C128" s="11" t="s">
        <v>6323</v>
      </c>
      <c r="D128" s="7">
        <v>9.6162769057576503E-7</v>
      </c>
      <c r="E128" s="3">
        <f t="shared" si="1"/>
        <v>1.3069811922218681E-2</v>
      </c>
      <c r="F128" s="3">
        <v>41</v>
      </c>
    </row>
    <row r="129" spans="1:6" x14ac:dyDescent="0.3">
      <c r="A129" s="3" t="s">
        <v>210</v>
      </c>
      <c r="B129" s="3" t="s">
        <v>3529</v>
      </c>
      <c r="C129" s="11" t="s">
        <v>6324</v>
      </c>
      <c r="D129" s="7">
        <v>1.1674911862385999E-6</v>
      </c>
      <c r="E129" s="3">
        <f t="shared" si="1"/>
        <v>1.1475932419509085E-2</v>
      </c>
      <c r="F129" s="3">
        <v>36</v>
      </c>
    </row>
    <row r="130" spans="1:6" x14ac:dyDescent="0.3">
      <c r="A130" s="3" t="s">
        <v>210</v>
      </c>
      <c r="B130" s="3" t="s">
        <v>3530</v>
      </c>
      <c r="C130" s="11" t="s">
        <v>6325</v>
      </c>
      <c r="D130" s="7">
        <v>1.1674911862385999E-6</v>
      </c>
      <c r="E130" s="3">
        <f t="shared" si="1"/>
        <v>1.1475932419509085E-2</v>
      </c>
      <c r="F130" s="3">
        <v>36</v>
      </c>
    </row>
    <row r="131" spans="1:6" x14ac:dyDescent="0.3">
      <c r="A131" s="3" t="s">
        <v>210</v>
      </c>
      <c r="B131" s="3" t="s">
        <v>3198</v>
      </c>
      <c r="C131" s="11" t="s">
        <v>3357</v>
      </c>
      <c r="D131" s="7">
        <v>1.24409418040368E-6</v>
      </c>
      <c r="E131" s="3">
        <f t="shared" si="1"/>
        <v>1.0200828817341408E-2</v>
      </c>
      <c r="F131" s="3">
        <v>32</v>
      </c>
    </row>
    <row r="132" spans="1:6" x14ac:dyDescent="0.3">
      <c r="A132" s="3" t="s">
        <v>210</v>
      </c>
      <c r="B132" s="3" t="s">
        <v>1760</v>
      </c>
      <c r="C132" s="11" t="s">
        <v>305</v>
      </c>
      <c r="D132" s="7">
        <v>1.3388905937011001E-6</v>
      </c>
      <c r="E132" s="3">
        <f t="shared" si="1"/>
        <v>2.0720433535224736E-2</v>
      </c>
      <c r="F132" s="3">
        <v>65</v>
      </c>
    </row>
    <row r="133" spans="1:6" x14ac:dyDescent="0.3">
      <c r="A133" s="3" t="s">
        <v>210</v>
      </c>
      <c r="B133" s="3" t="s">
        <v>1809</v>
      </c>
      <c r="C133" s="11" t="s">
        <v>352</v>
      </c>
      <c r="D133" s="7">
        <v>1.4661781616661901E-6</v>
      </c>
      <c r="E133" s="3">
        <f t="shared" ref="E133:E196" si="2">F133/3137</f>
        <v>1.3069811922218681E-2</v>
      </c>
      <c r="F133" s="3">
        <v>41</v>
      </c>
    </row>
    <row r="134" spans="1:6" x14ac:dyDescent="0.3">
      <c r="A134" s="3" t="s">
        <v>210</v>
      </c>
      <c r="B134" s="3" t="s">
        <v>1751</v>
      </c>
      <c r="C134" s="11" t="s">
        <v>296</v>
      </c>
      <c r="D134" s="7">
        <v>1.6105158980167699E-6</v>
      </c>
      <c r="E134" s="3">
        <f t="shared" si="2"/>
        <v>3.0602486452024225E-2</v>
      </c>
      <c r="F134" s="3">
        <v>96</v>
      </c>
    </row>
    <row r="135" spans="1:6" x14ac:dyDescent="0.3">
      <c r="A135" s="3" t="s">
        <v>210</v>
      </c>
      <c r="B135" s="3" t="s">
        <v>3531</v>
      </c>
      <c r="C135" s="11" t="s">
        <v>6326</v>
      </c>
      <c r="D135" s="7">
        <v>1.7561844115448401E-6</v>
      </c>
      <c r="E135" s="3">
        <f t="shared" si="2"/>
        <v>7.0130698119222189E-3</v>
      </c>
      <c r="F135" s="3">
        <v>22</v>
      </c>
    </row>
    <row r="136" spans="1:6" x14ac:dyDescent="0.3">
      <c r="A136" s="3" t="s">
        <v>210</v>
      </c>
      <c r="B136" s="3" t="s">
        <v>1764</v>
      </c>
      <c r="C136" s="11" t="s">
        <v>309</v>
      </c>
      <c r="D136" s="7">
        <v>1.7724881939523101E-6</v>
      </c>
      <c r="E136" s="3">
        <f t="shared" si="2"/>
        <v>1.5938795027095953E-2</v>
      </c>
      <c r="F136" s="3">
        <v>50</v>
      </c>
    </row>
    <row r="137" spans="1:6" x14ac:dyDescent="0.3">
      <c r="A137" s="3" t="s">
        <v>210</v>
      </c>
      <c r="B137" s="3" t="s">
        <v>1773</v>
      </c>
      <c r="C137" s="11" t="s">
        <v>318</v>
      </c>
      <c r="D137" s="7">
        <v>1.82950997472059E-6</v>
      </c>
      <c r="E137" s="3">
        <f t="shared" si="2"/>
        <v>9.2445011157156511E-3</v>
      </c>
      <c r="F137" s="3">
        <v>29</v>
      </c>
    </row>
    <row r="138" spans="1:6" x14ac:dyDescent="0.3">
      <c r="A138" s="3" t="s">
        <v>210</v>
      </c>
      <c r="B138" s="3" t="s">
        <v>1761</v>
      </c>
      <c r="C138" s="11" t="s">
        <v>306</v>
      </c>
      <c r="D138" s="7">
        <v>2.24650624258815E-6</v>
      </c>
      <c r="E138" s="3">
        <f t="shared" si="2"/>
        <v>1.0519604717883328E-2</v>
      </c>
      <c r="F138" s="3">
        <v>33</v>
      </c>
    </row>
    <row r="139" spans="1:6" x14ac:dyDescent="0.3">
      <c r="A139" s="3" t="s">
        <v>210</v>
      </c>
      <c r="B139" s="3" t="s">
        <v>3532</v>
      </c>
      <c r="C139" s="11" t="s">
        <v>6327</v>
      </c>
      <c r="D139" s="7">
        <v>2.3575488222388101E-6</v>
      </c>
      <c r="E139" s="3">
        <f t="shared" si="2"/>
        <v>8.9257252151737337E-3</v>
      </c>
      <c r="F139" s="3">
        <v>28</v>
      </c>
    </row>
    <row r="140" spans="1:6" ht="28" x14ac:dyDescent="0.3">
      <c r="A140" s="3" t="s">
        <v>210</v>
      </c>
      <c r="B140" s="3" t="s">
        <v>1753</v>
      </c>
      <c r="C140" s="11" t="s">
        <v>298</v>
      </c>
      <c r="D140" s="7">
        <v>2.4189288829497198E-6</v>
      </c>
      <c r="E140" s="3">
        <f t="shared" si="2"/>
        <v>3.0602486452024225E-2</v>
      </c>
      <c r="F140" s="3">
        <v>96</v>
      </c>
    </row>
    <row r="141" spans="1:6" x14ac:dyDescent="0.3">
      <c r="A141" s="3" t="s">
        <v>210</v>
      </c>
      <c r="B141" s="3" t="s">
        <v>1754</v>
      </c>
      <c r="C141" s="11" t="s">
        <v>299</v>
      </c>
      <c r="D141" s="7">
        <v>2.5865785730900401E-6</v>
      </c>
      <c r="E141" s="3">
        <f t="shared" si="2"/>
        <v>3.0602486452024225E-2</v>
      </c>
      <c r="F141" s="3">
        <v>96</v>
      </c>
    </row>
    <row r="142" spans="1:6" x14ac:dyDescent="0.3">
      <c r="A142" s="3" t="s">
        <v>210</v>
      </c>
      <c r="B142" s="3" t="s">
        <v>1799</v>
      </c>
      <c r="C142" s="11" t="s">
        <v>343</v>
      </c>
      <c r="D142" s="7">
        <v>2.9250635518636202E-6</v>
      </c>
      <c r="E142" s="3">
        <f t="shared" si="2"/>
        <v>1.1475932419509085E-2</v>
      </c>
      <c r="F142" s="3">
        <v>36</v>
      </c>
    </row>
    <row r="143" spans="1:6" x14ac:dyDescent="0.3">
      <c r="A143" s="3" t="s">
        <v>210</v>
      </c>
      <c r="B143" s="3" t="s">
        <v>3533</v>
      </c>
      <c r="C143" s="11" t="s">
        <v>6328</v>
      </c>
      <c r="D143" s="7">
        <v>3.1534833872907E-6</v>
      </c>
      <c r="E143" s="3">
        <f t="shared" si="2"/>
        <v>7.6506216130060563E-3</v>
      </c>
      <c r="F143" s="3">
        <v>24</v>
      </c>
    </row>
    <row r="144" spans="1:6" x14ac:dyDescent="0.3">
      <c r="A144" s="3" t="s">
        <v>210</v>
      </c>
      <c r="B144" s="3" t="s">
        <v>3200</v>
      </c>
      <c r="C144" s="11" t="s">
        <v>3359</v>
      </c>
      <c r="D144" s="7">
        <v>3.3212794517639102E-6</v>
      </c>
      <c r="E144" s="3">
        <f t="shared" si="2"/>
        <v>1.1157156518967166E-2</v>
      </c>
      <c r="F144" s="3">
        <v>35</v>
      </c>
    </row>
    <row r="145" spans="1:6" x14ac:dyDescent="0.3">
      <c r="A145" s="3" t="s">
        <v>210</v>
      </c>
      <c r="B145" s="3" t="s">
        <v>3534</v>
      </c>
      <c r="C145" s="11" t="s">
        <v>6329</v>
      </c>
      <c r="D145" s="7">
        <v>4.19722594112148E-6</v>
      </c>
      <c r="E145" s="3">
        <f t="shared" si="2"/>
        <v>8.9257252151737337E-3</v>
      </c>
      <c r="F145" s="3">
        <v>28</v>
      </c>
    </row>
    <row r="146" spans="1:6" x14ac:dyDescent="0.3">
      <c r="A146" s="3" t="s">
        <v>210</v>
      </c>
      <c r="B146" s="3" t="s">
        <v>3535</v>
      </c>
      <c r="C146" s="11" t="s">
        <v>6330</v>
      </c>
      <c r="D146" s="7">
        <v>5.4888556931213698E-6</v>
      </c>
      <c r="E146" s="3">
        <f t="shared" si="2"/>
        <v>8.6069493146318145E-3</v>
      </c>
      <c r="F146" s="3">
        <v>27</v>
      </c>
    </row>
    <row r="147" spans="1:6" x14ac:dyDescent="0.3">
      <c r="A147" s="3" t="s">
        <v>210</v>
      </c>
      <c r="B147" s="3" t="s">
        <v>3536</v>
      </c>
      <c r="C147" s="11" t="s">
        <v>6331</v>
      </c>
      <c r="D147" s="7">
        <v>7.1890257778349601E-6</v>
      </c>
      <c r="E147" s="3">
        <f t="shared" si="2"/>
        <v>1.5301243226012113E-2</v>
      </c>
      <c r="F147" s="3">
        <v>48</v>
      </c>
    </row>
    <row r="148" spans="1:6" x14ac:dyDescent="0.3">
      <c r="A148" s="3" t="s">
        <v>210</v>
      </c>
      <c r="B148" s="3" t="s">
        <v>3203</v>
      </c>
      <c r="C148" s="11" t="s">
        <v>3362</v>
      </c>
      <c r="D148" s="7">
        <v>7.4930320757113303E-6</v>
      </c>
      <c r="E148" s="3">
        <f t="shared" si="2"/>
        <v>7.9693975135479763E-3</v>
      </c>
      <c r="F148" s="3">
        <v>25</v>
      </c>
    </row>
    <row r="149" spans="1:6" x14ac:dyDescent="0.3">
      <c r="A149" s="3" t="s">
        <v>210</v>
      </c>
      <c r="B149" s="3" t="s">
        <v>1737</v>
      </c>
      <c r="C149" s="11" t="s">
        <v>282</v>
      </c>
      <c r="D149" s="7">
        <v>7.9781269222372301E-6</v>
      </c>
      <c r="E149" s="3">
        <f t="shared" si="2"/>
        <v>2.645839974497928E-2</v>
      </c>
      <c r="F149" s="3">
        <v>83</v>
      </c>
    </row>
    <row r="150" spans="1:6" x14ac:dyDescent="0.3">
      <c r="A150" s="3" t="s">
        <v>210</v>
      </c>
      <c r="B150" s="3" t="s">
        <v>3537</v>
      </c>
      <c r="C150" s="11" t="s">
        <v>6332</v>
      </c>
      <c r="D150" s="7">
        <v>8.1585412611106593E-6</v>
      </c>
      <c r="E150" s="3">
        <f t="shared" si="2"/>
        <v>1.0519604717883328E-2</v>
      </c>
      <c r="F150" s="3">
        <v>33</v>
      </c>
    </row>
    <row r="151" spans="1:6" x14ac:dyDescent="0.3">
      <c r="A151" s="3" t="s">
        <v>210</v>
      </c>
      <c r="B151" s="3" t="s">
        <v>1766</v>
      </c>
      <c r="C151" s="11" t="s">
        <v>311</v>
      </c>
      <c r="D151" s="7">
        <v>8.9295510193982905E-6</v>
      </c>
      <c r="E151" s="3">
        <f t="shared" si="2"/>
        <v>2.7733503347146957E-2</v>
      </c>
      <c r="F151" s="3">
        <v>87</v>
      </c>
    </row>
    <row r="152" spans="1:6" x14ac:dyDescent="0.3">
      <c r="A152" s="3" t="s">
        <v>210</v>
      </c>
      <c r="B152" s="3" t="s">
        <v>3538</v>
      </c>
      <c r="C152" s="11" t="s">
        <v>6333</v>
      </c>
      <c r="D152" s="7">
        <v>9.9734422569915292E-6</v>
      </c>
      <c r="E152" s="3">
        <f t="shared" si="2"/>
        <v>4.4628626075868668E-3</v>
      </c>
      <c r="F152" s="3">
        <v>14</v>
      </c>
    </row>
    <row r="153" spans="1:6" x14ac:dyDescent="0.3">
      <c r="A153" s="3" t="s">
        <v>210</v>
      </c>
      <c r="B153" s="3" t="s">
        <v>3539</v>
      </c>
      <c r="C153" s="11" t="s">
        <v>6334</v>
      </c>
      <c r="D153" s="7">
        <v>9.9734422569915292E-6</v>
      </c>
      <c r="E153" s="3">
        <f t="shared" si="2"/>
        <v>3.8253108065030282E-3</v>
      </c>
      <c r="F153" s="3">
        <v>12</v>
      </c>
    </row>
    <row r="154" spans="1:6" x14ac:dyDescent="0.3">
      <c r="A154" s="3" t="s">
        <v>210</v>
      </c>
      <c r="B154" s="3" t="s">
        <v>3540</v>
      </c>
      <c r="C154" s="11" t="s">
        <v>6335</v>
      </c>
      <c r="D154" s="7">
        <v>1.1352351982754399E-5</v>
      </c>
      <c r="E154" s="3">
        <f t="shared" si="2"/>
        <v>6.3755180108383807E-3</v>
      </c>
      <c r="F154" s="3">
        <v>20</v>
      </c>
    </row>
    <row r="155" spans="1:6" x14ac:dyDescent="0.3">
      <c r="A155" s="3" t="s">
        <v>210</v>
      </c>
      <c r="B155" s="3" t="s">
        <v>3541</v>
      </c>
      <c r="C155" s="11" t="s">
        <v>6336</v>
      </c>
      <c r="D155" s="7">
        <v>1.1424012082247999E-5</v>
      </c>
      <c r="E155" s="3">
        <f t="shared" si="2"/>
        <v>1.4026139623844438E-2</v>
      </c>
      <c r="F155" s="3">
        <v>44</v>
      </c>
    </row>
    <row r="156" spans="1:6" x14ac:dyDescent="0.3">
      <c r="A156" s="3" t="s">
        <v>210</v>
      </c>
      <c r="B156" s="3" t="s">
        <v>1801</v>
      </c>
      <c r="C156" s="11" t="s">
        <v>345</v>
      </c>
      <c r="D156" s="7">
        <v>1.2227549044452199E-5</v>
      </c>
      <c r="E156" s="3">
        <f t="shared" si="2"/>
        <v>1.689512272872171E-2</v>
      </c>
      <c r="F156" s="3">
        <v>53</v>
      </c>
    </row>
    <row r="157" spans="1:6" ht="28" x14ac:dyDescent="0.3">
      <c r="A157" s="3" t="s">
        <v>210</v>
      </c>
      <c r="B157" s="3" t="s">
        <v>1750</v>
      </c>
      <c r="C157" s="11" t="s">
        <v>295</v>
      </c>
      <c r="D157" s="7">
        <v>1.50012651705064E-5</v>
      </c>
      <c r="E157" s="3">
        <f t="shared" si="2"/>
        <v>6.6942939113802998E-3</v>
      </c>
      <c r="F157" s="3">
        <v>21</v>
      </c>
    </row>
    <row r="158" spans="1:6" x14ac:dyDescent="0.3">
      <c r="A158" s="3" t="s">
        <v>210</v>
      </c>
      <c r="B158" s="3" t="s">
        <v>3542</v>
      </c>
      <c r="C158" s="11" t="s">
        <v>6337</v>
      </c>
      <c r="D158" s="7">
        <v>1.8151344436927001E-5</v>
      </c>
      <c r="E158" s="3">
        <f t="shared" si="2"/>
        <v>8.2881734140898954E-3</v>
      </c>
      <c r="F158" s="3">
        <v>26</v>
      </c>
    </row>
    <row r="159" spans="1:6" x14ac:dyDescent="0.3">
      <c r="A159" s="3" t="s">
        <v>210</v>
      </c>
      <c r="B159" s="3" t="s">
        <v>3543</v>
      </c>
      <c r="C159" s="11" t="s">
        <v>6338</v>
      </c>
      <c r="D159" s="7">
        <v>2.1843841938761199E-5</v>
      </c>
      <c r="E159" s="3">
        <f t="shared" si="2"/>
        <v>8.2881734140898954E-3</v>
      </c>
      <c r="F159" s="3">
        <v>26</v>
      </c>
    </row>
    <row r="160" spans="1:6" x14ac:dyDescent="0.3">
      <c r="A160" s="3" t="s">
        <v>210</v>
      </c>
      <c r="B160" s="3" t="s">
        <v>1762</v>
      </c>
      <c r="C160" s="11" t="s">
        <v>307</v>
      </c>
      <c r="D160" s="7">
        <v>2.3845729573782901E-5</v>
      </c>
      <c r="E160" s="3">
        <f t="shared" si="2"/>
        <v>7.9693975135479763E-3</v>
      </c>
      <c r="F160" s="3">
        <v>25</v>
      </c>
    </row>
    <row r="161" spans="1:6" x14ac:dyDescent="0.3">
      <c r="A161" s="3" t="s">
        <v>210</v>
      </c>
      <c r="B161" s="3" t="s">
        <v>3544</v>
      </c>
      <c r="C161" s="11" t="s">
        <v>6339</v>
      </c>
      <c r="D161" s="7">
        <v>2.3981453587739501E-5</v>
      </c>
      <c r="E161" s="3">
        <f t="shared" si="2"/>
        <v>5.4191903092126233E-3</v>
      </c>
      <c r="F161" s="3">
        <v>17</v>
      </c>
    </row>
    <row r="162" spans="1:6" x14ac:dyDescent="0.3">
      <c r="A162" s="3" t="s">
        <v>210</v>
      </c>
      <c r="B162" s="3" t="s">
        <v>3545</v>
      </c>
      <c r="C162" s="11" t="s">
        <v>6340</v>
      </c>
      <c r="D162" s="7">
        <v>2.4965266580274401E-5</v>
      </c>
      <c r="E162" s="3">
        <f t="shared" si="2"/>
        <v>1.4982467325470195E-2</v>
      </c>
      <c r="F162" s="3">
        <v>47</v>
      </c>
    </row>
    <row r="163" spans="1:6" x14ac:dyDescent="0.3">
      <c r="A163" s="3" t="s">
        <v>210</v>
      </c>
      <c r="B163" s="3" t="s">
        <v>3546</v>
      </c>
      <c r="C163" s="11" t="s">
        <v>6341</v>
      </c>
      <c r="D163" s="7">
        <v>2.7615174038864601E-5</v>
      </c>
      <c r="E163" s="3">
        <f t="shared" si="2"/>
        <v>8.6069493146318145E-3</v>
      </c>
      <c r="F163" s="3">
        <v>27</v>
      </c>
    </row>
    <row r="164" spans="1:6" x14ac:dyDescent="0.3">
      <c r="A164" s="3" t="s">
        <v>210</v>
      </c>
      <c r="B164" s="3" t="s">
        <v>3547</v>
      </c>
      <c r="C164" s="11" t="s">
        <v>6342</v>
      </c>
      <c r="D164" s="7">
        <v>3.9651521561241702E-5</v>
      </c>
      <c r="E164" s="3">
        <f t="shared" si="2"/>
        <v>1.1794708320051004E-2</v>
      </c>
      <c r="F164" s="3">
        <v>37</v>
      </c>
    </row>
    <row r="165" spans="1:6" x14ac:dyDescent="0.3">
      <c r="A165" s="3" t="s">
        <v>210</v>
      </c>
      <c r="B165" s="3" t="s">
        <v>3548</v>
      </c>
      <c r="C165" s="11" t="s">
        <v>6343</v>
      </c>
      <c r="D165" s="7">
        <v>4.2589758627118097E-5</v>
      </c>
      <c r="E165" s="3">
        <f t="shared" si="2"/>
        <v>4.1440867070449477E-3</v>
      </c>
      <c r="F165" s="3">
        <v>13</v>
      </c>
    </row>
    <row r="166" spans="1:6" x14ac:dyDescent="0.3">
      <c r="A166" s="3" t="s">
        <v>210</v>
      </c>
      <c r="B166" s="3" t="s">
        <v>3549</v>
      </c>
      <c r="C166" s="11" t="s">
        <v>6344</v>
      </c>
      <c r="D166" s="7">
        <v>4.65338468296068E-5</v>
      </c>
      <c r="E166" s="3">
        <f t="shared" si="2"/>
        <v>6.0567421102964616E-3</v>
      </c>
      <c r="F166" s="3">
        <v>19</v>
      </c>
    </row>
    <row r="167" spans="1:6" x14ac:dyDescent="0.3">
      <c r="A167" s="3" t="s">
        <v>210</v>
      </c>
      <c r="B167" s="3" t="s">
        <v>1803</v>
      </c>
      <c r="C167" s="11" t="s">
        <v>347</v>
      </c>
      <c r="D167" s="7">
        <v>5.1072261296128697E-5</v>
      </c>
      <c r="E167" s="3">
        <f t="shared" si="2"/>
        <v>1.0838380618425247E-2</v>
      </c>
      <c r="F167" s="3">
        <v>34</v>
      </c>
    </row>
    <row r="168" spans="1:6" x14ac:dyDescent="0.3">
      <c r="A168" s="3" t="s">
        <v>210</v>
      </c>
      <c r="B168" s="3" t="s">
        <v>1755</v>
      </c>
      <c r="C168" s="11" t="s">
        <v>300</v>
      </c>
      <c r="D168" s="7">
        <v>5.1564584850354198E-5</v>
      </c>
      <c r="E168" s="3">
        <f t="shared" si="2"/>
        <v>8.2881734140898954E-3</v>
      </c>
      <c r="F168" s="3">
        <v>26</v>
      </c>
    </row>
    <row r="169" spans="1:6" x14ac:dyDescent="0.3">
      <c r="A169" s="3" t="s">
        <v>210</v>
      </c>
      <c r="B169" s="3" t="s">
        <v>3550</v>
      </c>
      <c r="C169" s="11" t="s">
        <v>6345</v>
      </c>
      <c r="D169" s="7">
        <v>5.36439543179927E-5</v>
      </c>
      <c r="E169" s="3">
        <f t="shared" si="2"/>
        <v>7.6506216130060563E-3</v>
      </c>
      <c r="F169" s="3">
        <v>24</v>
      </c>
    </row>
    <row r="170" spans="1:6" x14ac:dyDescent="0.3">
      <c r="A170" s="3" t="s">
        <v>210</v>
      </c>
      <c r="B170" s="3" t="s">
        <v>3551</v>
      </c>
      <c r="C170" s="11" t="s">
        <v>6346</v>
      </c>
      <c r="D170" s="7">
        <v>1.0512687010872199E-4</v>
      </c>
      <c r="E170" s="3">
        <f t="shared" si="2"/>
        <v>1.2751036021676761E-2</v>
      </c>
      <c r="F170" s="3">
        <v>40</v>
      </c>
    </row>
    <row r="171" spans="1:6" x14ac:dyDescent="0.3">
      <c r="A171" s="3" t="s">
        <v>210</v>
      </c>
      <c r="B171" s="3" t="s">
        <v>1790</v>
      </c>
      <c r="C171" s="11" t="s">
        <v>334</v>
      </c>
      <c r="D171" s="7">
        <v>1.1503266583194099E-4</v>
      </c>
      <c r="E171" s="3">
        <f t="shared" si="2"/>
        <v>1.8170226330889386E-2</v>
      </c>
      <c r="F171" s="3">
        <v>57</v>
      </c>
    </row>
    <row r="172" spans="1:6" x14ac:dyDescent="0.3">
      <c r="A172" s="3" t="s">
        <v>210</v>
      </c>
      <c r="B172" s="3" t="s">
        <v>3552</v>
      </c>
      <c r="C172" s="11" t="s">
        <v>6347</v>
      </c>
      <c r="D172" s="7">
        <v>1.3803783673144699E-4</v>
      </c>
      <c r="E172" s="3">
        <f t="shared" si="2"/>
        <v>7.0130698119222189E-3</v>
      </c>
      <c r="F172" s="3">
        <v>22</v>
      </c>
    </row>
    <row r="173" spans="1:6" x14ac:dyDescent="0.3">
      <c r="A173" s="3" t="s">
        <v>210</v>
      </c>
      <c r="B173" s="3" t="s">
        <v>3553</v>
      </c>
      <c r="C173" s="11" t="s">
        <v>6348</v>
      </c>
      <c r="D173" s="7">
        <v>1.5137372389423601E-4</v>
      </c>
      <c r="E173" s="3">
        <f t="shared" si="2"/>
        <v>6.6942939113802998E-3</v>
      </c>
      <c r="F173" s="3">
        <v>21</v>
      </c>
    </row>
    <row r="174" spans="1:6" x14ac:dyDescent="0.3">
      <c r="A174" s="3" t="s">
        <v>210</v>
      </c>
      <c r="B174" s="3" t="s">
        <v>3554</v>
      </c>
      <c r="C174" s="11" t="s">
        <v>6349</v>
      </c>
      <c r="D174" s="7">
        <v>1.6367319052392699E-4</v>
      </c>
      <c r="E174" s="3">
        <f t="shared" si="2"/>
        <v>6.3755180108383807E-3</v>
      </c>
      <c r="F174" s="3">
        <v>20</v>
      </c>
    </row>
    <row r="175" spans="1:6" x14ac:dyDescent="0.3">
      <c r="A175" s="3" t="s">
        <v>210</v>
      </c>
      <c r="B175" s="3" t="s">
        <v>3555</v>
      </c>
      <c r="C175" s="11" t="s">
        <v>6350</v>
      </c>
      <c r="D175" s="7">
        <v>1.7409984753612501E-4</v>
      </c>
      <c r="E175" s="3">
        <f t="shared" si="2"/>
        <v>7.3318457124641381E-3</v>
      </c>
      <c r="F175" s="3">
        <v>23</v>
      </c>
    </row>
    <row r="176" spans="1:6" x14ac:dyDescent="0.3">
      <c r="A176" s="3" t="s">
        <v>210</v>
      </c>
      <c r="B176" s="3" t="s">
        <v>3197</v>
      </c>
      <c r="C176" s="11" t="s">
        <v>3356</v>
      </c>
      <c r="D176" s="7">
        <v>2.35349445493917E-4</v>
      </c>
      <c r="E176" s="3">
        <f t="shared" si="2"/>
        <v>1.5301243226012113E-2</v>
      </c>
      <c r="F176" s="3">
        <v>48</v>
      </c>
    </row>
    <row r="177" spans="1:6" x14ac:dyDescent="0.3">
      <c r="A177" s="3" t="s">
        <v>210</v>
      </c>
      <c r="B177" s="3" t="s">
        <v>3556</v>
      </c>
      <c r="C177" s="11" t="s">
        <v>6351</v>
      </c>
      <c r="D177" s="7">
        <v>2.5134508157908598E-4</v>
      </c>
      <c r="E177" s="3">
        <f t="shared" si="2"/>
        <v>8.2881734140898954E-3</v>
      </c>
      <c r="F177" s="3">
        <v>26</v>
      </c>
    </row>
    <row r="178" spans="1:6" x14ac:dyDescent="0.3">
      <c r="A178" s="3" t="s">
        <v>210</v>
      </c>
      <c r="B178" s="3" t="s">
        <v>3557</v>
      </c>
      <c r="C178" s="11" t="s">
        <v>6352</v>
      </c>
      <c r="D178" s="7">
        <v>2.5405459229668401E-4</v>
      </c>
      <c r="E178" s="3">
        <f t="shared" si="2"/>
        <v>1.1794708320051004E-2</v>
      </c>
      <c r="F178" s="3">
        <v>37</v>
      </c>
    </row>
    <row r="179" spans="1:6" x14ac:dyDescent="0.3">
      <c r="A179" s="3" t="s">
        <v>210</v>
      </c>
      <c r="B179" s="3" t="s">
        <v>3558</v>
      </c>
      <c r="C179" s="11" t="s">
        <v>6353</v>
      </c>
      <c r="D179" s="7">
        <v>2.8240795588272398E-4</v>
      </c>
      <c r="E179" s="3">
        <f t="shared" si="2"/>
        <v>2.8689831048772712E-3</v>
      </c>
      <c r="F179" s="3">
        <v>9</v>
      </c>
    </row>
    <row r="180" spans="1:6" x14ac:dyDescent="0.3">
      <c r="A180" s="3" t="s">
        <v>210</v>
      </c>
      <c r="B180" s="3" t="s">
        <v>1770</v>
      </c>
      <c r="C180" s="11" t="s">
        <v>315</v>
      </c>
      <c r="D180" s="7">
        <v>2.8240795588272398E-4</v>
      </c>
      <c r="E180" s="3">
        <f t="shared" si="2"/>
        <v>5.1004144086707042E-3</v>
      </c>
      <c r="F180" s="3">
        <v>16</v>
      </c>
    </row>
    <row r="181" spans="1:6" x14ac:dyDescent="0.3">
      <c r="A181" s="3" t="s">
        <v>210</v>
      </c>
      <c r="B181" s="3" t="s">
        <v>3559</v>
      </c>
      <c r="C181" s="11" t="s">
        <v>6354</v>
      </c>
      <c r="D181" s="7">
        <v>2.8240795588272398E-4</v>
      </c>
      <c r="E181" s="3">
        <f t="shared" si="2"/>
        <v>5.1004144086707042E-3</v>
      </c>
      <c r="F181" s="3">
        <v>16</v>
      </c>
    </row>
    <row r="182" spans="1:6" x14ac:dyDescent="0.3">
      <c r="A182" s="3" t="s">
        <v>210</v>
      </c>
      <c r="B182" s="3" t="s">
        <v>3206</v>
      </c>
      <c r="C182" s="11" t="s">
        <v>3365</v>
      </c>
      <c r="D182" s="7">
        <v>2.8240795588272398E-4</v>
      </c>
      <c r="E182" s="3">
        <f t="shared" si="2"/>
        <v>6.3755180108383807E-3</v>
      </c>
      <c r="F182" s="3">
        <v>20</v>
      </c>
    </row>
    <row r="183" spans="1:6" x14ac:dyDescent="0.3">
      <c r="A183" s="3" t="s">
        <v>210</v>
      </c>
      <c r="B183" s="3" t="s">
        <v>3560</v>
      </c>
      <c r="C183" s="11" t="s">
        <v>6355</v>
      </c>
      <c r="D183" s="7">
        <v>2.8240795588272398E-4</v>
      </c>
      <c r="E183" s="3">
        <f t="shared" si="2"/>
        <v>5.1004144086707042E-3</v>
      </c>
      <c r="F183" s="3">
        <v>16</v>
      </c>
    </row>
    <row r="184" spans="1:6" x14ac:dyDescent="0.3">
      <c r="A184" s="3" t="s">
        <v>210</v>
      </c>
      <c r="B184" s="3" t="s">
        <v>3561</v>
      </c>
      <c r="C184" s="11" t="s">
        <v>6356</v>
      </c>
      <c r="D184" s="7">
        <v>2.8240795588272398E-4</v>
      </c>
      <c r="E184" s="3">
        <f t="shared" si="2"/>
        <v>5.1004144086707042E-3</v>
      </c>
      <c r="F184" s="3">
        <v>16</v>
      </c>
    </row>
    <row r="185" spans="1:6" x14ac:dyDescent="0.3">
      <c r="A185" s="3" t="s">
        <v>210</v>
      </c>
      <c r="B185" s="3" t="s">
        <v>3562</v>
      </c>
      <c r="C185" s="11" t="s">
        <v>6357</v>
      </c>
      <c r="D185" s="7">
        <v>2.8240795588272398E-4</v>
      </c>
      <c r="E185" s="3">
        <f t="shared" si="2"/>
        <v>1.0200828817341408E-2</v>
      </c>
      <c r="F185" s="3">
        <v>32</v>
      </c>
    </row>
    <row r="186" spans="1:6" x14ac:dyDescent="0.3">
      <c r="A186" s="3" t="s">
        <v>210</v>
      </c>
      <c r="B186" s="3" t="s">
        <v>3563</v>
      </c>
      <c r="C186" s="11" t="s">
        <v>6358</v>
      </c>
      <c r="D186" s="7">
        <v>3.2414189759258301E-4</v>
      </c>
      <c r="E186" s="3">
        <f t="shared" si="2"/>
        <v>7.3318457124641381E-3</v>
      </c>
      <c r="F186" s="3">
        <v>23</v>
      </c>
    </row>
    <row r="187" spans="1:6" x14ac:dyDescent="0.3">
      <c r="A187" s="3" t="s">
        <v>210</v>
      </c>
      <c r="B187" s="3" t="s">
        <v>1739</v>
      </c>
      <c r="C187" s="11" t="s">
        <v>284</v>
      </c>
      <c r="D187" s="7">
        <v>3.2957718288868901E-4</v>
      </c>
      <c r="E187" s="3">
        <f t="shared" si="2"/>
        <v>3.8253108065030282E-3</v>
      </c>
      <c r="F187" s="3">
        <v>12</v>
      </c>
    </row>
    <row r="188" spans="1:6" x14ac:dyDescent="0.3">
      <c r="A188" s="3" t="s">
        <v>210</v>
      </c>
      <c r="B188" s="3" t="s">
        <v>1776</v>
      </c>
      <c r="C188" s="11" t="s">
        <v>321</v>
      </c>
      <c r="D188" s="7">
        <v>3.3735342531997399E-4</v>
      </c>
      <c r="E188" s="3">
        <f t="shared" si="2"/>
        <v>1.5620019126554032E-2</v>
      </c>
      <c r="F188" s="3">
        <v>49</v>
      </c>
    </row>
    <row r="189" spans="1:6" x14ac:dyDescent="0.3">
      <c r="A189" s="3" t="s">
        <v>210</v>
      </c>
      <c r="B189" s="3" t="s">
        <v>3212</v>
      </c>
      <c r="C189" s="11" t="s">
        <v>3371</v>
      </c>
      <c r="D189" s="7">
        <v>3.44086393129804E-4</v>
      </c>
      <c r="E189" s="3">
        <f t="shared" si="2"/>
        <v>3.5065349059611095E-3</v>
      </c>
      <c r="F189" s="3">
        <v>11</v>
      </c>
    </row>
    <row r="190" spans="1:6" x14ac:dyDescent="0.3">
      <c r="A190" s="3" t="s">
        <v>210</v>
      </c>
      <c r="B190" s="3" t="s">
        <v>3564</v>
      </c>
      <c r="C190" s="11" t="s">
        <v>6359</v>
      </c>
      <c r="D190" s="7">
        <v>3.48743130250813E-4</v>
      </c>
      <c r="E190" s="3">
        <f t="shared" si="2"/>
        <v>5.1004144086707042E-3</v>
      </c>
      <c r="F190" s="3">
        <v>16</v>
      </c>
    </row>
    <row r="191" spans="1:6" x14ac:dyDescent="0.3">
      <c r="A191" s="3" t="s">
        <v>210</v>
      </c>
      <c r="B191" s="3" t="s">
        <v>3565</v>
      </c>
      <c r="C191" s="11" t="s">
        <v>6360</v>
      </c>
      <c r="D191" s="7">
        <v>3.8754555893666902E-4</v>
      </c>
      <c r="E191" s="3">
        <f t="shared" si="2"/>
        <v>1.9126554032515141E-3</v>
      </c>
      <c r="F191" s="3">
        <v>6</v>
      </c>
    </row>
    <row r="192" spans="1:6" x14ac:dyDescent="0.3">
      <c r="A192" s="3" t="s">
        <v>210</v>
      </c>
      <c r="B192" s="3" t="s">
        <v>3566</v>
      </c>
      <c r="C192" s="11" t="s">
        <v>6361</v>
      </c>
      <c r="D192" s="7">
        <v>4.42860145811633E-4</v>
      </c>
      <c r="E192" s="3">
        <f t="shared" si="2"/>
        <v>3.8253108065030282E-3</v>
      </c>
      <c r="F192" s="3">
        <v>12</v>
      </c>
    </row>
    <row r="193" spans="1:10" ht="28" x14ac:dyDescent="0.3">
      <c r="A193" s="3" t="s">
        <v>210</v>
      </c>
      <c r="B193" s="3" t="s">
        <v>3567</v>
      </c>
      <c r="C193" s="11" t="s">
        <v>6362</v>
      </c>
      <c r="D193" s="7">
        <v>4.75937260331664E-4</v>
      </c>
      <c r="E193" s="3">
        <f t="shared" si="2"/>
        <v>5.7379662097545425E-3</v>
      </c>
      <c r="F193" s="3">
        <v>18</v>
      </c>
    </row>
    <row r="194" spans="1:10" x14ac:dyDescent="0.3">
      <c r="A194" s="3" t="s">
        <v>210</v>
      </c>
      <c r="B194" s="3" t="s">
        <v>3568</v>
      </c>
      <c r="C194" s="11" t="s">
        <v>6363</v>
      </c>
      <c r="D194" s="7">
        <v>4.9702984936986303E-4</v>
      </c>
      <c r="E194" s="3">
        <f t="shared" si="2"/>
        <v>1.1794708320051004E-2</v>
      </c>
      <c r="F194" s="3">
        <v>37</v>
      </c>
    </row>
    <row r="195" spans="1:10" x14ac:dyDescent="0.3">
      <c r="A195" s="3" t="s">
        <v>210</v>
      </c>
      <c r="B195" s="3" t="s">
        <v>3569</v>
      </c>
      <c r="C195" s="11" t="s">
        <v>6364</v>
      </c>
      <c r="D195" s="7">
        <v>4.9702984936986303E-4</v>
      </c>
      <c r="E195" s="3">
        <f t="shared" si="2"/>
        <v>7.0130698119222189E-3</v>
      </c>
      <c r="F195" s="3">
        <v>22</v>
      </c>
    </row>
    <row r="196" spans="1:10" x14ac:dyDescent="0.3">
      <c r="A196" s="3" t="s">
        <v>210</v>
      </c>
      <c r="B196" s="3" t="s">
        <v>3196</v>
      </c>
      <c r="C196" s="11" t="s">
        <v>3355</v>
      </c>
      <c r="D196" s="7">
        <v>4.9852936693223096E-4</v>
      </c>
      <c r="E196" s="3">
        <f t="shared" si="2"/>
        <v>7.3318457124641381E-3</v>
      </c>
      <c r="F196" s="3">
        <v>23</v>
      </c>
    </row>
    <row r="197" spans="1:10" x14ac:dyDescent="0.3">
      <c r="A197" s="3" t="s">
        <v>210</v>
      </c>
      <c r="B197" s="3" t="s">
        <v>3570</v>
      </c>
      <c r="C197" s="11" t="s">
        <v>6365</v>
      </c>
      <c r="D197" s="7">
        <v>5.4420647802862503E-4</v>
      </c>
      <c r="E197" s="3">
        <f t="shared" ref="E197:E260" si="3">F197/3137</f>
        <v>4.7816385081287851E-3</v>
      </c>
      <c r="F197" s="3">
        <v>15</v>
      </c>
    </row>
    <row r="198" spans="1:10" x14ac:dyDescent="0.3">
      <c r="A198" s="3" t="s">
        <v>210</v>
      </c>
      <c r="B198" s="3" t="s">
        <v>3571</v>
      </c>
      <c r="C198" s="11" t="s">
        <v>6366</v>
      </c>
      <c r="D198" s="7">
        <v>5.6529123958288597E-4</v>
      </c>
      <c r="E198" s="3">
        <f t="shared" si="3"/>
        <v>5.7379662097545425E-3</v>
      </c>
      <c r="F198" s="3">
        <v>18</v>
      </c>
    </row>
    <row r="199" spans="1:10" x14ac:dyDescent="0.3">
      <c r="A199" s="3" t="s">
        <v>210</v>
      </c>
      <c r="B199" s="3" t="s">
        <v>3572</v>
      </c>
      <c r="C199" s="11" t="s">
        <v>6367</v>
      </c>
      <c r="D199" s="7">
        <v>6.4635281671588404E-4</v>
      </c>
      <c r="E199" s="3">
        <f t="shared" si="3"/>
        <v>2.8689831048772712E-3</v>
      </c>
      <c r="F199" s="3">
        <v>9</v>
      </c>
    </row>
    <row r="200" spans="1:10" x14ac:dyDescent="0.3">
      <c r="A200" s="3" t="s">
        <v>210</v>
      </c>
      <c r="B200" s="3" t="s">
        <v>3573</v>
      </c>
      <c r="C200" s="11" t="s">
        <v>6368</v>
      </c>
      <c r="D200" s="7">
        <v>6.4635281671588404E-4</v>
      </c>
      <c r="E200" s="3">
        <f t="shared" si="3"/>
        <v>1.8807778131973221E-2</v>
      </c>
      <c r="F200" s="3">
        <v>59</v>
      </c>
      <c r="G200" s="3"/>
      <c r="H200" s="3"/>
      <c r="I200" s="3"/>
      <c r="J200" s="3"/>
    </row>
    <row r="201" spans="1:10" x14ac:dyDescent="0.3">
      <c r="A201" s="3" t="s">
        <v>210</v>
      </c>
      <c r="B201" s="3" t="s">
        <v>1778</v>
      </c>
      <c r="C201" s="11" t="s">
        <v>323</v>
      </c>
      <c r="D201" s="7">
        <v>6.5812417269765604E-4</v>
      </c>
      <c r="E201" s="3">
        <f t="shared" si="3"/>
        <v>6.6942939113802998E-3</v>
      </c>
      <c r="F201" s="3">
        <v>21</v>
      </c>
      <c r="G201" s="3"/>
      <c r="H201" s="3"/>
      <c r="I201" s="3"/>
      <c r="J201" s="3"/>
    </row>
    <row r="202" spans="1:10" x14ac:dyDescent="0.3">
      <c r="A202" s="3" t="s">
        <v>210</v>
      </c>
      <c r="B202" s="3" t="s">
        <v>3574</v>
      </c>
      <c r="C202" s="11" t="s">
        <v>6369</v>
      </c>
      <c r="D202" s="7">
        <v>6.5873245610201399E-4</v>
      </c>
      <c r="E202" s="3">
        <f t="shared" si="3"/>
        <v>7.0130698119222189E-3</v>
      </c>
      <c r="F202" s="3">
        <v>22</v>
      </c>
      <c r="G202" s="3"/>
      <c r="H202" s="3"/>
      <c r="I202" s="3"/>
      <c r="J202" s="3"/>
    </row>
    <row r="203" spans="1:10" x14ac:dyDescent="0.3">
      <c r="A203" s="3" t="s">
        <v>210</v>
      </c>
      <c r="B203" s="3" t="s">
        <v>3575</v>
      </c>
      <c r="C203" s="11" t="s">
        <v>6370</v>
      </c>
      <c r="D203" s="7">
        <v>6.5873245610201399E-4</v>
      </c>
      <c r="E203" s="3">
        <f t="shared" si="3"/>
        <v>7.0130698119222189E-3</v>
      </c>
      <c r="F203" s="3">
        <v>22</v>
      </c>
      <c r="G203" s="3"/>
      <c r="H203" s="3"/>
      <c r="I203" s="3"/>
      <c r="J203" s="3"/>
    </row>
    <row r="204" spans="1:10" x14ac:dyDescent="0.3">
      <c r="A204" s="3" t="s">
        <v>210</v>
      </c>
      <c r="B204" s="3" t="s">
        <v>3576</v>
      </c>
      <c r="C204" s="11" t="s">
        <v>6371</v>
      </c>
      <c r="D204" s="7">
        <v>7.4742269451479504E-4</v>
      </c>
      <c r="E204" s="3">
        <f t="shared" si="3"/>
        <v>6.3755180108383807E-3</v>
      </c>
      <c r="F204" s="3">
        <v>20</v>
      </c>
      <c r="G204" s="3"/>
      <c r="H204" s="3"/>
      <c r="I204" s="3"/>
      <c r="J204" s="3"/>
    </row>
    <row r="205" spans="1:10" x14ac:dyDescent="0.3">
      <c r="A205" s="3" t="s">
        <v>210</v>
      </c>
      <c r="B205" s="3" t="s">
        <v>3577</v>
      </c>
      <c r="C205" s="11" t="s">
        <v>6372</v>
      </c>
      <c r="D205" s="7">
        <v>7.6320783917803502E-4</v>
      </c>
      <c r="E205" s="3">
        <f t="shared" si="3"/>
        <v>7.0130698119222189E-3</v>
      </c>
      <c r="F205" s="3">
        <v>22</v>
      </c>
      <c r="G205" s="3"/>
      <c r="H205" s="3"/>
      <c r="I205" s="3"/>
      <c r="J205" s="3"/>
    </row>
    <row r="206" spans="1:10" x14ac:dyDescent="0.3">
      <c r="A206" s="3" t="s">
        <v>210</v>
      </c>
      <c r="B206" s="3" t="s">
        <v>1779</v>
      </c>
      <c r="C206" s="11" t="s">
        <v>324</v>
      </c>
      <c r="D206" s="7">
        <v>7.82952365410916E-4</v>
      </c>
      <c r="E206" s="3">
        <f t="shared" si="3"/>
        <v>5.1004144086707042E-3</v>
      </c>
      <c r="F206" s="3">
        <v>16</v>
      </c>
      <c r="G206" s="3"/>
      <c r="H206" s="3"/>
      <c r="I206" s="3"/>
      <c r="J206" s="3"/>
    </row>
    <row r="207" spans="1:10" x14ac:dyDescent="0.3">
      <c r="A207" s="3" t="s">
        <v>210</v>
      </c>
      <c r="B207" s="3" t="s">
        <v>3578</v>
      </c>
      <c r="C207" s="11" t="s">
        <v>6373</v>
      </c>
      <c r="D207" s="7">
        <v>8.1722471943224205E-4</v>
      </c>
      <c r="E207" s="3">
        <f t="shared" si="3"/>
        <v>4.7816385081287851E-3</v>
      </c>
      <c r="F207" s="3">
        <v>15</v>
      </c>
      <c r="G207" s="3"/>
      <c r="H207" s="3"/>
      <c r="I207" s="3"/>
      <c r="J207" s="3"/>
    </row>
    <row r="208" spans="1:10" x14ac:dyDescent="0.3">
      <c r="A208" s="3" t="s">
        <v>210</v>
      </c>
      <c r="B208" s="3" t="s">
        <v>3579</v>
      </c>
      <c r="C208" s="11" t="s">
        <v>6374</v>
      </c>
      <c r="D208" s="7">
        <v>8.1722471943224205E-4</v>
      </c>
      <c r="E208" s="3">
        <f t="shared" si="3"/>
        <v>4.7816385081287851E-3</v>
      </c>
      <c r="F208" s="3">
        <v>15</v>
      </c>
      <c r="G208" s="3"/>
      <c r="H208" s="3"/>
      <c r="I208" s="3"/>
      <c r="J208" s="3"/>
    </row>
    <row r="209" spans="1:10" x14ac:dyDescent="0.3">
      <c r="A209" s="3" t="s">
        <v>210</v>
      </c>
      <c r="B209" s="3" t="s">
        <v>1787</v>
      </c>
      <c r="C209" s="11" t="s">
        <v>332</v>
      </c>
      <c r="D209" s="7">
        <v>8.1800807336183002E-4</v>
      </c>
      <c r="E209" s="3">
        <f t="shared" si="3"/>
        <v>1.9126554032515141E-3</v>
      </c>
      <c r="F209" s="3">
        <v>6</v>
      </c>
      <c r="G209" s="3"/>
      <c r="H209" s="3"/>
      <c r="I209" s="3"/>
      <c r="J209" s="3"/>
    </row>
    <row r="210" spans="1:10" x14ac:dyDescent="0.3">
      <c r="A210" s="3" t="s">
        <v>210</v>
      </c>
      <c r="B210" s="3" t="s">
        <v>3580</v>
      </c>
      <c r="C210" s="11" t="s">
        <v>6375</v>
      </c>
      <c r="D210" s="7">
        <v>9.1426702516193999E-4</v>
      </c>
      <c r="E210" s="3">
        <f t="shared" si="3"/>
        <v>2.2314313037934334E-3</v>
      </c>
      <c r="F210" s="3">
        <v>7</v>
      </c>
      <c r="G210" s="3"/>
      <c r="H210" s="3"/>
      <c r="I210" s="3"/>
      <c r="J210" s="3"/>
    </row>
    <row r="211" spans="1:10" x14ac:dyDescent="0.3">
      <c r="A211" s="3" t="s">
        <v>210</v>
      </c>
      <c r="B211" s="3" t="s">
        <v>3581</v>
      </c>
      <c r="C211" s="11" t="s">
        <v>6376</v>
      </c>
      <c r="D211" s="7">
        <v>9.4127555372987704E-4</v>
      </c>
      <c r="E211" s="3">
        <f t="shared" si="3"/>
        <v>5.1004144086707042E-3</v>
      </c>
      <c r="F211" s="3">
        <v>16</v>
      </c>
      <c r="G211" s="3"/>
      <c r="H211" s="3"/>
      <c r="I211" s="3"/>
      <c r="J211" s="3"/>
    </row>
    <row r="212" spans="1:10" x14ac:dyDescent="0.3">
      <c r="A212" s="3" t="s">
        <v>210</v>
      </c>
      <c r="B212" s="3" t="s">
        <v>3582</v>
      </c>
      <c r="C212" s="11" t="s">
        <v>6377</v>
      </c>
      <c r="D212" s="7">
        <v>1.0021765772266001E-3</v>
      </c>
      <c r="E212" s="3">
        <f t="shared" si="3"/>
        <v>7.0130698119222189E-3</v>
      </c>
      <c r="F212" s="3">
        <v>22</v>
      </c>
      <c r="G212" s="3"/>
      <c r="H212" s="3"/>
      <c r="I212" s="3"/>
      <c r="J212" s="3"/>
    </row>
    <row r="213" spans="1:10" x14ac:dyDescent="0.3">
      <c r="A213" s="3" t="s">
        <v>210</v>
      </c>
      <c r="B213" s="3" t="s">
        <v>3583</v>
      </c>
      <c r="C213" s="11" t="s">
        <v>6378</v>
      </c>
      <c r="D213" s="7">
        <v>1.06247939687368E-3</v>
      </c>
      <c r="E213" s="3">
        <f t="shared" si="3"/>
        <v>1.5938795027095952E-3</v>
      </c>
      <c r="F213" s="3">
        <v>5</v>
      </c>
      <c r="G213" s="3"/>
      <c r="H213" s="3"/>
      <c r="I213" s="3"/>
      <c r="J213" s="3"/>
    </row>
    <row r="214" spans="1:10" ht="28" x14ac:dyDescent="0.3">
      <c r="A214" s="3" t="s">
        <v>210</v>
      </c>
      <c r="B214" s="3" t="s">
        <v>3584</v>
      </c>
      <c r="C214" s="11" t="s">
        <v>6379</v>
      </c>
      <c r="D214" s="7">
        <v>1.06247939687368E-3</v>
      </c>
      <c r="E214" s="3">
        <f t="shared" si="3"/>
        <v>1.5938795027095952E-3</v>
      </c>
      <c r="F214" s="3">
        <v>5</v>
      </c>
      <c r="G214" s="3"/>
      <c r="H214" s="3"/>
      <c r="I214" s="3"/>
      <c r="J214" s="3"/>
    </row>
    <row r="215" spans="1:10" ht="28" x14ac:dyDescent="0.3">
      <c r="A215" s="3" t="s">
        <v>210</v>
      </c>
      <c r="B215" s="3" t="s">
        <v>3585</v>
      </c>
      <c r="C215" s="11" t="s">
        <v>6380</v>
      </c>
      <c r="D215" s="7">
        <v>1.06247939687368E-3</v>
      </c>
      <c r="E215" s="3">
        <f t="shared" si="3"/>
        <v>1.5938795027095952E-3</v>
      </c>
      <c r="F215" s="3">
        <v>5</v>
      </c>
      <c r="G215" s="3"/>
      <c r="H215" s="3"/>
      <c r="I215" s="3"/>
      <c r="J215" s="3"/>
    </row>
    <row r="216" spans="1:10" x14ac:dyDescent="0.3">
      <c r="A216" s="3" t="s">
        <v>210</v>
      </c>
      <c r="B216" s="3" t="s">
        <v>3586</v>
      </c>
      <c r="C216" s="11" t="s">
        <v>6381</v>
      </c>
      <c r="D216" s="7">
        <v>1.1256339286629499E-3</v>
      </c>
      <c r="E216" s="3">
        <f t="shared" si="3"/>
        <v>1.3069811922218681E-2</v>
      </c>
      <c r="F216" s="3">
        <v>41</v>
      </c>
      <c r="G216" s="3"/>
      <c r="H216" s="3"/>
      <c r="I216" s="3"/>
      <c r="J216" s="3"/>
    </row>
    <row r="217" spans="1:10" ht="28" x14ac:dyDescent="0.3">
      <c r="A217" s="3" t="s">
        <v>210</v>
      </c>
      <c r="B217" s="3" t="s">
        <v>3587</v>
      </c>
      <c r="C217" s="11" t="s">
        <v>6382</v>
      </c>
      <c r="D217" s="7">
        <v>1.1256339286629499E-3</v>
      </c>
      <c r="E217" s="3">
        <f t="shared" si="3"/>
        <v>3.5065349059611095E-3</v>
      </c>
      <c r="F217" s="3">
        <v>11</v>
      </c>
      <c r="G217" s="3"/>
      <c r="H217" s="3"/>
      <c r="I217" s="3"/>
      <c r="J217" s="3"/>
    </row>
    <row r="218" spans="1:10" x14ac:dyDescent="0.3">
      <c r="A218" s="3" t="s">
        <v>210</v>
      </c>
      <c r="B218" s="3" t="s">
        <v>1791</v>
      </c>
      <c r="C218" s="11" t="s">
        <v>335</v>
      </c>
      <c r="D218" s="7">
        <v>1.1295782177216801E-3</v>
      </c>
      <c r="E218" s="3">
        <f t="shared" si="3"/>
        <v>6.0567421102964616E-3</v>
      </c>
      <c r="F218" s="3">
        <v>19</v>
      </c>
      <c r="G218" s="3"/>
      <c r="H218" s="3"/>
      <c r="I218" s="3"/>
      <c r="J218" s="3"/>
    </row>
    <row r="219" spans="1:10" x14ac:dyDescent="0.3">
      <c r="A219" s="3" t="s">
        <v>210</v>
      </c>
      <c r="B219" s="3" t="s">
        <v>1784</v>
      </c>
      <c r="C219" s="11" t="s">
        <v>329</v>
      </c>
      <c r="D219" s="7">
        <v>1.1791943983457899E-3</v>
      </c>
      <c r="E219" s="3">
        <f t="shared" si="3"/>
        <v>1.4982467325470195E-2</v>
      </c>
      <c r="F219" s="3">
        <v>47</v>
      </c>
      <c r="G219" s="3"/>
      <c r="H219" s="3"/>
      <c r="I219" s="3"/>
      <c r="J219" s="3"/>
    </row>
    <row r="220" spans="1:10" x14ac:dyDescent="0.3">
      <c r="A220" s="3" t="s">
        <v>210</v>
      </c>
      <c r="B220" s="3" t="s">
        <v>1793</v>
      </c>
      <c r="C220" s="11" t="s">
        <v>337</v>
      </c>
      <c r="D220" s="7">
        <v>1.1976021451098799E-3</v>
      </c>
      <c r="E220" s="3">
        <f t="shared" si="3"/>
        <v>1.0200828817341408E-2</v>
      </c>
      <c r="F220" s="3">
        <v>32</v>
      </c>
      <c r="G220" s="3"/>
      <c r="H220" s="3"/>
      <c r="I220" s="3"/>
      <c r="J220" s="3"/>
    </row>
    <row r="221" spans="1:10" x14ac:dyDescent="0.3">
      <c r="A221" s="3" t="s">
        <v>210</v>
      </c>
      <c r="B221" s="3" t="s">
        <v>3588</v>
      </c>
      <c r="C221" s="11" t="s">
        <v>6383</v>
      </c>
      <c r="D221" s="7">
        <v>1.2512848235826199E-3</v>
      </c>
      <c r="E221" s="3">
        <f t="shared" si="3"/>
        <v>4.4628626075868668E-3</v>
      </c>
      <c r="F221" s="3">
        <v>14</v>
      </c>
      <c r="G221" s="3"/>
      <c r="H221" s="3"/>
      <c r="I221" s="3"/>
      <c r="J221" s="3"/>
    </row>
    <row r="222" spans="1:10" x14ac:dyDescent="0.3">
      <c r="A222" s="3" t="s">
        <v>210</v>
      </c>
      <c r="B222" s="3" t="s">
        <v>1816</v>
      </c>
      <c r="C222" s="11" t="s">
        <v>359</v>
      </c>
      <c r="D222" s="7">
        <v>1.4902601782998399E-3</v>
      </c>
      <c r="E222" s="3">
        <f t="shared" si="3"/>
        <v>2.2314313037934334E-3</v>
      </c>
      <c r="F222" s="3">
        <v>7</v>
      </c>
      <c r="G222" s="3"/>
      <c r="H222" s="3"/>
      <c r="I222" s="3"/>
      <c r="J222" s="3"/>
    </row>
    <row r="223" spans="1:10" ht="28" x14ac:dyDescent="0.3">
      <c r="A223" s="3" t="s">
        <v>210</v>
      </c>
      <c r="B223" s="3" t="s">
        <v>3589</v>
      </c>
      <c r="C223" s="11" t="s">
        <v>6384</v>
      </c>
      <c r="D223" s="7">
        <v>1.4902601782998399E-3</v>
      </c>
      <c r="E223" s="3">
        <f t="shared" si="3"/>
        <v>2.2314313037934334E-3</v>
      </c>
      <c r="F223" s="3">
        <v>7</v>
      </c>
      <c r="G223" s="3"/>
      <c r="H223" s="3"/>
      <c r="I223" s="3"/>
      <c r="J223" s="3"/>
    </row>
    <row r="224" spans="1:10" x14ac:dyDescent="0.3">
      <c r="A224" s="3" t="s">
        <v>210</v>
      </c>
      <c r="B224" s="3" t="s">
        <v>3590</v>
      </c>
      <c r="C224" s="11" t="s">
        <v>6385</v>
      </c>
      <c r="D224" s="7">
        <v>1.77216092919921E-3</v>
      </c>
      <c r="E224" s="3">
        <f t="shared" si="3"/>
        <v>4.7816385081287851E-3</v>
      </c>
      <c r="F224" s="3">
        <v>15</v>
      </c>
      <c r="G224" s="3"/>
      <c r="H224" s="3"/>
      <c r="I224" s="3"/>
      <c r="J224" s="3"/>
    </row>
    <row r="225" spans="1:10" x14ac:dyDescent="0.3">
      <c r="A225" s="3" t="s">
        <v>210</v>
      </c>
      <c r="B225" s="3" t="s">
        <v>1785</v>
      </c>
      <c r="C225" s="11" t="s">
        <v>330</v>
      </c>
      <c r="D225" s="7">
        <v>1.82005115635935E-3</v>
      </c>
      <c r="E225" s="3">
        <f t="shared" si="3"/>
        <v>2.5502072043353521E-3</v>
      </c>
      <c r="F225" s="3">
        <v>8</v>
      </c>
      <c r="G225" s="3"/>
      <c r="H225" s="3"/>
      <c r="I225" s="3"/>
      <c r="J225" s="3"/>
    </row>
    <row r="226" spans="1:10" ht="28" x14ac:dyDescent="0.3">
      <c r="A226" s="3" t="s">
        <v>210</v>
      </c>
      <c r="B226" s="3" t="s">
        <v>3591</v>
      </c>
      <c r="C226" s="11" t="s">
        <v>6386</v>
      </c>
      <c r="D226" s="7">
        <v>1.9874202104587899E-3</v>
      </c>
      <c r="E226" s="3">
        <f t="shared" si="3"/>
        <v>7.6506216130060563E-3</v>
      </c>
      <c r="F226" s="3">
        <v>24</v>
      </c>
      <c r="G226" s="3"/>
      <c r="H226" s="3"/>
      <c r="I226" s="3"/>
      <c r="J226" s="3"/>
    </row>
    <row r="227" spans="1:10" x14ac:dyDescent="0.3">
      <c r="A227" s="3" t="s">
        <v>210</v>
      </c>
      <c r="B227" s="3" t="s">
        <v>3592</v>
      </c>
      <c r="C227" s="11" t="s">
        <v>6387</v>
      </c>
      <c r="D227" s="7">
        <v>2.3835160008056199E-3</v>
      </c>
      <c r="E227" s="3">
        <f t="shared" si="3"/>
        <v>6.3755180108383807E-3</v>
      </c>
      <c r="F227" s="3">
        <v>20</v>
      </c>
      <c r="G227" s="3"/>
      <c r="H227" s="3"/>
      <c r="I227" s="3"/>
      <c r="J227" s="3"/>
    </row>
    <row r="228" spans="1:10" x14ac:dyDescent="0.3">
      <c r="A228" s="3" t="s">
        <v>210</v>
      </c>
      <c r="B228" s="3" t="s">
        <v>3593</v>
      </c>
      <c r="C228" s="11" t="s">
        <v>6388</v>
      </c>
      <c r="D228" s="7">
        <v>2.4756856778324499E-3</v>
      </c>
      <c r="E228" s="3">
        <f t="shared" si="3"/>
        <v>4.1440867070449477E-3</v>
      </c>
      <c r="F228" s="3">
        <v>13</v>
      </c>
      <c r="G228" s="3"/>
      <c r="H228" s="3"/>
      <c r="I228" s="3"/>
      <c r="J228" s="3"/>
    </row>
    <row r="229" spans="1:10" x14ac:dyDescent="0.3">
      <c r="A229" s="3" t="s">
        <v>210</v>
      </c>
      <c r="B229" s="3" t="s">
        <v>3594</v>
      </c>
      <c r="C229" s="11" t="s">
        <v>6389</v>
      </c>
      <c r="D229" s="7">
        <v>2.5627723642723502E-3</v>
      </c>
      <c r="E229" s="3">
        <f t="shared" si="3"/>
        <v>4.7816385081287851E-3</v>
      </c>
      <c r="F229" s="3">
        <v>15</v>
      </c>
      <c r="G229" s="3"/>
      <c r="H229" s="3"/>
      <c r="I229" s="3"/>
      <c r="J229" s="3"/>
    </row>
    <row r="230" spans="1:10" x14ac:dyDescent="0.3">
      <c r="A230" s="3" t="s">
        <v>210</v>
      </c>
      <c r="B230" s="3" t="s">
        <v>3595</v>
      </c>
      <c r="C230" s="11" t="s">
        <v>6390</v>
      </c>
      <c r="D230" s="7">
        <v>2.6424303418654E-3</v>
      </c>
      <c r="E230" s="3">
        <f t="shared" si="3"/>
        <v>2.5502072043353521E-3</v>
      </c>
      <c r="F230" s="3">
        <v>8</v>
      </c>
      <c r="G230" s="3"/>
      <c r="H230" s="3"/>
      <c r="I230" s="3"/>
      <c r="J230" s="3"/>
    </row>
    <row r="231" spans="1:10" x14ac:dyDescent="0.3">
      <c r="A231" s="3" t="s">
        <v>210</v>
      </c>
      <c r="B231" s="3" t="s">
        <v>3596</v>
      </c>
      <c r="C231" s="11" t="s">
        <v>6391</v>
      </c>
      <c r="D231" s="7">
        <v>2.6424303418654E-3</v>
      </c>
      <c r="E231" s="3">
        <f t="shared" si="3"/>
        <v>2.5502072043353521E-3</v>
      </c>
      <c r="F231" s="3">
        <v>8</v>
      </c>
      <c r="G231" s="3"/>
      <c r="H231" s="3"/>
      <c r="I231" s="3"/>
      <c r="J231" s="3"/>
    </row>
    <row r="232" spans="1:10" x14ac:dyDescent="0.3">
      <c r="A232" s="3" t="s">
        <v>210</v>
      </c>
      <c r="B232" s="3" t="s">
        <v>3597</v>
      </c>
      <c r="C232" s="11" t="s">
        <v>6392</v>
      </c>
      <c r="D232" s="7">
        <v>2.7981942074653101E-3</v>
      </c>
      <c r="E232" s="3">
        <f t="shared" si="3"/>
        <v>5.7379662097545425E-3</v>
      </c>
      <c r="F232" s="3">
        <v>18</v>
      </c>
      <c r="G232" s="3"/>
      <c r="H232" s="3"/>
      <c r="I232" s="3"/>
      <c r="J232" s="3"/>
    </row>
    <row r="233" spans="1:10" x14ac:dyDescent="0.3">
      <c r="A233" s="3" t="s">
        <v>210</v>
      </c>
      <c r="B233" s="3" t="s">
        <v>3598</v>
      </c>
      <c r="C233" s="11" t="s">
        <v>6393</v>
      </c>
      <c r="D233" s="7">
        <v>2.84774816994575E-3</v>
      </c>
      <c r="E233" s="3">
        <f t="shared" si="3"/>
        <v>1.2751036021676761E-3</v>
      </c>
      <c r="F233" s="3">
        <v>4</v>
      </c>
      <c r="G233" s="3"/>
      <c r="H233" s="3"/>
      <c r="I233" s="3"/>
      <c r="J233" s="3"/>
    </row>
    <row r="234" spans="1:10" ht="28" x14ac:dyDescent="0.3">
      <c r="A234" s="3" t="s">
        <v>210</v>
      </c>
      <c r="B234" s="3" t="s">
        <v>3208</v>
      </c>
      <c r="C234" s="11" t="s">
        <v>3367</v>
      </c>
      <c r="D234" s="7">
        <v>2.84774816994575E-3</v>
      </c>
      <c r="E234" s="3">
        <f t="shared" si="3"/>
        <v>1.2751036021676761E-3</v>
      </c>
      <c r="F234" s="3">
        <v>4</v>
      </c>
      <c r="G234" s="3"/>
      <c r="H234" s="3"/>
      <c r="I234" s="3"/>
      <c r="J234" s="3"/>
    </row>
    <row r="235" spans="1:10" x14ac:dyDescent="0.3">
      <c r="A235" s="3" t="s">
        <v>210</v>
      </c>
      <c r="B235" s="3" t="s">
        <v>3599</v>
      </c>
      <c r="C235" s="11" t="s">
        <v>6394</v>
      </c>
      <c r="D235" s="7">
        <v>2.84774816994575E-3</v>
      </c>
      <c r="E235" s="3">
        <f t="shared" si="3"/>
        <v>1.2751036021676761E-3</v>
      </c>
      <c r="F235" s="3">
        <v>4</v>
      </c>
      <c r="G235" s="3"/>
      <c r="H235" s="3"/>
      <c r="I235" s="3"/>
      <c r="J235" s="3"/>
    </row>
    <row r="236" spans="1:10" x14ac:dyDescent="0.3">
      <c r="A236" s="3" t="s">
        <v>210</v>
      </c>
      <c r="B236" s="3" t="s">
        <v>3600</v>
      </c>
      <c r="C236" s="11" t="s">
        <v>6395</v>
      </c>
      <c r="D236" s="7">
        <v>2.9999976032611501E-3</v>
      </c>
      <c r="E236" s="3">
        <f t="shared" si="3"/>
        <v>4.7816385081287851E-3</v>
      </c>
      <c r="F236" s="3">
        <v>15</v>
      </c>
      <c r="G236" s="3"/>
      <c r="H236" s="3"/>
      <c r="I236" s="3"/>
      <c r="J236" s="3"/>
    </row>
    <row r="237" spans="1:10" x14ac:dyDescent="0.3">
      <c r="A237" s="3" t="s">
        <v>210</v>
      </c>
      <c r="B237" s="3" t="s">
        <v>3601</v>
      </c>
      <c r="C237" s="11" t="s">
        <v>6396</v>
      </c>
      <c r="D237" s="7">
        <v>3.4188755247430299E-3</v>
      </c>
      <c r="E237" s="3">
        <f t="shared" si="3"/>
        <v>2.8689831048772712E-3</v>
      </c>
      <c r="F237" s="3">
        <v>9</v>
      </c>
      <c r="G237" s="3"/>
      <c r="H237" s="3"/>
      <c r="I237" s="3"/>
      <c r="J237" s="3"/>
    </row>
    <row r="238" spans="1:10" x14ac:dyDescent="0.3">
      <c r="A238" s="3" t="s">
        <v>210</v>
      </c>
      <c r="B238" s="3" t="s">
        <v>3602</v>
      </c>
      <c r="C238" s="11" t="s">
        <v>6397</v>
      </c>
      <c r="D238" s="7">
        <v>4.4478418446593096E-3</v>
      </c>
      <c r="E238" s="3">
        <f t="shared" si="3"/>
        <v>4.1440867070449477E-3</v>
      </c>
      <c r="F238" s="3">
        <v>13</v>
      </c>
      <c r="G238" s="3"/>
      <c r="H238" s="3"/>
      <c r="I238" s="3"/>
      <c r="J238" s="3"/>
    </row>
    <row r="239" spans="1:10" x14ac:dyDescent="0.3">
      <c r="A239" s="3" t="s">
        <v>210</v>
      </c>
      <c r="B239" s="3" t="s">
        <v>3603</v>
      </c>
      <c r="C239" s="11" t="s">
        <v>6398</v>
      </c>
      <c r="D239" s="7">
        <v>4.4478418446593096E-3</v>
      </c>
      <c r="E239" s="3">
        <f t="shared" si="3"/>
        <v>4.1440867070449477E-3</v>
      </c>
      <c r="F239" s="3">
        <v>13</v>
      </c>
      <c r="G239" s="3"/>
      <c r="H239" s="3"/>
      <c r="I239" s="3"/>
      <c r="J239" s="3"/>
    </row>
    <row r="240" spans="1:10" x14ac:dyDescent="0.3">
      <c r="A240" s="3" t="s">
        <v>210</v>
      </c>
      <c r="B240" s="3" t="s">
        <v>3604</v>
      </c>
      <c r="C240" s="11" t="s">
        <v>6399</v>
      </c>
      <c r="D240" s="7">
        <v>4.5467209467301298E-3</v>
      </c>
      <c r="E240" s="3">
        <f t="shared" si="3"/>
        <v>2.8689831048772712E-3</v>
      </c>
      <c r="F240" s="3">
        <v>9</v>
      </c>
      <c r="G240" s="3"/>
      <c r="H240" s="3"/>
      <c r="I240" s="3"/>
      <c r="J240" s="3"/>
    </row>
    <row r="241" spans="1:10" x14ac:dyDescent="0.3">
      <c r="A241" s="3" t="s">
        <v>210</v>
      </c>
      <c r="B241" s="3" t="s">
        <v>3605</v>
      </c>
      <c r="C241" s="11" t="s">
        <v>6400</v>
      </c>
      <c r="D241" s="7">
        <v>4.5467209467301298E-3</v>
      </c>
      <c r="E241" s="3">
        <f t="shared" si="3"/>
        <v>1.9126554032515141E-3</v>
      </c>
      <c r="F241" s="3">
        <v>6</v>
      </c>
      <c r="G241" s="3"/>
      <c r="H241" s="3"/>
      <c r="I241" s="3"/>
      <c r="J241" s="3"/>
    </row>
    <row r="242" spans="1:10" x14ac:dyDescent="0.3">
      <c r="A242" s="3" t="s">
        <v>210</v>
      </c>
      <c r="B242" s="3" t="s">
        <v>3606</v>
      </c>
      <c r="C242" s="11" t="s">
        <v>6401</v>
      </c>
      <c r="D242" s="7">
        <v>4.5467209467301298E-3</v>
      </c>
      <c r="E242" s="3">
        <f t="shared" si="3"/>
        <v>1.9126554032515141E-3</v>
      </c>
      <c r="F242" s="3">
        <v>6</v>
      </c>
      <c r="G242" s="3"/>
      <c r="H242" s="3"/>
      <c r="I242" s="3"/>
      <c r="J242" s="3"/>
    </row>
    <row r="243" spans="1:10" x14ac:dyDescent="0.3">
      <c r="A243" s="3" t="s">
        <v>210</v>
      </c>
      <c r="B243" s="3" t="s">
        <v>3607</v>
      </c>
      <c r="C243" s="11" t="s">
        <v>6402</v>
      </c>
      <c r="D243" s="7">
        <v>4.5467209467301298E-3</v>
      </c>
      <c r="E243" s="3">
        <f t="shared" si="3"/>
        <v>1.9126554032515141E-3</v>
      </c>
      <c r="F243" s="3">
        <v>6</v>
      </c>
      <c r="G243" s="3"/>
      <c r="H243" s="3"/>
      <c r="I243" s="3"/>
      <c r="J243" s="3"/>
    </row>
    <row r="244" spans="1:10" x14ac:dyDescent="0.3">
      <c r="A244" s="3" t="s">
        <v>210</v>
      </c>
      <c r="B244" s="3" t="s">
        <v>1777</v>
      </c>
      <c r="C244" s="11" t="s">
        <v>322</v>
      </c>
      <c r="D244" s="7">
        <v>4.6515484933266097E-3</v>
      </c>
      <c r="E244" s="3">
        <f t="shared" si="3"/>
        <v>2.4864520242269685E-2</v>
      </c>
      <c r="F244" s="3">
        <v>78</v>
      </c>
      <c r="G244" s="3"/>
      <c r="H244" s="3"/>
      <c r="I244" s="3"/>
      <c r="J244" s="3"/>
    </row>
    <row r="245" spans="1:10" x14ac:dyDescent="0.3">
      <c r="A245" s="3" t="s">
        <v>210</v>
      </c>
      <c r="B245" s="3" t="s">
        <v>3608</v>
      </c>
      <c r="C245" s="11" t="s">
        <v>6403</v>
      </c>
      <c r="D245" s="7">
        <v>4.6937884083399599E-3</v>
      </c>
      <c r="E245" s="3">
        <f t="shared" si="3"/>
        <v>3.8253108065030282E-3</v>
      </c>
      <c r="F245" s="3">
        <v>12</v>
      </c>
      <c r="G245" s="3"/>
      <c r="H245" s="3"/>
      <c r="I245" s="3"/>
      <c r="J245" s="3"/>
    </row>
    <row r="246" spans="1:10" x14ac:dyDescent="0.3">
      <c r="A246" s="3" t="s">
        <v>210</v>
      </c>
      <c r="B246" s="3" t="s">
        <v>3609</v>
      </c>
      <c r="C246" s="11" t="s">
        <v>6404</v>
      </c>
      <c r="D246" s="7">
        <v>4.7426262579375704E-3</v>
      </c>
      <c r="E246" s="3">
        <f t="shared" si="3"/>
        <v>1.5938795027095952E-3</v>
      </c>
      <c r="F246" s="3">
        <v>5</v>
      </c>
      <c r="G246" s="3"/>
      <c r="H246" s="3"/>
      <c r="I246" s="3"/>
      <c r="J246" s="3"/>
    </row>
    <row r="247" spans="1:10" x14ac:dyDescent="0.3">
      <c r="A247" s="3" t="s">
        <v>210</v>
      </c>
      <c r="B247" s="3" t="s">
        <v>3610</v>
      </c>
      <c r="C247" s="11" t="s">
        <v>6405</v>
      </c>
      <c r="D247" s="7">
        <v>4.7426262579375704E-3</v>
      </c>
      <c r="E247" s="3">
        <f t="shared" si="3"/>
        <v>1.5938795027095952E-3</v>
      </c>
      <c r="F247" s="3">
        <v>5</v>
      </c>
      <c r="G247" s="3"/>
      <c r="H247" s="3"/>
      <c r="I247" s="3"/>
      <c r="J247" s="3"/>
    </row>
    <row r="248" spans="1:10" x14ac:dyDescent="0.3">
      <c r="A248" s="3" t="s">
        <v>210</v>
      </c>
      <c r="B248" s="3" t="s">
        <v>3611</v>
      </c>
      <c r="C248" s="11" t="s">
        <v>6406</v>
      </c>
      <c r="D248" s="7">
        <v>4.7426262579375704E-3</v>
      </c>
      <c r="E248" s="3">
        <f t="shared" si="3"/>
        <v>1.5938795027095952E-3</v>
      </c>
      <c r="F248" s="3">
        <v>5</v>
      </c>
      <c r="G248" s="3"/>
      <c r="H248" s="3"/>
      <c r="I248" s="3"/>
      <c r="J248" s="3"/>
    </row>
    <row r="249" spans="1:10" x14ac:dyDescent="0.3">
      <c r="A249" s="3" t="s">
        <v>210</v>
      </c>
      <c r="B249" s="3" t="s">
        <v>3612</v>
      </c>
      <c r="C249" s="11" t="s">
        <v>6407</v>
      </c>
      <c r="D249" s="7">
        <v>4.7721134715819598E-3</v>
      </c>
      <c r="E249" s="3">
        <f t="shared" si="3"/>
        <v>3.5065349059611095E-3</v>
      </c>
      <c r="F249" s="3">
        <v>11</v>
      </c>
      <c r="G249" s="3"/>
      <c r="H249" s="3"/>
      <c r="I249" s="3"/>
      <c r="J249" s="3"/>
    </row>
    <row r="250" spans="1:10" x14ac:dyDescent="0.3">
      <c r="A250" s="3" t="s">
        <v>210</v>
      </c>
      <c r="B250" s="3" t="s">
        <v>3613</v>
      </c>
      <c r="C250" s="11" t="s">
        <v>6408</v>
      </c>
      <c r="D250" s="7">
        <v>4.7721134715819598E-3</v>
      </c>
      <c r="E250" s="3">
        <f t="shared" si="3"/>
        <v>3.1877590054191903E-3</v>
      </c>
      <c r="F250" s="3">
        <v>10</v>
      </c>
      <c r="G250" s="3"/>
      <c r="H250" s="3"/>
      <c r="I250" s="3"/>
      <c r="J250" s="3"/>
    </row>
    <row r="251" spans="1:10" x14ac:dyDescent="0.3">
      <c r="A251" s="3" t="s">
        <v>210</v>
      </c>
      <c r="B251" s="3" t="s">
        <v>1805</v>
      </c>
      <c r="C251" s="11" t="s">
        <v>349</v>
      </c>
      <c r="D251" s="7">
        <v>4.7721134715819598E-3</v>
      </c>
      <c r="E251" s="3">
        <f t="shared" si="3"/>
        <v>3.5065349059611095E-3</v>
      </c>
      <c r="F251" s="3">
        <v>11</v>
      </c>
      <c r="G251" s="3"/>
      <c r="H251" s="3"/>
      <c r="I251" s="3"/>
      <c r="J251" s="3"/>
    </row>
    <row r="252" spans="1:10" x14ac:dyDescent="0.3">
      <c r="A252" s="3" t="s">
        <v>210</v>
      </c>
      <c r="B252" s="3" t="s">
        <v>3614</v>
      </c>
      <c r="C252" s="11" t="s">
        <v>6409</v>
      </c>
      <c r="D252" s="7">
        <v>4.7721134715819598E-3</v>
      </c>
      <c r="E252" s="3">
        <f t="shared" si="3"/>
        <v>3.5065349059611095E-3</v>
      </c>
      <c r="F252" s="3">
        <v>11</v>
      </c>
      <c r="G252" s="3"/>
      <c r="H252" s="3"/>
      <c r="I252" s="3"/>
      <c r="J252" s="3"/>
    </row>
    <row r="253" spans="1:10" x14ac:dyDescent="0.3">
      <c r="A253" s="3" t="s">
        <v>210</v>
      </c>
      <c r="B253" s="3" t="s">
        <v>3615</v>
      </c>
      <c r="C253" s="11" t="s">
        <v>6410</v>
      </c>
      <c r="D253" s="7">
        <v>4.8343203989456201E-3</v>
      </c>
      <c r="E253" s="3">
        <f t="shared" si="3"/>
        <v>8.2881734140898954E-3</v>
      </c>
      <c r="F253" s="3">
        <v>26</v>
      </c>
      <c r="G253" s="3"/>
      <c r="H253" s="3"/>
      <c r="I253" s="3"/>
      <c r="J253" s="3"/>
    </row>
    <row r="254" spans="1:10" x14ac:dyDescent="0.3">
      <c r="A254" s="3" t="s">
        <v>210</v>
      </c>
      <c r="B254" s="3" t="s">
        <v>3616</v>
      </c>
      <c r="C254" s="11" t="s">
        <v>6411</v>
      </c>
      <c r="D254" s="7">
        <v>4.90970507549614E-3</v>
      </c>
      <c r="E254" s="3">
        <f t="shared" si="3"/>
        <v>2.5502072043353521E-3</v>
      </c>
      <c r="F254" s="3">
        <v>8</v>
      </c>
      <c r="G254" s="3"/>
      <c r="H254" s="3"/>
      <c r="I254" s="3"/>
      <c r="J254" s="3"/>
    </row>
    <row r="255" spans="1:10" x14ac:dyDescent="0.3">
      <c r="A255" s="3" t="s">
        <v>210</v>
      </c>
      <c r="B255" s="3" t="s">
        <v>3617</v>
      </c>
      <c r="C255" s="11" t="s">
        <v>6412</v>
      </c>
      <c r="D255" s="7">
        <v>4.90970507549614E-3</v>
      </c>
      <c r="E255" s="3">
        <f t="shared" si="3"/>
        <v>2.5502072043353521E-3</v>
      </c>
      <c r="F255" s="3">
        <v>8</v>
      </c>
      <c r="G255" s="3"/>
      <c r="H255" s="3"/>
      <c r="I255" s="3"/>
      <c r="J255" s="3"/>
    </row>
    <row r="256" spans="1:10" x14ac:dyDescent="0.3">
      <c r="A256" s="3" t="s">
        <v>210</v>
      </c>
      <c r="B256" s="3" t="s">
        <v>3618</v>
      </c>
      <c r="C256" s="11" t="s">
        <v>6413</v>
      </c>
      <c r="D256" s="7">
        <v>4.9428918779110499E-3</v>
      </c>
      <c r="E256" s="3">
        <f t="shared" si="3"/>
        <v>1.6257570927637872E-2</v>
      </c>
      <c r="F256" s="3">
        <v>51</v>
      </c>
      <c r="G256" s="3"/>
      <c r="H256" s="3"/>
      <c r="I256" s="3"/>
      <c r="J256" s="3"/>
    </row>
    <row r="257" spans="1:10" x14ac:dyDescent="0.3">
      <c r="A257" s="3" t="s">
        <v>210</v>
      </c>
      <c r="B257" s="3" t="s">
        <v>3619</v>
      </c>
      <c r="C257" s="11" t="s">
        <v>6414</v>
      </c>
      <c r="D257" s="7">
        <v>4.9990164659364199E-3</v>
      </c>
      <c r="E257" s="3">
        <f t="shared" si="3"/>
        <v>2.2314313037934334E-3</v>
      </c>
      <c r="F257" s="3">
        <v>7</v>
      </c>
      <c r="G257" s="3"/>
      <c r="H257" s="3"/>
      <c r="I257" s="3"/>
      <c r="J257" s="3"/>
    </row>
    <row r="258" spans="1:10" ht="28" x14ac:dyDescent="0.3">
      <c r="A258" s="3" t="s">
        <v>210</v>
      </c>
      <c r="B258" s="3" t="s">
        <v>3620</v>
      </c>
      <c r="C258" s="11" t="s">
        <v>6415</v>
      </c>
      <c r="D258" s="7">
        <v>4.9990164659364199E-3</v>
      </c>
      <c r="E258" s="3">
        <f t="shared" si="3"/>
        <v>2.2314313037934334E-3</v>
      </c>
      <c r="F258" s="3">
        <v>7</v>
      </c>
      <c r="G258" s="3"/>
      <c r="H258" s="3"/>
      <c r="I258" s="3"/>
      <c r="J258" s="3"/>
    </row>
    <row r="259" spans="1:10" x14ac:dyDescent="0.3">
      <c r="A259" s="3" t="s">
        <v>210</v>
      </c>
      <c r="B259" s="3" t="s">
        <v>3621</v>
      </c>
      <c r="C259" s="11" t="s">
        <v>6416</v>
      </c>
      <c r="D259" s="7">
        <v>4.9990164659364199E-3</v>
      </c>
      <c r="E259" s="3">
        <f t="shared" si="3"/>
        <v>2.2314313037934334E-3</v>
      </c>
      <c r="F259" s="3">
        <v>7</v>
      </c>
      <c r="G259" s="3"/>
      <c r="H259" s="3"/>
      <c r="I259" s="3"/>
      <c r="J259" s="3"/>
    </row>
    <row r="260" spans="1:10" x14ac:dyDescent="0.3">
      <c r="A260" s="3" t="s">
        <v>210</v>
      </c>
      <c r="B260" s="3" t="s">
        <v>3622</v>
      </c>
      <c r="C260" s="11" t="s">
        <v>6417</v>
      </c>
      <c r="D260" s="7">
        <v>5.0602010571377896E-3</v>
      </c>
      <c r="E260" s="3">
        <f t="shared" si="3"/>
        <v>6.0567421102964616E-3</v>
      </c>
      <c r="F260" s="3">
        <v>19</v>
      </c>
      <c r="G260" s="3"/>
      <c r="H260" s="3"/>
      <c r="I260" s="3"/>
      <c r="J260" s="3"/>
    </row>
    <row r="261" spans="1:10" x14ac:dyDescent="0.3">
      <c r="A261" s="3" t="s">
        <v>210</v>
      </c>
      <c r="B261" s="3" t="s">
        <v>3623</v>
      </c>
      <c r="C261" s="11" t="s">
        <v>6418</v>
      </c>
      <c r="D261" s="7">
        <v>5.1457879438344496E-3</v>
      </c>
      <c r="E261" s="3">
        <f t="shared" ref="E261:E324" si="4">F261/3137</f>
        <v>9.2445011157156511E-3</v>
      </c>
      <c r="F261" s="3">
        <v>29</v>
      </c>
      <c r="G261" s="3"/>
      <c r="H261" s="3"/>
      <c r="I261" s="3"/>
      <c r="J261" s="3"/>
    </row>
    <row r="262" spans="1:10" x14ac:dyDescent="0.3">
      <c r="A262" s="3" t="s">
        <v>210</v>
      </c>
      <c r="B262" s="3" t="s">
        <v>3624</v>
      </c>
      <c r="C262" s="11" t="s">
        <v>6419</v>
      </c>
      <c r="D262" s="7">
        <v>5.2924229428204196E-3</v>
      </c>
      <c r="E262" s="3">
        <f t="shared" si="4"/>
        <v>4.4628626075868668E-3</v>
      </c>
      <c r="F262" s="3">
        <v>14</v>
      </c>
      <c r="G262" s="3"/>
      <c r="H262" s="3"/>
      <c r="I262" s="3"/>
      <c r="J262" s="3"/>
    </row>
    <row r="263" spans="1:10" x14ac:dyDescent="0.3">
      <c r="A263" s="3" t="s">
        <v>210</v>
      </c>
      <c r="B263" s="3" t="s">
        <v>3625</v>
      </c>
      <c r="C263" s="11" t="s">
        <v>6420</v>
      </c>
      <c r="D263" s="7">
        <v>5.3818287417956596E-3</v>
      </c>
      <c r="E263" s="3">
        <f t="shared" si="4"/>
        <v>3.8253108065030282E-3</v>
      </c>
      <c r="F263" s="3">
        <v>12</v>
      </c>
      <c r="G263" s="3"/>
      <c r="H263" s="3"/>
      <c r="I263" s="3"/>
      <c r="J263" s="3"/>
    </row>
    <row r="264" spans="1:10" x14ac:dyDescent="0.3">
      <c r="A264" s="3" t="s">
        <v>210</v>
      </c>
      <c r="B264" s="3" t="s">
        <v>3626</v>
      </c>
      <c r="C264" s="11" t="s">
        <v>6421</v>
      </c>
      <c r="D264" s="7">
        <v>5.3818287417956596E-3</v>
      </c>
      <c r="E264" s="3">
        <f t="shared" si="4"/>
        <v>6.3755180108383807E-3</v>
      </c>
      <c r="F264" s="3">
        <v>20</v>
      </c>
      <c r="G264" s="3"/>
      <c r="H264" s="3"/>
      <c r="I264" s="3"/>
      <c r="J264" s="3"/>
    </row>
    <row r="265" spans="1:10" x14ac:dyDescent="0.3">
      <c r="A265" s="3" t="s">
        <v>210</v>
      </c>
      <c r="B265" s="3" t="s">
        <v>3627</v>
      </c>
      <c r="C265" s="11" t="s">
        <v>6422</v>
      </c>
      <c r="D265" s="7">
        <v>5.9224898871183401E-3</v>
      </c>
      <c r="E265" s="3">
        <f t="shared" si="4"/>
        <v>4.1440867070449477E-3</v>
      </c>
      <c r="F265" s="3">
        <v>13</v>
      </c>
      <c r="G265" s="3"/>
      <c r="H265" s="3"/>
      <c r="I265" s="3"/>
      <c r="J265" s="3"/>
    </row>
    <row r="266" spans="1:10" x14ac:dyDescent="0.3">
      <c r="A266" s="3" t="s">
        <v>210</v>
      </c>
      <c r="B266" s="3" t="s">
        <v>3628</v>
      </c>
      <c r="C266" s="11" t="s">
        <v>6423</v>
      </c>
      <c r="D266" s="7">
        <v>6.1036047153345402E-3</v>
      </c>
      <c r="E266" s="3">
        <f t="shared" si="4"/>
        <v>9.5632770162575704E-4</v>
      </c>
      <c r="F266" s="3">
        <v>3</v>
      </c>
      <c r="G266" s="3"/>
      <c r="H266" s="3"/>
      <c r="I266" s="3"/>
      <c r="J266" s="3"/>
    </row>
    <row r="267" spans="1:10" x14ac:dyDescent="0.3">
      <c r="A267" s="3" t="s">
        <v>210</v>
      </c>
      <c r="B267" s="3" t="s">
        <v>3629</v>
      </c>
      <c r="C267" s="11" t="s">
        <v>6424</v>
      </c>
      <c r="D267" s="7">
        <v>6.1036047153345402E-3</v>
      </c>
      <c r="E267" s="3">
        <f t="shared" si="4"/>
        <v>9.5632770162575704E-4</v>
      </c>
      <c r="F267" s="3">
        <v>3</v>
      </c>
      <c r="G267" s="3"/>
      <c r="H267" s="3"/>
      <c r="I267" s="3"/>
      <c r="J267" s="3"/>
    </row>
    <row r="268" spans="1:10" x14ac:dyDescent="0.3">
      <c r="A268" s="3" t="s">
        <v>210</v>
      </c>
      <c r="B268" s="3" t="s">
        <v>3630</v>
      </c>
      <c r="C268" s="11" t="s">
        <v>6425</v>
      </c>
      <c r="D268" s="7">
        <v>6.1036047153345402E-3</v>
      </c>
      <c r="E268" s="3">
        <f t="shared" si="4"/>
        <v>9.5632770162575704E-4</v>
      </c>
      <c r="F268" s="3">
        <v>3</v>
      </c>
      <c r="G268" s="3"/>
      <c r="H268" s="3"/>
      <c r="I268" s="3"/>
      <c r="J268" s="3"/>
    </row>
    <row r="269" spans="1:10" x14ac:dyDescent="0.3">
      <c r="A269" s="3" t="s">
        <v>210</v>
      </c>
      <c r="B269" s="3" t="s">
        <v>3631</v>
      </c>
      <c r="C269" s="11" t="s">
        <v>6426</v>
      </c>
      <c r="D269" s="7">
        <v>6.4420968209398504E-3</v>
      </c>
      <c r="E269" s="3">
        <f t="shared" si="4"/>
        <v>2.5502072043353521E-3</v>
      </c>
      <c r="F269" s="3">
        <v>8</v>
      </c>
      <c r="G269" s="3"/>
      <c r="H269" s="3"/>
      <c r="I269" s="3"/>
      <c r="J269" s="3"/>
    </row>
    <row r="270" spans="1:10" x14ac:dyDescent="0.3">
      <c r="A270" s="3" t="s">
        <v>210</v>
      </c>
      <c r="B270" s="3" t="s">
        <v>3632</v>
      </c>
      <c r="C270" s="11" t="s">
        <v>6427</v>
      </c>
      <c r="D270" s="7">
        <v>6.4584389736629796E-3</v>
      </c>
      <c r="E270" s="3">
        <f t="shared" si="4"/>
        <v>3.8253108065030282E-3</v>
      </c>
      <c r="F270" s="3">
        <v>12</v>
      </c>
      <c r="G270" s="3"/>
      <c r="H270" s="3"/>
      <c r="I270" s="3"/>
      <c r="J270" s="3"/>
    </row>
    <row r="271" spans="1:10" x14ac:dyDescent="0.3">
      <c r="A271" s="3" t="s">
        <v>210</v>
      </c>
      <c r="B271" s="3" t="s">
        <v>3633</v>
      </c>
      <c r="C271" s="11" t="s">
        <v>6428</v>
      </c>
      <c r="D271" s="7">
        <v>6.5228149150194301E-3</v>
      </c>
      <c r="E271" s="3">
        <f t="shared" si="4"/>
        <v>1.9126554032515141E-3</v>
      </c>
      <c r="F271" s="3">
        <v>6</v>
      </c>
      <c r="G271" s="3"/>
      <c r="H271" s="3"/>
      <c r="I271" s="3"/>
      <c r="J271" s="3"/>
    </row>
    <row r="272" spans="1:10" x14ac:dyDescent="0.3">
      <c r="A272" s="3" t="s">
        <v>210</v>
      </c>
      <c r="B272" s="3" t="s">
        <v>3634</v>
      </c>
      <c r="C272" s="11" t="s">
        <v>6429</v>
      </c>
      <c r="D272" s="7">
        <v>6.5228149150194301E-3</v>
      </c>
      <c r="E272" s="3">
        <f t="shared" si="4"/>
        <v>1.9126554032515141E-3</v>
      </c>
      <c r="F272" s="3">
        <v>6</v>
      </c>
      <c r="G272" s="3"/>
      <c r="H272" s="3"/>
      <c r="I272" s="3"/>
      <c r="J272" s="3"/>
    </row>
    <row r="273" spans="1:10" x14ac:dyDescent="0.3">
      <c r="A273" s="3" t="s">
        <v>210</v>
      </c>
      <c r="B273" s="3" t="s">
        <v>3635</v>
      </c>
      <c r="C273" s="11" t="s">
        <v>6430</v>
      </c>
      <c r="D273" s="7">
        <v>6.5228149150194301E-3</v>
      </c>
      <c r="E273" s="3">
        <f t="shared" si="4"/>
        <v>1.9126554032515141E-3</v>
      </c>
      <c r="F273" s="3">
        <v>6</v>
      </c>
      <c r="G273" s="3"/>
      <c r="H273" s="3"/>
      <c r="I273" s="3"/>
      <c r="J273" s="3"/>
    </row>
    <row r="274" spans="1:10" x14ac:dyDescent="0.3">
      <c r="A274" s="3" t="s">
        <v>210</v>
      </c>
      <c r="B274" s="3" t="s">
        <v>1808</v>
      </c>
      <c r="C274" s="11" t="s">
        <v>351</v>
      </c>
      <c r="D274" s="7">
        <v>6.5228149150194301E-3</v>
      </c>
      <c r="E274" s="3">
        <f t="shared" si="4"/>
        <v>1.9126554032515141E-3</v>
      </c>
      <c r="F274" s="3">
        <v>6</v>
      </c>
      <c r="G274" s="3"/>
      <c r="H274" s="3"/>
      <c r="I274" s="3"/>
      <c r="J274" s="3"/>
    </row>
    <row r="275" spans="1:10" x14ac:dyDescent="0.3">
      <c r="A275" s="3" t="s">
        <v>210</v>
      </c>
      <c r="B275" s="3" t="s">
        <v>3636</v>
      </c>
      <c r="C275" s="11" t="s">
        <v>6431</v>
      </c>
      <c r="D275" s="7">
        <v>6.7024815145775097E-3</v>
      </c>
      <c r="E275" s="3">
        <f t="shared" si="4"/>
        <v>1.2751036021676761E-3</v>
      </c>
      <c r="F275" s="3">
        <v>4</v>
      </c>
      <c r="G275" s="3"/>
      <c r="H275" s="3"/>
      <c r="I275" s="3"/>
      <c r="J275" s="3"/>
    </row>
    <row r="276" spans="1:10" x14ac:dyDescent="0.3">
      <c r="A276" s="3" t="s">
        <v>210</v>
      </c>
      <c r="B276" s="3" t="s">
        <v>3637</v>
      </c>
      <c r="C276" s="11" t="s">
        <v>6432</v>
      </c>
      <c r="D276" s="7">
        <v>6.7024815145775097E-3</v>
      </c>
      <c r="E276" s="3">
        <f t="shared" si="4"/>
        <v>1.2751036021676761E-3</v>
      </c>
      <c r="F276" s="3">
        <v>4</v>
      </c>
      <c r="G276" s="3"/>
      <c r="H276" s="3"/>
      <c r="I276" s="3"/>
      <c r="J276" s="3"/>
    </row>
    <row r="277" spans="1:10" x14ac:dyDescent="0.3">
      <c r="A277" s="3" t="s">
        <v>210</v>
      </c>
      <c r="B277" s="3" t="s">
        <v>3638</v>
      </c>
      <c r="C277" s="11" t="s">
        <v>6433</v>
      </c>
      <c r="D277" s="7">
        <v>6.7024815145775097E-3</v>
      </c>
      <c r="E277" s="3">
        <f t="shared" si="4"/>
        <v>1.2751036021676761E-3</v>
      </c>
      <c r="F277" s="3">
        <v>4</v>
      </c>
      <c r="G277" s="3"/>
      <c r="H277" s="3"/>
      <c r="I277" s="3"/>
      <c r="J277" s="3"/>
    </row>
    <row r="278" spans="1:10" x14ac:dyDescent="0.3">
      <c r="A278" s="3" t="s">
        <v>210</v>
      </c>
      <c r="B278" s="3" t="s">
        <v>3639</v>
      </c>
      <c r="C278" s="11" t="s">
        <v>6434</v>
      </c>
      <c r="D278" s="7">
        <v>6.7024815145775097E-3</v>
      </c>
      <c r="E278" s="3">
        <f t="shared" si="4"/>
        <v>1.2751036021676761E-3</v>
      </c>
      <c r="F278" s="3">
        <v>4</v>
      </c>
      <c r="G278" s="3"/>
      <c r="H278" s="3"/>
      <c r="I278" s="3"/>
      <c r="J278" s="3"/>
    </row>
    <row r="279" spans="1:10" x14ac:dyDescent="0.3">
      <c r="A279" s="3" t="s">
        <v>210</v>
      </c>
      <c r="B279" s="3" t="s">
        <v>3640</v>
      </c>
      <c r="C279" s="11" t="s">
        <v>6435</v>
      </c>
      <c r="D279" s="7">
        <v>6.7375734723055898E-3</v>
      </c>
      <c r="E279" s="3">
        <f t="shared" si="4"/>
        <v>3.5065349059611095E-3</v>
      </c>
      <c r="F279" s="3">
        <v>11</v>
      </c>
      <c r="G279" s="3"/>
      <c r="H279" s="3"/>
      <c r="I279" s="3"/>
      <c r="J279" s="3"/>
    </row>
    <row r="280" spans="1:10" x14ac:dyDescent="0.3">
      <c r="A280" s="3" t="s">
        <v>210</v>
      </c>
      <c r="B280" s="3" t="s">
        <v>3641</v>
      </c>
      <c r="C280" s="11" t="s">
        <v>6436</v>
      </c>
      <c r="D280" s="7">
        <v>6.7375734723055898E-3</v>
      </c>
      <c r="E280" s="3">
        <f t="shared" si="4"/>
        <v>2.2314313037934334E-3</v>
      </c>
      <c r="F280" s="3">
        <v>7</v>
      </c>
      <c r="G280" s="3"/>
      <c r="H280" s="3"/>
      <c r="I280" s="3"/>
      <c r="J280" s="3"/>
    </row>
    <row r="281" spans="1:10" x14ac:dyDescent="0.3">
      <c r="A281" s="3" t="s">
        <v>210</v>
      </c>
      <c r="B281" s="3" t="s">
        <v>3642</v>
      </c>
      <c r="C281" s="11" t="s">
        <v>6437</v>
      </c>
      <c r="D281" s="7">
        <v>6.7375734723055898E-3</v>
      </c>
      <c r="E281" s="3">
        <f t="shared" si="4"/>
        <v>2.2314313037934334E-3</v>
      </c>
      <c r="F281" s="3">
        <v>7</v>
      </c>
      <c r="G281" s="3"/>
      <c r="H281" s="3"/>
      <c r="I281" s="3"/>
      <c r="J281" s="3"/>
    </row>
    <row r="282" spans="1:10" x14ac:dyDescent="0.3">
      <c r="A282" s="3" t="s">
        <v>210</v>
      </c>
      <c r="B282" s="3" t="s">
        <v>3643</v>
      </c>
      <c r="C282" s="11" t="s">
        <v>6438</v>
      </c>
      <c r="D282" s="7">
        <v>6.9723153545694899E-3</v>
      </c>
      <c r="E282" s="3">
        <f t="shared" si="4"/>
        <v>4.4628626075868668E-3</v>
      </c>
      <c r="F282" s="3">
        <v>14</v>
      </c>
      <c r="G282" s="3"/>
      <c r="H282" s="3"/>
      <c r="I282" s="3"/>
      <c r="J282" s="3"/>
    </row>
    <row r="283" spans="1:10" x14ac:dyDescent="0.3">
      <c r="A283" s="3" t="s">
        <v>210</v>
      </c>
      <c r="B283" s="3" t="s">
        <v>1758</v>
      </c>
      <c r="C283" s="11" t="s">
        <v>303</v>
      </c>
      <c r="D283" s="7">
        <v>7.2327092127089203E-3</v>
      </c>
      <c r="E283" s="3">
        <f t="shared" si="4"/>
        <v>7.6506216130060563E-3</v>
      </c>
      <c r="F283" s="3">
        <v>24</v>
      </c>
      <c r="G283" s="3"/>
      <c r="H283" s="3"/>
      <c r="I283" s="3"/>
      <c r="J283" s="3"/>
    </row>
    <row r="284" spans="1:10" x14ac:dyDescent="0.3">
      <c r="A284" s="3" t="s">
        <v>210</v>
      </c>
      <c r="B284" s="3" t="s">
        <v>3644</v>
      </c>
      <c r="C284" s="11" t="s">
        <v>6439</v>
      </c>
      <c r="D284" s="7">
        <v>7.3044484884932899E-3</v>
      </c>
      <c r="E284" s="3">
        <f t="shared" si="4"/>
        <v>6.3755180108383807E-3</v>
      </c>
      <c r="F284" s="3">
        <v>20</v>
      </c>
      <c r="G284" s="3"/>
      <c r="H284" s="3"/>
      <c r="I284" s="3"/>
      <c r="J284" s="3"/>
    </row>
    <row r="285" spans="1:10" x14ac:dyDescent="0.3">
      <c r="A285" s="3" t="s">
        <v>210</v>
      </c>
      <c r="B285" s="3" t="s">
        <v>3645</v>
      </c>
      <c r="C285" s="11" t="s">
        <v>6440</v>
      </c>
      <c r="D285" s="7">
        <v>7.4574856969795702E-3</v>
      </c>
      <c r="E285" s="3">
        <f t="shared" si="4"/>
        <v>3.8253108065030282E-3</v>
      </c>
      <c r="F285" s="3">
        <v>12</v>
      </c>
      <c r="G285" s="3"/>
      <c r="H285" s="3"/>
      <c r="I285" s="3"/>
      <c r="J285" s="3"/>
    </row>
    <row r="286" spans="1:10" x14ac:dyDescent="0.3">
      <c r="A286" s="3" t="s">
        <v>210</v>
      </c>
      <c r="B286" s="3" t="s">
        <v>3646</v>
      </c>
      <c r="C286" s="11" t="s">
        <v>6441</v>
      </c>
      <c r="D286" s="7">
        <v>7.5362839275414997E-3</v>
      </c>
      <c r="E286" s="3">
        <f t="shared" si="4"/>
        <v>1.5938795027095952E-3</v>
      </c>
      <c r="F286" s="3">
        <v>5</v>
      </c>
      <c r="G286" s="3"/>
      <c r="H286" s="3"/>
      <c r="I286" s="3"/>
      <c r="J286" s="3"/>
    </row>
    <row r="287" spans="1:10" x14ac:dyDescent="0.3">
      <c r="A287" s="3" t="s">
        <v>210</v>
      </c>
      <c r="B287" s="3" t="s">
        <v>3647</v>
      </c>
      <c r="C287" s="11" t="s">
        <v>6442</v>
      </c>
      <c r="D287" s="7">
        <v>7.5362839275414997E-3</v>
      </c>
      <c r="E287" s="3">
        <f t="shared" si="4"/>
        <v>1.5938795027095952E-3</v>
      </c>
      <c r="F287" s="3">
        <v>5</v>
      </c>
      <c r="G287" s="3"/>
      <c r="H287" s="3"/>
      <c r="I287" s="3"/>
      <c r="J287" s="3"/>
    </row>
    <row r="288" spans="1:10" x14ac:dyDescent="0.3">
      <c r="A288" s="3" t="s">
        <v>210</v>
      </c>
      <c r="B288" s="3" t="s">
        <v>3648</v>
      </c>
      <c r="C288" s="11" t="s">
        <v>6443</v>
      </c>
      <c r="D288" s="7">
        <v>7.5362839275414997E-3</v>
      </c>
      <c r="E288" s="3">
        <f t="shared" si="4"/>
        <v>6.6942939113802998E-3</v>
      </c>
      <c r="F288" s="3">
        <v>21</v>
      </c>
      <c r="G288" s="3"/>
      <c r="H288" s="3"/>
      <c r="I288" s="3"/>
      <c r="J288" s="3"/>
    </row>
    <row r="289" spans="1:10" x14ac:dyDescent="0.3">
      <c r="A289" s="3" t="s">
        <v>210</v>
      </c>
      <c r="B289" s="3" t="s">
        <v>3649</v>
      </c>
      <c r="C289" s="11" t="s">
        <v>6444</v>
      </c>
      <c r="D289" s="7">
        <v>7.5362839275414997E-3</v>
      </c>
      <c r="E289" s="3">
        <f t="shared" si="4"/>
        <v>1.5938795027095952E-3</v>
      </c>
      <c r="F289" s="3">
        <v>5</v>
      </c>
      <c r="G289" s="3"/>
      <c r="H289" s="3"/>
      <c r="I289" s="3"/>
      <c r="J289" s="3"/>
    </row>
    <row r="290" spans="1:10" x14ac:dyDescent="0.3">
      <c r="A290" s="3" t="s">
        <v>210</v>
      </c>
      <c r="B290" s="3" t="s">
        <v>3650</v>
      </c>
      <c r="C290" s="11" t="s">
        <v>6445</v>
      </c>
      <c r="D290" s="7">
        <v>8.0564404894775798E-3</v>
      </c>
      <c r="E290" s="3">
        <f t="shared" si="4"/>
        <v>3.5065349059611095E-3</v>
      </c>
      <c r="F290" s="3">
        <v>11</v>
      </c>
      <c r="G290" s="3"/>
      <c r="H290" s="3"/>
      <c r="I290" s="3"/>
      <c r="J290" s="3"/>
    </row>
    <row r="291" spans="1:10" x14ac:dyDescent="0.3">
      <c r="A291" s="3" t="s">
        <v>210</v>
      </c>
      <c r="B291" s="3" t="s">
        <v>3651</v>
      </c>
      <c r="C291" s="11" t="s">
        <v>6446</v>
      </c>
      <c r="D291" s="7">
        <v>8.0800802847718206E-3</v>
      </c>
      <c r="E291" s="3">
        <f t="shared" si="4"/>
        <v>2.5502072043353521E-3</v>
      </c>
      <c r="F291" s="3">
        <v>8</v>
      </c>
      <c r="G291" s="3"/>
      <c r="H291" s="3"/>
      <c r="I291" s="3"/>
      <c r="J291" s="3"/>
    </row>
    <row r="292" spans="1:10" x14ac:dyDescent="0.3">
      <c r="A292" s="3" t="s">
        <v>210</v>
      </c>
      <c r="B292" s="3" t="s">
        <v>3652</v>
      </c>
      <c r="C292" s="11" t="s">
        <v>6447</v>
      </c>
      <c r="D292" s="7">
        <v>8.62423871788307E-3</v>
      </c>
      <c r="E292" s="3">
        <f t="shared" si="4"/>
        <v>2.8689831048772712E-3</v>
      </c>
      <c r="F292" s="3">
        <v>9</v>
      </c>
      <c r="G292" s="3"/>
      <c r="H292" s="3"/>
      <c r="I292" s="3"/>
      <c r="J292" s="3"/>
    </row>
    <row r="293" spans="1:10" x14ac:dyDescent="0.3">
      <c r="A293" s="3" t="s">
        <v>210</v>
      </c>
      <c r="B293" s="3" t="s">
        <v>3653</v>
      </c>
      <c r="C293" s="11" t="s">
        <v>6448</v>
      </c>
      <c r="D293" s="7">
        <v>9.1487143098750705E-3</v>
      </c>
      <c r="E293" s="3">
        <f t="shared" si="4"/>
        <v>1.5301243226012113E-2</v>
      </c>
      <c r="F293" s="3">
        <v>48</v>
      </c>
      <c r="G293" s="3"/>
      <c r="H293" s="3"/>
      <c r="I293" s="3"/>
      <c r="J293" s="3"/>
    </row>
    <row r="294" spans="1:10" x14ac:dyDescent="0.3">
      <c r="A294" s="3" t="s">
        <v>210</v>
      </c>
      <c r="B294" s="3" t="s">
        <v>3654</v>
      </c>
      <c r="C294" s="11" t="s">
        <v>6449</v>
      </c>
      <c r="D294" s="7">
        <v>9.2358082119039803E-3</v>
      </c>
      <c r="E294" s="3">
        <f t="shared" si="4"/>
        <v>9.5632770162575702E-3</v>
      </c>
      <c r="F294" s="3">
        <v>30</v>
      </c>
      <c r="G294" s="3"/>
      <c r="H294" s="3"/>
      <c r="I294" s="3"/>
      <c r="J294" s="3"/>
    </row>
    <row r="295" spans="1:10" x14ac:dyDescent="0.3">
      <c r="A295" s="3" t="s">
        <v>210</v>
      </c>
      <c r="B295" s="3" t="s">
        <v>3655</v>
      </c>
      <c r="C295" s="11" t="s">
        <v>6450</v>
      </c>
      <c r="D295" s="7">
        <v>9.2358082119039803E-3</v>
      </c>
      <c r="E295" s="3">
        <f t="shared" si="4"/>
        <v>1.2751036021676761E-2</v>
      </c>
      <c r="F295" s="3">
        <v>40</v>
      </c>
      <c r="G295" s="3"/>
      <c r="H295" s="3"/>
      <c r="I295" s="3"/>
      <c r="J295" s="3"/>
    </row>
    <row r="296" spans="1:10" ht="28" x14ac:dyDescent="0.3">
      <c r="A296" s="3" t="s">
        <v>210</v>
      </c>
      <c r="B296" s="3" t="s">
        <v>3656</v>
      </c>
      <c r="C296" s="11" t="s">
        <v>6451</v>
      </c>
      <c r="D296" s="7">
        <v>9.3091009458468599E-3</v>
      </c>
      <c r="E296" s="3">
        <f t="shared" si="4"/>
        <v>1.9126554032515141E-3</v>
      </c>
      <c r="F296" s="3">
        <v>6</v>
      </c>
      <c r="G296" s="3"/>
      <c r="H296" s="3"/>
      <c r="I296" s="3"/>
      <c r="J296" s="3"/>
    </row>
    <row r="297" spans="1:10" ht="28" x14ac:dyDescent="0.3">
      <c r="A297" s="3" t="s">
        <v>210</v>
      </c>
      <c r="B297" s="3" t="s">
        <v>3657</v>
      </c>
      <c r="C297" s="11" t="s">
        <v>6452</v>
      </c>
      <c r="D297" s="7">
        <v>9.6626429157659899E-3</v>
      </c>
      <c r="E297" s="3">
        <f t="shared" si="4"/>
        <v>3.5065349059611095E-3</v>
      </c>
      <c r="F297" s="3">
        <v>11</v>
      </c>
      <c r="G297" s="3"/>
      <c r="H297" s="3"/>
      <c r="I297" s="3"/>
      <c r="J297" s="3"/>
    </row>
    <row r="298" spans="1:10" x14ac:dyDescent="0.3">
      <c r="A298" s="3" t="s">
        <v>210</v>
      </c>
      <c r="B298" s="3" t="s">
        <v>3658</v>
      </c>
      <c r="C298" s="11" t="s">
        <v>6453</v>
      </c>
      <c r="D298" s="7">
        <v>9.9734466399908801E-3</v>
      </c>
      <c r="E298" s="3">
        <f t="shared" si="4"/>
        <v>6.3755180108383807E-3</v>
      </c>
      <c r="F298" s="3">
        <v>20</v>
      </c>
      <c r="G298" s="3"/>
      <c r="H298" s="3"/>
      <c r="I298" s="3"/>
      <c r="J298" s="3"/>
    </row>
    <row r="299" spans="1:10" x14ac:dyDescent="0.3">
      <c r="A299" s="3" t="s">
        <v>210</v>
      </c>
      <c r="B299" s="3" t="s">
        <v>3659</v>
      </c>
      <c r="C299" s="11" t="s">
        <v>6454</v>
      </c>
      <c r="D299" s="7">
        <v>1.0133421340893499E-2</v>
      </c>
      <c r="E299" s="3">
        <f t="shared" si="4"/>
        <v>5.1004144086707042E-3</v>
      </c>
      <c r="F299" s="3">
        <v>16</v>
      </c>
      <c r="G299" s="3"/>
      <c r="H299" s="3"/>
      <c r="I299" s="3"/>
      <c r="J299" s="3"/>
    </row>
    <row r="300" spans="1:10" x14ac:dyDescent="0.3">
      <c r="A300" s="3" t="s">
        <v>210</v>
      </c>
      <c r="B300" s="3" t="s">
        <v>3660</v>
      </c>
      <c r="C300" s="11" t="s">
        <v>6455</v>
      </c>
      <c r="D300" s="7">
        <v>1.01800224865034E-2</v>
      </c>
      <c r="E300" s="3">
        <f t="shared" si="4"/>
        <v>1.1157156518967166E-2</v>
      </c>
      <c r="F300" s="3">
        <v>35</v>
      </c>
      <c r="G300" s="3"/>
      <c r="H300" s="3"/>
      <c r="I300" s="3"/>
      <c r="J300" s="3"/>
    </row>
    <row r="301" spans="1:10" x14ac:dyDescent="0.3">
      <c r="A301" s="3" t="s">
        <v>210</v>
      </c>
      <c r="B301" s="3" t="s">
        <v>3661</v>
      </c>
      <c r="C301" s="11" t="s">
        <v>6456</v>
      </c>
      <c r="D301" s="7">
        <v>1.0299615020589599E-2</v>
      </c>
      <c r="E301" s="3">
        <f t="shared" si="4"/>
        <v>3.8253108065030282E-3</v>
      </c>
      <c r="F301" s="3">
        <v>12</v>
      </c>
      <c r="G301" s="3"/>
      <c r="H301" s="3"/>
      <c r="I301" s="3"/>
      <c r="J301" s="3"/>
    </row>
    <row r="302" spans="1:10" x14ac:dyDescent="0.3">
      <c r="A302" s="3" t="s">
        <v>210</v>
      </c>
      <c r="B302" s="3" t="s">
        <v>3662</v>
      </c>
      <c r="C302" s="11" t="s">
        <v>6457</v>
      </c>
      <c r="D302" s="7">
        <v>1.0382290115149901E-2</v>
      </c>
      <c r="E302" s="3">
        <f t="shared" si="4"/>
        <v>2.5502072043353521E-3</v>
      </c>
      <c r="F302" s="3">
        <v>8</v>
      </c>
      <c r="G302" s="3"/>
      <c r="H302" s="3"/>
      <c r="I302" s="3"/>
      <c r="J302" s="3"/>
    </row>
    <row r="303" spans="1:10" x14ac:dyDescent="0.3">
      <c r="A303" s="3" t="s">
        <v>210</v>
      </c>
      <c r="B303" s="3" t="s">
        <v>3663</v>
      </c>
      <c r="C303" s="11" t="s">
        <v>6458</v>
      </c>
      <c r="D303" s="7">
        <v>1.0665900622264E-2</v>
      </c>
      <c r="E303" s="3">
        <f t="shared" si="4"/>
        <v>2.8689831048772712E-3</v>
      </c>
      <c r="F303" s="3">
        <v>9</v>
      </c>
      <c r="G303" s="3"/>
      <c r="H303" s="3"/>
      <c r="I303" s="3"/>
      <c r="J303" s="3"/>
    </row>
    <row r="304" spans="1:10" x14ac:dyDescent="0.3">
      <c r="A304" s="3" t="s">
        <v>210</v>
      </c>
      <c r="B304" s="3" t="s">
        <v>3664</v>
      </c>
      <c r="C304" s="11" t="s">
        <v>6459</v>
      </c>
      <c r="D304" s="7">
        <v>1.1190391342318E-2</v>
      </c>
      <c r="E304" s="3">
        <f t="shared" si="4"/>
        <v>1.5620019126554032E-2</v>
      </c>
      <c r="F304" s="3">
        <v>49</v>
      </c>
      <c r="G304" s="3"/>
      <c r="H304" s="3"/>
      <c r="I304" s="3"/>
      <c r="J304" s="3"/>
    </row>
    <row r="305" spans="1:10" x14ac:dyDescent="0.3">
      <c r="A305" s="3" t="s">
        <v>210</v>
      </c>
      <c r="B305" s="3" t="s">
        <v>1721</v>
      </c>
      <c r="C305" s="11" t="s">
        <v>266</v>
      </c>
      <c r="D305" s="7">
        <v>1.11939143304252E-2</v>
      </c>
      <c r="E305" s="3">
        <f t="shared" si="4"/>
        <v>2.1995537137392412E-2</v>
      </c>
      <c r="F305" s="3">
        <v>69</v>
      </c>
      <c r="G305" s="3"/>
      <c r="H305" s="3"/>
      <c r="I305" s="3"/>
      <c r="J305" s="3"/>
    </row>
    <row r="306" spans="1:10" x14ac:dyDescent="0.3">
      <c r="A306" s="3" t="s">
        <v>210</v>
      </c>
      <c r="B306" s="3" t="s">
        <v>3665</v>
      </c>
      <c r="C306" s="11" t="s">
        <v>6460</v>
      </c>
      <c r="D306" s="7">
        <v>1.1412285032829501E-2</v>
      </c>
      <c r="E306" s="3">
        <f t="shared" si="4"/>
        <v>5.7379662097545425E-3</v>
      </c>
      <c r="F306" s="3">
        <v>18</v>
      </c>
      <c r="G306" s="3"/>
      <c r="H306" s="3"/>
      <c r="I306" s="3"/>
      <c r="J306" s="3"/>
    </row>
    <row r="307" spans="1:10" x14ac:dyDescent="0.3">
      <c r="A307" s="3" t="s">
        <v>210</v>
      </c>
      <c r="B307" s="3" t="s">
        <v>1796</v>
      </c>
      <c r="C307" s="11" t="s">
        <v>340</v>
      </c>
      <c r="D307" s="7">
        <v>1.18804703801411E-2</v>
      </c>
      <c r="E307" s="3">
        <f t="shared" si="4"/>
        <v>1.5938795027095952E-3</v>
      </c>
      <c r="F307" s="3">
        <v>5</v>
      </c>
      <c r="G307" s="3"/>
      <c r="H307" s="3"/>
      <c r="I307" s="3"/>
      <c r="J307" s="3"/>
    </row>
    <row r="308" spans="1:10" x14ac:dyDescent="0.3">
      <c r="A308" s="3" t="s">
        <v>210</v>
      </c>
      <c r="B308" s="3" t="s">
        <v>3666</v>
      </c>
      <c r="C308" s="11" t="s">
        <v>6461</v>
      </c>
      <c r="D308" s="7">
        <v>1.18804703801411E-2</v>
      </c>
      <c r="E308" s="3">
        <f t="shared" si="4"/>
        <v>1.5938795027095952E-3</v>
      </c>
      <c r="F308" s="3">
        <v>5</v>
      </c>
      <c r="G308" s="3"/>
      <c r="H308" s="3"/>
      <c r="I308" s="3"/>
      <c r="J308" s="3"/>
    </row>
    <row r="309" spans="1:10" x14ac:dyDescent="0.3">
      <c r="A309" s="3" t="s">
        <v>210</v>
      </c>
      <c r="B309" s="3" t="s">
        <v>3667</v>
      </c>
      <c r="C309" s="11" t="s">
        <v>6462</v>
      </c>
      <c r="D309" s="7">
        <v>1.18804703801411E-2</v>
      </c>
      <c r="E309" s="3">
        <f t="shared" si="4"/>
        <v>2.2314313037934334E-3</v>
      </c>
      <c r="F309" s="3">
        <v>7</v>
      </c>
      <c r="G309" s="3"/>
      <c r="H309" s="3"/>
      <c r="I309" s="3"/>
      <c r="J309" s="3"/>
    </row>
    <row r="310" spans="1:10" x14ac:dyDescent="0.3">
      <c r="A310" s="3" t="s">
        <v>210</v>
      </c>
      <c r="B310" s="3" t="s">
        <v>3668</v>
      </c>
      <c r="C310" s="11" t="s">
        <v>6463</v>
      </c>
      <c r="D310" s="7">
        <v>1.18804703801411E-2</v>
      </c>
      <c r="E310" s="3">
        <f t="shared" si="4"/>
        <v>1.5938795027095952E-3</v>
      </c>
      <c r="F310" s="3">
        <v>5</v>
      </c>
      <c r="G310" s="3"/>
      <c r="H310" s="3"/>
      <c r="I310" s="3"/>
      <c r="J310" s="3"/>
    </row>
    <row r="311" spans="1:10" x14ac:dyDescent="0.3">
      <c r="A311" s="3" t="s">
        <v>210</v>
      </c>
      <c r="B311" s="3" t="s">
        <v>3669</v>
      </c>
      <c r="C311" s="11" t="s">
        <v>6464</v>
      </c>
      <c r="D311" s="7">
        <v>1.18804703801411E-2</v>
      </c>
      <c r="E311" s="3">
        <f t="shared" si="4"/>
        <v>1.5938795027095952E-3</v>
      </c>
      <c r="F311" s="3">
        <v>5</v>
      </c>
      <c r="G311" s="3"/>
      <c r="H311" s="3"/>
      <c r="I311" s="3"/>
      <c r="J311" s="3"/>
    </row>
    <row r="312" spans="1:10" x14ac:dyDescent="0.3">
      <c r="A312" s="3" t="s">
        <v>210</v>
      </c>
      <c r="B312" s="3" t="s">
        <v>3670</v>
      </c>
      <c r="C312" s="11" t="s">
        <v>6465</v>
      </c>
      <c r="D312" s="7">
        <v>1.18804703801411E-2</v>
      </c>
      <c r="E312" s="3">
        <f t="shared" si="4"/>
        <v>1.5938795027095952E-3</v>
      </c>
      <c r="F312" s="3">
        <v>5</v>
      </c>
      <c r="G312" s="3"/>
      <c r="H312" s="3"/>
      <c r="I312" s="3"/>
      <c r="J312" s="3"/>
    </row>
    <row r="313" spans="1:10" x14ac:dyDescent="0.3">
      <c r="A313" s="3" t="s">
        <v>210</v>
      </c>
      <c r="B313" s="3" t="s">
        <v>3671</v>
      </c>
      <c r="C313" s="11" t="s">
        <v>6466</v>
      </c>
      <c r="D313" s="7">
        <v>1.18804703801411E-2</v>
      </c>
      <c r="E313" s="3">
        <f t="shared" si="4"/>
        <v>2.2314313037934334E-3</v>
      </c>
      <c r="F313" s="3">
        <v>7</v>
      </c>
      <c r="G313" s="3"/>
      <c r="H313" s="3"/>
      <c r="I313" s="3"/>
      <c r="J313" s="3"/>
    </row>
    <row r="314" spans="1:10" x14ac:dyDescent="0.3">
      <c r="A314" s="3" t="s">
        <v>210</v>
      </c>
      <c r="B314" s="3" t="s">
        <v>3672</v>
      </c>
      <c r="C314" s="11" t="s">
        <v>6467</v>
      </c>
      <c r="D314" s="7">
        <v>1.18804703801411E-2</v>
      </c>
      <c r="E314" s="3">
        <f t="shared" si="4"/>
        <v>2.2314313037934334E-3</v>
      </c>
      <c r="F314" s="3">
        <v>7</v>
      </c>
      <c r="G314" s="3"/>
      <c r="H314" s="3"/>
      <c r="I314" s="3"/>
      <c r="J314" s="3"/>
    </row>
    <row r="315" spans="1:10" x14ac:dyDescent="0.3">
      <c r="A315" s="3" t="s">
        <v>210</v>
      </c>
      <c r="B315" s="3" t="s">
        <v>3673</v>
      </c>
      <c r="C315" s="11" t="s">
        <v>6468</v>
      </c>
      <c r="D315" s="7">
        <v>1.2007924416043E-2</v>
      </c>
      <c r="E315" s="3">
        <f t="shared" si="4"/>
        <v>4.1440867070449477E-3</v>
      </c>
      <c r="F315" s="3">
        <v>13</v>
      </c>
      <c r="G315" s="3"/>
      <c r="H315" s="3"/>
      <c r="I315" s="3"/>
      <c r="J315" s="3"/>
    </row>
    <row r="316" spans="1:10" x14ac:dyDescent="0.3">
      <c r="A316" s="3" t="s">
        <v>210</v>
      </c>
      <c r="B316" s="3" t="s">
        <v>3674</v>
      </c>
      <c r="C316" s="11" t="s">
        <v>6469</v>
      </c>
      <c r="D316" s="7">
        <v>1.28284306803816E-2</v>
      </c>
      <c r="E316" s="3">
        <f t="shared" si="4"/>
        <v>1.9126554032515141E-3</v>
      </c>
      <c r="F316" s="3">
        <v>6</v>
      </c>
      <c r="G316" s="3"/>
      <c r="H316" s="3"/>
      <c r="I316" s="3"/>
      <c r="J316" s="3"/>
    </row>
    <row r="317" spans="1:10" x14ac:dyDescent="0.3">
      <c r="A317" s="3" t="s">
        <v>210</v>
      </c>
      <c r="B317" s="3" t="s">
        <v>3675</v>
      </c>
      <c r="C317" s="11" t="s">
        <v>6470</v>
      </c>
      <c r="D317" s="7">
        <v>1.28284306803816E-2</v>
      </c>
      <c r="E317" s="3">
        <f t="shared" si="4"/>
        <v>1.9126554032515141E-3</v>
      </c>
      <c r="F317" s="3">
        <v>6</v>
      </c>
      <c r="G317" s="3"/>
      <c r="H317" s="3"/>
      <c r="I317" s="3"/>
      <c r="J317" s="3"/>
    </row>
    <row r="318" spans="1:10" x14ac:dyDescent="0.3">
      <c r="A318" s="3" t="s">
        <v>210</v>
      </c>
      <c r="B318" s="3" t="s">
        <v>3676</v>
      </c>
      <c r="C318" s="11" t="s">
        <v>6471</v>
      </c>
      <c r="D318" s="7">
        <v>1.28284306803816E-2</v>
      </c>
      <c r="E318" s="3">
        <f t="shared" si="4"/>
        <v>1.9126554032515141E-3</v>
      </c>
      <c r="F318" s="3">
        <v>6</v>
      </c>
      <c r="G318" s="3"/>
      <c r="H318" s="3"/>
      <c r="I318" s="3"/>
      <c r="J318" s="3"/>
    </row>
    <row r="319" spans="1:10" x14ac:dyDescent="0.3">
      <c r="A319" s="3" t="s">
        <v>210</v>
      </c>
      <c r="B319" s="3" t="s">
        <v>3677</v>
      </c>
      <c r="C319" s="11" t="s">
        <v>6472</v>
      </c>
      <c r="D319" s="7">
        <v>1.2894086128795199E-2</v>
      </c>
      <c r="E319" s="3">
        <f t="shared" si="4"/>
        <v>2.5502072043353521E-3</v>
      </c>
      <c r="F319" s="3">
        <v>8</v>
      </c>
      <c r="G319" s="3"/>
      <c r="H319" s="3"/>
      <c r="I319" s="3"/>
      <c r="J319" s="3"/>
    </row>
    <row r="320" spans="1:10" x14ac:dyDescent="0.3">
      <c r="A320" s="3" t="s">
        <v>210</v>
      </c>
      <c r="B320" s="3" t="s">
        <v>3678</v>
      </c>
      <c r="C320" s="11" t="s">
        <v>6473</v>
      </c>
      <c r="D320" s="7">
        <v>1.3223972035017101E-2</v>
      </c>
      <c r="E320" s="3">
        <f t="shared" si="4"/>
        <v>7.0130698119222189E-3</v>
      </c>
      <c r="F320" s="3">
        <v>22</v>
      </c>
      <c r="G320" s="3"/>
      <c r="H320" s="3"/>
      <c r="I320" s="3"/>
      <c r="J320" s="3"/>
    </row>
    <row r="321" spans="1:10" x14ac:dyDescent="0.3">
      <c r="A321" s="3" t="s">
        <v>210</v>
      </c>
      <c r="B321" s="3" t="s">
        <v>3679</v>
      </c>
      <c r="C321" s="11" t="s">
        <v>6474</v>
      </c>
      <c r="D321" s="7">
        <v>1.57091513193519E-2</v>
      </c>
      <c r="E321" s="3">
        <f t="shared" si="4"/>
        <v>2.2314313037934334E-3</v>
      </c>
      <c r="F321" s="3">
        <v>7</v>
      </c>
      <c r="G321" s="3"/>
      <c r="H321" s="3"/>
      <c r="I321" s="3"/>
      <c r="J321" s="3"/>
    </row>
    <row r="322" spans="1:10" x14ac:dyDescent="0.3">
      <c r="A322" s="3" t="s">
        <v>210</v>
      </c>
      <c r="B322" s="3" t="s">
        <v>3680</v>
      </c>
      <c r="C322" s="11" t="s">
        <v>6475</v>
      </c>
      <c r="D322" s="7">
        <v>1.57091513193519E-2</v>
      </c>
      <c r="E322" s="3">
        <f t="shared" si="4"/>
        <v>4.4628626075868668E-3</v>
      </c>
      <c r="F322" s="3">
        <v>14</v>
      </c>
      <c r="G322" s="3"/>
      <c r="H322" s="3"/>
      <c r="I322" s="3"/>
      <c r="J322" s="3"/>
    </row>
    <row r="323" spans="1:10" x14ac:dyDescent="0.3">
      <c r="A323" s="3" t="s">
        <v>210</v>
      </c>
      <c r="B323" s="3" t="s">
        <v>3681</v>
      </c>
      <c r="C323" s="11" t="s">
        <v>6476</v>
      </c>
      <c r="D323" s="7">
        <v>1.57814828672008E-2</v>
      </c>
      <c r="E323" s="3">
        <f t="shared" si="4"/>
        <v>3.5065349059611095E-3</v>
      </c>
      <c r="F323" s="3">
        <v>11</v>
      </c>
      <c r="G323" s="3"/>
      <c r="H323" s="3"/>
      <c r="I323" s="3"/>
      <c r="J323" s="3"/>
    </row>
    <row r="324" spans="1:10" x14ac:dyDescent="0.3">
      <c r="A324" s="3" t="s">
        <v>210</v>
      </c>
      <c r="B324" s="3" t="s">
        <v>3682</v>
      </c>
      <c r="C324" s="11" t="s">
        <v>6477</v>
      </c>
      <c r="D324" s="7">
        <v>1.60310198134558E-2</v>
      </c>
      <c r="E324" s="3">
        <f t="shared" si="4"/>
        <v>5.1004144086707042E-3</v>
      </c>
      <c r="F324" s="3">
        <v>16</v>
      </c>
      <c r="G324" s="3"/>
      <c r="H324" s="3"/>
      <c r="I324" s="3"/>
      <c r="J324" s="3"/>
    </row>
    <row r="325" spans="1:10" x14ac:dyDescent="0.3">
      <c r="A325" s="3" t="s">
        <v>210</v>
      </c>
      <c r="B325" s="3" t="s">
        <v>3210</v>
      </c>
      <c r="C325" s="11" t="s">
        <v>3369</v>
      </c>
      <c r="D325" s="7">
        <v>1.61728325510768E-2</v>
      </c>
      <c r="E325" s="3">
        <f t="shared" ref="E325:E388" si="5">F325/3137</f>
        <v>1.6257570927637872E-2</v>
      </c>
      <c r="F325" s="3">
        <v>51</v>
      </c>
      <c r="G325" s="3"/>
      <c r="H325" s="3"/>
      <c r="I325" s="3"/>
      <c r="J325" s="3"/>
    </row>
    <row r="326" spans="1:10" x14ac:dyDescent="0.3">
      <c r="A326" s="3" t="s">
        <v>210</v>
      </c>
      <c r="B326" s="3" t="s">
        <v>1811</v>
      </c>
      <c r="C326" s="11" t="s">
        <v>354</v>
      </c>
      <c r="D326" s="7">
        <v>1.7430165698167702E-2</v>
      </c>
      <c r="E326" s="3">
        <f t="shared" si="5"/>
        <v>1.0519604717883328E-2</v>
      </c>
      <c r="F326" s="3">
        <v>33</v>
      </c>
      <c r="G326" s="3"/>
      <c r="H326" s="3"/>
      <c r="I326" s="3"/>
      <c r="J326" s="3"/>
    </row>
    <row r="327" spans="1:10" x14ac:dyDescent="0.3">
      <c r="A327" s="3" t="s">
        <v>210</v>
      </c>
      <c r="B327" s="3" t="s">
        <v>3683</v>
      </c>
      <c r="C327" s="11" t="s">
        <v>6478</v>
      </c>
      <c r="D327" s="7">
        <v>1.76243578763528E-2</v>
      </c>
      <c r="E327" s="3">
        <f t="shared" si="5"/>
        <v>3.1877590054191903E-3</v>
      </c>
      <c r="F327" s="3">
        <v>10</v>
      </c>
      <c r="G327" s="3"/>
      <c r="H327" s="3"/>
      <c r="I327" s="3"/>
      <c r="J327" s="3"/>
    </row>
    <row r="328" spans="1:10" x14ac:dyDescent="0.3">
      <c r="A328" s="3" t="s">
        <v>210</v>
      </c>
      <c r="B328" s="3" t="s">
        <v>3684</v>
      </c>
      <c r="C328" s="11" t="s">
        <v>6479</v>
      </c>
      <c r="D328" s="7">
        <v>1.76243578763528E-2</v>
      </c>
      <c r="E328" s="3">
        <f t="shared" si="5"/>
        <v>3.1877590054191903E-3</v>
      </c>
      <c r="F328" s="3">
        <v>10</v>
      </c>
      <c r="G328" s="3"/>
      <c r="H328" s="3"/>
      <c r="I328" s="3"/>
      <c r="J328" s="3"/>
    </row>
    <row r="329" spans="1:10" ht="28" x14ac:dyDescent="0.3">
      <c r="A329" s="3" t="s">
        <v>210</v>
      </c>
      <c r="B329" s="3" t="s">
        <v>3685</v>
      </c>
      <c r="C329" s="11" t="s">
        <v>6480</v>
      </c>
      <c r="D329" s="7">
        <v>1.78800345742786E-2</v>
      </c>
      <c r="E329" s="3">
        <f t="shared" si="5"/>
        <v>9.5632770162575704E-4</v>
      </c>
      <c r="F329" s="3">
        <v>3</v>
      </c>
      <c r="G329" s="3"/>
      <c r="H329" s="3"/>
      <c r="I329" s="3"/>
      <c r="J329" s="3"/>
    </row>
    <row r="330" spans="1:10" x14ac:dyDescent="0.3">
      <c r="A330" s="3" t="s">
        <v>210</v>
      </c>
      <c r="B330" s="3" t="s">
        <v>3686</v>
      </c>
      <c r="C330" s="11" t="s">
        <v>6481</v>
      </c>
      <c r="D330" s="7">
        <v>1.78800345742786E-2</v>
      </c>
      <c r="E330" s="3">
        <f t="shared" si="5"/>
        <v>9.5632770162575704E-4</v>
      </c>
      <c r="F330" s="3">
        <v>3</v>
      </c>
      <c r="G330" s="3"/>
      <c r="H330" s="3"/>
      <c r="I330" s="3"/>
      <c r="J330" s="3"/>
    </row>
    <row r="331" spans="1:10" x14ac:dyDescent="0.3">
      <c r="A331" s="3" t="s">
        <v>210</v>
      </c>
      <c r="B331" s="3" t="s">
        <v>3687</v>
      </c>
      <c r="C331" s="11" t="s">
        <v>6482</v>
      </c>
      <c r="D331" s="7">
        <v>1.78800345742786E-2</v>
      </c>
      <c r="E331" s="3">
        <f t="shared" si="5"/>
        <v>4.1440867070449477E-3</v>
      </c>
      <c r="F331" s="3">
        <v>13</v>
      </c>
      <c r="G331" s="3"/>
      <c r="H331" s="3"/>
      <c r="I331" s="3"/>
      <c r="J331" s="3"/>
    </row>
    <row r="332" spans="1:10" x14ac:dyDescent="0.3">
      <c r="A332" s="3" t="s">
        <v>210</v>
      </c>
      <c r="B332" s="3" t="s">
        <v>3688</v>
      </c>
      <c r="C332" s="11" t="s">
        <v>6483</v>
      </c>
      <c r="D332" s="7">
        <v>1.78800345742786E-2</v>
      </c>
      <c r="E332" s="3">
        <f t="shared" si="5"/>
        <v>1.5938795027095952E-3</v>
      </c>
      <c r="F332" s="3">
        <v>5</v>
      </c>
      <c r="G332" s="3"/>
      <c r="H332" s="3"/>
      <c r="I332" s="3"/>
      <c r="J332" s="3"/>
    </row>
    <row r="333" spans="1:10" x14ac:dyDescent="0.3">
      <c r="A333" s="3" t="s">
        <v>210</v>
      </c>
      <c r="B333" s="3" t="s">
        <v>3689</v>
      </c>
      <c r="C333" s="11" t="s">
        <v>6484</v>
      </c>
      <c r="D333" s="7">
        <v>1.78800345742786E-2</v>
      </c>
      <c r="E333" s="3">
        <f t="shared" si="5"/>
        <v>9.5632770162575704E-4</v>
      </c>
      <c r="F333" s="3">
        <v>3</v>
      </c>
      <c r="G333" s="3"/>
      <c r="H333" s="3"/>
      <c r="I333" s="3"/>
      <c r="J333" s="3"/>
    </row>
    <row r="334" spans="1:10" x14ac:dyDescent="0.3">
      <c r="A334" s="3" t="s">
        <v>210</v>
      </c>
      <c r="B334" s="3" t="s">
        <v>3690</v>
      </c>
      <c r="C334" s="11" t="s">
        <v>6485</v>
      </c>
      <c r="D334" s="7">
        <v>1.78800345742786E-2</v>
      </c>
      <c r="E334" s="3">
        <f t="shared" si="5"/>
        <v>9.5632770162575704E-4</v>
      </c>
      <c r="F334" s="3">
        <v>3</v>
      </c>
      <c r="G334" s="3"/>
      <c r="H334" s="3"/>
      <c r="I334" s="3"/>
      <c r="J334" s="3"/>
    </row>
    <row r="335" spans="1:10" x14ac:dyDescent="0.3">
      <c r="A335" s="3" t="s">
        <v>210</v>
      </c>
      <c r="B335" s="3" t="s">
        <v>3691</v>
      </c>
      <c r="C335" s="11" t="s">
        <v>6486</v>
      </c>
      <c r="D335" s="7">
        <v>1.78800345742786E-2</v>
      </c>
      <c r="E335" s="3">
        <f t="shared" si="5"/>
        <v>9.5632770162575704E-4</v>
      </c>
      <c r="F335" s="3">
        <v>3</v>
      </c>
      <c r="G335" s="3"/>
      <c r="H335" s="3"/>
      <c r="I335" s="3"/>
      <c r="J335" s="3"/>
    </row>
    <row r="336" spans="1:10" x14ac:dyDescent="0.3">
      <c r="A336" s="3" t="s">
        <v>210</v>
      </c>
      <c r="B336" s="3" t="s">
        <v>3692</v>
      </c>
      <c r="C336" s="11" t="s">
        <v>6487</v>
      </c>
      <c r="D336" s="7">
        <v>1.78800345742786E-2</v>
      </c>
      <c r="E336" s="3">
        <f t="shared" si="5"/>
        <v>9.5632770162575704E-4</v>
      </c>
      <c r="F336" s="3">
        <v>3</v>
      </c>
      <c r="G336" s="3"/>
      <c r="H336" s="3"/>
      <c r="I336" s="3"/>
      <c r="J336" s="3"/>
    </row>
    <row r="337" spans="1:10" x14ac:dyDescent="0.3">
      <c r="A337" s="3" t="s">
        <v>210</v>
      </c>
      <c r="B337" s="3" t="s">
        <v>3693</v>
      </c>
      <c r="C337" s="11" t="s">
        <v>6488</v>
      </c>
      <c r="D337" s="7">
        <v>1.78800345742786E-2</v>
      </c>
      <c r="E337" s="3">
        <f t="shared" si="5"/>
        <v>9.5632770162575704E-4</v>
      </c>
      <c r="F337" s="3">
        <v>3</v>
      </c>
      <c r="G337" s="3"/>
      <c r="H337" s="3"/>
      <c r="I337" s="3"/>
      <c r="J337" s="3"/>
    </row>
    <row r="338" spans="1:10" x14ac:dyDescent="0.3">
      <c r="A338" s="3" t="s">
        <v>210</v>
      </c>
      <c r="B338" s="3" t="s">
        <v>3694</v>
      </c>
      <c r="C338" s="11" t="s">
        <v>6489</v>
      </c>
      <c r="D338" s="7">
        <v>1.78800345742786E-2</v>
      </c>
      <c r="E338" s="3">
        <f t="shared" si="5"/>
        <v>9.5632770162575704E-4</v>
      </c>
      <c r="F338" s="3">
        <v>3</v>
      </c>
      <c r="G338" s="3"/>
      <c r="H338" s="3"/>
      <c r="I338" s="3"/>
      <c r="J338" s="3"/>
    </row>
    <row r="339" spans="1:10" x14ac:dyDescent="0.3">
      <c r="A339" s="3" t="s">
        <v>210</v>
      </c>
      <c r="B339" s="3" t="s">
        <v>3695</v>
      </c>
      <c r="C339" s="11" t="s">
        <v>6490</v>
      </c>
      <c r="D339" s="7">
        <v>1.78800345742786E-2</v>
      </c>
      <c r="E339" s="3">
        <f t="shared" si="5"/>
        <v>9.5632770162575704E-4</v>
      </c>
      <c r="F339" s="3">
        <v>3</v>
      </c>
      <c r="G339" s="3"/>
      <c r="H339" s="3"/>
      <c r="I339" s="3"/>
      <c r="J339" s="3"/>
    </row>
    <row r="340" spans="1:10" x14ac:dyDescent="0.3">
      <c r="A340" s="3" t="s">
        <v>210</v>
      </c>
      <c r="B340" s="3" t="s">
        <v>3696</v>
      </c>
      <c r="C340" s="11" t="s">
        <v>6491</v>
      </c>
      <c r="D340" s="7">
        <v>1.78800345742786E-2</v>
      </c>
      <c r="E340" s="3">
        <f t="shared" si="5"/>
        <v>1.6576346828179791E-2</v>
      </c>
      <c r="F340" s="3">
        <v>52</v>
      </c>
      <c r="G340" s="3"/>
      <c r="H340" s="3"/>
      <c r="I340" s="3"/>
      <c r="J340" s="3"/>
    </row>
    <row r="341" spans="1:10" x14ac:dyDescent="0.3">
      <c r="A341" s="3" t="s">
        <v>210</v>
      </c>
      <c r="B341" s="3" t="s">
        <v>3697</v>
      </c>
      <c r="C341" s="11" t="s">
        <v>6492</v>
      </c>
      <c r="D341" s="7">
        <v>1.78800345742786E-2</v>
      </c>
      <c r="E341" s="3">
        <f t="shared" si="5"/>
        <v>9.5632770162575704E-4</v>
      </c>
      <c r="F341" s="3">
        <v>3</v>
      </c>
      <c r="G341" s="3"/>
      <c r="H341" s="3"/>
      <c r="I341" s="3"/>
      <c r="J341" s="3"/>
    </row>
    <row r="342" spans="1:10" x14ac:dyDescent="0.3">
      <c r="A342" s="3" t="s">
        <v>210</v>
      </c>
      <c r="B342" s="3" t="s">
        <v>3698</v>
      </c>
      <c r="C342" s="11" t="s">
        <v>6493</v>
      </c>
      <c r="D342" s="7">
        <v>1.8100300939889399E-2</v>
      </c>
      <c r="E342" s="3">
        <f t="shared" si="5"/>
        <v>8.2881734140898954E-3</v>
      </c>
      <c r="F342" s="3">
        <v>26</v>
      </c>
      <c r="G342" s="3"/>
      <c r="H342" s="3"/>
      <c r="I342" s="3"/>
      <c r="J342" s="3"/>
    </row>
    <row r="343" spans="1:10" x14ac:dyDescent="0.3">
      <c r="A343" s="3" t="s">
        <v>210</v>
      </c>
      <c r="B343" s="3" t="s">
        <v>3699</v>
      </c>
      <c r="C343" s="11" t="s">
        <v>6494</v>
      </c>
      <c r="D343" s="7">
        <v>1.8623554362541699E-2</v>
      </c>
      <c r="E343" s="3">
        <f t="shared" si="5"/>
        <v>2.8689831048772712E-3</v>
      </c>
      <c r="F343" s="3">
        <v>9</v>
      </c>
      <c r="G343" s="3"/>
      <c r="H343" s="3"/>
      <c r="I343" s="3"/>
      <c r="J343" s="3"/>
    </row>
    <row r="344" spans="1:10" x14ac:dyDescent="0.3">
      <c r="A344" s="3" t="s">
        <v>210</v>
      </c>
      <c r="B344" s="3" t="s">
        <v>3700</v>
      </c>
      <c r="C344" s="11" t="s">
        <v>6495</v>
      </c>
      <c r="D344" s="7">
        <v>1.8696083112154298E-2</v>
      </c>
      <c r="E344" s="3">
        <f t="shared" si="5"/>
        <v>1.2432260121134842E-2</v>
      </c>
      <c r="F344" s="3">
        <v>39</v>
      </c>
      <c r="G344" s="3"/>
      <c r="H344" s="3"/>
      <c r="I344" s="3"/>
      <c r="J344" s="3"/>
    </row>
    <row r="345" spans="1:10" x14ac:dyDescent="0.3">
      <c r="A345" s="3" t="s">
        <v>210</v>
      </c>
      <c r="B345" s="3" t="s">
        <v>3701</v>
      </c>
      <c r="C345" s="11" t="s">
        <v>6496</v>
      </c>
      <c r="D345" s="7">
        <v>1.9367246271240899E-2</v>
      </c>
      <c r="E345" s="3">
        <f t="shared" si="5"/>
        <v>2.2314313037934334E-3</v>
      </c>
      <c r="F345" s="3">
        <v>7</v>
      </c>
      <c r="G345" s="3"/>
      <c r="H345" s="3"/>
      <c r="I345" s="3"/>
      <c r="J345" s="3"/>
    </row>
    <row r="346" spans="1:10" x14ac:dyDescent="0.3">
      <c r="A346" s="3" t="s">
        <v>210</v>
      </c>
      <c r="B346" s="3" t="s">
        <v>3702</v>
      </c>
      <c r="C346" s="11" t="s">
        <v>6497</v>
      </c>
      <c r="D346" s="7">
        <v>1.9367246271240899E-2</v>
      </c>
      <c r="E346" s="3">
        <f t="shared" si="5"/>
        <v>2.2314313037934334E-3</v>
      </c>
      <c r="F346" s="3">
        <v>7</v>
      </c>
      <c r="G346" s="3"/>
      <c r="H346" s="3"/>
      <c r="I346" s="3"/>
      <c r="J346" s="3"/>
    </row>
    <row r="347" spans="1:10" x14ac:dyDescent="0.3">
      <c r="A347" s="3" t="s">
        <v>210</v>
      </c>
      <c r="B347" s="3" t="s">
        <v>3703</v>
      </c>
      <c r="C347" s="11" t="s">
        <v>6498</v>
      </c>
      <c r="D347" s="7">
        <v>1.9367246271240899E-2</v>
      </c>
      <c r="E347" s="3">
        <f t="shared" si="5"/>
        <v>2.2314313037934334E-3</v>
      </c>
      <c r="F347" s="3">
        <v>7</v>
      </c>
      <c r="G347" s="3"/>
      <c r="H347" s="3"/>
      <c r="I347" s="3"/>
      <c r="J347" s="3"/>
    </row>
    <row r="348" spans="1:10" x14ac:dyDescent="0.3">
      <c r="A348" s="3" t="s">
        <v>210</v>
      </c>
      <c r="B348" s="3" t="s">
        <v>3704</v>
      </c>
      <c r="C348" s="11" t="s">
        <v>6499</v>
      </c>
      <c r="D348" s="7">
        <v>1.9485770360203498E-2</v>
      </c>
      <c r="E348" s="3">
        <f t="shared" si="5"/>
        <v>2.5502072043353521E-3</v>
      </c>
      <c r="F348" s="3">
        <v>8</v>
      </c>
      <c r="G348" s="3"/>
      <c r="H348" s="3"/>
      <c r="I348" s="3"/>
      <c r="J348" s="3"/>
    </row>
    <row r="349" spans="1:10" x14ac:dyDescent="0.3">
      <c r="A349" s="3" t="s">
        <v>210</v>
      </c>
      <c r="B349" s="3" t="s">
        <v>3705</v>
      </c>
      <c r="C349" s="11" t="s">
        <v>6500</v>
      </c>
      <c r="D349" s="7">
        <v>2.00413235935788E-2</v>
      </c>
      <c r="E349" s="3">
        <f t="shared" si="5"/>
        <v>3.1877590054191903E-3</v>
      </c>
      <c r="F349" s="3">
        <v>10</v>
      </c>
      <c r="G349" s="3"/>
      <c r="H349" s="3"/>
      <c r="I349" s="3"/>
      <c r="J349" s="3"/>
    </row>
    <row r="350" spans="1:10" x14ac:dyDescent="0.3">
      <c r="A350" s="3" t="s">
        <v>210</v>
      </c>
      <c r="B350" s="3" t="s">
        <v>3706</v>
      </c>
      <c r="C350" s="11" t="s">
        <v>6501</v>
      </c>
      <c r="D350" s="7">
        <v>2.06266993545073E-2</v>
      </c>
      <c r="E350" s="3">
        <f t="shared" si="5"/>
        <v>3.5065349059611095E-3</v>
      </c>
      <c r="F350" s="3">
        <v>11</v>
      </c>
      <c r="G350" s="3"/>
      <c r="H350" s="3"/>
      <c r="I350" s="3"/>
      <c r="J350" s="3"/>
    </row>
    <row r="351" spans="1:10" x14ac:dyDescent="0.3">
      <c r="A351" s="3" t="s">
        <v>210</v>
      </c>
      <c r="B351" s="3" t="s">
        <v>3707</v>
      </c>
      <c r="C351" s="11" t="s">
        <v>6502</v>
      </c>
      <c r="D351" s="7">
        <v>2.06266993545073E-2</v>
      </c>
      <c r="E351" s="3">
        <f t="shared" si="5"/>
        <v>3.5065349059611095E-3</v>
      </c>
      <c r="F351" s="3">
        <v>11</v>
      </c>
      <c r="G351" s="3"/>
      <c r="H351" s="3"/>
      <c r="I351" s="3"/>
      <c r="J351" s="3"/>
    </row>
    <row r="352" spans="1:10" x14ac:dyDescent="0.3">
      <c r="A352" s="3" t="s">
        <v>210</v>
      </c>
      <c r="B352" s="3" t="s">
        <v>3204</v>
      </c>
      <c r="C352" s="11" t="s">
        <v>3363</v>
      </c>
      <c r="D352" s="7">
        <v>2.0813084246513101E-2</v>
      </c>
      <c r="E352" s="3">
        <f t="shared" si="5"/>
        <v>8.2881734140898954E-3</v>
      </c>
      <c r="F352" s="3">
        <v>26</v>
      </c>
      <c r="G352" s="3"/>
      <c r="H352" s="3"/>
      <c r="I352" s="3"/>
      <c r="J352" s="3"/>
    </row>
    <row r="353" spans="1:10" x14ac:dyDescent="0.3">
      <c r="A353" s="3" t="s">
        <v>210</v>
      </c>
      <c r="B353" s="3" t="s">
        <v>3708</v>
      </c>
      <c r="C353" s="11" t="s">
        <v>6503</v>
      </c>
      <c r="D353" s="7">
        <v>2.1207882166476E-2</v>
      </c>
      <c r="E353" s="3">
        <f t="shared" si="5"/>
        <v>1.2751036021676761E-3</v>
      </c>
      <c r="F353" s="3">
        <v>4</v>
      </c>
      <c r="G353" s="3"/>
      <c r="H353" s="3"/>
      <c r="I353" s="3"/>
      <c r="J353" s="3"/>
    </row>
    <row r="354" spans="1:10" x14ac:dyDescent="0.3">
      <c r="A354" s="3" t="s">
        <v>210</v>
      </c>
      <c r="B354" s="3" t="s">
        <v>3709</v>
      </c>
      <c r="C354" s="11" t="s">
        <v>6504</v>
      </c>
      <c r="D354" s="7">
        <v>2.1207882166476E-2</v>
      </c>
      <c r="E354" s="3">
        <f t="shared" si="5"/>
        <v>1.2751036021676761E-3</v>
      </c>
      <c r="F354" s="3">
        <v>4</v>
      </c>
      <c r="G354" s="3"/>
      <c r="H354" s="3"/>
      <c r="I354" s="3"/>
      <c r="J354" s="3"/>
    </row>
    <row r="355" spans="1:10" x14ac:dyDescent="0.3">
      <c r="A355" s="3" t="s">
        <v>210</v>
      </c>
      <c r="B355" s="3" t="s">
        <v>3199</v>
      </c>
      <c r="C355" s="11" t="s">
        <v>3358</v>
      </c>
      <c r="D355" s="7">
        <v>2.1676262062302099E-2</v>
      </c>
      <c r="E355" s="3">
        <f t="shared" si="5"/>
        <v>4.4628626075868668E-3</v>
      </c>
      <c r="F355" s="3">
        <v>14</v>
      </c>
      <c r="G355" s="3"/>
      <c r="H355" s="3"/>
      <c r="I355" s="3"/>
      <c r="J355" s="3"/>
    </row>
    <row r="356" spans="1:10" x14ac:dyDescent="0.3">
      <c r="A356" s="3" t="s">
        <v>210</v>
      </c>
      <c r="B356" s="3" t="s">
        <v>3710</v>
      </c>
      <c r="C356" s="11" t="s">
        <v>6505</v>
      </c>
      <c r="D356" s="7">
        <v>2.1832044438516E-2</v>
      </c>
      <c r="E356" s="3">
        <f t="shared" si="5"/>
        <v>6.6942939113802998E-3</v>
      </c>
      <c r="F356" s="3">
        <v>21</v>
      </c>
      <c r="G356" s="3"/>
      <c r="H356" s="3"/>
      <c r="I356" s="3"/>
      <c r="J356" s="3"/>
    </row>
    <row r="357" spans="1:10" x14ac:dyDescent="0.3">
      <c r="A357" s="3" t="s">
        <v>210</v>
      </c>
      <c r="B357" s="3" t="s">
        <v>3711</v>
      </c>
      <c r="C357" s="11" t="s">
        <v>6506</v>
      </c>
      <c r="D357" s="7">
        <v>2.2635187240469201E-2</v>
      </c>
      <c r="E357" s="3">
        <f t="shared" si="5"/>
        <v>1.9126554032515141E-3</v>
      </c>
      <c r="F357" s="3">
        <v>6</v>
      </c>
      <c r="G357" s="3"/>
      <c r="H357" s="3"/>
      <c r="I357" s="3"/>
      <c r="J357" s="3"/>
    </row>
    <row r="358" spans="1:10" x14ac:dyDescent="0.3">
      <c r="A358" s="3" t="s">
        <v>210</v>
      </c>
      <c r="B358" s="3" t="s">
        <v>3712</v>
      </c>
      <c r="C358" s="11" t="s">
        <v>6507</v>
      </c>
      <c r="D358" s="7">
        <v>2.2635187240469201E-2</v>
      </c>
      <c r="E358" s="3">
        <f t="shared" si="5"/>
        <v>1.9126554032515141E-3</v>
      </c>
      <c r="F358" s="3">
        <v>6</v>
      </c>
      <c r="G358" s="3"/>
      <c r="H358" s="3"/>
      <c r="I358" s="3"/>
      <c r="J358" s="3"/>
    </row>
    <row r="359" spans="1:10" x14ac:dyDescent="0.3">
      <c r="A359" s="3" t="s">
        <v>210</v>
      </c>
      <c r="B359" s="3" t="s">
        <v>3713</v>
      </c>
      <c r="C359" s="11" t="s">
        <v>6508</v>
      </c>
      <c r="D359" s="7">
        <v>2.34127364845476E-2</v>
      </c>
      <c r="E359" s="3">
        <f t="shared" si="5"/>
        <v>3.1877590054191903E-3</v>
      </c>
      <c r="F359" s="3">
        <v>10</v>
      </c>
      <c r="G359" s="3"/>
      <c r="H359" s="3"/>
      <c r="I359" s="3"/>
      <c r="J359" s="3"/>
    </row>
    <row r="360" spans="1:10" x14ac:dyDescent="0.3">
      <c r="A360" s="3" t="s">
        <v>210</v>
      </c>
      <c r="B360" s="3" t="s">
        <v>3714</v>
      </c>
      <c r="C360" s="11" t="s">
        <v>6509</v>
      </c>
      <c r="D360" s="7">
        <v>2.3725617016863699E-2</v>
      </c>
      <c r="E360" s="3">
        <f t="shared" si="5"/>
        <v>2.5502072043353521E-3</v>
      </c>
      <c r="F360" s="3">
        <v>8</v>
      </c>
      <c r="G360" s="3"/>
      <c r="H360" s="3"/>
      <c r="I360" s="3"/>
      <c r="J360" s="3"/>
    </row>
    <row r="361" spans="1:10" x14ac:dyDescent="0.3">
      <c r="A361" s="3" t="s">
        <v>210</v>
      </c>
      <c r="B361" s="3" t="s">
        <v>3715</v>
      </c>
      <c r="C361" s="11" t="s">
        <v>6510</v>
      </c>
      <c r="D361" s="7">
        <v>2.4222161871200899E-2</v>
      </c>
      <c r="E361" s="3">
        <f t="shared" si="5"/>
        <v>2.2314313037934334E-3</v>
      </c>
      <c r="F361" s="3">
        <v>7</v>
      </c>
      <c r="G361" s="3"/>
      <c r="H361" s="3"/>
      <c r="I361" s="3"/>
      <c r="J361" s="3"/>
    </row>
    <row r="362" spans="1:10" x14ac:dyDescent="0.3">
      <c r="A362" s="3" t="s">
        <v>210</v>
      </c>
      <c r="B362" s="3" t="s">
        <v>3716</v>
      </c>
      <c r="C362" s="11" t="s">
        <v>6511</v>
      </c>
      <c r="D362" s="7">
        <v>2.4222161871200899E-2</v>
      </c>
      <c r="E362" s="3">
        <f t="shared" si="5"/>
        <v>1.5938795027095952E-3</v>
      </c>
      <c r="F362" s="3">
        <v>5</v>
      </c>
      <c r="G362" s="3"/>
      <c r="H362" s="3"/>
      <c r="I362" s="3"/>
      <c r="J362" s="3"/>
    </row>
    <row r="363" spans="1:10" x14ac:dyDescent="0.3">
      <c r="A363" s="3" t="s">
        <v>210</v>
      </c>
      <c r="B363" s="3" t="s">
        <v>3717</v>
      </c>
      <c r="C363" s="11" t="s">
        <v>6512</v>
      </c>
      <c r="D363" s="7">
        <v>2.4222161871200899E-2</v>
      </c>
      <c r="E363" s="3">
        <f t="shared" si="5"/>
        <v>2.2314313037934334E-3</v>
      </c>
      <c r="F363" s="3">
        <v>7</v>
      </c>
      <c r="G363" s="3"/>
      <c r="H363" s="3"/>
      <c r="I363" s="3"/>
      <c r="J363" s="3"/>
    </row>
    <row r="364" spans="1:10" x14ac:dyDescent="0.3">
      <c r="A364" s="3" t="s">
        <v>210</v>
      </c>
      <c r="B364" s="3" t="s">
        <v>3718</v>
      </c>
      <c r="C364" s="11" t="s">
        <v>6513</v>
      </c>
      <c r="D364" s="7">
        <v>2.4222161871200899E-2</v>
      </c>
      <c r="E364" s="3">
        <f t="shared" si="5"/>
        <v>1.5938795027095952E-3</v>
      </c>
      <c r="F364" s="3">
        <v>5</v>
      </c>
      <c r="G364" s="3"/>
      <c r="H364" s="3"/>
      <c r="I364" s="3"/>
      <c r="J364" s="3"/>
    </row>
    <row r="365" spans="1:10" ht="28" x14ac:dyDescent="0.3">
      <c r="A365" s="3" t="s">
        <v>210</v>
      </c>
      <c r="B365" s="3" t="s">
        <v>3719</v>
      </c>
      <c r="C365" s="11" t="s">
        <v>6514</v>
      </c>
      <c r="D365" s="7">
        <v>2.4222161871200899E-2</v>
      </c>
      <c r="E365" s="3">
        <f t="shared" si="5"/>
        <v>1.5938795027095952E-3</v>
      </c>
      <c r="F365" s="3">
        <v>5</v>
      </c>
      <c r="G365" s="3"/>
      <c r="H365" s="3"/>
      <c r="I365" s="3"/>
      <c r="J365" s="3"/>
    </row>
    <row r="366" spans="1:10" x14ac:dyDescent="0.3">
      <c r="A366" s="3" t="s">
        <v>210</v>
      </c>
      <c r="B366" s="3" t="s">
        <v>3720</v>
      </c>
      <c r="C366" s="11" t="s">
        <v>6515</v>
      </c>
      <c r="D366" s="7">
        <v>2.4222161871200899E-2</v>
      </c>
      <c r="E366" s="3">
        <f t="shared" si="5"/>
        <v>1.5938795027095952E-3</v>
      </c>
      <c r="F366" s="3">
        <v>5</v>
      </c>
      <c r="G366" s="3"/>
      <c r="H366" s="3"/>
      <c r="I366" s="3"/>
      <c r="J366" s="3"/>
    </row>
    <row r="367" spans="1:10" x14ac:dyDescent="0.3">
      <c r="A367" s="3" t="s">
        <v>210</v>
      </c>
      <c r="B367" s="3" t="s">
        <v>3721</v>
      </c>
      <c r="C367" s="11" t="s">
        <v>6516</v>
      </c>
      <c r="D367" s="7">
        <v>2.43495560918945E-2</v>
      </c>
      <c r="E367" s="3">
        <f t="shared" si="5"/>
        <v>8.6069493146318145E-3</v>
      </c>
      <c r="F367" s="3">
        <v>27</v>
      </c>
      <c r="G367" s="3"/>
      <c r="H367" s="3"/>
      <c r="I367" s="3"/>
      <c r="J367" s="3"/>
    </row>
    <row r="368" spans="1:10" ht="28" x14ac:dyDescent="0.3">
      <c r="A368" s="3" t="s">
        <v>210</v>
      </c>
      <c r="B368" s="3" t="s">
        <v>3722</v>
      </c>
      <c r="C368" s="11" t="s">
        <v>6517</v>
      </c>
      <c r="D368" s="7">
        <v>2.5554099133500301E-2</v>
      </c>
      <c r="E368" s="3">
        <f t="shared" si="5"/>
        <v>6.6942939113802998E-3</v>
      </c>
      <c r="F368" s="3">
        <v>21</v>
      </c>
      <c r="G368" s="3"/>
      <c r="H368" s="3"/>
      <c r="I368" s="3"/>
      <c r="J368" s="3"/>
    </row>
    <row r="369" spans="1:10" x14ac:dyDescent="0.3">
      <c r="A369" s="3" t="s">
        <v>210</v>
      </c>
      <c r="B369" s="3" t="s">
        <v>3723</v>
      </c>
      <c r="C369" s="11" t="s">
        <v>6518</v>
      </c>
      <c r="D369" s="7">
        <v>2.5976637264464499E-2</v>
      </c>
      <c r="E369" s="3">
        <f t="shared" si="5"/>
        <v>2.8689831048772712E-3</v>
      </c>
      <c r="F369" s="3">
        <v>9</v>
      </c>
      <c r="G369" s="3"/>
      <c r="H369" s="3"/>
      <c r="I369" s="3"/>
      <c r="J369" s="3"/>
    </row>
    <row r="370" spans="1:10" x14ac:dyDescent="0.3">
      <c r="A370" s="3" t="s">
        <v>210</v>
      </c>
      <c r="B370" s="3" t="s">
        <v>3724</v>
      </c>
      <c r="C370" s="11" t="s">
        <v>6519</v>
      </c>
      <c r="D370" s="7">
        <v>2.6462264740105001E-2</v>
      </c>
      <c r="E370" s="3">
        <f t="shared" si="5"/>
        <v>3.8253108065030282E-3</v>
      </c>
      <c r="F370" s="3">
        <v>12</v>
      </c>
      <c r="G370" s="3"/>
      <c r="H370" s="3"/>
      <c r="I370" s="3"/>
      <c r="J370" s="3"/>
    </row>
    <row r="371" spans="1:10" x14ac:dyDescent="0.3">
      <c r="A371" s="3" t="s">
        <v>210</v>
      </c>
      <c r="B371" s="3" t="s">
        <v>3725</v>
      </c>
      <c r="C371" s="11" t="s">
        <v>6520</v>
      </c>
      <c r="D371" s="7">
        <v>2.7026900702497799E-2</v>
      </c>
      <c r="E371" s="3">
        <f t="shared" si="5"/>
        <v>3.5065349059611095E-3</v>
      </c>
      <c r="F371" s="3">
        <v>11</v>
      </c>
      <c r="G371" s="3"/>
      <c r="H371" s="3"/>
      <c r="I371" s="3"/>
      <c r="J371" s="3"/>
    </row>
    <row r="372" spans="1:10" ht="42" x14ac:dyDescent="0.3">
      <c r="A372" s="3" t="s">
        <v>210</v>
      </c>
      <c r="B372" s="3" t="s">
        <v>3726</v>
      </c>
      <c r="C372" s="11" t="s">
        <v>6521</v>
      </c>
      <c r="D372" s="7">
        <v>2.7026900702497799E-2</v>
      </c>
      <c r="E372" s="3">
        <f t="shared" si="5"/>
        <v>3.1877590054191903E-3</v>
      </c>
      <c r="F372" s="3">
        <v>10</v>
      </c>
      <c r="G372" s="3"/>
      <c r="H372" s="3"/>
      <c r="I372" s="3"/>
      <c r="J372" s="3"/>
    </row>
    <row r="373" spans="1:10" x14ac:dyDescent="0.3">
      <c r="A373" s="3" t="s">
        <v>210</v>
      </c>
      <c r="B373" s="3" t="s">
        <v>3727</v>
      </c>
      <c r="C373" s="11" t="s">
        <v>6522</v>
      </c>
      <c r="D373" s="7">
        <v>2.8511417580480002E-2</v>
      </c>
      <c r="E373" s="3">
        <f t="shared" si="5"/>
        <v>2.5502072043353521E-3</v>
      </c>
      <c r="F373" s="3">
        <v>8</v>
      </c>
      <c r="G373" s="3"/>
      <c r="H373" s="3"/>
      <c r="I373" s="3"/>
      <c r="J373" s="3"/>
    </row>
    <row r="374" spans="1:10" x14ac:dyDescent="0.3">
      <c r="A374" s="3" t="s">
        <v>210</v>
      </c>
      <c r="B374" s="3" t="s">
        <v>3728</v>
      </c>
      <c r="C374" s="11" t="s">
        <v>6523</v>
      </c>
      <c r="D374" s="7">
        <v>2.8730035758465802E-2</v>
      </c>
      <c r="E374" s="3">
        <f t="shared" si="5"/>
        <v>6.0567421102964616E-3</v>
      </c>
      <c r="F374" s="3">
        <v>19</v>
      </c>
      <c r="G374" s="3"/>
      <c r="H374" s="3"/>
      <c r="I374" s="3"/>
      <c r="J374" s="3"/>
    </row>
    <row r="375" spans="1:10" x14ac:dyDescent="0.3">
      <c r="A375" s="3" t="s">
        <v>210</v>
      </c>
      <c r="B375" s="3" t="s">
        <v>3729</v>
      </c>
      <c r="C375" s="11" t="s">
        <v>6524</v>
      </c>
      <c r="D375" s="7">
        <v>2.8782268088147999E-2</v>
      </c>
      <c r="E375" s="3">
        <f t="shared" si="5"/>
        <v>1.9126554032515141E-3</v>
      </c>
      <c r="F375" s="3">
        <v>6</v>
      </c>
      <c r="G375" s="3"/>
      <c r="H375" s="3"/>
      <c r="I375" s="3"/>
      <c r="J375" s="3"/>
    </row>
    <row r="376" spans="1:10" x14ac:dyDescent="0.3">
      <c r="A376" s="3" t="s">
        <v>210</v>
      </c>
      <c r="B376" s="3" t="s">
        <v>3730</v>
      </c>
      <c r="C376" s="11" t="s">
        <v>6525</v>
      </c>
      <c r="D376" s="7">
        <v>2.8782268088147999E-2</v>
      </c>
      <c r="E376" s="3">
        <f t="shared" si="5"/>
        <v>5.7379662097545425E-3</v>
      </c>
      <c r="F376" s="3">
        <v>18</v>
      </c>
      <c r="G376" s="3"/>
      <c r="H376" s="3"/>
      <c r="I376" s="3"/>
      <c r="J376" s="3"/>
    </row>
    <row r="377" spans="1:10" x14ac:dyDescent="0.3">
      <c r="A377" s="3" t="s">
        <v>210</v>
      </c>
      <c r="B377" s="3" t="s">
        <v>3731</v>
      </c>
      <c r="C377" s="11" t="s">
        <v>6526</v>
      </c>
      <c r="D377" s="7">
        <v>2.8782268088147999E-2</v>
      </c>
      <c r="E377" s="3">
        <f t="shared" si="5"/>
        <v>1.9126554032515141E-3</v>
      </c>
      <c r="F377" s="3">
        <v>6</v>
      </c>
      <c r="G377" s="3"/>
      <c r="H377" s="3"/>
      <c r="I377" s="3"/>
      <c r="J377" s="3"/>
    </row>
    <row r="378" spans="1:10" x14ac:dyDescent="0.3">
      <c r="A378" s="3" t="s">
        <v>210</v>
      </c>
      <c r="B378" s="3" t="s">
        <v>3732</v>
      </c>
      <c r="C378" s="11" t="s">
        <v>6527</v>
      </c>
      <c r="D378" s="7">
        <v>2.8782268088147999E-2</v>
      </c>
      <c r="E378" s="3">
        <f t="shared" si="5"/>
        <v>1.9126554032515141E-3</v>
      </c>
      <c r="F378" s="3">
        <v>6</v>
      </c>
      <c r="G378" s="3"/>
      <c r="H378" s="3"/>
      <c r="I378" s="3"/>
      <c r="J378" s="3"/>
    </row>
    <row r="379" spans="1:10" x14ac:dyDescent="0.3">
      <c r="A379" s="3" t="s">
        <v>210</v>
      </c>
      <c r="B379" s="3" t="s">
        <v>3733</v>
      </c>
      <c r="C379" s="11" t="s">
        <v>6528</v>
      </c>
      <c r="D379" s="7">
        <v>2.8782268088147999E-2</v>
      </c>
      <c r="E379" s="3">
        <f t="shared" si="5"/>
        <v>5.4191903092126233E-3</v>
      </c>
      <c r="F379" s="3">
        <v>17</v>
      </c>
      <c r="G379" s="3"/>
      <c r="H379" s="3"/>
      <c r="I379" s="3"/>
      <c r="J379" s="3"/>
    </row>
    <row r="380" spans="1:10" x14ac:dyDescent="0.3">
      <c r="A380" s="3" t="s">
        <v>210</v>
      </c>
      <c r="B380" s="3" t="s">
        <v>3734</v>
      </c>
      <c r="C380" s="11" t="s">
        <v>6529</v>
      </c>
      <c r="D380" s="7">
        <v>2.8782268088147999E-2</v>
      </c>
      <c r="E380" s="3">
        <f t="shared" si="5"/>
        <v>1.9126554032515141E-3</v>
      </c>
      <c r="F380" s="3">
        <v>6</v>
      </c>
      <c r="G380" s="3"/>
      <c r="H380" s="3"/>
      <c r="I380" s="3"/>
      <c r="J380" s="3"/>
    </row>
    <row r="381" spans="1:10" x14ac:dyDescent="0.3">
      <c r="A381" s="3" t="s">
        <v>210</v>
      </c>
      <c r="B381" s="3" t="s">
        <v>3735</v>
      </c>
      <c r="C381" s="11" t="s">
        <v>6530</v>
      </c>
      <c r="D381" s="7">
        <v>2.8782268088147999E-2</v>
      </c>
      <c r="E381" s="3">
        <f t="shared" si="5"/>
        <v>1.9126554032515141E-3</v>
      </c>
      <c r="F381" s="3">
        <v>6</v>
      </c>
      <c r="G381" s="3"/>
      <c r="H381" s="3"/>
      <c r="I381" s="3"/>
      <c r="J381" s="3"/>
    </row>
    <row r="382" spans="1:10" x14ac:dyDescent="0.3">
      <c r="A382" s="3" t="s">
        <v>210</v>
      </c>
      <c r="B382" s="3" t="s">
        <v>3736</v>
      </c>
      <c r="C382" s="11" t="s">
        <v>6531</v>
      </c>
      <c r="D382" s="7">
        <v>2.94945376709407E-2</v>
      </c>
      <c r="E382" s="3">
        <f t="shared" si="5"/>
        <v>2.2314313037934334E-3</v>
      </c>
      <c r="F382" s="3">
        <v>7</v>
      </c>
      <c r="G382" s="3"/>
      <c r="H382" s="3"/>
      <c r="I382" s="3"/>
      <c r="J382" s="3"/>
    </row>
    <row r="383" spans="1:10" x14ac:dyDescent="0.3">
      <c r="A383" s="3" t="s">
        <v>210</v>
      </c>
      <c r="B383" s="3" t="s">
        <v>3737</v>
      </c>
      <c r="C383" s="11" t="s">
        <v>6532</v>
      </c>
      <c r="D383" s="7">
        <v>2.9564935576922202E-2</v>
      </c>
      <c r="E383" s="3">
        <f t="shared" si="5"/>
        <v>3.8253108065030282E-3</v>
      </c>
      <c r="F383" s="3">
        <v>12</v>
      </c>
      <c r="G383" s="3"/>
      <c r="H383" s="3"/>
      <c r="I383" s="3"/>
      <c r="J383" s="3"/>
    </row>
    <row r="384" spans="1:10" x14ac:dyDescent="0.3">
      <c r="A384" s="3" t="s">
        <v>210</v>
      </c>
      <c r="B384" s="3" t="s">
        <v>3738</v>
      </c>
      <c r="C384" s="11" t="s">
        <v>6533</v>
      </c>
      <c r="D384" s="7">
        <v>3.01898635627285E-2</v>
      </c>
      <c r="E384" s="3">
        <f t="shared" si="5"/>
        <v>2.8689831048772712E-3</v>
      </c>
      <c r="F384" s="3">
        <v>9</v>
      </c>
      <c r="G384" s="3"/>
      <c r="H384" s="3"/>
      <c r="I384" s="3"/>
      <c r="J384" s="3"/>
    </row>
    <row r="385" spans="1:10" x14ac:dyDescent="0.3">
      <c r="A385" s="3" t="s">
        <v>210</v>
      </c>
      <c r="B385" s="3" t="s">
        <v>3739</v>
      </c>
      <c r="C385" s="11" t="s">
        <v>6534</v>
      </c>
      <c r="D385" s="7">
        <v>3.0530287987447901E-2</v>
      </c>
      <c r="E385" s="3">
        <f t="shared" si="5"/>
        <v>3.5065349059611095E-3</v>
      </c>
      <c r="F385" s="3">
        <v>11</v>
      </c>
      <c r="G385" s="3"/>
      <c r="H385" s="3"/>
      <c r="I385" s="3"/>
      <c r="J385" s="3"/>
    </row>
    <row r="386" spans="1:10" x14ac:dyDescent="0.3">
      <c r="A386" s="3" t="s">
        <v>210</v>
      </c>
      <c r="B386" s="3" t="s">
        <v>3740</v>
      </c>
      <c r="C386" s="11" t="s">
        <v>6535</v>
      </c>
      <c r="D386" s="7">
        <v>3.1891522266556997E-2</v>
      </c>
      <c r="E386" s="3">
        <f t="shared" si="5"/>
        <v>1.2751036021676761E-3</v>
      </c>
      <c r="F386" s="3">
        <v>4</v>
      </c>
      <c r="G386" s="3"/>
      <c r="H386" s="3"/>
      <c r="I386" s="3"/>
      <c r="J386" s="3"/>
    </row>
    <row r="387" spans="1:10" x14ac:dyDescent="0.3">
      <c r="A387" s="3" t="s">
        <v>210</v>
      </c>
      <c r="B387" s="3" t="s">
        <v>3741</v>
      </c>
      <c r="C387" s="11" t="s">
        <v>6536</v>
      </c>
      <c r="D387" s="7">
        <v>3.1891522266556997E-2</v>
      </c>
      <c r="E387" s="3">
        <f t="shared" si="5"/>
        <v>1.2751036021676761E-3</v>
      </c>
      <c r="F387" s="3">
        <v>4</v>
      </c>
      <c r="G387" s="3"/>
      <c r="H387" s="3"/>
      <c r="I387" s="3"/>
      <c r="J387" s="3"/>
    </row>
    <row r="388" spans="1:10" x14ac:dyDescent="0.3">
      <c r="A388" s="3" t="s">
        <v>210</v>
      </c>
      <c r="B388" s="3" t="s">
        <v>3742</v>
      </c>
      <c r="C388" s="11" t="s">
        <v>6537</v>
      </c>
      <c r="D388" s="7">
        <v>3.1891522266556997E-2</v>
      </c>
      <c r="E388" s="3">
        <f t="shared" si="5"/>
        <v>1.4982467325470195E-2</v>
      </c>
      <c r="F388" s="3">
        <v>47</v>
      </c>
      <c r="G388" s="3"/>
      <c r="H388" s="3"/>
      <c r="I388" s="3"/>
      <c r="J388" s="3"/>
    </row>
    <row r="389" spans="1:10" x14ac:dyDescent="0.3">
      <c r="A389" s="3" t="s">
        <v>210</v>
      </c>
      <c r="B389" s="3" t="s">
        <v>3743</v>
      </c>
      <c r="C389" s="11" t="s">
        <v>6538</v>
      </c>
      <c r="D389" s="7">
        <v>3.1891522266556997E-2</v>
      </c>
      <c r="E389" s="3">
        <f t="shared" ref="E389:E452" si="6">F389/3137</f>
        <v>1.2751036021676761E-3</v>
      </c>
      <c r="F389" s="3">
        <v>4</v>
      </c>
      <c r="G389" s="3"/>
      <c r="H389" s="3"/>
      <c r="I389" s="3"/>
      <c r="J389" s="3"/>
    </row>
    <row r="390" spans="1:10" x14ac:dyDescent="0.3">
      <c r="A390" s="3" t="s">
        <v>210</v>
      </c>
      <c r="B390" s="3" t="s">
        <v>1780</v>
      </c>
      <c r="C390" s="11" t="s">
        <v>325</v>
      </c>
      <c r="D390" s="7">
        <v>3.1891522266556997E-2</v>
      </c>
      <c r="E390" s="3">
        <f t="shared" si="6"/>
        <v>1.2751036021676761E-3</v>
      </c>
      <c r="F390" s="3">
        <v>4</v>
      </c>
      <c r="G390" s="3"/>
      <c r="H390" s="3"/>
      <c r="I390" s="3"/>
      <c r="J390" s="3"/>
    </row>
    <row r="391" spans="1:10" x14ac:dyDescent="0.3">
      <c r="A391" s="3" t="s">
        <v>210</v>
      </c>
      <c r="B391" s="3" t="s">
        <v>3744</v>
      </c>
      <c r="C391" s="11" t="s">
        <v>6539</v>
      </c>
      <c r="D391" s="7">
        <v>3.1891522266556997E-2</v>
      </c>
      <c r="E391" s="3">
        <f t="shared" si="6"/>
        <v>1.2751036021676761E-3</v>
      </c>
      <c r="F391" s="3">
        <v>4</v>
      </c>
      <c r="G391" s="3"/>
      <c r="H391" s="3"/>
      <c r="I391" s="3"/>
      <c r="J391" s="3"/>
    </row>
    <row r="392" spans="1:10" x14ac:dyDescent="0.3">
      <c r="A392" s="3" t="s">
        <v>210</v>
      </c>
      <c r="B392" s="3" t="s">
        <v>1781</v>
      </c>
      <c r="C392" s="11" t="s">
        <v>326</v>
      </c>
      <c r="D392" s="7">
        <v>3.1891522266556997E-2</v>
      </c>
      <c r="E392" s="3">
        <f t="shared" si="6"/>
        <v>1.2751036021676761E-3</v>
      </c>
      <c r="F392" s="3">
        <v>4</v>
      </c>
      <c r="G392" s="3"/>
      <c r="H392" s="3"/>
      <c r="I392" s="3"/>
      <c r="J392" s="3"/>
    </row>
    <row r="393" spans="1:10" x14ac:dyDescent="0.3">
      <c r="A393" s="3" t="s">
        <v>210</v>
      </c>
      <c r="B393" s="3" t="s">
        <v>3745</v>
      </c>
      <c r="C393" s="11" t="s">
        <v>6540</v>
      </c>
      <c r="D393" s="7">
        <v>3.1891522266556997E-2</v>
      </c>
      <c r="E393" s="3">
        <f t="shared" si="6"/>
        <v>1.2751036021676761E-3</v>
      </c>
      <c r="F393" s="3">
        <v>4</v>
      </c>
      <c r="G393" s="3"/>
      <c r="H393" s="3"/>
      <c r="I393" s="3"/>
      <c r="J393" s="3"/>
    </row>
    <row r="394" spans="1:10" x14ac:dyDescent="0.3">
      <c r="A394" s="3" t="s">
        <v>210</v>
      </c>
      <c r="B394" s="3" t="s">
        <v>3746</v>
      </c>
      <c r="C394" s="11" t="s">
        <v>6541</v>
      </c>
      <c r="D394" s="7">
        <v>3.1891522266556997E-2</v>
      </c>
      <c r="E394" s="3">
        <f t="shared" si="6"/>
        <v>1.2751036021676761E-3</v>
      </c>
      <c r="F394" s="3">
        <v>4</v>
      </c>
      <c r="G394" s="3"/>
      <c r="H394" s="3"/>
      <c r="I394" s="3"/>
      <c r="J394" s="3"/>
    </row>
    <row r="395" spans="1:10" x14ac:dyDescent="0.3">
      <c r="A395" s="3" t="s">
        <v>210</v>
      </c>
      <c r="B395" s="3" t="s">
        <v>3747</v>
      </c>
      <c r="C395" s="11" t="s">
        <v>6542</v>
      </c>
      <c r="D395" s="7">
        <v>3.2221830913590599E-2</v>
      </c>
      <c r="E395" s="3">
        <f t="shared" si="6"/>
        <v>1.5938795027095952E-3</v>
      </c>
      <c r="F395" s="3">
        <v>5</v>
      </c>
      <c r="G395" s="3"/>
      <c r="H395" s="3"/>
      <c r="I395" s="3"/>
      <c r="J395" s="3"/>
    </row>
    <row r="396" spans="1:10" x14ac:dyDescent="0.3">
      <c r="A396" s="3" t="s">
        <v>210</v>
      </c>
      <c r="B396" s="3" t="s">
        <v>1807</v>
      </c>
      <c r="C396" s="11" t="s">
        <v>350</v>
      </c>
      <c r="D396" s="7">
        <v>3.2221830913590599E-2</v>
      </c>
      <c r="E396" s="3">
        <f t="shared" si="6"/>
        <v>1.5938795027095952E-3</v>
      </c>
      <c r="F396" s="3">
        <v>5</v>
      </c>
      <c r="G396" s="3"/>
      <c r="H396" s="3"/>
      <c r="I396" s="3"/>
      <c r="J396" s="3"/>
    </row>
    <row r="397" spans="1:10" x14ac:dyDescent="0.3">
      <c r="A397" s="3" t="s">
        <v>210</v>
      </c>
      <c r="B397" s="3" t="s">
        <v>3748</v>
      </c>
      <c r="C397" s="11" t="s">
        <v>6543</v>
      </c>
      <c r="D397" s="7">
        <v>3.2221830913590599E-2</v>
      </c>
      <c r="E397" s="3">
        <f t="shared" si="6"/>
        <v>1.5938795027095952E-3</v>
      </c>
      <c r="F397" s="3">
        <v>5</v>
      </c>
      <c r="G397" s="3"/>
      <c r="H397" s="3"/>
      <c r="I397" s="3"/>
      <c r="J397" s="3"/>
    </row>
    <row r="398" spans="1:10" x14ac:dyDescent="0.3">
      <c r="A398" s="3" t="s">
        <v>210</v>
      </c>
      <c r="B398" s="3" t="s">
        <v>3749</v>
      </c>
      <c r="C398" s="11" t="s">
        <v>6544</v>
      </c>
      <c r="D398" s="7">
        <v>3.2908968634963003E-2</v>
      </c>
      <c r="E398" s="3">
        <f t="shared" si="6"/>
        <v>2.5502072043353521E-3</v>
      </c>
      <c r="F398" s="3">
        <v>8</v>
      </c>
      <c r="G398" s="3"/>
      <c r="H398" s="3"/>
      <c r="I398" s="3"/>
      <c r="J398" s="3"/>
    </row>
    <row r="399" spans="1:10" x14ac:dyDescent="0.3">
      <c r="A399" s="3" t="s">
        <v>210</v>
      </c>
      <c r="B399" s="3" t="s">
        <v>3750</v>
      </c>
      <c r="C399" s="11" t="s">
        <v>6545</v>
      </c>
      <c r="D399" s="7">
        <v>3.3183302821033198E-2</v>
      </c>
      <c r="E399" s="3">
        <f t="shared" si="6"/>
        <v>4.7816385081287851E-3</v>
      </c>
      <c r="F399" s="3">
        <v>15</v>
      </c>
      <c r="G399" s="3"/>
      <c r="H399" s="3"/>
      <c r="I399" s="3"/>
      <c r="J399" s="3"/>
    </row>
    <row r="400" spans="1:10" x14ac:dyDescent="0.3">
      <c r="A400" s="3" t="s">
        <v>210</v>
      </c>
      <c r="B400" s="3" t="s">
        <v>3751</v>
      </c>
      <c r="C400" s="11" t="s">
        <v>6546</v>
      </c>
      <c r="D400" s="7">
        <v>3.3523605469975799E-2</v>
      </c>
      <c r="E400" s="3">
        <f t="shared" si="6"/>
        <v>5.4191903092126233E-3</v>
      </c>
      <c r="F400" s="3">
        <v>17</v>
      </c>
      <c r="G400" s="3"/>
      <c r="H400" s="3"/>
      <c r="I400" s="3"/>
      <c r="J400" s="3"/>
    </row>
    <row r="401" spans="1:10" ht="28" x14ac:dyDescent="0.3">
      <c r="A401" s="3" t="s">
        <v>210</v>
      </c>
      <c r="B401" s="3" t="s">
        <v>3752</v>
      </c>
      <c r="C401" s="11" t="s">
        <v>6547</v>
      </c>
      <c r="D401" s="7">
        <v>3.4097767554148603E-2</v>
      </c>
      <c r="E401" s="3">
        <f t="shared" si="6"/>
        <v>3.5065349059611095E-3</v>
      </c>
      <c r="F401" s="3">
        <v>11</v>
      </c>
      <c r="G401" s="3"/>
      <c r="H401" s="3"/>
      <c r="I401" s="3"/>
      <c r="J401" s="3"/>
    </row>
    <row r="402" spans="1:10" x14ac:dyDescent="0.3">
      <c r="A402" s="3" t="s">
        <v>210</v>
      </c>
      <c r="B402" s="3" t="s">
        <v>3753</v>
      </c>
      <c r="C402" s="11" t="s">
        <v>6548</v>
      </c>
      <c r="D402" s="7">
        <v>3.4103873303543503E-2</v>
      </c>
      <c r="E402" s="3">
        <f t="shared" si="6"/>
        <v>9.5632770162575704E-4</v>
      </c>
      <c r="F402" s="3">
        <v>3</v>
      </c>
      <c r="G402" s="3"/>
      <c r="H402" s="3"/>
      <c r="I402" s="3"/>
      <c r="J402" s="3"/>
    </row>
    <row r="403" spans="1:10" x14ac:dyDescent="0.3">
      <c r="A403" s="3" t="s">
        <v>210</v>
      </c>
      <c r="B403" s="3" t="s">
        <v>3754</v>
      </c>
      <c r="C403" s="11" t="s">
        <v>6549</v>
      </c>
      <c r="D403" s="7">
        <v>3.4103873303543503E-2</v>
      </c>
      <c r="E403" s="3">
        <f t="shared" si="6"/>
        <v>2.2314313037934334E-3</v>
      </c>
      <c r="F403" s="3">
        <v>7</v>
      </c>
      <c r="G403" s="3"/>
      <c r="H403" s="3"/>
      <c r="I403" s="3"/>
      <c r="J403" s="3"/>
    </row>
    <row r="404" spans="1:10" x14ac:dyDescent="0.3">
      <c r="A404" s="3" t="s">
        <v>210</v>
      </c>
      <c r="B404" s="3" t="s">
        <v>3755</v>
      </c>
      <c r="C404" s="11" t="s">
        <v>6550</v>
      </c>
      <c r="D404" s="7">
        <v>3.4103873303543503E-2</v>
      </c>
      <c r="E404" s="3">
        <f t="shared" si="6"/>
        <v>9.5632770162575704E-4</v>
      </c>
      <c r="F404" s="3">
        <v>3</v>
      </c>
      <c r="G404" s="3"/>
      <c r="H404" s="3"/>
      <c r="I404" s="3"/>
      <c r="J404" s="3"/>
    </row>
    <row r="405" spans="1:10" x14ac:dyDescent="0.3">
      <c r="A405" s="3" t="s">
        <v>210</v>
      </c>
      <c r="B405" s="3" t="s">
        <v>1815</v>
      </c>
      <c r="C405" s="11" t="s">
        <v>358</v>
      </c>
      <c r="D405" s="7">
        <v>3.4103873303543503E-2</v>
      </c>
      <c r="E405" s="3">
        <f t="shared" si="6"/>
        <v>9.5632770162575704E-4</v>
      </c>
      <c r="F405" s="3">
        <v>3</v>
      </c>
      <c r="G405" s="3"/>
      <c r="H405" s="3"/>
      <c r="I405" s="3"/>
      <c r="J405" s="3"/>
    </row>
    <row r="406" spans="1:10" x14ac:dyDescent="0.3">
      <c r="A406" s="3" t="s">
        <v>210</v>
      </c>
      <c r="B406" s="3" t="s">
        <v>3756</v>
      </c>
      <c r="C406" s="11" t="s">
        <v>6551</v>
      </c>
      <c r="D406" s="7">
        <v>3.4103873303543503E-2</v>
      </c>
      <c r="E406" s="3">
        <f t="shared" si="6"/>
        <v>9.5632770162575704E-4</v>
      </c>
      <c r="F406" s="3">
        <v>3</v>
      </c>
      <c r="G406" s="3"/>
      <c r="H406" s="3"/>
      <c r="I406" s="3"/>
      <c r="J406" s="3"/>
    </row>
    <row r="407" spans="1:10" x14ac:dyDescent="0.3">
      <c r="A407" s="3" t="s">
        <v>210</v>
      </c>
      <c r="B407" s="3" t="s">
        <v>1814</v>
      </c>
      <c r="C407" s="11" t="s">
        <v>357</v>
      </c>
      <c r="D407" s="7">
        <v>3.4103873303543503E-2</v>
      </c>
      <c r="E407" s="3">
        <f t="shared" si="6"/>
        <v>9.5632770162575704E-4</v>
      </c>
      <c r="F407" s="3">
        <v>3</v>
      </c>
      <c r="G407" s="3"/>
      <c r="H407" s="3"/>
      <c r="I407" s="3"/>
      <c r="J407" s="3"/>
    </row>
    <row r="408" spans="1:10" x14ac:dyDescent="0.3">
      <c r="A408" s="3" t="s">
        <v>210</v>
      </c>
      <c r="B408" s="3" t="s">
        <v>3757</v>
      </c>
      <c r="C408" s="11" t="s">
        <v>6552</v>
      </c>
      <c r="D408" s="7">
        <v>3.4103873303543503E-2</v>
      </c>
      <c r="E408" s="3">
        <f t="shared" si="6"/>
        <v>9.5632770162575704E-4</v>
      </c>
      <c r="F408" s="3">
        <v>3</v>
      </c>
      <c r="G408" s="3"/>
      <c r="H408" s="3"/>
      <c r="I408" s="3"/>
      <c r="J408" s="3"/>
    </row>
    <row r="409" spans="1:10" x14ac:dyDescent="0.3">
      <c r="A409" s="3" t="s">
        <v>210</v>
      </c>
      <c r="B409" s="3" t="s">
        <v>3758</v>
      </c>
      <c r="C409" s="11" t="s">
        <v>6553</v>
      </c>
      <c r="D409" s="7">
        <v>3.4103873303543503E-2</v>
      </c>
      <c r="E409" s="3">
        <f t="shared" si="6"/>
        <v>9.5632770162575704E-4</v>
      </c>
      <c r="F409" s="3">
        <v>3</v>
      </c>
      <c r="G409" s="3"/>
      <c r="H409" s="3"/>
      <c r="I409" s="3"/>
      <c r="J409" s="3"/>
    </row>
    <row r="410" spans="1:10" x14ac:dyDescent="0.3">
      <c r="A410" s="3" t="s">
        <v>210</v>
      </c>
      <c r="B410" s="3" t="s">
        <v>3209</v>
      </c>
      <c r="C410" s="11" t="s">
        <v>3368</v>
      </c>
      <c r="D410" s="7">
        <v>3.4103873303543503E-2</v>
      </c>
      <c r="E410" s="3">
        <f t="shared" si="6"/>
        <v>9.5632770162575704E-4</v>
      </c>
      <c r="F410" s="3">
        <v>3</v>
      </c>
      <c r="G410" s="3"/>
      <c r="H410" s="3"/>
      <c r="I410" s="3"/>
      <c r="J410" s="3"/>
    </row>
    <row r="411" spans="1:10" x14ac:dyDescent="0.3">
      <c r="A411" s="3" t="s">
        <v>210</v>
      </c>
      <c r="B411" s="3" t="s">
        <v>3759</v>
      </c>
      <c r="C411" s="11" t="s">
        <v>6554</v>
      </c>
      <c r="D411" s="7">
        <v>3.4103873303543503E-2</v>
      </c>
      <c r="E411" s="3">
        <f t="shared" si="6"/>
        <v>9.5632770162575704E-4</v>
      </c>
      <c r="F411" s="3">
        <v>3</v>
      </c>
      <c r="G411" s="3"/>
      <c r="H411" s="3"/>
      <c r="I411" s="3"/>
      <c r="J411" s="3"/>
    </row>
    <row r="412" spans="1:10" x14ac:dyDescent="0.3">
      <c r="A412" s="3" t="s">
        <v>210</v>
      </c>
      <c r="B412" s="3" t="s">
        <v>3760</v>
      </c>
      <c r="C412" s="11" t="s">
        <v>6555</v>
      </c>
      <c r="D412" s="7">
        <v>3.4103873303543503E-2</v>
      </c>
      <c r="E412" s="3">
        <f t="shared" si="6"/>
        <v>9.5632770162575704E-4</v>
      </c>
      <c r="F412" s="3">
        <v>3</v>
      </c>
      <c r="G412" s="3"/>
      <c r="H412" s="3"/>
      <c r="I412" s="3"/>
      <c r="J412" s="3"/>
    </row>
    <row r="413" spans="1:10" x14ac:dyDescent="0.3">
      <c r="A413" s="3" t="s">
        <v>210</v>
      </c>
      <c r="B413" s="3" t="s">
        <v>1812</v>
      </c>
      <c r="C413" s="11" t="s">
        <v>355</v>
      </c>
      <c r="D413" s="7">
        <v>3.4103873303543503E-2</v>
      </c>
      <c r="E413" s="3">
        <f t="shared" si="6"/>
        <v>9.5632770162575704E-4</v>
      </c>
      <c r="F413" s="3">
        <v>3</v>
      </c>
      <c r="G413" s="3"/>
      <c r="H413" s="3"/>
      <c r="I413" s="3"/>
      <c r="J413" s="3"/>
    </row>
    <row r="414" spans="1:10" x14ac:dyDescent="0.3">
      <c r="A414" s="3" t="s">
        <v>210</v>
      </c>
      <c r="B414" s="3" t="s">
        <v>3761</v>
      </c>
      <c r="C414" s="11" t="s">
        <v>6556</v>
      </c>
      <c r="D414" s="7">
        <v>3.4103873303543503E-2</v>
      </c>
      <c r="E414" s="3">
        <f t="shared" si="6"/>
        <v>2.2314313037934334E-3</v>
      </c>
      <c r="F414" s="3">
        <v>7</v>
      </c>
      <c r="G414" s="3"/>
      <c r="H414" s="3"/>
      <c r="I414" s="3"/>
      <c r="J414" s="3"/>
    </row>
    <row r="415" spans="1:10" x14ac:dyDescent="0.3">
      <c r="A415" s="3" t="s">
        <v>210</v>
      </c>
      <c r="B415" s="3" t="s">
        <v>3762</v>
      </c>
      <c r="C415" s="11" t="s">
        <v>6557</v>
      </c>
      <c r="D415" s="7">
        <v>3.4103873303543503E-2</v>
      </c>
      <c r="E415" s="3">
        <f t="shared" si="6"/>
        <v>9.5632770162575704E-4</v>
      </c>
      <c r="F415" s="3">
        <v>3</v>
      </c>
      <c r="G415" s="3"/>
      <c r="H415" s="3"/>
      <c r="I415" s="3"/>
      <c r="J415" s="3"/>
    </row>
    <row r="416" spans="1:10" x14ac:dyDescent="0.3">
      <c r="A416" s="3" t="s">
        <v>210</v>
      </c>
      <c r="B416" s="3" t="s">
        <v>3763</v>
      </c>
      <c r="C416" s="11" t="s">
        <v>6558</v>
      </c>
      <c r="D416" s="7">
        <v>3.4103873303543503E-2</v>
      </c>
      <c r="E416" s="3">
        <f t="shared" si="6"/>
        <v>9.5632770162575704E-4</v>
      </c>
      <c r="F416" s="3">
        <v>3</v>
      </c>
      <c r="G416" s="3"/>
      <c r="H416" s="3"/>
      <c r="I416" s="3"/>
      <c r="J416" s="3"/>
    </row>
    <row r="417" spans="1:10" ht="28" x14ac:dyDescent="0.3">
      <c r="A417" s="3" t="s">
        <v>210</v>
      </c>
      <c r="B417" s="3" t="s">
        <v>3764</v>
      </c>
      <c r="C417" s="11" t="s">
        <v>6559</v>
      </c>
      <c r="D417" s="7">
        <v>3.4103873303543503E-2</v>
      </c>
      <c r="E417" s="3">
        <f t="shared" si="6"/>
        <v>3.1877590054191903E-3</v>
      </c>
      <c r="F417" s="3">
        <v>10</v>
      </c>
      <c r="G417" s="3"/>
      <c r="H417" s="3"/>
      <c r="I417" s="3"/>
      <c r="J417" s="3"/>
    </row>
    <row r="418" spans="1:10" x14ac:dyDescent="0.3">
      <c r="A418" s="3" t="s">
        <v>210</v>
      </c>
      <c r="B418" s="3" t="s">
        <v>1813</v>
      </c>
      <c r="C418" s="11" t="s">
        <v>356</v>
      </c>
      <c r="D418" s="7">
        <v>3.4103873303543503E-2</v>
      </c>
      <c r="E418" s="3">
        <f t="shared" si="6"/>
        <v>9.5632770162575704E-4</v>
      </c>
      <c r="F418" s="3">
        <v>3</v>
      </c>
      <c r="G418" s="3"/>
      <c r="H418" s="3"/>
      <c r="I418" s="3"/>
      <c r="J418" s="3"/>
    </row>
    <row r="419" spans="1:10" x14ac:dyDescent="0.3">
      <c r="A419" s="3" t="s">
        <v>210</v>
      </c>
      <c r="B419" s="3" t="s">
        <v>3765</v>
      </c>
      <c r="C419" s="11" t="s">
        <v>6560</v>
      </c>
      <c r="D419" s="7">
        <v>3.4369194230755601E-2</v>
      </c>
      <c r="E419" s="3">
        <f t="shared" si="6"/>
        <v>1.9126554032515141E-3</v>
      </c>
      <c r="F419" s="3">
        <v>6</v>
      </c>
      <c r="G419" s="3"/>
      <c r="H419" s="3"/>
      <c r="I419" s="3"/>
      <c r="J419" s="3"/>
    </row>
    <row r="420" spans="1:10" x14ac:dyDescent="0.3">
      <c r="A420" s="3" t="s">
        <v>210</v>
      </c>
      <c r="B420" s="3" t="s">
        <v>3766</v>
      </c>
      <c r="C420" s="11" t="s">
        <v>6561</v>
      </c>
      <c r="D420" s="7">
        <v>3.4369194230755601E-2</v>
      </c>
      <c r="E420" s="3">
        <f t="shared" si="6"/>
        <v>1.9126554032515141E-3</v>
      </c>
      <c r="F420" s="3">
        <v>6</v>
      </c>
      <c r="G420" s="3"/>
      <c r="H420" s="3"/>
      <c r="I420" s="3"/>
      <c r="J420" s="3"/>
    </row>
    <row r="421" spans="1:10" x14ac:dyDescent="0.3">
      <c r="A421" s="3" t="s">
        <v>210</v>
      </c>
      <c r="B421" s="3" t="s">
        <v>3767</v>
      </c>
      <c r="C421" s="11" t="s">
        <v>6562</v>
      </c>
      <c r="D421" s="7">
        <v>3.4369194230755601E-2</v>
      </c>
      <c r="E421" s="3">
        <f t="shared" si="6"/>
        <v>1.9126554032515141E-3</v>
      </c>
      <c r="F421" s="3">
        <v>6</v>
      </c>
      <c r="G421" s="3"/>
      <c r="H421" s="3"/>
      <c r="I421" s="3"/>
      <c r="J421" s="3"/>
    </row>
    <row r="422" spans="1:10" x14ac:dyDescent="0.3">
      <c r="A422" s="3" t="s">
        <v>210</v>
      </c>
      <c r="B422" s="3" t="s">
        <v>3768</v>
      </c>
      <c r="C422" s="11" t="s">
        <v>6563</v>
      </c>
      <c r="D422" s="7">
        <v>3.4369194230755601E-2</v>
      </c>
      <c r="E422" s="3">
        <f t="shared" si="6"/>
        <v>1.9126554032515141E-3</v>
      </c>
      <c r="F422" s="3">
        <v>6</v>
      </c>
      <c r="G422" s="3"/>
      <c r="H422" s="3"/>
      <c r="I422" s="3"/>
      <c r="J422" s="3"/>
    </row>
    <row r="423" spans="1:10" x14ac:dyDescent="0.3">
      <c r="A423" s="3" t="s">
        <v>210</v>
      </c>
      <c r="B423" s="3" t="s">
        <v>3769</v>
      </c>
      <c r="C423" s="11" t="s">
        <v>6564</v>
      </c>
      <c r="D423" s="7">
        <v>3.5062099746466603E-2</v>
      </c>
      <c r="E423" s="3">
        <f t="shared" si="6"/>
        <v>4.7816385081287851E-3</v>
      </c>
      <c r="F423" s="3">
        <v>15</v>
      </c>
      <c r="G423" s="3"/>
      <c r="H423" s="3"/>
      <c r="I423" s="3"/>
      <c r="J423" s="3"/>
    </row>
    <row r="424" spans="1:10" x14ac:dyDescent="0.3">
      <c r="A424" s="3" t="s">
        <v>210</v>
      </c>
      <c r="B424" s="3" t="s">
        <v>3770</v>
      </c>
      <c r="C424" s="11" t="s">
        <v>6565</v>
      </c>
      <c r="D424" s="7">
        <v>3.7140442725041099E-2</v>
      </c>
      <c r="E424" s="3">
        <f t="shared" si="6"/>
        <v>6.0567421102964616E-3</v>
      </c>
      <c r="F424" s="3">
        <v>19</v>
      </c>
      <c r="G424" s="3"/>
      <c r="H424" s="3"/>
      <c r="I424" s="3"/>
      <c r="J424" s="3"/>
    </row>
    <row r="425" spans="1:10" x14ac:dyDescent="0.3">
      <c r="A425" s="3" t="s">
        <v>210</v>
      </c>
      <c r="B425" s="3" t="s">
        <v>3771</v>
      </c>
      <c r="C425" s="11" t="s">
        <v>6566</v>
      </c>
      <c r="D425" s="7">
        <v>3.7155112746299998E-2</v>
      </c>
      <c r="E425" s="3">
        <f t="shared" si="6"/>
        <v>3.5065349059611095E-3</v>
      </c>
      <c r="F425" s="3">
        <v>11</v>
      </c>
      <c r="G425" s="3"/>
      <c r="H425" s="3"/>
      <c r="I425" s="3"/>
      <c r="J425" s="3"/>
    </row>
    <row r="426" spans="1:10" x14ac:dyDescent="0.3">
      <c r="A426" s="3" t="s">
        <v>210</v>
      </c>
      <c r="B426" s="3" t="s">
        <v>3772</v>
      </c>
      <c r="C426" s="11" t="s">
        <v>6567</v>
      </c>
      <c r="D426" s="7">
        <v>3.7155112746299998E-2</v>
      </c>
      <c r="E426" s="3">
        <f t="shared" si="6"/>
        <v>3.5065349059611095E-3</v>
      </c>
      <c r="F426" s="3">
        <v>11</v>
      </c>
      <c r="G426" s="3"/>
      <c r="H426" s="3"/>
      <c r="I426" s="3"/>
      <c r="J426" s="3"/>
    </row>
    <row r="427" spans="1:10" x14ac:dyDescent="0.3">
      <c r="A427" s="3" t="s">
        <v>210</v>
      </c>
      <c r="B427" s="3" t="s">
        <v>3773</v>
      </c>
      <c r="C427" s="11" t="s">
        <v>6568</v>
      </c>
      <c r="D427" s="7">
        <v>3.7316449109483799E-2</v>
      </c>
      <c r="E427" s="3">
        <f t="shared" si="6"/>
        <v>2.5502072043353521E-3</v>
      </c>
      <c r="F427" s="3">
        <v>8</v>
      </c>
      <c r="G427" s="3"/>
      <c r="H427" s="3"/>
      <c r="I427" s="3"/>
      <c r="J427" s="3"/>
    </row>
    <row r="428" spans="1:10" x14ac:dyDescent="0.3">
      <c r="A428" s="3" t="s">
        <v>210</v>
      </c>
      <c r="B428" s="3" t="s">
        <v>1756</v>
      </c>
      <c r="C428" s="11" t="s">
        <v>301</v>
      </c>
      <c r="D428" s="7">
        <v>3.7316449109483799E-2</v>
      </c>
      <c r="E428" s="3">
        <f t="shared" si="6"/>
        <v>2.5502072043353521E-3</v>
      </c>
      <c r="F428" s="3">
        <v>8</v>
      </c>
      <c r="G428" s="3"/>
      <c r="H428" s="3"/>
      <c r="I428" s="3"/>
      <c r="J428" s="3"/>
    </row>
    <row r="429" spans="1:10" x14ac:dyDescent="0.3">
      <c r="A429" s="3" t="s">
        <v>210</v>
      </c>
      <c r="B429" s="3" t="s">
        <v>1800</v>
      </c>
      <c r="C429" s="11" t="s">
        <v>344</v>
      </c>
      <c r="D429" s="7">
        <v>3.80886014109681E-2</v>
      </c>
      <c r="E429" s="3">
        <f t="shared" si="6"/>
        <v>4.4628626075868668E-3</v>
      </c>
      <c r="F429" s="3">
        <v>14</v>
      </c>
      <c r="G429" s="3"/>
      <c r="H429" s="3"/>
      <c r="I429" s="3"/>
      <c r="J429" s="3"/>
    </row>
    <row r="430" spans="1:10" x14ac:dyDescent="0.3">
      <c r="A430" s="3" t="s">
        <v>210</v>
      </c>
      <c r="B430" s="3" t="s">
        <v>3774</v>
      </c>
      <c r="C430" s="11" t="s">
        <v>6569</v>
      </c>
      <c r="D430" s="7">
        <v>3.8205064086084602E-2</v>
      </c>
      <c r="E430" s="3">
        <f t="shared" si="6"/>
        <v>3.1877590054191903E-3</v>
      </c>
      <c r="F430" s="3">
        <v>10</v>
      </c>
      <c r="G430" s="3"/>
      <c r="H430" s="3"/>
      <c r="I430" s="3"/>
      <c r="J430" s="3"/>
    </row>
    <row r="431" spans="1:10" x14ac:dyDescent="0.3">
      <c r="A431" s="3" t="s">
        <v>210</v>
      </c>
      <c r="B431" s="3" t="s">
        <v>3775</v>
      </c>
      <c r="C431" s="11" t="s">
        <v>6570</v>
      </c>
      <c r="D431" s="7">
        <v>3.8372396389217203E-2</v>
      </c>
      <c r="E431" s="3">
        <f t="shared" si="6"/>
        <v>2.8689831048772712E-3</v>
      </c>
      <c r="F431" s="3">
        <v>9</v>
      </c>
      <c r="G431" s="3"/>
      <c r="H431" s="3"/>
      <c r="I431" s="3"/>
      <c r="J431" s="3"/>
    </row>
    <row r="432" spans="1:10" x14ac:dyDescent="0.3">
      <c r="A432" s="3" t="s">
        <v>210</v>
      </c>
      <c r="B432" s="3" t="s">
        <v>3776</v>
      </c>
      <c r="C432" s="11" t="s">
        <v>6571</v>
      </c>
      <c r="D432" s="7">
        <v>3.8372396389217203E-2</v>
      </c>
      <c r="E432" s="3">
        <f t="shared" si="6"/>
        <v>4.7816385081287851E-3</v>
      </c>
      <c r="F432" s="3">
        <v>15</v>
      </c>
      <c r="G432" s="3"/>
      <c r="H432" s="3"/>
      <c r="I432" s="3"/>
      <c r="J432" s="3"/>
    </row>
    <row r="433" spans="1:10" x14ac:dyDescent="0.3">
      <c r="A433" s="3" t="s">
        <v>210</v>
      </c>
      <c r="B433" s="3" t="s">
        <v>3777</v>
      </c>
      <c r="C433" s="11" t="s">
        <v>6572</v>
      </c>
      <c r="D433" s="7">
        <v>4.0179822013355501E-2</v>
      </c>
      <c r="E433" s="3">
        <f t="shared" si="6"/>
        <v>3.5065349059611095E-3</v>
      </c>
      <c r="F433" s="3">
        <v>11</v>
      </c>
      <c r="G433" s="3"/>
      <c r="H433" s="3"/>
      <c r="I433" s="3"/>
      <c r="J433" s="3"/>
    </row>
    <row r="434" spans="1:10" x14ac:dyDescent="0.3">
      <c r="A434" s="3" t="s">
        <v>210</v>
      </c>
      <c r="B434" s="3" t="s">
        <v>3778</v>
      </c>
      <c r="C434" s="11" t="s">
        <v>6573</v>
      </c>
      <c r="D434" s="7">
        <v>4.0179822013355501E-2</v>
      </c>
      <c r="E434" s="3">
        <f t="shared" si="6"/>
        <v>6.3755180108383803E-4</v>
      </c>
      <c r="F434" s="3">
        <v>2</v>
      </c>
      <c r="G434" s="3"/>
      <c r="H434" s="3"/>
      <c r="I434" s="3"/>
      <c r="J434" s="3"/>
    </row>
    <row r="435" spans="1:10" x14ac:dyDescent="0.3">
      <c r="A435" s="3" t="s">
        <v>210</v>
      </c>
      <c r="B435" s="3" t="s">
        <v>3779</v>
      </c>
      <c r="C435" s="11" t="s">
        <v>6574</v>
      </c>
      <c r="D435" s="7">
        <v>4.0179822013355501E-2</v>
      </c>
      <c r="E435" s="3">
        <f t="shared" si="6"/>
        <v>6.3755180108383803E-4</v>
      </c>
      <c r="F435" s="3">
        <v>2</v>
      </c>
      <c r="G435" s="3"/>
      <c r="H435" s="3"/>
      <c r="I435" s="3"/>
      <c r="J435" s="3"/>
    </row>
    <row r="436" spans="1:10" x14ac:dyDescent="0.3">
      <c r="A436" s="3" t="s">
        <v>210</v>
      </c>
      <c r="B436" s="3" t="s">
        <v>3780</v>
      </c>
      <c r="C436" s="11" t="s">
        <v>6575</v>
      </c>
      <c r="D436" s="7">
        <v>4.0179822013355501E-2</v>
      </c>
      <c r="E436" s="3">
        <f t="shared" si="6"/>
        <v>6.3755180108383803E-4</v>
      </c>
      <c r="F436" s="3">
        <v>2</v>
      </c>
      <c r="G436" s="3"/>
      <c r="H436" s="3"/>
      <c r="I436" s="3"/>
      <c r="J436" s="3"/>
    </row>
    <row r="437" spans="1:10" x14ac:dyDescent="0.3">
      <c r="A437" s="3" t="s">
        <v>210</v>
      </c>
      <c r="B437" s="3" t="s">
        <v>3781</v>
      </c>
      <c r="C437" s="11" t="s">
        <v>6576</v>
      </c>
      <c r="D437" s="7">
        <v>4.0179822013355501E-2</v>
      </c>
      <c r="E437" s="3">
        <f t="shared" si="6"/>
        <v>6.3755180108383803E-4</v>
      </c>
      <c r="F437" s="3">
        <v>2</v>
      </c>
      <c r="G437" s="3"/>
      <c r="H437" s="3"/>
      <c r="I437" s="3"/>
      <c r="J437" s="3"/>
    </row>
    <row r="438" spans="1:10" ht="28" x14ac:dyDescent="0.3">
      <c r="A438" s="3" t="s">
        <v>210</v>
      </c>
      <c r="B438" s="3" t="s">
        <v>3782</v>
      </c>
      <c r="C438" s="11" t="s">
        <v>6577</v>
      </c>
      <c r="D438" s="7">
        <v>4.0179822013355501E-2</v>
      </c>
      <c r="E438" s="3">
        <f t="shared" si="6"/>
        <v>6.3755180108383803E-4</v>
      </c>
      <c r="F438" s="3">
        <v>2</v>
      </c>
      <c r="G438" s="3"/>
      <c r="H438" s="3"/>
      <c r="I438" s="3"/>
      <c r="J438" s="3"/>
    </row>
    <row r="439" spans="1:10" x14ac:dyDescent="0.3">
      <c r="A439" s="3" t="s">
        <v>210</v>
      </c>
      <c r="B439" s="3" t="s">
        <v>3783</v>
      </c>
      <c r="C439" s="11" t="s">
        <v>6578</v>
      </c>
      <c r="D439" s="7">
        <v>4.0179822013355501E-2</v>
      </c>
      <c r="E439" s="3">
        <f t="shared" si="6"/>
        <v>6.3755180108383803E-4</v>
      </c>
      <c r="F439" s="3">
        <v>2</v>
      </c>
      <c r="G439" s="3"/>
      <c r="H439" s="3"/>
      <c r="I439" s="3"/>
      <c r="J439" s="3"/>
    </row>
    <row r="440" spans="1:10" x14ac:dyDescent="0.3">
      <c r="A440" s="3" t="s">
        <v>210</v>
      </c>
      <c r="B440" s="3" t="s">
        <v>3784</v>
      </c>
      <c r="C440" s="11" t="s">
        <v>6579</v>
      </c>
      <c r="D440" s="7">
        <v>4.0179822013355501E-2</v>
      </c>
      <c r="E440" s="3">
        <f t="shared" si="6"/>
        <v>1.5938795027095952E-3</v>
      </c>
      <c r="F440" s="3">
        <v>5</v>
      </c>
      <c r="G440" s="3"/>
      <c r="H440" s="3"/>
      <c r="I440" s="3"/>
      <c r="J440" s="3"/>
    </row>
    <row r="441" spans="1:10" x14ac:dyDescent="0.3">
      <c r="A441" s="3" t="s">
        <v>210</v>
      </c>
      <c r="B441" s="3" t="s">
        <v>3785</v>
      </c>
      <c r="C441" s="11" t="s">
        <v>6580</v>
      </c>
      <c r="D441" s="7">
        <v>4.0179822013355501E-2</v>
      </c>
      <c r="E441" s="3">
        <f t="shared" si="6"/>
        <v>1.5938795027095952E-3</v>
      </c>
      <c r="F441" s="3">
        <v>5</v>
      </c>
      <c r="G441" s="3"/>
      <c r="H441" s="3"/>
      <c r="I441" s="3"/>
      <c r="J441" s="3"/>
    </row>
    <row r="442" spans="1:10" x14ac:dyDescent="0.3">
      <c r="A442" s="3" t="s">
        <v>210</v>
      </c>
      <c r="B442" s="3" t="s">
        <v>3786</v>
      </c>
      <c r="C442" s="11" t="s">
        <v>6581</v>
      </c>
      <c r="D442" s="7">
        <v>4.0179822013355501E-2</v>
      </c>
      <c r="E442" s="3">
        <f t="shared" si="6"/>
        <v>6.3755180108383803E-4</v>
      </c>
      <c r="F442" s="3">
        <v>2</v>
      </c>
      <c r="G442" s="3"/>
      <c r="H442" s="3"/>
      <c r="I442" s="3"/>
      <c r="J442" s="3"/>
    </row>
    <row r="443" spans="1:10" x14ac:dyDescent="0.3">
      <c r="A443" s="3" t="s">
        <v>210</v>
      </c>
      <c r="B443" s="3" t="s">
        <v>3787</v>
      </c>
      <c r="C443" s="11" t="s">
        <v>6582</v>
      </c>
      <c r="D443" s="7">
        <v>4.0179822013355501E-2</v>
      </c>
      <c r="E443" s="3">
        <f t="shared" si="6"/>
        <v>2.2314313037934334E-3</v>
      </c>
      <c r="F443" s="3">
        <v>7</v>
      </c>
      <c r="G443" s="3"/>
      <c r="H443" s="3"/>
      <c r="I443" s="3"/>
      <c r="J443" s="3"/>
    </row>
    <row r="444" spans="1:10" x14ac:dyDescent="0.3">
      <c r="A444" s="3" t="s">
        <v>210</v>
      </c>
      <c r="B444" s="3" t="s">
        <v>3788</v>
      </c>
      <c r="C444" s="11" t="s">
        <v>6583</v>
      </c>
      <c r="D444" s="7">
        <v>4.0179822013355501E-2</v>
      </c>
      <c r="E444" s="3">
        <f t="shared" si="6"/>
        <v>6.3755180108383803E-4</v>
      </c>
      <c r="F444" s="3">
        <v>2</v>
      </c>
      <c r="G444" s="3"/>
      <c r="H444" s="3"/>
      <c r="I444" s="3"/>
      <c r="J444" s="3"/>
    </row>
    <row r="445" spans="1:10" x14ac:dyDescent="0.3">
      <c r="A445" s="3" t="s">
        <v>210</v>
      </c>
      <c r="B445" s="3" t="s">
        <v>3789</v>
      </c>
      <c r="C445" s="11" t="s">
        <v>6584</v>
      </c>
      <c r="D445" s="7">
        <v>4.0179822013355501E-2</v>
      </c>
      <c r="E445" s="3">
        <f t="shared" si="6"/>
        <v>1.5938795027095952E-3</v>
      </c>
      <c r="F445" s="3">
        <v>5</v>
      </c>
      <c r="G445" s="3"/>
      <c r="H445" s="3"/>
      <c r="I445" s="3"/>
      <c r="J445" s="3"/>
    </row>
    <row r="446" spans="1:10" x14ac:dyDescent="0.3">
      <c r="A446" s="3" t="s">
        <v>210</v>
      </c>
      <c r="B446" s="3" t="s">
        <v>3790</v>
      </c>
      <c r="C446" s="11" t="s">
        <v>6585</v>
      </c>
      <c r="D446" s="7">
        <v>4.0179822013355501E-2</v>
      </c>
      <c r="E446" s="3">
        <f t="shared" si="6"/>
        <v>6.3755180108383803E-4</v>
      </c>
      <c r="F446" s="3">
        <v>2</v>
      </c>
      <c r="G446" s="3"/>
      <c r="H446" s="3"/>
      <c r="I446" s="3"/>
      <c r="J446" s="3"/>
    </row>
    <row r="447" spans="1:10" x14ac:dyDescent="0.3">
      <c r="A447" s="3" t="s">
        <v>210</v>
      </c>
      <c r="B447" s="3" t="s">
        <v>3791</v>
      </c>
      <c r="C447" s="11" t="s">
        <v>6586</v>
      </c>
      <c r="D447" s="7">
        <v>4.0179822013355501E-2</v>
      </c>
      <c r="E447" s="3">
        <f t="shared" si="6"/>
        <v>6.3755180108383803E-4</v>
      </c>
      <c r="F447" s="3">
        <v>2</v>
      </c>
      <c r="G447" s="3"/>
      <c r="H447" s="3"/>
      <c r="I447" s="3"/>
      <c r="J447" s="3"/>
    </row>
    <row r="448" spans="1:10" x14ac:dyDescent="0.3">
      <c r="A448" s="3" t="s">
        <v>210</v>
      </c>
      <c r="B448" s="3" t="s">
        <v>3792</v>
      </c>
      <c r="C448" s="11" t="s">
        <v>6587</v>
      </c>
      <c r="D448" s="7">
        <v>4.0179822013355501E-2</v>
      </c>
      <c r="E448" s="3">
        <f t="shared" si="6"/>
        <v>6.3755180108383803E-4</v>
      </c>
      <c r="F448" s="3">
        <v>2</v>
      </c>
      <c r="G448" s="3"/>
      <c r="H448" s="3"/>
      <c r="I448" s="3"/>
      <c r="J448" s="3"/>
    </row>
    <row r="449" spans="1:10" x14ac:dyDescent="0.3">
      <c r="A449" s="3" t="s">
        <v>210</v>
      </c>
      <c r="B449" s="3" t="s">
        <v>3793</v>
      </c>
      <c r="C449" s="11" t="s">
        <v>6588</v>
      </c>
      <c r="D449" s="7">
        <v>4.0179822013355501E-2</v>
      </c>
      <c r="E449" s="3">
        <f t="shared" si="6"/>
        <v>6.3755180108383803E-4</v>
      </c>
      <c r="F449" s="3">
        <v>2</v>
      </c>
      <c r="G449" s="3"/>
      <c r="H449" s="3"/>
      <c r="I449" s="3"/>
      <c r="J449" s="3"/>
    </row>
    <row r="450" spans="1:10" x14ac:dyDescent="0.3">
      <c r="A450" s="3" t="s">
        <v>210</v>
      </c>
      <c r="B450" s="3" t="s">
        <v>3794</v>
      </c>
      <c r="C450" s="11" t="s">
        <v>6589</v>
      </c>
      <c r="D450" s="7">
        <v>4.0179822013355501E-2</v>
      </c>
      <c r="E450" s="3">
        <f t="shared" si="6"/>
        <v>6.3755180108383803E-4</v>
      </c>
      <c r="F450" s="3">
        <v>2</v>
      </c>
      <c r="G450" s="3"/>
      <c r="H450" s="3"/>
      <c r="I450" s="3"/>
      <c r="J450" s="3"/>
    </row>
    <row r="451" spans="1:10" x14ac:dyDescent="0.3">
      <c r="A451" s="3" t="s">
        <v>210</v>
      </c>
      <c r="B451" s="3" t="s">
        <v>3795</v>
      </c>
      <c r="C451" s="11" t="s">
        <v>6590</v>
      </c>
      <c r="D451" s="7">
        <v>4.0179822013355501E-2</v>
      </c>
      <c r="E451" s="3">
        <f t="shared" si="6"/>
        <v>6.3755180108383803E-4</v>
      </c>
      <c r="F451" s="3">
        <v>2</v>
      </c>
      <c r="G451" s="3"/>
      <c r="H451" s="3"/>
      <c r="I451" s="3"/>
      <c r="J451" s="3"/>
    </row>
    <row r="452" spans="1:10" ht="28" x14ac:dyDescent="0.3">
      <c r="A452" s="3" t="s">
        <v>210</v>
      </c>
      <c r="B452" s="3" t="s">
        <v>3796</v>
      </c>
      <c r="C452" s="11" t="s">
        <v>6591</v>
      </c>
      <c r="D452" s="7">
        <v>4.0179822013355501E-2</v>
      </c>
      <c r="E452" s="3">
        <f t="shared" si="6"/>
        <v>6.3755180108383803E-4</v>
      </c>
      <c r="F452" s="3">
        <v>2</v>
      </c>
      <c r="G452" s="3"/>
      <c r="H452" s="3"/>
      <c r="I452" s="3"/>
      <c r="J452" s="3"/>
    </row>
    <row r="453" spans="1:10" x14ac:dyDescent="0.3">
      <c r="A453" s="3" t="s">
        <v>210</v>
      </c>
      <c r="B453" s="3" t="s">
        <v>3797</v>
      </c>
      <c r="C453" s="11" t="s">
        <v>6592</v>
      </c>
      <c r="D453" s="7">
        <v>4.0179822013355501E-2</v>
      </c>
      <c r="E453" s="3">
        <f t="shared" ref="E453:E516" si="7">F453/3137</f>
        <v>1.5938795027095952E-3</v>
      </c>
      <c r="F453" s="3">
        <v>5</v>
      </c>
      <c r="G453" s="3"/>
      <c r="H453" s="3"/>
      <c r="I453" s="3"/>
      <c r="J453" s="3"/>
    </row>
    <row r="454" spans="1:10" x14ac:dyDescent="0.3">
      <c r="A454" s="3" t="s">
        <v>210</v>
      </c>
      <c r="B454" s="3" t="s">
        <v>3798</v>
      </c>
      <c r="C454" s="11" t="s">
        <v>6593</v>
      </c>
      <c r="D454" s="7">
        <v>4.0179822013355501E-2</v>
      </c>
      <c r="E454" s="3">
        <f t="shared" si="7"/>
        <v>6.3755180108383803E-4</v>
      </c>
      <c r="F454" s="3">
        <v>2</v>
      </c>
      <c r="G454" s="3"/>
      <c r="H454" s="3"/>
      <c r="I454" s="3"/>
      <c r="J454" s="3"/>
    </row>
    <row r="455" spans="1:10" ht="28" x14ac:dyDescent="0.3">
      <c r="A455" s="3" t="s">
        <v>210</v>
      </c>
      <c r="B455" s="3" t="s">
        <v>3799</v>
      </c>
      <c r="C455" s="11" t="s">
        <v>6594</v>
      </c>
      <c r="D455" s="7">
        <v>4.0179822013355501E-2</v>
      </c>
      <c r="E455" s="3">
        <f t="shared" si="7"/>
        <v>6.3755180108383803E-4</v>
      </c>
      <c r="F455" s="3">
        <v>2</v>
      </c>
      <c r="G455" s="3"/>
      <c r="H455" s="3"/>
      <c r="I455" s="3"/>
      <c r="J455" s="3"/>
    </row>
    <row r="456" spans="1:10" x14ac:dyDescent="0.3">
      <c r="A456" s="3" t="s">
        <v>210</v>
      </c>
      <c r="B456" s="3" t="s">
        <v>3800</v>
      </c>
      <c r="C456" s="11" t="s">
        <v>6595</v>
      </c>
      <c r="D456" s="7">
        <v>4.0179822013355501E-2</v>
      </c>
      <c r="E456" s="3">
        <f t="shared" si="7"/>
        <v>6.3755180108383803E-4</v>
      </c>
      <c r="F456" s="3">
        <v>2</v>
      </c>
      <c r="G456" s="3"/>
      <c r="H456" s="3"/>
      <c r="I456" s="3"/>
      <c r="J456" s="3"/>
    </row>
    <row r="457" spans="1:10" x14ac:dyDescent="0.3">
      <c r="A457" s="3" t="s">
        <v>210</v>
      </c>
      <c r="B457" s="3" t="s">
        <v>3801</v>
      </c>
      <c r="C457" s="11" t="s">
        <v>6596</v>
      </c>
      <c r="D457" s="7">
        <v>4.0179822013355501E-2</v>
      </c>
      <c r="E457" s="3">
        <f t="shared" si="7"/>
        <v>6.3755180108383803E-4</v>
      </c>
      <c r="F457" s="3">
        <v>2</v>
      </c>
      <c r="G457" s="3"/>
      <c r="H457" s="3"/>
      <c r="I457" s="3"/>
      <c r="J457" s="3"/>
    </row>
    <row r="458" spans="1:10" x14ac:dyDescent="0.3">
      <c r="A458" s="3" t="s">
        <v>210</v>
      </c>
      <c r="B458" s="3" t="s">
        <v>3802</v>
      </c>
      <c r="C458" s="11" t="s">
        <v>6597</v>
      </c>
      <c r="D458" s="7">
        <v>4.0179822013355501E-2</v>
      </c>
      <c r="E458" s="3">
        <f t="shared" si="7"/>
        <v>6.3755180108383803E-4</v>
      </c>
      <c r="F458" s="3">
        <v>2</v>
      </c>
      <c r="G458" s="3"/>
      <c r="H458" s="3"/>
      <c r="I458" s="3"/>
      <c r="J458" s="3"/>
    </row>
    <row r="459" spans="1:10" x14ac:dyDescent="0.3">
      <c r="A459" s="3" t="s">
        <v>210</v>
      </c>
      <c r="B459" s="3" t="s">
        <v>3803</v>
      </c>
      <c r="C459" s="11" t="s">
        <v>6598</v>
      </c>
      <c r="D459" s="7">
        <v>4.0179822013355501E-2</v>
      </c>
      <c r="E459" s="3">
        <f t="shared" si="7"/>
        <v>6.3755180108383803E-4</v>
      </c>
      <c r="F459" s="3">
        <v>2</v>
      </c>
      <c r="G459" s="3"/>
      <c r="H459" s="3"/>
      <c r="I459" s="3"/>
      <c r="J459" s="3"/>
    </row>
    <row r="460" spans="1:10" x14ac:dyDescent="0.3">
      <c r="A460" s="3" t="s">
        <v>210</v>
      </c>
      <c r="B460" s="3" t="s">
        <v>3804</v>
      </c>
      <c r="C460" s="11" t="s">
        <v>6599</v>
      </c>
      <c r="D460" s="7">
        <v>4.0179822013355501E-2</v>
      </c>
      <c r="E460" s="3">
        <f t="shared" si="7"/>
        <v>6.3755180108383803E-4</v>
      </c>
      <c r="F460" s="3">
        <v>2</v>
      </c>
      <c r="G460" s="3"/>
      <c r="H460" s="3"/>
      <c r="I460" s="3"/>
      <c r="J460" s="3"/>
    </row>
    <row r="461" spans="1:10" x14ac:dyDescent="0.3">
      <c r="A461" s="3" t="s">
        <v>210</v>
      </c>
      <c r="B461" s="3" t="s">
        <v>3805</v>
      </c>
      <c r="C461" s="11" t="s">
        <v>6600</v>
      </c>
      <c r="D461" s="7">
        <v>4.0179822013355501E-2</v>
      </c>
      <c r="E461" s="3">
        <f t="shared" si="7"/>
        <v>6.3755180108383803E-4</v>
      </c>
      <c r="F461" s="3">
        <v>2</v>
      </c>
      <c r="G461" s="3"/>
      <c r="H461" s="3"/>
      <c r="I461" s="3"/>
      <c r="J461" s="3"/>
    </row>
    <row r="462" spans="1:10" x14ac:dyDescent="0.3">
      <c r="A462" s="3" t="s">
        <v>210</v>
      </c>
      <c r="B462" s="3" t="s">
        <v>3806</v>
      </c>
      <c r="C462" s="11" t="s">
        <v>6601</v>
      </c>
      <c r="D462" s="7">
        <v>4.0527199176728201E-2</v>
      </c>
      <c r="E462" s="3">
        <f t="shared" si="7"/>
        <v>1.9126554032515141E-3</v>
      </c>
      <c r="F462" s="3">
        <v>6</v>
      </c>
      <c r="G462" s="3"/>
      <c r="H462" s="3"/>
      <c r="I462" s="3"/>
      <c r="J462" s="3"/>
    </row>
    <row r="463" spans="1:10" x14ac:dyDescent="0.3">
      <c r="A463" s="3" t="s">
        <v>210</v>
      </c>
      <c r="B463" s="3" t="s">
        <v>3807</v>
      </c>
      <c r="C463" s="11" t="s">
        <v>6602</v>
      </c>
      <c r="D463" s="7">
        <v>4.0527199176728201E-2</v>
      </c>
      <c r="E463" s="3">
        <f t="shared" si="7"/>
        <v>1.9126554032515141E-3</v>
      </c>
      <c r="F463" s="3">
        <v>6</v>
      </c>
      <c r="G463" s="3"/>
      <c r="H463" s="3"/>
      <c r="I463" s="3"/>
      <c r="J463" s="3"/>
    </row>
    <row r="464" spans="1:10" x14ac:dyDescent="0.3">
      <c r="A464" s="3" t="s">
        <v>210</v>
      </c>
      <c r="B464" s="3" t="s">
        <v>3808</v>
      </c>
      <c r="C464" s="11" t="s">
        <v>6603</v>
      </c>
      <c r="D464" s="7">
        <v>4.0527199176728201E-2</v>
      </c>
      <c r="E464" s="3">
        <f t="shared" si="7"/>
        <v>1.9126554032515141E-3</v>
      </c>
      <c r="F464" s="3">
        <v>6</v>
      </c>
      <c r="G464" s="3"/>
      <c r="H464" s="3"/>
      <c r="I464" s="3"/>
      <c r="J464" s="3"/>
    </row>
    <row r="465" spans="1:10" x14ac:dyDescent="0.3">
      <c r="A465" s="3" t="s">
        <v>210</v>
      </c>
      <c r="B465" s="3" t="s">
        <v>3809</v>
      </c>
      <c r="C465" s="11" t="s">
        <v>6604</v>
      </c>
      <c r="D465" s="7">
        <v>4.0986703124692998E-2</v>
      </c>
      <c r="E465" s="3">
        <f t="shared" si="7"/>
        <v>1.2751036021676761E-3</v>
      </c>
      <c r="F465" s="3">
        <v>4</v>
      </c>
      <c r="G465" s="3"/>
      <c r="H465" s="3"/>
      <c r="I465" s="3"/>
      <c r="J465" s="3"/>
    </row>
    <row r="466" spans="1:10" x14ac:dyDescent="0.3">
      <c r="A466" s="3" t="s">
        <v>210</v>
      </c>
      <c r="B466" s="3" t="s">
        <v>3810</v>
      </c>
      <c r="C466" s="11" t="s">
        <v>6605</v>
      </c>
      <c r="D466" s="7">
        <v>4.0986703124692998E-2</v>
      </c>
      <c r="E466" s="3">
        <f t="shared" si="7"/>
        <v>1.2751036021676761E-3</v>
      </c>
      <c r="F466" s="3">
        <v>4</v>
      </c>
      <c r="G466" s="3"/>
      <c r="H466" s="3"/>
      <c r="I466" s="3"/>
      <c r="J466" s="3"/>
    </row>
    <row r="467" spans="1:10" x14ac:dyDescent="0.3">
      <c r="A467" s="3" t="s">
        <v>210</v>
      </c>
      <c r="B467" s="3" t="s">
        <v>3811</v>
      </c>
      <c r="C467" s="11" t="s">
        <v>6606</v>
      </c>
      <c r="D467" s="7">
        <v>4.0986703124692998E-2</v>
      </c>
      <c r="E467" s="3">
        <f t="shared" si="7"/>
        <v>1.2751036021676761E-3</v>
      </c>
      <c r="F467" s="3">
        <v>4</v>
      </c>
      <c r="G467" s="3"/>
      <c r="H467" s="3"/>
      <c r="I467" s="3"/>
      <c r="J467" s="3"/>
    </row>
    <row r="468" spans="1:10" x14ac:dyDescent="0.3">
      <c r="A468" s="3" t="s">
        <v>210</v>
      </c>
      <c r="B468" s="3" t="s">
        <v>3812</v>
      </c>
      <c r="C468" s="11" t="s">
        <v>6607</v>
      </c>
      <c r="D468" s="7">
        <v>4.0986703124692998E-2</v>
      </c>
      <c r="E468" s="3">
        <f t="shared" si="7"/>
        <v>1.2751036021676761E-3</v>
      </c>
      <c r="F468" s="3">
        <v>4</v>
      </c>
      <c r="G468" s="3"/>
      <c r="H468" s="3"/>
      <c r="I468" s="3"/>
      <c r="J468" s="3"/>
    </row>
    <row r="469" spans="1:10" x14ac:dyDescent="0.3">
      <c r="A469" s="3" t="s">
        <v>210</v>
      </c>
      <c r="B469" s="3" t="s">
        <v>3813</v>
      </c>
      <c r="C469" s="11" t="s">
        <v>6608</v>
      </c>
      <c r="D469" s="7">
        <v>4.0986703124692998E-2</v>
      </c>
      <c r="E469" s="3">
        <f t="shared" si="7"/>
        <v>1.2751036021676761E-3</v>
      </c>
      <c r="F469" s="3">
        <v>4</v>
      </c>
      <c r="G469" s="3"/>
      <c r="H469" s="3"/>
      <c r="I469" s="3"/>
      <c r="J469" s="3"/>
    </row>
    <row r="470" spans="1:10" x14ac:dyDescent="0.3">
      <c r="A470" s="3" t="s">
        <v>210</v>
      </c>
      <c r="B470" s="3" t="s">
        <v>3814</v>
      </c>
      <c r="C470" s="11" t="s">
        <v>6609</v>
      </c>
      <c r="D470" s="7">
        <v>4.0986703124692998E-2</v>
      </c>
      <c r="E470" s="3">
        <f t="shared" si="7"/>
        <v>1.2751036021676761E-3</v>
      </c>
      <c r="F470" s="3">
        <v>4</v>
      </c>
      <c r="G470" s="3"/>
      <c r="H470" s="3"/>
      <c r="I470" s="3"/>
      <c r="J470" s="3"/>
    </row>
    <row r="471" spans="1:10" x14ac:dyDescent="0.3">
      <c r="A471" s="3" t="s">
        <v>210</v>
      </c>
      <c r="B471" s="3" t="s">
        <v>1786</v>
      </c>
      <c r="C471" s="11" t="s">
        <v>331</v>
      </c>
      <c r="D471" s="7">
        <v>4.0986703124692998E-2</v>
      </c>
      <c r="E471" s="3">
        <f t="shared" si="7"/>
        <v>1.2751036021676761E-3</v>
      </c>
      <c r="F471" s="3">
        <v>4</v>
      </c>
      <c r="G471" s="3"/>
      <c r="H471" s="3"/>
      <c r="I471" s="3"/>
      <c r="J471" s="3"/>
    </row>
    <row r="472" spans="1:10" ht="42" x14ac:dyDescent="0.3">
      <c r="A472" s="3" t="s">
        <v>210</v>
      </c>
      <c r="B472" s="3" t="s">
        <v>3815</v>
      </c>
      <c r="C472" s="11" t="s">
        <v>6610</v>
      </c>
      <c r="D472" s="7">
        <v>4.0986703124692998E-2</v>
      </c>
      <c r="E472" s="3">
        <f t="shared" si="7"/>
        <v>1.2751036021676761E-3</v>
      </c>
      <c r="F472" s="3">
        <v>4</v>
      </c>
      <c r="G472" s="3"/>
      <c r="H472" s="3"/>
      <c r="I472" s="3"/>
      <c r="J472" s="3"/>
    </row>
    <row r="473" spans="1:10" x14ac:dyDescent="0.3">
      <c r="A473" s="3" t="s">
        <v>210</v>
      </c>
      <c r="B473" s="3" t="s">
        <v>3816</v>
      </c>
      <c r="C473" s="11" t="s">
        <v>6611</v>
      </c>
      <c r="D473" s="7">
        <v>4.0986703124692998E-2</v>
      </c>
      <c r="E473" s="3">
        <f t="shared" si="7"/>
        <v>1.2751036021676761E-3</v>
      </c>
      <c r="F473" s="3">
        <v>4</v>
      </c>
      <c r="G473" s="3"/>
      <c r="H473" s="3"/>
      <c r="I473" s="3"/>
      <c r="J473" s="3"/>
    </row>
    <row r="474" spans="1:10" x14ac:dyDescent="0.3">
      <c r="A474" s="3" t="s">
        <v>210</v>
      </c>
      <c r="B474" s="3" t="s">
        <v>3817</v>
      </c>
      <c r="C474" s="11" t="s">
        <v>6612</v>
      </c>
      <c r="D474" s="7">
        <v>4.0986703124692998E-2</v>
      </c>
      <c r="E474" s="3">
        <f t="shared" si="7"/>
        <v>1.2751036021676761E-3</v>
      </c>
      <c r="F474" s="3">
        <v>4</v>
      </c>
      <c r="G474" s="3"/>
      <c r="H474" s="3"/>
      <c r="I474" s="3"/>
      <c r="J474" s="3"/>
    </row>
    <row r="475" spans="1:10" x14ac:dyDescent="0.3">
      <c r="A475" s="3" t="s">
        <v>210</v>
      </c>
      <c r="B475" s="3" t="s">
        <v>3207</v>
      </c>
      <c r="C475" s="11" t="s">
        <v>3366</v>
      </c>
      <c r="D475" s="7">
        <v>4.0986703124692998E-2</v>
      </c>
      <c r="E475" s="3">
        <f t="shared" si="7"/>
        <v>3.8253108065030282E-3</v>
      </c>
      <c r="F475" s="3">
        <v>12</v>
      </c>
      <c r="G475" s="3"/>
      <c r="H475" s="3"/>
      <c r="I475" s="3"/>
      <c r="J475" s="3"/>
    </row>
    <row r="476" spans="1:10" x14ac:dyDescent="0.3">
      <c r="A476" s="3" t="s">
        <v>210</v>
      </c>
      <c r="B476" s="3" t="s">
        <v>3818</v>
      </c>
      <c r="C476" s="11" t="s">
        <v>6613</v>
      </c>
      <c r="D476" s="7">
        <v>4.2762561450852499E-2</v>
      </c>
      <c r="E476" s="3">
        <f t="shared" si="7"/>
        <v>5.1004144086707042E-3</v>
      </c>
      <c r="F476" s="3">
        <v>16</v>
      </c>
      <c r="G476" s="3"/>
      <c r="H476" s="3"/>
      <c r="I476" s="3"/>
      <c r="J476" s="3"/>
    </row>
    <row r="477" spans="1:10" ht="28" x14ac:dyDescent="0.3">
      <c r="A477" s="3" t="s">
        <v>210</v>
      </c>
      <c r="B477" s="3" t="s">
        <v>3819</v>
      </c>
      <c r="C477" s="11" t="s">
        <v>6614</v>
      </c>
      <c r="D477" s="7">
        <v>4.32351537070206E-2</v>
      </c>
      <c r="E477" s="3">
        <f t="shared" si="7"/>
        <v>6.0567421102964616E-3</v>
      </c>
      <c r="F477" s="3">
        <v>19</v>
      </c>
      <c r="G477" s="3"/>
      <c r="H477" s="3"/>
      <c r="I477" s="3"/>
      <c r="J477" s="3"/>
    </row>
    <row r="478" spans="1:10" x14ac:dyDescent="0.3">
      <c r="A478" s="3" t="s">
        <v>210</v>
      </c>
      <c r="B478" s="3" t="s">
        <v>3820</v>
      </c>
      <c r="C478" s="11" t="s">
        <v>6615</v>
      </c>
      <c r="D478" s="7">
        <v>4.5835492734144903E-2</v>
      </c>
      <c r="E478" s="3">
        <f t="shared" si="7"/>
        <v>2.2314313037934334E-3</v>
      </c>
      <c r="F478" s="3">
        <v>7</v>
      </c>
      <c r="G478" s="3"/>
      <c r="H478" s="3"/>
      <c r="I478" s="3"/>
      <c r="J478" s="3"/>
    </row>
    <row r="479" spans="1:10" ht="28" x14ac:dyDescent="0.3">
      <c r="A479" s="3" t="s">
        <v>210</v>
      </c>
      <c r="B479" s="3" t="s">
        <v>3821</v>
      </c>
      <c r="C479" s="11" t="s">
        <v>6616</v>
      </c>
      <c r="D479" s="7">
        <v>4.5835492734144903E-2</v>
      </c>
      <c r="E479" s="3">
        <f t="shared" si="7"/>
        <v>2.2314313037934334E-3</v>
      </c>
      <c r="F479" s="3">
        <v>7</v>
      </c>
      <c r="G479" s="3"/>
      <c r="H479" s="3"/>
      <c r="I479" s="3"/>
      <c r="J479" s="3"/>
    </row>
    <row r="480" spans="1:10" ht="28" x14ac:dyDescent="0.3">
      <c r="A480" s="3" t="s">
        <v>210</v>
      </c>
      <c r="B480" s="3" t="s">
        <v>3822</v>
      </c>
      <c r="C480" s="11" t="s">
        <v>6617</v>
      </c>
      <c r="D480" s="7">
        <v>4.6233089216383798E-2</v>
      </c>
      <c r="E480" s="3">
        <f t="shared" si="7"/>
        <v>3.1877590054191903E-3</v>
      </c>
      <c r="F480" s="3">
        <v>10</v>
      </c>
      <c r="G480" s="3"/>
      <c r="H480" s="3"/>
      <c r="I480" s="3"/>
      <c r="J480" s="3"/>
    </row>
    <row r="481" spans="1:10" x14ac:dyDescent="0.3">
      <c r="A481" s="3" t="s">
        <v>210</v>
      </c>
      <c r="B481" s="3" t="s">
        <v>3823</v>
      </c>
      <c r="C481" s="11" t="s">
        <v>6618</v>
      </c>
      <c r="D481" s="7">
        <v>4.6739042047128997E-2</v>
      </c>
      <c r="E481" s="3">
        <f t="shared" si="7"/>
        <v>5.1004144086707042E-3</v>
      </c>
      <c r="F481" s="3">
        <v>16</v>
      </c>
      <c r="G481" s="3"/>
      <c r="H481" s="3"/>
      <c r="I481" s="3"/>
      <c r="J481" s="3"/>
    </row>
    <row r="482" spans="1:10" x14ac:dyDescent="0.3">
      <c r="A482" s="3" t="s">
        <v>210</v>
      </c>
      <c r="B482" s="3" t="s">
        <v>3824</v>
      </c>
      <c r="C482" s="11" t="s">
        <v>6619</v>
      </c>
      <c r="D482" s="7">
        <v>4.7568363836886403E-2</v>
      </c>
      <c r="E482" s="3">
        <f t="shared" si="7"/>
        <v>2.5502072043353521E-3</v>
      </c>
      <c r="F482" s="3">
        <v>8</v>
      </c>
      <c r="G482" s="3"/>
      <c r="H482" s="3"/>
      <c r="I482" s="3"/>
      <c r="J482" s="3"/>
    </row>
    <row r="483" spans="1:10" x14ac:dyDescent="0.3">
      <c r="A483" s="3" t="s">
        <v>210</v>
      </c>
      <c r="B483" s="3" t="s">
        <v>3825</v>
      </c>
      <c r="C483" s="11" t="s">
        <v>6620</v>
      </c>
      <c r="D483" s="7">
        <v>4.7568363836886403E-2</v>
      </c>
      <c r="E483" s="3">
        <f t="shared" si="7"/>
        <v>2.5502072043353521E-3</v>
      </c>
      <c r="F483" s="3">
        <v>8</v>
      </c>
      <c r="G483" s="3"/>
      <c r="H483" s="3"/>
      <c r="I483" s="3"/>
      <c r="J483" s="3"/>
    </row>
    <row r="484" spans="1:10" x14ac:dyDescent="0.3">
      <c r="A484" s="3" t="s">
        <v>210</v>
      </c>
      <c r="B484" s="3" t="s">
        <v>3826</v>
      </c>
      <c r="C484" s="11" t="s">
        <v>6621</v>
      </c>
      <c r="D484" s="7">
        <v>4.7568363836886403E-2</v>
      </c>
      <c r="E484" s="3">
        <f t="shared" si="7"/>
        <v>2.8689831048772712E-3</v>
      </c>
      <c r="F484" s="3">
        <v>9</v>
      </c>
      <c r="G484" s="3"/>
      <c r="H484" s="3"/>
      <c r="I484" s="3"/>
      <c r="J484" s="3"/>
    </row>
    <row r="485" spans="1:10" ht="28" x14ac:dyDescent="0.3">
      <c r="A485" s="3" t="s">
        <v>210</v>
      </c>
      <c r="B485" s="3" t="s">
        <v>3827</v>
      </c>
      <c r="C485" s="11" t="s">
        <v>6622</v>
      </c>
      <c r="D485" s="7">
        <v>4.7568363836886403E-2</v>
      </c>
      <c r="E485" s="3">
        <f t="shared" si="7"/>
        <v>2.5502072043353521E-3</v>
      </c>
      <c r="F485" s="3">
        <v>8</v>
      </c>
      <c r="G485" s="3"/>
      <c r="H485" s="3"/>
      <c r="I485" s="3"/>
      <c r="J485" s="3"/>
    </row>
    <row r="486" spans="1:10" x14ac:dyDescent="0.3">
      <c r="A486" s="3" t="s">
        <v>210</v>
      </c>
      <c r="B486" s="3" t="s">
        <v>3828</v>
      </c>
      <c r="C486" s="11" t="s">
        <v>6623</v>
      </c>
      <c r="D486" s="7">
        <v>4.7568363836886403E-2</v>
      </c>
      <c r="E486" s="3">
        <f t="shared" si="7"/>
        <v>2.5502072043353521E-3</v>
      </c>
      <c r="F486" s="3">
        <v>8</v>
      </c>
      <c r="G486" s="3"/>
      <c r="H486" s="3"/>
      <c r="I486" s="3"/>
      <c r="J486" s="3"/>
    </row>
    <row r="487" spans="1:10" x14ac:dyDescent="0.3">
      <c r="A487" s="3" t="s">
        <v>210</v>
      </c>
      <c r="B487" s="3" t="s">
        <v>3829</v>
      </c>
      <c r="C487" s="11" t="s">
        <v>6624</v>
      </c>
      <c r="D487" s="7">
        <v>4.8731785191140201E-2</v>
      </c>
      <c r="E487" s="3">
        <f t="shared" si="7"/>
        <v>1.5938795027095952E-3</v>
      </c>
      <c r="F487" s="3">
        <v>5</v>
      </c>
      <c r="G487" s="3"/>
      <c r="H487" s="3"/>
      <c r="I487" s="3"/>
      <c r="J487" s="3"/>
    </row>
    <row r="488" spans="1:10" x14ac:dyDescent="0.3">
      <c r="A488" s="3" t="s">
        <v>210</v>
      </c>
      <c r="B488" s="3" t="s">
        <v>3830</v>
      </c>
      <c r="C488" s="11" t="s">
        <v>6625</v>
      </c>
      <c r="D488" s="7">
        <v>4.8731785191140201E-2</v>
      </c>
      <c r="E488" s="3">
        <f t="shared" si="7"/>
        <v>1.5938795027095952E-3</v>
      </c>
      <c r="F488" s="3">
        <v>5</v>
      </c>
      <c r="G488" s="3"/>
      <c r="H488" s="3"/>
      <c r="I488" s="3"/>
      <c r="J488" s="3"/>
    </row>
    <row r="489" spans="1:10" ht="28" x14ac:dyDescent="0.3">
      <c r="A489" s="3" t="s">
        <v>210</v>
      </c>
      <c r="B489" s="3" t="s">
        <v>3831</v>
      </c>
      <c r="C489" s="11" t="s">
        <v>6626</v>
      </c>
      <c r="D489" s="7">
        <v>4.8731785191140201E-2</v>
      </c>
      <c r="E489" s="3">
        <f t="shared" si="7"/>
        <v>1.5938795027095952E-3</v>
      </c>
      <c r="F489" s="3">
        <v>5</v>
      </c>
      <c r="G489" s="3"/>
      <c r="H489" s="3"/>
      <c r="I489" s="3"/>
      <c r="J489" s="3"/>
    </row>
    <row r="490" spans="1:10" x14ac:dyDescent="0.3">
      <c r="A490" s="3" t="s">
        <v>210</v>
      </c>
      <c r="B490" s="3" t="s">
        <v>3832</v>
      </c>
      <c r="C490" s="11" t="s">
        <v>6627</v>
      </c>
      <c r="D490" s="7">
        <v>4.8731785191140201E-2</v>
      </c>
      <c r="E490" s="3">
        <f t="shared" si="7"/>
        <v>1.9126554032515141E-3</v>
      </c>
      <c r="F490" s="3">
        <v>6</v>
      </c>
      <c r="G490" s="3"/>
      <c r="H490" s="3"/>
      <c r="I490" s="3"/>
      <c r="J490" s="3"/>
    </row>
    <row r="491" spans="1:10" x14ac:dyDescent="0.3">
      <c r="A491" s="3" t="s">
        <v>210</v>
      </c>
      <c r="B491" s="3" t="s">
        <v>3833</v>
      </c>
      <c r="C491" s="11" t="s">
        <v>6628</v>
      </c>
      <c r="D491" s="7">
        <v>4.8731785191140201E-2</v>
      </c>
      <c r="E491" s="3">
        <f t="shared" si="7"/>
        <v>1.5938795027095952E-3</v>
      </c>
      <c r="F491" s="3">
        <v>5</v>
      </c>
      <c r="G491" s="3"/>
      <c r="H491" s="3"/>
      <c r="I491" s="3"/>
      <c r="J491" s="3"/>
    </row>
    <row r="492" spans="1:10" x14ac:dyDescent="0.3">
      <c r="A492" s="3" t="s">
        <v>210</v>
      </c>
      <c r="B492" s="3" t="s">
        <v>3834</v>
      </c>
      <c r="C492" s="11" t="s">
        <v>6629</v>
      </c>
      <c r="D492" s="7">
        <v>4.8731785191140201E-2</v>
      </c>
      <c r="E492" s="3">
        <f t="shared" si="7"/>
        <v>1.5938795027095952E-3</v>
      </c>
      <c r="F492" s="3">
        <v>5</v>
      </c>
      <c r="G492" s="3"/>
      <c r="H492" s="3"/>
      <c r="I492" s="3"/>
      <c r="J492" s="3"/>
    </row>
    <row r="493" spans="1:10" x14ac:dyDescent="0.3">
      <c r="A493" s="3" t="s">
        <v>210</v>
      </c>
      <c r="B493" s="3" t="s">
        <v>3835</v>
      </c>
      <c r="C493" s="11" t="s">
        <v>6630</v>
      </c>
      <c r="D493" s="7">
        <v>4.8731785191140201E-2</v>
      </c>
      <c r="E493" s="3">
        <f t="shared" si="7"/>
        <v>1.5938795027095952E-3</v>
      </c>
      <c r="F493" s="3">
        <v>5</v>
      </c>
      <c r="G493" s="3"/>
      <c r="H493" s="3"/>
      <c r="I493" s="3"/>
      <c r="J493" s="3"/>
    </row>
    <row r="494" spans="1:10" x14ac:dyDescent="0.3">
      <c r="A494" s="3" t="s">
        <v>210</v>
      </c>
      <c r="B494" s="3" t="s">
        <v>1734</v>
      </c>
      <c r="C494" s="11" t="s">
        <v>279</v>
      </c>
      <c r="D494" s="7">
        <v>4.9515626934545497E-2</v>
      </c>
      <c r="E494" s="3">
        <f t="shared" si="7"/>
        <v>1.3707363723302519E-2</v>
      </c>
      <c r="F494" s="3">
        <v>43</v>
      </c>
      <c r="G494" s="3"/>
      <c r="H494" s="3"/>
      <c r="I494" s="3"/>
      <c r="J494" s="3"/>
    </row>
    <row r="495" spans="1:10" x14ac:dyDescent="0.3">
      <c r="A495" s="3" t="s">
        <v>211</v>
      </c>
      <c r="B495" s="3" t="s">
        <v>1817</v>
      </c>
      <c r="C495" s="11" t="s">
        <v>360</v>
      </c>
      <c r="D495" s="7" t="s">
        <v>6306</v>
      </c>
      <c r="E495" s="3">
        <f t="shared" si="7"/>
        <v>0.84220592923175008</v>
      </c>
      <c r="F495" s="3">
        <v>2642</v>
      </c>
      <c r="G495" s="3"/>
      <c r="H495" s="3"/>
      <c r="I495" s="3"/>
      <c r="J495" s="3"/>
    </row>
    <row r="496" spans="1:10" x14ac:dyDescent="0.3">
      <c r="A496" s="3" t="s">
        <v>211</v>
      </c>
      <c r="B496" s="3" t="s">
        <v>1818</v>
      </c>
      <c r="C496" s="11" t="s">
        <v>361</v>
      </c>
      <c r="D496" s="7">
        <v>1.5679618027753601E-275</v>
      </c>
      <c r="E496" s="3">
        <f t="shared" si="7"/>
        <v>0.78960790564233341</v>
      </c>
      <c r="F496" s="3">
        <v>2477</v>
      </c>
      <c r="G496" s="3"/>
      <c r="H496" s="3"/>
      <c r="I496" s="3"/>
      <c r="J496" s="3"/>
    </row>
    <row r="497" spans="1:10" x14ac:dyDescent="0.3">
      <c r="A497" s="3" t="s">
        <v>211</v>
      </c>
      <c r="B497" s="3" t="s">
        <v>1819</v>
      </c>
      <c r="C497" s="11" t="s">
        <v>362</v>
      </c>
      <c r="D497" s="7">
        <v>4.99067162363196E-226</v>
      </c>
      <c r="E497" s="3">
        <f t="shared" si="7"/>
        <v>0.57698437998087349</v>
      </c>
      <c r="F497" s="3">
        <v>1810</v>
      </c>
      <c r="G497" s="3"/>
      <c r="H497" s="3"/>
      <c r="I497" s="3"/>
      <c r="J497" s="3"/>
    </row>
    <row r="498" spans="1:10" x14ac:dyDescent="0.3">
      <c r="A498" s="3" t="s">
        <v>211</v>
      </c>
      <c r="B498" s="3" t="s">
        <v>1820</v>
      </c>
      <c r="C498" s="11" t="s">
        <v>363</v>
      </c>
      <c r="D498" s="7">
        <v>2.23586265290965E-211</v>
      </c>
      <c r="E498" s="3">
        <f t="shared" si="7"/>
        <v>0.55817660184890028</v>
      </c>
      <c r="F498" s="3">
        <v>1751</v>
      </c>
      <c r="G498" s="3"/>
      <c r="H498" s="3"/>
      <c r="I498" s="3"/>
      <c r="J498" s="3"/>
    </row>
    <row r="499" spans="1:10" x14ac:dyDescent="0.3">
      <c r="A499" s="3" t="s">
        <v>211</v>
      </c>
      <c r="B499" s="3" t="s">
        <v>1821</v>
      </c>
      <c r="C499" s="11" t="s">
        <v>364</v>
      </c>
      <c r="D499" s="7">
        <v>7.6327010433837099E-190</v>
      </c>
      <c r="E499" s="3">
        <f t="shared" si="7"/>
        <v>0.52948677080012752</v>
      </c>
      <c r="F499" s="3">
        <v>1661</v>
      </c>
      <c r="G499" s="3"/>
      <c r="H499" s="3"/>
      <c r="I499" s="3"/>
      <c r="J499" s="3"/>
    </row>
    <row r="500" spans="1:10" x14ac:dyDescent="0.3">
      <c r="A500" s="3" t="s">
        <v>211</v>
      </c>
      <c r="B500" s="3" t="s">
        <v>1830</v>
      </c>
      <c r="C500" s="11" t="s">
        <v>373</v>
      </c>
      <c r="D500" s="7">
        <v>5.82897709449457E-182</v>
      </c>
      <c r="E500" s="3">
        <f t="shared" si="7"/>
        <v>0.31750079693975136</v>
      </c>
      <c r="F500" s="3">
        <v>996</v>
      </c>
      <c r="G500" s="3"/>
      <c r="H500" s="3"/>
      <c r="I500" s="3"/>
      <c r="J500" s="3"/>
    </row>
    <row r="501" spans="1:10" x14ac:dyDescent="0.3">
      <c r="A501" s="3" t="s">
        <v>211</v>
      </c>
      <c r="B501" s="3" t="s">
        <v>1840</v>
      </c>
      <c r="C501" s="11" t="s">
        <v>383</v>
      </c>
      <c r="D501" s="7">
        <v>1.16853339964236E-171</v>
      </c>
      <c r="E501" s="3">
        <f t="shared" si="7"/>
        <v>0.29869301880777815</v>
      </c>
      <c r="F501" s="3">
        <v>937</v>
      </c>
      <c r="G501" s="3"/>
      <c r="H501" s="3"/>
      <c r="I501" s="3"/>
      <c r="J501" s="3"/>
    </row>
    <row r="502" spans="1:10" x14ac:dyDescent="0.3">
      <c r="A502" s="3" t="s">
        <v>211</v>
      </c>
      <c r="B502" s="3" t="s">
        <v>1826</v>
      </c>
      <c r="C502" s="11" t="s">
        <v>369</v>
      </c>
      <c r="D502" s="7">
        <v>1.5777729085766799E-163</v>
      </c>
      <c r="E502" s="3">
        <f t="shared" si="7"/>
        <v>0.31144405482945492</v>
      </c>
      <c r="F502" s="3">
        <v>977</v>
      </c>
      <c r="G502" s="3"/>
      <c r="H502" s="3"/>
      <c r="I502" s="3"/>
      <c r="J502" s="3"/>
    </row>
    <row r="503" spans="1:10" x14ac:dyDescent="0.3">
      <c r="A503" s="3" t="s">
        <v>211</v>
      </c>
      <c r="B503" s="3" t="s">
        <v>1828</v>
      </c>
      <c r="C503" s="11" t="s">
        <v>371</v>
      </c>
      <c r="D503" s="7">
        <v>1.18846442918501E-155</v>
      </c>
      <c r="E503" s="3">
        <f t="shared" si="7"/>
        <v>0.2900860694931463</v>
      </c>
      <c r="F503" s="3">
        <v>910</v>
      </c>
      <c r="G503" s="3"/>
      <c r="H503" s="3"/>
      <c r="I503" s="3"/>
      <c r="J503" s="3"/>
    </row>
    <row r="504" spans="1:10" x14ac:dyDescent="0.3">
      <c r="A504" s="3" t="s">
        <v>211</v>
      </c>
      <c r="B504" s="3" t="s">
        <v>1846</v>
      </c>
      <c r="C504" s="11" t="s">
        <v>389</v>
      </c>
      <c r="D504" s="7">
        <v>2.020268728079E-153</v>
      </c>
      <c r="E504" s="3">
        <f t="shared" si="7"/>
        <v>0.24705132291998724</v>
      </c>
      <c r="F504" s="3">
        <v>775</v>
      </c>
      <c r="G504" s="3"/>
      <c r="H504" s="3"/>
      <c r="I504" s="3"/>
      <c r="J504" s="3"/>
    </row>
    <row r="505" spans="1:10" x14ac:dyDescent="0.3">
      <c r="A505" s="3" t="s">
        <v>211</v>
      </c>
      <c r="B505" s="3" t="s">
        <v>1852</v>
      </c>
      <c r="C505" s="11" t="s">
        <v>395</v>
      </c>
      <c r="D505" s="7">
        <v>2.0359361539071901E-136</v>
      </c>
      <c r="E505" s="3">
        <f t="shared" si="7"/>
        <v>0.21262352566146001</v>
      </c>
      <c r="F505" s="3">
        <v>667</v>
      </c>
      <c r="G505" s="3"/>
      <c r="H505" s="3"/>
      <c r="I505" s="3"/>
      <c r="J505" s="3"/>
    </row>
    <row r="506" spans="1:10" x14ac:dyDescent="0.3">
      <c r="A506" s="3" t="s">
        <v>211</v>
      </c>
      <c r="B506" s="3" t="s">
        <v>1844</v>
      </c>
      <c r="C506" s="11" t="s">
        <v>387</v>
      </c>
      <c r="D506" s="7">
        <v>2.4832705886543499E-126</v>
      </c>
      <c r="E506" s="3">
        <f t="shared" si="7"/>
        <v>0.26968441185846348</v>
      </c>
      <c r="F506" s="3">
        <v>846</v>
      </c>
      <c r="G506" s="3"/>
      <c r="H506" s="3"/>
      <c r="I506" s="3"/>
      <c r="J506" s="3"/>
    </row>
    <row r="507" spans="1:10" x14ac:dyDescent="0.3">
      <c r="A507" s="3" t="s">
        <v>211</v>
      </c>
      <c r="B507" s="3" t="s">
        <v>1861</v>
      </c>
      <c r="C507" s="11" t="s">
        <v>404</v>
      </c>
      <c r="D507" s="7">
        <v>1.16845599920459E-122</v>
      </c>
      <c r="E507" s="3">
        <f t="shared" si="7"/>
        <v>0.40420784188715331</v>
      </c>
      <c r="F507" s="3">
        <v>1268</v>
      </c>
      <c r="G507" s="3"/>
      <c r="H507" s="3"/>
      <c r="I507" s="3"/>
      <c r="J507" s="3"/>
    </row>
    <row r="508" spans="1:10" x14ac:dyDescent="0.3">
      <c r="A508" s="3" t="s">
        <v>211</v>
      </c>
      <c r="B508" s="3" t="s">
        <v>1822</v>
      </c>
      <c r="C508" s="11" t="s">
        <v>365</v>
      </c>
      <c r="D508" s="7">
        <v>4.7424651531177202E-118</v>
      </c>
      <c r="E508" s="3">
        <f t="shared" si="7"/>
        <v>0.29869301880777815</v>
      </c>
      <c r="F508" s="3">
        <v>937</v>
      </c>
      <c r="G508" s="3"/>
      <c r="H508" s="3"/>
      <c r="I508" s="3"/>
      <c r="J508" s="3"/>
    </row>
    <row r="509" spans="1:10" x14ac:dyDescent="0.3">
      <c r="A509" s="3" t="s">
        <v>211</v>
      </c>
      <c r="B509" s="3" t="s">
        <v>1829</v>
      </c>
      <c r="C509" s="11" t="s">
        <v>372</v>
      </c>
      <c r="D509" s="7">
        <v>1.18330330488804E-115</v>
      </c>
      <c r="E509" s="3">
        <f t="shared" si="7"/>
        <v>0.26012113484220595</v>
      </c>
      <c r="F509" s="3">
        <v>816</v>
      </c>
      <c r="G509" s="3"/>
      <c r="H509" s="3"/>
      <c r="I509" s="3"/>
      <c r="J509" s="3"/>
    </row>
    <row r="510" spans="1:10" x14ac:dyDescent="0.3">
      <c r="A510" s="3" t="s">
        <v>211</v>
      </c>
      <c r="B510" s="3" t="s">
        <v>1858</v>
      </c>
      <c r="C510" s="11" t="s">
        <v>401</v>
      </c>
      <c r="D510" s="7">
        <v>4.37801490441438E-115</v>
      </c>
      <c r="E510" s="3">
        <f t="shared" si="7"/>
        <v>0.21134842205929233</v>
      </c>
      <c r="F510" s="3">
        <v>663</v>
      </c>
      <c r="G510" s="3"/>
      <c r="H510" s="3"/>
      <c r="I510" s="3"/>
      <c r="J510" s="3"/>
    </row>
    <row r="511" spans="1:10" x14ac:dyDescent="0.3">
      <c r="A511" s="3" t="s">
        <v>211</v>
      </c>
      <c r="B511" s="3" t="s">
        <v>1859</v>
      </c>
      <c r="C511" s="11" t="s">
        <v>402</v>
      </c>
      <c r="D511" s="7">
        <v>4.37801490441438E-115</v>
      </c>
      <c r="E511" s="3">
        <f t="shared" si="7"/>
        <v>0.21134842205929233</v>
      </c>
      <c r="F511" s="3">
        <v>663</v>
      </c>
      <c r="G511" s="3"/>
      <c r="H511" s="3"/>
      <c r="I511" s="3"/>
      <c r="J511" s="3"/>
    </row>
    <row r="512" spans="1:10" x14ac:dyDescent="0.3">
      <c r="A512" s="3" t="s">
        <v>211</v>
      </c>
      <c r="B512" s="3" t="s">
        <v>1875</v>
      </c>
      <c r="C512" s="11" t="s">
        <v>418</v>
      </c>
      <c r="D512" s="7">
        <v>1.41837760763083E-111</v>
      </c>
      <c r="E512" s="3">
        <f t="shared" si="7"/>
        <v>0.14472425884603124</v>
      </c>
      <c r="F512" s="3">
        <v>454</v>
      </c>
      <c r="G512" s="3"/>
      <c r="H512" s="3"/>
      <c r="I512" s="3"/>
      <c r="J512" s="3"/>
    </row>
    <row r="513" spans="1:10" x14ac:dyDescent="0.3">
      <c r="A513" s="3" t="s">
        <v>211</v>
      </c>
      <c r="B513" s="3" t="s">
        <v>1823</v>
      </c>
      <c r="C513" s="11" t="s">
        <v>366</v>
      </c>
      <c r="D513" s="7">
        <v>7.3271986645608797E-109</v>
      </c>
      <c r="E513" s="3">
        <f t="shared" si="7"/>
        <v>0.2763787057698438</v>
      </c>
      <c r="F513" s="3">
        <v>867</v>
      </c>
      <c r="G513" s="3"/>
      <c r="H513" s="3"/>
      <c r="I513" s="3"/>
      <c r="J513" s="3"/>
    </row>
    <row r="514" spans="1:10" x14ac:dyDescent="0.3">
      <c r="A514" s="3" t="s">
        <v>211</v>
      </c>
      <c r="B514" s="3" t="s">
        <v>1838</v>
      </c>
      <c r="C514" s="11" t="s">
        <v>381</v>
      </c>
      <c r="D514" s="7">
        <v>7.66485796273187E-109</v>
      </c>
      <c r="E514" s="3">
        <f t="shared" si="7"/>
        <v>0.24577621931781957</v>
      </c>
      <c r="F514" s="3">
        <v>771</v>
      </c>
      <c r="G514" s="3"/>
      <c r="H514" s="3"/>
      <c r="I514" s="3"/>
      <c r="J514" s="3"/>
    </row>
    <row r="515" spans="1:10" x14ac:dyDescent="0.3">
      <c r="A515" s="3" t="s">
        <v>211</v>
      </c>
      <c r="B515" s="3" t="s">
        <v>1824</v>
      </c>
      <c r="C515" s="11" t="s">
        <v>367</v>
      </c>
      <c r="D515" s="7">
        <v>2.7483395442834899E-108</v>
      </c>
      <c r="E515" s="3">
        <f t="shared" si="7"/>
        <v>0.50749123366273508</v>
      </c>
      <c r="F515" s="3">
        <v>1592</v>
      </c>
      <c r="G515" s="3"/>
      <c r="H515" s="3"/>
      <c r="I515" s="3"/>
      <c r="J515" s="3"/>
    </row>
    <row r="516" spans="1:10" x14ac:dyDescent="0.3">
      <c r="A516" s="3" t="s">
        <v>211</v>
      </c>
      <c r="B516" s="3" t="s">
        <v>1831</v>
      </c>
      <c r="C516" s="11" t="s">
        <v>374</v>
      </c>
      <c r="D516" s="7">
        <v>1.75721643179981E-106</v>
      </c>
      <c r="E516" s="3">
        <f t="shared" si="7"/>
        <v>0.2496015301243226</v>
      </c>
      <c r="F516" s="3">
        <v>783</v>
      </c>
      <c r="G516" s="3"/>
      <c r="H516" s="3"/>
      <c r="I516" s="3"/>
      <c r="J516" s="3"/>
    </row>
    <row r="517" spans="1:10" x14ac:dyDescent="0.3">
      <c r="A517" s="3" t="s">
        <v>211</v>
      </c>
      <c r="B517" s="3" t="s">
        <v>1867</v>
      </c>
      <c r="C517" s="11" t="s">
        <v>410</v>
      </c>
      <c r="D517" s="7">
        <v>2.2111900561801701E-106</v>
      </c>
      <c r="E517" s="3">
        <f t="shared" ref="E517:E580" si="8">F517/3137</f>
        <v>0.18361491871214536</v>
      </c>
      <c r="F517" s="3">
        <v>576</v>
      </c>
      <c r="G517" s="3"/>
      <c r="H517" s="3"/>
      <c r="I517" s="3"/>
      <c r="J517" s="3"/>
    </row>
    <row r="518" spans="1:10" x14ac:dyDescent="0.3">
      <c r="A518" s="3" t="s">
        <v>211</v>
      </c>
      <c r="B518" s="3" t="s">
        <v>1832</v>
      </c>
      <c r="C518" s="11" t="s">
        <v>375</v>
      </c>
      <c r="D518" s="7">
        <v>8.8910575458024906E-106</v>
      </c>
      <c r="E518" s="3">
        <f t="shared" si="8"/>
        <v>0.24450111571565189</v>
      </c>
      <c r="F518" s="3">
        <v>767</v>
      </c>
      <c r="G518" s="3"/>
      <c r="H518" s="3"/>
      <c r="I518" s="3"/>
      <c r="J518" s="3"/>
    </row>
    <row r="519" spans="1:10" x14ac:dyDescent="0.3">
      <c r="A519" s="3" t="s">
        <v>211</v>
      </c>
      <c r="B519" s="3" t="s">
        <v>1865</v>
      </c>
      <c r="C519" s="11" t="s">
        <v>408</v>
      </c>
      <c r="D519" s="7">
        <v>1.0316269782936999E-105</v>
      </c>
      <c r="E519" s="3">
        <f t="shared" si="8"/>
        <v>0.18297736691106153</v>
      </c>
      <c r="F519" s="3">
        <v>574</v>
      </c>
      <c r="G519" s="3"/>
      <c r="H519" s="3"/>
      <c r="I519" s="3"/>
      <c r="J519" s="3"/>
    </row>
    <row r="520" spans="1:10" x14ac:dyDescent="0.3">
      <c r="A520" s="3" t="s">
        <v>211</v>
      </c>
      <c r="B520" s="3" t="s">
        <v>1887</v>
      </c>
      <c r="C520" s="11" t="s">
        <v>430</v>
      </c>
      <c r="D520" s="7">
        <v>2.2548929789191902E-105</v>
      </c>
      <c r="E520" s="3">
        <f t="shared" si="8"/>
        <v>0.34077143767931145</v>
      </c>
      <c r="F520" s="3">
        <v>1069</v>
      </c>
      <c r="G520" s="3"/>
      <c r="H520" s="3"/>
      <c r="I520" s="3"/>
      <c r="J520" s="3"/>
    </row>
    <row r="521" spans="1:10" x14ac:dyDescent="0.3">
      <c r="A521" s="3" t="s">
        <v>211</v>
      </c>
      <c r="B521" s="3" t="s">
        <v>1825</v>
      </c>
      <c r="C521" s="11" t="s">
        <v>368</v>
      </c>
      <c r="D521" s="7">
        <v>1.38055368916147E-103</v>
      </c>
      <c r="E521" s="3">
        <f t="shared" si="8"/>
        <v>0.2751036021676761</v>
      </c>
      <c r="F521" s="3">
        <v>863</v>
      </c>
      <c r="G521" s="3"/>
      <c r="H521" s="3"/>
      <c r="I521" s="3"/>
      <c r="J521" s="3"/>
    </row>
    <row r="522" spans="1:10" x14ac:dyDescent="0.3">
      <c r="A522" s="3" t="s">
        <v>211</v>
      </c>
      <c r="B522" s="3" t="s">
        <v>1848</v>
      </c>
      <c r="C522" s="11" t="s">
        <v>391</v>
      </c>
      <c r="D522" s="7">
        <v>1.09079196380429E-102</v>
      </c>
      <c r="E522" s="3">
        <f t="shared" si="8"/>
        <v>0.2311125278928913</v>
      </c>
      <c r="F522" s="3">
        <v>725</v>
      </c>
      <c r="G522" s="3"/>
      <c r="H522" s="3"/>
      <c r="I522" s="3"/>
      <c r="J522" s="3"/>
    </row>
    <row r="523" spans="1:10" x14ac:dyDescent="0.3">
      <c r="A523" s="3" t="s">
        <v>211</v>
      </c>
      <c r="B523" s="3" t="s">
        <v>1898</v>
      </c>
      <c r="C523" s="11" t="s">
        <v>441</v>
      </c>
      <c r="D523" s="7">
        <v>8.4090881027824896E-102</v>
      </c>
      <c r="E523" s="3">
        <f t="shared" si="8"/>
        <v>0.35065349059611095</v>
      </c>
      <c r="F523" s="3">
        <v>1100</v>
      </c>
      <c r="G523" s="3"/>
      <c r="H523" s="3"/>
      <c r="I523" s="3"/>
      <c r="J523" s="3"/>
    </row>
    <row r="524" spans="1:10" x14ac:dyDescent="0.3">
      <c r="A524" s="3" t="s">
        <v>211</v>
      </c>
      <c r="B524" s="3" t="s">
        <v>1876</v>
      </c>
      <c r="C524" s="11" t="s">
        <v>419</v>
      </c>
      <c r="D524" s="7">
        <v>1.40743157725414E-101</v>
      </c>
      <c r="E524" s="3">
        <f t="shared" si="8"/>
        <v>0.15651896716608224</v>
      </c>
      <c r="F524" s="3">
        <v>491</v>
      </c>
      <c r="G524" s="3"/>
      <c r="H524" s="3"/>
      <c r="I524" s="3"/>
      <c r="J524" s="3"/>
    </row>
    <row r="525" spans="1:10" x14ac:dyDescent="0.3">
      <c r="A525" s="3" t="s">
        <v>211</v>
      </c>
      <c r="B525" s="3" t="s">
        <v>1827</v>
      </c>
      <c r="C525" s="11" t="s">
        <v>370</v>
      </c>
      <c r="D525" s="7">
        <v>4.7537847895232697E-99</v>
      </c>
      <c r="E525" s="3">
        <f t="shared" si="8"/>
        <v>0.48390181702263307</v>
      </c>
      <c r="F525" s="3">
        <v>1518</v>
      </c>
      <c r="G525" s="3"/>
      <c r="H525" s="3"/>
      <c r="I525" s="3"/>
      <c r="J525" s="3"/>
    </row>
    <row r="526" spans="1:10" x14ac:dyDescent="0.3">
      <c r="A526" s="3" t="s">
        <v>211</v>
      </c>
      <c r="B526" s="3" t="s">
        <v>1847</v>
      </c>
      <c r="C526" s="11" t="s">
        <v>390</v>
      </c>
      <c r="D526" s="7">
        <v>2.2546293949126799E-98</v>
      </c>
      <c r="E526" s="3">
        <f t="shared" si="8"/>
        <v>0.19445329933057062</v>
      </c>
      <c r="F526" s="3">
        <v>610</v>
      </c>
      <c r="G526" s="3"/>
      <c r="H526" s="3"/>
      <c r="I526" s="3"/>
      <c r="J526" s="3"/>
    </row>
    <row r="527" spans="1:10" x14ac:dyDescent="0.3">
      <c r="A527" s="3" t="s">
        <v>211</v>
      </c>
      <c r="B527" s="3" t="s">
        <v>1863</v>
      </c>
      <c r="C527" s="11" t="s">
        <v>406</v>
      </c>
      <c r="D527" s="7">
        <v>1.2777983326193799E-97</v>
      </c>
      <c r="E527" s="3">
        <f t="shared" si="8"/>
        <v>0.21708638826904686</v>
      </c>
      <c r="F527" s="3">
        <v>681</v>
      </c>
      <c r="G527" s="3"/>
      <c r="H527" s="3"/>
      <c r="I527" s="3"/>
      <c r="J527" s="3"/>
    </row>
    <row r="528" spans="1:10" x14ac:dyDescent="0.3">
      <c r="A528" s="3" t="s">
        <v>211</v>
      </c>
      <c r="B528" s="3" t="s">
        <v>1903</v>
      </c>
      <c r="C528" s="11" t="s">
        <v>445</v>
      </c>
      <c r="D528" s="7">
        <v>1.07888471186364E-96</v>
      </c>
      <c r="E528" s="3">
        <f t="shared" si="8"/>
        <v>0.32291998724896398</v>
      </c>
      <c r="F528" s="3">
        <v>1013</v>
      </c>
      <c r="G528" s="3"/>
      <c r="H528" s="3"/>
      <c r="I528" s="3"/>
      <c r="J528" s="3"/>
    </row>
    <row r="529" spans="1:10" x14ac:dyDescent="0.3">
      <c r="A529" s="3" t="s">
        <v>211</v>
      </c>
      <c r="B529" s="3" t="s">
        <v>1907</v>
      </c>
      <c r="C529" s="11" t="s">
        <v>449</v>
      </c>
      <c r="D529" s="7">
        <v>5.0414231616189703E-95</v>
      </c>
      <c r="E529" s="3">
        <f t="shared" si="8"/>
        <v>0.3184571246413771</v>
      </c>
      <c r="F529" s="3">
        <v>999</v>
      </c>
      <c r="G529" s="3"/>
      <c r="H529" s="3"/>
      <c r="I529" s="3"/>
      <c r="J529" s="3"/>
    </row>
    <row r="530" spans="1:10" x14ac:dyDescent="0.3">
      <c r="A530" s="3" t="s">
        <v>211</v>
      </c>
      <c r="B530" s="3" t="s">
        <v>1849</v>
      </c>
      <c r="C530" s="11" t="s">
        <v>392</v>
      </c>
      <c r="D530" s="7">
        <v>1.4166600248762E-91</v>
      </c>
      <c r="E530" s="3">
        <f t="shared" si="8"/>
        <v>0.18297736691106153</v>
      </c>
      <c r="F530" s="3">
        <v>574</v>
      </c>
      <c r="G530" s="3"/>
      <c r="H530" s="3"/>
      <c r="I530" s="3"/>
      <c r="J530" s="3"/>
    </row>
    <row r="531" spans="1:10" x14ac:dyDescent="0.3">
      <c r="A531" s="3" t="s">
        <v>211</v>
      </c>
      <c r="B531" s="3" t="s">
        <v>1896</v>
      </c>
      <c r="C531" s="11" t="s">
        <v>439</v>
      </c>
      <c r="D531" s="7">
        <v>3.2642849168200302E-91</v>
      </c>
      <c r="E531" s="3">
        <f t="shared" si="8"/>
        <v>0.15843162256933377</v>
      </c>
      <c r="F531" s="3">
        <v>497</v>
      </c>
      <c r="G531" s="3"/>
      <c r="H531" s="3"/>
      <c r="I531" s="3"/>
      <c r="J531" s="3"/>
    </row>
    <row r="532" spans="1:10" x14ac:dyDescent="0.3">
      <c r="A532" s="3" t="s">
        <v>211</v>
      </c>
      <c r="B532" s="3" t="s">
        <v>1889</v>
      </c>
      <c r="C532" s="11" t="s">
        <v>432</v>
      </c>
      <c r="D532" s="7">
        <v>1.11064602417367E-89</v>
      </c>
      <c r="E532" s="3">
        <f t="shared" si="8"/>
        <v>0.15524386356391456</v>
      </c>
      <c r="F532" s="3">
        <v>487</v>
      </c>
      <c r="G532" s="3"/>
      <c r="H532" s="3"/>
      <c r="I532" s="3"/>
      <c r="J532" s="3"/>
    </row>
    <row r="533" spans="1:10" x14ac:dyDescent="0.3">
      <c r="A533" s="3" t="s">
        <v>211</v>
      </c>
      <c r="B533" s="3" t="s">
        <v>1833</v>
      </c>
      <c r="C533" s="11" t="s">
        <v>376</v>
      </c>
      <c r="D533" s="7">
        <v>3.7372662041532E-87</v>
      </c>
      <c r="E533" s="3">
        <f t="shared" si="8"/>
        <v>0.44628626075868666</v>
      </c>
      <c r="F533" s="3">
        <v>1400</v>
      </c>
      <c r="G533" s="3"/>
      <c r="H533" s="3"/>
      <c r="I533" s="3"/>
      <c r="J533" s="3"/>
    </row>
    <row r="534" spans="1:10" x14ac:dyDescent="0.3">
      <c r="A534" s="3" t="s">
        <v>211</v>
      </c>
      <c r="B534" s="3" t="s">
        <v>1888</v>
      </c>
      <c r="C534" s="11" t="s">
        <v>431</v>
      </c>
      <c r="D534" s="7">
        <v>8.6875321306573998E-87</v>
      </c>
      <c r="E534" s="3">
        <f t="shared" si="8"/>
        <v>0.13707363723302518</v>
      </c>
      <c r="F534" s="3">
        <v>430</v>
      </c>
      <c r="G534" s="3"/>
      <c r="H534" s="3"/>
      <c r="I534" s="3"/>
      <c r="J534" s="3"/>
    </row>
    <row r="535" spans="1:10" x14ac:dyDescent="0.3">
      <c r="A535" s="3" t="s">
        <v>211</v>
      </c>
      <c r="B535" s="3" t="s">
        <v>1839</v>
      </c>
      <c r="C535" s="11" t="s">
        <v>382</v>
      </c>
      <c r="D535" s="7">
        <v>3.7990942915890701E-86</v>
      </c>
      <c r="E535" s="3">
        <f t="shared" si="8"/>
        <v>0.44692381255977048</v>
      </c>
      <c r="F535" s="3">
        <v>1402</v>
      </c>
      <c r="G535" s="3"/>
      <c r="H535" s="3"/>
      <c r="I535" s="3"/>
      <c r="J535" s="3"/>
    </row>
    <row r="536" spans="1:10" x14ac:dyDescent="0.3">
      <c r="A536" s="3" t="s">
        <v>211</v>
      </c>
      <c r="B536" s="3" t="s">
        <v>1860</v>
      </c>
      <c r="C536" s="11" t="s">
        <v>403</v>
      </c>
      <c r="D536" s="7">
        <v>9.7869575502556097E-86</v>
      </c>
      <c r="E536" s="3">
        <f t="shared" si="8"/>
        <v>0.31016895122728722</v>
      </c>
      <c r="F536" s="3">
        <v>973</v>
      </c>
      <c r="G536" s="3"/>
      <c r="H536" s="3"/>
      <c r="I536" s="3"/>
      <c r="J536" s="3"/>
    </row>
    <row r="537" spans="1:10" x14ac:dyDescent="0.3">
      <c r="A537" s="3" t="s">
        <v>211</v>
      </c>
      <c r="B537" s="3" t="s">
        <v>1877</v>
      </c>
      <c r="C537" s="11" t="s">
        <v>420</v>
      </c>
      <c r="D537" s="7">
        <v>1.7965962727400599E-85</v>
      </c>
      <c r="E537" s="3">
        <f t="shared" si="8"/>
        <v>0.15620019126554033</v>
      </c>
      <c r="F537" s="3">
        <v>490</v>
      </c>
      <c r="G537" s="3"/>
      <c r="H537" s="3"/>
      <c r="I537" s="3"/>
      <c r="J537" s="3"/>
    </row>
    <row r="538" spans="1:10" x14ac:dyDescent="0.3">
      <c r="A538" s="3" t="s">
        <v>211</v>
      </c>
      <c r="B538" s="3" t="s">
        <v>1854</v>
      </c>
      <c r="C538" s="11" t="s">
        <v>397</v>
      </c>
      <c r="D538" s="7">
        <v>5.2815992656450401E-85</v>
      </c>
      <c r="E538" s="3">
        <f t="shared" si="8"/>
        <v>0.31622569333758366</v>
      </c>
      <c r="F538" s="3">
        <v>992</v>
      </c>
      <c r="G538" s="3"/>
      <c r="H538" s="3"/>
      <c r="I538" s="3"/>
      <c r="J538" s="3"/>
    </row>
    <row r="539" spans="1:10" x14ac:dyDescent="0.3">
      <c r="A539" s="3" t="s">
        <v>211</v>
      </c>
      <c r="B539" s="3" t="s">
        <v>1855</v>
      </c>
      <c r="C539" s="11" t="s">
        <v>398</v>
      </c>
      <c r="D539" s="7">
        <v>7.1089050531013895E-85</v>
      </c>
      <c r="E539" s="3">
        <f t="shared" si="8"/>
        <v>0.16927000318775901</v>
      </c>
      <c r="F539" s="3">
        <v>531</v>
      </c>
      <c r="G539" s="3"/>
      <c r="H539" s="3"/>
      <c r="I539" s="3"/>
      <c r="J539" s="3"/>
    </row>
    <row r="540" spans="1:10" x14ac:dyDescent="0.3">
      <c r="A540" s="3" t="s">
        <v>211</v>
      </c>
      <c r="B540" s="3" t="s">
        <v>1851</v>
      </c>
      <c r="C540" s="11" t="s">
        <v>394</v>
      </c>
      <c r="D540" s="7">
        <v>1.5346643780188999E-84</v>
      </c>
      <c r="E540" s="3">
        <f t="shared" si="8"/>
        <v>0.16831367548613324</v>
      </c>
      <c r="F540" s="3">
        <v>528</v>
      </c>
      <c r="G540" s="3"/>
      <c r="H540" s="3"/>
      <c r="I540" s="3"/>
      <c r="J540" s="3"/>
    </row>
    <row r="541" spans="1:10" x14ac:dyDescent="0.3">
      <c r="A541" s="3" t="s">
        <v>211</v>
      </c>
      <c r="B541" s="3" t="s">
        <v>1913</v>
      </c>
      <c r="C541" s="11" t="s">
        <v>454</v>
      </c>
      <c r="D541" s="7">
        <v>1.1780413027701199E-83</v>
      </c>
      <c r="E541" s="3">
        <f t="shared" si="8"/>
        <v>0.14823079375199236</v>
      </c>
      <c r="F541" s="3">
        <v>465</v>
      </c>
      <c r="G541" s="3"/>
      <c r="H541" s="3"/>
      <c r="I541" s="3"/>
      <c r="J541" s="3"/>
    </row>
    <row r="542" spans="1:10" x14ac:dyDescent="0.3">
      <c r="A542" s="3" t="s">
        <v>211</v>
      </c>
      <c r="B542" s="3" t="s">
        <v>1835</v>
      </c>
      <c r="C542" s="11" t="s">
        <v>378</v>
      </c>
      <c r="D542" s="7">
        <v>1.29459246296973E-83</v>
      </c>
      <c r="E542" s="3">
        <f t="shared" si="8"/>
        <v>0.23748804590372968</v>
      </c>
      <c r="F542" s="3">
        <v>745</v>
      </c>
      <c r="G542" s="3"/>
      <c r="H542" s="3"/>
      <c r="I542" s="3"/>
      <c r="J542" s="3"/>
    </row>
    <row r="543" spans="1:10" x14ac:dyDescent="0.3">
      <c r="A543" s="3" t="s">
        <v>211</v>
      </c>
      <c r="B543" s="3" t="s">
        <v>1834</v>
      </c>
      <c r="C543" s="11" t="s">
        <v>377</v>
      </c>
      <c r="D543" s="7">
        <v>1.29459246296973E-83</v>
      </c>
      <c r="E543" s="3">
        <f t="shared" si="8"/>
        <v>0.23653171820210392</v>
      </c>
      <c r="F543" s="3">
        <v>742</v>
      </c>
      <c r="G543" s="3"/>
      <c r="H543" s="3"/>
      <c r="I543" s="3"/>
      <c r="J543" s="3"/>
    </row>
    <row r="544" spans="1:10" x14ac:dyDescent="0.3">
      <c r="A544" s="3" t="s">
        <v>211</v>
      </c>
      <c r="B544" s="3" t="s">
        <v>1837</v>
      </c>
      <c r="C544" s="11" t="s">
        <v>380</v>
      </c>
      <c r="D544" s="7">
        <v>7.5867415788534202E-82</v>
      </c>
      <c r="E544" s="3">
        <f t="shared" si="8"/>
        <v>0.23175007969397513</v>
      </c>
      <c r="F544" s="3">
        <v>727</v>
      </c>
      <c r="G544" s="3"/>
      <c r="H544" s="3"/>
      <c r="I544" s="3"/>
      <c r="J544" s="3"/>
    </row>
    <row r="545" spans="1:10" x14ac:dyDescent="0.3">
      <c r="A545" s="3" t="s">
        <v>211</v>
      </c>
      <c r="B545" s="3" t="s">
        <v>1841</v>
      </c>
      <c r="C545" s="11" t="s">
        <v>384</v>
      </c>
      <c r="D545" s="7">
        <v>9.8730537048785099E-81</v>
      </c>
      <c r="E545" s="3">
        <f t="shared" si="8"/>
        <v>0.2279247688874721</v>
      </c>
      <c r="F545" s="3">
        <v>715</v>
      </c>
      <c r="G545" s="3"/>
      <c r="H545" s="3"/>
      <c r="I545" s="3"/>
      <c r="J545" s="3"/>
    </row>
    <row r="546" spans="1:10" x14ac:dyDescent="0.3">
      <c r="A546" s="3" t="s">
        <v>211</v>
      </c>
      <c r="B546" s="3" t="s">
        <v>1843</v>
      </c>
      <c r="C546" s="11" t="s">
        <v>386</v>
      </c>
      <c r="D546" s="7">
        <v>2.4476656939332199E-79</v>
      </c>
      <c r="E546" s="3">
        <f t="shared" si="8"/>
        <v>0.25470194453299333</v>
      </c>
      <c r="F546" s="3">
        <v>799</v>
      </c>
      <c r="G546" s="3"/>
      <c r="H546" s="3"/>
      <c r="I546" s="3"/>
      <c r="J546" s="3"/>
    </row>
    <row r="547" spans="1:10" x14ac:dyDescent="0.3">
      <c r="A547" s="3" t="s">
        <v>211</v>
      </c>
      <c r="B547" s="3" t="s">
        <v>1856</v>
      </c>
      <c r="C547" s="11" t="s">
        <v>399</v>
      </c>
      <c r="D547" s="7">
        <v>4.2317102077357198E-78</v>
      </c>
      <c r="E547" s="3">
        <f t="shared" si="8"/>
        <v>0.14854956965253427</v>
      </c>
      <c r="F547" s="3">
        <v>466</v>
      </c>
      <c r="G547" s="3"/>
      <c r="H547" s="3"/>
      <c r="I547" s="3"/>
      <c r="J547" s="3"/>
    </row>
    <row r="548" spans="1:10" x14ac:dyDescent="0.3">
      <c r="A548" s="3" t="s">
        <v>211</v>
      </c>
      <c r="B548" s="3" t="s">
        <v>1845</v>
      </c>
      <c r="C548" s="11" t="s">
        <v>388</v>
      </c>
      <c r="D548" s="7">
        <v>4.6254820956310202E-78</v>
      </c>
      <c r="E548" s="3">
        <f t="shared" si="8"/>
        <v>0.42237806821804269</v>
      </c>
      <c r="F548" s="3">
        <v>1325</v>
      </c>
      <c r="G548" s="3"/>
      <c r="H548" s="3"/>
      <c r="I548" s="3"/>
      <c r="J548" s="3"/>
    </row>
    <row r="549" spans="1:10" x14ac:dyDescent="0.3">
      <c r="A549" s="3" t="s">
        <v>211</v>
      </c>
      <c r="B549" s="3" t="s">
        <v>1900</v>
      </c>
      <c r="C549" s="11" t="s">
        <v>443</v>
      </c>
      <c r="D549" s="7">
        <v>3.3218848156502099E-77</v>
      </c>
      <c r="E549" s="3">
        <f t="shared" si="8"/>
        <v>0.10487727127829136</v>
      </c>
      <c r="F549" s="3">
        <v>329</v>
      </c>
      <c r="G549" s="3"/>
      <c r="H549" s="3"/>
      <c r="I549" s="3"/>
      <c r="J549" s="3"/>
    </row>
    <row r="550" spans="1:10" x14ac:dyDescent="0.3">
      <c r="A550" s="3" t="s">
        <v>211</v>
      </c>
      <c r="B550" s="3" t="s">
        <v>1928</v>
      </c>
      <c r="C550" s="11" t="s">
        <v>467</v>
      </c>
      <c r="D550" s="7">
        <v>8.0538164881868803E-77</v>
      </c>
      <c r="E550" s="3">
        <f t="shared" si="8"/>
        <v>0.28976729359260439</v>
      </c>
      <c r="F550" s="3">
        <v>909</v>
      </c>
      <c r="G550" s="3"/>
      <c r="H550" s="3"/>
      <c r="I550" s="3"/>
      <c r="J550" s="3"/>
    </row>
    <row r="551" spans="1:10" ht="28" x14ac:dyDescent="0.3">
      <c r="A551" s="3" t="s">
        <v>211</v>
      </c>
      <c r="B551" s="3" t="s">
        <v>1901</v>
      </c>
      <c r="C551" s="11" t="s">
        <v>444</v>
      </c>
      <c r="D551" s="7">
        <v>3.2675416177020898E-76</v>
      </c>
      <c r="E551" s="3">
        <f t="shared" si="8"/>
        <v>0.14918712145361809</v>
      </c>
      <c r="F551" s="3">
        <v>468</v>
      </c>
      <c r="G551" s="3"/>
      <c r="H551" s="3"/>
      <c r="I551" s="3"/>
      <c r="J551" s="3"/>
    </row>
    <row r="552" spans="1:10" x14ac:dyDescent="0.3">
      <c r="A552" s="3" t="s">
        <v>211</v>
      </c>
      <c r="B552" s="3" t="s">
        <v>1897</v>
      </c>
      <c r="C552" s="11" t="s">
        <v>440</v>
      </c>
      <c r="D552" s="7">
        <v>1.05552374399989E-75</v>
      </c>
      <c r="E552" s="3">
        <f t="shared" si="8"/>
        <v>0.1673573477845075</v>
      </c>
      <c r="F552" s="3">
        <v>525</v>
      </c>
      <c r="G552" s="3"/>
      <c r="H552" s="3"/>
      <c r="I552" s="3"/>
      <c r="J552" s="3"/>
    </row>
    <row r="553" spans="1:10" x14ac:dyDescent="0.3">
      <c r="A553" s="3" t="s">
        <v>211</v>
      </c>
      <c r="B553" s="3" t="s">
        <v>1836</v>
      </c>
      <c r="C553" s="11" t="s">
        <v>379</v>
      </c>
      <c r="D553" s="7">
        <v>4.3943490883015202E-75</v>
      </c>
      <c r="E553" s="3">
        <f t="shared" si="8"/>
        <v>0.41695887790883007</v>
      </c>
      <c r="F553" s="3">
        <v>1308</v>
      </c>
      <c r="G553" s="3"/>
      <c r="H553" s="3"/>
      <c r="I553" s="3"/>
      <c r="J553" s="3"/>
    </row>
    <row r="554" spans="1:10" x14ac:dyDescent="0.3">
      <c r="A554" s="3" t="s">
        <v>211</v>
      </c>
      <c r="B554" s="3" t="s">
        <v>1912</v>
      </c>
      <c r="C554" s="11" t="s">
        <v>453</v>
      </c>
      <c r="D554" s="7">
        <v>2.9940086078766498E-73</v>
      </c>
      <c r="E554" s="3">
        <f t="shared" si="8"/>
        <v>0.1405801721389863</v>
      </c>
      <c r="F554" s="3">
        <v>441</v>
      </c>
      <c r="G554" s="3"/>
      <c r="H554" s="3"/>
      <c r="I554" s="3"/>
      <c r="J554" s="3"/>
    </row>
    <row r="555" spans="1:10" x14ac:dyDescent="0.3">
      <c r="A555" s="3" t="s">
        <v>211</v>
      </c>
      <c r="B555" s="3" t="s">
        <v>1918</v>
      </c>
      <c r="C555" s="11" t="s">
        <v>142</v>
      </c>
      <c r="D555" s="7">
        <v>1.5370928981154401E-69</v>
      </c>
      <c r="E555" s="3">
        <f t="shared" si="8"/>
        <v>9.1807459356072679E-2</v>
      </c>
      <c r="F555" s="3">
        <v>288</v>
      </c>
      <c r="G555" s="3"/>
      <c r="H555" s="3"/>
      <c r="I555" s="3"/>
      <c r="J555" s="3"/>
    </row>
    <row r="556" spans="1:10" x14ac:dyDescent="0.3">
      <c r="A556" s="3" t="s">
        <v>211</v>
      </c>
      <c r="B556" s="3" t="s">
        <v>1883</v>
      </c>
      <c r="C556" s="11" t="s">
        <v>426</v>
      </c>
      <c r="D556" s="7">
        <v>3.06727294888607E-69</v>
      </c>
      <c r="E556" s="3">
        <f t="shared" si="8"/>
        <v>0.13962384443736053</v>
      </c>
      <c r="F556" s="3">
        <v>438</v>
      </c>
      <c r="G556" s="3"/>
      <c r="H556" s="3"/>
      <c r="I556" s="3"/>
      <c r="J556" s="3"/>
    </row>
    <row r="557" spans="1:10" x14ac:dyDescent="0.3">
      <c r="A557" s="3" t="s">
        <v>211</v>
      </c>
      <c r="B557" s="3" t="s">
        <v>1882</v>
      </c>
      <c r="C557" s="11" t="s">
        <v>425</v>
      </c>
      <c r="D557" s="7">
        <v>8.7121532904111504E-69</v>
      </c>
      <c r="E557" s="3">
        <f t="shared" si="8"/>
        <v>0.13866751673573477</v>
      </c>
      <c r="F557" s="3">
        <v>435</v>
      </c>
      <c r="G557" s="3"/>
      <c r="H557" s="3"/>
      <c r="I557" s="3"/>
      <c r="J557" s="3"/>
    </row>
    <row r="558" spans="1:10" x14ac:dyDescent="0.3">
      <c r="A558" s="3" t="s">
        <v>211</v>
      </c>
      <c r="B558" s="3" t="s">
        <v>156</v>
      </c>
      <c r="C558" s="11" t="s">
        <v>157</v>
      </c>
      <c r="D558" s="7">
        <v>1.30677356663465E-68</v>
      </c>
      <c r="E558" s="3">
        <f t="shared" si="8"/>
        <v>8.7663372649027738E-2</v>
      </c>
      <c r="F558" s="3">
        <v>275</v>
      </c>
      <c r="G558" s="3"/>
      <c r="H558" s="3"/>
      <c r="I558" s="3"/>
      <c r="J558" s="3"/>
    </row>
    <row r="559" spans="1:10" x14ac:dyDescent="0.3">
      <c r="A559" s="3" t="s">
        <v>211</v>
      </c>
      <c r="B559" s="3" t="s">
        <v>1899</v>
      </c>
      <c r="C559" s="11" t="s">
        <v>442</v>
      </c>
      <c r="D559" s="7">
        <v>9.2791500135098994E-68</v>
      </c>
      <c r="E559" s="3">
        <f t="shared" si="8"/>
        <v>0.1357985336308575</v>
      </c>
      <c r="F559" s="3">
        <v>426</v>
      </c>
      <c r="G559" s="3"/>
      <c r="H559" s="3"/>
      <c r="I559" s="3"/>
      <c r="J559" s="3"/>
    </row>
    <row r="560" spans="1:10" ht="28" x14ac:dyDescent="0.3">
      <c r="A560" s="3" t="s">
        <v>211</v>
      </c>
      <c r="B560" s="3" t="s">
        <v>1879</v>
      </c>
      <c r="C560" s="11" t="s">
        <v>422</v>
      </c>
      <c r="D560" s="7">
        <v>4.00586950587695E-67</v>
      </c>
      <c r="E560" s="3">
        <f t="shared" si="8"/>
        <v>0.13516098182977368</v>
      </c>
      <c r="F560" s="3">
        <v>424</v>
      </c>
      <c r="G560" s="3"/>
      <c r="H560" s="3"/>
      <c r="I560" s="3"/>
      <c r="J560" s="3"/>
    </row>
    <row r="561" spans="1:10" ht="28" x14ac:dyDescent="0.3">
      <c r="A561" s="3" t="s">
        <v>211</v>
      </c>
      <c r="B561" s="3" t="s">
        <v>1850</v>
      </c>
      <c r="C561" s="11" t="s">
        <v>393</v>
      </c>
      <c r="D561" s="7">
        <v>9.4602801521464297E-67</v>
      </c>
      <c r="E561" s="3">
        <f t="shared" si="8"/>
        <v>0.18010838380618424</v>
      </c>
      <c r="F561" s="3">
        <v>565</v>
      </c>
      <c r="G561" s="3"/>
      <c r="H561" s="3"/>
      <c r="I561" s="3"/>
      <c r="J561" s="3"/>
    </row>
    <row r="562" spans="1:10" x14ac:dyDescent="0.3">
      <c r="A562" s="3" t="s">
        <v>211</v>
      </c>
      <c r="B562" s="3" t="s">
        <v>1842</v>
      </c>
      <c r="C562" s="11" t="s">
        <v>385</v>
      </c>
      <c r="D562" s="7">
        <v>2.1492788654530199E-66</v>
      </c>
      <c r="E562" s="3">
        <f t="shared" si="8"/>
        <v>0.21198597386037615</v>
      </c>
      <c r="F562" s="3">
        <v>665</v>
      </c>
      <c r="G562" s="3"/>
      <c r="H562" s="3"/>
      <c r="I562" s="3"/>
      <c r="J562" s="3"/>
    </row>
    <row r="563" spans="1:10" x14ac:dyDescent="0.3">
      <c r="A563" s="3" t="s">
        <v>211</v>
      </c>
      <c r="B563" s="3" t="s">
        <v>1942</v>
      </c>
      <c r="C563" s="11" t="s">
        <v>84</v>
      </c>
      <c r="D563" s="7">
        <v>1.1587938021217499E-65</v>
      </c>
      <c r="E563" s="3">
        <f t="shared" si="8"/>
        <v>0.11252789289129742</v>
      </c>
      <c r="F563" s="3">
        <v>353</v>
      </c>
      <c r="G563" s="3"/>
      <c r="H563" s="3"/>
      <c r="I563" s="3"/>
      <c r="J563" s="3"/>
    </row>
    <row r="564" spans="1:10" x14ac:dyDescent="0.3">
      <c r="A564" s="3" t="s">
        <v>211</v>
      </c>
      <c r="B564" s="3" t="s">
        <v>1862</v>
      </c>
      <c r="C564" s="11" t="s">
        <v>405</v>
      </c>
      <c r="D564" s="7">
        <v>1.83102240789995E-65</v>
      </c>
      <c r="E564" s="3">
        <f t="shared" si="8"/>
        <v>0.16958877908830092</v>
      </c>
      <c r="F564" s="3">
        <v>532</v>
      </c>
      <c r="G564" s="3"/>
      <c r="H564" s="3"/>
      <c r="I564" s="3"/>
      <c r="J564" s="3"/>
    </row>
    <row r="565" spans="1:10" x14ac:dyDescent="0.3">
      <c r="A565" s="3" t="s">
        <v>211</v>
      </c>
      <c r="B565" s="3" t="s">
        <v>1917</v>
      </c>
      <c r="C565" s="11" t="s">
        <v>458</v>
      </c>
      <c r="D565" s="7">
        <v>3.0390432347959299E-65</v>
      </c>
      <c r="E565" s="3">
        <f t="shared" si="8"/>
        <v>0.14440548294548933</v>
      </c>
      <c r="F565" s="3">
        <v>453</v>
      </c>
      <c r="G565" s="3"/>
      <c r="H565" s="3"/>
      <c r="I565" s="3"/>
      <c r="J565" s="3"/>
    </row>
    <row r="566" spans="1:10" x14ac:dyDescent="0.3">
      <c r="A566" s="3" t="s">
        <v>211</v>
      </c>
      <c r="B566" s="3" t="s">
        <v>129</v>
      </c>
      <c r="C566" s="11" t="s">
        <v>130</v>
      </c>
      <c r="D566" s="7">
        <v>1.07041546690996E-60</v>
      </c>
      <c r="E566" s="3">
        <f t="shared" si="8"/>
        <v>9.0532355753905003E-2</v>
      </c>
      <c r="F566" s="3">
        <v>284</v>
      </c>
      <c r="G566" s="3"/>
      <c r="H566" s="3"/>
      <c r="I566" s="3"/>
      <c r="J566" s="3"/>
    </row>
    <row r="567" spans="1:10" x14ac:dyDescent="0.3">
      <c r="A567" s="3" t="s">
        <v>211</v>
      </c>
      <c r="B567" s="3" t="s">
        <v>1929</v>
      </c>
      <c r="C567" s="11" t="s">
        <v>468</v>
      </c>
      <c r="D567" s="7">
        <v>1.6400213084963199E-60</v>
      </c>
      <c r="E567" s="3">
        <f t="shared" si="8"/>
        <v>9.1807459356072679E-2</v>
      </c>
      <c r="F567" s="3">
        <v>288</v>
      </c>
      <c r="G567" s="3"/>
      <c r="H567" s="3"/>
      <c r="I567" s="3"/>
      <c r="J567" s="3"/>
    </row>
    <row r="568" spans="1:10" x14ac:dyDescent="0.3">
      <c r="A568" s="3" t="s">
        <v>211</v>
      </c>
      <c r="B568" s="3" t="s">
        <v>1925</v>
      </c>
      <c r="C568" s="11" t="s">
        <v>464</v>
      </c>
      <c r="D568" s="7">
        <v>3.2576363472472602E-60</v>
      </c>
      <c r="E568" s="3">
        <f t="shared" si="8"/>
        <v>9.0851131654446929E-2</v>
      </c>
      <c r="F568" s="3">
        <v>285</v>
      </c>
      <c r="G568" s="3"/>
      <c r="H568" s="3"/>
      <c r="I568" s="3"/>
      <c r="J568" s="3"/>
    </row>
    <row r="569" spans="1:10" x14ac:dyDescent="0.3">
      <c r="A569" s="3" t="s">
        <v>211</v>
      </c>
      <c r="B569" s="3" t="s">
        <v>1884</v>
      </c>
      <c r="C569" s="11" t="s">
        <v>427</v>
      </c>
      <c r="D569" s="7">
        <v>2.4608444227361602E-59</v>
      </c>
      <c r="E569" s="3">
        <f t="shared" si="8"/>
        <v>0.10455849537774944</v>
      </c>
      <c r="F569" s="3">
        <v>328</v>
      </c>
      <c r="G569" s="3"/>
      <c r="H569" s="3"/>
      <c r="I569" s="3"/>
      <c r="J569" s="3"/>
    </row>
    <row r="570" spans="1:10" x14ac:dyDescent="0.3">
      <c r="A570" s="3" t="s">
        <v>211</v>
      </c>
      <c r="B570" s="3" t="s">
        <v>1908</v>
      </c>
      <c r="C570" s="11" t="s">
        <v>23</v>
      </c>
      <c r="D570" s="7">
        <v>7.8893701124848003E-59</v>
      </c>
      <c r="E570" s="3">
        <f t="shared" si="8"/>
        <v>8.5113165444692385E-2</v>
      </c>
      <c r="F570" s="3">
        <v>267</v>
      </c>
      <c r="G570" s="3"/>
      <c r="H570" s="3"/>
      <c r="I570" s="3"/>
      <c r="J570" s="3"/>
    </row>
    <row r="571" spans="1:10" x14ac:dyDescent="0.3">
      <c r="A571" s="3" t="s">
        <v>211</v>
      </c>
      <c r="B571" s="3" t="s">
        <v>1964</v>
      </c>
      <c r="C571" s="11" t="s">
        <v>20</v>
      </c>
      <c r="D571" s="7">
        <v>1.5955727399402599E-58</v>
      </c>
      <c r="E571" s="3">
        <f t="shared" si="8"/>
        <v>8.3838061842524708E-2</v>
      </c>
      <c r="F571" s="3">
        <v>263</v>
      </c>
      <c r="G571" s="3"/>
      <c r="H571" s="3"/>
      <c r="I571" s="3"/>
      <c r="J571" s="3"/>
    </row>
    <row r="572" spans="1:10" x14ac:dyDescent="0.3">
      <c r="A572" s="3" t="s">
        <v>211</v>
      </c>
      <c r="B572" s="3" t="s">
        <v>1866</v>
      </c>
      <c r="C572" s="11" t="s">
        <v>409</v>
      </c>
      <c r="D572" s="7">
        <v>1.8483486018070399E-56</v>
      </c>
      <c r="E572" s="3">
        <f t="shared" si="8"/>
        <v>0.11794708320051005</v>
      </c>
      <c r="F572" s="3">
        <v>370</v>
      </c>
      <c r="G572" s="3"/>
      <c r="H572" s="3"/>
      <c r="I572" s="3"/>
      <c r="J572" s="3"/>
    </row>
    <row r="573" spans="1:10" x14ac:dyDescent="0.3">
      <c r="A573" s="3" t="s">
        <v>211</v>
      </c>
      <c r="B573" s="3" t="s">
        <v>1873</v>
      </c>
      <c r="C573" s="11" t="s">
        <v>416</v>
      </c>
      <c r="D573" s="7">
        <v>4.3395631718004198E-56</v>
      </c>
      <c r="E573" s="3">
        <f t="shared" si="8"/>
        <v>0.17692062480076506</v>
      </c>
      <c r="F573" s="3">
        <v>555</v>
      </c>
      <c r="G573" s="3"/>
      <c r="H573" s="3"/>
      <c r="I573" s="3"/>
      <c r="J573" s="3"/>
    </row>
    <row r="574" spans="1:10" x14ac:dyDescent="0.3">
      <c r="A574" s="3" t="s">
        <v>211</v>
      </c>
      <c r="B574" s="3" t="s">
        <v>1881</v>
      </c>
      <c r="C574" s="11" t="s">
        <v>424</v>
      </c>
      <c r="D574" s="7">
        <v>4.3395631718004198E-56</v>
      </c>
      <c r="E574" s="3">
        <f t="shared" si="8"/>
        <v>0.17309531399426203</v>
      </c>
      <c r="F574" s="3">
        <v>543</v>
      </c>
      <c r="G574" s="3"/>
      <c r="H574" s="3"/>
      <c r="I574" s="3"/>
      <c r="J574" s="3"/>
    </row>
    <row r="575" spans="1:10" x14ac:dyDescent="0.3">
      <c r="A575" s="3" t="s">
        <v>211</v>
      </c>
      <c r="B575" s="3" t="s">
        <v>1936</v>
      </c>
      <c r="C575" s="11" t="s">
        <v>475</v>
      </c>
      <c r="D575" s="7">
        <v>6.6227007327424898E-56</v>
      </c>
      <c r="E575" s="3">
        <f t="shared" si="8"/>
        <v>0.1240038253108065</v>
      </c>
      <c r="F575" s="3">
        <v>389</v>
      </c>
      <c r="G575" s="3"/>
      <c r="H575" s="3"/>
      <c r="I575" s="3"/>
      <c r="J575" s="3"/>
    </row>
    <row r="576" spans="1:10" ht="28" x14ac:dyDescent="0.3">
      <c r="A576" s="3" t="s">
        <v>211</v>
      </c>
      <c r="B576" s="3" t="s">
        <v>1919</v>
      </c>
      <c r="C576" s="11" t="s">
        <v>459</v>
      </c>
      <c r="D576" s="7">
        <v>7.4272242081952204E-56</v>
      </c>
      <c r="E576" s="3">
        <f t="shared" si="8"/>
        <v>0.11029646158750399</v>
      </c>
      <c r="F576" s="3">
        <v>346</v>
      </c>
      <c r="G576" s="3"/>
      <c r="H576" s="3"/>
      <c r="I576" s="3"/>
      <c r="J576" s="3"/>
    </row>
    <row r="577" spans="1:10" x14ac:dyDescent="0.3">
      <c r="A577" s="3" t="s">
        <v>211</v>
      </c>
      <c r="B577" s="3" t="s">
        <v>1966</v>
      </c>
      <c r="C577" s="11" t="s">
        <v>17</v>
      </c>
      <c r="D577" s="7">
        <v>8.3775543760852699E-56</v>
      </c>
      <c r="E577" s="3">
        <f t="shared" si="8"/>
        <v>8.7025820847943899E-2</v>
      </c>
      <c r="F577" s="3">
        <v>273</v>
      </c>
      <c r="G577" s="3"/>
      <c r="H577" s="3"/>
      <c r="I577" s="3"/>
      <c r="J577" s="3"/>
    </row>
    <row r="578" spans="1:10" x14ac:dyDescent="0.3">
      <c r="A578" s="3" t="s">
        <v>211</v>
      </c>
      <c r="B578" s="3" t="s">
        <v>1880</v>
      </c>
      <c r="C578" s="11" t="s">
        <v>423</v>
      </c>
      <c r="D578" s="7">
        <v>3.4525615863844897E-55</v>
      </c>
      <c r="E578" s="3">
        <f t="shared" si="8"/>
        <v>0.17213898629263627</v>
      </c>
      <c r="F578" s="3">
        <v>540</v>
      </c>
      <c r="G578" s="3"/>
      <c r="H578" s="3"/>
      <c r="I578" s="3"/>
      <c r="J578" s="3"/>
    </row>
    <row r="579" spans="1:10" x14ac:dyDescent="0.3">
      <c r="A579" s="3" t="s">
        <v>211</v>
      </c>
      <c r="B579" s="3" t="s">
        <v>1885</v>
      </c>
      <c r="C579" s="11" t="s">
        <v>428</v>
      </c>
      <c r="D579" s="7">
        <v>8.1480383239215897E-55</v>
      </c>
      <c r="E579" s="3">
        <f t="shared" si="8"/>
        <v>0.16927000318775901</v>
      </c>
      <c r="F579" s="3">
        <v>531</v>
      </c>
      <c r="G579" s="3"/>
      <c r="H579" s="3"/>
      <c r="I579" s="3"/>
      <c r="J579" s="3"/>
    </row>
    <row r="580" spans="1:10" x14ac:dyDescent="0.3">
      <c r="A580" s="3" t="s">
        <v>211</v>
      </c>
      <c r="B580" s="3" t="s">
        <v>1892</v>
      </c>
      <c r="C580" s="11" t="s">
        <v>435</v>
      </c>
      <c r="D580" s="7">
        <v>1.16802879384779E-54</v>
      </c>
      <c r="E580" s="3">
        <f t="shared" si="8"/>
        <v>0.15173732865795345</v>
      </c>
      <c r="F580" s="3">
        <v>476</v>
      </c>
      <c r="G580" s="3"/>
      <c r="H580" s="3"/>
      <c r="I580" s="3"/>
      <c r="J580" s="3"/>
    </row>
    <row r="581" spans="1:10" x14ac:dyDescent="0.3">
      <c r="A581" s="3" t="s">
        <v>211</v>
      </c>
      <c r="B581" s="3" t="s">
        <v>1902</v>
      </c>
      <c r="C581" s="11" t="s">
        <v>8</v>
      </c>
      <c r="D581" s="7">
        <v>1.38094957836392E-54</v>
      </c>
      <c r="E581" s="3">
        <f t="shared" ref="E581:E644" si="9">F581/3137</f>
        <v>8.9257252151737326E-2</v>
      </c>
      <c r="F581" s="3">
        <v>280</v>
      </c>
      <c r="G581" s="3"/>
      <c r="H581" s="3"/>
      <c r="I581" s="3"/>
      <c r="J581" s="3"/>
    </row>
    <row r="582" spans="1:10" x14ac:dyDescent="0.3">
      <c r="A582" s="3" t="s">
        <v>211</v>
      </c>
      <c r="B582" s="3" t="s">
        <v>194</v>
      </c>
      <c r="C582" s="11" t="s">
        <v>195</v>
      </c>
      <c r="D582" s="7">
        <v>1.38094957836392E-54</v>
      </c>
      <c r="E582" s="3">
        <f t="shared" si="9"/>
        <v>7.0449474019764105E-2</v>
      </c>
      <c r="F582" s="3">
        <v>221</v>
      </c>
      <c r="G582" s="3"/>
      <c r="H582" s="3"/>
      <c r="I582" s="3"/>
      <c r="J582" s="3"/>
    </row>
    <row r="583" spans="1:10" x14ac:dyDescent="0.3">
      <c r="A583" s="3" t="s">
        <v>211</v>
      </c>
      <c r="B583" s="3" t="s">
        <v>1891</v>
      </c>
      <c r="C583" s="11" t="s">
        <v>434</v>
      </c>
      <c r="D583" s="7">
        <v>1.6003427138797099E-54</v>
      </c>
      <c r="E583" s="3">
        <f t="shared" si="9"/>
        <v>0.15141855275741153</v>
      </c>
      <c r="F583" s="3">
        <v>475</v>
      </c>
      <c r="G583" s="3"/>
      <c r="H583" s="3"/>
      <c r="I583" s="3"/>
      <c r="J583" s="3"/>
    </row>
    <row r="584" spans="1:10" x14ac:dyDescent="0.3">
      <c r="A584" s="3" t="s">
        <v>211</v>
      </c>
      <c r="B584" s="3" t="s">
        <v>1954</v>
      </c>
      <c r="C584" s="11" t="s">
        <v>490</v>
      </c>
      <c r="D584" s="7">
        <v>6.5486537941703602E-54</v>
      </c>
      <c r="E584" s="3">
        <f t="shared" si="9"/>
        <v>8.6069493146318135E-2</v>
      </c>
      <c r="F584" s="3">
        <v>270</v>
      </c>
      <c r="G584" s="3"/>
      <c r="H584" s="3"/>
      <c r="I584" s="3"/>
      <c r="J584" s="3"/>
    </row>
    <row r="585" spans="1:10" x14ac:dyDescent="0.3">
      <c r="A585" s="3" t="s">
        <v>211</v>
      </c>
      <c r="B585" s="3" t="s">
        <v>1868</v>
      </c>
      <c r="C585" s="11" t="s">
        <v>411</v>
      </c>
      <c r="D585" s="7">
        <v>6.6496324723435696E-54</v>
      </c>
      <c r="E585" s="3">
        <f t="shared" si="9"/>
        <v>0.12814791201785145</v>
      </c>
      <c r="F585" s="3">
        <v>402</v>
      </c>
      <c r="G585" s="3"/>
      <c r="H585" s="3"/>
      <c r="I585" s="3"/>
      <c r="J585" s="3"/>
    </row>
    <row r="586" spans="1:10" x14ac:dyDescent="0.3">
      <c r="A586" s="3" t="s">
        <v>211</v>
      </c>
      <c r="B586" s="3" t="s">
        <v>1953</v>
      </c>
      <c r="C586" s="11" t="s">
        <v>489</v>
      </c>
      <c r="D586" s="7">
        <v>7.0805244678694904E-54</v>
      </c>
      <c r="E586" s="3">
        <f t="shared" si="9"/>
        <v>0.1204972904048454</v>
      </c>
      <c r="F586" s="3">
        <v>378</v>
      </c>
      <c r="G586" s="3"/>
      <c r="H586" s="3"/>
      <c r="I586" s="3"/>
      <c r="J586" s="3"/>
    </row>
    <row r="587" spans="1:10" x14ac:dyDescent="0.3">
      <c r="A587" s="3" t="s">
        <v>211</v>
      </c>
      <c r="B587" s="3" t="s">
        <v>1952</v>
      </c>
      <c r="C587" s="11" t="s">
        <v>488</v>
      </c>
      <c r="D587" s="7">
        <v>7.4585591403053197E-54</v>
      </c>
      <c r="E587" s="3">
        <f t="shared" si="9"/>
        <v>0.12017851450430347</v>
      </c>
      <c r="F587" s="3">
        <v>377</v>
      </c>
      <c r="G587" s="3"/>
      <c r="H587" s="3"/>
      <c r="I587" s="3"/>
      <c r="J587" s="3"/>
    </row>
    <row r="588" spans="1:10" x14ac:dyDescent="0.3">
      <c r="A588" s="3" t="s">
        <v>211</v>
      </c>
      <c r="B588" s="3" t="s">
        <v>1857</v>
      </c>
      <c r="C588" s="11" t="s">
        <v>400</v>
      </c>
      <c r="D588" s="7">
        <v>1.1451926106320801E-53</v>
      </c>
      <c r="E588" s="3">
        <f t="shared" si="9"/>
        <v>0.13643608543194136</v>
      </c>
      <c r="F588" s="3">
        <v>428</v>
      </c>
      <c r="G588" s="3"/>
      <c r="H588" s="3"/>
      <c r="I588" s="3"/>
      <c r="J588" s="3"/>
    </row>
    <row r="589" spans="1:10" x14ac:dyDescent="0.3">
      <c r="A589" s="3" t="s">
        <v>211</v>
      </c>
      <c r="B589" s="3" t="s">
        <v>1871</v>
      </c>
      <c r="C589" s="11" t="s">
        <v>414</v>
      </c>
      <c r="D589" s="7">
        <v>2.5973678808229199E-53</v>
      </c>
      <c r="E589" s="3">
        <f t="shared" si="9"/>
        <v>0.1995537137392413</v>
      </c>
      <c r="F589" s="3">
        <v>626</v>
      </c>
      <c r="G589" s="3"/>
      <c r="H589" s="3"/>
      <c r="I589" s="3"/>
      <c r="J589" s="3"/>
    </row>
    <row r="590" spans="1:10" x14ac:dyDescent="0.3">
      <c r="A590" s="3" t="s">
        <v>211</v>
      </c>
      <c r="B590" s="3" t="s">
        <v>1949</v>
      </c>
      <c r="C590" s="11" t="s">
        <v>81</v>
      </c>
      <c r="D590" s="7">
        <v>3.3790278829921501E-53</v>
      </c>
      <c r="E590" s="3">
        <f t="shared" si="9"/>
        <v>7.6824992030602487E-2</v>
      </c>
      <c r="F590" s="3">
        <v>241</v>
      </c>
      <c r="G590" s="3"/>
      <c r="H590" s="3"/>
      <c r="I590" s="3"/>
      <c r="J590" s="3"/>
    </row>
    <row r="591" spans="1:10" x14ac:dyDescent="0.3">
      <c r="A591" s="3" t="s">
        <v>211</v>
      </c>
      <c r="B591" s="3" t="s">
        <v>1890</v>
      </c>
      <c r="C591" s="11" t="s">
        <v>433</v>
      </c>
      <c r="D591" s="7">
        <v>4.0139762365108302E-53</v>
      </c>
      <c r="E591" s="3">
        <f t="shared" si="9"/>
        <v>0.15524386356391456</v>
      </c>
      <c r="F591" s="3">
        <v>487</v>
      </c>
      <c r="G591" s="3"/>
      <c r="H591" s="3"/>
      <c r="I591" s="3"/>
      <c r="J591" s="3"/>
    </row>
    <row r="592" spans="1:10" x14ac:dyDescent="0.3">
      <c r="A592" s="3" t="s">
        <v>211</v>
      </c>
      <c r="B592" s="3" t="s">
        <v>1915</v>
      </c>
      <c r="C592" s="11" t="s">
        <v>456</v>
      </c>
      <c r="D592" s="7">
        <v>6.6153587889350604E-53</v>
      </c>
      <c r="E592" s="3">
        <f t="shared" si="9"/>
        <v>0.15683774306662415</v>
      </c>
      <c r="F592" s="3">
        <v>492</v>
      </c>
      <c r="G592" s="3"/>
      <c r="H592" s="3"/>
      <c r="I592" s="3"/>
      <c r="J592" s="3"/>
    </row>
    <row r="593" spans="1:10" x14ac:dyDescent="0.3">
      <c r="A593" s="3" t="s">
        <v>211</v>
      </c>
      <c r="B593" s="3" t="s">
        <v>1893</v>
      </c>
      <c r="C593" s="11" t="s">
        <v>436</v>
      </c>
      <c r="D593" s="7">
        <v>1.19762539793307E-52</v>
      </c>
      <c r="E593" s="3">
        <f t="shared" si="9"/>
        <v>0.15556263946445648</v>
      </c>
      <c r="F593" s="3">
        <v>488</v>
      </c>
      <c r="G593" s="3"/>
      <c r="H593" s="3"/>
      <c r="I593" s="3"/>
      <c r="J593" s="3"/>
    </row>
    <row r="594" spans="1:10" x14ac:dyDescent="0.3">
      <c r="A594" s="3" t="s">
        <v>211</v>
      </c>
      <c r="B594" s="3" t="s">
        <v>1941</v>
      </c>
      <c r="C594" s="11" t="s">
        <v>480</v>
      </c>
      <c r="D594" s="7">
        <v>1.2995798161889601E-52</v>
      </c>
      <c r="E594" s="3">
        <f t="shared" si="9"/>
        <v>0.10168951227287217</v>
      </c>
      <c r="F594" s="3">
        <v>319</v>
      </c>
      <c r="G594" s="3"/>
      <c r="H594" s="3"/>
      <c r="I594" s="3"/>
      <c r="J594" s="3"/>
    </row>
    <row r="595" spans="1:10" x14ac:dyDescent="0.3">
      <c r="A595" s="3" t="s">
        <v>211</v>
      </c>
      <c r="B595" s="3" t="s">
        <v>170</v>
      </c>
      <c r="C595" s="11" t="s">
        <v>171</v>
      </c>
      <c r="D595" s="7">
        <v>1.54667584802022E-52</v>
      </c>
      <c r="E595" s="3">
        <f t="shared" si="9"/>
        <v>7.1405801721389869E-2</v>
      </c>
      <c r="F595" s="3">
        <v>224</v>
      </c>
      <c r="G595" s="3"/>
      <c r="H595" s="3"/>
      <c r="I595" s="3"/>
      <c r="J595" s="3"/>
    </row>
    <row r="596" spans="1:10" x14ac:dyDescent="0.3">
      <c r="A596" s="3" t="s">
        <v>211</v>
      </c>
      <c r="B596" s="3" t="s">
        <v>1894</v>
      </c>
      <c r="C596" s="11" t="s">
        <v>437</v>
      </c>
      <c r="D596" s="7">
        <v>4.6718202938494499E-52</v>
      </c>
      <c r="E596" s="3">
        <f t="shared" si="9"/>
        <v>0.15683774306662415</v>
      </c>
      <c r="F596" s="3">
        <v>492</v>
      </c>
      <c r="G596" s="3"/>
      <c r="H596" s="3"/>
      <c r="I596" s="3"/>
      <c r="J596" s="3"/>
    </row>
    <row r="597" spans="1:10" x14ac:dyDescent="0.3">
      <c r="A597" s="3" t="s">
        <v>211</v>
      </c>
      <c r="B597" s="3" t="s">
        <v>1978</v>
      </c>
      <c r="C597" s="11" t="s">
        <v>508</v>
      </c>
      <c r="D597" s="7">
        <v>1.06035433624987E-51</v>
      </c>
      <c r="E597" s="3">
        <f t="shared" si="9"/>
        <v>9.3401338858782282E-2</v>
      </c>
      <c r="F597" s="3">
        <v>293</v>
      </c>
      <c r="G597" s="3"/>
      <c r="H597" s="3"/>
      <c r="I597" s="3"/>
      <c r="J597" s="3"/>
    </row>
    <row r="598" spans="1:10" x14ac:dyDescent="0.3">
      <c r="A598" s="3" t="s">
        <v>211</v>
      </c>
      <c r="B598" s="3" t="s">
        <v>1932</v>
      </c>
      <c r="C598" s="11" t="s">
        <v>471</v>
      </c>
      <c r="D598" s="7">
        <v>1.3149890536339E-51</v>
      </c>
      <c r="E598" s="3">
        <f t="shared" si="9"/>
        <v>0.11475932419509086</v>
      </c>
      <c r="F598" s="3">
        <v>360</v>
      </c>
      <c r="G598" s="3"/>
      <c r="H598" s="3"/>
      <c r="I598" s="3"/>
      <c r="J598" s="3"/>
    </row>
    <row r="599" spans="1:10" x14ac:dyDescent="0.3">
      <c r="A599" s="3" t="s">
        <v>211</v>
      </c>
      <c r="B599" s="3" t="s">
        <v>1961</v>
      </c>
      <c r="C599" s="11" t="s">
        <v>125</v>
      </c>
      <c r="D599" s="7">
        <v>3.58603843088876E-51</v>
      </c>
      <c r="E599" s="3">
        <f t="shared" si="9"/>
        <v>6.2161300605674208E-2</v>
      </c>
      <c r="F599" s="3">
        <v>195</v>
      </c>
      <c r="G599" s="3"/>
      <c r="H599" s="3"/>
      <c r="I599" s="3"/>
      <c r="J599" s="3"/>
    </row>
    <row r="600" spans="1:10" x14ac:dyDescent="0.3">
      <c r="A600" s="3" t="s">
        <v>211</v>
      </c>
      <c r="B600" s="3" t="s">
        <v>1976</v>
      </c>
      <c r="C600" s="11" t="s">
        <v>506</v>
      </c>
      <c r="D600" s="7">
        <v>3.9235522228154899E-51</v>
      </c>
      <c r="E600" s="3">
        <f t="shared" si="9"/>
        <v>9.2763787057698444E-2</v>
      </c>
      <c r="F600" s="3">
        <v>291</v>
      </c>
      <c r="G600" s="3"/>
      <c r="H600" s="3"/>
      <c r="I600" s="3"/>
      <c r="J600" s="3"/>
    </row>
    <row r="601" spans="1:10" x14ac:dyDescent="0.3">
      <c r="A601" s="3" t="s">
        <v>211</v>
      </c>
      <c r="B601" s="3" t="s">
        <v>9</v>
      </c>
      <c r="C601" s="11" t="s">
        <v>10</v>
      </c>
      <c r="D601" s="7">
        <v>7.9197306393171504E-51</v>
      </c>
      <c r="E601" s="3">
        <f t="shared" si="9"/>
        <v>7.9693975135479753E-2</v>
      </c>
      <c r="F601" s="3">
        <v>250</v>
      </c>
      <c r="G601" s="3"/>
      <c r="H601" s="3"/>
      <c r="I601" s="3"/>
      <c r="J601" s="3"/>
    </row>
    <row r="602" spans="1:10" x14ac:dyDescent="0.3">
      <c r="A602" s="3" t="s">
        <v>211</v>
      </c>
      <c r="B602" s="3" t="s">
        <v>1910</v>
      </c>
      <c r="C602" s="11" t="s">
        <v>451</v>
      </c>
      <c r="D602" s="7">
        <v>8.3328539591705003E-51</v>
      </c>
      <c r="E602" s="3">
        <f t="shared" si="9"/>
        <v>0.12017851450430347</v>
      </c>
      <c r="F602" s="3">
        <v>377</v>
      </c>
      <c r="G602" s="3"/>
      <c r="H602" s="3"/>
      <c r="I602" s="3"/>
      <c r="J602" s="3"/>
    </row>
    <row r="603" spans="1:10" x14ac:dyDescent="0.3">
      <c r="A603" s="3" t="s">
        <v>211</v>
      </c>
      <c r="B603" s="3" t="s">
        <v>1947</v>
      </c>
      <c r="C603" s="11" t="s">
        <v>484</v>
      </c>
      <c r="D603" s="7">
        <v>9.1256656820574296E-51</v>
      </c>
      <c r="E603" s="3">
        <f t="shared" si="9"/>
        <v>9.3401338858782282E-2</v>
      </c>
      <c r="F603" s="3">
        <v>293</v>
      </c>
      <c r="G603" s="3"/>
      <c r="H603" s="3"/>
      <c r="I603" s="3"/>
      <c r="J603" s="3"/>
    </row>
    <row r="604" spans="1:10" x14ac:dyDescent="0.3">
      <c r="A604" s="3" t="s">
        <v>211</v>
      </c>
      <c r="B604" s="3" t="s">
        <v>1935</v>
      </c>
      <c r="C604" s="11" t="s">
        <v>474</v>
      </c>
      <c r="D604" s="7">
        <v>4.1563893863580302E-50</v>
      </c>
      <c r="E604" s="3">
        <f t="shared" si="9"/>
        <v>0.11954096270321964</v>
      </c>
      <c r="F604" s="3">
        <v>375</v>
      </c>
      <c r="G604" s="3"/>
      <c r="H604" s="3"/>
      <c r="I604" s="3"/>
      <c r="J604" s="3"/>
    </row>
    <row r="605" spans="1:10" x14ac:dyDescent="0.3">
      <c r="A605" s="3" t="s">
        <v>211</v>
      </c>
      <c r="B605" s="3" t="s">
        <v>1914</v>
      </c>
      <c r="C605" s="11" t="s">
        <v>455</v>
      </c>
      <c r="D605" s="7">
        <v>4.5747139581484502E-50</v>
      </c>
      <c r="E605" s="3">
        <f t="shared" si="9"/>
        <v>9.6907873764743385E-2</v>
      </c>
      <c r="F605" s="3">
        <v>304</v>
      </c>
      <c r="G605" s="3"/>
      <c r="H605" s="3"/>
      <c r="I605" s="3"/>
      <c r="J605" s="3"/>
    </row>
    <row r="606" spans="1:10" x14ac:dyDescent="0.3">
      <c r="A606" s="3" t="s">
        <v>211</v>
      </c>
      <c r="B606" s="3" t="s">
        <v>1977</v>
      </c>
      <c r="C606" s="11" t="s">
        <v>507</v>
      </c>
      <c r="D606" s="7">
        <v>4.7367772228851003E-50</v>
      </c>
      <c r="E606" s="3">
        <f t="shared" si="9"/>
        <v>9.499521836149187E-2</v>
      </c>
      <c r="F606" s="3">
        <v>298</v>
      </c>
      <c r="G606" s="3"/>
      <c r="H606" s="3"/>
      <c r="I606" s="3"/>
      <c r="J606" s="3"/>
    </row>
    <row r="607" spans="1:10" x14ac:dyDescent="0.3">
      <c r="A607" s="3" t="s">
        <v>211</v>
      </c>
      <c r="B607" s="3" t="s">
        <v>1979</v>
      </c>
      <c r="C607" s="11" t="s">
        <v>509</v>
      </c>
      <c r="D607" s="7">
        <v>6.5097661829872197E-50</v>
      </c>
      <c r="E607" s="3">
        <f t="shared" si="9"/>
        <v>9.499521836149187E-2</v>
      </c>
      <c r="F607" s="3">
        <v>298</v>
      </c>
      <c r="G607" s="3"/>
      <c r="H607" s="3"/>
      <c r="I607" s="3"/>
      <c r="J607" s="3"/>
    </row>
    <row r="608" spans="1:10" x14ac:dyDescent="0.3">
      <c r="A608" s="3" t="s">
        <v>211</v>
      </c>
      <c r="B608" s="3" t="s">
        <v>1909</v>
      </c>
      <c r="C608" s="11" t="s">
        <v>450</v>
      </c>
      <c r="D608" s="7">
        <v>6.5888180909886797E-50</v>
      </c>
      <c r="E608" s="3">
        <f t="shared" si="9"/>
        <v>0.11858463500159389</v>
      </c>
      <c r="F608" s="3">
        <v>372</v>
      </c>
      <c r="G608" s="3"/>
      <c r="H608" s="3"/>
      <c r="I608" s="3"/>
      <c r="J608" s="3"/>
    </row>
    <row r="609" spans="1:10" x14ac:dyDescent="0.3">
      <c r="A609" s="3" t="s">
        <v>211</v>
      </c>
      <c r="B609" s="3" t="s">
        <v>186</v>
      </c>
      <c r="C609" s="11" t="s">
        <v>187</v>
      </c>
      <c r="D609" s="7">
        <v>2.4655767457688701E-49</v>
      </c>
      <c r="E609" s="3">
        <f t="shared" si="9"/>
        <v>6.3117628307299972E-2</v>
      </c>
      <c r="F609" s="3">
        <v>198</v>
      </c>
      <c r="G609" s="3"/>
      <c r="H609" s="3"/>
      <c r="I609" s="3"/>
      <c r="J609" s="3"/>
    </row>
    <row r="610" spans="1:10" x14ac:dyDescent="0.3">
      <c r="A610" s="3" t="s">
        <v>211</v>
      </c>
      <c r="B610" s="3" t="s">
        <v>1940</v>
      </c>
      <c r="C610" s="11" t="s">
        <v>479</v>
      </c>
      <c r="D610" s="7">
        <v>2.63291897732995E-49</v>
      </c>
      <c r="E610" s="3">
        <f t="shared" si="9"/>
        <v>8.9894803952821165E-2</v>
      </c>
      <c r="F610" s="3">
        <v>282</v>
      </c>
      <c r="G610" s="3"/>
      <c r="H610" s="3"/>
      <c r="I610" s="3"/>
      <c r="J610" s="3"/>
    </row>
    <row r="611" spans="1:10" x14ac:dyDescent="0.3">
      <c r="A611" s="3" t="s">
        <v>211</v>
      </c>
      <c r="B611" s="3" t="s">
        <v>72</v>
      </c>
      <c r="C611" s="11" t="s">
        <v>73</v>
      </c>
      <c r="D611" s="7">
        <v>7.1050316000410799E-49</v>
      </c>
      <c r="E611" s="3">
        <f t="shared" si="9"/>
        <v>7.5231112527892885E-2</v>
      </c>
      <c r="F611" s="3">
        <v>236</v>
      </c>
      <c r="G611" s="3"/>
      <c r="H611" s="3"/>
      <c r="I611" s="3"/>
      <c r="J611" s="3"/>
    </row>
    <row r="612" spans="1:10" x14ac:dyDescent="0.3">
      <c r="A612" s="3" t="s">
        <v>211</v>
      </c>
      <c r="B612" s="3" t="s">
        <v>61</v>
      </c>
      <c r="C612" s="11" t="s">
        <v>62</v>
      </c>
      <c r="D612" s="7">
        <v>9.1255245639301495E-49</v>
      </c>
      <c r="E612" s="3">
        <f t="shared" si="9"/>
        <v>8.415683774306662E-2</v>
      </c>
      <c r="F612" s="3">
        <v>264</v>
      </c>
      <c r="G612" s="3"/>
      <c r="H612" s="3"/>
      <c r="I612" s="3"/>
      <c r="J612" s="3"/>
    </row>
    <row r="613" spans="1:10" x14ac:dyDescent="0.3">
      <c r="A613" s="3" t="s">
        <v>211</v>
      </c>
      <c r="B613" s="3" t="s">
        <v>1926</v>
      </c>
      <c r="C613" s="11" t="s">
        <v>465</v>
      </c>
      <c r="D613" s="7">
        <v>1.13818894433834E-48</v>
      </c>
      <c r="E613" s="3">
        <f t="shared" si="9"/>
        <v>0.12209116990755499</v>
      </c>
      <c r="F613" s="3">
        <v>383</v>
      </c>
      <c r="G613" s="3"/>
      <c r="H613" s="3"/>
      <c r="I613" s="3"/>
      <c r="J613" s="3"/>
    </row>
    <row r="614" spans="1:10" x14ac:dyDescent="0.3">
      <c r="A614" s="3" t="s">
        <v>211</v>
      </c>
      <c r="B614" s="3" t="s">
        <v>1931</v>
      </c>
      <c r="C614" s="11" t="s">
        <v>470</v>
      </c>
      <c r="D614" s="7">
        <v>6.8500911863218397E-48</v>
      </c>
      <c r="E614" s="3">
        <f t="shared" si="9"/>
        <v>0.10742747848262671</v>
      </c>
      <c r="F614" s="3">
        <v>337</v>
      </c>
      <c r="G614" s="3"/>
      <c r="H614" s="3"/>
      <c r="I614" s="3"/>
      <c r="J614" s="3"/>
    </row>
    <row r="615" spans="1:10" x14ac:dyDescent="0.3">
      <c r="A615" s="3" t="s">
        <v>211</v>
      </c>
      <c r="B615" s="3" t="s">
        <v>3213</v>
      </c>
      <c r="C615" s="11" t="s">
        <v>3372</v>
      </c>
      <c r="D615" s="7">
        <v>9.5141031895721894E-48</v>
      </c>
      <c r="E615" s="3">
        <f t="shared" si="9"/>
        <v>9.3082562958240356E-2</v>
      </c>
      <c r="F615" s="3">
        <v>292</v>
      </c>
      <c r="G615" s="3"/>
      <c r="H615" s="3"/>
      <c r="I615" s="3"/>
      <c r="J615" s="3"/>
    </row>
    <row r="616" spans="1:10" x14ac:dyDescent="0.3">
      <c r="A616" s="3" t="s">
        <v>211</v>
      </c>
      <c r="B616" s="3" t="s">
        <v>201</v>
      </c>
      <c r="C616" s="11" t="s">
        <v>202</v>
      </c>
      <c r="D616" s="7">
        <v>2.4554681620310301E-47</v>
      </c>
      <c r="E616" s="3">
        <f t="shared" si="9"/>
        <v>8.3838061842524708E-2</v>
      </c>
      <c r="F616" s="3">
        <v>263</v>
      </c>
      <c r="G616" s="3"/>
      <c r="H616" s="3"/>
      <c r="I616" s="3"/>
      <c r="J616" s="3"/>
    </row>
    <row r="617" spans="1:10" x14ac:dyDescent="0.3">
      <c r="A617" s="3" t="s">
        <v>211</v>
      </c>
      <c r="B617" s="3" t="s">
        <v>1956</v>
      </c>
      <c r="C617" s="11" t="s">
        <v>492</v>
      </c>
      <c r="D617" s="7">
        <v>2.85424895417191E-47</v>
      </c>
      <c r="E617" s="3">
        <f t="shared" si="9"/>
        <v>0.11762830729996812</v>
      </c>
      <c r="F617" s="3">
        <v>369</v>
      </c>
      <c r="G617" s="3"/>
      <c r="H617" s="3"/>
      <c r="I617" s="3"/>
      <c r="J617" s="3"/>
    </row>
    <row r="618" spans="1:10" x14ac:dyDescent="0.3">
      <c r="A618" s="3" t="s">
        <v>211</v>
      </c>
      <c r="B618" s="3" t="s">
        <v>40</v>
      </c>
      <c r="C618" s="11" t="s">
        <v>41</v>
      </c>
      <c r="D618" s="7">
        <v>3.9517201147169298E-47</v>
      </c>
      <c r="E618" s="3">
        <f t="shared" si="9"/>
        <v>6.9174370417596429E-2</v>
      </c>
      <c r="F618" s="3">
        <v>217</v>
      </c>
      <c r="G618" s="3"/>
      <c r="H618" s="3"/>
      <c r="I618" s="3"/>
      <c r="J618" s="3"/>
    </row>
    <row r="619" spans="1:10" x14ac:dyDescent="0.3">
      <c r="A619" s="3" t="s">
        <v>211</v>
      </c>
      <c r="B619" s="3" t="s">
        <v>1895</v>
      </c>
      <c r="C619" s="11" t="s">
        <v>438</v>
      </c>
      <c r="D619" s="7">
        <v>5.6319400617732402E-46</v>
      </c>
      <c r="E619" s="3">
        <f t="shared" si="9"/>
        <v>8.9576028052279252E-2</v>
      </c>
      <c r="F619" s="3">
        <v>281</v>
      </c>
      <c r="G619" s="3"/>
      <c r="H619" s="3"/>
      <c r="I619" s="3"/>
      <c r="J619" s="3"/>
    </row>
    <row r="620" spans="1:10" ht="28" x14ac:dyDescent="0.3">
      <c r="A620" s="3" t="s">
        <v>211</v>
      </c>
      <c r="B620" s="3" t="s">
        <v>2147</v>
      </c>
      <c r="C620" s="11" t="s">
        <v>656</v>
      </c>
      <c r="D620" s="7">
        <v>6.8168169078903397E-46</v>
      </c>
      <c r="E620" s="3">
        <f t="shared" si="9"/>
        <v>7.6824992030602487E-2</v>
      </c>
      <c r="F620" s="3">
        <v>241</v>
      </c>
      <c r="G620" s="3"/>
      <c r="H620" s="3"/>
      <c r="I620" s="3"/>
      <c r="J620" s="3"/>
    </row>
    <row r="621" spans="1:10" x14ac:dyDescent="0.3">
      <c r="A621" s="3" t="s">
        <v>211</v>
      </c>
      <c r="B621" s="3" t="s">
        <v>2014</v>
      </c>
      <c r="C621" s="11" t="s">
        <v>536</v>
      </c>
      <c r="D621" s="7">
        <v>1.1747389615528401E-44</v>
      </c>
      <c r="E621" s="3">
        <f t="shared" si="9"/>
        <v>7.1087025820847943E-2</v>
      </c>
      <c r="F621" s="3">
        <v>223</v>
      </c>
      <c r="G621" s="3"/>
      <c r="H621" s="3"/>
      <c r="I621" s="3"/>
      <c r="J621" s="3"/>
    </row>
    <row r="622" spans="1:10" x14ac:dyDescent="0.3">
      <c r="A622" s="3" t="s">
        <v>211</v>
      </c>
      <c r="B622" s="3" t="s">
        <v>1980</v>
      </c>
      <c r="C622" s="11" t="s">
        <v>510</v>
      </c>
      <c r="D622" s="7">
        <v>2.2555955793559201E-44</v>
      </c>
      <c r="E622" s="3">
        <f t="shared" si="9"/>
        <v>5.8973541600255024E-2</v>
      </c>
      <c r="F622" s="3">
        <v>185</v>
      </c>
      <c r="G622" s="3"/>
      <c r="H622" s="3"/>
      <c r="I622" s="3"/>
      <c r="J622" s="3"/>
    </row>
    <row r="623" spans="1:10" x14ac:dyDescent="0.3">
      <c r="A623" s="3" t="s">
        <v>211</v>
      </c>
      <c r="B623" s="3" t="s">
        <v>1989</v>
      </c>
      <c r="C623" s="11" t="s">
        <v>517</v>
      </c>
      <c r="D623" s="7">
        <v>3.8040149439194202E-44</v>
      </c>
      <c r="E623" s="3">
        <f t="shared" si="9"/>
        <v>8.1925406439273193E-2</v>
      </c>
      <c r="F623" s="3">
        <v>257</v>
      </c>
      <c r="G623" s="3"/>
      <c r="H623" s="3"/>
      <c r="I623" s="3"/>
      <c r="J623" s="3"/>
    </row>
    <row r="624" spans="1:10" x14ac:dyDescent="0.3">
      <c r="A624" s="3" t="s">
        <v>211</v>
      </c>
      <c r="B624" s="3" t="s">
        <v>2172</v>
      </c>
      <c r="C624" s="11" t="s">
        <v>80</v>
      </c>
      <c r="D624" s="7">
        <v>2.4522605700417102E-43</v>
      </c>
      <c r="E624" s="3">
        <f t="shared" si="9"/>
        <v>5.7698437998087347E-2</v>
      </c>
      <c r="F624" s="3">
        <v>181</v>
      </c>
      <c r="G624" s="3"/>
      <c r="H624" s="3"/>
      <c r="I624" s="3"/>
      <c r="J624" s="3"/>
    </row>
    <row r="625" spans="1:10" x14ac:dyDescent="0.3">
      <c r="A625" s="3" t="s">
        <v>211</v>
      </c>
      <c r="B625" s="3" t="s">
        <v>143</v>
      </c>
      <c r="C625" s="11" t="s">
        <v>144</v>
      </c>
      <c r="D625" s="7">
        <v>3.1647741463181698E-43</v>
      </c>
      <c r="E625" s="3">
        <f t="shared" si="9"/>
        <v>5.7060886197003509E-2</v>
      </c>
      <c r="F625" s="3">
        <v>179</v>
      </c>
      <c r="G625" s="3"/>
      <c r="H625" s="3"/>
      <c r="I625" s="3"/>
      <c r="J625" s="3"/>
    </row>
    <row r="626" spans="1:10" x14ac:dyDescent="0.3">
      <c r="A626" s="3" t="s">
        <v>211</v>
      </c>
      <c r="B626" s="3" t="s">
        <v>146</v>
      </c>
      <c r="C626" s="11" t="s">
        <v>147</v>
      </c>
      <c r="D626" s="7">
        <v>4.1036676026359004E-43</v>
      </c>
      <c r="E626" s="3">
        <f t="shared" si="9"/>
        <v>7.0130698119222193E-2</v>
      </c>
      <c r="F626" s="3">
        <v>220</v>
      </c>
      <c r="G626" s="3"/>
      <c r="H626" s="3"/>
      <c r="I626" s="3"/>
      <c r="J626" s="3"/>
    </row>
    <row r="627" spans="1:10" x14ac:dyDescent="0.3">
      <c r="A627" s="3" t="s">
        <v>211</v>
      </c>
      <c r="B627" s="3" t="s">
        <v>1853</v>
      </c>
      <c r="C627" s="11" t="s">
        <v>396</v>
      </c>
      <c r="D627" s="7">
        <v>5.3033154795028003E-43</v>
      </c>
      <c r="E627" s="3">
        <f t="shared" si="9"/>
        <v>0.12974179152056103</v>
      </c>
      <c r="F627" s="3">
        <v>407</v>
      </c>
      <c r="G627" s="3"/>
      <c r="H627" s="3"/>
      <c r="I627" s="3"/>
      <c r="J627" s="3"/>
    </row>
    <row r="628" spans="1:10" x14ac:dyDescent="0.3">
      <c r="A628" s="3" t="s">
        <v>211</v>
      </c>
      <c r="B628" s="3" t="s">
        <v>2003</v>
      </c>
      <c r="C628" s="11" t="s">
        <v>529</v>
      </c>
      <c r="D628" s="7">
        <v>8.0660622754087208E-43</v>
      </c>
      <c r="E628" s="3">
        <f t="shared" si="9"/>
        <v>9.2763787057698444E-2</v>
      </c>
      <c r="F628" s="3">
        <v>291</v>
      </c>
      <c r="G628" s="3"/>
      <c r="H628" s="3"/>
      <c r="I628" s="3"/>
      <c r="J628" s="3"/>
    </row>
    <row r="629" spans="1:10" x14ac:dyDescent="0.3">
      <c r="A629" s="3" t="s">
        <v>211</v>
      </c>
      <c r="B629" s="3" t="s">
        <v>102</v>
      </c>
      <c r="C629" s="11" t="s">
        <v>103</v>
      </c>
      <c r="D629" s="7">
        <v>1.00171545564196E-42</v>
      </c>
      <c r="E629" s="3">
        <f t="shared" si="9"/>
        <v>8.6069493146318135E-2</v>
      </c>
      <c r="F629" s="3">
        <v>270</v>
      </c>
      <c r="G629" s="3"/>
      <c r="H629" s="3"/>
      <c r="I629" s="3"/>
      <c r="J629" s="3"/>
    </row>
    <row r="630" spans="1:10" x14ac:dyDescent="0.3">
      <c r="A630" s="3" t="s">
        <v>211</v>
      </c>
      <c r="B630" s="3" t="s">
        <v>1943</v>
      </c>
      <c r="C630" s="11" t="s">
        <v>481</v>
      </c>
      <c r="D630" s="7">
        <v>2.1825760927909201E-42</v>
      </c>
      <c r="E630" s="3">
        <f t="shared" si="9"/>
        <v>9.6270321963659547E-2</v>
      </c>
      <c r="F630" s="3">
        <v>302</v>
      </c>
      <c r="G630" s="3"/>
      <c r="H630" s="3"/>
      <c r="I630" s="3"/>
      <c r="J630" s="3"/>
    </row>
    <row r="631" spans="1:10" x14ac:dyDescent="0.3">
      <c r="A631" s="3" t="s">
        <v>211</v>
      </c>
      <c r="B631" s="3" t="s">
        <v>1872</v>
      </c>
      <c r="C631" s="11" t="s">
        <v>415</v>
      </c>
      <c r="D631" s="7">
        <v>2.4645175642163401E-42</v>
      </c>
      <c r="E631" s="3">
        <f t="shared" si="9"/>
        <v>0.33567102327064074</v>
      </c>
      <c r="F631" s="3">
        <v>1053</v>
      </c>
      <c r="G631" s="3"/>
      <c r="H631" s="3"/>
      <c r="I631" s="3"/>
      <c r="J631" s="3"/>
    </row>
    <row r="632" spans="1:10" x14ac:dyDescent="0.3">
      <c r="A632" s="3" t="s">
        <v>211</v>
      </c>
      <c r="B632" s="3" t="s">
        <v>1982</v>
      </c>
      <c r="C632" s="11" t="s">
        <v>512</v>
      </c>
      <c r="D632" s="7">
        <v>2.9385141023741297E-42</v>
      </c>
      <c r="E632" s="3">
        <f t="shared" si="9"/>
        <v>0.10583359897991712</v>
      </c>
      <c r="F632" s="3">
        <v>332</v>
      </c>
      <c r="G632" s="3"/>
      <c r="H632" s="3"/>
      <c r="I632" s="3"/>
      <c r="J632" s="3"/>
    </row>
    <row r="633" spans="1:10" x14ac:dyDescent="0.3">
      <c r="A633" s="3" t="s">
        <v>211</v>
      </c>
      <c r="B633" s="3" t="s">
        <v>1970</v>
      </c>
      <c r="C633" s="11" t="s">
        <v>502</v>
      </c>
      <c r="D633" s="7">
        <v>4.0331133819860603E-42</v>
      </c>
      <c r="E633" s="3">
        <f t="shared" si="9"/>
        <v>7.5868664328976723E-2</v>
      </c>
      <c r="F633" s="3">
        <v>238</v>
      </c>
      <c r="G633" s="3"/>
      <c r="H633" s="3"/>
      <c r="I633" s="3"/>
      <c r="J633" s="3"/>
    </row>
    <row r="634" spans="1:10" ht="28" x14ac:dyDescent="0.3">
      <c r="A634" s="3" t="s">
        <v>211</v>
      </c>
      <c r="B634" s="3" t="s">
        <v>1869</v>
      </c>
      <c r="C634" s="11" t="s">
        <v>412</v>
      </c>
      <c r="D634" s="7">
        <v>1.9466234094378299E-41</v>
      </c>
      <c r="E634" s="3">
        <f t="shared" si="9"/>
        <v>9.6907873764743385E-2</v>
      </c>
      <c r="F634" s="3">
        <v>304</v>
      </c>
      <c r="G634" s="3"/>
      <c r="H634" s="3"/>
      <c r="I634" s="3"/>
      <c r="J634" s="3"/>
    </row>
    <row r="635" spans="1:10" x14ac:dyDescent="0.3">
      <c r="A635" s="3" t="s">
        <v>211</v>
      </c>
      <c r="B635" s="3" t="s">
        <v>1874</v>
      </c>
      <c r="C635" s="11" t="s">
        <v>417</v>
      </c>
      <c r="D635" s="7">
        <v>3.0215711490277698E-41</v>
      </c>
      <c r="E635" s="3">
        <f t="shared" si="9"/>
        <v>0.33057060886197004</v>
      </c>
      <c r="F635" s="3">
        <v>1037</v>
      </c>
      <c r="G635" s="3"/>
      <c r="H635" s="3"/>
      <c r="I635" s="3"/>
      <c r="J635" s="3"/>
    </row>
    <row r="636" spans="1:10" x14ac:dyDescent="0.3">
      <c r="A636" s="3" t="s">
        <v>211</v>
      </c>
      <c r="B636" s="3" t="s">
        <v>1870</v>
      </c>
      <c r="C636" s="11" t="s">
        <v>413</v>
      </c>
      <c r="D636" s="7">
        <v>3.5347841779996899E-41</v>
      </c>
      <c r="E636" s="3">
        <f t="shared" si="9"/>
        <v>0.33248326426522157</v>
      </c>
      <c r="F636" s="3">
        <v>1043</v>
      </c>
      <c r="G636" s="3"/>
      <c r="H636" s="3"/>
      <c r="I636" s="3"/>
      <c r="J636" s="3"/>
    </row>
    <row r="637" spans="1:10" ht="28" x14ac:dyDescent="0.3">
      <c r="A637" s="3" t="s">
        <v>211</v>
      </c>
      <c r="B637" s="3" t="s">
        <v>2007</v>
      </c>
      <c r="C637" s="11" t="s">
        <v>87</v>
      </c>
      <c r="D637" s="7">
        <v>5.1827832595679302E-41</v>
      </c>
      <c r="E637" s="3">
        <f t="shared" si="9"/>
        <v>4.5266177876952501E-2</v>
      </c>
      <c r="F637" s="3">
        <v>142</v>
      </c>
      <c r="G637" s="3"/>
      <c r="H637" s="3"/>
      <c r="I637" s="3"/>
      <c r="J637" s="3"/>
    </row>
    <row r="638" spans="1:10" x14ac:dyDescent="0.3">
      <c r="A638" s="3" t="s">
        <v>211</v>
      </c>
      <c r="B638" s="3" t="s">
        <v>2002</v>
      </c>
      <c r="C638" s="11" t="s">
        <v>528</v>
      </c>
      <c r="D638" s="7">
        <v>1.1168023342056999E-40</v>
      </c>
      <c r="E638" s="3">
        <f t="shared" si="9"/>
        <v>7.5231112527892885E-2</v>
      </c>
      <c r="F638" s="3">
        <v>236</v>
      </c>
      <c r="G638" s="3"/>
      <c r="H638" s="3"/>
      <c r="I638" s="3"/>
      <c r="J638" s="3"/>
    </row>
    <row r="639" spans="1:10" x14ac:dyDescent="0.3">
      <c r="A639" s="3" t="s">
        <v>211</v>
      </c>
      <c r="B639" s="3" t="s">
        <v>85</v>
      </c>
      <c r="C639" s="11" t="s">
        <v>86</v>
      </c>
      <c r="D639" s="7">
        <v>1.2055865303507901E-40</v>
      </c>
      <c r="E639" s="3">
        <f t="shared" si="9"/>
        <v>4.5266177876952501E-2</v>
      </c>
      <c r="F639" s="3">
        <v>142</v>
      </c>
      <c r="G639" s="3"/>
      <c r="H639" s="3"/>
      <c r="I639" s="3"/>
      <c r="J639" s="3"/>
    </row>
    <row r="640" spans="1:10" x14ac:dyDescent="0.3">
      <c r="A640" s="3" t="s">
        <v>211</v>
      </c>
      <c r="B640" s="3" t="s">
        <v>2009</v>
      </c>
      <c r="C640" s="11" t="s">
        <v>30</v>
      </c>
      <c r="D640" s="7">
        <v>1.47276941290053E-40</v>
      </c>
      <c r="E640" s="3">
        <f t="shared" si="9"/>
        <v>5.2598023589416641E-2</v>
      </c>
      <c r="F640" s="3">
        <v>165</v>
      </c>
      <c r="G640" s="3"/>
      <c r="H640" s="3"/>
      <c r="I640" s="3"/>
      <c r="J640" s="3"/>
    </row>
    <row r="641" spans="1:10" x14ac:dyDescent="0.3">
      <c r="A641" s="3" t="s">
        <v>211</v>
      </c>
      <c r="B641" s="3" t="s">
        <v>2004</v>
      </c>
      <c r="C641" s="11" t="s">
        <v>530</v>
      </c>
      <c r="D641" s="7">
        <v>2.1356336956265199E-40</v>
      </c>
      <c r="E641" s="3">
        <f t="shared" si="9"/>
        <v>7.5231112527892885E-2</v>
      </c>
      <c r="F641" s="3">
        <v>236</v>
      </c>
      <c r="G641" s="3"/>
      <c r="H641" s="3"/>
      <c r="I641" s="3"/>
      <c r="J641" s="3"/>
    </row>
    <row r="642" spans="1:10" x14ac:dyDescent="0.3">
      <c r="A642" s="3" t="s">
        <v>211</v>
      </c>
      <c r="B642" s="3" t="s">
        <v>2006</v>
      </c>
      <c r="C642" s="11" t="s">
        <v>3373</v>
      </c>
      <c r="D642" s="7">
        <v>2.4904224840520798E-40</v>
      </c>
      <c r="E642" s="3">
        <f t="shared" si="9"/>
        <v>4.941026458399745E-2</v>
      </c>
      <c r="F642" s="3">
        <v>155</v>
      </c>
      <c r="G642" s="3"/>
      <c r="H642" s="3"/>
      <c r="I642" s="3"/>
      <c r="J642" s="3"/>
    </row>
    <row r="643" spans="1:10" x14ac:dyDescent="0.3">
      <c r="A643" s="3" t="s">
        <v>211</v>
      </c>
      <c r="B643" s="3" t="s">
        <v>75</v>
      </c>
      <c r="C643" s="11" t="s">
        <v>76</v>
      </c>
      <c r="D643" s="7">
        <v>5.2526994597898502E-40</v>
      </c>
      <c r="E643" s="3">
        <f t="shared" si="9"/>
        <v>4.3991074274784825E-2</v>
      </c>
      <c r="F643" s="3">
        <v>138</v>
      </c>
      <c r="G643" s="3"/>
      <c r="H643" s="3"/>
      <c r="I643" s="3"/>
      <c r="J643" s="3"/>
    </row>
    <row r="644" spans="1:10" x14ac:dyDescent="0.3">
      <c r="A644" s="3" t="s">
        <v>211</v>
      </c>
      <c r="B644" s="3" t="s">
        <v>6</v>
      </c>
      <c r="C644" s="11" t="s">
        <v>7</v>
      </c>
      <c r="D644" s="7">
        <v>1.29143832174623E-39</v>
      </c>
      <c r="E644" s="3">
        <f t="shared" si="9"/>
        <v>6.02486452024227E-2</v>
      </c>
      <c r="F644" s="3">
        <v>189</v>
      </c>
      <c r="G644" s="3"/>
      <c r="H644" s="3"/>
      <c r="I644" s="3"/>
      <c r="J644" s="3"/>
    </row>
    <row r="645" spans="1:10" x14ac:dyDescent="0.3">
      <c r="A645" s="3" t="s">
        <v>211</v>
      </c>
      <c r="B645" s="3" t="s">
        <v>1944</v>
      </c>
      <c r="C645" s="11" t="s">
        <v>74</v>
      </c>
      <c r="D645" s="7">
        <v>1.34696772652932E-39</v>
      </c>
      <c r="E645" s="3">
        <f t="shared" ref="E645:E708" si="10">F645/3137</f>
        <v>6.152374880459037E-2</v>
      </c>
      <c r="F645" s="3">
        <v>193</v>
      </c>
      <c r="G645" s="3"/>
      <c r="H645" s="3"/>
      <c r="I645" s="3"/>
      <c r="J645" s="3"/>
    </row>
    <row r="646" spans="1:10" x14ac:dyDescent="0.3">
      <c r="A646" s="3" t="s">
        <v>211</v>
      </c>
      <c r="B646" s="3" t="s">
        <v>1864</v>
      </c>
      <c r="C646" s="11" t="s">
        <v>407</v>
      </c>
      <c r="D646" s="7">
        <v>1.5835101979966801E-39</v>
      </c>
      <c r="E646" s="3">
        <f t="shared" si="10"/>
        <v>0.12081606630538731</v>
      </c>
      <c r="F646" s="3">
        <v>379</v>
      </c>
      <c r="G646" s="3"/>
      <c r="H646" s="3"/>
      <c r="I646" s="3"/>
      <c r="J646" s="3"/>
    </row>
    <row r="647" spans="1:10" x14ac:dyDescent="0.3">
      <c r="A647" s="3" t="s">
        <v>211</v>
      </c>
      <c r="B647" s="3" t="s">
        <v>2379</v>
      </c>
      <c r="C647" s="11" t="s">
        <v>200</v>
      </c>
      <c r="D647" s="7">
        <v>3.52965870794121E-39</v>
      </c>
      <c r="E647" s="3">
        <f t="shared" si="10"/>
        <v>4.5584953777494421E-2</v>
      </c>
      <c r="F647" s="3">
        <v>143</v>
      </c>
      <c r="G647" s="3"/>
      <c r="H647" s="3"/>
      <c r="I647" s="3"/>
      <c r="J647" s="3"/>
    </row>
    <row r="648" spans="1:10" x14ac:dyDescent="0.3">
      <c r="A648" s="3" t="s">
        <v>211</v>
      </c>
      <c r="B648" s="3" t="s">
        <v>1967</v>
      </c>
      <c r="C648" s="11" t="s">
        <v>499</v>
      </c>
      <c r="D648" s="7">
        <v>5.6552058908614202E-39</v>
      </c>
      <c r="E648" s="3">
        <f t="shared" si="10"/>
        <v>8.6069493146318135E-2</v>
      </c>
      <c r="F648" s="3">
        <v>270</v>
      </c>
      <c r="G648" s="3"/>
      <c r="H648" s="3"/>
      <c r="I648" s="3"/>
      <c r="J648" s="3"/>
    </row>
    <row r="649" spans="1:10" x14ac:dyDescent="0.3">
      <c r="A649" s="3" t="s">
        <v>211</v>
      </c>
      <c r="B649" s="3" t="s">
        <v>1968</v>
      </c>
      <c r="C649" s="11" t="s">
        <v>500</v>
      </c>
      <c r="D649" s="7">
        <v>5.6552058908614202E-39</v>
      </c>
      <c r="E649" s="3">
        <f t="shared" si="10"/>
        <v>8.6069493146318135E-2</v>
      </c>
      <c r="F649" s="3">
        <v>270</v>
      </c>
      <c r="G649" s="3"/>
      <c r="H649" s="3"/>
      <c r="I649" s="3"/>
      <c r="J649" s="3"/>
    </row>
    <row r="650" spans="1:10" x14ac:dyDescent="0.3">
      <c r="A650" s="3" t="s">
        <v>211</v>
      </c>
      <c r="B650" s="3" t="s">
        <v>1984</v>
      </c>
      <c r="C650" s="11" t="s">
        <v>513</v>
      </c>
      <c r="D650" s="7">
        <v>6.6320224256316502E-39</v>
      </c>
      <c r="E650" s="3">
        <f t="shared" si="10"/>
        <v>7.1405801721389869E-2</v>
      </c>
      <c r="F650" s="3">
        <v>224</v>
      </c>
      <c r="G650" s="3"/>
      <c r="H650" s="3"/>
      <c r="I650" s="3"/>
      <c r="J650" s="3"/>
    </row>
    <row r="651" spans="1:10" x14ac:dyDescent="0.3">
      <c r="A651" s="3" t="s">
        <v>211</v>
      </c>
      <c r="B651" s="3" t="s">
        <v>21</v>
      </c>
      <c r="C651" s="11" t="s">
        <v>22</v>
      </c>
      <c r="D651" s="7">
        <v>6.8384584523861603E-39</v>
      </c>
      <c r="E651" s="3">
        <f t="shared" si="10"/>
        <v>5.5148230793751994E-2</v>
      </c>
      <c r="F651" s="3">
        <v>173</v>
      </c>
      <c r="G651" s="3"/>
      <c r="H651" s="3"/>
      <c r="I651" s="3"/>
      <c r="J651" s="3"/>
    </row>
    <row r="652" spans="1:10" ht="28" x14ac:dyDescent="0.3">
      <c r="A652" s="3" t="s">
        <v>211</v>
      </c>
      <c r="B652" s="3" t="s">
        <v>49</v>
      </c>
      <c r="C652" s="11" t="s">
        <v>50</v>
      </c>
      <c r="D652" s="7">
        <v>7.3785824531872006E-39</v>
      </c>
      <c r="E652" s="3">
        <f t="shared" si="10"/>
        <v>6.6305387312719163E-2</v>
      </c>
      <c r="F652" s="3">
        <v>208</v>
      </c>
      <c r="G652" s="3"/>
      <c r="H652" s="3"/>
      <c r="I652" s="3"/>
      <c r="J652" s="3"/>
    </row>
    <row r="653" spans="1:10" x14ac:dyDescent="0.3">
      <c r="A653" s="3" t="s">
        <v>211</v>
      </c>
      <c r="B653" s="3" t="s">
        <v>1972</v>
      </c>
      <c r="C653" s="11" t="s">
        <v>503</v>
      </c>
      <c r="D653" s="7">
        <v>1.43661384155445E-38</v>
      </c>
      <c r="E653" s="3">
        <f t="shared" si="10"/>
        <v>8.320051004144087E-2</v>
      </c>
      <c r="F653" s="3">
        <v>261</v>
      </c>
      <c r="G653" s="3"/>
      <c r="H653" s="3"/>
      <c r="I653" s="3"/>
      <c r="J653" s="3"/>
    </row>
    <row r="654" spans="1:10" x14ac:dyDescent="0.3">
      <c r="A654" s="3" t="s">
        <v>211</v>
      </c>
      <c r="B654" s="3" t="s">
        <v>2077</v>
      </c>
      <c r="C654" s="11" t="s">
        <v>593</v>
      </c>
      <c r="D654" s="7">
        <v>2.7134420509981501E-38</v>
      </c>
      <c r="E654" s="3">
        <f t="shared" si="10"/>
        <v>8.3838061842524708E-2</v>
      </c>
      <c r="F654" s="3">
        <v>263</v>
      </c>
      <c r="G654" s="3"/>
      <c r="H654" s="3"/>
      <c r="I654" s="3"/>
      <c r="J654" s="3"/>
    </row>
    <row r="655" spans="1:10" x14ac:dyDescent="0.3">
      <c r="A655" s="3" t="s">
        <v>211</v>
      </c>
      <c r="B655" s="3" t="s">
        <v>1878</v>
      </c>
      <c r="C655" s="11" t="s">
        <v>421</v>
      </c>
      <c r="D655" s="7">
        <v>4.2858270269014998E-38</v>
      </c>
      <c r="E655" s="3">
        <f t="shared" si="10"/>
        <v>0.11985973860376156</v>
      </c>
      <c r="F655" s="3">
        <v>376</v>
      </c>
      <c r="G655" s="3"/>
      <c r="H655" s="3"/>
      <c r="I655" s="3"/>
      <c r="J655" s="3"/>
    </row>
    <row r="656" spans="1:10" x14ac:dyDescent="0.3">
      <c r="A656" s="3" t="s">
        <v>211</v>
      </c>
      <c r="B656" s="3" t="s">
        <v>67</v>
      </c>
      <c r="C656" s="11" t="s">
        <v>68</v>
      </c>
      <c r="D656" s="7">
        <v>9.3704496863943996E-38</v>
      </c>
      <c r="E656" s="3">
        <f t="shared" si="10"/>
        <v>5.8973541600255024E-2</v>
      </c>
      <c r="F656" s="3">
        <v>185</v>
      </c>
      <c r="G656" s="3"/>
      <c r="H656" s="3"/>
      <c r="I656" s="3"/>
      <c r="J656" s="3"/>
    </row>
    <row r="657" spans="1:10" x14ac:dyDescent="0.3">
      <c r="A657" s="3" t="s">
        <v>211</v>
      </c>
      <c r="B657" s="3" t="s">
        <v>1983</v>
      </c>
      <c r="C657" s="11" t="s">
        <v>145</v>
      </c>
      <c r="D657" s="7">
        <v>1.2144554167715901E-37</v>
      </c>
      <c r="E657" s="3">
        <f t="shared" si="10"/>
        <v>5.4510678992668156E-2</v>
      </c>
      <c r="F657" s="3">
        <v>171</v>
      </c>
      <c r="G657" s="3"/>
      <c r="H657" s="3"/>
      <c r="I657" s="3"/>
      <c r="J657" s="3"/>
    </row>
    <row r="658" spans="1:10" x14ac:dyDescent="0.3">
      <c r="A658" s="3" t="s">
        <v>211</v>
      </c>
      <c r="B658" s="3" t="s">
        <v>120</v>
      </c>
      <c r="C658" s="11" t="s">
        <v>121</v>
      </c>
      <c r="D658" s="7">
        <v>1.9976774534512299E-37</v>
      </c>
      <c r="E658" s="3">
        <f t="shared" si="10"/>
        <v>6.02486452024227E-2</v>
      </c>
      <c r="F658" s="3">
        <v>189</v>
      </c>
      <c r="G658" s="3"/>
      <c r="H658" s="3"/>
      <c r="I658" s="3"/>
      <c r="J658" s="3"/>
    </row>
    <row r="659" spans="1:10" x14ac:dyDescent="0.3">
      <c r="A659" s="3" t="s">
        <v>211</v>
      </c>
      <c r="B659" s="3" t="s">
        <v>2024</v>
      </c>
      <c r="C659" s="11" t="s">
        <v>544</v>
      </c>
      <c r="D659" s="7">
        <v>3.33856125597883E-37</v>
      </c>
      <c r="E659" s="3">
        <f t="shared" si="10"/>
        <v>4.7178833280204016E-2</v>
      </c>
      <c r="F659" s="3">
        <v>148</v>
      </c>
      <c r="G659" s="3"/>
      <c r="H659" s="3"/>
      <c r="I659" s="3"/>
      <c r="J659" s="3"/>
    </row>
    <row r="660" spans="1:10" x14ac:dyDescent="0.3">
      <c r="A660" s="3" t="s">
        <v>211</v>
      </c>
      <c r="B660" s="3" t="s">
        <v>2005</v>
      </c>
      <c r="C660" s="11" t="s">
        <v>531</v>
      </c>
      <c r="D660" s="7">
        <v>1.3256906826671499E-36</v>
      </c>
      <c r="E660" s="3">
        <f t="shared" si="10"/>
        <v>8.2244182339815106E-2</v>
      </c>
      <c r="F660" s="3">
        <v>258</v>
      </c>
      <c r="G660" s="3"/>
      <c r="H660" s="3"/>
      <c r="I660" s="3"/>
      <c r="J660" s="3"/>
    </row>
    <row r="661" spans="1:10" x14ac:dyDescent="0.3">
      <c r="A661" s="3" t="s">
        <v>211</v>
      </c>
      <c r="B661" s="3" t="s">
        <v>2000</v>
      </c>
      <c r="C661" s="11" t="s">
        <v>136</v>
      </c>
      <c r="D661" s="7">
        <v>1.7183381005912002E-36</v>
      </c>
      <c r="E661" s="3">
        <f t="shared" si="10"/>
        <v>6.152374880459037E-2</v>
      </c>
      <c r="F661" s="3">
        <v>193</v>
      </c>
      <c r="G661" s="3"/>
      <c r="H661" s="3"/>
      <c r="I661" s="3"/>
      <c r="J661" s="3"/>
    </row>
    <row r="662" spans="1:10" x14ac:dyDescent="0.3">
      <c r="A662" s="3" t="s">
        <v>211</v>
      </c>
      <c r="B662" s="3" t="s">
        <v>1927</v>
      </c>
      <c r="C662" s="11" t="s">
        <v>466</v>
      </c>
      <c r="D662" s="7">
        <v>1.8447823659757599E-36</v>
      </c>
      <c r="E662" s="3">
        <f t="shared" si="10"/>
        <v>7.5549888428434811E-2</v>
      </c>
      <c r="F662" s="3">
        <v>237</v>
      </c>
      <c r="G662" s="3"/>
      <c r="H662" s="3"/>
      <c r="I662" s="3"/>
      <c r="J662" s="3"/>
    </row>
    <row r="663" spans="1:10" x14ac:dyDescent="0.3">
      <c r="A663" s="3" t="s">
        <v>211</v>
      </c>
      <c r="B663" s="3" t="s">
        <v>2033</v>
      </c>
      <c r="C663" s="11" t="s">
        <v>551</v>
      </c>
      <c r="D663" s="7">
        <v>3.6023503310252399E-36</v>
      </c>
      <c r="E663" s="3">
        <f t="shared" si="10"/>
        <v>0.10870258208479439</v>
      </c>
      <c r="F663" s="3">
        <v>341</v>
      </c>
      <c r="G663" s="3"/>
      <c r="H663" s="3"/>
      <c r="I663" s="3"/>
      <c r="J663" s="3"/>
    </row>
    <row r="664" spans="1:10" x14ac:dyDescent="0.3">
      <c r="A664" s="3" t="s">
        <v>211</v>
      </c>
      <c r="B664" s="3" t="s">
        <v>2060</v>
      </c>
      <c r="C664" s="11" t="s">
        <v>577</v>
      </c>
      <c r="D664" s="7">
        <v>3.6023503310252399E-36</v>
      </c>
      <c r="E664" s="3">
        <f t="shared" si="10"/>
        <v>5.0685368186165126E-2</v>
      </c>
      <c r="F664" s="3">
        <v>159</v>
      </c>
      <c r="G664" s="3"/>
      <c r="H664" s="3"/>
      <c r="I664" s="3"/>
      <c r="J664" s="3"/>
    </row>
    <row r="665" spans="1:10" x14ac:dyDescent="0.3">
      <c r="A665" s="3" t="s">
        <v>211</v>
      </c>
      <c r="B665" s="3" t="s">
        <v>123</v>
      </c>
      <c r="C665" s="11" t="s">
        <v>124</v>
      </c>
      <c r="D665" s="7">
        <v>5.9292248000554797E-36</v>
      </c>
      <c r="E665" s="3">
        <f t="shared" si="10"/>
        <v>4.0484539368823715E-2</v>
      </c>
      <c r="F665" s="3">
        <v>127</v>
      </c>
      <c r="G665" s="3"/>
      <c r="H665" s="3"/>
      <c r="I665" s="3"/>
      <c r="J665" s="3"/>
    </row>
    <row r="666" spans="1:10" x14ac:dyDescent="0.3">
      <c r="A666" s="3" t="s">
        <v>211</v>
      </c>
      <c r="B666" s="3" t="s">
        <v>2019</v>
      </c>
      <c r="C666" s="11" t="s">
        <v>539</v>
      </c>
      <c r="D666" s="7">
        <v>6.3714535432967295E-36</v>
      </c>
      <c r="E666" s="3">
        <f t="shared" si="10"/>
        <v>4.4309850175326744E-2</v>
      </c>
      <c r="F666" s="3">
        <v>139</v>
      </c>
      <c r="G666" s="3"/>
      <c r="H666" s="3"/>
      <c r="I666" s="3"/>
      <c r="J666" s="3"/>
    </row>
    <row r="667" spans="1:10" x14ac:dyDescent="0.3">
      <c r="A667" s="3" t="s">
        <v>211</v>
      </c>
      <c r="B667" s="3" t="s">
        <v>1965</v>
      </c>
      <c r="C667" s="11" t="s">
        <v>45</v>
      </c>
      <c r="D667" s="7">
        <v>7.7906317786860404E-36</v>
      </c>
      <c r="E667" s="3">
        <f t="shared" si="10"/>
        <v>5.5785782594835832E-2</v>
      </c>
      <c r="F667" s="3">
        <v>175</v>
      </c>
      <c r="G667" s="3"/>
      <c r="H667" s="3"/>
      <c r="I667" s="3"/>
      <c r="J667" s="3"/>
    </row>
    <row r="668" spans="1:10" x14ac:dyDescent="0.3">
      <c r="A668" s="3" t="s">
        <v>211</v>
      </c>
      <c r="B668" s="3" t="s">
        <v>82</v>
      </c>
      <c r="C668" s="11" t="s">
        <v>83</v>
      </c>
      <c r="D668" s="7">
        <v>1.4919236536191099E-35</v>
      </c>
      <c r="E668" s="3">
        <f t="shared" si="10"/>
        <v>6.8855594517054516E-2</v>
      </c>
      <c r="F668" s="3">
        <v>216</v>
      </c>
      <c r="G668" s="3"/>
      <c r="H668" s="3"/>
      <c r="I668" s="3"/>
      <c r="J668" s="3"/>
    </row>
    <row r="669" spans="1:10" x14ac:dyDescent="0.3">
      <c r="A669" s="3" t="s">
        <v>211</v>
      </c>
      <c r="B669" s="3" t="s">
        <v>1920</v>
      </c>
      <c r="C669" s="11" t="s">
        <v>460</v>
      </c>
      <c r="D669" s="7">
        <v>6.8733179593891504E-35</v>
      </c>
      <c r="E669" s="3">
        <f t="shared" si="10"/>
        <v>6.5030283710551487E-2</v>
      </c>
      <c r="F669" s="3">
        <v>204</v>
      </c>
      <c r="G669" s="3"/>
      <c r="H669" s="3"/>
      <c r="I669" s="3"/>
      <c r="J669" s="3"/>
    </row>
    <row r="670" spans="1:10" x14ac:dyDescent="0.3">
      <c r="A670" s="3" t="s">
        <v>211</v>
      </c>
      <c r="B670" s="3" t="s">
        <v>26</v>
      </c>
      <c r="C670" s="11" t="s">
        <v>27</v>
      </c>
      <c r="D670" s="7">
        <v>7.4825794305902203E-35</v>
      </c>
      <c r="E670" s="3">
        <f t="shared" si="10"/>
        <v>4.6860057379662097E-2</v>
      </c>
      <c r="F670" s="3">
        <v>147</v>
      </c>
      <c r="G670" s="3"/>
      <c r="H670" s="3"/>
      <c r="I670" s="3"/>
      <c r="J670" s="3"/>
    </row>
    <row r="671" spans="1:10" x14ac:dyDescent="0.3">
      <c r="A671" s="3" t="s">
        <v>211</v>
      </c>
      <c r="B671" s="3" t="s">
        <v>1971</v>
      </c>
      <c r="C671" s="11" t="s">
        <v>150</v>
      </c>
      <c r="D671" s="7">
        <v>3.1099380037728701E-34</v>
      </c>
      <c r="E671" s="3">
        <f t="shared" si="10"/>
        <v>7.0768249920306031E-2</v>
      </c>
      <c r="F671" s="3">
        <v>222</v>
      </c>
      <c r="G671" s="3"/>
      <c r="H671" s="3"/>
      <c r="I671" s="3"/>
      <c r="J671" s="3"/>
    </row>
    <row r="672" spans="1:10" x14ac:dyDescent="0.3">
      <c r="A672" s="3" t="s">
        <v>211</v>
      </c>
      <c r="B672" s="3" t="s">
        <v>1973</v>
      </c>
      <c r="C672" s="11" t="s">
        <v>128</v>
      </c>
      <c r="D672" s="7">
        <v>8.6372085328705605E-34</v>
      </c>
      <c r="E672" s="3">
        <f t="shared" si="10"/>
        <v>6.8855594517054516E-2</v>
      </c>
      <c r="F672" s="3">
        <v>216</v>
      </c>
      <c r="G672" s="3"/>
      <c r="H672" s="3"/>
      <c r="I672" s="3"/>
      <c r="J672" s="3"/>
    </row>
    <row r="673" spans="1:10" x14ac:dyDescent="0.3">
      <c r="A673" s="3" t="s">
        <v>211</v>
      </c>
      <c r="B673" s="3" t="s">
        <v>1906</v>
      </c>
      <c r="C673" s="11" t="s">
        <v>448</v>
      </c>
      <c r="D673" s="7">
        <v>9.4720351686966899E-34</v>
      </c>
      <c r="E673" s="3">
        <f t="shared" si="10"/>
        <v>0.10678992668154287</v>
      </c>
      <c r="F673" s="3">
        <v>335</v>
      </c>
      <c r="G673" s="3"/>
      <c r="H673" s="3"/>
      <c r="I673" s="3"/>
      <c r="J673" s="3"/>
    </row>
    <row r="674" spans="1:10" x14ac:dyDescent="0.3">
      <c r="A674" s="3" t="s">
        <v>211</v>
      </c>
      <c r="B674" s="3" t="s">
        <v>1905</v>
      </c>
      <c r="C674" s="11" t="s">
        <v>447</v>
      </c>
      <c r="D674" s="7">
        <v>1.3027682248033E-33</v>
      </c>
      <c r="E674" s="3">
        <f t="shared" si="10"/>
        <v>0.10647115078100096</v>
      </c>
      <c r="F674" s="3">
        <v>334</v>
      </c>
      <c r="G674" s="3"/>
      <c r="H674" s="3"/>
      <c r="I674" s="3"/>
      <c r="J674" s="3"/>
    </row>
    <row r="675" spans="1:10" x14ac:dyDescent="0.3">
      <c r="A675" s="3" t="s">
        <v>211</v>
      </c>
      <c r="B675" s="3" t="s">
        <v>2144</v>
      </c>
      <c r="C675" s="11" t="s">
        <v>653</v>
      </c>
      <c r="D675" s="7">
        <v>4.6689404811125203E-33</v>
      </c>
      <c r="E675" s="3">
        <f t="shared" si="10"/>
        <v>4.7497609180745935E-2</v>
      </c>
      <c r="F675" s="3">
        <v>149</v>
      </c>
      <c r="G675" s="3"/>
      <c r="H675" s="3"/>
      <c r="I675" s="3"/>
      <c r="J675" s="3"/>
    </row>
    <row r="676" spans="1:10" x14ac:dyDescent="0.3">
      <c r="A676" s="3" t="s">
        <v>211</v>
      </c>
      <c r="B676" s="3" t="s">
        <v>1975</v>
      </c>
      <c r="C676" s="11" t="s">
        <v>505</v>
      </c>
      <c r="D676" s="7">
        <v>6.4565934955584797E-33</v>
      </c>
      <c r="E676" s="3">
        <f t="shared" si="10"/>
        <v>7.4593560726809047E-2</v>
      </c>
      <c r="F676" s="3">
        <v>234</v>
      </c>
      <c r="G676" s="3"/>
      <c r="H676" s="3"/>
      <c r="I676" s="3"/>
      <c r="J676" s="3"/>
    </row>
    <row r="677" spans="1:10" x14ac:dyDescent="0.3">
      <c r="A677" s="3" t="s">
        <v>211</v>
      </c>
      <c r="B677" s="3" t="s">
        <v>1988</v>
      </c>
      <c r="C677" s="11" t="s">
        <v>46</v>
      </c>
      <c r="D677" s="7">
        <v>6.7813668031381794E-33</v>
      </c>
      <c r="E677" s="3">
        <f t="shared" si="10"/>
        <v>4.3353522473700987E-2</v>
      </c>
      <c r="F677" s="3">
        <v>136</v>
      </c>
      <c r="G677" s="3"/>
      <c r="H677" s="3"/>
      <c r="I677" s="3"/>
      <c r="J677" s="3"/>
    </row>
    <row r="678" spans="1:10" x14ac:dyDescent="0.3">
      <c r="A678" s="3" t="s">
        <v>211</v>
      </c>
      <c r="B678" s="3" t="s">
        <v>2094</v>
      </c>
      <c r="C678" s="11" t="s">
        <v>77</v>
      </c>
      <c r="D678" s="7">
        <v>6.7813668031381794E-33</v>
      </c>
      <c r="E678" s="3">
        <f t="shared" si="10"/>
        <v>4.3353522473700987E-2</v>
      </c>
      <c r="F678" s="3">
        <v>136</v>
      </c>
      <c r="G678" s="3"/>
      <c r="H678" s="3"/>
      <c r="I678" s="3"/>
      <c r="J678" s="3"/>
    </row>
    <row r="679" spans="1:10" ht="28" x14ac:dyDescent="0.3">
      <c r="A679" s="3" t="s">
        <v>211</v>
      </c>
      <c r="B679" s="3" t="s">
        <v>1911</v>
      </c>
      <c r="C679" s="11" t="s">
        <v>452</v>
      </c>
      <c r="D679" s="7">
        <v>1.09904166917351E-32</v>
      </c>
      <c r="E679" s="3">
        <f t="shared" si="10"/>
        <v>0.10423971947720752</v>
      </c>
      <c r="F679" s="3">
        <v>327</v>
      </c>
      <c r="G679" s="3"/>
      <c r="H679" s="3"/>
      <c r="I679" s="3"/>
      <c r="J679" s="3"/>
    </row>
    <row r="680" spans="1:10" x14ac:dyDescent="0.3">
      <c r="A680" s="3" t="s">
        <v>211</v>
      </c>
      <c r="B680" s="3" t="s">
        <v>34</v>
      </c>
      <c r="C680" s="11" t="s">
        <v>35</v>
      </c>
      <c r="D680" s="7">
        <v>3.5346254982465001E-32</v>
      </c>
      <c r="E680" s="3">
        <f t="shared" si="10"/>
        <v>4.2397194772075229E-2</v>
      </c>
      <c r="F680" s="3">
        <v>133</v>
      </c>
      <c r="G680" s="3"/>
      <c r="H680" s="3"/>
      <c r="I680" s="3"/>
      <c r="J680" s="3"/>
    </row>
    <row r="681" spans="1:10" x14ac:dyDescent="0.3">
      <c r="A681" s="3" t="s">
        <v>211</v>
      </c>
      <c r="B681" s="3" t="s">
        <v>64</v>
      </c>
      <c r="C681" s="11" t="s">
        <v>65</v>
      </c>
      <c r="D681" s="7">
        <v>8.6840809729485895E-32</v>
      </c>
      <c r="E681" s="3">
        <f t="shared" si="10"/>
        <v>3.5384124960153016E-2</v>
      </c>
      <c r="F681" s="3">
        <v>111</v>
      </c>
      <c r="G681" s="3"/>
      <c r="H681" s="3"/>
      <c r="I681" s="3"/>
      <c r="J681" s="3"/>
    </row>
    <row r="682" spans="1:10" x14ac:dyDescent="0.3">
      <c r="A682" s="3" t="s">
        <v>211</v>
      </c>
      <c r="B682" s="3" t="s">
        <v>1995</v>
      </c>
      <c r="C682" s="11" t="s">
        <v>523</v>
      </c>
      <c r="D682" s="7">
        <v>2.2663778948073502E-31</v>
      </c>
      <c r="E682" s="3">
        <f t="shared" si="10"/>
        <v>7.3637233025183296E-2</v>
      </c>
      <c r="F682" s="3">
        <v>231</v>
      </c>
      <c r="G682" s="3"/>
      <c r="H682" s="3"/>
      <c r="I682" s="3"/>
      <c r="J682" s="3"/>
    </row>
    <row r="683" spans="1:10" x14ac:dyDescent="0.3">
      <c r="A683" s="3" t="s">
        <v>211</v>
      </c>
      <c r="B683" s="3" t="s">
        <v>1886</v>
      </c>
      <c r="C683" s="11" t="s">
        <v>429</v>
      </c>
      <c r="D683" s="7">
        <v>7.6546507296690298E-31</v>
      </c>
      <c r="E683" s="3">
        <f t="shared" si="10"/>
        <v>0.2948677080012751</v>
      </c>
      <c r="F683" s="3">
        <v>925</v>
      </c>
      <c r="G683" s="3"/>
      <c r="H683" s="3"/>
      <c r="I683" s="3"/>
      <c r="J683" s="3"/>
    </row>
    <row r="684" spans="1:10" x14ac:dyDescent="0.3">
      <c r="A684" s="3" t="s">
        <v>211</v>
      </c>
      <c r="B684" s="3" t="s">
        <v>2320</v>
      </c>
      <c r="C684" s="11" t="s">
        <v>816</v>
      </c>
      <c r="D684" s="7">
        <v>8.0518961073044999E-31</v>
      </c>
      <c r="E684" s="3">
        <f t="shared" si="10"/>
        <v>4.4628626075868663E-2</v>
      </c>
      <c r="F684" s="3">
        <v>140</v>
      </c>
      <c r="G684" s="3"/>
      <c r="H684" s="3"/>
      <c r="I684" s="3"/>
      <c r="J684" s="3"/>
    </row>
    <row r="685" spans="1:10" x14ac:dyDescent="0.3">
      <c r="A685" s="3" t="s">
        <v>211</v>
      </c>
      <c r="B685" s="3" t="s">
        <v>1930</v>
      </c>
      <c r="C685" s="11" t="s">
        <v>469</v>
      </c>
      <c r="D685" s="7">
        <v>8.1947966384525794E-31</v>
      </c>
      <c r="E685" s="3">
        <f t="shared" si="10"/>
        <v>6.9811922218680267E-2</v>
      </c>
      <c r="F685" s="3">
        <v>219</v>
      </c>
      <c r="G685" s="3"/>
      <c r="H685" s="3"/>
      <c r="I685" s="3"/>
      <c r="J685" s="3"/>
    </row>
    <row r="686" spans="1:10" x14ac:dyDescent="0.3">
      <c r="A686" s="3" t="s">
        <v>211</v>
      </c>
      <c r="B686" s="3" t="s">
        <v>2074</v>
      </c>
      <c r="C686" s="11" t="s">
        <v>98</v>
      </c>
      <c r="D686" s="7">
        <v>1.0913195835700901E-30</v>
      </c>
      <c r="E686" s="3">
        <f t="shared" si="10"/>
        <v>4.9729040484539369E-2</v>
      </c>
      <c r="F686" s="3">
        <v>156</v>
      </c>
      <c r="G686" s="3"/>
      <c r="H686" s="3"/>
      <c r="I686" s="3"/>
      <c r="J686" s="3"/>
    </row>
    <row r="687" spans="1:10" x14ac:dyDescent="0.3">
      <c r="A687" s="3" t="s">
        <v>211</v>
      </c>
      <c r="B687" s="3" t="s">
        <v>126</v>
      </c>
      <c r="C687" s="11" t="s">
        <v>127</v>
      </c>
      <c r="D687" s="7">
        <v>1.10242847399433E-30</v>
      </c>
      <c r="E687" s="3">
        <f t="shared" si="10"/>
        <v>4.207841887153331E-2</v>
      </c>
      <c r="F687" s="3">
        <v>132</v>
      </c>
      <c r="G687" s="3"/>
      <c r="H687" s="3"/>
      <c r="I687" s="3"/>
      <c r="J687" s="3"/>
    </row>
    <row r="688" spans="1:10" x14ac:dyDescent="0.3">
      <c r="A688" s="3" t="s">
        <v>211</v>
      </c>
      <c r="B688" s="3" t="s">
        <v>2010</v>
      </c>
      <c r="C688" s="11" t="s">
        <v>533</v>
      </c>
      <c r="D688" s="7">
        <v>1.9173633609739499E-30</v>
      </c>
      <c r="E688" s="3">
        <f t="shared" si="10"/>
        <v>7.71437679311444E-2</v>
      </c>
      <c r="F688" s="3">
        <v>242</v>
      </c>
      <c r="G688" s="3"/>
      <c r="H688" s="3"/>
      <c r="I688" s="3"/>
      <c r="J688" s="3"/>
    </row>
    <row r="689" spans="1:10" x14ac:dyDescent="0.3">
      <c r="A689" s="3" t="s">
        <v>211</v>
      </c>
      <c r="B689" s="3" t="s">
        <v>2160</v>
      </c>
      <c r="C689" s="11" t="s">
        <v>669</v>
      </c>
      <c r="D689" s="7">
        <v>3.3234175780822699E-30</v>
      </c>
      <c r="E689" s="3">
        <f t="shared" si="10"/>
        <v>4.6541281479120178E-2</v>
      </c>
      <c r="F689" s="3">
        <v>146</v>
      </c>
      <c r="G689" s="3"/>
      <c r="H689" s="3"/>
      <c r="I689" s="3"/>
      <c r="J689" s="3"/>
    </row>
    <row r="690" spans="1:10" x14ac:dyDescent="0.3">
      <c r="A690" s="3" t="s">
        <v>211</v>
      </c>
      <c r="B690" s="3" t="s">
        <v>2080</v>
      </c>
      <c r="C690" s="11" t="s">
        <v>596</v>
      </c>
      <c r="D690" s="7">
        <v>4.0245172674377702E-30</v>
      </c>
      <c r="E690" s="3">
        <f t="shared" si="10"/>
        <v>6.4711507810009561E-2</v>
      </c>
      <c r="F690" s="3">
        <v>203</v>
      </c>
      <c r="G690" s="3"/>
      <c r="H690" s="3"/>
      <c r="I690" s="3"/>
      <c r="J690" s="3"/>
    </row>
    <row r="691" spans="1:10" ht="28" x14ac:dyDescent="0.3">
      <c r="A691" s="3" t="s">
        <v>211</v>
      </c>
      <c r="B691" s="3" t="s">
        <v>1916</v>
      </c>
      <c r="C691" s="11" t="s">
        <v>457</v>
      </c>
      <c r="D691" s="7">
        <v>4.2733721113744297E-30</v>
      </c>
      <c r="E691" s="3">
        <f t="shared" si="10"/>
        <v>7.331845712464137E-2</v>
      </c>
      <c r="F691" s="3">
        <v>230</v>
      </c>
      <c r="G691" s="3"/>
      <c r="H691" s="3"/>
      <c r="I691" s="3"/>
      <c r="J691" s="3"/>
    </row>
    <row r="692" spans="1:10" x14ac:dyDescent="0.3">
      <c r="A692" s="3" t="s">
        <v>211</v>
      </c>
      <c r="B692" s="3" t="s">
        <v>2162</v>
      </c>
      <c r="C692" s="11" t="s">
        <v>63</v>
      </c>
      <c r="D692" s="7">
        <v>4.2733721113744297E-30</v>
      </c>
      <c r="E692" s="3">
        <f t="shared" si="10"/>
        <v>3.7296780363404523E-2</v>
      </c>
      <c r="F692" s="3">
        <v>117</v>
      </c>
      <c r="G692" s="3"/>
      <c r="H692" s="3"/>
      <c r="I692" s="3"/>
      <c r="J692" s="3"/>
    </row>
    <row r="693" spans="1:10" x14ac:dyDescent="0.3">
      <c r="A693" s="3" t="s">
        <v>211</v>
      </c>
      <c r="B693" s="3" t="s">
        <v>2131</v>
      </c>
      <c r="C693" s="11" t="s">
        <v>641</v>
      </c>
      <c r="D693" s="7">
        <v>6.1028890878967301E-30</v>
      </c>
      <c r="E693" s="3">
        <f t="shared" si="10"/>
        <v>4.2397194772075229E-2</v>
      </c>
      <c r="F693" s="3">
        <v>133</v>
      </c>
      <c r="G693" s="3"/>
      <c r="H693" s="3"/>
      <c r="I693" s="3"/>
      <c r="J693" s="3"/>
    </row>
    <row r="694" spans="1:10" x14ac:dyDescent="0.3">
      <c r="A694" s="3" t="s">
        <v>211</v>
      </c>
      <c r="B694" s="3" t="s">
        <v>2122</v>
      </c>
      <c r="C694" s="11" t="s">
        <v>99</v>
      </c>
      <c r="D694" s="7">
        <v>1.09732718625427E-29</v>
      </c>
      <c r="E694" s="3">
        <f t="shared" si="10"/>
        <v>4.1122091169907553E-2</v>
      </c>
      <c r="F694" s="3">
        <v>129</v>
      </c>
      <c r="G694" s="3"/>
      <c r="H694" s="3"/>
      <c r="I694" s="3"/>
      <c r="J694" s="3"/>
    </row>
    <row r="695" spans="1:10" x14ac:dyDescent="0.3">
      <c r="A695" s="3" t="s">
        <v>211</v>
      </c>
      <c r="B695" s="3" t="s">
        <v>2071</v>
      </c>
      <c r="C695" s="11" t="s">
        <v>588</v>
      </c>
      <c r="D695" s="7">
        <v>1.46231054929842E-29</v>
      </c>
      <c r="E695" s="3">
        <f t="shared" si="10"/>
        <v>8.0650302837105517E-2</v>
      </c>
      <c r="F695" s="3">
        <v>253</v>
      </c>
      <c r="G695" s="3"/>
      <c r="H695" s="3"/>
      <c r="I695" s="3"/>
      <c r="J695" s="3"/>
    </row>
    <row r="696" spans="1:10" x14ac:dyDescent="0.3">
      <c r="A696" s="3" t="s">
        <v>211</v>
      </c>
      <c r="B696" s="3" t="s">
        <v>1948</v>
      </c>
      <c r="C696" s="11" t="s">
        <v>485</v>
      </c>
      <c r="D696" s="7">
        <v>1.0960047301285501E-28</v>
      </c>
      <c r="E696" s="3">
        <f t="shared" si="10"/>
        <v>6.4392731909467649E-2</v>
      </c>
      <c r="F696" s="3">
        <v>202</v>
      </c>
      <c r="G696" s="3"/>
      <c r="H696" s="3"/>
      <c r="I696" s="3"/>
      <c r="J696" s="3"/>
    </row>
    <row r="697" spans="1:10" x14ac:dyDescent="0.3">
      <c r="A697" s="3" t="s">
        <v>211</v>
      </c>
      <c r="B697" s="3" t="s">
        <v>1951</v>
      </c>
      <c r="C697" s="11" t="s">
        <v>487</v>
      </c>
      <c r="D697" s="7">
        <v>1.44408506428764E-28</v>
      </c>
      <c r="E697" s="3">
        <f t="shared" si="10"/>
        <v>6.4392731909467649E-2</v>
      </c>
      <c r="F697" s="3">
        <v>202</v>
      </c>
      <c r="G697" s="3"/>
      <c r="H697" s="3"/>
      <c r="I697" s="3"/>
      <c r="J697" s="3"/>
    </row>
    <row r="698" spans="1:10" x14ac:dyDescent="0.3">
      <c r="A698" s="3" t="s">
        <v>211</v>
      </c>
      <c r="B698" s="3" t="s">
        <v>15</v>
      </c>
      <c r="C698" s="11" t="s">
        <v>16</v>
      </c>
      <c r="D698" s="7">
        <v>1.55781008506706E-28</v>
      </c>
      <c r="E698" s="3">
        <f t="shared" si="10"/>
        <v>4.4628626075868663E-2</v>
      </c>
      <c r="F698" s="3">
        <v>140</v>
      </c>
      <c r="G698" s="3"/>
      <c r="H698" s="3"/>
      <c r="I698" s="3"/>
      <c r="J698" s="3"/>
    </row>
    <row r="699" spans="1:10" x14ac:dyDescent="0.3">
      <c r="A699" s="3" t="s">
        <v>211</v>
      </c>
      <c r="B699" s="3" t="s">
        <v>91</v>
      </c>
      <c r="C699" s="11" t="s">
        <v>92</v>
      </c>
      <c r="D699" s="7">
        <v>1.77120894551844E-28</v>
      </c>
      <c r="E699" s="3">
        <f t="shared" si="10"/>
        <v>3.1877590054191905E-2</v>
      </c>
      <c r="F699" s="3">
        <v>100</v>
      </c>
      <c r="G699" s="3"/>
      <c r="H699" s="3"/>
      <c r="I699" s="3"/>
      <c r="J699" s="3"/>
    </row>
    <row r="700" spans="1:10" x14ac:dyDescent="0.3">
      <c r="A700" s="3" t="s">
        <v>211</v>
      </c>
      <c r="B700" s="3" t="s">
        <v>1945</v>
      </c>
      <c r="C700" s="11" t="s">
        <v>482</v>
      </c>
      <c r="D700" s="7">
        <v>3.8693707257416498E-28</v>
      </c>
      <c r="E700" s="3">
        <f t="shared" si="10"/>
        <v>7.8100095632770164E-2</v>
      </c>
      <c r="F700" s="3">
        <v>245</v>
      </c>
      <c r="G700" s="3"/>
      <c r="H700" s="3"/>
      <c r="I700" s="3"/>
      <c r="J700" s="3"/>
    </row>
    <row r="701" spans="1:10" x14ac:dyDescent="0.3">
      <c r="A701" s="3" t="s">
        <v>211</v>
      </c>
      <c r="B701" s="3" t="s">
        <v>2082</v>
      </c>
      <c r="C701" s="11" t="s">
        <v>598</v>
      </c>
      <c r="D701" s="7">
        <v>7.2782670778867604E-28</v>
      </c>
      <c r="E701" s="3">
        <f t="shared" si="10"/>
        <v>4.0484539368823715E-2</v>
      </c>
      <c r="F701" s="3">
        <v>127</v>
      </c>
      <c r="G701" s="3"/>
      <c r="H701" s="3"/>
      <c r="I701" s="3"/>
      <c r="J701" s="3"/>
    </row>
    <row r="702" spans="1:10" x14ac:dyDescent="0.3">
      <c r="A702" s="3" t="s">
        <v>211</v>
      </c>
      <c r="B702" s="3" t="s">
        <v>2387</v>
      </c>
      <c r="C702" s="11" t="s">
        <v>881</v>
      </c>
      <c r="D702" s="7">
        <v>9.1107197585716804E-28</v>
      </c>
      <c r="E702" s="3">
        <f t="shared" si="10"/>
        <v>3.8890659866114119E-2</v>
      </c>
      <c r="F702" s="3">
        <v>122</v>
      </c>
      <c r="G702" s="3"/>
      <c r="H702" s="3"/>
      <c r="I702" s="3"/>
      <c r="J702" s="3"/>
    </row>
    <row r="703" spans="1:10" ht="28" x14ac:dyDescent="0.3">
      <c r="A703" s="3" t="s">
        <v>211</v>
      </c>
      <c r="B703" s="3" t="s">
        <v>2169</v>
      </c>
      <c r="C703" s="11" t="s">
        <v>11</v>
      </c>
      <c r="D703" s="7">
        <v>1.0393735775668101E-27</v>
      </c>
      <c r="E703" s="3">
        <f t="shared" si="10"/>
        <v>3.9528211667197957E-2</v>
      </c>
      <c r="F703" s="3">
        <v>124</v>
      </c>
      <c r="G703" s="3"/>
      <c r="H703" s="3"/>
      <c r="I703" s="3"/>
      <c r="J703" s="3"/>
    </row>
    <row r="704" spans="1:10" x14ac:dyDescent="0.3">
      <c r="A704" s="3" t="s">
        <v>211</v>
      </c>
      <c r="B704" s="3" t="s">
        <v>1923</v>
      </c>
      <c r="C704" s="11" t="s">
        <v>462</v>
      </c>
      <c r="D704" s="7">
        <v>1.2720369976980899E-27</v>
      </c>
      <c r="E704" s="3">
        <f t="shared" si="10"/>
        <v>5.5467006694293913E-2</v>
      </c>
      <c r="F704" s="3">
        <v>174</v>
      </c>
      <c r="G704" s="3"/>
      <c r="H704" s="3"/>
      <c r="I704" s="3"/>
      <c r="J704" s="3"/>
    </row>
    <row r="705" spans="1:10" x14ac:dyDescent="0.3">
      <c r="A705" s="3" t="s">
        <v>211</v>
      </c>
      <c r="B705" s="3" t="s">
        <v>2084</v>
      </c>
      <c r="C705" s="11" t="s">
        <v>600</v>
      </c>
      <c r="D705" s="7">
        <v>2.06393213441593E-27</v>
      </c>
      <c r="E705" s="3">
        <f t="shared" si="10"/>
        <v>3.9209435766656038E-2</v>
      </c>
      <c r="F705" s="3">
        <v>123</v>
      </c>
      <c r="G705" s="3"/>
      <c r="H705" s="3"/>
      <c r="I705" s="3"/>
      <c r="J705" s="3"/>
    </row>
    <row r="706" spans="1:10" x14ac:dyDescent="0.3">
      <c r="A706" s="3" t="s">
        <v>211</v>
      </c>
      <c r="B706" s="3" t="s">
        <v>1921</v>
      </c>
      <c r="C706" s="11" t="s">
        <v>461</v>
      </c>
      <c r="D706" s="7">
        <v>2.1335015439715601E-27</v>
      </c>
      <c r="E706" s="3">
        <f t="shared" si="10"/>
        <v>0.10105196047178833</v>
      </c>
      <c r="F706" s="3">
        <v>317</v>
      </c>
      <c r="G706" s="3"/>
      <c r="H706" s="3"/>
      <c r="I706" s="3"/>
      <c r="J706" s="3"/>
    </row>
    <row r="707" spans="1:10" x14ac:dyDescent="0.3">
      <c r="A707" s="3" t="s">
        <v>211</v>
      </c>
      <c r="B707" s="3" t="s">
        <v>2028</v>
      </c>
      <c r="C707" s="11" t="s">
        <v>57</v>
      </c>
      <c r="D707" s="7">
        <v>3.10373228349235E-27</v>
      </c>
      <c r="E707" s="3">
        <f t="shared" si="10"/>
        <v>3.0602486452024225E-2</v>
      </c>
      <c r="F707" s="3">
        <v>96</v>
      </c>
      <c r="G707" s="3"/>
      <c r="H707" s="3"/>
      <c r="I707" s="3"/>
      <c r="J707" s="3"/>
    </row>
    <row r="708" spans="1:10" x14ac:dyDescent="0.3">
      <c r="A708" s="3" t="s">
        <v>211</v>
      </c>
      <c r="B708" s="3" t="s">
        <v>2030</v>
      </c>
      <c r="C708" s="11" t="s">
        <v>549</v>
      </c>
      <c r="D708" s="7">
        <v>3.1503256853251099E-27</v>
      </c>
      <c r="E708" s="3">
        <f t="shared" si="10"/>
        <v>4.5266177876952501E-2</v>
      </c>
      <c r="F708" s="3">
        <v>142</v>
      </c>
      <c r="G708" s="3"/>
      <c r="H708" s="3"/>
      <c r="I708" s="3"/>
      <c r="J708" s="3"/>
    </row>
    <row r="709" spans="1:10" x14ac:dyDescent="0.3">
      <c r="A709" s="3" t="s">
        <v>211</v>
      </c>
      <c r="B709" s="3" t="s">
        <v>2068</v>
      </c>
      <c r="C709" s="11" t="s">
        <v>585</v>
      </c>
      <c r="D709" s="7">
        <v>3.2289062509738198E-27</v>
      </c>
      <c r="E709" s="3">
        <f t="shared" ref="E709:E772" si="11">F709/3137</f>
        <v>5.4191903092126237E-2</v>
      </c>
      <c r="F709" s="3">
        <v>170</v>
      </c>
      <c r="G709" s="3"/>
      <c r="H709" s="3"/>
      <c r="I709" s="3"/>
      <c r="J709" s="3"/>
    </row>
    <row r="710" spans="1:10" x14ac:dyDescent="0.3">
      <c r="A710" s="3" t="s">
        <v>211</v>
      </c>
      <c r="B710" s="3" t="s">
        <v>2079</v>
      </c>
      <c r="C710" s="11" t="s">
        <v>595</v>
      </c>
      <c r="D710" s="7">
        <v>4.0206411490702399E-27</v>
      </c>
      <c r="E710" s="3">
        <f t="shared" si="11"/>
        <v>3.8890659866114119E-2</v>
      </c>
      <c r="F710" s="3">
        <v>122</v>
      </c>
      <c r="G710" s="3"/>
      <c r="H710" s="3"/>
      <c r="I710" s="3"/>
      <c r="J710" s="3"/>
    </row>
    <row r="711" spans="1:10" x14ac:dyDescent="0.3">
      <c r="A711" s="3" t="s">
        <v>211</v>
      </c>
      <c r="B711" s="3" t="s">
        <v>2078</v>
      </c>
      <c r="C711" s="11" t="s">
        <v>594</v>
      </c>
      <c r="D711" s="7">
        <v>4.0206411490702399E-27</v>
      </c>
      <c r="E711" s="3">
        <f t="shared" si="11"/>
        <v>3.8890659866114119E-2</v>
      </c>
      <c r="F711" s="3">
        <v>122</v>
      </c>
      <c r="G711" s="3"/>
      <c r="H711" s="3"/>
      <c r="I711" s="3"/>
      <c r="J711" s="3"/>
    </row>
    <row r="712" spans="1:10" x14ac:dyDescent="0.3">
      <c r="A712" s="3" t="s">
        <v>211</v>
      </c>
      <c r="B712" s="3" t="s">
        <v>1957</v>
      </c>
      <c r="C712" s="11" t="s">
        <v>493</v>
      </c>
      <c r="D712" s="7">
        <v>5.3437827922793302E-27</v>
      </c>
      <c r="E712" s="3">
        <f t="shared" si="11"/>
        <v>5.0047816385081288E-2</v>
      </c>
      <c r="F712" s="3">
        <v>157</v>
      </c>
      <c r="G712" s="3"/>
      <c r="H712" s="3"/>
      <c r="I712" s="3"/>
      <c r="J712" s="3"/>
    </row>
    <row r="713" spans="1:10" x14ac:dyDescent="0.3">
      <c r="A713" s="3" t="s">
        <v>211</v>
      </c>
      <c r="B713" s="3" t="s">
        <v>2056</v>
      </c>
      <c r="C713" s="11" t="s">
        <v>573</v>
      </c>
      <c r="D713" s="7">
        <v>1.8790584991983799E-26</v>
      </c>
      <c r="E713" s="3">
        <f t="shared" si="11"/>
        <v>6.8855594517054516E-2</v>
      </c>
      <c r="F713" s="3">
        <v>216</v>
      </c>
      <c r="G713" s="3"/>
      <c r="H713" s="3"/>
      <c r="I713" s="3"/>
      <c r="J713" s="3"/>
    </row>
    <row r="714" spans="1:10" x14ac:dyDescent="0.3">
      <c r="A714" s="3" t="s">
        <v>211</v>
      </c>
      <c r="B714" s="3" t="s">
        <v>2038</v>
      </c>
      <c r="C714" s="11" t="s">
        <v>556</v>
      </c>
      <c r="D714" s="7">
        <v>2.45589381669293E-26</v>
      </c>
      <c r="E714" s="3">
        <f t="shared" si="11"/>
        <v>5.2279247688874722E-2</v>
      </c>
      <c r="F714" s="3">
        <v>164</v>
      </c>
      <c r="G714" s="3"/>
      <c r="H714" s="3"/>
      <c r="I714" s="3"/>
      <c r="J714" s="3"/>
    </row>
    <row r="715" spans="1:10" x14ac:dyDescent="0.3">
      <c r="A715" s="3" t="s">
        <v>211</v>
      </c>
      <c r="B715" s="3" t="s">
        <v>2158</v>
      </c>
      <c r="C715" s="11" t="s">
        <v>667</v>
      </c>
      <c r="D715" s="7">
        <v>6.5947103215430899E-26</v>
      </c>
      <c r="E715" s="3">
        <f t="shared" si="11"/>
        <v>4.8135160981829773E-2</v>
      </c>
      <c r="F715" s="3">
        <v>151</v>
      </c>
      <c r="G715" s="3"/>
      <c r="H715" s="3"/>
      <c r="I715" s="3"/>
      <c r="J715" s="3"/>
    </row>
    <row r="716" spans="1:10" ht="28" x14ac:dyDescent="0.3">
      <c r="A716" s="3" t="s">
        <v>211</v>
      </c>
      <c r="B716" s="3" t="s">
        <v>2020</v>
      </c>
      <c r="C716" s="11" t="s">
        <v>540</v>
      </c>
      <c r="D716" s="7">
        <v>1.07495960514335E-25</v>
      </c>
      <c r="E716" s="3">
        <f t="shared" si="11"/>
        <v>2.1995537137392412E-2</v>
      </c>
      <c r="F716" s="3">
        <v>69</v>
      </c>
      <c r="G716" s="3"/>
      <c r="H716" s="3"/>
      <c r="I716" s="3"/>
      <c r="J716" s="3"/>
    </row>
    <row r="717" spans="1:10" x14ac:dyDescent="0.3">
      <c r="A717" s="3" t="s">
        <v>211</v>
      </c>
      <c r="B717" s="3" t="s">
        <v>2424</v>
      </c>
      <c r="C717" s="11" t="s">
        <v>918</v>
      </c>
      <c r="D717" s="7">
        <v>1.4479869738839999E-25</v>
      </c>
      <c r="E717" s="3">
        <f t="shared" si="11"/>
        <v>4.3672298374242906E-2</v>
      </c>
      <c r="F717" s="3">
        <v>137</v>
      </c>
      <c r="G717" s="3"/>
      <c r="H717" s="3"/>
      <c r="I717" s="3"/>
      <c r="J717" s="3"/>
    </row>
    <row r="718" spans="1:10" x14ac:dyDescent="0.3">
      <c r="A718" s="3" t="s">
        <v>211</v>
      </c>
      <c r="B718" s="3" t="s">
        <v>2469</v>
      </c>
      <c r="C718" s="11" t="s">
        <v>39</v>
      </c>
      <c r="D718" s="7">
        <v>1.79055244134372E-25</v>
      </c>
      <c r="E718" s="3">
        <f t="shared" si="11"/>
        <v>3.6340452661778773E-2</v>
      </c>
      <c r="F718" s="3">
        <v>114</v>
      </c>
      <c r="G718" s="3"/>
      <c r="H718" s="3"/>
      <c r="I718" s="3"/>
      <c r="J718" s="3"/>
    </row>
    <row r="719" spans="1:10" x14ac:dyDescent="0.3">
      <c r="A719" s="3" t="s">
        <v>211</v>
      </c>
      <c r="B719" s="3" t="s">
        <v>108</v>
      </c>
      <c r="C719" s="11" t="s">
        <v>109</v>
      </c>
      <c r="D719" s="7">
        <v>2.15079436089678E-25</v>
      </c>
      <c r="E719" s="3">
        <f t="shared" si="11"/>
        <v>4.1440867070449472E-2</v>
      </c>
      <c r="F719" s="3">
        <v>130</v>
      </c>
      <c r="G719" s="3"/>
      <c r="H719" s="3"/>
      <c r="I719" s="3"/>
      <c r="J719" s="3"/>
    </row>
    <row r="720" spans="1:10" ht="28" x14ac:dyDescent="0.3">
      <c r="A720" s="3" t="s">
        <v>211</v>
      </c>
      <c r="B720" s="3" t="s">
        <v>1993</v>
      </c>
      <c r="C720" s="11" t="s">
        <v>521</v>
      </c>
      <c r="D720" s="7">
        <v>2.9683987586847899E-25</v>
      </c>
      <c r="E720" s="3">
        <f t="shared" si="11"/>
        <v>5.0047816385081288E-2</v>
      </c>
      <c r="F720" s="3">
        <v>157</v>
      </c>
      <c r="G720" s="3"/>
      <c r="H720" s="3"/>
      <c r="I720" s="3"/>
      <c r="J720" s="3"/>
    </row>
    <row r="721" spans="1:10" x14ac:dyDescent="0.3">
      <c r="A721" s="3" t="s">
        <v>211</v>
      </c>
      <c r="B721" s="3" t="s">
        <v>2099</v>
      </c>
      <c r="C721" s="11" t="s">
        <v>612</v>
      </c>
      <c r="D721" s="7">
        <v>3.2285297916737301E-25</v>
      </c>
      <c r="E721" s="3">
        <f t="shared" si="11"/>
        <v>6.0567421102964619E-2</v>
      </c>
      <c r="F721" s="3">
        <v>190</v>
      </c>
      <c r="G721" s="3"/>
      <c r="H721" s="3"/>
      <c r="I721" s="3"/>
      <c r="J721" s="3"/>
    </row>
    <row r="722" spans="1:10" x14ac:dyDescent="0.3">
      <c r="A722" s="3" t="s">
        <v>211</v>
      </c>
      <c r="B722" s="3" t="s">
        <v>2402</v>
      </c>
      <c r="C722" s="11" t="s">
        <v>896</v>
      </c>
      <c r="D722" s="7">
        <v>4.42536199253623E-25</v>
      </c>
      <c r="E722" s="3">
        <f t="shared" si="11"/>
        <v>4.3034746573159068E-2</v>
      </c>
      <c r="F722" s="3">
        <v>135</v>
      </c>
      <c r="G722" s="3"/>
      <c r="H722" s="3"/>
      <c r="I722" s="3"/>
      <c r="J722" s="3"/>
    </row>
    <row r="723" spans="1:10" x14ac:dyDescent="0.3">
      <c r="A723" s="3" t="s">
        <v>211</v>
      </c>
      <c r="B723" s="3" t="s">
        <v>2262</v>
      </c>
      <c r="C723" s="11" t="s">
        <v>760</v>
      </c>
      <c r="D723" s="7">
        <v>6.1868838078812E-25</v>
      </c>
      <c r="E723" s="3">
        <f t="shared" si="11"/>
        <v>4.3991074274784825E-2</v>
      </c>
      <c r="F723" s="3">
        <v>138</v>
      </c>
      <c r="G723" s="3"/>
      <c r="H723" s="3"/>
      <c r="I723" s="3"/>
      <c r="J723" s="3"/>
    </row>
    <row r="724" spans="1:10" x14ac:dyDescent="0.3">
      <c r="A724" s="3" t="s">
        <v>211</v>
      </c>
      <c r="B724" s="3" t="s">
        <v>180</v>
      </c>
      <c r="C724" s="11" t="s">
        <v>181</v>
      </c>
      <c r="D724" s="7">
        <v>9.9388440280695904E-25</v>
      </c>
      <c r="E724" s="3">
        <f t="shared" si="11"/>
        <v>5.0685368186165126E-2</v>
      </c>
      <c r="F724" s="3">
        <v>159</v>
      </c>
      <c r="G724" s="3"/>
      <c r="H724" s="3"/>
      <c r="I724" s="3"/>
      <c r="J724" s="3"/>
    </row>
    <row r="725" spans="1:10" x14ac:dyDescent="0.3">
      <c r="A725" s="3" t="s">
        <v>211</v>
      </c>
      <c r="B725" s="3" t="s">
        <v>2206</v>
      </c>
      <c r="C725" s="11" t="s">
        <v>707</v>
      </c>
      <c r="D725" s="7">
        <v>1.0699923090127E-24</v>
      </c>
      <c r="E725" s="3">
        <f t="shared" si="11"/>
        <v>4.590372967803634E-2</v>
      </c>
      <c r="F725" s="3">
        <v>144</v>
      </c>
      <c r="G725" s="3"/>
      <c r="H725" s="3"/>
      <c r="I725" s="3"/>
      <c r="J725" s="3"/>
    </row>
    <row r="726" spans="1:10" x14ac:dyDescent="0.3">
      <c r="A726" s="3" t="s">
        <v>211</v>
      </c>
      <c r="B726" s="3" t="s">
        <v>2043</v>
      </c>
      <c r="C726" s="11" t="s">
        <v>560</v>
      </c>
      <c r="D726" s="7">
        <v>1.10523017586052E-24</v>
      </c>
      <c r="E726" s="3">
        <f t="shared" si="11"/>
        <v>3.1877590054191905E-2</v>
      </c>
      <c r="F726" s="3">
        <v>100</v>
      </c>
      <c r="G726" s="3"/>
      <c r="H726" s="3"/>
      <c r="I726" s="3"/>
      <c r="J726" s="3"/>
    </row>
    <row r="727" spans="1:10" x14ac:dyDescent="0.3">
      <c r="A727" s="3" t="s">
        <v>211</v>
      </c>
      <c r="B727" s="3" t="s">
        <v>2135</v>
      </c>
      <c r="C727" s="11" t="s">
        <v>644</v>
      </c>
      <c r="D727" s="7">
        <v>1.1261227673734099E-24</v>
      </c>
      <c r="E727" s="3">
        <f t="shared" si="11"/>
        <v>5.3235575390500479E-2</v>
      </c>
      <c r="F727" s="3">
        <v>167</v>
      </c>
      <c r="G727" s="3"/>
      <c r="H727" s="3"/>
      <c r="I727" s="3"/>
      <c r="J727" s="3"/>
    </row>
    <row r="728" spans="1:10" x14ac:dyDescent="0.3">
      <c r="A728" s="3" t="s">
        <v>211</v>
      </c>
      <c r="B728" s="3" t="s">
        <v>2072</v>
      </c>
      <c r="C728" s="11" t="s">
        <v>589</v>
      </c>
      <c r="D728" s="7">
        <v>1.584042974874E-24</v>
      </c>
      <c r="E728" s="3">
        <f t="shared" si="11"/>
        <v>5.2598023589416641E-2</v>
      </c>
      <c r="F728" s="3">
        <v>165</v>
      </c>
      <c r="G728" s="3"/>
      <c r="H728" s="3"/>
      <c r="I728" s="3"/>
      <c r="J728" s="3"/>
    </row>
    <row r="729" spans="1:10" x14ac:dyDescent="0.3">
      <c r="A729" s="3" t="s">
        <v>211</v>
      </c>
      <c r="B729" s="3" t="s">
        <v>2450</v>
      </c>
      <c r="C729" s="11" t="s">
        <v>943</v>
      </c>
      <c r="D729" s="7">
        <v>2.2034872871366799E-24</v>
      </c>
      <c r="E729" s="3">
        <f t="shared" si="11"/>
        <v>3.2833917755817663E-2</v>
      </c>
      <c r="F729" s="3">
        <v>103</v>
      </c>
      <c r="G729" s="3"/>
      <c r="H729" s="3"/>
      <c r="I729" s="3"/>
      <c r="J729" s="3"/>
    </row>
    <row r="730" spans="1:10" x14ac:dyDescent="0.3">
      <c r="A730" s="3" t="s">
        <v>211</v>
      </c>
      <c r="B730" s="3" t="s">
        <v>1922</v>
      </c>
      <c r="C730" s="11" t="s">
        <v>116</v>
      </c>
      <c r="D730" s="7">
        <v>2.2378962034260201E-24</v>
      </c>
      <c r="E730" s="3">
        <f t="shared" si="11"/>
        <v>5.674211029646159E-2</v>
      </c>
      <c r="F730" s="3">
        <v>178</v>
      </c>
      <c r="G730" s="3"/>
      <c r="H730" s="3"/>
      <c r="I730" s="3"/>
      <c r="J730" s="3"/>
    </row>
    <row r="731" spans="1:10" x14ac:dyDescent="0.3">
      <c r="A731" s="3" t="s">
        <v>211</v>
      </c>
      <c r="B731" s="3" t="s">
        <v>2298</v>
      </c>
      <c r="C731" s="11" t="s">
        <v>794</v>
      </c>
      <c r="D731" s="7">
        <v>2.7836827794094701E-24</v>
      </c>
      <c r="E731" s="3">
        <f t="shared" si="11"/>
        <v>3.2515141855275743E-2</v>
      </c>
      <c r="F731" s="3">
        <v>102</v>
      </c>
      <c r="G731" s="3"/>
      <c r="H731" s="3"/>
      <c r="I731" s="3"/>
      <c r="J731" s="3"/>
    </row>
    <row r="732" spans="1:10" x14ac:dyDescent="0.3">
      <c r="A732" s="3" t="s">
        <v>211</v>
      </c>
      <c r="B732" s="3" t="s">
        <v>1904</v>
      </c>
      <c r="C732" s="11" t="s">
        <v>446</v>
      </c>
      <c r="D732" s="7">
        <v>3.8048449125523198E-24</v>
      </c>
      <c r="E732" s="3">
        <f t="shared" si="11"/>
        <v>0.27287217086388271</v>
      </c>
      <c r="F732" s="3">
        <v>856</v>
      </c>
      <c r="G732" s="3"/>
      <c r="H732" s="3"/>
      <c r="I732" s="3"/>
      <c r="J732" s="3"/>
    </row>
    <row r="733" spans="1:10" x14ac:dyDescent="0.3">
      <c r="A733" s="3" t="s">
        <v>211</v>
      </c>
      <c r="B733" s="3" t="s">
        <v>2243</v>
      </c>
      <c r="C733" s="11" t="s">
        <v>741</v>
      </c>
      <c r="D733" s="7">
        <v>3.9257673003850599E-24</v>
      </c>
      <c r="E733" s="3">
        <f t="shared" si="11"/>
        <v>5.1960471788332803E-2</v>
      </c>
      <c r="F733" s="3">
        <v>163</v>
      </c>
      <c r="G733" s="3"/>
      <c r="H733" s="3"/>
      <c r="I733" s="3"/>
      <c r="J733" s="3"/>
    </row>
    <row r="734" spans="1:10" x14ac:dyDescent="0.3">
      <c r="A734" s="3" t="s">
        <v>211</v>
      </c>
      <c r="B734" s="3" t="s">
        <v>3836</v>
      </c>
      <c r="C734" s="11" t="s">
        <v>6631</v>
      </c>
      <c r="D734" s="7">
        <v>4.4663253928684102E-24</v>
      </c>
      <c r="E734" s="3">
        <f t="shared" si="11"/>
        <v>2.9008606949314633E-2</v>
      </c>
      <c r="F734" s="3">
        <v>91</v>
      </c>
      <c r="G734" s="3"/>
      <c r="H734" s="3"/>
      <c r="I734" s="3"/>
      <c r="J734" s="3"/>
    </row>
    <row r="735" spans="1:10" x14ac:dyDescent="0.3">
      <c r="A735" s="3" t="s">
        <v>211</v>
      </c>
      <c r="B735" s="3" t="s">
        <v>3837</v>
      </c>
      <c r="C735" s="11" t="s">
        <v>6632</v>
      </c>
      <c r="D735" s="7">
        <v>6.0744777684743E-24</v>
      </c>
      <c r="E735" s="3">
        <f t="shared" si="11"/>
        <v>2.9327382849856552E-2</v>
      </c>
      <c r="F735" s="3">
        <v>92</v>
      </c>
      <c r="G735" s="3"/>
      <c r="H735" s="3"/>
      <c r="I735" s="3"/>
      <c r="J735" s="3"/>
    </row>
    <row r="736" spans="1:10" x14ac:dyDescent="0.3">
      <c r="A736" s="3" t="s">
        <v>211</v>
      </c>
      <c r="B736" s="3" t="s">
        <v>43</v>
      </c>
      <c r="C736" s="11" t="s">
        <v>44</v>
      </c>
      <c r="D736" s="7">
        <v>6.3254052457170797E-24</v>
      </c>
      <c r="E736" s="3">
        <f t="shared" si="11"/>
        <v>3.7615556263946442E-2</v>
      </c>
      <c r="F736" s="3">
        <v>118</v>
      </c>
      <c r="G736" s="3"/>
      <c r="H736" s="3"/>
      <c r="I736" s="3"/>
      <c r="J736" s="3"/>
    </row>
    <row r="737" spans="1:10" x14ac:dyDescent="0.3">
      <c r="A737" s="3" t="s">
        <v>211</v>
      </c>
      <c r="B737" s="3" t="s">
        <v>2121</v>
      </c>
      <c r="C737" s="11" t="s">
        <v>633</v>
      </c>
      <c r="D737" s="7">
        <v>8.4235511187942906E-24</v>
      </c>
      <c r="E737" s="3">
        <f t="shared" si="11"/>
        <v>5.1322919987248965E-2</v>
      </c>
      <c r="F737" s="3">
        <v>161</v>
      </c>
      <c r="G737" s="3"/>
      <c r="H737" s="3"/>
      <c r="I737" s="3"/>
      <c r="J737" s="3"/>
    </row>
    <row r="738" spans="1:10" x14ac:dyDescent="0.3">
      <c r="A738" s="3" t="s">
        <v>211</v>
      </c>
      <c r="B738" s="3" t="s">
        <v>2015</v>
      </c>
      <c r="C738" s="11" t="s">
        <v>122</v>
      </c>
      <c r="D738" s="7">
        <v>8.4235511187942906E-24</v>
      </c>
      <c r="E738" s="3">
        <f t="shared" si="11"/>
        <v>4.5584953777494421E-2</v>
      </c>
      <c r="F738" s="3">
        <v>143</v>
      </c>
      <c r="G738" s="3"/>
      <c r="H738" s="3"/>
      <c r="I738" s="3"/>
      <c r="J738" s="3"/>
    </row>
    <row r="739" spans="1:10" x14ac:dyDescent="0.3">
      <c r="A739" s="3" t="s">
        <v>211</v>
      </c>
      <c r="B739" s="3" t="s">
        <v>3838</v>
      </c>
      <c r="C739" s="11" t="s">
        <v>6633</v>
      </c>
      <c r="D739" s="7">
        <v>9.4703259700804803E-24</v>
      </c>
      <c r="E739" s="3">
        <f t="shared" si="11"/>
        <v>2.9008606949314633E-2</v>
      </c>
      <c r="F739" s="3">
        <v>91</v>
      </c>
      <c r="G739" s="3"/>
      <c r="H739" s="3"/>
      <c r="I739" s="3"/>
      <c r="J739" s="3"/>
    </row>
    <row r="740" spans="1:10" x14ac:dyDescent="0.3">
      <c r="A740" s="3" t="s">
        <v>211</v>
      </c>
      <c r="B740" s="3" t="s">
        <v>1946</v>
      </c>
      <c r="C740" s="11" t="s">
        <v>483</v>
      </c>
      <c r="D740" s="7">
        <v>1.11916703320687E-23</v>
      </c>
      <c r="E740" s="3">
        <f t="shared" si="11"/>
        <v>5.9292317500796943E-2</v>
      </c>
      <c r="F740" s="3">
        <v>186</v>
      </c>
      <c r="G740" s="3"/>
      <c r="H740" s="3"/>
      <c r="I740" s="3"/>
      <c r="J740" s="3"/>
    </row>
    <row r="741" spans="1:10" x14ac:dyDescent="0.3">
      <c r="A741" s="3" t="s">
        <v>211</v>
      </c>
      <c r="B741" s="3" t="s">
        <v>2101</v>
      </c>
      <c r="C741" s="11" t="s">
        <v>614</v>
      </c>
      <c r="D741" s="7">
        <v>1.5552302769259701E-23</v>
      </c>
      <c r="E741" s="3">
        <f t="shared" si="11"/>
        <v>2.9008606949314633E-2</v>
      </c>
      <c r="F741" s="3">
        <v>91</v>
      </c>
      <c r="G741" s="3"/>
      <c r="H741" s="3"/>
      <c r="I741" s="3"/>
      <c r="J741" s="3"/>
    </row>
    <row r="742" spans="1:10" x14ac:dyDescent="0.3">
      <c r="A742" s="3" t="s">
        <v>211</v>
      </c>
      <c r="B742" s="3" t="s">
        <v>2102</v>
      </c>
      <c r="C742" s="11" t="s">
        <v>615</v>
      </c>
      <c r="D742" s="7">
        <v>1.5552302769259701E-23</v>
      </c>
      <c r="E742" s="3">
        <f t="shared" si="11"/>
        <v>2.9008606949314633E-2</v>
      </c>
      <c r="F742" s="3">
        <v>91</v>
      </c>
      <c r="G742" s="3"/>
      <c r="H742" s="3"/>
      <c r="I742" s="3"/>
      <c r="J742" s="3"/>
    </row>
    <row r="743" spans="1:10" x14ac:dyDescent="0.3">
      <c r="A743" s="3" t="s">
        <v>211</v>
      </c>
      <c r="B743" s="3" t="s">
        <v>148</v>
      </c>
      <c r="C743" s="11" t="s">
        <v>149</v>
      </c>
      <c r="D743" s="7">
        <v>1.55589927196088E-23</v>
      </c>
      <c r="E743" s="3">
        <f t="shared" si="11"/>
        <v>5.0685368186165126E-2</v>
      </c>
      <c r="F743" s="3">
        <v>159</v>
      </c>
      <c r="G743" s="3"/>
      <c r="H743" s="3"/>
      <c r="I743" s="3"/>
      <c r="J743" s="3"/>
    </row>
    <row r="744" spans="1:10" x14ac:dyDescent="0.3">
      <c r="A744" s="3" t="s">
        <v>211</v>
      </c>
      <c r="B744" s="3" t="s">
        <v>2217</v>
      </c>
      <c r="C744" s="11" t="s">
        <v>718</v>
      </c>
      <c r="D744" s="7">
        <v>1.6447480660880501E-23</v>
      </c>
      <c r="E744" s="3">
        <f t="shared" si="11"/>
        <v>4.0803315269365634E-2</v>
      </c>
      <c r="F744" s="3">
        <v>128</v>
      </c>
      <c r="G744" s="3"/>
      <c r="H744" s="3"/>
      <c r="I744" s="3"/>
      <c r="J744" s="3"/>
    </row>
    <row r="745" spans="1:10" x14ac:dyDescent="0.3">
      <c r="A745" s="3" t="s">
        <v>211</v>
      </c>
      <c r="B745" s="3" t="s">
        <v>2040</v>
      </c>
      <c r="C745" s="11" t="s">
        <v>557</v>
      </c>
      <c r="D745" s="7">
        <v>1.95666202968379E-23</v>
      </c>
      <c r="E745" s="3">
        <f t="shared" si="11"/>
        <v>3.9846987567739876E-2</v>
      </c>
      <c r="F745" s="3">
        <v>125</v>
      </c>
      <c r="G745" s="3"/>
      <c r="H745" s="3"/>
      <c r="I745" s="3"/>
      <c r="J745" s="3"/>
    </row>
    <row r="746" spans="1:10" x14ac:dyDescent="0.3">
      <c r="A746" s="3" t="s">
        <v>211</v>
      </c>
      <c r="B746" s="3" t="s">
        <v>2282</v>
      </c>
      <c r="C746" s="11" t="s">
        <v>779</v>
      </c>
      <c r="D746" s="7">
        <v>2.44704917380454E-23</v>
      </c>
      <c r="E746" s="3">
        <f t="shared" si="11"/>
        <v>3.9209435766656038E-2</v>
      </c>
      <c r="F746" s="3">
        <v>123</v>
      </c>
      <c r="G746" s="3"/>
      <c r="H746" s="3"/>
      <c r="I746" s="3"/>
      <c r="J746" s="3"/>
    </row>
    <row r="747" spans="1:10" x14ac:dyDescent="0.3">
      <c r="A747" s="3" t="s">
        <v>211</v>
      </c>
      <c r="B747" s="3" t="s">
        <v>2048</v>
      </c>
      <c r="C747" s="11" t="s">
        <v>565</v>
      </c>
      <c r="D747" s="7">
        <v>2.6755020197850402E-23</v>
      </c>
      <c r="E747" s="3">
        <f t="shared" si="11"/>
        <v>7.2043353522473708E-2</v>
      </c>
      <c r="F747" s="3">
        <v>226</v>
      </c>
      <c r="G747" s="3"/>
      <c r="H747" s="3"/>
      <c r="I747" s="3"/>
      <c r="J747" s="3"/>
    </row>
    <row r="748" spans="1:10" x14ac:dyDescent="0.3">
      <c r="A748" s="3" t="s">
        <v>211</v>
      </c>
      <c r="B748" s="3" t="s">
        <v>1959</v>
      </c>
      <c r="C748" s="11" t="s">
        <v>495</v>
      </c>
      <c r="D748" s="7">
        <v>3.2324376653397603E-23</v>
      </c>
      <c r="E748" s="3">
        <f t="shared" si="11"/>
        <v>0.25406439273190945</v>
      </c>
      <c r="F748" s="3">
        <v>797</v>
      </c>
      <c r="G748" s="3"/>
      <c r="H748" s="3"/>
      <c r="I748" s="3"/>
      <c r="J748" s="3"/>
    </row>
    <row r="749" spans="1:10" x14ac:dyDescent="0.3">
      <c r="A749" s="3" t="s">
        <v>211</v>
      </c>
      <c r="B749" s="3" t="s">
        <v>2032</v>
      </c>
      <c r="C749" s="11" t="s">
        <v>104</v>
      </c>
      <c r="D749" s="7">
        <v>3.8049651502658402E-23</v>
      </c>
      <c r="E749" s="3">
        <f t="shared" si="11"/>
        <v>4.3991074274784825E-2</v>
      </c>
      <c r="F749" s="3">
        <v>138</v>
      </c>
      <c r="G749" s="3"/>
      <c r="H749" s="3"/>
      <c r="I749" s="3"/>
      <c r="J749" s="3"/>
    </row>
    <row r="750" spans="1:10" x14ac:dyDescent="0.3">
      <c r="A750" s="3" t="s">
        <v>211</v>
      </c>
      <c r="B750" s="3" t="s">
        <v>3224</v>
      </c>
      <c r="C750" s="11" t="s">
        <v>3385</v>
      </c>
      <c r="D750" s="7">
        <v>4.9534632088199399E-23</v>
      </c>
      <c r="E750" s="3">
        <f t="shared" si="11"/>
        <v>3.7615556263946442E-2</v>
      </c>
      <c r="F750" s="3">
        <v>118</v>
      </c>
      <c r="G750" s="3"/>
      <c r="H750" s="3"/>
      <c r="I750" s="3"/>
      <c r="J750" s="3"/>
    </row>
    <row r="751" spans="1:10" x14ac:dyDescent="0.3">
      <c r="A751" s="3" t="s">
        <v>211</v>
      </c>
      <c r="B751" s="3" t="s">
        <v>2133</v>
      </c>
      <c r="C751" s="11" t="s">
        <v>642</v>
      </c>
      <c r="D751" s="7">
        <v>1.41877006690587E-22</v>
      </c>
      <c r="E751" s="3">
        <f t="shared" si="11"/>
        <v>6.7261715014344914E-2</v>
      </c>
      <c r="F751" s="3">
        <v>211</v>
      </c>
      <c r="G751" s="3"/>
      <c r="H751" s="3"/>
      <c r="I751" s="3"/>
      <c r="J751" s="3"/>
    </row>
    <row r="752" spans="1:10" x14ac:dyDescent="0.3">
      <c r="A752" s="3" t="s">
        <v>211</v>
      </c>
      <c r="B752" s="3" t="s">
        <v>2117</v>
      </c>
      <c r="C752" s="11" t="s">
        <v>629</v>
      </c>
      <c r="D752" s="7">
        <v>2.5233538256565798E-22</v>
      </c>
      <c r="E752" s="3">
        <f t="shared" si="11"/>
        <v>3.6021676761236854E-2</v>
      </c>
      <c r="F752" s="3">
        <v>113</v>
      </c>
      <c r="G752" s="3"/>
      <c r="H752" s="3"/>
      <c r="I752" s="3"/>
      <c r="J752" s="3"/>
    </row>
    <row r="753" spans="1:10" x14ac:dyDescent="0.3">
      <c r="A753" s="3" t="s">
        <v>211</v>
      </c>
      <c r="B753" s="3" t="s">
        <v>2231</v>
      </c>
      <c r="C753" s="11" t="s">
        <v>730</v>
      </c>
      <c r="D753" s="7">
        <v>2.7225927799181702E-22</v>
      </c>
      <c r="E753" s="3">
        <f t="shared" si="11"/>
        <v>4.7178833280204016E-2</v>
      </c>
      <c r="F753" s="3">
        <v>148</v>
      </c>
      <c r="G753" s="3"/>
      <c r="H753" s="3"/>
      <c r="I753" s="3"/>
      <c r="J753" s="3"/>
    </row>
    <row r="754" spans="1:10" x14ac:dyDescent="0.3">
      <c r="A754" s="3" t="s">
        <v>211</v>
      </c>
      <c r="B754" s="3" t="s">
        <v>2067</v>
      </c>
      <c r="C754" s="11" t="s">
        <v>584</v>
      </c>
      <c r="D754" s="7">
        <v>3.4930708342917999E-22</v>
      </c>
      <c r="E754" s="3">
        <f t="shared" si="11"/>
        <v>4.3672298374242906E-2</v>
      </c>
      <c r="F754" s="3">
        <v>137</v>
      </c>
      <c r="G754" s="3"/>
      <c r="H754" s="3"/>
      <c r="I754" s="3"/>
      <c r="J754" s="3"/>
    </row>
    <row r="755" spans="1:10" x14ac:dyDescent="0.3">
      <c r="A755" s="3" t="s">
        <v>211</v>
      </c>
      <c r="B755" s="3" t="s">
        <v>2046</v>
      </c>
      <c r="C755" s="11" t="s">
        <v>563</v>
      </c>
      <c r="D755" s="7">
        <v>7.7024035535845601E-22</v>
      </c>
      <c r="E755" s="3">
        <f t="shared" si="11"/>
        <v>3.4109021357985339E-2</v>
      </c>
      <c r="F755" s="3">
        <v>107</v>
      </c>
      <c r="G755" s="3"/>
      <c r="H755" s="3"/>
      <c r="I755" s="3"/>
      <c r="J755" s="3"/>
    </row>
    <row r="756" spans="1:10" x14ac:dyDescent="0.3">
      <c r="A756" s="3" t="s">
        <v>211</v>
      </c>
      <c r="B756" s="3" t="s">
        <v>2091</v>
      </c>
      <c r="C756" s="11" t="s">
        <v>606</v>
      </c>
      <c r="D756" s="7">
        <v>7.9227882037474497E-22</v>
      </c>
      <c r="E756" s="3">
        <f t="shared" si="11"/>
        <v>2.5502072043353523E-2</v>
      </c>
      <c r="F756" s="3">
        <v>80</v>
      </c>
      <c r="G756" s="3"/>
      <c r="H756" s="3"/>
      <c r="I756" s="3"/>
      <c r="J756" s="3"/>
    </row>
    <row r="757" spans="1:10" x14ac:dyDescent="0.3">
      <c r="A757" s="3" t="s">
        <v>211</v>
      </c>
      <c r="B757" s="3" t="s">
        <v>1963</v>
      </c>
      <c r="C757" s="11" t="s">
        <v>498</v>
      </c>
      <c r="D757" s="7">
        <v>8.1018642270704099E-22</v>
      </c>
      <c r="E757" s="3">
        <f t="shared" si="11"/>
        <v>5.4829454893210075E-2</v>
      </c>
      <c r="F757" s="3">
        <v>172</v>
      </c>
      <c r="G757" s="3"/>
      <c r="H757" s="3"/>
      <c r="I757" s="3"/>
      <c r="J757" s="3"/>
    </row>
    <row r="758" spans="1:10" ht="28" x14ac:dyDescent="0.3">
      <c r="A758" s="3" t="s">
        <v>211</v>
      </c>
      <c r="B758" s="3" t="s">
        <v>2042</v>
      </c>
      <c r="C758" s="11" t="s">
        <v>559</v>
      </c>
      <c r="D758" s="7">
        <v>8.2416448927449601E-22</v>
      </c>
      <c r="E758" s="3">
        <f t="shared" si="11"/>
        <v>3.379024545744342E-2</v>
      </c>
      <c r="F758" s="3">
        <v>106</v>
      </c>
      <c r="G758" s="3"/>
      <c r="H758" s="3"/>
      <c r="I758" s="3"/>
      <c r="J758" s="3"/>
    </row>
    <row r="759" spans="1:10" x14ac:dyDescent="0.3">
      <c r="A759" s="3" t="s">
        <v>211</v>
      </c>
      <c r="B759" s="3" t="s">
        <v>54</v>
      </c>
      <c r="C759" s="11" t="s">
        <v>55</v>
      </c>
      <c r="D759" s="7">
        <v>8.2416448927449601E-22</v>
      </c>
      <c r="E759" s="3">
        <f t="shared" si="11"/>
        <v>3.379024545744342E-2</v>
      </c>
      <c r="F759" s="3">
        <v>106</v>
      </c>
      <c r="G759" s="3"/>
      <c r="H759" s="3"/>
      <c r="I759" s="3"/>
      <c r="J759" s="3"/>
    </row>
    <row r="760" spans="1:10" x14ac:dyDescent="0.3">
      <c r="A760" s="3" t="s">
        <v>211</v>
      </c>
      <c r="B760" s="3" t="s">
        <v>1934</v>
      </c>
      <c r="C760" s="11" t="s">
        <v>473</v>
      </c>
      <c r="D760" s="7">
        <v>8.6983636748436402E-22</v>
      </c>
      <c r="E760" s="3">
        <f t="shared" si="11"/>
        <v>4.3991074274784825E-2</v>
      </c>
      <c r="F760" s="3">
        <v>138</v>
      </c>
      <c r="G760" s="3"/>
      <c r="H760" s="3"/>
      <c r="I760" s="3"/>
      <c r="J760" s="3"/>
    </row>
    <row r="761" spans="1:10" x14ac:dyDescent="0.3">
      <c r="A761" s="3" t="s">
        <v>211</v>
      </c>
      <c r="B761" s="3" t="s">
        <v>1938</v>
      </c>
      <c r="C761" s="11" t="s">
        <v>477</v>
      </c>
      <c r="D761" s="7">
        <v>9.3120834551464291E-22</v>
      </c>
      <c r="E761" s="3">
        <f t="shared" si="11"/>
        <v>8.2881734140898944E-2</v>
      </c>
      <c r="F761" s="3">
        <v>260</v>
      </c>
      <c r="G761" s="3"/>
      <c r="H761" s="3"/>
      <c r="I761" s="3"/>
      <c r="J761" s="3"/>
    </row>
    <row r="762" spans="1:10" x14ac:dyDescent="0.3">
      <c r="A762" s="3" t="s">
        <v>211</v>
      </c>
      <c r="B762" s="3" t="s">
        <v>2566</v>
      </c>
      <c r="C762" s="11" t="s">
        <v>1057</v>
      </c>
      <c r="D762" s="7">
        <v>1.0198109769975101E-21</v>
      </c>
      <c r="E762" s="3">
        <f t="shared" si="11"/>
        <v>2.3270640739560089E-2</v>
      </c>
      <c r="F762" s="3">
        <v>73</v>
      </c>
      <c r="G762" s="3"/>
      <c r="H762" s="3"/>
      <c r="I762" s="3"/>
      <c r="J762" s="3"/>
    </row>
    <row r="763" spans="1:10" x14ac:dyDescent="0.3">
      <c r="A763" s="3" t="s">
        <v>211</v>
      </c>
      <c r="B763" s="3" t="s">
        <v>3839</v>
      </c>
      <c r="C763" s="11" t="s">
        <v>6634</v>
      </c>
      <c r="D763" s="7">
        <v>1.31499875630981E-21</v>
      </c>
      <c r="E763" s="3">
        <f t="shared" si="11"/>
        <v>2.5502072043353523E-2</v>
      </c>
      <c r="F763" s="3">
        <v>80</v>
      </c>
      <c r="G763" s="3"/>
      <c r="H763" s="3"/>
      <c r="I763" s="3"/>
      <c r="J763" s="3"/>
    </row>
    <row r="764" spans="1:10" x14ac:dyDescent="0.3">
      <c r="A764" s="3" t="s">
        <v>211</v>
      </c>
      <c r="B764" s="3" t="s">
        <v>2107</v>
      </c>
      <c r="C764" s="11" t="s">
        <v>620</v>
      </c>
      <c r="D764" s="7">
        <v>1.6178943319872499E-21</v>
      </c>
      <c r="E764" s="3">
        <f t="shared" si="11"/>
        <v>3.1558814153649986E-2</v>
      </c>
      <c r="F764" s="3">
        <v>99</v>
      </c>
      <c r="G764" s="3"/>
      <c r="H764" s="3"/>
      <c r="I764" s="3"/>
      <c r="J764" s="3"/>
    </row>
    <row r="765" spans="1:10" x14ac:dyDescent="0.3">
      <c r="A765" s="3" t="s">
        <v>211</v>
      </c>
      <c r="B765" s="3" t="s">
        <v>2069</v>
      </c>
      <c r="C765" s="11" t="s">
        <v>586</v>
      </c>
      <c r="D765" s="7">
        <v>1.7533710820720701E-21</v>
      </c>
      <c r="E765" s="3">
        <f t="shared" si="11"/>
        <v>7.236212942301562E-2</v>
      </c>
      <c r="F765" s="3">
        <v>227</v>
      </c>
      <c r="G765" s="3"/>
      <c r="H765" s="3"/>
      <c r="I765" s="3"/>
      <c r="J765" s="3"/>
    </row>
    <row r="766" spans="1:10" x14ac:dyDescent="0.3">
      <c r="A766" s="3" t="s">
        <v>211</v>
      </c>
      <c r="B766" s="3" t="s">
        <v>2110</v>
      </c>
      <c r="C766" s="11" t="s">
        <v>623</v>
      </c>
      <c r="D766" s="7">
        <v>1.8728573444322199E-21</v>
      </c>
      <c r="E766" s="3">
        <f t="shared" si="11"/>
        <v>3.7934332164488362E-2</v>
      </c>
      <c r="F766" s="3">
        <v>119</v>
      </c>
      <c r="G766" s="3"/>
      <c r="H766" s="3"/>
      <c r="I766" s="3"/>
      <c r="J766" s="3"/>
    </row>
    <row r="767" spans="1:10" x14ac:dyDescent="0.3">
      <c r="A767" s="3" t="s">
        <v>211</v>
      </c>
      <c r="B767" s="3" t="s">
        <v>1999</v>
      </c>
      <c r="C767" s="11" t="s">
        <v>168</v>
      </c>
      <c r="D767" s="7">
        <v>1.89098585552742E-21</v>
      </c>
      <c r="E767" s="3">
        <f t="shared" si="11"/>
        <v>4.8772712782913612E-2</v>
      </c>
      <c r="F767" s="3">
        <v>153</v>
      </c>
      <c r="G767" s="3"/>
      <c r="H767" s="3"/>
      <c r="I767" s="3"/>
      <c r="J767" s="3"/>
    </row>
    <row r="768" spans="1:10" x14ac:dyDescent="0.3">
      <c r="A768" s="3" t="s">
        <v>211</v>
      </c>
      <c r="B768" s="3" t="s">
        <v>1969</v>
      </c>
      <c r="C768" s="11" t="s">
        <v>501</v>
      </c>
      <c r="D768" s="7">
        <v>2.04442993561729E-21</v>
      </c>
      <c r="E768" s="3">
        <f t="shared" si="11"/>
        <v>0.24609499521836148</v>
      </c>
      <c r="F768" s="3">
        <v>772</v>
      </c>
      <c r="G768" s="3"/>
      <c r="H768" s="3"/>
      <c r="I768" s="3"/>
      <c r="J768" s="3"/>
    </row>
    <row r="769" spans="1:10" x14ac:dyDescent="0.3">
      <c r="A769" s="3" t="s">
        <v>211</v>
      </c>
      <c r="B769" s="3" t="s">
        <v>1933</v>
      </c>
      <c r="C769" s="11" t="s">
        <v>472</v>
      </c>
      <c r="D769" s="7">
        <v>2.1265362108809399E-21</v>
      </c>
      <c r="E769" s="3">
        <f t="shared" si="11"/>
        <v>4.3672298374242906E-2</v>
      </c>
      <c r="F769" s="3">
        <v>137</v>
      </c>
      <c r="G769" s="3"/>
      <c r="H769" s="3"/>
      <c r="I769" s="3"/>
      <c r="J769" s="3"/>
    </row>
    <row r="770" spans="1:10" x14ac:dyDescent="0.3">
      <c r="A770" s="3" t="s">
        <v>211</v>
      </c>
      <c r="B770" s="3" t="s">
        <v>2562</v>
      </c>
      <c r="C770" s="11" t="s">
        <v>1053</v>
      </c>
      <c r="D770" s="7">
        <v>2.2838416184853701E-21</v>
      </c>
      <c r="E770" s="3">
        <f t="shared" si="11"/>
        <v>2.0401657634682817E-2</v>
      </c>
      <c r="F770" s="3">
        <v>64</v>
      </c>
      <c r="G770" s="3"/>
      <c r="H770" s="3"/>
      <c r="I770" s="3"/>
      <c r="J770" s="3"/>
    </row>
    <row r="771" spans="1:10" x14ac:dyDescent="0.3">
      <c r="A771" s="3" t="s">
        <v>211</v>
      </c>
      <c r="B771" s="3" t="s">
        <v>2174</v>
      </c>
      <c r="C771" s="11" t="s">
        <v>676</v>
      </c>
      <c r="D771" s="7">
        <v>2.3304187108474501E-21</v>
      </c>
      <c r="E771" s="3">
        <f t="shared" si="11"/>
        <v>4.0165763468281795E-2</v>
      </c>
      <c r="F771" s="3">
        <v>126</v>
      </c>
      <c r="G771" s="3"/>
      <c r="H771" s="3"/>
      <c r="I771" s="3"/>
      <c r="J771" s="3"/>
    </row>
    <row r="772" spans="1:10" x14ac:dyDescent="0.3">
      <c r="A772" s="3" t="s">
        <v>211</v>
      </c>
      <c r="B772" s="3" t="s">
        <v>2417</v>
      </c>
      <c r="C772" s="11" t="s">
        <v>911</v>
      </c>
      <c r="D772" s="7">
        <v>2.3987531985155199E-21</v>
      </c>
      <c r="E772" s="3">
        <f t="shared" si="11"/>
        <v>4.7816385081287854E-2</v>
      </c>
      <c r="F772" s="3">
        <v>150</v>
      </c>
      <c r="G772" s="3"/>
      <c r="H772" s="3"/>
      <c r="I772" s="3"/>
      <c r="J772" s="3"/>
    </row>
    <row r="773" spans="1:10" x14ac:dyDescent="0.3">
      <c r="A773" s="3" t="s">
        <v>211</v>
      </c>
      <c r="B773" s="3" t="s">
        <v>2364</v>
      </c>
      <c r="C773" s="11" t="s">
        <v>859</v>
      </c>
      <c r="D773" s="7">
        <v>4.6319602222680202E-21</v>
      </c>
      <c r="E773" s="3">
        <f t="shared" ref="E773:E836" si="12">F773/3137</f>
        <v>4.2397194772075229E-2</v>
      </c>
      <c r="F773" s="3">
        <v>133</v>
      </c>
      <c r="G773" s="3"/>
      <c r="H773" s="3"/>
      <c r="I773" s="3"/>
      <c r="J773" s="3"/>
    </row>
    <row r="774" spans="1:10" x14ac:dyDescent="0.3">
      <c r="A774" s="3" t="s">
        <v>211</v>
      </c>
      <c r="B774" s="3" t="s">
        <v>204</v>
      </c>
      <c r="C774" s="11" t="s">
        <v>205</v>
      </c>
      <c r="D774" s="7">
        <v>5.0662562541230198E-21</v>
      </c>
      <c r="E774" s="3">
        <f t="shared" si="12"/>
        <v>3.5702900860694935E-2</v>
      </c>
      <c r="F774" s="3">
        <v>112</v>
      </c>
      <c r="G774" s="3"/>
      <c r="H774" s="3"/>
      <c r="I774" s="3"/>
      <c r="J774" s="3"/>
    </row>
    <row r="775" spans="1:10" x14ac:dyDescent="0.3">
      <c r="A775" s="3" t="s">
        <v>211</v>
      </c>
      <c r="B775" s="3" t="s">
        <v>2380</v>
      </c>
      <c r="C775" s="11" t="s">
        <v>874</v>
      </c>
      <c r="D775" s="7">
        <v>6.2929830843953401E-21</v>
      </c>
      <c r="E775" s="3">
        <f t="shared" si="12"/>
        <v>2.5820847943895442E-2</v>
      </c>
      <c r="F775" s="3">
        <v>81</v>
      </c>
      <c r="G775" s="3"/>
      <c r="H775" s="3"/>
      <c r="I775" s="3"/>
      <c r="J775" s="3"/>
    </row>
    <row r="776" spans="1:10" x14ac:dyDescent="0.3">
      <c r="A776" s="3" t="s">
        <v>211</v>
      </c>
      <c r="B776" s="3" t="s">
        <v>2495</v>
      </c>
      <c r="C776" s="11" t="s">
        <v>987</v>
      </c>
      <c r="D776" s="7">
        <v>7.3350133618612506E-21</v>
      </c>
      <c r="E776" s="3">
        <f t="shared" si="12"/>
        <v>4.1759642970991391E-2</v>
      </c>
      <c r="F776" s="3">
        <v>131</v>
      </c>
      <c r="G776" s="3"/>
      <c r="H776" s="3"/>
      <c r="I776" s="3"/>
      <c r="J776" s="3"/>
    </row>
    <row r="777" spans="1:10" x14ac:dyDescent="0.3">
      <c r="A777" s="3" t="s">
        <v>211</v>
      </c>
      <c r="B777" s="3" t="s">
        <v>1955</v>
      </c>
      <c r="C777" s="11" t="s">
        <v>491</v>
      </c>
      <c r="D777" s="7">
        <v>9.8571373753055001E-21</v>
      </c>
      <c r="E777" s="3">
        <f t="shared" si="12"/>
        <v>4.8453936882371693E-2</v>
      </c>
      <c r="F777" s="3">
        <v>152</v>
      </c>
      <c r="G777" s="3"/>
      <c r="H777" s="3"/>
      <c r="I777" s="3"/>
      <c r="J777" s="3"/>
    </row>
    <row r="778" spans="1:10" x14ac:dyDescent="0.3">
      <c r="A778" s="3" t="s">
        <v>211</v>
      </c>
      <c r="B778" s="3" t="s">
        <v>58</v>
      </c>
      <c r="C778" s="11" t="s">
        <v>59</v>
      </c>
      <c r="D778" s="7">
        <v>1.08374765602761E-20</v>
      </c>
      <c r="E778" s="3">
        <f t="shared" si="12"/>
        <v>2.8052279247688876E-2</v>
      </c>
      <c r="F778" s="3">
        <v>88</v>
      </c>
      <c r="G778" s="3"/>
      <c r="H778" s="3"/>
      <c r="I778" s="3"/>
      <c r="J778" s="3"/>
    </row>
    <row r="779" spans="1:10" x14ac:dyDescent="0.3">
      <c r="A779" s="3" t="s">
        <v>211</v>
      </c>
      <c r="B779" s="3" t="s">
        <v>2059</v>
      </c>
      <c r="C779" s="11" t="s">
        <v>576</v>
      </c>
      <c r="D779" s="7">
        <v>1.48505693630857E-20</v>
      </c>
      <c r="E779" s="3">
        <f t="shared" si="12"/>
        <v>2.9327382849856552E-2</v>
      </c>
      <c r="F779" s="3">
        <v>92</v>
      </c>
      <c r="G779" s="3"/>
      <c r="H779" s="3"/>
      <c r="I779" s="3"/>
      <c r="J779" s="3"/>
    </row>
    <row r="780" spans="1:10" x14ac:dyDescent="0.3">
      <c r="A780" s="3" t="s">
        <v>211</v>
      </c>
      <c r="B780" s="3" t="s">
        <v>1974</v>
      </c>
      <c r="C780" s="11" t="s">
        <v>504</v>
      </c>
      <c r="D780" s="7">
        <v>1.53348038855787E-20</v>
      </c>
      <c r="E780" s="3">
        <f t="shared" si="12"/>
        <v>0.24322601211348421</v>
      </c>
      <c r="F780" s="3">
        <v>763</v>
      </c>
      <c r="G780" s="3"/>
      <c r="H780" s="3"/>
      <c r="I780" s="3"/>
      <c r="J780" s="3"/>
    </row>
    <row r="781" spans="1:10" x14ac:dyDescent="0.3">
      <c r="A781" s="3" t="s">
        <v>211</v>
      </c>
      <c r="B781" s="3" t="s">
        <v>2105</v>
      </c>
      <c r="C781" s="11" t="s">
        <v>618</v>
      </c>
      <c r="D781" s="7">
        <v>1.70958808475215E-20</v>
      </c>
      <c r="E781" s="3">
        <f t="shared" si="12"/>
        <v>2.6139623844437361E-2</v>
      </c>
      <c r="F781" s="3">
        <v>82</v>
      </c>
      <c r="G781" s="3"/>
      <c r="H781" s="3"/>
      <c r="I781" s="3"/>
      <c r="J781" s="3"/>
    </row>
    <row r="782" spans="1:10" x14ac:dyDescent="0.3">
      <c r="A782" s="3" t="s">
        <v>211</v>
      </c>
      <c r="B782" s="3" t="s">
        <v>2057</v>
      </c>
      <c r="C782" s="11" t="s">
        <v>574</v>
      </c>
      <c r="D782" s="7">
        <v>2.36408646560418E-20</v>
      </c>
      <c r="E782" s="3">
        <f t="shared" si="12"/>
        <v>2.9008606949314633E-2</v>
      </c>
      <c r="F782" s="3">
        <v>91</v>
      </c>
      <c r="G782" s="3"/>
      <c r="H782" s="3"/>
      <c r="I782" s="3"/>
      <c r="J782" s="3"/>
    </row>
    <row r="783" spans="1:10" x14ac:dyDescent="0.3">
      <c r="A783" s="3" t="s">
        <v>211</v>
      </c>
      <c r="B783" s="3" t="s">
        <v>2477</v>
      </c>
      <c r="C783" s="11" t="s">
        <v>969</v>
      </c>
      <c r="D783" s="7">
        <v>2.5201166995734799E-20</v>
      </c>
      <c r="E783" s="3">
        <f t="shared" si="12"/>
        <v>5.6423334395919671E-2</v>
      </c>
      <c r="F783" s="3">
        <v>177</v>
      </c>
      <c r="G783" s="3"/>
      <c r="H783" s="3"/>
      <c r="I783" s="3"/>
      <c r="J783" s="3"/>
    </row>
    <row r="784" spans="1:10" x14ac:dyDescent="0.3">
      <c r="A784" s="3" t="s">
        <v>211</v>
      </c>
      <c r="B784" s="3" t="s">
        <v>78</v>
      </c>
      <c r="C784" s="11" t="s">
        <v>79</v>
      </c>
      <c r="D784" s="7">
        <v>2.5357271696596299E-20</v>
      </c>
      <c r="E784" s="3">
        <f t="shared" si="12"/>
        <v>2.5183296142811604E-2</v>
      </c>
      <c r="F784" s="3">
        <v>79</v>
      </c>
      <c r="G784" s="3"/>
      <c r="H784" s="3"/>
      <c r="I784" s="3"/>
      <c r="J784" s="3"/>
    </row>
    <row r="785" spans="1:10" x14ac:dyDescent="0.3">
      <c r="A785" s="3" t="s">
        <v>211</v>
      </c>
      <c r="B785" s="3" t="s">
        <v>2503</v>
      </c>
      <c r="C785" s="11" t="s">
        <v>995</v>
      </c>
      <c r="D785" s="7">
        <v>2.58848944343654E-20</v>
      </c>
      <c r="E785" s="3">
        <f t="shared" si="12"/>
        <v>5.674211029646159E-2</v>
      </c>
      <c r="F785" s="3">
        <v>178</v>
      </c>
      <c r="G785" s="3"/>
      <c r="H785" s="3"/>
      <c r="I785" s="3"/>
      <c r="J785" s="3"/>
    </row>
    <row r="786" spans="1:10" x14ac:dyDescent="0.3">
      <c r="A786" s="3" t="s">
        <v>211</v>
      </c>
      <c r="B786" s="3" t="s">
        <v>2128</v>
      </c>
      <c r="C786" s="11" t="s">
        <v>42</v>
      </c>
      <c r="D786" s="7">
        <v>3.7215004287773202E-20</v>
      </c>
      <c r="E786" s="3">
        <f t="shared" si="12"/>
        <v>2.3270640739560089E-2</v>
      </c>
      <c r="F786" s="3">
        <v>73</v>
      </c>
      <c r="G786" s="3"/>
      <c r="H786" s="3"/>
      <c r="I786" s="3"/>
      <c r="J786" s="3"/>
    </row>
    <row r="787" spans="1:10" x14ac:dyDescent="0.3">
      <c r="A787" s="3" t="s">
        <v>211</v>
      </c>
      <c r="B787" s="3" t="s">
        <v>2529</v>
      </c>
      <c r="C787" s="11" t="s">
        <v>1021</v>
      </c>
      <c r="D787" s="7">
        <v>4.04709476699711E-20</v>
      </c>
      <c r="E787" s="3">
        <f t="shared" si="12"/>
        <v>2.3589416640102008E-2</v>
      </c>
      <c r="F787" s="3">
        <v>74</v>
      </c>
      <c r="G787" s="3"/>
      <c r="H787" s="3"/>
      <c r="I787" s="3"/>
      <c r="J787" s="3"/>
    </row>
    <row r="788" spans="1:10" x14ac:dyDescent="0.3">
      <c r="A788" s="3" t="s">
        <v>211</v>
      </c>
      <c r="B788" s="3" t="s">
        <v>2259</v>
      </c>
      <c r="C788" s="11" t="s">
        <v>757</v>
      </c>
      <c r="D788" s="7">
        <v>4.1609497657260802E-20</v>
      </c>
      <c r="E788" s="3">
        <f t="shared" si="12"/>
        <v>4.2715970672617148E-2</v>
      </c>
      <c r="F788" s="3">
        <v>134</v>
      </c>
      <c r="G788" s="3"/>
      <c r="H788" s="3"/>
      <c r="I788" s="3"/>
      <c r="J788" s="3"/>
    </row>
    <row r="789" spans="1:10" x14ac:dyDescent="0.3">
      <c r="A789" s="3" t="s">
        <v>211</v>
      </c>
      <c r="B789" s="3" t="s">
        <v>2199</v>
      </c>
      <c r="C789" s="11" t="s">
        <v>700</v>
      </c>
      <c r="D789" s="7">
        <v>4.4156209450101299E-20</v>
      </c>
      <c r="E789" s="3">
        <f t="shared" si="12"/>
        <v>5.6423334395919671E-2</v>
      </c>
      <c r="F789" s="3">
        <v>177</v>
      </c>
      <c r="G789" s="3"/>
      <c r="H789" s="3"/>
      <c r="I789" s="3"/>
      <c r="J789" s="3"/>
    </row>
    <row r="790" spans="1:10" x14ac:dyDescent="0.3">
      <c r="A790" s="3" t="s">
        <v>211</v>
      </c>
      <c r="B790" s="3" t="s">
        <v>1962</v>
      </c>
      <c r="C790" s="11" t="s">
        <v>497</v>
      </c>
      <c r="D790" s="7">
        <v>4.72089177867451E-20</v>
      </c>
      <c r="E790" s="3">
        <f t="shared" si="12"/>
        <v>0.26107746254383168</v>
      </c>
      <c r="F790" s="3">
        <v>819</v>
      </c>
      <c r="G790" s="3"/>
      <c r="H790" s="3"/>
      <c r="I790" s="3"/>
      <c r="J790" s="3"/>
    </row>
    <row r="791" spans="1:10" x14ac:dyDescent="0.3">
      <c r="A791" s="3" t="s">
        <v>211</v>
      </c>
      <c r="B791" s="3" t="s">
        <v>2223</v>
      </c>
      <c r="C791" s="11" t="s">
        <v>722</v>
      </c>
      <c r="D791" s="7">
        <v>5.3920903245054302E-20</v>
      </c>
      <c r="E791" s="3">
        <f t="shared" si="12"/>
        <v>2.9008606949314633E-2</v>
      </c>
      <c r="F791" s="3">
        <v>91</v>
      </c>
      <c r="G791" s="3"/>
      <c r="H791" s="3"/>
      <c r="I791" s="3"/>
      <c r="J791" s="3"/>
    </row>
    <row r="792" spans="1:10" x14ac:dyDescent="0.3">
      <c r="A792" s="3" t="s">
        <v>211</v>
      </c>
      <c r="B792" s="3" t="s">
        <v>2039</v>
      </c>
      <c r="C792" s="11" t="s">
        <v>48</v>
      </c>
      <c r="D792" s="7">
        <v>5.5985919324305103E-20</v>
      </c>
      <c r="E792" s="3">
        <f t="shared" si="12"/>
        <v>3.2196365954733824E-2</v>
      </c>
      <c r="F792" s="3">
        <v>101</v>
      </c>
      <c r="G792" s="3"/>
      <c r="H792" s="3"/>
      <c r="I792" s="3"/>
      <c r="J792" s="3"/>
    </row>
    <row r="793" spans="1:10" x14ac:dyDescent="0.3">
      <c r="A793" s="3" t="s">
        <v>211</v>
      </c>
      <c r="B793" s="3" t="s">
        <v>2168</v>
      </c>
      <c r="C793" s="11" t="s">
        <v>36</v>
      </c>
      <c r="D793" s="7">
        <v>7.4626844350340097E-20</v>
      </c>
      <c r="E793" s="3">
        <f t="shared" si="12"/>
        <v>2.295186483901817E-2</v>
      </c>
      <c r="F793" s="3">
        <v>72</v>
      </c>
      <c r="G793" s="3"/>
      <c r="H793" s="3"/>
      <c r="I793" s="3"/>
      <c r="J793" s="3"/>
    </row>
    <row r="794" spans="1:10" x14ac:dyDescent="0.3">
      <c r="A794" s="3" t="s">
        <v>211</v>
      </c>
      <c r="B794" s="3" t="s">
        <v>2132</v>
      </c>
      <c r="C794" s="11" t="s">
        <v>51</v>
      </c>
      <c r="D794" s="7">
        <v>9.4434827900424698E-20</v>
      </c>
      <c r="E794" s="3">
        <f t="shared" si="12"/>
        <v>2.1357985336308574E-2</v>
      </c>
      <c r="F794" s="3">
        <v>67</v>
      </c>
      <c r="G794" s="3"/>
      <c r="H794" s="3"/>
      <c r="I794" s="3"/>
      <c r="J794" s="3"/>
    </row>
    <row r="795" spans="1:10" x14ac:dyDescent="0.3">
      <c r="A795" s="3" t="s">
        <v>211</v>
      </c>
      <c r="B795" s="3" t="s">
        <v>2200</v>
      </c>
      <c r="C795" s="11" t="s">
        <v>701</v>
      </c>
      <c r="D795" s="7">
        <v>1.5837140114668699E-19</v>
      </c>
      <c r="E795" s="3">
        <f t="shared" si="12"/>
        <v>3.3471469556901501E-2</v>
      </c>
      <c r="F795" s="3">
        <v>105</v>
      </c>
      <c r="G795" s="3"/>
      <c r="H795" s="3"/>
      <c r="I795" s="3"/>
      <c r="J795" s="3"/>
    </row>
    <row r="796" spans="1:10" x14ac:dyDescent="0.3">
      <c r="A796" s="3" t="s">
        <v>211</v>
      </c>
      <c r="B796" s="3" t="s">
        <v>137</v>
      </c>
      <c r="C796" s="11" t="s">
        <v>138</v>
      </c>
      <c r="D796" s="7">
        <v>1.7301820650866999E-19</v>
      </c>
      <c r="E796" s="3">
        <f t="shared" si="12"/>
        <v>3.0921262352566144E-2</v>
      </c>
      <c r="F796" s="3">
        <v>97</v>
      </c>
      <c r="G796" s="3"/>
      <c r="H796" s="3"/>
      <c r="I796" s="3"/>
      <c r="J796" s="3"/>
    </row>
    <row r="797" spans="1:10" x14ac:dyDescent="0.3">
      <c r="A797" s="3" t="s">
        <v>211</v>
      </c>
      <c r="B797" s="3" t="s">
        <v>2050</v>
      </c>
      <c r="C797" s="11" t="s">
        <v>567</v>
      </c>
      <c r="D797" s="7">
        <v>1.9015356854187101E-19</v>
      </c>
      <c r="E797" s="3">
        <f t="shared" si="12"/>
        <v>4.6222505578578259E-2</v>
      </c>
      <c r="F797" s="3">
        <v>145</v>
      </c>
      <c r="G797" s="3"/>
      <c r="H797" s="3"/>
      <c r="I797" s="3"/>
      <c r="J797" s="3"/>
    </row>
    <row r="798" spans="1:10" x14ac:dyDescent="0.3">
      <c r="A798" s="3" t="s">
        <v>211</v>
      </c>
      <c r="B798" s="3" t="s">
        <v>2141</v>
      </c>
      <c r="C798" s="11" t="s">
        <v>650</v>
      </c>
      <c r="D798" s="7">
        <v>2.8265630900235401E-19</v>
      </c>
      <c r="E798" s="3">
        <f t="shared" si="12"/>
        <v>3.379024545744342E-2</v>
      </c>
      <c r="F798" s="3">
        <v>106</v>
      </c>
      <c r="G798" s="3"/>
      <c r="H798" s="3"/>
      <c r="I798" s="3"/>
      <c r="J798" s="3"/>
    </row>
    <row r="799" spans="1:10" ht="28" x14ac:dyDescent="0.3">
      <c r="A799" s="3" t="s">
        <v>211</v>
      </c>
      <c r="B799" s="3" t="s">
        <v>2051</v>
      </c>
      <c r="C799" s="11" t="s">
        <v>568</v>
      </c>
      <c r="D799" s="7">
        <v>3.61688058040254E-19</v>
      </c>
      <c r="E799" s="3">
        <f t="shared" si="12"/>
        <v>6.6305387312719163E-2</v>
      </c>
      <c r="F799" s="3">
        <v>208</v>
      </c>
      <c r="G799" s="3"/>
      <c r="H799" s="3"/>
      <c r="I799" s="3"/>
      <c r="J799" s="3"/>
    </row>
    <row r="800" spans="1:10" x14ac:dyDescent="0.3">
      <c r="A800" s="3" t="s">
        <v>211</v>
      </c>
      <c r="B800" s="3" t="s">
        <v>2287</v>
      </c>
      <c r="C800" s="11" t="s">
        <v>784</v>
      </c>
      <c r="D800" s="7">
        <v>3.6936362482136699E-19</v>
      </c>
      <c r="E800" s="3">
        <f t="shared" si="12"/>
        <v>4.207841887153331E-2</v>
      </c>
      <c r="F800" s="3">
        <v>132</v>
      </c>
      <c r="G800" s="3"/>
      <c r="H800" s="3"/>
      <c r="I800" s="3"/>
      <c r="J800" s="3"/>
    </row>
    <row r="801" spans="1:10" x14ac:dyDescent="0.3">
      <c r="A801" s="3" t="s">
        <v>211</v>
      </c>
      <c r="B801" s="3" t="s">
        <v>2170</v>
      </c>
      <c r="C801" s="11" t="s">
        <v>674</v>
      </c>
      <c r="D801" s="7">
        <v>4.0736741104446202E-19</v>
      </c>
      <c r="E801" s="3">
        <f t="shared" si="12"/>
        <v>4.3672298374242906E-2</v>
      </c>
      <c r="F801" s="3">
        <v>137</v>
      </c>
      <c r="G801" s="3"/>
      <c r="H801" s="3"/>
      <c r="I801" s="3"/>
      <c r="J801" s="3"/>
    </row>
    <row r="802" spans="1:10" x14ac:dyDescent="0.3">
      <c r="A802" s="3" t="s">
        <v>211</v>
      </c>
      <c r="B802" s="3" t="s">
        <v>2115</v>
      </c>
      <c r="C802" s="11" t="s">
        <v>627</v>
      </c>
      <c r="D802" s="7">
        <v>6.3224899010538397E-19</v>
      </c>
      <c r="E802" s="3">
        <f t="shared" si="12"/>
        <v>1.6257570927637872E-2</v>
      </c>
      <c r="F802" s="3">
        <v>51</v>
      </c>
      <c r="G802" s="3"/>
      <c r="H802" s="3"/>
      <c r="I802" s="3"/>
      <c r="J802" s="3"/>
    </row>
    <row r="803" spans="1:10" x14ac:dyDescent="0.3">
      <c r="A803" s="3" t="s">
        <v>211</v>
      </c>
      <c r="B803" s="3" t="s">
        <v>2296</v>
      </c>
      <c r="C803" s="11" t="s">
        <v>158</v>
      </c>
      <c r="D803" s="7">
        <v>6.7242931549313695E-19</v>
      </c>
      <c r="E803" s="3">
        <f t="shared" si="12"/>
        <v>2.1357985336308574E-2</v>
      </c>
      <c r="F803" s="3">
        <v>67</v>
      </c>
      <c r="G803" s="3"/>
      <c r="H803" s="3"/>
      <c r="I803" s="3"/>
      <c r="J803" s="3"/>
    </row>
    <row r="804" spans="1:10" x14ac:dyDescent="0.3">
      <c r="A804" s="3" t="s">
        <v>211</v>
      </c>
      <c r="B804" s="3" t="s">
        <v>2333</v>
      </c>
      <c r="C804" s="11" t="s">
        <v>193</v>
      </c>
      <c r="D804" s="7">
        <v>6.9304989888471401E-19</v>
      </c>
      <c r="E804" s="3">
        <f t="shared" si="12"/>
        <v>2.0720433535224736E-2</v>
      </c>
      <c r="F804" s="3">
        <v>65</v>
      </c>
      <c r="G804" s="3"/>
      <c r="H804" s="3"/>
      <c r="I804" s="3"/>
      <c r="J804" s="3"/>
    </row>
    <row r="805" spans="1:10" x14ac:dyDescent="0.3">
      <c r="A805" s="3" t="s">
        <v>211</v>
      </c>
      <c r="B805" s="3" t="s">
        <v>2130</v>
      </c>
      <c r="C805" s="11" t="s">
        <v>640</v>
      </c>
      <c r="D805" s="7">
        <v>7.5297251231123802E-19</v>
      </c>
      <c r="E805" s="3">
        <f t="shared" si="12"/>
        <v>2.8052279247688876E-2</v>
      </c>
      <c r="F805" s="3">
        <v>88</v>
      </c>
      <c r="G805" s="3"/>
      <c r="H805" s="3"/>
      <c r="I805" s="3"/>
      <c r="J805" s="3"/>
    </row>
    <row r="806" spans="1:10" x14ac:dyDescent="0.3">
      <c r="A806" s="3" t="s">
        <v>211</v>
      </c>
      <c r="B806" s="3" t="s">
        <v>1987</v>
      </c>
      <c r="C806" s="11" t="s">
        <v>516</v>
      </c>
      <c r="D806" s="7">
        <v>1.2049464095747299E-18</v>
      </c>
      <c r="E806" s="3">
        <f t="shared" si="12"/>
        <v>0.23621294230156201</v>
      </c>
      <c r="F806" s="3">
        <v>741</v>
      </c>
      <c r="G806" s="3"/>
      <c r="H806" s="3"/>
      <c r="I806" s="3"/>
      <c r="J806" s="3"/>
    </row>
    <row r="807" spans="1:10" x14ac:dyDescent="0.3">
      <c r="A807" s="3" t="s">
        <v>211</v>
      </c>
      <c r="B807" s="3" t="s">
        <v>2163</v>
      </c>
      <c r="C807" s="11" t="s">
        <v>671</v>
      </c>
      <c r="D807" s="7">
        <v>1.2954672444283101E-18</v>
      </c>
      <c r="E807" s="3">
        <f t="shared" si="12"/>
        <v>2.5820847943895442E-2</v>
      </c>
      <c r="F807" s="3">
        <v>81</v>
      </c>
      <c r="G807" s="3"/>
      <c r="H807" s="3"/>
      <c r="I807" s="3"/>
      <c r="J807" s="3"/>
    </row>
    <row r="808" spans="1:10" x14ac:dyDescent="0.3">
      <c r="A808" s="3" t="s">
        <v>211</v>
      </c>
      <c r="B808" s="3" t="s">
        <v>2073</v>
      </c>
      <c r="C808" s="11" t="s">
        <v>590</v>
      </c>
      <c r="D808" s="7">
        <v>1.36568907356557E-18</v>
      </c>
      <c r="E808" s="3">
        <f t="shared" si="12"/>
        <v>6.7899266815428752E-2</v>
      </c>
      <c r="F808" s="3">
        <v>213</v>
      </c>
      <c r="G808" s="3"/>
      <c r="H808" s="3"/>
      <c r="I808" s="3"/>
      <c r="J808" s="3"/>
    </row>
    <row r="809" spans="1:10" ht="28" x14ac:dyDescent="0.3">
      <c r="A809" s="3" t="s">
        <v>211</v>
      </c>
      <c r="B809" s="3" t="s">
        <v>2036</v>
      </c>
      <c r="C809" s="11" t="s">
        <v>554</v>
      </c>
      <c r="D809" s="7">
        <v>2.30514524420986E-18</v>
      </c>
      <c r="E809" s="3">
        <f t="shared" si="12"/>
        <v>1.4344915524386357E-2</v>
      </c>
      <c r="F809" s="3">
        <v>45</v>
      </c>
      <c r="G809" s="3"/>
      <c r="H809" s="3"/>
      <c r="I809" s="3"/>
      <c r="J809" s="3"/>
    </row>
    <row r="810" spans="1:10" x14ac:dyDescent="0.3">
      <c r="A810" s="3" t="s">
        <v>211</v>
      </c>
      <c r="B810" s="3" t="s">
        <v>2764</v>
      </c>
      <c r="C810" s="11" t="s">
        <v>1249</v>
      </c>
      <c r="D810" s="7">
        <v>2.3825595368874099E-18</v>
      </c>
      <c r="E810" s="3">
        <f t="shared" si="12"/>
        <v>2.6139623844437361E-2</v>
      </c>
      <c r="F810" s="3">
        <v>82</v>
      </c>
      <c r="G810" s="3"/>
      <c r="H810" s="3"/>
      <c r="I810" s="3"/>
      <c r="J810" s="3"/>
    </row>
    <row r="811" spans="1:10" x14ac:dyDescent="0.3">
      <c r="A811" s="3" t="s">
        <v>211</v>
      </c>
      <c r="B811" s="3" t="s">
        <v>1939</v>
      </c>
      <c r="C811" s="11" t="s">
        <v>478</v>
      </c>
      <c r="D811" s="7">
        <v>2.4095293015971702E-18</v>
      </c>
      <c r="E811" s="3">
        <f t="shared" si="12"/>
        <v>3.6021676761236854E-2</v>
      </c>
      <c r="F811" s="3">
        <v>113</v>
      </c>
      <c r="G811" s="3"/>
      <c r="H811" s="3"/>
      <c r="I811" s="3"/>
      <c r="J811" s="3"/>
    </row>
    <row r="812" spans="1:10" x14ac:dyDescent="0.3">
      <c r="A812" s="3" t="s">
        <v>211</v>
      </c>
      <c r="B812" s="3" t="s">
        <v>2070</v>
      </c>
      <c r="C812" s="11" t="s">
        <v>587</v>
      </c>
      <c r="D812" s="7">
        <v>2.65013464371856E-18</v>
      </c>
      <c r="E812" s="3">
        <f t="shared" si="12"/>
        <v>5.8654765699713104E-2</v>
      </c>
      <c r="F812" s="3">
        <v>184</v>
      </c>
      <c r="G812" s="3"/>
      <c r="H812" s="3"/>
      <c r="I812" s="3"/>
      <c r="J812" s="3"/>
    </row>
    <row r="813" spans="1:10" x14ac:dyDescent="0.3">
      <c r="A813" s="3" t="s">
        <v>211</v>
      </c>
      <c r="B813" s="3" t="s">
        <v>1950</v>
      </c>
      <c r="C813" s="11" t="s">
        <v>486</v>
      </c>
      <c r="D813" s="7">
        <v>3.0280156014937298E-18</v>
      </c>
      <c r="E813" s="3">
        <f t="shared" si="12"/>
        <v>3.4109021357985339E-2</v>
      </c>
      <c r="F813" s="3">
        <v>107</v>
      </c>
      <c r="G813" s="3"/>
      <c r="H813" s="3"/>
      <c r="I813" s="3"/>
      <c r="J813" s="3"/>
    </row>
    <row r="814" spans="1:10" x14ac:dyDescent="0.3">
      <c r="A814" s="3" t="s">
        <v>211</v>
      </c>
      <c r="B814" s="3" t="s">
        <v>31</v>
      </c>
      <c r="C814" s="11" t="s">
        <v>32</v>
      </c>
      <c r="D814" s="7">
        <v>3.3820315857940001E-18</v>
      </c>
      <c r="E814" s="3">
        <f t="shared" si="12"/>
        <v>3.028371055148231E-2</v>
      </c>
      <c r="F814" s="3">
        <v>95</v>
      </c>
      <c r="G814" s="3"/>
      <c r="H814" s="3"/>
      <c r="I814" s="3"/>
      <c r="J814" s="3"/>
    </row>
    <row r="815" spans="1:10" x14ac:dyDescent="0.3">
      <c r="A815" s="3" t="s">
        <v>211</v>
      </c>
      <c r="B815" s="3" t="s">
        <v>52</v>
      </c>
      <c r="C815" s="11" t="s">
        <v>53</v>
      </c>
      <c r="D815" s="7">
        <v>3.4262355306306099E-18</v>
      </c>
      <c r="E815" s="3">
        <f t="shared" si="12"/>
        <v>1.7851450430347467E-2</v>
      </c>
      <c r="F815" s="3">
        <v>56</v>
      </c>
      <c r="G815" s="3"/>
      <c r="H815" s="3"/>
      <c r="I815" s="3"/>
      <c r="J815" s="3"/>
    </row>
    <row r="816" spans="1:10" x14ac:dyDescent="0.3">
      <c r="A816" s="3" t="s">
        <v>211</v>
      </c>
      <c r="B816" s="3" t="s">
        <v>2138</v>
      </c>
      <c r="C816" s="11" t="s">
        <v>647</v>
      </c>
      <c r="D816" s="7">
        <v>3.64158757273246E-18</v>
      </c>
      <c r="E816" s="3">
        <f t="shared" si="12"/>
        <v>0.15683774306662415</v>
      </c>
      <c r="F816" s="3">
        <v>492</v>
      </c>
      <c r="G816" s="3"/>
      <c r="H816" s="3"/>
      <c r="I816" s="3"/>
      <c r="J816" s="3"/>
    </row>
    <row r="817" spans="1:10" x14ac:dyDescent="0.3">
      <c r="A817" s="3" t="s">
        <v>211</v>
      </c>
      <c r="B817" s="3" t="s">
        <v>2468</v>
      </c>
      <c r="C817" s="11" t="s">
        <v>961</v>
      </c>
      <c r="D817" s="7">
        <v>3.74732824806066E-18</v>
      </c>
      <c r="E817" s="3">
        <f t="shared" si="12"/>
        <v>2.1995537137392412E-2</v>
      </c>
      <c r="F817" s="3">
        <v>69</v>
      </c>
      <c r="G817" s="3"/>
      <c r="H817" s="3"/>
      <c r="I817" s="3"/>
      <c r="J817" s="3"/>
    </row>
    <row r="818" spans="1:10" x14ac:dyDescent="0.3">
      <c r="A818" s="3" t="s">
        <v>211</v>
      </c>
      <c r="B818" s="3" t="s">
        <v>2240</v>
      </c>
      <c r="C818" s="11" t="s">
        <v>738</v>
      </c>
      <c r="D818" s="7">
        <v>5.219303759293E-18</v>
      </c>
      <c r="E818" s="3">
        <f t="shared" si="12"/>
        <v>4.3353522473700987E-2</v>
      </c>
      <c r="F818" s="3">
        <v>136</v>
      </c>
      <c r="G818" s="3"/>
      <c r="H818" s="3"/>
      <c r="I818" s="3"/>
      <c r="J818" s="3"/>
    </row>
    <row r="819" spans="1:10" x14ac:dyDescent="0.3">
      <c r="A819" s="3" t="s">
        <v>211</v>
      </c>
      <c r="B819" s="3" t="s">
        <v>2227</v>
      </c>
      <c r="C819" s="11" t="s">
        <v>726</v>
      </c>
      <c r="D819" s="7">
        <v>1.0036896406792799E-17</v>
      </c>
      <c r="E819" s="3">
        <f t="shared" si="12"/>
        <v>4.590372967803634E-2</v>
      </c>
      <c r="F819" s="3">
        <v>144</v>
      </c>
      <c r="G819" s="3"/>
      <c r="H819" s="3"/>
      <c r="I819" s="3"/>
      <c r="J819" s="3"/>
    </row>
    <row r="820" spans="1:10" x14ac:dyDescent="0.3">
      <c r="A820" s="3" t="s">
        <v>211</v>
      </c>
      <c r="B820" s="3" t="s">
        <v>28</v>
      </c>
      <c r="C820" s="11" t="s">
        <v>29</v>
      </c>
      <c r="D820" s="7">
        <v>1.09031164226015E-17</v>
      </c>
      <c r="E820" s="3">
        <f t="shared" si="12"/>
        <v>2.3589416640102008E-2</v>
      </c>
      <c r="F820" s="3">
        <v>74</v>
      </c>
      <c r="G820" s="3"/>
      <c r="H820" s="3"/>
      <c r="I820" s="3"/>
      <c r="J820" s="3"/>
    </row>
    <row r="821" spans="1:10" x14ac:dyDescent="0.3">
      <c r="A821" s="3" t="s">
        <v>211</v>
      </c>
      <c r="B821" s="3" t="s">
        <v>2120</v>
      </c>
      <c r="C821" s="11" t="s">
        <v>632</v>
      </c>
      <c r="D821" s="7">
        <v>1.2109988903775701E-17</v>
      </c>
      <c r="E821" s="3">
        <f t="shared" si="12"/>
        <v>3.3152693656359582E-2</v>
      </c>
      <c r="F821" s="3">
        <v>104</v>
      </c>
      <c r="G821" s="3"/>
      <c r="H821" s="3"/>
      <c r="I821" s="3"/>
      <c r="J821" s="3"/>
    </row>
    <row r="822" spans="1:10" x14ac:dyDescent="0.3">
      <c r="A822" s="3" t="s">
        <v>211</v>
      </c>
      <c r="B822" s="3" t="s">
        <v>2485</v>
      </c>
      <c r="C822" s="11" t="s">
        <v>977</v>
      </c>
      <c r="D822" s="7">
        <v>1.5526726328874801E-17</v>
      </c>
      <c r="E822" s="3">
        <f t="shared" si="12"/>
        <v>2.8371055148230795E-2</v>
      </c>
      <c r="F822" s="3">
        <v>89</v>
      </c>
      <c r="G822" s="3"/>
      <c r="H822" s="3"/>
      <c r="I822" s="3"/>
      <c r="J822" s="3"/>
    </row>
    <row r="823" spans="1:10" x14ac:dyDescent="0.3">
      <c r="A823" s="3" t="s">
        <v>211</v>
      </c>
      <c r="B823" s="3" t="s">
        <v>2241</v>
      </c>
      <c r="C823" s="11" t="s">
        <v>739</v>
      </c>
      <c r="D823" s="7">
        <v>1.7694323663404901E-17</v>
      </c>
      <c r="E823" s="3">
        <f t="shared" si="12"/>
        <v>3.0602486452024225E-2</v>
      </c>
      <c r="F823" s="3">
        <v>96</v>
      </c>
      <c r="G823" s="3"/>
      <c r="H823" s="3"/>
      <c r="I823" s="3"/>
      <c r="J823" s="3"/>
    </row>
    <row r="824" spans="1:10" x14ac:dyDescent="0.3">
      <c r="A824" s="3" t="s">
        <v>211</v>
      </c>
      <c r="B824" s="3" t="s">
        <v>2031</v>
      </c>
      <c r="C824" s="11" t="s">
        <v>550</v>
      </c>
      <c r="D824" s="7">
        <v>2.4404691877411599E-17</v>
      </c>
      <c r="E824" s="3">
        <f t="shared" si="12"/>
        <v>0.1424928275422378</v>
      </c>
      <c r="F824" s="3">
        <v>447</v>
      </c>
      <c r="G824" s="3"/>
      <c r="H824" s="3"/>
      <c r="I824" s="3"/>
      <c r="J824" s="3"/>
    </row>
    <row r="825" spans="1:10" x14ac:dyDescent="0.3">
      <c r="A825" s="3" t="s">
        <v>211</v>
      </c>
      <c r="B825" s="3" t="s">
        <v>2329</v>
      </c>
      <c r="C825" s="11" t="s">
        <v>825</v>
      </c>
      <c r="D825" s="7">
        <v>3.4239276671903998E-17</v>
      </c>
      <c r="E825" s="3">
        <f t="shared" si="12"/>
        <v>2.1995537137392412E-2</v>
      </c>
      <c r="F825" s="3">
        <v>69</v>
      </c>
      <c r="G825" s="3"/>
      <c r="H825" s="3"/>
      <c r="I825" s="3"/>
      <c r="J825" s="3"/>
    </row>
    <row r="826" spans="1:10" x14ac:dyDescent="0.3">
      <c r="A826" s="3" t="s">
        <v>211</v>
      </c>
      <c r="B826" s="3" t="s">
        <v>2589</v>
      </c>
      <c r="C826" s="11" t="s">
        <v>1080</v>
      </c>
      <c r="D826" s="7">
        <v>3.6445989591428902E-17</v>
      </c>
      <c r="E826" s="3">
        <f t="shared" si="12"/>
        <v>3.2833917755817663E-2</v>
      </c>
      <c r="F826" s="3">
        <v>103</v>
      </c>
      <c r="G826" s="3"/>
      <c r="H826" s="3"/>
      <c r="I826" s="3"/>
      <c r="J826" s="3"/>
    </row>
    <row r="827" spans="1:10" x14ac:dyDescent="0.3">
      <c r="A827" s="3" t="s">
        <v>211</v>
      </c>
      <c r="B827" s="3" t="s">
        <v>140</v>
      </c>
      <c r="C827" s="11" t="s">
        <v>141</v>
      </c>
      <c r="D827" s="7">
        <v>3.6445989591428902E-17</v>
      </c>
      <c r="E827" s="3">
        <f t="shared" si="12"/>
        <v>1.8170226330889386E-2</v>
      </c>
      <c r="F827" s="3">
        <v>57</v>
      </c>
      <c r="G827" s="3"/>
      <c r="H827" s="3"/>
      <c r="I827" s="3"/>
      <c r="J827" s="3"/>
    </row>
    <row r="828" spans="1:10" x14ac:dyDescent="0.3">
      <c r="A828" s="3" t="s">
        <v>211</v>
      </c>
      <c r="B828" s="3" t="s">
        <v>3272</v>
      </c>
      <c r="C828" s="11" t="s">
        <v>3433</v>
      </c>
      <c r="D828" s="7">
        <v>6.0555533198068705E-17</v>
      </c>
      <c r="E828" s="3">
        <f t="shared" si="12"/>
        <v>2.9646158750398471E-2</v>
      </c>
      <c r="F828" s="3">
        <v>93</v>
      </c>
      <c r="G828" s="3"/>
      <c r="H828" s="3"/>
      <c r="I828" s="3"/>
      <c r="J828" s="3"/>
    </row>
    <row r="829" spans="1:10" x14ac:dyDescent="0.3">
      <c r="A829" s="3" t="s">
        <v>211</v>
      </c>
      <c r="B829" s="3" t="s">
        <v>2129</v>
      </c>
      <c r="C829" s="11" t="s">
        <v>639</v>
      </c>
      <c r="D829" s="7">
        <v>6.8884654865424098E-17</v>
      </c>
      <c r="E829" s="3">
        <f t="shared" si="12"/>
        <v>2.645839974497928E-2</v>
      </c>
      <c r="F829" s="3">
        <v>83</v>
      </c>
      <c r="G829" s="3"/>
      <c r="H829" s="3"/>
      <c r="I829" s="3"/>
      <c r="J829" s="3"/>
    </row>
    <row r="830" spans="1:10" x14ac:dyDescent="0.3">
      <c r="A830" s="3" t="s">
        <v>211</v>
      </c>
      <c r="B830" s="3" t="s">
        <v>2345</v>
      </c>
      <c r="C830" s="11" t="s">
        <v>840</v>
      </c>
      <c r="D830" s="7">
        <v>6.9043875700436206E-17</v>
      </c>
      <c r="E830" s="3">
        <f t="shared" si="12"/>
        <v>2.1995537137392412E-2</v>
      </c>
      <c r="F830" s="3">
        <v>69</v>
      </c>
      <c r="G830" s="3"/>
      <c r="H830" s="3"/>
      <c r="I830" s="3"/>
      <c r="J830" s="3"/>
    </row>
    <row r="831" spans="1:10" x14ac:dyDescent="0.3">
      <c r="A831" s="3" t="s">
        <v>211</v>
      </c>
      <c r="B831" s="3" t="s">
        <v>1960</v>
      </c>
      <c r="C831" s="11" t="s">
        <v>496</v>
      </c>
      <c r="D831" s="7">
        <v>7.4540385107925802E-17</v>
      </c>
      <c r="E831" s="3">
        <f t="shared" si="12"/>
        <v>2.8052279247688876E-2</v>
      </c>
      <c r="F831" s="3">
        <v>88</v>
      </c>
      <c r="G831" s="3"/>
      <c r="H831" s="3"/>
      <c r="I831" s="3"/>
      <c r="J831" s="3"/>
    </row>
    <row r="832" spans="1:10" x14ac:dyDescent="0.3">
      <c r="A832" s="3" t="s">
        <v>211</v>
      </c>
      <c r="B832" s="3" t="s">
        <v>2323</v>
      </c>
      <c r="C832" s="11" t="s">
        <v>819</v>
      </c>
      <c r="D832" s="7">
        <v>8.6321549066474696E-17</v>
      </c>
      <c r="E832" s="3">
        <f t="shared" si="12"/>
        <v>2.1676761236850493E-2</v>
      </c>
      <c r="F832" s="3">
        <v>68</v>
      </c>
      <c r="G832" s="3"/>
      <c r="H832" s="3"/>
      <c r="I832" s="3"/>
      <c r="J832" s="3"/>
    </row>
    <row r="833" spans="1:10" x14ac:dyDescent="0.3">
      <c r="A833" s="3" t="s">
        <v>211</v>
      </c>
      <c r="B833" s="3" t="s">
        <v>2034</v>
      </c>
      <c r="C833" s="11" t="s">
        <v>552</v>
      </c>
      <c r="D833" s="7">
        <v>9.1374999023031705E-17</v>
      </c>
      <c r="E833" s="3">
        <f t="shared" si="12"/>
        <v>4.5584953777494421E-2</v>
      </c>
      <c r="F833" s="3">
        <v>143</v>
      </c>
      <c r="G833" s="3"/>
      <c r="H833" s="3"/>
      <c r="I833" s="3"/>
      <c r="J833" s="3"/>
    </row>
    <row r="834" spans="1:10" x14ac:dyDescent="0.3">
      <c r="A834" s="3" t="s">
        <v>211</v>
      </c>
      <c r="B834" s="3" t="s">
        <v>2008</v>
      </c>
      <c r="C834" s="11" t="s">
        <v>532</v>
      </c>
      <c r="D834" s="7">
        <v>1.0183290934725799E-16</v>
      </c>
      <c r="E834" s="3">
        <f t="shared" si="12"/>
        <v>0.14918712145361809</v>
      </c>
      <c r="F834" s="3">
        <v>468</v>
      </c>
      <c r="G834" s="3"/>
      <c r="H834" s="3"/>
      <c r="I834" s="3"/>
      <c r="J834" s="3"/>
    </row>
    <row r="835" spans="1:10" x14ac:dyDescent="0.3">
      <c r="A835" s="3" t="s">
        <v>211</v>
      </c>
      <c r="B835" s="3" t="s">
        <v>2193</v>
      </c>
      <c r="C835" s="11" t="s">
        <v>694</v>
      </c>
      <c r="D835" s="7">
        <v>1.1589611035465E-16</v>
      </c>
      <c r="E835" s="3">
        <f t="shared" si="12"/>
        <v>3.5702900860694935E-2</v>
      </c>
      <c r="F835" s="3">
        <v>112</v>
      </c>
      <c r="G835" s="3"/>
      <c r="H835" s="3"/>
      <c r="I835" s="3"/>
      <c r="J835" s="3"/>
    </row>
    <row r="836" spans="1:10" x14ac:dyDescent="0.3">
      <c r="A836" s="3" t="s">
        <v>211</v>
      </c>
      <c r="B836" s="3" t="s">
        <v>2023</v>
      </c>
      <c r="C836" s="11" t="s">
        <v>543</v>
      </c>
      <c r="D836" s="7">
        <v>1.1812787328479001E-16</v>
      </c>
      <c r="E836" s="3">
        <f t="shared" si="12"/>
        <v>2.7733503347146957E-2</v>
      </c>
      <c r="F836" s="3">
        <v>87</v>
      </c>
      <c r="G836" s="3"/>
      <c r="H836" s="3"/>
      <c r="I836" s="3"/>
      <c r="J836" s="3"/>
    </row>
    <row r="837" spans="1:10" x14ac:dyDescent="0.3">
      <c r="A837" s="3" t="s">
        <v>211</v>
      </c>
      <c r="B837" s="3" t="s">
        <v>166</v>
      </c>
      <c r="C837" s="11" t="s">
        <v>167</v>
      </c>
      <c r="D837" s="7">
        <v>1.28037885633622E-16</v>
      </c>
      <c r="E837" s="3">
        <f t="shared" ref="E837:E900" si="13">F837/3137</f>
        <v>2.4545744341727765E-2</v>
      </c>
      <c r="F837" s="3">
        <v>77</v>
      </c>
      <c r="G837" s="3"/>
      <c r="H837" s="3"/>
      <c r="I837" s="3"/>
      <c r="J837" s="3"/>
    </row>
    <row r="838" spans="1:10" x14ac:dyDescent="0.3">
      <c r="A838" s="3" t="s">
        <v>211</v>
      </c>
      <c r="B838" s="3" t="s">
        <v>2233</v>
      </c>
      <c r="C838" s="11" t="s">
        <v>139</v>
      </c>
      <c r="D838" s="7">
        <v>1.3139654996385499E-16</v>
      </c>
      <c r="E838" s="3">
        <f t="shared" si="13"/>
        <v>1.7851450430347467E-2</v>
      </c>
      <c r="F838" s="3">
        <v>56</v>
      </c>
      <c r="G838" s="3"/>
      <c r="H838" s="3"/>
      <c r="I838" s="3"/>
      <c r="J838" s="3"/>
    </row>
    <row r="839" spans="1:10" x14ac:dyDescent="0.3">
      <c r="A839" s="3" t="s">
        <v>211</v>
      </c>
      <c r="B839" s="3" t="s">
        <v>2065</v>
      </c>
      <c r="C839" s="11" t="s">
        <v>582</v>
      </c>
      <c r="D839" s="7">
        <v>1.3383862330550799E-16</v>
      </c>
      <c r="E839" s="3">
        <f t="shared" si="13"/>
        <v>4.0803315269365634E-2</v>
      </c>
      <c r="F839" s="3">
        <v>128</v>
      </c>
      <c r="G839" s="3"/>
      <c r="H839" s="3"/>
      <c r="I839" s="3"/>
      <c r="J839" s="3"/>
    </row>
    <row r="840" spans="1:10" x14ac:dyDescent="0.3">
      <c r="A840" s="3" t="s">
        <v>211</v>
      </c>
      <c r="B840" s="3" t="s">
        <v>2378</v>
      </c>
      <c r="C840" s="11" t="s">
        <v>873</v>
      </c>
      <c r="D840" s="7">
        <v>1.5412545672219099E-16</v>
      </c>
      <c r="E840" s="3">
        <f t="shared" si="13"/>
        <v>2.5502072043353523E-2</v>
      </c>
      <c r="F840" s="3">
        <v>80</v>
      </c>
      <c r="G840" s="3"/>
      <c r="H840" s="3"/>
      <c r="I840" s="3"/>
      <c r="J840" s="3"/>
    </row>
    <row r="841" spans="1:10" x14ac:dyDescent="0.3">
      <c r="A841" s="3" t="s">
        <v>211</v>
      </c>
      <c r="B841" s="3" t="s">
        <v>2053</v>
      </c>
      <c r="C841" s="11" t="s">
        <v>570</v>
      </c>
      <c r="D841" s="7">
        <v>1.94053530939212E-16</v>
      </c>
      <c r="E841" s="3">
        <f t="shared" si="13"/>
        <v>5.8654765699713104E-2</v>
      </c>
      <c r="F841" s="3">
        <v>184</v>
      </c>
      <c r="G841" s="3"/>
      <c r="H841" s="3"/>
      <c r="I841" s="3"/>
      <c r="J841" s="3"/>
    </row>
    <row r="842" spans="1:10" x14ac:dyDescent="0.3">
      <c r="A842" s="3" t="s">
        <v>211</v>
      </c>
      <c r="B842" s="3" t="s">
        <v>2081</v>
      </c>
      <c r="C842" s="11" t="s">
        <v>597</v>
      </c>
      <c r="D842" s="7">
        <v>1.9804733486447899E-16</v>
      </c>
      <c r="E842" s="3">
        <f t="shared" si="13"/>
        <v>3.2515141855275743E-2</v>
      </c>
      <c r="F842" s="3">
        <v>102</v>
      </c>
      <c r="G842" s="3"/>
      <c r="H842" s="3"/>
      <c r="I842" s="3"/>
      <c r="J842" s="3"/>
    </row>
    <row r="843" spans="1:10" x14ac:dyDescent="0.3">
      <c r="A843" s="3" t="s">
        <v>211</v>
      </c>
      <c r="B843" s="3" t="s">
        <v>2712</v>
      </c>
      <c r="C843" s="11" t="s">
        <v>56</v>
      </c>
      <c r="D843" s="7">
        <v>1.9842596790545499E-16</v>
      </c>
      <c r="E843" s="3">
        <f t="shared" si="13"/>
        <v>1.8170226330889386E-2</v>
      </c>
      <c r="F843" s="3">
        <v>57</v>
      </c>
      <c r="G843" s="3"/>
      <c r="H843" s="3"/>
      <c r="I843" s="3"/>
      <c r="J843" s="3"/>
    </row>
    <row r="844" spans="1:10" x14ac:dyDescent="0.3">
      <c r="A844" s="3" t="s">
        <v>211</v>
      </c>
      <c r="B844" s="3" t="s">
        <v>70</v>
      </c>
      <c r="C844" s="11" t="s">
        <v>71</v>
      </c>
      <c r="D844" s="7">
        <v>1.9842596790545499E-16</v>
      </c>
      <c r="E844" s="3">
        <f t="shared" si="13"/>
        <v>1.7532674529805548E-2</v>
      </c>
      <c r="F844" s="3">
        <v>55</v>
      </c>
      <c r="G844" s="3"/>
      <c r="H844" s="3"/>
      <c r="I844" s="3"/>
      <c r="J844" s="3"/>
    </row>
    <row r="845" spans="1:10" x14ac:dyDescent="0.3">
      <c r="A845" s="3" t="s">
        <v>211</v>
      </c>
      <c r="B845" s="3" t="s">
        <v>3840</v>
      </c>
      <c r="C845" s="11" t="s">
        <v>6635</v>
      </c>
      <c r="D845" s="7">
        <v>2.01248336916278E-16</v>
      </c>
      <c r="E845" s="3">
        <f t="shared" si="13"/>
        <v>2.4226968441185846E-2</v>
      </c>
      <c r="F845" s="3">
        <v>76</v>
      </c>
      <c r="G845" s="3"/>
      <c r="H845" s="3"/>
      <c r="I845" s="3"/>
      <c r="J845" s="3"/>
    </row>
    <row r="846" spans="1:10" x14ac:dyDescent="0.3">
      <c r="A846" s="3" t="s">
        <v>211</v>
      </c>
      <c r="B846" s="3" t="s">
        <v>2381</v>
      </c>
      <c r="C846" s="11" t="s">
        <v>875</v>
      </c>
      <c r="D846" s="7">
        <v>2.2478855419713698E-16</v>
      </c>
      <c r="E846" s="3">
        <f t="shared" si="13"/>
        <v>2.5502072043353523E-2</v>
      </c>
      <c r="F846" s="3">
        <v>80</v>
      </c>
      <c r="G846" s="3"/>
      <c r="H846" s="3"/>
      <c r="I846" s="3"/>
      <c r="J846" s="3"/>
    </row>
    <row r="847" spans="1:10" x14ac:dyDescent="0.3">
      <c r="A847" s="3" t="s">
        <v>211</v>
      </c>
      <c r="B847" s="3" t="s">
        <v>2055</v>
      </c>
      <c r="C847" s="11" t="s">
        <v>572</v>
      </c>
      <c r="D847" s="7">
        <v>2.3074876104764301E-16</v>
      </c>
      <c r="E847" s="3">
        <f t="shared" si="13"/>
        <v>5.8654765699713104E-2</v>
      </c>
      <c r="F847" s="3">
        <v>184</v>
      </c>
      <c r="G847" s="3"/>
      <c r="H847" s="3"/>
      <c r="I847" s="3"/>
      <c r="J847" s="3"/>
    </row>
    <row r="848" spans="1:10" x14ac:dyDescent="0.3">
      <c r="A848" s="3" t="s">
        <v>211</v>
      </c>
      <c r="B848" s="3" t="s">
        <v>2022</v>
      </c>
      <c r="C848" s="11" t="s">
        <v>542</v>
      </c>
      <c r="D848" s="7">
        <v>2.3558446913483599E-16</v>
      </c>
      <c r="E848" s="3">
        <f t="shared" si="13"/>
        <v>5.9929869301880781E-2</v>
      </c>
      <c r="F848" s="3">
        <v>188</v>
      </c>
      <c r="G848" s="3"/>
      <c r="H848" s="3"/>
      <c r="I848" s="3"/>
      <c r="J848" s="3"/>
    </row>
    <row r="849" spans="1:10" x14ac:dyDescent="0.3">
      <c r="A849" s="3" t="s">
        <v>211</v>
      </c>
      <c r="B849" s="3" t="s">
        <v>2295</v>
      </c>
      <c r="C849" s="11" t="s">
        <v>792</v>
      </c>
      <c r="D849" s="7">
        <v>2.8986795603930002E-16</v>
      </c>
      <c r="E849" s="3">
        <f t="shared" si="13"/>
        <v>4.8772712782913612E-2</v>
      </c>
      <c r="F849" s="3">
        <v>153</v>
      </c>
      <c r="G849" s="3"/>
      <c r="H849" s="3"/>
      <c r="I849" s="3"/>
      <c r="J849" s="3"/>
    </row>
    <row r="850" spans="1:10" x14ac:dyDescent="0.3">
      <c r="A850" s="3" t="s">
        <v>211</v>
      </c>
      <c r="B850" s="3" t="s">
        <v>2013</v>
      </c>
      <c r="C850" s="11" t="s">
        <v>176</v>
      </c>
      <c r="D850" s="7">
        <v>3.0052269274377499E-16</v>
      </c>
      <c r="E850" s="3">
        <f t="shared" si="13"/>
        <v>1.9764105833598979E-2</v>
      </c>
      <c r="F850" s="3">
        <v>62</v>
      </c>
      <c r="G850" s="3"/>
      <c r="H850" s="3"/>
      <c r="I850" s="3"/>
      <c r="J850" s="3"/>
    </row>
    <row r="851" spans="1:10" x14ac:dyDescent="0.3">
      <c r="A851" s="3" t="s">
        <v>211</v>
      </c>
      <c r="B851" s="3" t="s">
        <v>2062</v>
      </c>
      <c r="C851" s="11" t="s">
        <v>579</v>
      </c>
      <c r="D851" s="7">
        <v>3.45846950340385E-16</v>
      </c>
      <c r="E851" s="3">
        <f t="shared" si="13"/>
        <v>2.9008606949314633E-2</v>
      </c>
      <c r="F851" s="3">
        <v>91</v>
      </c>
      <c r="G851" s="3"/>
      <c r="H851" s="3"/>
      <c r="I851" s="3"/>
      <c r="J851" s="3"/>
    </row>
    <row r="852" spans="1:10" x14ac:dyDescent="0.3">
      <c r="A852" s="3" t="s">
        <v>211</v>
      </c>
      <c r="B852" s="3" t="s">
        <v>2063</v>
      </c>
      <c r="C852" s="11" t="s">
        <v>580</v>
      </c>
      <c r="D852" s="7">
        <v>3.45846950340385E-16</v>
      </c>
      <c r="E852" s="3">
        <f t="shared" si="13"/>
        <v>2.9008606949314633E-2</v>
      </c>
      <c r="F852" s="3">
        <v>91</v>
      </c>
      <c r="G852" s="3"/>
      <c r="H852" s="3"/>
      <c r="I852" s="3"/>
      <c r="J852" s="3"/>
    </row>
    <row r="853" spans="1:10" x14ac:dyDescent="0.3">
      <c r="A853" s="3" t="s">
        <v>211</v>
      </c>
      <c r="B853" s="3" t="s">
        <v>2085</v>
      </c>
      <c r="C853" s="11" t="s">
        <v>601</v>
      </c>
      <c r="D853" s="7">
        <v>3.5472511010850702E-16</v>
      </c>
      <c r="E853" s="3">
        <f t="shared" si="13"/>
        <v>2.5183296142811604E-2</v>
      </c>
      <c r="F853" s="3">
        <v>79</v>
      </c>
      <c r="G853" s="3"/>
      <c r="H853" s="3"/>
      <c r="I853" s="3"/>
      <c r="J853" s="3"/>
    </row>
    <row r="854" spans="1:10" x14ac:dyDescent="0.3">
      <c r="A854" s="3" t="s">
        <v>211</v>
      </c>
      <c r="B854" s="3" t="s">
        <v>2707</v>
      </c>
      <c r="C854" s="11" t="s">
        <v>1196</v>
      </c>
      <c r="D854" s="7">
        <v>4.1263401094035699E-16</v>
      </c>
      <c r="E854" s="3">
        <f t="shared" si="13"/>
        <v>3.2833917755817663E-2</v>
      </c>
      <c r="F854" s="3">
        <v>103</v>
      </c>
      <c r="G854" s="3"/>
      <c r="H854" s="3"/>
      <c r="I854" s="3"/>
      <c r="J854" s="3"/>
    </row>
    <row r="855" spans="1:10" x14ac:dyDescent="0.3">
      <c r="A855" s="3" t="s">
        <v>211</v>
      </c>
      <c r="B855" s="3" t="s">
        <v>3841</v>
      </c>
      <c r="C855" s="11" t="s">
        <v>6636</v>
      </c>
      <c r="D855" s="7">
        <v>4.1924829263590498E-16</v>
      </c>
      <c r="E855" s="3">
        <f t="shared" si="13"/>
        <v>1.3069811922218681E-2</v>
      </c>
      <c r="F855" s="3">
        <v>41</v>
      </c>
      <c r="G855" s="3"/>
      <c r="H855" s="3"/>
      <c r="I855" s="3"/>
      <c r="J855" s="3"/>
    </row>
    <row r="856" spans="1:10" x14ac:dyDescent="0.3">
      <c r="A856" s="3" t="s">
        <v>211</v>
      </c>
      <c r="B856" s="3" t="s">
        <v>2398</v>
      </c>
      <c r="C856" s="11" t="s">
        <v>892</v>
      </c>
      <c r="D856" s="7">
        <v>4.1924829263590498E-16</v>
      </c>
      <c r="E856" s="3">
        <f t="shared" si="13"/>
        <v>2.8052279247688876E-2</v>
      </c>
      <c r="F856" s="3">
        <v>88</v>
      </c>
      <c r="G856" s="3"/>
      <c r="H856" s="3"/>
      <c r="I856" s="3"/>
      <c r="J856" s="3"/>
    </row>
    <row r="857" spans="1:10" x14ac:dyDescent="0.3">
      <c r="A857" s="3" t="s">
        <v>211</v>
      </c>
      <c r="B857" s="3" t="s">
        <v>2558</v>
      </c>
      <c r="C857" s="11" t="s">
        <v>66</v>
      </c>
      <c r="D857" s="7">
        <v>4.6591568562832699E-16</v>
      </c>
      <c r="E857" s="3">
        <f t="shared" si="13"/>
        <v>1.9445329933057059E-2</v>
      </c>
      <c r="F857" s="3">
        <v>61</v>
      </c>
      <c r="G857" s="3"/>
      <c r="H857" s="3"/>
      <c r="I857" s="3"/>
      <c r="J857" s="3"/>
    </row>
    <row r="858" spans="1:10" x14ac:dyDescent="0.3">
      <c r="A858" s="3" t="s">
        <v>211</v>
      </c>
      <c r="B858" s="3" t="s">
        <v>2326</v>
      </c>
      <c r="C858" s="11" t="s">
        <v>822</v>
      </c>
      <c r="D858" s="7">
        <v>4.7147976694012201E-16</v>
      </c>
      <c r="E858" s="3">
        <f t="shared" si="13"/>
        <v>2.3908192540643927E-2</v>
      </c>
      <c r="F858" s="3">
        <v>75</v>
      </c>
      <c r="G858" s="3"/>
      <c r="H858" s="3"/>
      <c r="I858" s="3"/>
      <c r="J858" s="3"/>
    </row>
    <row r="859" spans="1:10" x14ac:dyDescent="0.3">
      <c r="A859" s="3" t="s">
        <v>211</v>
      </c>
      <c r="B859" s="3" t="s">
        <v>2532</v>
      </c>
      <c r="C859" s="11" t="s">
        <v>1024</v>
      </c>
      <c r="D859" s="7">
        <v>5.0246152067504298E-16</v>
      </c>
      <c r="E859" s="3">
        <f t="shared" si="13"/>
        <v>1.6576346828179791E-2</v>
      </c>
      <c r="F859" s="3">
        <v>52</v>
      </c>
      <c r="G859" s="3"/>
      <c r="H859" s="3"/>
      <c r="I859" s="3"/>
      <c r="J859" s="3"/>
    </row>
    <row r="860" spans="1:10" x14ac:dyDescent="0.3">
      <c r="A860" s="3" t="s">
        <v>211</v>
      </c>
      <c r="B860" s="3" t="s">
        <v>2257</v>
      </c>
      <c r="C860" s="11" t="s">
        <v>755</v>
      </c>
      <c r="D860" s="7">
        <v>5.3375527116473497E-16</v>
      </c>
      <c r="E860" s="3">
        <f t="shared" si="13"/>
        <v>4.1759642970991391E-2</v>
      </c>
      <c r="F860" s="3">
        <v>131</v>
      </c>
      <c r="G860" s="3"/>
      <c r="H860" s="3"/>
      <c r="I860" s="3"/>
      <c r="J860" s="3"/>
    </row>
    <row r="861" spans="1:10" x14ac:dyDescent="0.3">
      <c r="A861" s="3" t="s">
        <v>211</v>
      </c>
      <c r="B861" s="3" t="s">
        <v>2708</v>
      </c>
      <c r="C861" s="11" t="s">
        <v>90</v>
      </c>
      <c r="D861" s="7">
        <v>5.6273352405072801E-16</v>
      </c>
      <c r="E861" s="3">
        <f t="shared" si="13"/>
        <v>1.912655403251514E-2</v>
      </c>
      <c r="F861" s="3">
        <v>60</v>
      </c>
      <c r="G861" s="3"/>
      <c r="H861" s="3"/>
      <c r="I861" s="3"/>
      <c r="J861" s="3"/>
    </row>
    <row r="862" spans="1:10" x14ac:dyDescent="0.3">
      <c r="A862" s="3" t="s">
        <v>211</v>
      </c>
      <c r="B862" s="3" t="s">
        <v>2245</v>
      </c>
      <c r="C862" s="11" t="s">
        <v>743</v>
      </c>
      <c r="D862" s="7">
        <v>6.0403869919999504E-16</v>
      </c>
      <c r="E862" s="3">
        <f t="shared" si="13"/>
        <v>2.4545744341727765E-2</v>
      </c>
      <c r="F862" s="3">
        <v>77</v>
      </c>
      <c r="G862" s="3"/>
      <c r="H862" s="3"/>
      <c r="I862" s="3"/>
      <c r="J862" s="3"/>
    </row>
    <row r="863" spans="1:10" x14ac:dyDescent="0.3">
      <c r="A863" s="3" t="s">
        <v>211</v>
      </c>
      <c r="B863" s="3" t="s">
        <v>2086</v>
      </c>
      <c r="C863" s="11" t="s">
        <v>602</v>
      </c>
      <c r="D863" s="7">
        <v>6.2052871609166002E-16</v>
      </c>
      <c r="E863" s="3">
        <f t="shared" si="13"/>
        <v>2.1995537137392412E-2</v>
      </c>
      <c r="F863" s="3">
        <v>69</v>
      </c>
      <c r="G863" s="3"/>
      <c r="H863" s="3"/>
      <c r="I863" s="3"/>
      <c r="J863" s="3"/>
    </row>
    <row r="864" spans="1:10" x14ac:dyDescent="0.3">
      <c r="A864" s="3" t="s">
        <v>211</v>
      </c>
      <c r="B864" s="3" t="s">
        <v>2279</v>
      </c>
      <c r="C864" s="11" t="s">
        <v>776</v>
      </c>
      <c r="D864" s="7">
        <v>6.6280103366917504E-16</v>
      </c>
      <c r="E864" s="3">
        <f t="shared" si="13"/>
        <v>3.6978004462862604E-2</v>
      </c>
      <c r="F864" s="3">
        <v>116</v>
      </c>
      <c r="G864" s="3"/>
      <c r="H864" s="3"/>
      <c r="I864" s="3"/>
      <c r="J864" s="3"/>
    </row>
    <row r="865" spans="1:10" x14ac:dyDescent="0.3">
      <c r="A865" s="3" t="s">
        <v>211</v>
      </c>
      <c r="B865" s="3" t="s">
        <v>2123</v>
      </c>
      <c r="C865" s="11" t="s">
        <v>634</v>
      </c>
      <c r="D865" s="7">
        <v>6.88358224976101E-16</v>
      </c>
      <c r="E865" s="3">
        <f t="shared" si="13"/>
        <v>3.7615556263946442E-2</v>
      </c>
      <c r="F865" s="3">
        <v>118</v>
      </c>
      <c r="G865" s="3"/>
      <c r="H865" s="3"/>
      <c r="I865" s="3"/>
      <c r="J865" s="3"/>
    </row>
    <row r="866" spans="1:10" x14ac:dyDescent="0.3">
      <c r="A866" s="3" t="s">
        <v>211</v>
      </c>
      <c r="B866" s="3" t="s">
        <v>1958</v>
      </c>
      <c r="C866" s="11" t="s">
        <v>494</v>
      </c>
      <c r="D866" s="7">
        <v>7.1306914022491196E-16</v>
      </c>
      <c r="E866" s="3">
        <f t="shared" si="13"/>
        <v>5.5785782594835832E-2</v>
      </c>
      <c r="F866" s="3">
        <v>175</v>
      </c>
      <c r="G866" s="3"/>
      <c r="H866" s="3"/>
      <c r="I866" s="3"/>
      <c r="J866" s="3"/>
    </row>
    <row r="867" spans="1:10" x14ac:dyDescent="0.3">
      <c r="A867" s="3" t="s">
        <v>211</v>
      </c>
      <c r="B867" s="3" t="s">
        <v>2064</v>
      </c>
      <c r="C867" s="11" t="s">
        <v>581</v>
      </c>
      <c r="D867" s="7">
        <v>7.4089375949780997E-16</v>
      </c>
      <c r="E867" s="3">
        <f t="shared" si="13"/>
        <v>2.5820847943895442E-2</v>
      </c>
      <c r="F867" s="3">
        <v>81</v>
      </c>
      <c r="G867" s="3"/>
      <c r="H867" s="3"/>
      <c r="I867" s="3"/>
      <c r="J867" s="3"/>
    </row>
    <row r="868" spans="1:10" x14ac:dyDescent="0.3">
      <c r="A868" s="3" t="s">
        <v>211</v>
      </c>
      <c r="B868" s="3" t="s">
        <v>2029</v>
      </c>
      <c r="C868" s="11" t="s">
        <v>548</v>
      </c>
      <c r="D868" s="7">
        <v>7.6364231740425496E-16</v>
      </c>
      <c r="E868" s="3">
        <f t="shared" si="13"/>
        <v>2.1995537137392412E-2</v>
      </c>
      <c r="F868" s="3">
        <v>69</v>
      </c>
      <c r="G868" s="3"/>
      <c r="H868" s="3"/>
      <c r="I868" s="3"/>
      <c r="J868" s="3"/>
    </row>
    <row r="869" spans="1:10" x14ac:dyDescent="0.3">
      <c r="A869" s="3" t="s">
        <v>211</v>
      </c>
      <c r="B869" s="3" t="s">
        <v>2186</v>
      </c>
      <c r="C869" s="11" t="s">
        <v>687</v>
      </c>
      <c r="D869" s="7">
        <v>8.8848727213845604E-16</v>
      </c>
      <c r="E869" s="3">
        <f t="shared" si="13"/>
        <v>2.5820847943895442E-2</v>
      </c>
      <c r="F869" s="3">
        <v>81</v>
      </c>
      <c r="G869" s="3"/>
      <c r="H869" s="3"/>
      <c r="I869" s="3"/>
      <c r="J869" s="3"/>
    </row>
    <row r="870" spans="1:10" x14ac:dyDescent="0.3">
      <c r="A870" s="3" t="s">
        <v>211</v>
      </c>
      <c r="B870" s="3" t="s">
        <v>2066</v>
      </c>
      <c r="C870" s="11" t="s">
        <v>583</v>
      </c>
      <c r="D870" s="7">
        <v>9.0770181928277497E-16</v>
      </c>
      <c r="E870" s="3">
        <f t="shared" si="13"/>
        <v>4.1440867070449472E-2</v>
      </c>
      <c r="F870" s="3">
        <v>130</v>
      </c>
      <c r="G870" s="3"/>
      <c r="H870" s="3"/>
      <c r="I870" s="3"/>
      <c r="J870" s="3"/>
    </row>
    <row r="871" spans="1:10" x14ac:dyDescent="0.3">
      <c r="A871" s="3" t="s">
        <v>211</v>
      </c>
      <c r="B871" s="3" t="s">
        <v>2100</v>
      </c>
      <c r="C871" s="11" t="s">
        <v>613</v>
      </c>
      <c r="D871" s="7">
        <v>9.1627066044715503E-16</v>
      </c>
      <c r="E871" s="3">
        <f t="shared" si="13"/>
        <v>6.0567421102964619E-2</v>
      </c>
      <c r="F871" s="3">
        <v>190</v>
      </c>
      <c r="G871" s="3"/>
      <c r="H871" s="3"/>
      <c r="I871" s="3"/>
      <c r="J871" s="3"/>
    </row>
    <row r="872" spans="1:10" x14ac:dyDescent="0.3">
      <c r="A872" s="3" t="s">
        <v>211</v>
      </c>
      <c r="B872" s="3" t="s">
        <v>2725</v>
      </c>
      <c r="C872" s="11" t="s">
        <v>1212</v>
      </c>
      <c r="D872" s="7">
        <v>9.7123322135970197E-16</v>
      </c>
      <c r="E872" s="3">
        <f t="shared" si="13"/>
        <v>2.1676761236850493E-2</v>
      </c>
      <c r="F872" s="3">
        <v>68</v>
      </c>
      <c r="G872" s="3"/>
      <c r="H872" s="3"/>
      <c r="I872" s="3"/>
      <c r="J872" s="3"/>
    </row>
    <row r="873" spans="1:10" x14ac:dyDescent="0.3">
      <c r="A873" s="3" t="s">
        <v>211</v>
      </c>
      <c r="B873" s="3" t="s">
        <v>2451</v>
      </c>
      <c r="C873" s="11" t="s">
        <v>944</v>
      </c>
      <c r="D873" s="7">
        <v>1.07078825619286E-15</v>
      </c>
      <c r="E873" s="3">
        <f t="shared" si="13"/>
        <v>2.5183296142811604E-2</v>
      </c>
      <c r="F873" s="3">
        <v>79</v>
      </c>
      <c r="G873" s="3"/>
      <c r="H873" s="3"/>
      <c r="I873" s="3"/>
      <c r="J873" s="3"/>
    </row>
    <row r="874" spans="1:10" ht="28" x14ac:dyDescent="0.3">
      <c r="A874" s="3" t="s">
        <v>211</v>
      </c>
      <c r="B874" s="3" t="s">
        <v>3214</v>
      </c>
      <c r="C874" s="11" t="s">
        <v>3374</v>
      </c>
      <c r="D874" s="7">
        <v>1.1171753710337499E-15</v>
      </c>
      <c r="E874" s="3">
        <f t="shared" si="13"/>
        <v>2.2314313037934332E-2</v>
      </c>
      <c r="F874" s="3">
        <v>70</v>
      </c>
      <c r="G874" s="3"/>
      <c r="H874" s="3"/>
      <c r="I874" s="3"/>
      <c r="J874" s="3"/>
    </row>
    <row r="875" spans="1:10" x14ac:dyDescent="0.3">
      <c r="A875" s="3" t="s">
        <v>211</v>
      </c>
      <c r="B875" s="3" t="s">
        <v>2518</v>
      </c>
      <c r="C875" s="11" t="s">
        <v>1010</v>
      </c>
      <c r="D875" s="7">
        <v>1.333865467355E-15</v>
      </c>
      <c r="E875" s="3">
        <f t="shared" si="13"/>
        <v>2.3589416640102008E-2</v>
      </c>
      <c r="F875" s="3">
        <v>74</v>
      </c>
      <c r="G875" s="3"/>
      <c r="H875" s="3"/>
      <c r="I875" s="3"/>
      <c r="J875" s="3"/>
    </row>
    <row r="876" spans="1:10" x14ac:dyDescent="0.3">
      <c r="A876" s="3" t="s">
        <v>211</v>
      </c>
      <c r="B876" s="3" t="s">
        <v>2541</v>
      </c>
      <c r="C876" s="11" t="s">
        <v>1033</v>
      </c>
      <c r="D876" s="7">
        <v>1.3775574955302199E-15</v>
      </c>
      <c r="E876" s="3">
        <f t="shared" si="13"/>
        <v>2.7095951546063118E-2</v>
      </c>
      <c r="F876" s="3">
        <v>85</v>
      </c>
      <c r="G876" s="3"/>
      <c r="H876" s="3"/>
      <c r="I876" s="3"/>
      <c r="J876" s="3"/>
    </row>
    <row r="877" spans="1:10" x14ac:dyDescent="0.3">
      <c r="A877" s="3" t="s">
        <v>211</v>
      </c>
      <c r="B877" s="3" t="s">
        <v>2087</v>
      </c>
      <c r="C877" s="11" t="s">
        <v>603</v>
      </c>
      <c r="D877" s="7">
        <v>1.68264645112681E-15</v>
      </c>
      <c r="E877" s="3">
        <f t="shared" si="13"/>
        <v>2.8689831048772714E-2</v>
      </c>
      <c r="F877" s="3">
        <v>90</v>
      </c>
      <c r="G877" s="3"/>
      <c r="H877" s="3"/>
      <c r="I877" s="3"/>
      <c r="J877" s="3"/>
    </row>
    <row r="878" spans="1:10" x14ac:dyDescent="0.3">
      <c r="A878" s="3" t="s">
        <v>211</v>
      </c>
      <c r="B878" s="3" t="s">
        <v>114</v>
      </c>
      <c r="C878" s="11" t="s">
        <v>115</v>
      </c>
      <c r="D878" s="7">
        <v>1.9446275861297899E-15</v>
      </c>
      <c r="E878" s="3">
        <f t="shared" si="13"/>
        <v>1.4982467325470195E-2</v>
      </c>
      <c r="F878" s="3">
        <v>47</v>
      </c>
      <c r="G878" s="3"/>
      <c r="H878" s="3"/>
      <c r="I878" s="3"/>
      <c r="J878" s="3"/>
    </row>
    <row r="879" spans="1:10" x14ac:dyDescent="0.3">
      <c r="A879" s="3" t="s">
        <v>211</v>
      </c>
      <c r="B879" s="3" t="s">
        <v>183</v>
      </c>
      <c r="C879" s="11" t="s">
        <v>184</v>
      </c>
      <c r="D879" s="7">
        <v>1.97139791136984E-15</v>
      </c>
      <c r="E879" s="3">
        <f t="shared" si="13"/>
        <v>2.3589416640102008E-2</v>
      </c>
      <c r="F879" s="3">
        <v>74</v>
      </c>
      <c r="G879" s="3"/>
      <c r="H879" s="3"/>
      <c r="I879" s="3"/>
      <c r="J879" s="3"/>
    </row>
    <row r="880" spans="1:10" x14ac:dyDescent="0.3">
      <c r="A880" s="3" t="s">
        <v>211</v>
      </c>
      <c r="B880" s="3" t="s">
        <v>153</v>
      </c>
      <c r="C880" s="11" t="s">
        <v>154</v>
      </c>
      <c r="D880" s="7">
        <v>2.0137383630295199E-15</v>
      </c>
      <c r="E880" s="3">
        <f t="shared" si="13"/>
        <v>2.0082881734140898E-2</v>
      </c>
      <c r="F880" s="3">
        <v>63</v>
      </c>
      <c r="G880" s="3"/>
      <c r="H880" s="3"/>
      <c r="I880" s="3"/>
      <c r="J880" s="3"/>
    </row>
    <row r="881" spans="1:10" x14ac:dyDescent="0.3">
      <c r="A881" s="3" t="s">
        <v>211</v>
      </c>
      <c r="B881" s="3" t="s">
        <v>2012</v>
      </c>
      <c r="C881" s="11" t="s">
        <v>535</v>
      </c>
      <c r="D881" s="7">
        <v>2.1135696748480498E-15</v>
      </c>
      <c r="E881" s="3">
        <f t="shared" si="13"/>
        <v>6.0886197003506538E-2</v>
      </c>
      <c r="F881" s="3">
        <v>191</v>
      </c>
      <c r="G881" s="3"/>
      <c r="H881" s="3"/>
      <c r="I881" s="3"/>
      <c r="J881" s="3"/>
    </row>
    <row r="882" spans="1:10" x14ac:dyDescent="0.3">
      <c r="A882" s="3" t="s">
        <v>211</v>
      </c>
      <c r="B882" s="3" t="s">
        <v>1981</v>
      </c>
      <c r="C882" s="11" t="s">
        <v>511</v>
      </c>
      <c r="D882" s="7">
        <v>2.1165644413336201E-15</v>
      </c>
      <c r="E882" s="3">
        <f t="shared" si="13"/>
        <v>3.0602486452024225E-2</v>
      </c>
      <c r="F882" s="3">
        <v>96</v>
      </c>
      <c r="G882" s="3"/>
      <c r="H882" s="3"/>
      <c r="I882" s="3"/>
      <c r="J882" s="3"/>
    </row>
    <row r="883" spans="1:10" x14ac:dyDescent="0.3">
      <c r="A883" s="3" t="s">
        <v>211</v>
      </c>
      <c r="B883" s="3" t="s">
        <v>3842</v>
      </c>
      <c r="C883" s="11" t="s">
        <v>6637</v>
      </c>
      <c r="D883" s="7">
        <v>2.1499442980973401E-15</v>
      </c>
      <c r="E883" s="3">
        <f t="shared" si="13"/>
        <v>1.4026139623844438E-2</v>
      </c>
      <c r="F883" s="3">
        <v>44</v>
      </c>
      <c r="G883" s="3"/>
      <c r="H883" s="3"/>
      <c r="I883" s="3"/>
      <c r="J883" s="3"/>
    </row>
    <row r="884" spans="1:10" x14ac:dyDescent="0.3">
      <c r="A884" s="3" t="s">
        <v>211</v>
      </c>
      <c r="B884" s="3" t="s">
        <v>2548</v>
      </c>
      <c r="C884" s="11" t="s">
        <v>1040</v>
      </c>
      <c r="D884" s="7">
        <v>2.3953547208136801E-15</v>
      </c>
      <c r="E884" s="3">
        <f t="shared" si="13"/>
        <v>1.6257570927637872E-2</v>
      </c>
      <c r="F884" s="3">
        <v>51</v>
      </c>
      <c r="G884" s="3"/>
      <c r="H884" s="3"/>
      <c r="I884" s="3"/>
      <c r="J884" s="3"/>
    </row>
    <row r="885" spans="1:10" x14ac:dyDescent="0.3">
      <c r="A885" s="3" t="s">
        <v>211</v>
      </c>
      <c r="B885" s="3" t="s">
        <v>2374</v>
      </c>
      <c r="C885" s="11" t="s">
        <v>869</v>
      </c>
      <c r="D885" s="7">
        <v>2.47601143509996E-15</v>
      </c>
      <c r="E885" s="3">
        <f t="shared" si="13"/>
        <v>4.4309850175326744E-2</v>
      </c>
      <c r="F885" s="3">
        <v>139</v>
      </c>
      <c r="G885" s="3"/>
      <c r="H885" s="3"/>
      <c r="I885" s="3"/>
      <c r="J885" s="3"/>
    </row>
    <row r="886" spans="1:10" x14ac:dyDescent="0.3">
      <c r="A886" s="3" t="s">
        <v>211</v>
      </c>
      <c r="B886" s="3" t="s">
        <v>118</v>
      </c>
      <c r="C886" s="11" t="s">
        <v>119</v>
      </c>
      <c r="D886" s="7">
        <v>2.4857870435217901E-15</v>
      </c>
      <c r="E886" s="3">
        <f t="shared" si="13"/>
        <v>1.7851450430347467E-2</v>
      </c>
      <c r="F886" s="3">
        <v>56</v>
      </c>
      <c r="G886" s="3"/>
      <c r="H886" s="3"/>
      <c r="I886" s="3"/>
      <c r="J886" s="3"/>
    </row>
    <row r="887" spans="1:10" x14ac:dyDescent="0.3">
      <c r="A887" s="3" t="s">
        <v>211</v>
      </c>
      <c r="B887" s="3" t="s">
        <v>2621</v>
      </c>
      <c r="C887" s="11" t="s">
        <v>1112</v>
      </c>
      <c r="D887" s="7">
        <v>3.3131856787252801E-15</v>
      </c>
      <c r="E887" s="3">
        <f t="shared" si="13"/>
        <v>3.9209435766656038E-2</v>
      </c>
      <c r="F887" s="3">
        <v>123</v>
      </c>
      <c r="G887" s="3"/>
      <c r="H887" s="3"/>
      <c r="I887" s="3"/>
      <c r="J887" s="3"/>
    </row>
    <row r="888" spans="1:10" x14ac:dyDescent="0.3">
      <c r="A888" s="3" t="s">
        <v>211</v>
      </c>
      <c r="B888" s="3" t="s">
        <v>1990</v>
      </c>
      <c r="C888" s="11" t="s">
        <v>518</v>
      </c>
      <c r="D888" s="7">
        <v>3.7851983617435297E-15</v>
      </c>
      <c r="E888" s="3">
        <f t="shared" si="13"/>
        <v>0.2161300605674211</v>
      </c>
      <c r="F888" s="3">
        <v>678</v>
      </c>
      <c r="G888" s="3"/>
      <c r="H888" s="3"/>
      <c r="I888" s="3"/>
      <c r="J888" s="3"/>
    </row>
    <row r="889" spans="1:10" x14ac:dyDescent="0.3">
      <c r="A889" s="3" t="s">
        <v>211</v>
      </c>
      <c r="B889" s="3" t="s">
        <v>3256</v>
      </c>
      <c r="C889" s="11" t="s">
        <v>3417</v>
      </c>
      <c r="D889" s="7">
        <v>5.01778448232038E-15</v>
      </c>
      <c r="E889" s="3">
        <f t="shared" si="13"/>
        <v>1.9764105833598979E-2</v>
      </c>
      <c r="F889" s="3">
        <v>62</v>
      </c>
      <c r="G889" s="3"/>
      <c r="H889" s="3"/>
      <c r="I889" s="3"/>
      <c r="J889" s="3"/>
    </row>
    <row r="890" spans="1:10" x14ac:dyDescent="0.3">
      <c r="A890" s="3" t="s">
        <v>211</v>
      </c>
      <c r="B890" s="3" t="s">
        <v>2482</v>
      </c>
      <c r="C890" s="11" t="s">
        <v>974</v>
      </c>
      <c r="D890" s="7">
        <v>5.8123492146485199E-15</v>
      </c>
      <c r="E890" s="3">
        <f t="shared" si="13"/>
        <v>3.8253108065030281E-2</v>
      </c>
      <c r="F890" s="3">
        <v>120</v>
      </c>
      <c r="G890" s="3"/>
      <c r="H890" s="3"/>
      <c r="I890" s="3"/>
      <c r="J890" s="3"/>
    </row>
    <row r="891" spans="1:10" x14ac:dyDescent="0.3">
      <c r="A891" s="3" t="s">
        <v>211</v>
      </c>
      <c r="B891" s="3" t="s">
        <v>105</v>
      </c>
      <c r="C891" s="11" t="s">
        <v>106</v>
      </c>
      <c r="D891" s="7">
        <v>6.2591272536906298E-15</v>
      </c>
      <c r="E891" s="3">
        <f t="shared" si="13"/>
        <v>1.912655403251514E-2</v>
      </c>
      <c r="F891" s="3">
        <v>60</v>
      </c>
      <c r="G891" s="3"/>
      <c r="H891" s="3"/>
      <c r="I891" s="3"/>
      <c r="J891" s="3"/>
    </row>
    <row r="892" spans="1:10" x14ac:dyDescent="0.3">
      <c r="A892" s="3" t="s">
        <v>211</v>
      </c>
      <c r="B892" s="3" t="s">
        <v>2011</v>
      </c>
      <c r="C892" s="11" t="s">
        <v>534</v>
      </c>
      <c r="D892" s="7">
        <v>8.4977360123572701E-15</v>
      </c>
      <c r="E892" s="3">
        <f t="shared" si="13"/>
        <v>1.6576346828179791E-2</v>
      </c>
      <c r="F892" s="3">
        <v>52</v>
      </c>
      <c r="G892" s="3"/>
      <c r="H892" s="3"/>
      <c r="I892" s="3"/>
      <c r="J892" s="3"/>
    </row>
    <row r="893" spans="1:10" x14ac:dyDescent="0.3">
      <c r="A893" s="3" t="s">
        <v>211</v>
      </c>
      <c r="B893" s="3" t="s">
        <v>2164</v>
      </c>
      <c r="C893" s="11" t="s">
        <v>188</v>
      </c>
      <c r="D893" s="7">
        <v>9.1743437020044396E-15</v>
      </c>
      <c r="E893" s="3">
        <f t="shared" si="13"/>
        <v>2.6139623844437361E-2</v>
      </c>
      <c r="F893" s="3">
        <v>82</v>
      </c>
      <c r="G893" s="3"/>
      <c r="H893" s="3"/>
      <c r="I893" s="3"/>
      <c r="J893" s="3"/>
    </row>
    <row r="894" spans="1:10" x14ac:dyDescent="0.3">
      <c r="A894" s="3" t="s">
        <v>211</v>
      </c>
      <c r="B894" s="3" t="s">
        <v>3248</v>
      </c>
      <c r="C894" s="11" t="s">
        <v>3409</v>
      </c>
      <c r="D894" s="7">
        <v>9.9854155165882496E-15</v>
      </c>
      <c r="E894" s="3">
        <f t="shared" si="13"/>
        <v>1.9445329933057059E-2</v>
      </c>
      <c r="F894" s="3">
        <v>61</v>
      </c>
      <c r="G894" s="3"/>
      <c r="H894" s="3"/>
      <c r="I894" s="3"/>
      <c r="J894" s="3"/>
    </row>
    <row r="895" spans="1:10" ht="28" x14ac:dyDescent="0.3">
      <c r="A895" s="3" t="s">
        <v>211</v>
      </c>
      <c r="B895" s="3" t="s">
        <v>2095</v>
      </c>
      <c r="C895" s="11" t="s">
        <v>110</v>
      </c>
      <c r="D895" s="7">
        <v>1.1964559193102E-14</v>
      </c>
      <c r="E895" s="3">
        <f t="shared" si="13"/>
        <v>2.3270640739560089E-2</v>
      </c>
      <c r="F895" s="3">
        <v>73</v>
      </c>
      <c r="G895" s="3"/>
      <c r="H895" s="3"/>
      <c r="I895" s="3"/>
      <c r="J895" s="3"/>
    </row>
    <row r="896" spans="1:10" x14ac:dyDescent="0.3">
      <c r="A896" s="3" t="s">
        <v>211</v>
      </c>
      <c r="B896" s="3" t="s">
        <v>2882</v>
      </c>
      <c r="C896" s="11" t="s">
        <v>1363</v>
      </c>
      <c r="D896" s="7">
        <v>1.22168106215333E-14</v>
      </c>
      <c r="E896" s="3">
        <f t="shared" si="13"/>
        <v>1.689512272872171E-2</v>
      </c>
      <c r="F896" s="3">
        <v>53</v>
      </c>
      <c r="G896" s="3"/>
      <c r="H896" s="3"/>
      <c r="I896" s="3"/>
      <c r="J896" s="3"/>
    </row>
    <row r="897" spans="1:10" x14ac:dyDescent="0.3">
      <c r="A897" s="3" t="s">
        <v>211</v>
      </c>
      <c r="B897" s="3" t="s">
        <v>2260</v>
      </c>
      <c r="C897" s="11" t="s">
        <v>758</v>
      </c>
      <c r="D897" s="7">
        <v>1.5156659864272601E-14</v>
      </c>
      <c r="E897" s="3">
        <f t="shared" si="13"/>
        <v>1.4344915524386357E-2</v>
      </c>
      <c r="F897" s="3">
        <v>45</v>
      </c>
      <c r="G897" s="3"/>
      <c r="H897" s="3"/>
      <c r="I897" s="3"/>
      <c r="J897" s="3"/>
    </row>
    <row r="898" spans="1:10" x14ac:dyDescent="0.3">
      <c r="A898" s="3" t="s">
        <v>211</v>
      </c>
      <c r="B898" s="3" t="s">
        <v>2369</v>
      </c>
      <c r="C898" s="11" t="s">
        <v>864</v>
      </c>
      <c r="D898" s="7">
        <v>1.7199903195082301E-14</v>
      </c>
      <c r="E898" s="3">
        <f t="shared" si="13"/>
        <v>1.6257570927637872E-2</v>
      </c>
      <c r="F898" s="3">
        <v>51</v>
      </c>
      <c r="G898" s="3"/>
      <c r="H898" s="3"/>
      <c r="I898" s="3"/>
      <c r="J898" s="3"/>
    </row>
    <row r="899" spans="1:10" x14ac:dyDescent="0.3">
      <c r="A899" s="3" t="s">
        <v>211</v>
      </c>
      <c r="B899" s="3" t="s">
        <v>2373</v>
      </c>
      <c r="C899" s="11" t="s">
        <v>868</v>
      </c>
      <c r="D899" s="7">
        <v>1.7199903195082301E-14</v>
      </c>
      <c r="E899" s="3">
        <f t="shared" si="13"/>
        <v>2.5820847943895442E-2</v>
      </c>
      <c r="F899" s="3">
        <v>81</v>
      </c>
      <c r="G899" s="3"/>
      <c r="H899" s="3"/>
      <c r="I899" s="3"/>
      <c r="J899" s="3"/>
    </row>
    <row r="900" spans="1:10" x14ac:dyDescent="0.3">
      <c r="A900" s="3" t="s">
        <v>211</v>
      </c>
      <c r="B900" s="3" t="s">
        <v>2361</v>
      </c>
      <c r="C900" s="11" t="s">
        <v>856</v>
      </c>
      <c r="D900" s="7">
        <v>3.0393122667520198E-14</v>
      </c>
      <c r="E900" s="3">
        <f t="shared" si="13"/>
        <v>2.1039209435766655E-2</v>
      </c>
      <c r="F900" s="3">
        <v>66</v>
      </c>
      <c r="G900" s="3"/>
      <c r="H900" s="3"/>
      <c r="I900" s="3"/>
      <c r="J900" s="3"/>
    </row>
    <row r="901" spans="1:10" x14ac:dyDescent="0.3">
      <c r="A901" s="3" t="s">
        <v>211</v>
      </c>
      <c r="B901" s="3" t="s">
        <v>2021</v>
      </c>
      <c r="C901" s="11" t="s">
        <v>541</v>
      </c>
      <c r="D901" s="7">
        <v>3.2316200107135999E-14</v>
      </c>
      <c r="E901" s="3">
        <f t="shared" ref="E901:E964" si="14">F901/3137</f>
        <v>5.5467006694293913E-2</v>
      </c>
      <c r="F901" s="3">
        <v>174</v>
      </c>
      <c r="G901" s="3"/>
      <c r="H901" s="3"/>
      <c r="I901" s="3"/>
      <c r="J901" s="3"/>
    </row>
    <row r="902" spans="1:10" x14ac:dyDescent="0.3">
      <c r="A902" s="3" t="s">
        <v>211</v>
      </c>
      <c r="B902" s="3" t="s">
        <v>2717</v>
      </c>
      <c r="C902" s="11" t="s">
        <v>1204</v>
      </c>
      <c r="D902" s="7">
        <v>3.3665865192372702E-14</v>
      </c>
      <c r="E902" s="3">
        <f t="shared" si="14"/>
        <v>2.5820847943895442E-2</v>
      </c>
      <c r="F902" s="3">
        <v>81</v>
      </c>
      <c r="G902" s="3"/>
      <c r="H902" s="3"/>
      <c r="I902" s="3"/>
      <c r="J902" s="3"/>
    </row>
    <row r="903" spans="1:10" x14ac:dyDescent="0.3">
      <c r="A903" s="3" t="s">
        <v>211</v>
      </c>
      <c r="B903" s="3" t="s">
        <v>2192</v>
      </c>
      <c r="C903" s="11" t="s">
        <v>693</v>
      </c>
      <c r="D903" s="7">
        <v>3.4299088110095501E-14</v>
      </c>
      <c r="E903" s="3">
        <f t="shared" si="14"/>
        <v>3.4746573159069177E-2</v>
      </c>
      <c r="F903" s="3">
        <v>109</v>
      </c>
      <c r="G903" s="3"/>
      <c r="H903" s="3"/>
      <c r="I903" s="3"/>
      <c r="J903" s="3"/>
    </row>
    <row r="904" spans="1:10" x14ac:dyDescent="0.3">
      <c r="A904" s="3" t="s">
        <v>211</v>
      </c>
      <c r="B904" s="3" t="s">
        <v>2125</v>
      </c>
      <c r="C904" s="11" t="s">
        <v>636</v>
      </c>
      <c r="D904" s="7">
        <v>3.7611951977768403E-14</v>
      </c>
      <c r="E904" s="3">
        <f t="shared" si="14"/>
        <v>2.7733503347146957E-2</v>
      </c>
      <c r="F904" s="3">
        <v>87</v>
      </c>
      <c r="G904" s="3"/>
      <c r="H904" s="3"/>
      <c r="I904" s="3"/>
      <c r="J904" s="3"/>
    </row>
    <row r="905" spans="1:10" x14ac:dyDescent="0.3">
      <c r="A905" s="3" t="s">
        <v>211</v>
      </c>
      <c r="B905" s="3" t="s">
        <v>2151</v>
      </c>
      <c r="C905" s="11" t="s">
        <v>660</v>
      </c>
      <c r="D905" s="7">
        <v>3.8345830440269502E-14</v>
      </c>
      <c r="E905" s="3">
        <f t="shared" si="14"/>
        <v>3.0921262352566144E-2</v>
      </c>
      <c r="F905" s="3">
        <v>97</v>
      </c>
      <c r="G905" s="3"/>
      <c r="H905" s="3"/>
      <c r="I905" s="3"/>
      <c r="J905" s="3"/>
    </row>
    <row r="906" spans="1:10" x14ac:dyDescent="0.3">
      <c r="A906" s="3" t="s">
        <v>211</v>
      </c>
      <c r="B906" s="3" t="s">
        <v>2181</v>
      </c>
      <c r="C906" s="11" t="s">
        <v>683</v>
      </c>
      <c r="D906" s="7">
        <v>5.0918857862202398E-14</v>
      </c>
      <c r="E906" s="3">
        <f t="shared" si="14"/>
        <v>2.7414727446605038E-2</v>
      </c>
      <c r="F906" s="3">
        <v>86</v>
      </c>
      <c r="G906" s="3"/>
      <c r="H906" s="3"/>
      <c r="I906" s="3"/>
      <c r="J906" s="3"/>
    </row>
    <row r="907" spans="1:10" x14ac:dyDescent="0.3">
      <c r="A907" s="3" t="s">
        <v>211</v>
      </c>
      <c r="B907" s="3" t="s">
        <v>1986</v>
      </c>
      <c r="C907" s="11" t="s">
        <v>515</v>
      </c>
      <c r="D907" s="7">
        <v>5.2732098018272398E-14</v>
      </c>
      <c r="E907" s="3">
        <f t="shared" si="14"/>
        <v>3.2833917755817663E-2</v>
      </c>
      <c r="F907" s="3">
        <v>103</v>
      </c>
      <c r="G907" s="3"/>
      <c r="H907" s="3"/>
      <c r="I907" s="3"/>
      <c r="J907" s="3"/>
    </row>
    <row r="908" spans="1:10" x14ac:dyDescent="0.3">
      <c r="A908" s="3" t="s">
        <v>211</v>
      </c>
      <c r="B908" s="3" t="s">
        <v>2615</v>
      </c>
      <c r="C908" s="11" t="s">
        <v>1106</v>
      </c>
      <c r="D908" s="7">
        <v>5.7307685599910699E-14</v>
      </c>
      <c r="E908" s="3">
        <f t="shared" si="14"/>
        <v>2.645839974497928E-2</v>
      </c>
      <c r="F908" s="3">
        <v>83</v>
      </c>
      <c r="G908" s="3"/>
      <c r="H908" s="3"/>
      <c r="I908" s="3"/>
      <c r="J908" s="3"/>
    </row>
    <row r="909" spans="1:10" x14ac:dyDescent="0.3">
      <c r="A909" s="3" t="s">
        <v>211</v>
      </c>
      <c r="B909" s="3" t="s">
        <v>3239</v>
      </c>
      <c r="C909" s="11" t="s">
        <v>3400</v>
      </c>
      <c r="D909" s="7">
        <v>5.91267379145011E-14</v>
      </c>
      <c r="E909" s="3">
        <f t="shared" si="14"/>
        <v>2.7414727446605038E-2</v>
      </c>
      <c r="F909" s="3">
        <v>86</v>
      </c>
      <c r="G909" s="3"/>
      <c r="H909" s="3"/>
      <c r="I909" s="3"/>
      <c r="J909" s="3"/>
    </row>
    <row r="910" spans="1:10" x14ac:dyDescent="0.3">
      <c r="A910" s="3" t="s">
        <v>211</v>
      </c>
      <c r="B910" s="3" t="s">
        <v>2314</v>
      </c>
      <c r="C910" s="11" t="s">
        <v>810</v>
      </c>
      <c r="D910" s="7">
        <v>6.3660676709173302E-14</v>
      </c>
      <c r="E910" s="3">
        <f t="shared" si="14"/>
        <v>2.1995537137392412E-2</v>
      </c>
      <c r="F910" s="3">
        <v>69</v>
      </c>
      <c r="G910" s="3"/>
      <c r="H910" s="3"/>
      <c r="I910" s="3"/>
      <c r="J910" s="3"/>
    </row>
    <row r="911" spans="1:10" x14ac:dyDescent="0.3">
      <c r="A911" s="3" t="s">
        <v>211</v>
      </c>
      <c r="B911" s="3" t="s">
        <v>2634</v>
      </c>
      <c r="C911" s="11" t="s">
        <v>1125</v>
      </c>
      <c r="D911" s="7">
        <v>6.4104559687749604E-14</v>
      </c>
      <c r="E911" s="3">
        <f t="shared" si="14"/>
        <v>2.5820847943895442E-2</v>
      </c>
      <c r="F911" s="3">
        <v>81</v>
      </c>
      <c r="G911" s="3"/>
      <c r="H911" s="3"/>
      <c r="I911" s="3"/>
      <c r="J911" s="3"/>
    </row>
    <row r="912" spans="1:10" x14ac:dyDescent="0.3">
      <c r="A912" s="3" t="s">
        <v>211</v>
      </c>
      <c r="B912" s="3" t="s">
        <v>2403</v>
      </c>
      <c r="C912" s="11" t="s">
        <v>897</v>
      </c>
      <c r="D912" s="7">
        <v>6.8881224428433904E-14</v>
      </c>
      <c r="E912" s="3">
        <f t="shared" si="14"/>
        <v>1.6576346828179791E-2</v>
      </c>
      <c r="F912" s="3">
        <v>52</v>
      </c>
      <c r="G912" s="3"/>
      <c r="H912" s="3"/>
      <c r="I912" s="3"/>
      <c r="J912" s="3"/>
    </row>
    <row r="913" spans="1:10" x14ac:dyDescent="0.3">
      <c r="A913" s="3" t="s">
        <v>211</v>
      </c>
      <c r="B913" s="3" t="s">
        <v>2525</v>
      </c>
      <c r="C913" s="11" t="s">
        <v>1017</v>
      </c>
      <c r="D913" s="7">
        <v>6.9663843311428602E-14</v>
      </c>
      <c r="E913" s="3">
        <f t="shared" si="14"/>
        <v>2.2314313037934332E-2</v>
      </c>
      <c r="F913" s="3">
        <v>70</v>
      </c>
      <c r="G913" s="3"/>
      <c r="H913" s="3"/>
      <c r="I913" s="3"/>
      <c r="J913" s="3"/>
    </row>
    <row r="914" spans="1:10" x14ac:dyDescent="0.3">
      <c r="A914" s="3" t="s">
        <v>211</v>
      </c>
      <c r="B914" s="3" t="s">
        <v>2692</v>
      </c>
      <c r="C914" s="11" t="s">
        <v>1182</v>
      </c>
      <c r="D914" s="7">
        <v>7.2842096886942503E-14</v>
      </c>
      <c r="E914" s="3">
        <f t="shared" si="14"/>
        <v>1.2432260121134842E-2</v>
      </c>
      <c r="F914" s="3">
        <v>39</v>
      </c>
      <c r="G914" s="3"/>
      <c r="H914" s="3"/>
      <c r="I914" s="3"/>
      <c r="J914" s="3"/>
    </row>
    <row r="915" spans="1:10" x14ac:dyDescent="0.3">
      <c r="A915" s="3" t="s">
        <v>211</v>
      </c>
      <c r="B915" s="3" t="s">
        <v>2619</v>
      </c>
      <c r="C915" s="11" t="s">
        <v>1110</v>
      </c>
      <c r="D915" s="7">
        <v>7.6030954137129203E-14</v>
      </c>
      <c r="E915" s="3">
        <f t="shared" si="14"/>
        <v>3.4427797258527258E-2</v>
      </c>
      <c r="F915" s="3">
        <v>108</v>
      </c>
      <c r="G915" s="3"/>
      <c r="H915" s="3"/>
      <c r="I915" s="3"/>
      <c r="J915" s="3"/>
    </row>
    <row r="916" spans="1:10" x14ac:dyDescent="0.3">
      <c r="A916" s="3" t="s">
        <v>211</v>
      </c>
      <c r="B916" s="3" t="s">
        <v>2165</v>
      </c>
      <c r="C916" s="11" t="s">
        <v>113</v>
      </c>
      <c r="D916" s="7">
        <v>8.5046308136088802E-14</v>
      </c>
      <c r="E916" s="3">
        <f t="shared" si="14"/>
        <v>1.3707363723302519E-2</v>
      </c>
      <c r="F916" s="3">
        <v>43</v>
      </c>
      <c r="G916" s="3"/>
      <c r="H916" s="3"/>
      <c r="I916" s="3"/>
      <c r="J916" s="3"/>
    </row>
    <row r="917" spans="1:10" x14ac:dyDescent="0.3">
      <c r="A917" s="3" t="s">
        <v>211</v>
      </c>
      <c r="B917" s="3" t="s">
        <v>2201</v>
      </c>
      <c r="C917" s="11" t="s">
        <v>702</v>
      </c>
      <c r="D917" s="7">
        <v>1.06609522442472E-13</v>
      </c>
      <c r="E917" s="3">
        <f t="shared" si="14"/>
        <v>2.8052279247688876E-2</v>
      </c>
      <c r="F917" s="3">
        <v>88</v>
      </c>
      <c r="G917" s="3"/>
      <c r="H917" s="3"/>
      <c r="I917" s="3"/>
      <c r="J917" s="3"/>
    </row>
    <row r="918" spans="1:10" x14ac:dyDescent="0.3">
      <c r="A918" s="3" t="s">
        <v>211</v>
      </c>
      <c r="B918" s="3" t="s">
        <v>2045</v>
      </c>
      <c r="C918" s="11" t="s">
        <v>562</v>
      </c>
      <c r="D918" s="7">
        <v>1.2275158584836701E-13</v>
      </c>
      <c r="E918" s="3">
        <f t="shared" si="14"/>
        <v>1.8170226330889386E-2</v>
      </c>
      <c r="F918" s="3">
        <v>57</v>
      </c>
      <c r="G918" s="3"/>
      <c r="H918" s="3"/>
      <c r="I918" s="3"/>
      <c r="J918" s="3"/>
    </row>
    <row r="919" spans="1:10" x14ac:dyDescent="0.3">
      <c r="A919" s="3" t="s">
        <v>211</v>
      </c>
      <c r="B919" s="3" t="s">
        <v>1924</v>
      </c>
      <c r="C919" s="11" t="s">
        <v>463</v>
      </c>
      <c r="D919" s="7">
        <v>1.38787777060692E-13</v>
      </c>
      <c r="E919" s="3">
        <f t="shared" si="14"/>
        <v>2.8689831048772714E-2</v>
      </c>
      <c r="F919" s="3">
        <v>90</v>
      </c>
      <c r="G919" s="3"/>
      <c r="H919" s="3"/>
      <c r="I919" s="3"/>
      <c r="J919" s="3"/>
    </row>
    <row r="920" spans="1:10" x14ac:dyDescent="0.3">
      <c r="A920" s="3" t="s">
        <v>211</v>
      </c>
      <c r="B920" s="3" t="s">
        <v>2119</v>
      </c>
      <c r="C920" s="11" t="s">
        <v>631</v>
      </c>
      <c r="D920" s="7">
        <v>1.4429608056892101E-13</v>
      </c>
      <c r="E920" s="3">
        <f t="shared" si="14"/>
        <v>4.3034746573159068E-2</v>
      </c>
      <c r="F920" s="3">
        <v>135</v>
      </c>
      <c r="G920" s="3"/>
      <c r="H920" s="3"/>
      <c r="I920" s="3"/>
      <c r="J920" s="3"/>
    </row>
    <row r="921" spans="1:10" x14ac:dyDescent="0.3">
      <c r="A921" s="3" t="s">
        <v>211</v>
      </c>
      <c r="B921" s="3" t="s">
        <v>2466</v>
      </c>
      <c r="C921" s="11" t="s">
        <v>959</v>
      </c>
      <c r="D921" s="7">
        <v>1.4831880593069999E-13</v>
      </c>
      <c r="E921" s="3">
        <f t="shared" si="14"/>
        <v>2.3270640739560089E-2</v>
      </c>
      <c r="F921" s="3">
        <v>73</v>
      </c>
      <c r="G921" s="3"/>
      <c r="H921" s="3"/>
      <c r="I921" s="3"/>
      <c r="J921" s="3"/>
    </row>
    <row r="922" spans="1:10" x14ac:dyDescent="0.3">
      <c r="A922" s="3" t="s">
        <v>211</v>
      </c>
      <c r="B922" s="3" t="s">
        <v>3843</v>
      </c>
      <c r="C922" s="11" t="s">
        <v>6638</v>
      </c>
      <c r="D922" s="7">
        <v>1.77601300365309E-13</v>
      </c>
      <c r="E922" s="3">
        <f t="shared" si="14"/>
        <v>2.4545744341727765E-2</v>
      </c>
      <c r="F922" s="3">
        <v>77</v>
      </c>
      <c r="G922" s="3"/>
      <c r="H922" s="3"/>
      <c r="I922" s="3"/>
      <c r="J922" s="3"/>
    </row>
    <row r="923" spans="1:10" x14ac:dyDescent="0.3">
      <c r="A923" s="3" t="s">
        <v>211</v>
      </c>
      <c r="B923" s="3" t="s">
        <v>2266</v>
      </c>
      <c r="C923" s="11" t="s">
        <v>764</v>
      </c>
      <c r="D923" s="7">
        <v>1.90627429384048E-13</v>
      </c>
      <c r="E923" s="3">
        <f t="shared" si="14"/>
        <v>1.689512272872171E-2</v>
      </c>
      <c r="F923" s="3">
        <v>53</v>
      </c>
      <c r="G923" s="3"/>
      <c r="H923" s="3"/>
      <c r="I923" s="3"/>
      <c r="J923" s="3"/>
    </row>
    <row r="924" spans="1:10" x14ac:dyDescent="0.3">
      <c r="A924" s="3" t="s">
        <v>211</v>
      </c>
      <c r="B924" s="3" t="s">
        <v>2083</v>
      </c>
      <c r="C924" s="11" t="s">
        <v>599</v>
      </c>
      <c r="D924" s="7">
        <v>2.0948575742821899E-13</v>
      </c>
      <c r="E924" s="3">
        <f t="shared" si="14"/>
        <v>3.2196365954733824E-2</v>
      </c>
      <c r="F924" s="3">
        <v>101</v>
      </c>
      <c r="G924" s="3"/>
      <c r="H924" s="3"/>
      <c r="I924" s="3"/>
      <c r="J924" s="3"/>
    </row>
    <row r="925" spans="1:10" x14ac:dyDescent="0.3">
      <c r="A925" s="3" t="s">
        <v>211</v>
      </c>
      <c r="B925" s="3" t="s">
        <v>2075</v>
      </c>
      <c r="C925" s="11" t="s">
        <v>591</v>
      </c>
      <c r="D925" s="7">
        <v>2.1637817625564299E-13</v>
      </c>
      <c r="E925" s="3">
        <f t="shared" si="14"/>
        <v>4.3353522473700987E-2</v>
      </c>
      <c r="F925" s="3">
        <v>136</v>
      </c>
      <c r="G925" s="3"/>
      <c r="H925" s="3"/>
      <c r="I925" s="3"/>
      <c r="J925" s="3"/>
    </row>
    <row r="926" spans="1:10" x14ac:dyDescent="0.3">
      <c r="A926" s="3" t="s">
        <v>211</v>
      </c>
      <c r="B926" s="3" t="s">
        <v>2275</v>
      </c>
      <c r="C926" s="11" t="s">
        <v>772</v>
      </c>
      <c r="D926" s="7">
        <v>2.25149778677665E-13</v>
      </c>
      <c r="E926" s="3">
        <f t="shared" si="14"/>
        <v>3.5065349059611096E-2</v>
      </c>
      <c r="F926" s="3">
        <v>110</v>
      </c>
      <c r="G926" s="3"/>
      <c r="H926" s="3"/>
      <c r="I926" s="3"/>
      <c r="J926" s="3"/>
    </row>
    <row r="927" spans="1:10" x14ac:dyDescent="0.3">
      <c r="A927" s="3" t="s">
        <v>211</v>
      </c>
      <c r="B927" s="3" t="s">
        <v>2112</v>
      </c>
      <c r="C927" s="11" t="s">
        <v>625</v>
      </c>
      <c r="D927" s="7">
        <v>2.4852715893013201E-13</v>
      </c>
      <c r="E927" s="3">
        <f t="shared" si="14"/>
        <v>1.9445329933057059E-2</v>
      </c>
      <c r="F927" s="3">
        <v>61</v>
      </c>
      <c r="G927" s="3"/>
      <c r="H927" s="3"/>
      <c r="I927" s="3"/>
      <c r="J927" s="3"/>
    </row>
    <row r="928" spans="1:10" x14ac:dyDescent="0.3">
      <c r="A928" s="3" t="s">
        <v>211</v>
      </c>
      <c r="B928" s="3" t="s">
        <v>198</v>
      </c>
      <c r="C928" s="11" t="s">
        <v>199</v>
      </c>
      <c r="D928" s="7">
        <v>2.5436722092278599E-13</v>
      </c>
      <c r="E928" s="3">
        <f t="shared" si="14"/>
        <v>1.4663691424928276E-2</v>
      </c>
      <c r="F928" s="3">
        <v>46</v>
      </c>
      <c r="G928" s="3"/>
      <c r="H928" s="3"/>
      <c r="I928" s="3"/>
      <c r="J928" s="3"/>
    </row>
    <row r="929" spans="1:10" x14ac:dyDescent="0.3">
      <c r="A929" s="3" t="s">
        <v>211</v>
      </c>
      <c r="B929" s="3" t="s">
        <v>2207</v>
      </c>
      <c r="C929" s="11" t="s">
        <v>708</v>
      </c>
      <c r="D929" s="7">
        <v>2.7357859579790798E-13</v>
      </c>
      <c r="E929" s="3">
        <f t="shared" si="14"/>
        <v>1.2751036021676761E-2</v>
      </c>
      <c r="F929" s="3">
        <v>40</v>
      </c>
      <c r="G929" s="3"/>
      <c r="H929" s="3"/>
      <c r="I929" s="3"/>
      <c r="J929" s="3"/>
    </row>
    <row r="930" spans="1:10" x14ac:dyDescent="0.3">
      <c r="A930" s="3" t="s">
        <v>211</v>
      </c>
      <c r="B930" s="3" t="s">
        <v>2907</v>
      </c>
      <c r="C930" s="11" t="s">
        <v>1385</v>
      </c>
      <c r="D930" s="7">
        <v>2.8597237568331798E-13</v>
      </c>
      <c r="E930" s="3">
        <f t="shared" si="14"/>
        <v>1.3707363723302519E-2</v>
      </c>
      <c r="F930" s="3">
        <v>43</v>
      </c>
      <c r="G930" s="3"/>
      <c r="H930" s="3"/>
      <c r="I930" s="3"/>
      <c r="J930" s="3"/>
    </row>
    <row r="931" spans="1:10" x14ac:dyDescent="0.3">
      <c r="A931" s="3" t="s">
        <v>211</v>
      </c>
      <c r="B931" s="3" t="s">
        <v>2858</v>
      </c>
      <c r="C931" s="11" t="s">
        <v>1339</v>
      </c>
      <c r="D931" s="7">
        <v>2.9428038234199998E-13</v>
      </c>
      <c r="E931" s="3">
        <f t="shared" si="14"/>
        <v>1.2113484220592923E-2</v>
      </c>
      <c r="F931" s="3">
        <v>38</v>
      </c>
      <c r="G931" s="3"/>
      <c r="H931" s="3"/>
      <c r="I931" s="3"/>
      <c r="J931" s="3"/>
    </row>
    <row r="932" spans="1:10" x14ac:dyDescent="0.3">
      <c r="A932" s="3" t="s">
        <v>211</v>
      </c>
      <c r="B932" s="3" t="s">
        <v>1998</v>
      </c>
      <c r="C932" s="11" t="s">
        <v>526</v>
      </c>
      <c r="D932" s="7">
        <v>3.1152861207740001E-13</v>
      </c>
      <c r="E932" s="3">
        <f t="shared" si="14"/>
        <v>3.6659228562320685E-2</v>
      </c>
      <c r="F932" s="3">
        <v>115</v>
      </c>
      <c r="G932" s="3"/>
      <c r="H932" s="3"/>
      <c r="I932" s="3"/>
      <c r="J932" s="3"/>
    </row>
    <row r="933" spans="1:10" x14ac:dyDescent="0.3">
      <c r="A933" s="3" t="s">
        <v>211</v>
      </c>
      <c r="B933" s="3" t="s">
        <v>2684</v>
      </c>
      <c r="C933" s="11" t="s">
        <v>1174</v>
      </c>
      <c r="D933" s="7">
        <v>3.1960941724324498E-13</v>
      </c>
      <c r="E933" s="3">
        <f t="shared" si="14"/>
        <v>1.912655403251514E-2</v>
      </c>
      <c r="F933" s="3">
        <v>60</v>
      </c>
      <c r="G933" s="3"/>
      <c r="H933" s="3"/>
      <c r="I933" s="3"/>
      <c r="J933" s="3"/>
    </row>
    <row r="934" spans="1:10" x14ac:dyDescent="0.3">
      <c r="A934" s="3" t="s">
        <v>211</v>
      </c>
      <c r="B934" s="3" t="s">
        <v>2202</v>
      </c>
      <c r="C934" s="11" t="s">
        <v>703</v>
      </c>
      <c r="D934" s="7">
        <v>3.28278829305599E-13</v>
      </c>
      <c r="E934" s="3">
        <f t="shared" si="14"/>
        <v>2.295186483901817E-2</v>
      </c>
      <c r="F934" s="3">
        <v>72</v>
      </c>
      <c r="G934" s="3"/>
      <c r="H934" s="3"/>
      <c r="I934" s="3"/>
      <c r="J934" s="3"/>
    </row>
    <row r="935" spans="1:10" x14ac:dyDescent="0.3">
      <c r="A935" s="3" t="s">
        <v>211</v>
      </c>
      <c r="B935" s="3" t="s">
        <v>24</v>
      </c>
      <c r="C935" s="11" t="s">
        <v>25</v>
      </c>
      <c r="D935" s="7">
        <v>3.3151600056348902E-13</v>
      </c>
      <c r="E935" s="3">
        <f t="shared" si="14"/>
        <v>1.5620019126554032E-2</v>
      </c>
      <c r="F935" s="3">
        <v>49</v>
      </c>
      <c r="G935" s="3"/>
      <c r="H935" s="3"/>
      <c r="I935" s="3"/>
      <c r="J935" s="3"/>
    </row>
    <row r="936" spans="1:10" x14ac:dyDescent="0.3">
      <c r="A936" s="3" t="s">
        <v>211</v>
      </c>
      <c r="B936" s="3" t="s">
        <v>2251</v>
      </c>
      <c r="C936" s="11" t="s">
        <v>749</v>
      </c>
      <c r="D936" s="7">
        <v>3.4697930525396802E-13</v>
      </c>
      <c r="E936" s="3">
        <f t="shared" si="14"/>
        <v>2.5183296142811604E-2</v>
      </c>
      <c r="F936" s="3">
        <v>79</v>
      </c>
      <c r="G936" s="3"/>
      <c r="H936" s="3"/>
      <c r="I936" s="3"/>
      <c r="J936" s="3"/>
    </row>
    <row r="937" spans="1:10" x14ac:dyDescent="0.3">
      <c r="A937" s="3" t="s">
        <v>211</v>
      </c>
      <c r="B937" s="3" t="s">
        <v>2208</v>
      </c>
      <c r="C937" s="11" t="s">
        <v>709</v>
      </c>
      <c r="D937" s="7">
        <v>3.4937636758678599E-13</v>
      </c>
      <c r="E937" s="3">
        <f t="shared" si="14"/>
        <v>1.5938795027095953E-2</v>
      </c>
      <c r="F937" s="3">
        <v>50</v>
      </c>
      <c r="G937" s="3"/>
      <c r="H937" s="3"/>
      <c r="I937" s="3"/>
      <c r="J937" s="3"/>
    </row>
    <row r="938" spans="1:10" x14ac:dyDescent="0.3">
      <c r="A938" s="3" t="s">
        <v>211</v>
      </c>
      <c r="B938" s="3" t="s">
        <v>2726</v>
      </c>
      <c r="C938" s="11" t="s">
        <v>1213</v>
      </c>
      <c r="D938" s="7">
        <v>3.6446301709311701E-13</v>
      </c>
      <c r="E938" s="3">
        <f t="shared" si="14"/>
        <v>2.8689831048772714E-2</v>
      </c>
      <c r="F938" s="3">
        <v>90</v>
      </c>
      <c r="G938" s="3"/>
      <c r="H938" s="3"/>
      <c r="I938" s="3"/>
      <c r="J938" s="3"/>
    </row>
    <row r="939" spans="1:10" x14ac:dyDescent="0.3">
      <c r="A939" s="3" t="s">
        <v>211</v>
      </c>
      <c r="B939" s="3" t="s">
        <v>2136</v>
      </c>
      <c r="C939" s="11" t="s">
        <v>645</v>
      </c>
      <c r="D939" s="7">
        <v>3.8673459498797998E-13</v>
      </c>
      <c r="E939" s="3">
        <f t="shared" si="14"/>
        <v>3.2196365954733824E-2</v>
      </c>
      <c r="F939" s="3">
        <v>101</v>
      </c>
      <c r="G939" s="3"/>
      <c r="H939" s="3"/>
      <c r="I939" s="3"/>
      <c r="J939" s="3"/>
    </row>
    <row r="940" spans="1:10" x14ac:dyDescent="0.3">
      <c r="A940" s="3" t="s">
        <v>211</v>
      </c>
      <c r="B940" s="3" t="s">
        <v>2869</v>
      </c>
      <c r="C940" s="11" t="s">
        <v>1350</v>
      </c>
      <c r="D940" s="7">
        <v>4.0846382949869698E-13</v>
      </c>
      <c r="E940" s="3">
        <f t="shared" si="14"/>
        <v>1.2113484220592923E-2</v>
      </c>
      <c r="F940" s="3">
        <v>38</v>
      </c>
      <c r="G940" s="3"/>
      <c r="H940" s="3"/>
      <c r="I940" s="3"/>
      <c r="J940" s="3"/>
    </row>
    <row r="941" spans="1:10" x14ac:dyDescent="0.3">
      <c r="A941" s="3" t="s">
        <v>211</v>
      </c>
      <c r="B941" s="3" t="s">
        <v>2742</v>
      </c>
      <c r="C941" s="11" t="s">
        <v>1228</v>
      </c>
      <c r="D941" s="7">
        <v>4.0846382949869698E-13</v>
      </c>
      <c r="E941" s="3">
        <f t="shared" si="14"/>
        <v>1.8807778131973221E-2</v>
      </c>
      <c r="F941" s="3">
        <v>59</v>
      </c>
      <c r="G941" s="3"/>
      <c r="H941" s="3"/>
      <c r="I941" s="3"/>
      <c r="J941" s="3"/>
    </row>
    <row r="942" spans="1:10" x14ac:dyDescent="0.3">
      <c r="A942" s="3" t="s">
        <v>211</v>
      </c>
      <c r="B942" s="3" t="s">
        <v>2622</v>
      </c>
      <c r="C942" s="11" t="s">
        <v>1113</v>
      </c>
      <c r="D942" s="7">
        <v>4.13403124630241E-13</v>
      </c>
      <c r="E942" s="3">
        <f t="shared" si="14"/>
        <v>1.1794708320051004E-2</v>
      </c>
      <c r="F942" s="3">
        <v>37</v>
      </c>
      <c r="G942" s="3"/>
      <c r="H942" s="3"/>
      <c r="I942" s="3"/>
      <c r="J942" s="3"/>
    </row>
    <row r="943" spans="1:10" x14ac:dyDescent="0.3">
      <c r="A943" s="3" t="s">
        <v>211</v>
      </c>
      <c r="B943" s="3" t="s">
        <v>2155</v>
      </c>
      <c r="C943" s="11" t="s">
        <v>664</v>
      </c>
      <c r="D943" s="7">
        <v>4.33400885106241E-13</v>
      </c>
      <c r="E943" s="3">
        <f t="shared" si="14"/>
        <v>3.4109021357985339E-2</v>
      </c>
      <c r="F943" s="3">
        <v>107</v>
      </c>
      <c r="G943" s="3"/>
      <c r="H943" s="3"/>
      <c r="I943" s="3"/>
      <c r="J943" s="3"/>
    </row>
    <row r="944" spans="1:10" x14ac:dyDescent="0.3">
      <c r="A944" s="3" t="s">
        <v>211</v>
      </c>
      <c r="B944" s="3" t="s">
        <v>2473</v>
      </c>
      <c r="C944" s="11" t="s">
        <v>965</v>
      </c>
      <c r="D944" s="7">
        <v>4.5547942466420402E-13</v>
      </c>
      <c r="E944" s="3">
        <f t="shared" si="14"/>
        <v>2.1995537137392412E-2</v>
      </c>
      <c r="F944" s="3">
        <v>69</v>
      </c>
      <c r="G944" s="3"/>
      <c r="H944" s="3"/>
      <c r="I944" s="3"/>
      <c r="J944" s="3"/>
    </row>
    <row r="945" spans="1:10" x14ac:dyDescent="0.3">
      <c r="A945" s="3" t="s">
        <v>211</v>
      </c>
      <c r="B945" s="3" t="s">
        <v>2041</v>
      </c>
      <c r="C945" s="11" t="s">
        <v>558</v>
      </c>
      <c r="D945" s="7">
        <v>4.5547942466420402E-13</v>
      </c>
      <c r="E945" s="3">
        <f t="shared" si="14"/>
        <v>2.1995537137392412E-2</v>
      </c>
      <c r="F945" s="3">
        <v>69</v>
      </c>
      <c r="G945" s="3"/>
      <c r="H945" s="3"/>
      <c r="I945" s="3"/>
      <c r="J945" s="3"/>
    </row>
    <row r="946" spans="1:10" x14ac:dyDescent="0.3">
      <c r="A946" s="3" t="s">
        <v>211</v>
      </c>
      <c r="B946" s="3" t="s">
        <v>3844</v>
      </c>
      <c r="C946" s="11" t="s">
        <v>6639</v>
      </c>
      <c r="D946" s="7">
        <v>4.5682101020582401E-13</v>
      </c>
      <c r="E946" s="3">
        <f t="shared" si="14"/>
        <v>1.6257570927637872E-2</v>
      </c>
      <c r="F946" s="3">
        <v>51</v>
      </c>
      <c r="G946" s="3"/>
      <c r="H946" s="3"/>
      <c r="I946" s="3"/>
      <c r="J946" s="3"/>
    </row>
    <row r="947" spans="1:10" x14ac:dyDescent="0.3">
      <c r="A947" s="3" t="s">
        <v>211</v>
      </c>
      <c r="B947" s="3" t="s">
        <v>2392</v>
      </c>
      <c r="C947" s="11" t="s">
        <v>886</v>
      </c>
      <c r="D947" s="7">
        <v>4.6898696991028103E-13</v>
      </c>
      <c r="E947" s="3">
        <f t="shared" si="14"/>
        <v>2.1357985336308574E-2</v>
      </c>
      <c r="F947" s="3">
        <v>67</v>
      </c>
      <c r="G947" s="3"/>
      <c r="H947" s="3"/>
      <c r="I947" s="3"/>
      <c r="J947" s="3"/>
    </row>
    <row r="948" spans="1:10" x14ac:dyDescent="0.3">
      <c r="A948" s="3" t="s">
        <v>211</v>
      </c>
      <c r="B948" s="3" t="s">
        <v>2341</v>
      </c>
      <c r="C948" s="11" t="s">
        <v>836</v>
      </c>
      <c r="D948" s="7">
        <v>5.0543123209934899E-13</v>
      </c>
      <c r="E948" s="3">
        <f t="shared" si="14"/>
        <v>2.3908192540643927E-2</v>
      </c>
      <c r="F948" s="3">
        <v>75</v>
      </c>
      <c r="G948" s="3"/>
      <c r="H948" s="3"/>
      <c r="I948" s="3"/>
      <c r="J948" s="3"/>
    </row>
    <row r="949" spans="1:10" x14ac:dyDescent="0.3">
      <c r="A949" s="3" t="s">
        <v>211</v>
      </c>
      <c r="B949" s="3" t="s">
        <v>3845</v>
      </c>
      <c r="C949" s="11" t="s">
        <v>6640</v>
      </c>
      <c r="D949" s="7">
        <v>5.3776922747078404E-13</v>
      </c>
      <c r="E949" s="3">
        <f t="shared" si="14"/>
        <v>1.5620019126554032E-2</v>
      </c>
      <c r="F949" s="3">
        <v>49</v>
      </c>
      <c r="G949" s="3"/>
      <c r="H949" s="3"/>
      <c r="I949" s="3"/>
      <c r="J949" s="3"/>
    </row>
    <row r="950" spans="1:10" x14ac:dyDescent="0.3">
      <c r="A950" s="3" t="s">
        <v>211</v>
      </c>
      <c r="B950" s="3" t="s">
        <v>3235</v>
      </c>
      <c r="C950" s="11" t="s">
        <v>3396</v>
      </c>
      <c r="D950" s="7">
        <v>5.4201110202820603E-13</v>
      </c>
      <c r="E950" s="3">
        <f t="shared" si="14"/>
        <v>2.8689831048772714E-2</v>
      </c>
      <c r="F950" s="3">
        <v>90</v>
      </c>
      <c r="G950" s="3"/>
      <c r="H950" s="3"/>
      <c r="I950" s="3"/>
      <c r="J950" s="3"/>
    </row>
    <row r="951" spans="1:10" x14ac:dyDescent="0.3">
      <c r="A951" s="3" t="s">
        <v>211</v>
      </c>
      <c r="B951" s="3" t="s">
        <v>2114</v>
      </c>
      <c r="C951" s="11" t="s">
        <v>179</v>
      </c>
      <c r="D951" s="7">
        <v>5.7807970016595102E-13</v>
      </c>
      <c r="E951" s="3">
        <f t="shared" si="14"/>
        <v>1.4026139623844438E-2</v>
      </c>
      <c r="F951" s="3">
        <v>44</v>
      </c>
      <c r="G951" s="3"/>
      <c r="H951" s="3"/>
      <c r="I951" s="3"/>
      <c r="J951" s="3"/>
    </row>
    <row r="952" spans="1:10" x14ac:dyDescent="0.3">
      <c r="A952" s="3" t="s">
        <v>211</v>
      </c>
      <c r="B952" s="3" t="s">
        <v>177</v>
      </c>
      <c r="C952" s="11" t="s">
        <v>178</v>
      </c>
      <c r="D952" s="7">
        <v>5.7807970016595102E-13</v>
      </c>
      <c r="E952" s="3">
        <f t="shared" si="14"/>
        <v>1.4026139623844438E-2</v>
      </c>
      <c r="F952" s="3">
        <v>44</v>
      </c>
      <c r="G952" s="3"/>
      <c r="H952" s="3"/>
      <c r="I952" s="3"/>
      <c r="J952" s="3"/>
    </row>
    <row r="953" spans="1:10" x14ac:dyDescent="0.3">
      <c r="A953" s="3" t="s">
        <v>211</v>
      </c>
      <c r="B953" s="3" t="s">
        <v>2152</v>
      </c>
      <c r="C953" s="11" t="s">
        <v>661</v>
      </c>
      <c r="D953" s="7">
        <v>6.5403974724414597E-13</v>
      </c>
      <c r="E953" s="3">
        <f t="shared" si="14"/>
        <v>3.379024545744342E-2</v>
      </c>
      <c r="F953" s="3">
        <v>106</v>
      </c>
      <c r="G953" s="3"/>
      <c r="H953" s="3"/>
      <c r="I953" s="3"/>
      <c r="J953" s="3"/>
    </row>
    <row r="954" spans="1:10" x14ac:dyDescent="0.3">
      <c r="A954" s="3" t="s">
        <v>211</v>
      </c>
      <c r="B954" s="3" t="s">
        <v>2330</v>
      </c>
      <c r="C954" s="11" t="s">
        <v>826</v>
      </c>
      <c r="D954" s="7">
        <v>7.1518446916875902E-13</v>
      </c>
      <c r="E954" s="3">
        <f t="shared" si="14"/>
        <v>1.7532674529805548E-2</v>
      </c>
      <c r="F954" s="3">
        <v>55</v>
      </c>
      <c r="G954" s="3"/>
      <c r="H954" s="3"/>
      <c r="I954" s="3"/>
      <c r="J954" s="3"/>
    </row>
    <row r="955" spans="1:10" x14ac:dyDescent="0.3">
      <c r="A955" s="3" t="s">
        <v>211</v>
      </c>
      <c r="B955" s="3" t="s">
        <v>2016</v>
      </c>
      <c r="C955" s="11" t="s">
        <v>537</v>
      </c>
      <c r="D955" s="7">
        <v>7.1518446916875902E-13</v>
      </c>
      <c r="E955" s="3">
        <f t="shared" si="14"/>
        <v>2.1676761236850493E-2</v>
      </c>
      <c r="F955" s="3">
        <v>68</v>
      </c>
      <c r="G955" s="3"/>
      <c r="H955" s="3"/>
      <c r="I955" s="3"/>
      <c r="J955" s="3"/>
    </row>
    <row r="956" spans="1:10" x14ac:dyDescent="0.3">
      <c r="A956" s="3" t="s">
        <v>211</v>
      </c>
      <c r="B956" s="3" t="s">
        <v>2109</v>
      </c>
      <c r="C956" s="11" t="s">
        <v>622</v>
      </c>
      <c r="D956" s="7">
        <v>7.1827019588879598E-13</v>
      </c>
      <c r="E956" s="3">
        <f t="shared" si="14"/>
        <v>2.4545744341727765E-2</v>
      </c>
      <c r="F956" s="3">
        <v>77</v>
      </c>
      <c r="G956" s="3"/>
      <c r="H956" s="3"/>
      <c r="I956" s="3"/>
      <c r="J956" s="3"/>
    </row>
    <row r="957" spans="1:10" x14ac:dyDescent="0.3">
      <c r="A957" s="3" t="s">
        <v>211</v>
      </c>
      <c r="B957" s="3" t="s">
        <v>134</v>
      </c>
      <c r="C957" s="11" t="s">
        <v>135</v>
      </c>
      <c r="D957" s="7">
        <v>7.2850059399449399E-13</v>
      </c>
      <c r="E957" s="3">
        <f t="shared" si="14"/>
        <v>1.9764105833598979E-2</v>
      </c>
      <c r="F957" s="3">
        <v>62</v>
      </c>
      <c r="G957" s="3"/>
      <c r="H957" s="3"/>
      <c r="I957" s="3"/>
      <c r="J957" s="3"/>
    </row>
    <row r="958" spans="1:10" x14ac:dyDescent="0.3">
      <c r="A958" s="3" t="s">
        <v>211</v>
      </c>
      <c r="B958" s="3" t="s">
        <v>2479</v>
      </c>
      <c r="C958" s="11" t="s">
        <v>971</v>
      </c>
      <c r="D958" s="7">
        <v>7.2850059399449399E-13</v>
      </c>
      <c r="E958" s="3">
        <f t="shared" si="14"/>
        <v>2.8371055148230795E-2</v>
      </c>
      <c r="F958" s="3">
        <v>89</v>
      </c>
      <c r="G958" s="3"/>
      <c r="H958" s="3"/>
      <c r="I958" s="3"/>
      <c r="J958" s="3"/>
    </row>
    <row r="959" spans="1:10" x14ac:dyDescent="0.3">
      <c r="A959" s="3" t="s">
        <v>211</v>
      </c>
      <c r="B959" s="3" t="s">
        <v>88</v>
      </c>
      <c r="C959" s="11" t="s">
        <v>89</v>
      </c>
      <c r="D959" s="7">
        <v>7.3090388680058302E-13</v>
      </c>
      <c r="E959" s="3">
        <f t="shared" si="14"/>
        <v>1.689512272872171E-2</v>
      </c>
      <c r="F959" s="3">
        <v>53</v>
      </c>
      <c r="G959" s="3"/>
      <c r="H959" s="3"/>
      <c r="I959" s="3"/>
      <c r="J959" s="3"/>
    </row>
    <row r="960" spans="1:10" x14ac:dyDescent="0.3">
      <c r="A960" s="3" t="s">
        <v>211</v>
      </c>
      <c r="B960" s="3" t="s">
        <v>3846</v>
      </c>
      <c r="C960" s="11" t="s">
        <v>6641</v>
      </c>
      <c r="D960" s="7">
        <v>8.7716561373426604E-13</v>
      </c>
      <c r="E960" s="3">
        <f t="shared" si="14"/>
        <v>1.3707363723302519E-2</v>
      </c>
      <c r="F960" s="3">
        <v>43</v>
      </c>
      <c r="G960" s="3"/>
      <c r="H960" s="3"/>
      <c r="I960" s="3"/>
      <c r="J960" s="3"/>
    </row>
    <row r="961" spans="1:10" ht="28" x14ac:dyDescent="0.3">
      <c r="A961" s="3" t="s">
        <v>211</v>
      </c>
      <c r="B961" s="3" t="s">
        <v>2219</v>
      </c>
      <c r="C961" s="11" t="s">
        <v>107</v>
      </c>
      <c r="D961" s="7">
        <v>8.7996018297021197E-13</v>
      </c>
      <c r="E961" s="3">
        <f t="shared" si="14"/>
        <v>1.7532674529805548E-2</v>
      </c>
      <c r="F961" s="3">
        <v>55</v>
      </c>
      <c r="G961" s="3"/>
      <c r="H961" s="3"/>
      <c r="I961" s="3"/>
      <c r="J961" s="3"/>
    </row>
    <row r="962" spans="1:10" x14ac:dyDescent="0.3">
      <c r="A962" s="3" t="s">
        <v>211</v>
      </c>
      <c r="B962" s="3" t="s">
        <v>2556</v>
      </c>
      <c r="C962" s="11" t="s">
        <v>1048</v>
      </c>
      <c r="D962" s="7">
        <v>8.9769708019091501E-13</v>
      </c>
      <c r="E962" s="3">
        <f t="shared" si="14"/>
        <v>2.3270640739560089E-2</v>
      </c>
      <c r="F962" s="3">
        <v>73</v>
      </c>
      <c r="G962" s="3"/>
      <c r="H962" s="3"/>
      <c r="I962" s="3"/>
      <c r="J962" s="3"/>
    </row>
    <row r="963" spans="1:10" x14ac:dyDescent="0.3">
      <c r="A963" s="3" t="s">
        <v>211</v>
      </c>
      <c r="B963" s="3" t="s">
        <v>2197</v>
      </c>
      <c r="C963" s="11" t="s">
        <v>698</v>
      </c>
      <c r="D963" s="7">
        <v>9.4645956588078707E-13</v>
      </c>
      <c r="E963" s="3">
        <f t="shared" si="14"/>
        <v>3.2515141855275743E-2</v>
      </c>
      <c r="F963" s="3">
        <v>102</v>
      </c>
      <c r="G963" s="3"/>
      <c r="H963" s="3"/>
      <c r="I963" s="3"/>
      <c r="J963" s="3"/>
    </row>
    <row r="964" spans="1:10" x14ac:dyDescent="0.3">
      <c r="A964" s="3" t="s">
        <v>211</v>
      </c>
      <c r="B964" s="3" t="s">
        <v>2841</v>
      </c>
      <c r="C964" s="11" t="s">
        <v>1322</v>
      </c>
      <c r="D964" s="7">
        <v>9.9568992848582708E-13</v>
      </c>
      <c r="E964" s="3">
        <f t="shared" si="14"/>
        <v>1.33885878227606E-2</v>
      </c>
      <c r="F964" s="3">
        <v>42</v>
      </c>
      <c r="G964" s="3"/>
      <c r="H964" s="3"/>
      <c r="I964" s="3"/>
      <c r="J964" s="3"/>
    </row>
    <row r="965" spans="1:10" x14ac:dyDescent="0.3">
      <c r="A965" s="3" t="s">
        <v>211</v>
      </c>
      <c r="B965" s="3" t="s">
        <v>2842</v>
      </c>
      <c r="C965" s="11" t="s">
        <v>1323</v>
      </c>
      <c r="D965" s="7">
        <v>9.9568992848582708E-13</v>
      </c>
      <c r="E965" s="3">
        <f t="shared" ref="E965:E1028" si="15">F965/3137</f>
        <v>1.33885878227606E-2</v>
      </c>
      <c r="F965" s="3">
        <v>42</v>
      </c>
      <c r="G965" s="3"/>
      <c r="H965" s="3"/>
      <c r="I965" s="3"/>
      <c r="J965" s="3"/>
    </row>
    <row r="966" spans="1:10" x14ac:dyDescent="0.3">
      <c r="A966" s="3" t="s">
        <v>211</v>
      </c>
      <c r="B966" s="3" t="s">
        <v>2088</v>
      </c>
      <c r="C966" s="11" t="s">
        <v>165</v>
      </c>
      <c r="D966" s="7">
        <v>9.9738177622436196E-13</v>
      </c>
      <c r="E966" s="3">
        <f t="shared" si="15"/>
        <v>1.4982467325470195E-2</v>
      </c>
      <c r="F966" s="3">
        <v>47</v>
      </c>
      <c r="G966" s="3"/>
      <c r="H966" s="3"/>
      <c r="I966" s="3"/>
      <c r="J966" s="3"/>
    </row>
    <row r="967" spans="1:10" x14ac:dyDescent="0.3">
      <c r="A967" s="3" t="s">
        <v>211</v>
      </c>
      <c r="B967" s="3" t="s">
        <v>2887</v>
      </c>
      <c r="C967" s="11" t="s">
        <v>1368</v>
      </c>
      <c r="D967" s="7">
        <v>1.05860413449436E-12</v>
      </c>
      <c r="E967" s="3">
        <f t="shared" si="15"/>
        <v>2.7095951546063118E-2</v>
      </c>
      <c r="F967" s="3">
        <v>85</v>
      </c>
      <c r="G967" s="3"/>
      <c r="H967" s="3"/>
      <c r="I967" s="3"/>
      <c r="J967" s="3"/>
    </row>
    <row r="968" spans="1:10" x14ac:dyDescent="0.3">
      <c r="A968" s="3" t="s">
        <v>211</v>
      </c>
      <c r="B968" s="3" t="s">
        <v>2515</v>
      </c>
      <c r="C968" s="11" t="s">
        <v>1007</v>
      </c>
      <c r="D968" s="7">
        <v>1.06961005654791E-12</v>
      </c>
      <c r="E968" s="3">
        <f t="shared" si="15"/>
        <v>1.2113484220592923E-2</v>
      </c>
      <c r="F968" s="3">
        <v>38</v>
      </c>
      <c r="G968" s="3"/>
      <c r="H968" s="3"/>
      <c r="I968" s="3"/>
      <c r="J968" s="3"/>
    </row>
    <row r="969" spans="1:10" x14ac:dyDescent="0.3">
      <c r="A969" s="3" t="s">
        <v>211</v>
      </c>
      <c r="B969" s="3" t="s">
        <v>3847</v>
      </c>
      <c r="C969" s="11" t="s">
        <v>6642</v>
      </c>
      <c r="D969" s="7">
        <v>1.2246682196654701E-12</v>
      </c>
      <c r="E969" s="3">
        <f t="shared" si="15"/>
        <v>1.8170226330889386E-2</v>
      </c>
      <c r="F969" s="3">
        <v>57</v>
      </c>
      <c r="G969" s="3"/>
      <c r="H969" s="3"/>
      <c r="I969" s="3"/>
      <c r="J969" s="3"/>
    </row>
    <row r="970" spans="1:10" x14ac:dyDescent="0.3">
      <c r="A970" s="3" t="s">
        <v>211</v>
      </c>
      <c r="B970" s="3" t="s">
        <v>2052</v>
      </c>
      <c r="C970" s="11" t="s">
        <v>569</v>
      </c>
      <c r="D970" s="7">
        <v>1.27566989008632E-12</v>
      </c>
      <c r="E970" s="3">
        <f t="shared" si="15"/>
        <v>2.0401657634682817E-2</v>
      </c>
      <c r="F970" s="3">
        <v>64</v>
      </c>
      <c r="G970" s="3"/>
      <c r="H970" s="3"/>
      <c r="I970" s="3"/>
      <c r="J970" s="3"/>
    </row>
    <row r="971" spans="1:10" x14ac:dyDescent="0.3">
      <c r="A971" s="3" t="s">
        <v>211</v>
      </c>
      <c r="B971" s="3" t="s">
        <v>2442</v>
      </c>
      <c r="C971" s="11" t="s">
        <v>935</v>
      </c>
      <c r="D971" s="7">
        <v>1.44079219064885E-12</v>
      </c>
      <c r="E971" s="3">
        <f t="shared" si="15"/>
        <v>8.9257252151737337E-3</v>
      </c>
      <c r="F971" s="3">
        <v>28</v>
      </c>
      <c r="G971" s="3"/>
      <c r="H971" s="3"/>
      <c r="I971" s="3"/>
      <c r="J971" s="3"/>
    </row>
    <row r="972" spans="1:10" x14ac:dyDescent="0.3">
      <c r="A972" s="3" t="s">
        <v>211</v>
      </c>
      <c r="B972" s="3" t="s">
        <v>3230</v>
      </c>
      <c r="C972" s="11" t="s">
        <v>3391</v>
      </c>
      <c r="D972" s="7">
        <v>1.47347354600424E-12</v>
      </c>
      <c r="E972" s="3">
        <f t="shared" si="15"/>
        <v>1.2113484220592923E-2</v>
      </c>
      <c r="F972" s="3">
        <v>38</v>
      </c>
      <c r="G972" s="3"/>
      <c r="H972" s="3"/>
      <c r="I972" s="3"/>
      <c r="J972" s="3"/>
    </row>
    <row r="973" spans="1:10" x14ac:dyDescent="0.3">
      <c r="A973" s="3" t="s">
        <v>211</v>
      </c>
      <c r="B973" s="3" t="s">
        <v>3231</v>
      </c>
      <c r="C973" s="11" t="s">
        <v>3392</v>
      </c>
      <c r="D973" s="7">
        <v>1.47347354600424E-12</v>
      </c>
      <c r="E973" s="3">
        <f t="shared" si="15"/>
        <v>1.2113484220592923E-2</v>
      </c>
      <c r="F973" s="3">
        <v>38</v>
      </c>
      <c r="G973" s="3"/>
      <c r="H973" s="3"/>
      <c r="I973" s="3"/>
      <c r="J973" s="3"/>
    </row>
    <row r="974" spans="1:10" x14ac:dyDescent="0.3">
      <c r="A974" s="3" t="s">
        <v>211</v>
      </c>
      <c r="B974" s="3" t="s">
        <v>2229</v>
      </c>
      <c r="C974" s="11" t="s">
        <v>728</v>
      </c>
      <c r="D974" s="7">
        <v>1.5106936477221201E-12</v>
      </c>
      <c r="E974" s="3">
        <f t="shared" si="15"/>
        <v>1.3707363723302519E-2</v>
      </c>
      <c r="F974" s="3">
        <v>43</v>
      </c>
      <c r="G974" s="3"/>
      <c r="H974" s="3"/>
      <c r="I974" s="3"/>
      <c r="J974" s="3"/>
    </row>
    <row r="975" spans="1:10" x14ac:dyDescent="0.3">
      <c r="A975" s="3" t="s">
        <v>211</v>
      </c>
      <c r="B975" s="3" t="s">
        <v>2305</v>
      </c>
      <c r="C975" s="11" t="s">
        <v>801</v>
      </c>
      <c r="D975" s="7">
        <v>1.52889157106808E-12</v>
      </c>
      <c r="E975" s="3">
        <f t="shared" si="15"/>
        <v>1.9764105833598979E-2</v>
      </c>
      <c r="F975" s="3">
        <v>62</v>
      </c>
      <c r="G975" s="3"/>
      <c r="H975" s="3"/>
      <c r="I975" s="3"/>
      <c r="J975" s="3"/>
    </row>
    <row r="976" spans="1:10" x14ac:dyDescent="0.3">
      <c r="A976" s="3" t="s">
        <v>211</v>
      </c>
      <c r="B976" s="3" t="s">
        <v>189</v>
      </c>
      <c r="C976" s="11" t="s">
        <v>190</v>
      </c>
      <c r="D976" s="7">
        <v>1.63619442670954E-12</v>
      </c>
      <c r="E976" s="3">
        <f t="shared" si="15"/>
        <v>1.4982467325470195E-2</v>
      </c>
      <c r="F976" s="3">
        <v>47</v>
      </c>
      <c r="G976" s="3"/>
      <c r="H976" s="3"/>
      <c r="I976" s="3"/>
      <c r="J976" s="3"/>
    </row>
    <row r="977" spans="1:10" x14ac:dyDescent="0.3">
      <c r="A977" s="3" t="s">
        <v>211</v>
      </c>
      <c r="B977" s="3" t="s">
        <v>3848</v>
      </c>
      <c r="C977" s="11" t="s">
        <v>6643</v>
      </c>
      <c r="D977" s="7">
        <v>1.6741404287488801E-12</v>
      </c>
      <c r="E977" s="3">
        <f t="shared" si="15"/>
        <v>1.2751036021676761E-2</v>
      </c>
      <c r="F977" s="3">
        <v>40</v>
      </c>
      <c r="G977" s="3"/>
      <c r="H977" s="3"/>
      <c r="I977" s="3"/>
      <c r="J977" s="3"/>
    </row>
    <row r="978" spans="1:10" x14ac:dyDescent="0.3">
      <c r="A978" s="3" t="s">
        <v>211</v>
      </c>
      <c r="B978" s="3" t="s">
        <v>2224</v>
      </c>
      <c r="C978" s="11" t="s">
        <v>723</v>
      </c>
      <c r="D978" s="7">
        <v>1.69683044711149E-12</v>
      </c>
      <c r="E978" s="3">
        <f t="shared" si="15"/>
        <v>1.7213898629263629E-2</v>
      </c>
      <c r="F978" s="3">
        <v>54</v>
      </c>
      <c r="G978" s="3"/>
      <c r="H978" s="3"/>
      <c r="I978" s="3"/>
      <c r="J978" s="3"/>
    </row>
    <row r="979" spans="1:10" x14ac:dyDescent="0.3">
      <c r="A979" s="3" t="s">
        <v>211</v>
      </c>
      <c r="B979" s="3" t="s">
        <v>2017</v>
      </c>
      <c r="C979" s="11" t="s">
        <v>538</v>
      </c>
      <c r="D979" s="7">
        <v>1.9206085015871102E-12</v>
      </c>
      <c r="E979" s="3">
        <f t="shared" si="15"/>
        <v>0.19509085113165445</v>
      </c>
      <c r="F979" s="3">
        <v>612</v>
      </c>
      <c r="G979" s="3"/>
      <c r="H979" s="3"/>
      <c r="I979" s="3"/>
      <c r="J979" s="3"/>
    </row>
    <row r="980" spans="1:10" x14ac:dyDescent="0.3">
      <c r="A980" s="3" t="s">
        <v>211</v>
      </c>
      <c r="B980" s="3" t="s">
        <v>2093</v>
      </c>
      <c r="C980" s="11" t="s">
        <v>608</v>
      </c>
      <c r="D980" s="7">
        <v>1.9206085015871102E-12</v>
      </c>
      <c r="E980" s="3">
        <f t="shared" si="15"/>
        <v>2.645839974497928E-2</v>
      </c>
      <c r="F980" s="3">
        <v>83</v>
      </c>
      <c r="G980" s="3"/>
      <c r="H980" s="3"/>
      <c r="I980" s="3"/>
      <c r="J980" s="3"/>
    </row>
    <row r="981" spans="1:10" x14ac:dyDescent="0.3">
      <c r="A981" s="3" t="s">
        <v>211</v>
      </c>
      <c r="B981" s="3" t="s">
        <v>2111</v>
      </c>
      <c r="C981" s="11" t="s">
        <v>624</v>
      </c>
      <c r="D981" s="7">
        <v>2.2231729015681201E-12</v>
      </c>
      <c r="E981" s="3">
        <f t="shared" si="15"/>
        <v>5.1004144086707046E-2</v>
      </c>
      <c r="F981" s="3">
        <v>160</v>
      </c>
      <c r="G981" s="3"/>
      <c r="H981" s="3"/>
      <c r="I981" s="3"/>
      <c r="J981" s="3"/>
    </row>
    <row r="982" spans="1:10" x14ac:dyDescent="0.3">
      <c r="A982" s="3" t="s">
        <v>211</v>
      </c>
      <c r="B982" s="3" t="s">
        <v>2108</v>
      </c>
      <c r="C982" s="11" t="s">
        <v>621</v>
      </c>
      <c r="D982" s="7">
        <v>2.3821865620009302E-12</v>
      </c>
      <c r="E982" s="3">
        <f t="shared" si="15"/>
        <v>2.4226968441185846E-2</v>
      </c>
      <c r="F982" s="3">
        <v>76</v>
      </c>
      <c r="G982" s="3"/>
      <c r="H982" s="3"/>
      <c r="I982" s="3"/>
      <c r="J982" s="3"/>
    </row>
    <row r="983" spans="1:10" x14ac:dyDescent="0.3">
      <c r="A983" s="3" t="s">
        <v>211</v>
      </c>
      <c r="B983" s="3" t="s">
        <v>2820</v>
      </c>
      <c r="C983" s="11" t="s">
        <v>60</v>
      </c>
      <c r="D983" s="7">
        <v>3.0317428205563201E-12</v>
      </c>
      <c r="E983" s="3">
        <f t="shared" si="15"/>
        <v>1.2751036021676761E-2</v>
      </c>
      <c r="F983" s="3">
        <v>40</v>
      </c>
      <c r="G983" s="3"/>
      <c r="H983" s="3"/>
      <c r="I983" s="3"/>
      <c r="J983" s="3"/>
    </row>
    <row r="984" spans="1:10" x14ac:dyDescent="0.3">
      <c r="A984" s="3" t="s">
        <v>211</v>
      </c>
      <c r="B984" s="3" t="s">
        <v>3849</v>
      </c>
      <c r="C984" s="11" t="s">
        <v>6644</v>
      </c>
      <c r="D984" s="7">
        <v>3.0351318858318999E-12</v>
      </c>
      <c r="E984" s="3">
        <f t="shared" si="15"/>
        <v>8.2881734140898954E-3</v>
      </c>
      <c r="F984" s="3">
        <v>26</v>
      </c>
      <c r="G984" s="3"/>
      <c r="H984" s="3"/>
      <c r="I984" s="3"/>
      <c r="J984" s="3"/>
    </row>
    <row r="985" spans="1:10" x14ac:dyDescent="0.3">
      <c r="A985" s="3" t="s">
        <v>211</v>
      </c>
      <c r="B985" s="3" t="s">
        <v>2321</v>
      </c>
      <c r="C985" s="11" t="s">
        <v>817</v>
      </c>
      <c r="D985" s="7">
        <v>3.1423959647699299E-12</v>
      </c>
      <c r="E985" s="3">
        <f t="shared" si="15"/>
        <v>1.1475932419509085E-2</v>
      </c>
      <c r="F985" s="3">
        <v>36</v>
      </c>
      <c r="G985" s="3"/>
      <c r="H985" s="3"/>
      <c r="I985" s="3"/>
      <c r="J985" s="3"/>
    </row>
    <row r="986" spans="1:10" x14ac:dyDescent="0.3">
      <c r="A986" s="3" t="s">
        <v>211</v>
      </c>
      <c r="B986" s="3" t="s">
        <v>3850</v>
      </c>
      <c r="C986" s="11" t="s">
        <v>6645</v>
      </c>
      <c r="D986" s="7">
        <v>3.1859806707337802E-12</v>
      </c>
      <c r="E986" s="3">
        <f t="shared" si="15"/>
        <v>1.0519604717883328E-2</v>
      </c>
      <c r="F986" s="3">
        <v>33</v>
      </c>
      <c r="G986" s="3"/>
      <c r="H986" s="3"/>
      <c r="I986" s="3"/>
      <c r="J986" s="3"/>
    </row>
    <row r="987" spans="1:10" x14ac:dyDescent="0.3">
      <c r="A987" s="3" t="s">
        <v>211</v>
      </c>
      <c r="B987" s="3" t="s">
        <v>3851</v>
      </c>
      <c r="C987" s="11" t="s">
        <v>6646</v>
      </c>
      <c r="D987" s="7">
        <v>3.2363433061363701E-12</v>
      </c>
      <c r="E987" s="3">
        <f t="shared" si="15"/>
        <v>1.1157156518967166E-2</v>
      </c>
      <c r="F987" s="3">
        <v>35</v>
      </c>
      <c r="G987" s="3"/>
      <c r="H987" s="3"/>
      <c r="I987" s="3"/>
      <c r="J987" s="3"/>
    </row>
    <row r="988" spans="1:10" x14ac:dyDescent="0.3">
      <c r="A988" s="3" t="s">
        <v>211</v>
      </c>
      <c r="B988" s="3" t="s">
        <v>2247</v>
      </c>
      <c r="C988" s="11" t="s">
        <v>745</v>
      </c>
      <c r="D988" s="7">
        <v>3.31910533516553E-12</v>
      </c>
      <c r="E988" s="3">
        <f t="shared" si="15"/>
        <v>1.689512272872171E-2</v>
      </c>
      <c r="F988" s="3">
        <v>53</v>
      </c>
      <c r="G988" s="3"/>
      <c r="H988" s="3"/>
      <c r="I988" s="3"/>
      <c r="J988" s="3"/>
    </row>
    <row r="989" spans="1:10" x14ac:dyDescent="0.3">
      <c r="A989" s="3" t="s">
        <v>211</v>
      </c>
      <c r="B989" s="3" t="s">
        <v>2049</v>
      </c>
      <c r="C989" s="11" t="s">
        <v>566</v>
      </c>
      <c r="D989" s="7">
        <v>3.38974158823179E-12</v>
      </c>
      <c r="E989" s="3">
        <f t="shared" si="15"/>
        <v>1.4982467325470195E-2</v>
      </c>
      <c r="F989" s="3">
        <v>47</v>
      </c>
      <c r="G989" s="3"/>
      <c r="H989" s="3"/>
      <c r="I989" s="3"/>
      <c r="J989" s="3"/>
    </row>
    <row r="990" spans="1:10" x14ac:dyDescent="0.3">
      <c r="A990" s="3" t="s">
        <v>211</v>
      </c>
      <c r="B990" s="3" t="s">
        <v>2267</v>
      </c>
      <c r="C990" s="11" t="s">
        <v>765</v>
      </c>
      <c r="D990" s="7">
        <v>3.47548390588718E-12</v>
      </c>
      <c r="E990" s="3">
        <f t="shared" si="15"/>
        <v>1.5301243226012113E-2</v>
      </c>
      <c r="F990" s="3">
        <v>48</v>
      </c>
      <c r="G990" s="3"/>
      <c r="H990" s="3"/>
      <c r="I990" s="3"/>
      <c r="J990" s="3"/>
    </row>
    <row r="991" spans="1:10" ht="28" x14ac:dyDescent="0.3">
      <c r="A991" s="3" t="s">
        <v>211</v>
      </c>
      <c r="B991" s="3" t="s">
        <v>2097</v>
      </c>
      <c r="C991" s="11" t="s">
        <v>610</v>
      </c>
      <c r="D991" s="7">
        <v>3.9682677806672797E-12</v>
      </c>
      <c r="E991" s="3">
        <f t="shared" si="15"/>
        <v>5.4191903092126233E-3</v>
      </c>
      <c r="F991" s="3">
        <v>17</v>
      </c>
      <c r="G991" s="3"/>
      <c r="H991" s="3"/>
      <c r="I991" s="3"/>
      <c r="J991" s="3"/>
    </row>
    <row r="992" spans="1:10" x14ac:dyDescent="0.3">
      <c r="A992" s="3" t="s">
        <v>211</v>
      </c>
      <c r="B992" s="3" t="s">
        <v>1991</v>
      </c>
      <c r="C992" s="11" t="s">
        <v>519</v>
      </c>
      <c r="D992" s="7">
        <v>4.3094216726128502E-12</v>
      </c>
      <c r="E992" s="3">
        <f t="shared" si="15"/>
        <v>2.3589416640102008E-2</v>
      </c>
      <c r="F992" s="3">
        <v>74</v>
      </c>
      <c r="G992" s="3"/>
      <c r="H992" s="3"/>
      <c r="I992" s="3"/>
      <c r="J992" s="3"/>
    </row>
    <row r="993" spans="1:10" x14ac:dyDescent="0.3">
      <c r="A993" s="3" t="s">
        <v>211</v>
      </c>
      <c r="B993" s="3" t="s">
        <v>2096</v>
      </c>
      <c r="C993" s="11" t="s">
        <v>609</v>
      </c>
      <c r="D993" s="7">
        <v>4.3094216726128502E-12</v>
      </c>
      <c r="E993" s="3">
        <f t="shared" si="15"/>
        <v>6.8855594517054516E-2</v>
      </c>
      <c r="F993" s="3">
        <v>216</v>
      </c>
      <c r="G993" s="3"/>
      <c r="H993" s="3"/>
      <c r="I993" s="3"/>
      <c r="J993" s="3"/>
    </row>
    <row r="994" spans="1:10" x14ac:dyDescent="0.3">
      <c r="A994" s="3" t="s">
        <v>211</v>
      </c>
      <c r="B994" s="3" t="s">
        <v>3852</v>
      </c>
      <c r="C994" s="11" t="s">
        <v>6647</v>
      </c>
      <c r="D994" s="7">
        <v>4.3915665103582303E-12</v>
      </c>
      <c r="E994" s="3">
        <f t="shared" si="15"/>
        <v>1.3707363723302519E-2</v>
      </c>
      <c r="F994" s="3">
        <v>43</v>
      </c>
      <c r="G994" s="3"/>
      <c r="H994" s="3"/>
      <c r="I994" s="3"/>
      <c r="J994" s="3"/>
    </row>
    <row r="995" spans="1:10" x14ac:dyDescent="0.3">
      <c r="A995" s="3" t="s">
        <v>211</v>
      </c>
      <c r="B995" s="3" t="s">
        <v>2460</v>
      </c>
      <c r="C995" s="11" t="s">
        <v>953</v>
      </c>
      <c r="D995" s="7">
        <v>4.3925873121968496E-12</v>
      </c>
      <c r="E995" s="3">
        <f t="shared" si="15"/>
        <v>1.5938795027095953E-2</v>
      </c>
      <c r="F995" s="3">
        <v>50</v>
      </c>
      <c r="G995" s="3"/>
      <c r="H995" s="3"/>
      <c r="I995" s="3"/>
      <c r="J995" s="3"/>
    </row>
    <row r="996" spans="1:10" x14ac:dyDescent="0.3">
      <c r="A996" s="3" t="s">
        <v>211</v>
      </c>
      <c r="B996" s="3" t="s">
        <v>2510</v>
      </c>
      <c r="C996" s="11" t="s">
        <v>1002</v>
      </c>
      <c r="D996" s="7">
        <v>5.5094286807511803E-12</v>
      </c>
      <c r="E996" s="3">
        <f t="shared" si="15"/>
        <v>1.5938795027095953E-2</v>
      </c>
      <c r="F996" s="3">
        <v>50</v>
      </c>
      <c r="G996" s="3"/>
      <c r="H996" s="3"/>
      <c r="I996" s="3"/>
      <c r="J996" s="3"/>
    </row>
    <row r="997" spans="1:10" x14ac:dyDescent="0.3">
      <c r="A997" s="3" t="s">
        <v>211</v>
      </c>
      <c r="B997" s="3" t="s">
        <v>2264</v>
      </c>
      <c r="C997" s="11" t="s">
        <v>762</v>
      </c>
      <c r="D997" s="7">
        <v>5.6681202783839899E-12</v>
      </c>
      <c r="E997" s="3">
        <f t="shared" si="15"/>
        <v>3.1240038253108064E-2</v>
      </c>
      <c r="F997" s="3">
        <v>98</v>
      </c>
      <c r="G997" s="3"/>
      <c r="H997" s="3"/>
      <c r="I997" s="3"/>
      <c r="J997" s="3"/>
    </row>
    <row r="998" spans="1:10" x14ac:dyDescent="0.3">
      <c r="A998" s="3" t="s">
        <v>211</v>
      </c>
      <c r="B998" s="3" t="s">
        <v>2090</v>
      </c>
      <c r="C998" s="11" t="s">
        <v>605</v>
      </c>
      <c r="D998" s="7">
        <v>6.0714252508771E-12</v>
      </c>
      <c r="E998" s="3">
        <f t="shared" si="15"/>
        <v>1.2432260121134842E-2</v>
      </c>
      <c r="F998" s="3">
        <v>39</v>
      </c>
      <c r="G998" s="3"/>
      <c r="H998" s="3"/>
      <c r="I998" s="3"/>
      <c r="J998" s="3"/>
    </row>
    <row r="999" spans="1:10" x14ac:dyDescent="0.3">
      <c r="A999" s="3" t="s">
        <v>211</v>
      </c>
      <c r="B999" s="3" t="s">
        <v>2182</v>
      </c>
      <c r="C999" s="11" t="s">
        <v>684</v>
      </c>
      <c r="D999" s="7">
        <v>6.0828173477178703E-12</v>
      </c>
      <c r="E999" s="3">
        <f t="shared" si="15"/>
        <v>1.3069811922218681E-2</v>
      </c>
      <c r="F999" s="3">
        <v>41</v>
      </c>
      <c r="G999" s="3"/>
      <c r="H999" s="3"/>
      <c r="I999" s="3"/>
      <c r="J999" s="3"/>
    </row>
    <row r="1000" spans="1:10" x14ac:dyDescent="0.3">
      <c r="A1000" s="3" t="s">
        <v>211</v>
      </c>
      <c r="B1000" s="3" t="s">
        <v>2892</v>
      </c>
      <c r="C1000" s="11" t="s">
        <v>203</v>
      </c>
      <c r="D1000" s="7">
        <v>6.18940843056624E-12</v>
      </c>
      <c r="E1000" s="3">
        <f t="shared" si="15"/>
        <v>1.689512272872171E-2</v>
      </c>
      <c r="F1000" s="3">
        <v>53</v>
      </c>
      <c r="G1000" s="3"/>
      <c r="H1000" s="3"/>
      <c r="I1000" s="3"/>
      <c r="J1000" s="3"/>
    </row>
    <row r="1001" spans="1:10" x14ac:dyDescent="0.3">
      <c r="A1001" s="3" t="s">
        <v>211</v>
      </c>
      <c r="B1001" s="3" t="s">
        <v>2821</v>
      </c>
      <c r="C1001" s="11" t="s">
        <v>1303</v>
      </c>
      <c r="D1001" s="7">
        <v>6.2516062607993899E-12</v>
      </c>
      <c r="E1001" s="3">
        <f t="shared" si="15"/>
        <v>2.5502072043353523E-2</v>
      </c>
      <c r="F1001" s="3">
        <v>80</v>
      </c>
      <c r="G1001" s="3"/>
      <c r="H1001" s="3"/>
      <c r="I1001" s="3"/>
      <c r="J1001" s="3"/>
    </row>
    <row r="1002" spans="1:10" x14ac:dyDescent="0.3">
      <c r="A1002" s="3" t="s">
        <v>211</v>
      </c>
      <c r="B1002" s="3" t="s">
        <v>3853</v>
      </c>
      <c r="C1002" s="11" t="s">
        <v>6648</v>
      </c>
      <c r="D1002" s="7">
        <v>6.3101691992360198E-12</v>
      </c>
      <c r="E1002" s="3">
        <f t="shared" si="15"/>
        <v>1.0200828817341408E-2</v>
      </c>
      <c r="F1002" s="3">
        <v>32</v>
      </c>
      <c r="G1002" s="3"/>
      <c r="H1002" s="3"/>
      <c r="I1002" s="3"/>
      <c r="J1002" s="3"/>
    </row>
    <row r="1003" spans="1:10" ht="28" x14ac:dyDescent="0.3">
      <c r="A1003" s="3" t="s">
        <v>211</v>
      </c>
      <c r="B1003" s="3" t="s">
        <v>3217</v>
      </c>
      <c r="C1003" s="11" t="s">
        <v>3377</v>
      </c>
      <c r="D1003" s="7">
        <v>6.6488543054412598E-12</v>
      </c>
      <c r="E1003" s="3">
        <f t="shared" si="15"/>
        <v>1.6257570927637872E-2</v>
      </c>
      <c r="F1003" s="3">
        <v>51</v>
      </c>
      <c r="G1003" s="3"/>
      <c r="H1003" s="3"/>
      <c r="I1003" s="3"/>
      <c r="J1003" s="3"/>
    </row>
    <row r="1004" spans="1:10" x14ac:dyDescent="0.3">
      <c r="A1004" s="3" t="s">
        <v>211</v>
      </c>
      <c r="B1004" s="3" t="s">
        <v>2563</v>
      </c>
      <c r="C1004" s="11" t="s">
        <v>1054</v>
      </c>
      <c r="D1004" s="7">
        <v>6.8485497484790101E-12</v>
      </c>
      <c r="E1004" s="3">
        <f t="shared" si="15"/>
        <v>1.4982467325470195E-2</v>
      </c>
      <c r="F1004" s="3">
        <v>47</v>
      </c>
      <c r="G1004" s="3"/>
      <c r="H1004" s="3"/>
      <c r="I1004" s="3"/>
      <c r="J1004" s="3"/>
    </row>
    <row r="1005" spans="1:10" x14ac:dyDescent="0.3">
      <c r="A1005" s="3" t="s">
        <v>211</v>
      </c>
      <c r="B1005" s="3" t="s">
        <v>3854</v>
      </c>
      <c r="C1005" s="11" t="s">
        <v>6649</v>
      </c>
      <c r="D1005" s="7">
        <v>7.1118696983231396E-12</v>
      </c>
      <c r="E1005" s="3">
        <f t="shared" si="15"/>
        <v>1.9445329933057059E-2</v>
      </c>
      <c r="F1005" s="3">
        <v>61</v>
      </c>
      <c r="G1005" s="3"/>
      <c r="H1005" s="3"/>
      <c r="I1005" s="3"/>
      <c r="J1005" s="3"/>
    </row>
    <row r="1006" spans="1:10" x14ac:dyDescent="0.3">
      <c r="A1006" s="3" t="s">
        <v>211</v>
      </c>
      <c r="B1006" s="3" t="s">
        <v>3855</v>
      </c>
      <c r="C1006" s="11" t="s">
        <v>6650</v>
      </c>
      <c r="D1006" s="7">
        <v>7.1118696983231396E-12</v>
      </c>
      <c r="E1006" s="3">
        <f t="shared" si="15"/>
        <v>1.9445329933057059E-2</v>
      </c>
      <c r="F1006" s="3">
        <v>61</v>
      </c>
      <c r="G1006" s="3"/>
      <c r="H1006" s="3"/>
      <c r="I1006" s="3"/>
      <c r="J1006" s="3"/>
    </row>
    <row r="1007" spans="1:10" x14ac:dyDescent="0.3">
      <c r="A1007" s="3" t="s">
        <v>211</v>
      </c>
      <c r="B1007" s="3" t="s">
        <v>2784</v>
      </c>
      <c r="C1007" s="11" t="s">
        <v>1268</v>
      </c>
      <c r="D1007" s="7">
        <v>7.1118696983231396E-12</v>
      </c>
      <c r="E1007" s="3">
        <f t="shared" si="15"/>
        <v>1.9445329933057059E-2</v>
      </c>
      <c r="F1007" s="3">
        <v>61</v>
      </c>
      <c r="G1007" s="3"/>
      <c r="H1007" s="3"/>
      <c r="I1007" s="3"/>
      <c r="J1007" s="3"/>
    </row>
    <row r="1008" spans="1:10" x14ac:dyDescent="0.3">
      <c r="A1008" s="3" t="s">
        <v>211</v>
      </c>
      <c r="B1008" s="3" t="s">
        <v>2187</v>
      </c>
      <c r="C1008" s="11" t="s">
        <v>688</v>
      </c>
      <c r="D1008" s="7">
        <v>7.7334504904092304E-12</v>
      </c>
      <c r="E1008" s="3">
        <f t="shared" si="15"/>
        <v>2.295186483901817E-2</v>
      </c>
      <c r="F1008" s="3">
        <v>72</v>
      </c>
      <c r="G1008" s="3"/>
      <c r="H1008" s="3"/>
      <c r="I1008" s="3"/>
      <c r="J1008" s="3"/>
    </row>
    <row r="1009" spans="1:10" x14ac:dyDescent="0.3">
      <c r="A1009" s="3" t="s">
        <v>211</v>
      </c>
      <c r="B1009" s="3" t="s">
        <v>2328</v>
      </c>
      <c r="C1009" s="11" t="s">
        <v>824</v>
      </c>
      <c r="D1009" s="7">
        <v>8.5108453078615196E-12</v>
      </c>
      <c r="E1009" s="3">
        <f t="shared" si="15"/>
        <v>1.9445329933057059E-2</v>
      </c>
      <c r="F1009" s="3">
        <v>61</v>
      </c>
      <c r="G1009" s="3"/>
      <c r="H1009" s="3"/>
      <c r="I1009" s="3"/>
      <c r="J1009" s="3"/>
    </row>
    <row r="1010" spans="1:10" ht="28" x14ac:dyDescent="0.3">
      <c r="A1010" s="3" t="s">
        <v>211</v>
      </c>
      <c r="B1010" s="3" t="s">
        <v>3215</v>
      </c>
      <c r="C1010" s="11" t="s">
        <v>3375</v>
      </c>
      <c r="D1010" s="7">
        <v>8.5644962967032006E-12</v>
      </c>
      <c r="E1010" s="3">
        <f t="shared" si="15"/>
        <v>1.8170226330889386E-2</v>
      </c>
      <c r="F1010" s="3">
        <v>57</v>
      </c>
      <c r="G1010" s="3"/>
      <c r="H1010" s="3"/>
      <c r="I1010" s="3"/>
      <c r="J1010" s="3"/>
    </row>
    <row r="1011" spans="1:10" x14ac:dyDescent="0.3">
      <c r="A1011" s="3" t="s">
        <v>211</v>
      </c>
      <c r="B1011" s="3" t="s">
        <v>3856</v>
      </c>
      <c r="C1011" s="11" t="s">
        <v>6651</v>
      </c>
      <c r="D1011" s="7">
        <v>8.99107609599996E-12</v>
      </c>
      <c r="E1011" s="3">
        <f t="shared" si="15"/>
        <v>2.295186483901817E-2</v>
      </c>
      <c r="F1011" s="3">
        <v>72</v>
      </c>
      <c r="G1011" s="3"/>
      <c r="H1011" s="3"/>
      <c r="I1011" s="3"/>
      <c r="J1011" s="3"/>
    </row>
    <row r="1012" spans="1:10" x14ac:dyDescent="0.3">
      <c r="A1012" s="3" t="s">
        <v>211</v>
      </c>
      <c r="B1012" s="3" t="s">
        <v>3857</v>
      </c>
      <c r="C1012" s="11" t="s">
        <v>6652</v>
      </c>
      <c r="D1012" s="7">
        <v>9.02599538653724E-12</v>
      </c>
      <c r="E1012" s="3">
        <f t="shared" si="15"/>
        <v>1.0200828817341408E-2</v>
      </c>
      <c r="F1012" s="3">
        <v>32</v>
      </c>
      <c r="G1012" s="3"/>
      <c r="H1012" s="3"/>
      <c r="I1012" s="3"/>
      <c r="J1012" s="3"/>
    </row>
    <row r="1013" spans="1:10" x14ac:dyDescent="0.3">
      <c r="A1013" s="3" t="s">
        <v>211</v>
      </c>
      <c r="B1013" s="3" t="s">
        <v>2346</v>
      </c>
      <c r="C1013" s="11" t="s">
        <v>841</v>
      </c>
      <c r="D1013" s="7">
        <v>9.3871129551467098E-12</v>
      </c>
      <c r="E1013" s="3">
        <f t="shared" si="15"/>
        <v>1.912655403251514E-2</v>
      </c>
      <c r="F1013" s="3">
        <v>60</v>
      </c>
      <c r="G1013" s="3"/>
      <c r="H1013" s="3"/>
      <c r="I1013" s="3"/>
      <c r="J1013" s="3"/>
    </row>
    <row r="1014" spans="1:10" x14ac:dyDescent="0.3">
      <c r="A1014" s="3" t="s">
        <v>211</v>
      </c>
      <c r="B1014" s="3" t="s">
        <v>2183</v>
      </c>
      <c r="C1014" s="11" t="s">
        <v>69</v>
      </c>
      <c r="D1014" s="7">
        <v>9.3879346883862205E-12</v>
      </c>
      <c r="E1014" s="3">
        <f t="shared" si="15"/>
        <v>1.3707363723302519E-2</v>
      </c>
      <c r="F1014" s="3">
        <v>43</v>
      </c>
      <c r="G1014" s="3"/>
      <c r="H1014" s="3"/>
      <c r="I1014" s="3"/>
      <c r="J1014" s="3"/>
    </row>
    <row r="1015" spans="1:10" x14ac:dyDescent="0.3">
      <c r="A1015" s="3" t="s">
        <v>211</v>
      </c>
      <c r="B1015" s="3" t="s">
        <v>3858</v>
      </c>
      <c r="C1015" s="11" t="s">
        <v>6653</v>
      </c>
      <c r="D1015" s="7">
        <v>1.00947005769927E-11</v>
      </c>
      <c r="E1015" s="3">
        <f t="shared" si="15"/>
        <v>1.9445329933057059E-2</v>
      </c>
      <c r="F1015" s="3">
        <v>61</v>
      </c>
      <c r="G1015" s="3"/>
      <c r="H1015" s="3"/>
      <c r="I1015" s="3"/>
      <c r="J1015" s="3"/>
    </row>
    <row r="1016" spans="1:10" x14ac:dyDescent="0.3">
      <c r="A1016" s="3" t="s">
        <v>211</v>
      </c>
      <c r="B1016" s="3" t="s">
        <v>2940</v>
      </c>
      <c r="C1016" s="11" t="s">
        <v>1418</v>
      </c>
      <c r="D1016" s="7">
        <v>1.01549249374425E-11</v>
      </c>
      <c r="E1016" s="3">
        <f t="shared" si="15"/>
        <v>2.4226968441185846E-2</v>
      </c>
      <c r="F1016" s="3">
        <v>76</v>
      </c>
      <c r="G1016" s="3"/>
      <c r="H1016" s="3"/>
      <c r="I1016" s="3"/>
      <c r="J1016" s="3"/>
    </row>
    <row r="1017" spans="1:10" x14ac:dyDescent="0.3">
      <c r="A1017" s="3" t="s">
        <v>211</v>
      </c>
      <c r="B1017" s="3" t="s">
        <v>2113</v>
      </c>
      <c r="C1017" s="11" t="s">
        <v>626</v>
      </c>
      <c r="D1017" s="7">
        <v>1.0224484841823301E-11</v>
      </c>
      <c r="E1017" s="3">
        <f t="shared" si="15"/>
        <v>2.2314313037934332E-2</v>
      </c>
      <c r="F1017" s="3">
        <v>70</v>
      </c>
      <c r="G1017" s="3"/>
      <c r="H1017" s="3"/>
      <c r="I1017" s="3"/>
      <c r="J1017" s="3"/>
    </row>
    <row r="1018" spans="1:10" x14ac:dyDescent="0.3">
      <c r="A1018" s="3" t="s">
        <v>211</v>
      </c>
      <c r="B1018" s="3" t="s">
        <v>3859</v>
      </c>
      <c r="C1018" s="11" t="s">
        <v>6654</v>
      </c>
      <c r="D1018" s="7">
        <v>1.07295426046454E-11</v>
      </c>
      <c r="E1018" s="3">
        <f t="shared" si="15"/>
        <v>8.6069493146318145E-3</v>
      </c>
      <c r="F1018" s="3">
        <v>27</v>
      </c>
      <c r="G1018" s="3"/>
      <c r="H1018" s="3"/>
      <c r="I1018" s="3"/>
      <c r="J1018" s="3"/>
    </row>
    <row r="1019" spans="1:10" x14ac:dyDescent="0.3">
      <c r="A1019" s="3" t="s">
        <v>211</v>
      </c>
      <c r="B1019" s="3" t="s">
        <v>3860</v>
      </c>
      <c r="C1019" s="11" t="s">
        <v>6655</v>
      </c>
      <c r="D1019" s="7">
        <v>1.07295426046454E-11</v>
      </c>
      <c r="E1019" s="3">
        <f t="shared" si="15"/>
        <v>8.6069493146318145E-3</v>
      </c>
      <c r="F1019" s="3">
        <v>27</v>
      </c>
      <c r="G1019" s="3"/>
      <c r="H1019" s="3"/>
      <c r="I1019" s="3"/>
      <c r="J1019" s="3"/>
    </row>
    <row r="1020" spans="1:10" x14ac:dyDescent="0.3">
      <c r="A1020" s="3" t="s">
        <v>211</v>
      </c>
      <c r="B1020" s="3" t="s">
        <v>3861</v>
      </c>
      <c r="C1020" s="11" t="s">
        <v>6656</v>
      </c>
      <c r="D1020" s="7">
        <v>1.09508030682225E-11</v>
      </c>
      <c r="E1020" s="3">
        <f t="shared" si="15"/>
        <v>1.1475932419509085E-2</v>
      </c>
      <c r="F1020" s="3">
        <v>36</v>
      </c>
      <c r="G1020" s="3"/>
      <c r="H1020" s="3"/>
      <c r="I1020" s="3"/>
      <c r="J1020" s="3"/>
    </row>
    <row r="1021" spans="1:10" x14ac:dyDescent="0.3">
      <c r="A1021" s="3" t="s">
        <v>211</v>
      </c>
      <c r="B1021" s="3" t="s">
        <v>3862</v>
      </c>
      <c r="C1021" s="11" t="s">
        <v>6657</v>
      </c>
      <c r="D1021" s="7">
        <v>1.1513643317938499E-11</v>
      </c>
      <c r="E1021" s="3">
        <f t="shared" si="15"/>
        <v>2.1676761236850493E-2</v>
      </c>
      <c r="F1021" s="3">
        <v>68</v>
      </c>
      <c r="G1021" s="3"/>
      <c r="H1021" s="3"/>
      <c r="I1021" s="3"/>
      <c r="J1021" s="3"/>
    </row>
    <row r="1022" spans="1:10" x14ac:dyDescent="0.3">
      <c r="A1022" s="3" t="s">
        <v>211</v>
      </c>
      <c r="B1022" s="3" t="s">
        <v>2513</v>
      </c>
      <c r="C1022" s="11" t="s">
        <v>1005</v>
      </c>
      <c r="D1022" s="7">
        <v>1.1973251710713499E-11</v>
      </c>
      <c r="E1022" s="3">
        <f t="shared" si="15"/>
        <v>1.2751036021676761E-2</v>
      </c>
      <c r="F1022" s="3">
        <v>40</v>
      </c>
      <c r="G1022" s="3"/>
      <c r="H1022" s="3"/>
      <c r="I1022" s="3"/>
      <c r="J1022" s="3"/>
    </row>
    <row r="1023" spans="1:10" x14ac:dyDescent="0.3">
      <c r="A1023" s="3" t="s">
        <v>211</v>
      </c>
      <c r="B1023" s="3" t="s">
        <v>37</v>
      </c>
      <c r="C1023" s="11" t="s">
        <v>38</v>
      </c>
      <c r="D1023" s="7">
        <v>1.2786046816464101E-11</v>
      </c>
      <c r="E1023" s="3">
        <f t="shared" si="15"/>
        <v>1.5938795027095953E-2</v>
      </c>
      <c r="F1023" s="3">
        <v>50</v>
      </c>
      <c r="G1023" s="3"/>
      <c r="H1023" s="3"/>
      <c r="I1023" s="3"/>
      <c r="J1023" s="3"/>
    </row>
    <row r="1024" spans="1:10" x14ac:dyDescent="0.3">
      <c r="A1024" s="3" t="s">
        <v>211</v>
      </c>
      <c r="B1024" s="3" t="s">
        <v>3863</v>
      </c>
      <c r="C1024" s="11" t="s">
        <v>6658</v>
      </c>
      <c r="D1024" s="7">
        <v>1.3166857802749801E-11</v>
      </c>
      <c r="E1024" s="3">
        <f t="shared" si="15"/>
        <v>2.4545744341727765E-2</v>
      </c>
      <c r="F1024" s="3">
        <v>77</v>
      </c>
      <c r="G1024" s="3"/>
      <c r="H1024" s="3"/>
      <c r="I1024" s="3"/>
      <c r="J1024" s="3"/>
    </row>
    <row r="1025" spans="1:10" x14ac:dyDescent="0.3">
      <c r="A1025" s="3" t="s">
        <v>211</v>
      </c>
      <c r="B1025" s="3" t="s">
        <v>2535</v>
      </c>
      <c r="C1025" s="11" t="s">
        <v>1027</v>
      </c>
      <c r="D1025" s="7">
        <v>1.3318670840612E-11</v>
      </c>
      <c r="E1025" s="3">
        <f t="shared" si="15"/>
        <v>1.4663691424928276E-2</v>
      </c>
      <c r="F1025" s="3">
        <v>46</v>
      </c>
      <c r="G1025" s="3"/>
      <c r="H1025" s="3"/>
      <c r="I1025" s="3"/>
      <c r="J1025" s="3"/>
    </row>
    <row r="1026" spans="1:10" x14ac:dyDescent="0.3">
      <c r="A1026" s="3" t="s">
        <v>211</v>
      </c>
      <c r="B1026" s="3" t="s">
        <v>2148</v>
      </c>
      <c r="C1026" s="11" t="s">
        <v>657</v>
      </c>
      <c r="D1026" s="7">
        <v>1.4433747542405899E-11</v>
      </c>
      <c r="E1026" s="3">
        <f t="shared" si="15"/>
        <v>1.6576346828179791E-2</v>
      </c>
      <c r="F1026" s="3">
        <v>52</v>
      </c>
      <c r="G1026" s="3"/>
      <c r="H1026" s="3"/>
      <c r="I1026" s="3"/>
      <c r="J1026" s="3"/>
    </row>
    <row r="1027" spans="1:10" x14ac:dyDescent="0.3">
      <c r="A1027" s="3" t="s">
        <v>211</v>
      </c>
      <c r="B1027" s="3" t="s">
        <v>3232</v>
      </c>
      <c r="C1027" s="11" t="s">
        <v>3393</v>
      </c>
      <c r="D1027" s="7">
        <v>1.7723117519518801E-11</v>
      </c>
      <c r="E1027" s="3">
        <f t="shared" si="15"/>
        <v>1.6576346828179791E-2</v>
      </c>
      <c r="F1027" s="3">
        <v>52</v>
      </c>
      <c r="G1027" s="3"/>
      <c r="H1027" s="3"/>
      <c r="I1027" s="3"/>
      <c r="J1027" s="3"/>
    </row>
    <row r="1028" spans="1:10" x14ac:dyDescent="0.3">
      <c r="A1028" s="3" t="s">
        <v>211</v>
      </c>
      <c r="B1028" s="3" t="s">
        <v>2037</v>
      </c>
      <c r="C1028" s="11" t="s">
        <v>555</v>
      </c>
      <c r="D1028" s="7">
        <v>1.7723117519518801E-11</v>
      </c>
      <c r="E1028" s="3">
        <f t="shared" si="15"/>
        <v>2.5820847943895442E-2</v>
      </c>
      <c r="F1028" s="3">
        <v>81</v>
      </c>
      <c r="G1028" s="3"/>
      <c r="H1028" s="3"/>
      <c r="I1028" s="3"/>
      <c r="J1028" s="3"/>
    </row>
    <row r="1029" spans="1:10" x14ac:dyDescent="0.3">
      <c r="A1029" s="3" t="s">
        <v>211</v>
      </c>
      <c r="B1029" s="3" t="s">
        <v>2661</v>
      </c>
      <c r="C1029" s="11" t="s">
        <v>1151</v>
      </c>
      <c r="D1029" s="7">
        <v>1.8055420831152701E-11</v>
      </c>
      <c r="E1029" s="3">
        <f t="shared" ref="E1029:E1092" si="16">F1029/3137</f>
        <v>1.1794708320051004E-2</v>
      </c>
      <c r="F1029" s="3">
        <v>37</v>
      </c>
      <c r="G1029" s="3"/>
      <c r="H1029" s="3"/>
      <c r="I1029" s="3"/>
      <c r="J1029" s="3"/>
    </row>
    <row r="1030" spans="1:10" x14ac:dyDescent="0.3">
      <c r="A1030" s="3" t="s">
        <v>211</v>
      </c>
      <c r="B1030" s="3" t="s">
        <v>2561</v>
      </c>
      <c r="C1030" s="11" t="s">
        <v>1052</v>
      </c>
      <c r="D1030" s="7">
        <v>2.02101893714405E-11</v>
      </c>
      <c r="E1030" s="3">
        <f t="shared" si="16"/>
        <v>2.5820847943895442E-2</v>
      </c>
      <c r="F1030" s="3">
        <v>81</v>
      </c>
      <c r="G1030" s="3"/>
      <c r="H1030" s="3"/>
      <c r="I1030" s="3"/>
      <c r="J1030" s="3"/>
    </row>
    <row r="1031" spans="1:10" x14ac:dyDescent="0.3">
      <c r="A1031" s="3" t="s">
        <v>211</v>
      </c>
      <c r="B1031" s="3" t="s">
        <v>2534</v>
      </c>
      <c r="C1031" s="11" t="s">
        <v>1026</v>
      </c>
      <c r="D1031" s="7">
        <v>2.09360614276887E-11</v>
      </c>
      <c r="E1031" s="3">
        <f t="shared" si="16"/>
        <v>1.4344915524386357E-2</v>
      </c>
      <c r="F1031" s="3">
        <v>45</v>
      </c>
      <c r="G1031" s="3"/>
      <c r="H1031" s="3"/>
      <c r="I1031" s="3"/>
      <c r="J1031" s="3"/>
    </row>
    <row r="1032" spans="1:10" x14ac:dyDescent="0.3">
      <c r="A1032" s="3" t="s">
        <v>211</v>
      </c>
      <c r="B1032" s="3" t="s">
        <v>2533</v>
      </c>
      <c r="C1032" s="11" t="s">
        <v>1025</v>
      </c>
      <c r="D1032" s="7">
        <v>2.09360614276887E-11</v>
      </c>
      <c r="E1032" s="3">
        <f t="shared" si="16"/>
        <v>1.4344915524386357E-2</v>
      </c>
      <c r="F1032" s="3">
        <v>45</v>
      </c>
      <c r="G1032" s="3"/>
      <c r="H1032" s="3"/>
      <c r="I1032" s="3"/>
      <c r="J1032" s="3"/>
    </row>
    <row r="1033" spans="1:10" x14ac:dyDescent="0.3">
      <c r="A1033" s="3" t="s">
        <v>211</v>
      </c>
      <c r="B1033" s="3" t="s">
        <v>3864</v>
      </c>
      <c r="C1033" s="11" t="s">
        <v>6659</v>
      </c>
      <c r="D1033" s="7">
        <v>2.2910039929733901E-11</v>
      </c>
      <c r="E1033" s="3">
        <f t="shared" si="16"/>
        <v>9.2445011157156511E-3</v>
      </c>
      <c r="F1033" s="3">
        <v>29</v>
      </c>
      <c r="G1033" s="3"/>
      <c r="H1033" s="3"/>
      <c r="I1033" s="3"/>
      <c r="J1033" s="3"/>
    </row>
    <row r="1034" spans="1:10" x14ac:dyDescent="0.3">
      <c r="A1034" s="3" t="s">
        <v>211</v>
      </c>
      <c r="B1034" s="3" t="s">
        <v>3865</v>
      </c>
      <c r="C1034" s="11" t="s">
        <v>6660</v>
      </c>
      <c r="D1034" s="7">
        <v>2.43342114766484E-11</v>
      </c>
      <c r="E1034" s="3">
        <f t="shared" si="16"/>
        <v>7.9693975135479763E-3</v>
      </c>
      <c r="F1034" s="3">
        <v>25</v>
      </c>
      <c r="G1034" s="3"/>
      <c r="H1034" s="3"/>
      <c r="I1034" s="3"/>
      <c r="J1034" s="3"/>
    </row>
    <row r="1035" spans="1:10" x14ac:dyDescent="0.3">
      <c r="A1035" s="3" t="s">
        <v>211</v>
      </c>
      <c r="B1035" s="3" t="s">
        <v>2375</v>
      </c>
      <c r="C1035" s="11" t="s">
        <v>870</v>
      </c>
      <c r="D1035" s="7">
        <v>2.47381449263511E-11</v>
      </c>
      <c r="E1035" s="3">
        <f t="shared" si="16"/>
        <v>9.5632770162575702E-3</v>
      </c>
      <c r="F1035" s="3">
        <v>30</v>
      </c>
      <c r="G1035" s="3"/>
      <c r="H1035" s="3"/>
      <c r="I1035" s="3"/>
      <c r="J1035" s="3"/>
    </row>
    <row r="1036" spans="1:10" ht="28" x14ac:dyDescent="0.3">
      <c r="A1036" s="3" t="s">
        <v>211</v>
      </c>
      <c r="B1036" s="3" t="s">
        <v>2173</v>
      </c>
      <c r="C1036" s="11" t="s">
        <v>33</v>
      </c>
      <c r="D1036" s="7">
        <v>2.4914878037083799E-11</v>
      </c>
      <c r="E1036" s="3">
        <f t="shared" si="16"/>
        <v>1.5620019126554032E-2</v>
      </c>
      <c r="F1036" s="3">
        <v>49</v>
      </c>
      <c r="G1036" s="3"/>
      <c r="H1036" s="3"/>
      <c r="I1036" s="3"/>
      <c r="J1036" s="3"/>
    </row>
    <row r="1037" spans="1:10" x14ac:dyDescent="0.3">
      <c r="A1037" s="3" t="s">
        <v>211</v>
      </c>
      <c r="B1037" s="3" t="s">
        <v>3866</v>
      </c>
      <c r="C1037" s="11" t="s">
        <v>6661</v>
      </c>
      <c r="D1037" s="7">
        <v>2.5899902385551201E-11</v>
      </c>
      <c r="E1037" s="3">
        <f t="shared" si="16"/>
        <v>1.4026139623844438E-2</v>
      </c>
      <c r="F1037" s="3">
        <v>44</v>
      </c>
      <c r="G1037" s="3"/>
      <c r="H1037" s="3"/>
      <c r="I1037" s="3"/>
      <c r="J1037" s="3"/>
    </row>
    <row r="1038" spans="1:10" x14ac:dyDescent="0.3">
      <c r="A1038" s="3" t="s">
        <v>211</v>
      </c>
      <c r="B1038" s="3" t="s">
        <v>2447</v>
      </c>
      <c r="C1038" s="11" t="s">
        <v>940</v>
      </c>
      <c r="D1038" s="7">
        <v>2.6394275078382699E-11</v>
      </c>
      <c r="E1038" s="3">
        <f t="shared" si="16"/>
        <v>1.4663691424928276E-2</v>
      </c>
      <c r="F1038" s="3">
        <v>46</v>
      </c>
      <c r="G1038" s="3"/>
      <c r="H1038" s="3"/>
      <c r="I1038" s="3"/>
      <c r="J1038" s="3"/>
    </row>
    <row r="1039" spans="1:10" x14ac:dyDescent="0.3">
      <c r="A1039" s="3" t="s">
        <v>211</v>
      </c>
      <c r="B1039" s="3" t="s">
        <v>3867</v>
      </c>
      <c r="C1039" s="11" t="s">
        <v>6662</v>
      </c>
      <c r="D1039" s="7">
        <v>2.6555553139000601E-11</v>
      </c>
      <c r="E1039" s="3">
        <f t="shared" si="16"/>
        <v>1.2751036021676761E-2</v>
      </c>
      <c r="F1039" s="3">
        <v>40</v>
      </c>
      <c r="G1039" s="3"/>
      <c r="H1039" s="3"/>
      <c r="I1039" s="3"/>
      <c r="J1039" s="3"/>
    </row>
    <row r="1040" spans="1:10" x14ac:dyDescent="0.3">
      <c r="A1040" s="3" t="s">
        <v>211</v>
      </c>
      <c r="B1040" s="3" t="s">
        <v>2089</v>
      </c>
      <c r="C1040" s="11" t="s">
        <v>604</v>
      </c>
      <c r="D1040" s="7">
        <v>2.6964512457098801E-11</v>
      </c>
      <c r="E1040" s="3">
        <f t="shared" si="16"/>
        <v>1.1475932419509085E-2</v>
      </c>
      <c r="F1040" s="3">
        <v>36</v>
      </c>
      <c r="G1040" s="3"/>
      <c r="H1040" s="3"/>
      <c r="I1040" s="3"/>
      <c r="J1040" s="3"/>
    </row>
    <row r="1041" spans="1:10" x14ac:dyDescent="0.3">
      <c r="A1041" s="3" t="s">
        <v>211</v>
      </c>
      <c r="B1041" s="3" t="s">
        <v>2434</v>
      </c>
      <c r="C1041" s="11" t="s">
        <v>928</v>
      </c>
      <c r="D1041" s="7">
        <v>2.7134060806649901E-11</v>
      </c>
      <c r="E1041" s="3">
        <f t="shared" si="16"/>
        <v>3.028371055148231E-2</v>
      </c>
      <c r="F1041" s="3">
        <v>95</v>
      </c>
      <c r="G1041" s="3"/>
      <c r="H1041" s="3"/>
      <c r="I1041" s="3"/>
      <c r="J1041" s="3"/>
    </row>
    <row r="1042" spans="1:10" x14ac:dyDescent="0.3">
      <c r="A1042" s="3" t="s">
        <v>211</v>
      </c>
      <c r="B1042" s="3" t="s">
        <v>2639</v>
      </c>
      <c r="C1042" s="11" t="s">
        <v>3379</v>
      </c>
      <c r="D1042" s="7">
        <v>2.8440104063639301E-11</v>
      </c>
      <c r="E1042" s="3">
        <f t="shared" si="16"/>
        <v>2.3270640739560089E-2</v>
      </c>
      <c r="F1042" s="3">
        <v>73</v>
      </c>
      <c r="G1042" s="3"/>
      <c r="H1042" s="3"/>
      <c r="I1042" s="3"/>
      <c r="J1042" s="3"/>
    </row>
    <row r="1043" spans="1:10" x14ac:dyDescent="0.3">
      <c r="A1043" s="3" t="s">
        <v>211</v>
      </c>
      <c r="B1043" s="3" t="s">
        <v>2134</v>
      </c>
      <c r="C1043" s="11" t="s">
        <v>643</v>
      </c>
      <c r="D1043" s="7">
        <v>2.9772768090968903E-11</v>
      </c>
      <c r="E1043" s="3">
        <f t="shared" si="16"/>
        <v>2.9327382849856552E-2</v>
      </c>
      <c r="F1043" s="3">
        <v>92</v>
      </c>
      <c r="G1043" s="3"/>
      <c r="H1043" s="3"/>
      <c r="I1043" s="3"/>
      <c r="J1043" s="3"/>
    </row>
    <row r="1044" spans="1:10" x14ac:dyDescent="0.3">
      <c r="A1044" s="3" t="s">
        <v>211</v>
      </c>
      <c r="B1044" s="3" t="s">
        <v>2327</v>
      </c>
      <c r="C1044" s="11" t="s">
        <v>823</v>
      </c>
      <c r="D1044" s="7">
        <v>3.0510331523522898E-11</v>
      </c>
      <c r="E1044" s="3">
        <f t="shared" si="16"/>
        <v>1.5620019126554032E-2</v>
      </c>
      <c r="F1044" s="3">
        <v>49</v>
      </c>
      <c r="G1044" s="3"/>
      <c r="H1044" s="3"/>
      <c r="I1044" s="3"/>
      <c r="J1044" s="3"/>
    </row>
    <row r="1045" spans="1:10" x14ac:dyDescent="0.3">
      <c r="A1045" s="3" t="s">
        <v>211</v>
      </c>
      <c r="B1045" s="3" t="s">
        <v>3868</v>
      </c>
      <c r="C1045" s="11" t="s">
        <v>6663</v>
      </c>
      <c r="D1045" s="7">
        <v>3.1760641633996998E-11</v>
      </c>
      <c r="E1045" s="3">
        <f t="shared" si="16"/>
        <v>1.1794708320051004E-2</v>
      </c>
      <c r="F1045" s="3">
        <v>37</v>
      </c>
      <c r="G1045" s="3"/>
      <c r="H1045" s="3"/>
      <c r="I1045" s="3"/>
      <c r="J1045" s="3"/>
    </row>
    <row r="1046" spans="1:10" x14ac:dyDescent="0.3">
      <c r="A1046" s="3" t="s">
        <v>211</v>
      </c>
      <c r="B1046" s="3" t="s">
        <v>2143</v>
      </c>
      <c r="C1046" s="11" t="s">
        <v>652</v>
      </c>
      <c r="D1046" s="7">
        <v>3.1760641633996998E-11</v>
      </c>
      <c r="E1046" s="3">
        <f t="shared" si="16"/>
        <v>1.1794708320051004E-2</v>
      </c>
      <c r="F1046" s="3">
        <v>37</v>
      </c>
      <c r="G1046" s="3"/>
      <c r="H1046" s="3"/>
      <c r="I1046" s="3"/>
      <c r="J1046" s="3"/>
    </row>
    <row r="1047" spans="1:10" x14ac:dyDescent="0.3">
      <c r="A1047" s="3" t="s">
        <v>211</v>
      </c>
      <c r="B1047" s="3" t="s">
        <v>2154</v>
      </c>
      <c r="C1047" s="11" t="s">
        <v>663</v>
      </c>
      <c r="D1047" s="7">
        <v>3.4031119907471497E-11</v>
      </c>
      <c r="E1047" s="3">
        <f t="shared" si="16"/>
        <v>2.8052279247688876E-2</v>
      </c>
      <c r="F1047" s="3">
        <v>88</v>
      </c>
      <c r="G1047" s="3"/>
      <c r="H1047" s="3"/>
      <c r="I1047" s="3"/>
      <c r="J1047" s="3"/>
    </row>
    <row r="1048" spans="1:10" x14ac:dyDescent="0.3">
      <c r="A1048" s="3" t="s">
        <v>211</v>
      </c>
      <c r="B1048" s="3" t="s">
        <v>2145</v>
      </c>
      <c r="C1048" s="11" t="s">
        <v>654</v>
      </c>
      <c r="D1048" s="7">
        <v>3.6117286594410402E-11</v>
      </c>
      <c r="E1048" s="3">
        <f t="shared" si="16"/>
        <v>2.7733503347146957E-2</v>
      </c>
      <c r="F1048" s="3">
        <v>87</v>
      </c>
      <c r="G1048" s="3"/>
      <c r="H1048" s="3"/>
      <c r="I1048" s="3"/>
      <c r="J1048" s="3"/>
    </row>
    <row r="1049" spans="1:10" x14ac:dyDescent="0.3">
      <c r="A1049" s="3" t="s">
        <v>211</v>
      </c>
      <c r="B1049" s="3" t="s">
        <v>2627</v>
      </c>
      <c r="C1049" s="11" t="s">
        <v>1118</v>
      </c>
      <c r="D1049" s="7">
        <v>3.6938651018285403E-11</v>
      </c>
      <c r="E1049" s="3">
        <f t="shared" si="16"/>
        <v>2.3589416640102008E-2</v>
      </c>
      <c r="F1049" s="3">
        <v>74</v>
      </c>
      <c r="G1049" s="3"/>
      <c r="H1049" s="3"/>
      <c r="I1049" s="3"/>
      <c r="J1049" s="3"/>
    </row>
    <row r="1050" spans="1:10" x14ac:dyDescent="0.3">
      <c r="A1050" s="3" t="s">
        <v>211</v>
      </c>
      <c r="B1050" s="3" t="s">
        <v>2297</v>
      </c>
      <c r="C1050" s="11" t="s">
        <v>793</v>
      </c>
      <c r="D1050" s="7">
        <v>4.0671533479243903E-11</v>
      </c>
      <c r="E1050" s="3">
        <f t="shared" si="16"/>
        <v>2.8371055148230795E-2</v>
      </c>
      <c r="F1050" s="3">
        <v>89</v>
      </c>
      <c r="G1050" s="3"/>
      <c r="H1050" s="3"/>
      <c r="I1050" s="3"/>
      <c r="J1050" s="3"/>
    </row>
    <row r="1051" spans="1:10" x14ac:dyDescent="0.3">
      <c r="A1051" s="3" t="s">
        <v>211</v>
      </c>
      <c r="B1051" s="3" t="s">
        <v>2502</v>
      </c>
      <c r="C1051" s="11" t="s">
        <v>994</v>
      </c>
      <c r="D1051" s="7">
        <v>4.7668205741096902E-11</v>
      </c>
      <c r="E1051" s="3">
        <f t="shared" si="16"/>
        <v>1.0519604717883328E-2</v>
      </c>
      <c r="F1051" s="3">
        <v>33</v>
      </c>
      <c r="G1051" s="3"/>
      <c r="H1051" s="3"/>
      <c r="I1051" s="3"/>
      <c r="J1051" s="3"/>
    </row>
    <row r="1052" spans="1:10" x14ac:dyDescent="0.3">
      <c r="A1052" s="3" t="s">
        <v>211</v>
      </c>
      <c r="B1052" s="3" t="s">
        <v>2098</v>
      </c>
      <c r="C1052" s="11" t="s">
        <v>611</v>
      </c>
      <c r="D1052" s="7">
        <v>5.1058531619914497E-11</v>
      </c>
      <c r="E1052" s="3">
        <f t="shared" si="16"/>
        <v>3.0921262352566144E-2</v>
      </c>
      <c r="F1052" s="3">
        <v>97</v>
      </c>
      <c r="G1052" s="3"/>
      <c r="H1052" s="3"/>
      <c r="I1052" s="3"/>
      <c r="J1052" s="3"/>
    </row>
    <row r="1053" spans="1:10" x14ac:dyDescent="0.3">
      <c r="A1053" s="3" t="s">
        <v>211</v>
      </c>
      <c r="B1053" s="3" t="s">
        <v>3869</v>
      </c>
      <c r="C1053" s="11" t="s">
        <v>6664</v>
      </c>
      <c r="D1053" s="7">
        <v>5.1058531619914497E-11</v>
      </c>
      <c r="E1053" s="3">
        <f t="shared" si="16"/>
        <v>9.5632770162575702E-3</v>
      </c>
      <c r="F1053" s="3">
        <v>30</v>
      </c>
      <c r="G1053" s="3"/>
      <c r="H1053" s="3"/>
      <c r="I1053" s="3"/>
      <c r="J1053" s="3"/>
    </row>
    <row r="1054" spans="1:10" x14ac:dyDescent="0.3">
      <c r="A1054" s="3" t="s">
        <v>211</v>
      </c>
      <c r="B1054" s="3" t="s">
        <v>2463</v>
      </c>
      <c r="C1054" s="11" t="s">
        <v>956</v>
      </c>
      <c r="D1054" s="7">
        <v>5.1577205739542901E-11</v>
      </c>
      <c r="E1054" s="3">
        <f t="shared" si="16"/>
        <v>1.4344915524386357E-2</v>
      </c>
      <c r="F1054" s="3">
        <v>45</v>
      </c>
      <c r="G1054" s="3"/>
      <c r="H1054" s="3"/>
      <c r="I1054" s="3"/>
      <c r="J1054" s="3"/>
    </row>
    <row r="1055" spans="1:10" x14ac:dyDescent="0.3">
      <c r="A1055" s="3" t="s">
        <v>211</v>
      </c>
      <c r="B1055" s="3" t="s">
        <v>2738</v>
      </c>
      <c r="C1055" s="11" t="s">
        <v>14</v>
      </c>
      <c r="D1055" s="7">
        <v>5.1577205739542901E-11</v>
      </c>
      <c r="E1055" s="3">
        <f t="shared" si="16"/>
        <v>1.4026139623844438E-2</v>
      </c>
      <c r="F1055" s="3">
        <v>44</v>
      </c>
      <c r="G1055" s="3"/>
      <c r="H1055" s="3"/>
      <c r="I1055" s="3"/>
      <c r="J1055" s="3"/>
    </row>
    <row r="1056" spans="1:10" x14ac:dyDescent="0.3">
      <c r="A1056" s="3" t="s">
        <v>211</v>
      </c>
      <c r="B1056" s="3" t="s">
        <v>2139</v>
      </c>
      <c r="C1056" s="11" t="s">
        <v>648</v>
      </c>
      <c r="D1056" s="7">
        <v>5.1719529015329598E-11</v>
      </c>
      <c r="E1056" s="3">
        <f t="shared" si="16"/>
        <v>2.5502072043353523E-2</v>
      </c>
      <c r="F1056" s="3">
        <v>80</v>
      </c>
      <c r="G1056" s="3"/>
      <c r="H1056" s="3"/>
      <c r="I1056" s="3"/>
      <c r="J1056" s="3"/>
    </row>
    <row r="1057" spans="1:10" x14ac:dyDescent="0.3">
      <c r="A1057" s="3" t="s">
        <v>211</v>
      </c>
      <c r="B1057" s="3" t="s">
        <v>3870</v>
      </c>
      <c r="C1057" s="11" t="s">
        <v>6665</v>
      </c>
      <c r="D1057" s="7">
        <v>5.27602228395114E-11</v>
      </c>
      <c r="E1057" s="3">
        <f t="shared" si="16"/>
        <v>1.2432260121134842E-2</v>
      </c>
      <c r="F1057" s="3">
        <v>39</v>
      </c>
      <c r="G1057" s="3"/>
      <c r="H1057" s="3"/>
      <c r="I1057" s="3"/>
      <c r="J1057" s="3"/>
    </row>
    <row r="1058" spans="1:10" x14ac:dyDescent="0.3">
      <c r="A1058" s="3" t="s">
        <v>211</v>
      </c>
      <c r="B1058" s="3" t="s">
        <v>3221</v>
      </c>
      <c r="C1058" s="11" t="s">
        <v>3382</v>
      </c>
      <c r="D1058" s="7">
        <v>5.5221714190678597E-11</v>
      </c>
      <c r="E1058" s="3">
        <f t="shared" si="16"/>
        <v>1.8489002231431302E-2</v>
      </c>
      <c r="F1058" s="3">
        <v>58</v>
      </c>
      <c r="G1058" s="3"/>
      <c r="H1058" s="3"/>
      <c r="I1058" s="3"/>
      <c r="J1058" s="3"/>
    </row>
    <row r="1059" spans="1:10" x14ac:dyDescent="0.3">
      <c r="A1059" s="3" t="s">
        <v>211</v>
      </c>
      <c r="B1059" s="3" t="s">
        <v>2584</v>
      </c>
      <c r="C1059" s="11" t="s">
        <v>1075</v>
      </c>
      <c r="D1059" s="7">
        <v>5.6021215024437702E-11</v>
      </c>
      <c r="E1059" s="3">
        <f t="shared" si="16"/>
        <v>1.9764105833598979E-2</v>
      </c>
      <c r="F1059" s="3">
        <v>62</v>
      </c>
      <c r="G1059" s="3"/>
      <c r="H1059" s="3"/>
      <c r="I1059" s="3"/>
      <c r="J1059" s="3"/>
    </row>
    <row r="1060" spans="1:10" x14ac:dyDescent="0.3">
      <c r="A1060" s="3" t="s">
        <v>211</v>
      </c>
      <c r="B1060" s="3" t="s">
        <v>3871</v>
      </c>
      <c r="C1060" s="11" t="s">
        <v>6666</v>
      </c>
      <c r="D1060" s="7">
        <v>6.4339152081176994E-11</v>
      </c>
      <c r="E1060" s="3">
        <f t="shared" si="16"/>
        <v>1.4344915524386357E-2</v>
      </c>
      <c r="F1060" s="3">
        <v>45</v>
      </c>
      <c r="G1060" s="3"/>
      <c r="H1060" s="3"/>
      <c r="I1060" s="3"/>
      <c r="J1060" s="3"/>
    </row>
    <row r="1061" spans="1:10" x14ac:dyDescent="0.3">
      <c r="A1061" s="3" t="s">
        <v>211</v>
      </c>
      <c r="B1061" s="3" t="s">
        <v>2272</v>
      </c>
      <c r="C1061" s="11" t="s">
        <v>769</v>
      </c>
      <c r="D1061" s="7">
        <v>7.2693528892153805E-11</v>
      </c>
      <c r="E1061" s="3">
        <f t="shared" si="16"/>
        <v>9.5632770162575702E-3</v>
      </c>
      <c r="F1061" s="3">
        <v>30</v>
      </c>
      <c r="G1061" s="3"/>
      <c r="H1061" s="3"/>
      <c r="I1061" s="3"/>
      <c r="J1061" s="3"/>
    </row>
    <row r="1062" spans="1:10" x14ac:dyDescent="0.3">
      <c r="A1062" s="3" t="s">
        <v>211</v>
      </c>
      <c r="B1062" s="3" t="s">
        <v>3872</v>
      </c>
      <c r="C1062" s="11" t="s">
        <v>6667</v>
      </c>
      <c r="D1062" s="7">
        <v>7.4303616759445996E-11</v>
      </c>
      <c r="E1062" s="3">
        <f t="shared" si="16"/>
        <v>1.6257570927637872E-2</v>
      </c>
      <c r="F1062" s="3">
        <v>51</v>
      </c>
      <c r="G1062" s="3"/>
      <c r="H1062" s="3"/>
      <c r="I1062" s="3"/>
      <c r="J1062" s="3"/>
    </row>
    <row r="1063" spans="1:10" x14ac:dyDescent="0.3">
      <c r="A1063" s="3" t="s">
        <v>211</v>
      </c>
      <c r="B1063" s="3" t="s">
        <v>2507</v>
      </c>
      <c r="C1063" s="11" t="s">
        <v>999</v>
      </c>
      <c r="D1063" s="7">
        <v>8.3437307748201099E-11</v>
      </c>
      <c r="E1063" s="3">
        <f t="shared" si="16"/>
        <v>1.6576346828179791E-2</v>
      </c>
      <c r="F1063" s="3">
        <v>52</v>
      </c>
      <c r="G1063" s="3"/>
      <c r="H1063" s="3"/>
      <c r="I1063" s="3"/>
      <c r="J1063" s="3"/>
    </row>
    <row r="1064" spans="1:10" x14ac:dyDescent="0.3">
      <c r="A1064" s="3" t="s">
        <v>211</v>
      </c>
      <c r="B1064" s="3" t="s">
        <v>2274</v>
      </c>
      <c r="C1064" s="11" t="s">
        <v>771</v>
      </c>
      <c r="D1064" s="7">
        <v>8.3554937446022906E-11</v>
      </c>
      <c r="E1064" s="3">
        <f t="shared" si="16"/>
        <v>2.7733503347146957E-2</v>
      </c>
      <c r="F1064" s="3">
        <v>87</v>
      </c>
      <c r="G1064" s="3"/>
      <c r="H1064" s="3"/>
      <c r="I1064" s="3"/>
      <c r="J1064" s="3"/>
    </row>
    <row r="1065" spans="1:10" x14ac:dyDescent="0.3">
      <c r="A1065" s="3" t="s">
        <v>211</v>
      </c>
      <c r="B1065" s="3" t="s">
        <v>3873</v>
      </c>
      <c r="C1065" s="11" t="s">
        <v>6668</v>
      </c>
      <c r="D1065" s="7">
        <v>8.3554937446022906E-11</v>
      </c>
      <c r="E1065" s="3">
        <f t="shared" si="16"/>
        <v>7.3318457124641381E-3</v>
      </c>
      <c r="F1065" s="3">
        <v>23</v>
      </c>
      <c r="G1065" s="3"/>
      <c r="H1065" s="3"/>
      <c r="I1065" s="3"/>
      <c r="J1065" s="3"/>
    </row>
    <row r="1066" spans="1:10" x14ac:dyDescent="0.3">
      <c r="A1066" s="3" t="s">
        <v>211</v>
      </c>
      <c r="B1066" s="3" t="s">
        <v>2753</v>
      </c>
      <c r="C1066" s="11" t="s">
        <v>1239</v>
      </c>
      <c r="D1066" s="7">
        <v>9.7908110218411104E-11</v>
      </c>
      <c r="E1066" s="3">
        <f t="shared" si="16"/>
        <v>1.7851450430347467E-2</v>
      </c>
      <c r="F1066" s="3">
        <v>56</v>
      </c>
      <c r="G1066" s="3"/>
      <c r="H1066" s="3"/>
      <c r="I1066" s="3"/>
      <c r="J1066" s="3"/>
    </row>
    <row r="1067" spans="1:10" x14ac:dyDescent="0.3">
      <c r="A1067" s="3" t="s">
        <v>211</v>
      </c>
      <c r="B1067" s="3" t="s">
        <v>3874</v>
      </c>
      <c r="C1067" s="11" t="s">
        <v>6669</v>
      </c>
      <c r="D1067" s="7">
        <v>1.03687346102708E-10</v>
      </c>
      <c r="E1067" s="3">
        <f t="shared" si="16"/>
        <v>1.5620019126554032E-2</v>
      </c>
      <c r="F1067" s="3">
        <v>49</v>
      </c>
      <c r="G1067" s="3"/>
      <c r="H1067" s="3"/>
      <c r="I1067" s="3"/>
      <c r="J1067" s="3"/>
    </row>
    <row r="1068" spans="1:10" x14ac:dyDescent="0.3">
      <c r="A1068" s="3" t="s">
        <v>211</v>
      </c>
      <c r="B1068" s="3" t="s">
        <v>2859</v>
      </c>
      <c r="C1068" s="11" t="s">
        <v>1340</v>
      </c>
      <c r="D1068" s="7">
        <v>1.1014811648230401E-10</v>
      </c>
      <c r="E1068" s="3">
        <f t="shared" si="16"/>
        <v>2.1676761236850493E-2</v>
      </c>
      <c r="F1068" s="3">
        <v>68</v>
      </c>
      <c r="G1068" s="3"/>
      <c r="H1068" s="3"/>
      <c r="I1068" s="3"/>
      <c r="J1068" s="3"/>
    </row>
    <row r="1069" spans="1:10" x14ac:dyDescent="0.3">
      <c r="A1069" s="3" t="s">
        <v>211</v>
      </c>
      <c r="B1069" s="3" t="s">
        <v>2367</v>
      </c>
      <c r="C1069" s="11" t="s">
        <v>862</v>
      </c>
      <c r="D1069" s="7">
        <v>1.10784909245962E-10</v>
      </c>
      <c r="E1069" s="3">
        <f t="shared" si="16"/>
        <v>1.689512272872171E-2</v>
      </c>
      <c r="F1069" s="3">
        <v>53</v>
      </c>
      <c r="G1069" s="3"/>
      <c r="H1069" s="3"/>
      <c r="I1069" s="3"/>
      <c r="J1069" s="3"/>
    </row>
    <row r="1070" spans="1:10" x14ac:dyDescent="0.3">
      <c r="A1070" s="3" t="s">
        <v>211</v>
      </c>
      <c r="B1070" s="3" t="s">
        <v>3875</v>
      </c>
      <c r="C1070" s="11" t="s">
        <v>6670</v>
      </c>
      <c r="D1070" s="7">
        <v>1.3927169232035601E-10</v>
      </c>
      <c r="E1070" s="3">
        <f t="shared" si="16"/>
        <v>2.2633088938476251E-2</v>
      </c>
      <c r="F1070" s="3">
        <v>71</v>
      </c>
      <c r="G1070" s="3"/>
      <c r="H1070" s="3"/>
      <c r="I1070" s="3"/>
      <c r="J1070" s="3"/>
    </row>
    <row r="1071" spans="1:10" x14ac:dyDescent="0.3">
      <c r="A1071" s="3" t="s">
        <v>211</v>
      </c>
      <c r="B1071" s="3" t="s">
        <v>2249</v>
      </c>
      <c r="C1071" s="11" t="s">
        <v>747</v>
      </c>
      <c r="D1071" s="7">
        <v>1.5004826516311E-10</v>
      </c>
      <c r="E1071" s="3">
        <f t="shared" si="16"/>
        <v>2.0401657634682817E-2</v>
      </c>
      <c r="F1071" s="3">
        <v>64</v>
      </c>
      <c r="G1071" s="3"/>
      <c r="H1071" s="3"/>
      <c r="I1071" s="3"/>
      <c r="J1071" s="3"/>
    </row>
    <row r="1072" spans="1:10" x14ac:dyDescent="0.3">
      <c r="A1072" s="3" t="s">
        <v>211</v>
      </c>
      <c r="B1072" s="3" t="s">
        <v>3876</v>
      </c>
      <c r="C1072" s="11" t="s">
        <v>6671</v>
      </c>
      <c r="D1072" s="7">
        <v>1.5004826516311E-10</v>
      </c>
      <c r="E1072" s="3">
        <f t="shared" si="16"/>
        <v>5.4191903092126233E-3</v>
      </c>
      <c r="F1072" s="3">
        <v>17</v>
      </c>
      <c r="G1072" s="3"/>
      <c r="H1072" s="3"/>
      <c r="I1072" s="3"/>
      <c r="J1072" s="3"/>
    </row>
    <row r="1073" spans="1:10" x14ac:dyDescent="0.3">
      <c r="A1073" s="3" t="s">
        <v>211</v>
      </c>
      <c r="B1073" s="3" t="s">
        <v>3877</v>
      </c>
      <c r="C1073" s="11" t="s">
        <v>6672</v>
      </c>
      <c r="D1073" s="7">
        <v>1.6495566595366601E-10</v>
      </c>
      <c r="E1073" s="3">
        <f t="shared" si="16"/>
        <v>1.5301243226012113E-2</v>
      </c>
      <c r="F1073" s="3">
        <v>48</v>
      </c>
      <c r="G1073" s="3"/>
      <c r="H1073" s="3"/>
      <c r="I1073" s="3"/>
      <c r="J1073" s="3"/>
    </row>
    <row r="1074" spans="1:10" x14ac:dyDescent="0.3">
      <c r="A1074" s="3" t="s">
        <v>211</v>
      </c>
      <c r="B1074" s="3" t="s">
        <v>2337</v>
      </c>
      <c r="C1074" s="11" t="s">
        <v>832</v>
      </c>
      <c r="D1074" s="7">
        <v>1.9391610119355001E-10</v>
      </c>
      <c r="E1074" s="3">
        <f t="shared" si="16"/>
        <v>1.912655403251514E-2</v>
      </c>
      <c r="F1074" s="3">
        <v>60</v>
      </c>
      <c r="G1074" s="3"/>
      <c r="H1074" s="3"/>
      <c r="I1074" s="3"/>
      <c r="J1074" s="3"/>
    </row>
    <row r="1075" spans="1:10" x14ac:dyDescent="0.3">
      <c r="A1075" s="3" t="s">
        <v>211</v>
      </c>
      <c r="B1075" s="3" t="s">
        <v>162</v>
      </c>
      <c r="C1075" s="11" t="s">
        <v>163</v>
      </c>
      <c r="D1075" s="7">
        <v>1.9509269021877101E-10</v>
      </c>
      <c r="E1075" s="3">
        <f t="shared" si="16"/>
        <v>1.1475932419509085E-2</v>
      </c>
      <c r="F1075" s="3">
        <v>36</v>
      </c>
      <c r="G1075" s="3"/>
      <c r="H1075" s="3"/>
      <c r="I1075" s="3"/>
      <c r="J1075" s="3"/>
    </row>
    <row r="1076" spans="1:10" x14ac:dyDescent="0.3">
      <c r="A1076" s="3" t="s">
        <v>211</v>
      </c>
      <c r="B1076" s="3" t="s">
        <v>2232</v>
      </c>
      <c r="C1076" s="11" t="s">
        <v>731</v>
      </c>
      <c r="D1076" s="7">
        <v>1.97190642950014E-10</v>
      </c>
      <c r="E1076" s="3">
        <f t="shared" si="16"/>
        <v>1.9445329933057059E-2</v>
      </c>
      <c r="F1076" s="3">
        <v>61</v>
      </c>
      <c r="G1076" s="3"/>
      <c r="H1076" s="3"/>
      <c r="I1076" s="3"/>
      <c r="J1076" s="3"/>
    </row>
    <row r="1077" spans="1:10" x14ac:dyDescent="0.3">
      <c r="A1077" s="3" t="s">
        <v>211</v>
      </c>
      <c r="B1077" s="3" t="s">
        <v>2902</v>
      </c>
      <c r="C1077" s="11" t="s">
        <v>1381</v>
      </c>
      <c r="D1077" s="7">
        <v>1.97190642950014E-10</v>
      </c>
      <c r="E1077" s="3">
        <f t="shared" si="16"/>
        <v>1.4026139623844438E-2</v>
      </c>
      <c r="F1077" s="3">
        <v>44</v>
      </c>
      <c r="G1077" s="3"/>
      <c r="H1077" s="3"/>
      <c r="I1077" s="3"/>
      <c r="J1077" s="3"/>
    </row>
    <row r="1078" spans="1:10" x14ac:dyDescent="0.3">
      <c r="A1078" s="3" t="s">
        <v>211</v>
      </c>
      <c r="B1078" s="3" t="s">
        <v>1997</v>
      </c>
      <c r="C1078" s="11" t="s">
        <v>525</v>
      </c>
      <c r="D1078" s="7">
        <v>2.0226040000356399E-10</v>
      </c>
      <c r="E1078" s="3">
        <f t="shared" si="16"/>
        <v>3.9209435766656038E-2</v>
      </c>
      <c r="F1078" s="3">
        <v>123</v>
      </c>
      <c r="G1078" s="3"/>
      <c r="H1078" s="3"/>
      <c r="I1078" s="3"/>
      <c r="J1078" s="3"/>
    </row>
    <row r="1079" spans="1:10" x14ac:dyDescent="0.3">
      <c r="A1079" s="3" t="s">
        <v>211</v>
      </c>
      <c r="B1079" s="3" t="s">
        <v>2054</v>
      </c>
      <c r="C1079" s="11" t="s">
        <v>571</v>
      </c>
      <c r="D1079" s="7">
        <v>2.03804839883882E-10</v>
      </c>
      <c r="E1079" s="3">
        <f t="shared" si="16"/>
        <v>5.0366592285623207E-2</v>
      </c>
      <c r="F1079" s="3">
        <v>158</v>
      </c>
      <c r="G1079" s="3"/>
      <c r="H1079" s="3"/>
      <c r="I1079" s="3"/>
      <c r="J1079" s="3"/>
    </row>
    <row r="1080" spans="1:10" x14ac:dyDescent="0.3">
      <c r="A1080" s="3" t="s">
        <v>211</v>
      </c>
      <c r="B1080" s="3" t="s">
        <v>3878</v>
      </c>
      <c r="C1080" s="11" t="s">
        <v>6673</v>
      </c>
      <c r="D1080" s="7">
        <v>2.0778991964838201E-10</v>
      </c>
      <c r="E1080" s="3">
        <f t="shared" si="16"/>
        <v>9.2445011157156511E-3</v>
      </c>
      <c r="F1080" s="3">
        <v>29</v>
      </c>
      <c r="G1080" s="3"/>
      <c r="H1080" s="3"/>
      <c r="I1080" s="3"/>
      <c r="J1080" s="3"/>
    </row>
    <row r="1081" spans="1:10" x14ac:dyDescent="0.3">
      <c r="A1081" s="3" t="s">
        <v>211</v>
      </c>
      <c r="B1081" s="3" t="s">
        <v>2426</v>
      </c>
      <c r="C1081" s="11" t="s">
        <v>920</v>
      </c>
      <c r="D1081" s="7">
        <v>2.1304635131017001E-10</v>
      </c>
      <c r="E1081" s="3">
        <f t="shared" si="16"/>
        <v>1.1794708320051004E-2</v>
      </c>
      <c r="F1081" s="3">
        <v>37</v>
      </c>
      <c r="G1081" s="3"/>
      <c r="H1081" s="3"/>
      <c r="I1081" s="3"/>
      <c r="J1081" s="3"/>
    </row>
    <row r="1082" spans="1:10" x14ac:dyDescent="0.3">
      <c r="A1082" s="3" t="s">
        <v>211</v>
      </c>
      <c r="B1082" s="3" t="s">
        <v>2300</v>
      </c>
      <c r="C1082" s="11" t="s">
        <v>796</v>
      </c>
      <c r="D1082" s="7">
        <v>2.1656833781854301E-10</v>
      </c>
      <c r="E1082" s="3">
        <f t="shared" si="16"/>
        <v>4.3991074274784825E-2</v>
      </c>
      <c r="F1082" s="3">
        <v>138</v>
      </c>
      <c r="G1082" s="3"/>
      <c r="H1082" s="3"/>
      <c r="I1082" s="3"/>
      <c r="J1082" s="3"/>
    </row>
    <row r="1083" spans="1:10" x14ac:dyDescent="0.3">
      <c r="A1083" s="3" t="s">
        <v>211</v>
      </c>
      <c r="B1083" s="3" t="s">
        <v>2811</v>
      </c>
      <c r="C1083" s="11" t="s">
        <v>1294</v>
      </c>
      <c r="D1083" s="7">
        <v>2.2069349409902601E-10</v>
      </c>
      <c r="E1083" s="3">
        <f t="shared" si="16"/>
        <v>1.0519604717883328E-2</v>
      </c>
      <c r="F1083" s="3">
        <v>33</v>
      </c>
      <c r="G1083" s="3"/>
      <c r="H1083" s="3"/>
      <c r="I1083" s="3"/>
      <c r="J1083" s="3"/>
    </row>
    <row r="1084" spans="1:10" x14ac:dyDescent="0.3">
      <c r="A1084" s="3" t="s">
        <v>211</v>
      </c>
      <c r="B1084" s="3" t="s">
        <v>2214</v>
      </c>
      <c r="C1084" s="11" t="s">
        <v>715</v>
      </c>
      <c r="D1084" s="7">
        <v>2.30112755283578E-10</v>
      </c>
      <c r="E1084" s="3">
        <f t="shared" si="16"/>
        <v>1.7851450430347467E-2</v>
      </c>
      <c r="F1084" s="3">
        <v>56</v>
      </c>
      <c r="G1084" s="3"/>
      <c r="H1084" s="3"/>
      <c r="I1084" s="3"/>
      <c r="J1084" s="3"/>
    </row>
    <row r="1085" spans="1:10" ht="28" x14ac:dyDescent="0.3">
      <c r="A1085" s="3" t="s">
        <v>211</v>
      </c>
      <c r="B1085" s="3" t="s">
        <v>3216</v>
      </c>
      <c r="C1085" s="11" t="s">
        <v>3376</v>
      </c>
      <c r="D1085" s="7">
        <v>2.3950514739617702E-10</v>
      </c>
      <c r="E1085" s="3">
        <f t="shared" si="16"/>
        <v>1.2432260121134842E-2</v>
      </c>
      <c r="F1085" s="3">
        <v>39</v>
      </c>
      <c r="G1085" s="3"/>
      <c r="H1085" s="3"/>
      <c r="I1085" s="3"/>
      <c r="J1085" s="3"/>
    </row>
    <row r="1086" spans="1:10" x14ac:dyDescent="0.3">
      <c r="A1086" s="3" t="s">
        <v>211</v>
      </c>
      <c r="B1086" s="3" t="s">
        <v>3270</v>
      </c>
      <c r="C1086" s="11" t="s">
        <v>3431</v>
      </c>
      <c r="D1086" s="7">
        <v>2.3950514739617702E-10</v>
      </c>
      <c r="E1086" s="3">
        <f t="shared" si="16"/>
        <v>1.2432260121134842E-2</v>
      </c>
      <c r="F1086" s="3">
        <v>39</v>
      </c>
      <c r="G1086" s="3"/>
      <c r="H1086" s="3"/>
      <c r="I1086" s="3"/>
      <c r="J1086" s="3"/>
    </row>
    <row r="1087" spans="1:10" x14ac:dyDescent="0.3">
      <c r="A1087" s="3" t="s">
        <v>211</v>
      </c>
      <c r="B1087" s="3" t="s">
        <v>2226</v>
      </c>
      <c r="C1087" s="11" t="s">
        <v>725</v>
      </c>
      <c r="D1087" s="7">
        <v>2.4668130589672902E-10</v>
      </c>
      <c r="E1087" s="3">
        <f t="shared" si="16"/>
        <v>2.645839974497928E-2</v>
      </c>
      <c r="F1087" s="3">
        <v>83</v>
      </c>
      <c r="G1087" s="3"/>
      <c r="H1087" s="3"/>
      <c r="I1087" s="3"/>
      <c r="J1087" s="3"/>
    </row>
    <row r="1088" spans="1:10" x14ac:dyDescent="0.3">
      <c r="A1088" s="3" t="s">
        <v>211</v>
      </c>
      <c r="B1088" s="3" t="s">
        <v>2867</v>
      </c>
      <c r="C1088" s="11" t="s">
        <v>1348</v>
      </c>
      <c r="D1088" s="7">
        <v>2.5057965585076202E-10</v>
      </c>
      <c r="E1088" s="3">
        <f t="shared" si="16"/>
        <v>1.3069811922218681E-2</v>
      </c>
      <c r="F1088" s="3">
        <v>41</v>
      </c>
      <c r="G1088" s="3"/>
      <c r="H1088" s="3"/>
      <c r="I1088" s="3"/>
      <c r="J1088" s="3"/>
    </row>
    <row r="1089" spans="1:10" x14ac:dyDescent="0.3">
      <c r="A1089" s="3" t="s">
        <v>211</v>
      </c>
      <c r="B1089" s="3" t="s">
        <v>2423</v>
      </c>
      <c r="C1089" s="11" t="s">
        <v>917</v>
      </c>
      <c r="D1089" s="7">
        <v>2.5335521237508902E-10</v>
      </c>
      <c r="E1089" s="3">
        <f t="shared" si="16"/>
        <v>2.4226968441185846E-2</v>
      </c>
      <c r="F1089" s="3">
        <v>76</v>
      </c>
      <c r="G1089" s="3"/>
      <c r="H1089" s="3"/>
      <c r="I1089" s="3"/>
      <c r="J1089" s="3"/>
    </row>
    <row r="1090" spans="1:10" x14ac:dyDescent="0.3">
      <c r="A1090" s="3" t="s">
        <v>211</v>
      </c>
      <c r="B1090" s="3" t="s">
        <v>2366</v>
      </c>
      <c r="C1090" s="11" t="s">
        <v>861</v>
      </c>
      <c r="D1090" s="7">
        <v>2.6443547895806298E-10</v>
      </c>
      <c r="E1090" s="3">
        <f t="shared" si="16"/>
        <v>9.8820529167994893E-3</v>
      </c>
      <c r="F1090" s="3">
        <v>31</v>
      </c>
      <c r="G1090" s="3"/>
      <c r="H1090" s="3"/>
      <c r="I1090" s="3"/>
      <c r="J1090" s="3"/>
    </row>
    <row r="1091" spans="1:10" x14ac:dyDescent="0.3">
      <c r="A1091" s="3" t="s">
        <v>211</v>
      </c>
      <c r="B1091" s="3" t="s">
        <v>3879</v>
      </c>
      <c r="C1091" s="11" t="s">
        <v>6674</v>
      </c>
      <c r="D1091" s="7">
        <v>2.6549642025401599E-10</v>
      </c>
      <c r="E1091" s="3">
        <f t="shared" si="16"/>
        <v>1.9445329933057059E-2</v>
      </c>
      <c r="F1091" s="3">
        <v>61</v>
      </c>
      <c r="G1091" s="3"/>
      <c r="H1091" s="3"/>
      <c r="I1091" s="3"/>
      <c r="J1091" s="3"/>
    </row>
    <row r="1092" spans="1:10" x14ac:dyDescent="0.3">
      <c r="A1092" s="3" t="s">
        <v>211</v>
      </c>
      <c r="B1092" s="3" t="s">
        <v>2058</v>
      </c>
      <c r="C1092" s="11" t="s">
        <v>575</v>
      </c>
      <c r="D1092" s="7">
        <v>2.8879675149958898E-10</v>
      </c>
      <c r="E1092" s="3">
        <f t="shared" si="16"/>
        <v>2.3270640739560089E-2</v>
      </c>
      <c r="F1092" s="3">
        <v>73</v>
      </c>
      <c r="G1092" s="3"/>
      <c r="H1092" s="3"/>
      <c r="I1092" s="3"/>
      <c r="J1092" s="3"/>
    </row>
    <row r="1093" spans="1:10" x14ac:dyDescent="0.3">
      <c r="A1093" s="3" t="s">
        <v>211</v>
      </c>
      <c r="B1093" s="3" t="s">
        <v>3273</v>
      </c>
      <c r="C1093" s="11" t="s">
        <v>3434</v>
      </c>
      <c r="D1093" s="7">
        <v>3.6073242091995598E-10</v>
      </c>
      <c r="E1093" s="3">
        <f t="shared" ref="E1093:E1156" si="17">F1093/3137</f>
        <v>2.3589416640102008E-2</v>
      </c>
      <c r="F1093" s="3">
        <v>74</v>
      </c>
      <c r="G1093" s="3"/>
      <c r="H1093" s="3"/>
      <c r="I1093" s="3"/>
      <c r="J1093" s="3"/>
    </row>
    <row r="1094" spans="1:10" x14ac:dyDescent="0.3">
      <c r="A1094" s="3" t="s">
        <v>211</v>
      </c>
      <c r="B1094" s="3" t="s">
        <v>3880</v>
      </c>
      <c r="C1094" s="11" t="s">
        <v>6675</v>
      </c>
      <c r="D1094" s="7">
        <v>3.83167586974923E-10</v>
      </c>
      <c r="E1094" s="3">
        <f t="shared" si="17"/>
        <v>1.3707363723302519E-2</v>
      </c>
      <c r="F1094" s="3">
        <v>43</v>
      </c>
      <c r="G1094" s="3"/>
      <c r="H1094" s="3"/>
      <c r="I1094" s="3"/>
      <c r="J1094" s="3"/>
    </row>
    <row r="1095" spans="1:10" x14ac:dyDescent="0.3">
      <c r="A1095" s="3" t="s">
        <v>211</v>
      </c>
      <c r="B1095" s="3" t="s">
        <v>2949</v>
      </c>
      <c r="C1095" s="11" t="s">
        <v>161</v>
      </c>
      <c r="D1095" s="7">
        <v>3.88048116044639E-10</v>
      </c>
      <c r="E1095" s="3">
        <f t="shared" si="17"/>
        <v>1.1157156518967166E-2</v>
      </c>
      <c r="F1095" s="3">
        <v>35</v>
      </c>
      <c r="G1095" s="3"/>
      <c r="H1095" s="3"/>
      <c r="I1095" s="3"/>
      <c r="J1095" s="3"/>
    </row>
    <row r="1096" spans="1:10" x14ac:dyDescent="0.3">
      <c r="A1096" s="3" t="s">
        <v>211</v>
      </c>
      <c r="B1096" s="3" t="s">
        <v>3881</v>
      </c>
      <c r="C1096" s="11" t="s">
        <v>6676</v>
      </c>
      <c r="D1096" s="7">
        <v>3.8968317082546902E-10</v>
      </c>
      <c r="E1096" s="3">
        <f t="shared" si="17"/>
        <v>9.5632770162575702E-3</v>
      </c>
      <c r="F1096" s="3">
        <v>30</v>
      </c>
      <c r="G1096" s="3"/>
      <c r="H1096" s="3"/>
      <c r="I1096" s="3"/>
      <c r="J1096" s="3"/>
    </row>
    <row r="1097" spans="1:10" x14ac:dyDescent="0.3">
      <c r="A1097" s="3" t="s">
        <v>211</v>
      </c>
      <c r="B1097" s="3" t="s">
        <v>3263</v>
      </c>
      <c r="C1097" s="11" t="s">
        <v>3424</v>
      </c>
      <c r="D1097" s="7">
        <v>3.90446411975675E-10</v>
      </c>
      <c r="E1097" s="3">
        <f t="shared" si="17"/>
        <v>1.33885878227606E-2</v>
      </c>
      <c r="F1097" s="3">
        <v>42</v>
      </c>
      <c r="G1097" s="3"/>
      <c r="H1097" s="3"/>
      <c r="I1097" s="3"/>
      <c r="J1097" s="3"/>
    </row>
    <row r="1098" spans="1:10" x14ac:dyDescent="0.3">
      <c r="A1098" s="3" t="s">
        <v>211</v>
      </c>
      <c r="B1098" s="3" t="s">
        <v>3882</v>
      </c>
      <c r="C1098" s="11" t="s">
        <v>6677</v>
      </c>
      <c r="D1098" s="7">
        <v>3.9266087718899601E-10</v>
      </c>
      <c r="E1098" s="3">
        <f t="shared" si="17"/>
        <v>1.0519604717883328E-2</v>
      </c>
      <c r="F1098" s="3">
        <v>33</v>
      </c>
      <c r="G1098" s="3"/>
      <c r="H1098" s="3"/>
      <c r="I1098" s="3"/>
      <c r="J1098" s="3"/>
    </row>
    <row r="1099" spans="1:10" x14ac:dyDescent="0.3">
      <c r="A1099" s="3" t="s">
        <v>211</v>
      </c>
      <c r="B1099" s="3" t="s">
        <v>3883</v>
      </c>
      <c r="C1099" s="11" t="s">
        <v>6678</v>
      </c>
      <c r="D1099" s="7">
        <v>4.1447301740973502E-10</v>
      </c>
      <c r="E1099" s="3">
        <f t="shared" si="17"/>
        <v>8.9257252151737337E-3</v>
      </c>
      <c r="F1099" s="3">
        <v>28</v>
      </c>
      <c r="G1099" s="3"/>
      <c r="H1099" s="3"/>
      <c r="I1099" s="3"/>
      <c r="J1099" s="3"/>
    </row>
    <row r="1100" spans="1:10" x14ac:dyDescent="0.3">
      <c r="A1100" s="3" t="s">
        <v>211</v>
      </c>
      <c r="B1100" s="3" t="s">
        <v>2572</v>
      </c>
      <c r="C1100" s="11" t="s">
        <v>1063</v>
      </c>
      <c r="D1100" s="7">
        <v>4.1639856116157E-10</v>
      </c>
      <c r="E1100" s="3">
        <f t="shared" si="17"/>
        <v>1.912655403251514E-2</v>
      </c>
      <c r="F1100" s="3">
        <v>60</v>
      </c>
      <c r="G1100" s="3"/>
      <c r="H1100" s="3"/>
      <c r="I1100" s="3"/>
      <c r="J1100" s="3"/>
    </row>
    <row r="1101" spans="1:10" ht="28" x14ac:dyDescent="0.3">
      <c r="A1101" s="3" t="s">
        <v>211</v>
      </c>
      <c r="B1101" s="3" t="s">
        <v>3884</v>
      </c>
      <c r="C1101" s="11" t="s">
        <v>6679</v>
      </c>
      <c r="D1101" s="7">
        <v>4.2985673277250201E-10</v>
      </c>
      <c r="E1101" s="3">
        <f t="shared" si="17"/>
        <v>1.5301243226012113E-2</v>
      </c>
      <c r="F1101" s="3">
        <v>48</v>
      </c>
      <c r="G1101" s="3"/>
      <c r="H1101" s="3"/>
      <c r="I1101" s="3"/>
      <c r="J1101" s="3"/>
    </row>
    <row r="1102" spans="1:10" x14ac:dyDescent="0.3">
      <c r="A1102" s="3" t="s">
        <v>211</v>
      </c>
      <c r="B1102" s="3" t="s">
        <v>96</v>
      </c>
      <c r="C1102" s="11" t="s">
        <v>97</v>
      </c>
      <c r="D1102" s="7">
        <v>4.42074729100538E-10</v>
      </c>
      <c r="E1102" s="3">
        <f t="shared" si="17"/>
        <v>1.0200828817341408E-2</v>
      </c>
      <c r="F1102" s="3">
        <v>32</v>
      </c>
      <c r="G1102" s="3"/>
      <c r="H1102" s="3"/>
      <c r="I1102" s="3"/>
      <c r="J1102" s="3"/>
    </row>
    <row r="1103" spans="1:10" x14ac:dyDescent="0.3">
      <c r="A1103" s="3" t="s">
        <v>211</v>
      </c>
      <c r="B1103" s="3" t="s">
        <v>3885</v>
      </c>
      <c r="C1103" s="11" t="s">
        <v>6680</v>
      </c>
      <c r="D1103" s="7">
        <v>4.5053914734682802E-10</v>
      </c>
      <c r="E1103" s="3">
        <f t="shared" si="17"/>
        <v>1.1794708320051004E-2</v>
      </c>
      <c r="F1103" s="3">
        <v>37</v>
      </c>
      <c r="G1103" s="3"/>
      <c r="H1103" s="3"/>
      <c r="I1103" s="3"/>
      <c r="J1103" s="3"/>
    </row>
    <row r="1104" spans="1:10" x14ac:dyDescent="0.3">
      <c r="A1104" s="3" t="s">
        <v>211</v>
      </c>
      <c r="B1104" s="3" t="s">
        <v>3886</v>
      </c>
      <c r="C1104" s="11" t="s">
        <v>6681</v>
      </c>
      <c r="D1104" s="7">
        <v>4.5053914734682802E-10</v>
      </c>
      <c r="E1104" s="3">
        <f t="shared" si="17"/>
        <v>1.1794708320051004E-2</v>
      </c>
      <c r="F1104" s="3">
        <v>37</v>
      </c>
      <c r="G1104" s="3"/>
      <c r="H1104" s="3"/>
      <c r="I1104" s="3"/>
      <c r="J1104" s="3"/>
    </row>
    <row r="1105" spans="1:10" x14ac:dyDescent="0.3">
      <c r="A1105" s="3" t="s">
        <v>211</v>
      </c>
      <c r="B1105" s="3" t="s">
        <v>2356</v>
      </c>
      <c r="C1105" s="11" t="s">
        <v>851</v>
      </c>
      <c r="D1105" s="7">
        <v>4.5053914734682802E-10</v>
      </c>
      <c r="E1105" s="3">
        <f t="shared" si="17"/>
        <v>1.4026139623844438E-2</v>
      </c>
      <c r="F1105" s="3">
        <v>44</v>
      </c>
      <c r="G1105" s="3"/>
      <c r="H1105" s="3"/>
      <c r="I1105" s="3"/>
      <c r="J1105" s="3"/>
    </row>
    <row r="1106" spans="1:10" x14ac:dyDescent="0.3">
      <c r="A1106" s="3" t="s">
        <v>211</v>
      </c>
      <c r="B1106" s="3" t="s">
        <v>3887</v>
      </c>
      <c r="C1106" s="11" t="s">
        <v>6682</v>
      </c>
      <c r="D1106" s="7">
        <v>4.6817278589352199E-10</v>
      </c>
      <c r="E1106" s="3">
        <f t="shared" si="17"/>
        <v>1.3707363723302519E-2</v>
      </c>
      <c r="F1106" s="3">
        <v>43</v>
      </c>
      <c r="G1106" s="3"/>
      <c r="H1106" s="3"/>
      <c r="I1106" s="3"/>
      <c r="J1106" s="3"/>
    </row>
    <row r="1107" spans="1:10" x14ac:dyDescent="0.3">
      <c r="A1107" s="3" t="s">
        <v>211</v>
      </c>
      <c r="B1107" s="3" t="s">
        <v>2536</v>
      </c>
      <c r="C1107" s="11" t="s">
        <v>1028</v>
      </c>
      <c r="D1107" s="7">
        <v>4.8117346230382003E-10</v>
      </c>
      <c r="E1107" s="3">
        <f t="shared" si="17"/>
        <v>1.33885878227606E-2</v>
      </c>
      <c r="F1107" s="3">
        <v>42</v>
      </c>
      <c r="G1107" s="3"/>
      <c r="H1107" s="3"/>
      <c r="I1107" s="3"/>
      <c r="J1107" s="3"/>
    </row>
    <row r="1108" spans="1:10" x14ac:dyDescent="0.3">
      <c r="A1108" s="3" t="s">
        <v>211</v>
      </c>
      <c r="B1108" s="3" t="s">
        <v>2470</v>
      </c>
      <c r="C1108" s="11" t="s">
        <v>962</v>
      </c>
      <c r="D1108" s="7">
        <v>5.6092343916239803E-10</v>
      </c>
      <c r="E1108" s="3">
        <f t="shared" si="17"/>
        <v>1.4982467325470195E-2</v>
      </c>
      <c r="F1108" s="3">
        <v>47</v>
      </c>
      <c r="G1108" s="3"/>
      <c r="H1108" s="3"/>
      <c r="I1108" s="3"/>
      <c r="J1108" s="3"/>
    </row>
    <row r="1109" spans="1:10" x14ac:dyDescent="0.3">
      <c r="A1109" s="3" t="s">
        <v>211</v>
      </c>
      <c r="B1109" s="3" t="s">
        <v>3888</v>
      </c>
      <c r="C1109" s="11" t="s">
        <v>6683</v>
      </c>
      <c r="D1109" s="7">
        <v>5.6388702990522796E-10</v>
      </c>
      <c r="E1109" s="3">
        <f t="shared" si="17"/>
        <v>9.2445011157156511E-3</v>
      </c>
      <c r="F1109" s="3">
        <v>29</v>
      </c>
      <c r="G1109" s="3"/>
      <c r="H1109" s="3"/>
      <c r="I1109" s="3"/>
      <c r="J1109" s="3"/>
    </row>
    <row r="1110" spans="1:10" x14ac:dyDescent="0.3">
      <c r="A1110" s="3" t="s">
        <v>211</v>
      </c>
      <c r="B1110" s="3" t="s">
        <v>2357</v>
      </c>
      <c r="C1110" s="11" t="s">
        <v>852</v>
      </c>
      <c r="D1110" s="7">
        <v>5.7093343447643304E-10</v>
      </c>
      <c r="E1110" s="3">
        <f t="shared" si="17"/>
        <v>1.5620019126554032E-2</v>
      </c>
      <c r="F1110" s="3">
        <v>49</v>
      </c>
      <c r="G1110" s="3"/>
      <c r="H1110" s="3"/>
      <c r="I1110" s="3"/>
      <c r="J1110" s="3"/>
    </row>
    <row r="1111" spans="1:10" x14ac:dyDescent="0.3">
      <c r="A1111" s="3" t="s">
        <v>211</v>
      </c>
      <c r="B1111" s="3" t="s">
        <v>2377</v>
      </c>
      <c r="C1111" s="11" t="s">
        <v>872</v>
      </c>
      <c r="D1111" s="7">
        <v>5.9750937348236402E-10</v>
      </c>
      <c r="E1111" s="3">
        <f t="shared" si="17"/>
        <v>1.33885878227606E-2</v>
      </c>
      <c r="F1111" s="3">
        <v>42</v>
      </c>
      <c r="G1111" s="3"/>
      <c r="H1111" s="3"/>
      <c r="I1111" s="3"/>
      <c r="J1111" s="3"/>
    </row>
    <row r="1112" spans="1:10" x14ac:dyDescent="0.3">
      <c r="A1112" s="3" t="s">
        <v>211</v>
      </c>
      <c r="B1112" s="3" t="s">
        <v>3889</v>
      </c>
      <c r="C1112" s="11" t="s">
        <v>6684</v>
      </c>
      <c r="D1112" s="7">
        <v>6.6952152564332902E-10</v>
      </c>
      <c r="E1112" s="3">
        <f t="shared" si="17"/>
        <v>7.6506216130060563E-3</v>
      </c>
      <c r="F1112" s="3">
        <v>24</v>
      </c>
      <c r="G1112" s="3"/>
      <c r="H1112" s="3"/>
      <c r="I1112" s="3"/>
      <c r="J1112" s="3"/>
    </row>
    <row r="1113" spans="1:10" x14ac:dyDescent="0.3">
      <c r="A1113" s="3" t="s">
        <v>211</v>
      </c>
      <c r="B1113" s="3" t="s">
        <v>18</v>
      </c>
      <c r="C1113" s="11" t="s">
        <v>19</v>
      </c>
      <c r="D1113" s="7">
        <v>6.8662541814038601E-10</v>
      </c>
      <c r="E1113" s="3">
        <f t="shared" si="17"/>
        <v>1.5620019126554032E-2</v>
      </c>
      <c r="F1113" s="3">
        <v>49</v>
      </c>
      <c r="G1113" s="3"/>
      <c r="H1113" s="3"/>
      <c r="I1113" s="3"/>
      <c r="J1113" s="3"/>
    </row>
    <row r="1114" spans="1:10" x14ac:dyDescent="0.3">
      <c r="A1114" s="3" t="s">
        <v>211</v>
      </c>
      <c r="B1114" s="3" t="s">
        <v>2446</v>
      </c>
      <c r="C1114" s="11" t="s">
        <v>939</v>
      </c>
      <c r="D1114" s="7">
        <v>7.13076834933564E-10</v>
      </c>
      <c r="E1114" s="3">
        <f t="shared" si="17"/>
        <v>1.3707363723302519E-2</v>
      </c>
      <c r="F1114" s="3">
        <v>43</v>
      </c>
      <c r="G1114" s="3"/>
      <c r="H1114" s="3"/>
      <c r="I1114" s="3"/>
      <c r="J1114" s="3"/>
    </row>
    <row r="1115" spans="1:10" x14ac:dyDescent="0.3">
      <c r="A1115" s="3" t="s">
        <v>211</v>
      </c>
      <c r="B1115" s="3" t="s">
        <v>12</v>
      </c>
      <c r="C1115" s="11" t="s">
        <v>13</v>
      </c>
      <c r="D1115" s="7">
        <v>7.8135483121626901E-10</v>
      </c>
      <c r="E1115" s="3">
        <f t="shared" si="17"/>
        <v>9.2445011157156511E-3</v>
      </c>
      <c r="F1115" s="3">
        <v>29</v>
      </c>
      <c r="G1115" s="3"/>
      <c r="H1115" s="3"/>
      <c r="I1115" s="3"/>
      <c r="J1115" s="3"/>
    </row>
    <row r="1116" spans="1:10" x14ac:dyDescent="0.3">
      <c r="A1116" s="3" t="s">
        <v>211</v>
      </c>
      <c r="B1116" s="3" t="s">
        <v>2396</v>
      </c>
      <c r="C1116" s="11" t="s">
        <v>890</v>
      </c>
      <c r="D1116" s="7">
        <v>7.92664146201835E-10</v>
      </c>
      <c r="E1116" s="3">
        <f t="shared" si="17"/>
        <v>3.5065349059611096E-2</v>
      </c>
      <c r="F1116" s="3">
        <v>110</v>
      </c>
      <c r="G1116" s="3"/>
      <c r="H1116" s="3"/>
      <c r="I1116" s="3"/>
      <c r="J1116" s="3"/>
    </row>
    <row r="1117" spans="1:10" x14ac:dyDescent="0.3">
      <c r="A1117" s="3" t="s">
        <v>211</v>
      </c>
      <c r="B1117" s="3" t="s">
        <v>2299</v>
      </c>
      <c r="C1117" s="11" t="s">
        <v>795</v>
      </c>
      <c r="D1117" s="7">
        <v>8.1873917104409304E-10</v>
      </c>
      <c r="E1117" s="3">
        <f t="shared" si="17"/>
        <v>1.7532674529805548E-2</v>
      </c>
      <c r="F1117" s="3">
        <v>55</v>
      </c>
      <c r="G1117" s="3"/>
      <c r="H1117" s="3"/>
      <c r="I1117" s="3"/>
      <c r="J1117" s="3"/>
    </row>
    <row r="1118" spans="1:10" x14ac:dyDescent="0.3">
      <c r="A1118" s="3" t="s">
        <v>211</v>
      </c>
      <c r="B1118" s="3" t="s">
        <v>2302</v>
      </c>
      <c r="C1118" s="11" t="s">
        <v>798</v>
      </c>
      <c r="D1118" s="7">
        <v>8.9078271892169699E-10</v>
      </c>
      <c r="E1118" s="3">
        <f t="shared" si="17"/>
        <v>1.5938795027095953E-2</v>
      </c>
      <c r="F1118" s="3">
        <v>50</v>
      </c>
      <c r="G1118" s="3"/>
      <c r="H1118" s="3"/>
      <c r="I1118" s="3"/>
      <c r="J1118" s="3"/>
    </row>
    <row r="1119" spans="1:10" x14ac:dyDescent="0.3">
      <c r="A1119" s="3" t="s">
        <v>211</v>
      </c>
      <c r="B1119" s="3" t="s">
        <v>2171</v>
      </c>
      <c r="C1119" s="11" t="s">
        <v>675</v>
      </c>
      <c r="D1119" s="7">
        <v>8.9988611167368698E-10</v>
      </c>
      <c r="E1119" s="3">
        <f t="shared" si="17"/>
        <v>1.1475932419509085E-2</v>
      </c>
      <c r="F1119" s="3">
        <v>36</v>
      </c>
      <c r="G1119" s="3"/>
      <c r="H1119" s="3"/>
      <c r="I1119" s="3"/>
      <c r="J1119" s="3"/>
    </row>
    <row r="1120" spans="1:10" x14ac:dyDescent="0.3">
      <c r="A1120" s="3" t="s">
        <v>211</v>
      </c>
      <c r="B1120" s="3" t="s">
        <v>2597</v>
      </c>
      <c r="C1120" s="11" t="s">
        <v>1088</v>
      </c>
      <c r="D1120" s="7">
        <v>1.0942431255950699E-9</v>
      </c>
      <c r="E1120" s="3">
        <f t="shared" si="17"/>
        <v>1.1157156518967166E-2</v>
      </c>
      <c r="F1120" s="3">
        <v>35</v>
      </c>
      <c r="G1120" s="3"/>
      <c r="H1120" s="3"/>
      <c r="I1120" s="3"/>
      <c r="J1120" s="3"/>
    </row>
    <row r="1121" spans="1:10" x14ac:dyDescent="0.3">
      <c r="A1121" s="3" t="s">
        <v>211</v>
      </c>
      <c r="B1121" s="3" t="s">
        <v>2773</v>
      </c>
      <c r="C1121" s="11" t="s">
        <v>1257</v>
      </c>
      <c r="D1121" s="7">
        <v>1.1641144405610501E-9</v>
      </c>
      <c r="E1121" s="3">
        <f t="shared" si="17"/>
        <v>1.4344915524386357E-2</v>
      </c>
      <c r="F1121" s="3">
        <v>45</v>
      </c>
      <c r="G1121" s="3"/>
      <c r="H1121" s="3"/>
      <c r="I1121" s="3"/>
      <c r="J1121" s="3"/>
    </row>
    <row r="1122" spans="1:10" x14ac:dyDescent="0.3">
      <c r="A1122" s="3" t="s">
        <v>211</v>
      </c>
      <c r="B1122" s="3" t="s">
        <v>2722</v>
      </c>
      <c r="C1122" s="11" t="s">
        <v>1209</v>
      </c>
      <c r="D1122" s="7">
        <v>1.2475220403885199E-9</v>
      </c>
      <c r="E1122" s="3">
        <f t="shared" si="17"/>
        <v>1.4026139623844438E-2</v>
      </c>
      <c r="F1122" s="3">
        <v>44</v>
      </c>
      <c r="G1122" s="3"/>
      <c r="H1122" s="3"/>
      <c r="I1122" s="3"/>
      <c r="J1122" s="3"/>
    </row>
    <row r="1123" spans="1:10" x14ac:dyDescent="0.3">
      <c r="A1123" s="3" t="s">
        <v>211</v>
      </c>
      <c r="B1123" s="3" t="s">
        <v>2124</v>
      </c>
      <c r="C1123" s="11" t="s">
        <v>635</v>
      </c>
      <c r="D1123" s="7">
        <v>1.28658740655337E-9</v>
      </c>
      <c r="E1123" s="3">
        <f t="shared" si="17"/>
        <v>3.4427797258527258E-2</v>
      </c>
      <c r="F1123" s="3">
        <v>108</v>
      </c>
      <c r="G1123" s="3"/>
      <c r="H1123" s="3"/>
      <c r="I1123" s="3"/>
      <c r="J1123" s="3"/>
    </row>
    <row r="1124" spans="1:10" x14ac:dyDescent="0.3">
      <c r="A1124" s="3" t="s">
        <v>211</v>
      </c>
      <c r="B1124" s="3" t="s">
        <v>2412</v>
      </c>
      <c r="C1124" s="11" t="s">
        <v>906</v>
      </c>
      <c r="D1124" s="7">
        <v>1.3625881243533201E-9</v>
      </c>
      <c r="E1124" s="3">
        <f t="shared" si="17"/>
        <v>3.5065349059611096E-2</v>
      </c>
      <c r="F1124" s="3">
        <v>110</v>
      </c>
      <c r="G1124" s="3"/>
      <c r="H1124" s="3"/>
      <c r="I1124" s="3"/>
      <c r="J1124" s="3"/>
    </row>
    <row r="1125" spans="1:10" ht="28" x14ac:dyDescent="0.3">
      <c r="A1125" s="3" t="s">
        <v>211</v>
      </c>
      <c r="B1125" s="3" t="s">
        <v>2900</v>
      </c>
      <c r="C1125" s="11" t="s">
        <v>1379</v>
      </c>
      <c r="D1125" s="7">
        <v>1.4780562988268999E-9</v>
      </c>
      <c r="E1125" s="3">
        <f t="shared" si="17"/>
        <v>9.2445011157156511E-3</v>
      </c>
      <c r="F1125" s="3">
        <v>29</v>
      </c>
      <c r="G1125" s="3"/>
      <c r="H1125" s="3"/>
      <c r="I1125" s="3"/>
      <c r="J1125" s="3"/>
    </row>
    <row r="1126" spans="1:10" x14ac:dyDescent="0.3">
      <c r="A1126" s="3" t="s">
        <v>211</v>
      </c>
      <c r="B1126" s="3" t="s">
        <v>2316</v>
      </c>
      <c r="C1126" s="11" t="s">
        <v>812</v>
      </c>
      <c r="D1126" s="7">
        <v>1.5619916553933601E-9</v>
      </c>
      <c r="E1126" s="3">
        <f t="shared" si="17"/>
        <v>1.0519604717883328E-2</v>
      </c>
      <c r="F1126" s="3">
        <v>33</v>
      </c>
      <c r="G1126" s="3"/>
      <c r="H1126" s="3"/>
      <c r="I1126" s="3"/>
      <c r="J1126" s="3"/>
    </row>
    <row r="1127" spans="1:10" x14ac:dyDescent="0.3">
      <c r="A1127" s="3" t="s">
        <v>211</v>
      </c>
      <c r="B1127" s="3" t="s">
        <v>2290</v>
      </c>
      <c r="C1127" s="11" t="s">
        <v>787</v>
      </c>
      <c r="D1127" s="7">
        <v>1.5878021638359799E-9</v>
      </c>
      <c r="E1127" s="3">
        <f t="shared" si="17"/>
        <v>1.7851450430347467E-2</v>
      </c>
      <c r="F1127" s="3">
        <v>56</v>
      </c>
      <c r="G1127" s="3"/>
      <c r="H1127" s="3"/>
      <c r="I1127" s="3"/>
      <c r="J1127" s="3"/>
    </row>
    <row r="1128" spans="1:10" x14ac:dyDescent="0.3">
      <c r="A1128" s="3" t="s">
        <v>211</v>
      </c>
      <c r="B1128" s="3" t="s">
        <v>2368</v>
      </c>
      <c r="C1128" s="11" t="s">
        <v>863</v>
      </c>
      <c r="D1128" s="7">
        <v>1.71265605221186E-9</v>
      </c>
      <c r="E1128" s="3">
        <f t="shared" si="17"/>
        <v>3.4109021357985339E-2</v>
      </c>
      <c r="F1128" s="3">
        <v>107</v>
      </c>
      <c r="G1128" s="3"/>
      <c r="H1128" s="3"/>
      <c r="I1128" s="3"/>
      <c r="J1128" s="3"/>
    </row>
    <row r="1129" spans="1:10" x14ac:dyDescent="0.3">
      <c r="A1129" s="3" t="s">
        <v>211</v>
      </c>
      <c r="B1129" s="3" t="s">
        <v>2198</v>
      </c>
      <c r="C1129" s="11" t="s">
        <v>699</v>
      </c>
      <c r="D1129" s="7">
        <v>1.7549404125284301E-9</v>
      </c>
      <c r="E1129" s="3">
        <f t="shared" si="17"/>
        <v>2.6777175645521199E-2</v>
      </c>
      <c r="F1129" s="3">
        <v>84</v>
      </c>
      <c r="G1129" s="3"/>
      <c r="H1129" s="3"/>
      <c r="I1129" s="3"/>
      <c r="J1129" s="3"/>
    </row>
    <row r="1130" spans="1:10" x14ac:dyDescent="0.3">
      <c r="A1130" s="3" t="s">
        <v>211</v>
      </c>
      <c r="B1130" s="3" t="s">
        <v>3293</v>
      </c>
      <c r="C1130" s="11" t="s">
        <v>3454</v>
      </c>
      <c r="D1130" s="7">
        <v>1.7854691840563499E-9</v>
      </c>
      <c r="E1130" s="3">
        <f t="shared" si="17"/>
        <v>1.7213898629263629E-2</v>
      </c>
      <c r="F1130" s="3">
        <v>54</v>
      </c>
      <c r="G1130" s="3"/>
      <c r="H1130" s="3"/>
      <c r="I1130" s="3"/>
      <c r="J1130" s="3"/>
    </row>
    <row r="1131" spans="1:10" x14ac:dyDescent="0.3">
      <c r="A1131" s="3" t="s">
        <v>211</v>
      </c>
      <c r="B1131" s="3" t="s">
        <v>2650</v>
      </c>
      <c r="C1131" s="11" t="s">
        <v>1140</v>
      </c>
      <c r="D1131" s="7">
        <v>1.9780118224346598E-9</v>
      </c>
      <c r="E1131" s="3">
        <f t="shared" si="17"/>
        <v>1.3707363723302519E-2</v>
      </c>
      <c r="F1131" s="3">
        <v>43</v>
      </c>
      <c r="G1131" s="3"/>
      <c r="H1131" s="3"/>
      <c r="I1131" s="3"/>
      <c r="J1131" s="3"/>
    </row>
    <row r="1132" spans="1:10" x14ac:dyDescent="0.3">
      <c r="A1132" s="3" t="s">
        <v>211</v>
      </c>
      <c r="B1132" s="3" t="s">
        <v>3890</v>
      </c>
      <c r="C1132" s="11" t="s">
        <v>6685</v>
      </c>
      <c r="D1132" s="7">
        <v>2.1893221671152998E-9</v>
      </c>
      <c r="E1132" s="3">
        <f t="shared" si="17"/>
        <v>8.9257252151737337E-3</v>
      </c>
      <c r="F1132" s="3">
        <v>28</v>
      </c>
      <c r="G1132" s="3"/>
      <c r="H1132" s="3"/>
      <c r="I1132" s="3"/>
      <c r="J1132" s="3"/>
    </row>
    <row r="1133" spans="1:10" x14ac:dyDescent="0.3">
      <c r="A1133" s="3" t="s">
        <v>211</v>
      </c>
      <c r="B1133" s="3" t="s">
        <v>2964</v>
      </c>
      <c r="C1133" s="11" t="s">
        <v>1439</v>
      </c>
      <c r="D1133" s="7">
        <v>2.2427002334628702E-9</v>
      </c>
      <c r="E1133" s="3">
        <f t="shared" si="17"/>
        <v>1.4026139623844438E-2</v>
      </c>
      <c r="F1133" s="3">
        <v>44</v>
      </c>
      <c r="G1133" s="3"/>
      <c r="H1133" s="3"/>
      <c r="I1133" s="3"/>
      <c r="J1133" s="3"/>
    </row>
    <row r="1134" spans="1:10" x14ac:dyDescent="0.3">
      <c r="A1134" s="3" t="s">
        <v>211</v>
      </c>
      <c r="B1134" s="3" t="s">
        <v>2248</v>
      </c>
      <c r="C1134" s="11" t="s">
        <v>746</v>
      </c>
      <c r="D1134" s="7">
        <v>2.3898160426215402E-9</v>
      </c>
      <c r="E1134" s="3">
        <f t="shared" si="17"/>
        <v>1.1475932419509085E-2</v>
      </c>
      <c r="F1134" s="3">
        <v>36</v>
      </c>
      <c r="G1134" s="3"/>
      <c r="H1134" s="3"/>
      <c r="I1134" s="3"/>
      <c r="J1134" s="3"/>
    </row>
    <row r="1135" spans="1:10" x14ac:dyDescent="0.3">
      <c r="A1135" s="3" t="s">
        <v>211</v>
      </c>
      <c r="B1135" s="3" t="s">
        <v>3891</v>
      </c>
      <c r="C1135" s="11" t="s">
        <v>6686</v>
      </c>
      <c r="D1135" s="7">
        <v>2.4048090876705502E-9</v>
      </c>
      <c r="E1135" s="3">
        <f t="shared" si="17"/>
        <v>1.0200828817341408E-2</v>
      </c>
      <c r="F1135" s="3">
        <v>32</v>
      </c>
      <c r="G1135" s="3"/>
      <c r="H1135" s="3"/>
      <c r="I1135" s="3"/>
      <c r="J1135" s="3"/>
    </row>
    <row r="1136" spans="1:10" x14ac:dyDescent="0.3">
      <c r="A1136" s="3" t="s">
        <v>211</v>
      </c>
      <c r="B1136" s="3" t="s">
        <v>2166</v>
      </c>
      <c r="C1136" s="11" t="s">
        <v>672</v>
      </c>
      <c r="D1136" s="7">
        <v>2.4232053790776399E-9</v>
      </c>
      <c r="E1136" s="3">
        <f t="shared" si="17"/>
        <v>2.3908192540643927E-2</v>
      </c>
      <c r="F1136" s="3">
        <v>75</v>
      </c>
      <c r="G1136" s="3"/>
      <c r="H1136" s="3"/>
      <c r="I1136" s="3"/>
      <c r="J1136" s="3"/>
    </row>
    <row r="1137" spans="1:10" x14ac:dyDescent="0.3">
      <c r="A1137" s="3" t="s">
        <v>211</v>
      </c>
      <c r="B1137" s="3" t="s">
        <v>3892</v>
      </c>
      <c r="C1137" s="11" t="s">
        <v>6687</v>
      </c>
      <c r="D1137" s="7">
        <v>2.4557610674203899E-9</v>
      </c>
      <c r="E1137" s="3">
        <f t="shared" si="17"/>
        <v>3.1558814153649986E-2</v>
      </c>
      <c r="F1137" s="3">
        <v>99</v>
      </c>
      <c r="G1137" s="3"/>
      <c r="H1137" s="3"/>
      <c r="I1137" s="3"/>
      <c r="J1137" s="3"/>
    </row>
    <row r="1138" spans="1:10" x14ac:dyDescent="0.3">
      <c r="A1138" s="3" t="s">
        <v>211</v>
      </c>
      <c r="B1138" s="3" t="s">
        <v>3893</v>
      </c>
      <c r="C1138" s="11" t="s">
        <v>6688</v>
      </c>
      <c r="D1138" s="7">
        <v>2.49145845824948E-9</v>
      </c>
      <c r="E1138" s="3">
        <f t="shared" si="17"/>
        <v>1.8807778131973221E-2</v>
      </c>
      <c r="F1138" s="3">
        <v>59</v>
      </c>
      <c r="G1138" s="3"/>
      <c r="H1138" s="3"/>
      <c r="I1138" s="3"/>
      <c r="J1138" s="3"/>
    </row>
    <row r="1139" spans="1:10" x14ac:dyDescent="0.3">
      <c r="A1139" s="3" t="s">
        <v>211</v>
      </c>
      <c r="B1139" s="3" t="s">
        <v>2711</v>
      </c>
      <c r="C1139" s="11" t="s">
        <v>1199</v>
      </c>
      <c r="D1139" s="7">
        <v>2.5715616392995402E-9</v>
      </c>
      <c r="E1139" s="3">
        <f t="shared" si="17"/>
        <v>7.0130698119222189E-3</v>
      </c>
      <c r="F1139" s="3">
        <v>22</v>
      </c>
      <c r="G1139" s="3"/>
      <c r="H1139" s="3"/>
      <c r="I1139" s="3"/>
      <c r="J1139" s="3"/>
    </row>
    <row r="1140" spans="1:10" x14ac:dyDescent="0.3">
      <c r="A1140" s="3" t="s">
        <v>211</v>
      </c>
      <c r="B1140" s="3" t="s">
        <v>2159</v>
      </c>
      <c r="C1140" s="11" t="s">
        <v>668</v>
      </c>
      <c r="D1140" s="7">
        <v>2.5859267453158298E-9</v>
      </c>
      <c r="E1140" s="3">
        <f t="shared" si="17"/>
        <v>3.2833917755817663E-2</v>
      </c>
      <c r="F1140" s="3">
        <v>103</v>
      </c>
      <c r="G1140" s="3"/>
      <c r="H1140" s="3"/>
      <c r="I1140" s="3"/>
      <c r="J1140" s="3"/>
    </row>
    <row r="1141" spans="1:10" x14ac:dyDescent="0.3">
      <c r="A1141" s="3" t="s">
        <v>211</v>
      </c>
      <c r="B1141" s="3" t="s">
        <v>2898</v>
      </c>
      <c r="C1141" s="11" t="s">
        <v>1377</v>
      </c>
      <c r="D1141" s="7">
        <v>2.7069642364173999E-9</v>
      </c>
      <c r="E1141" s="3">
        <f t="shared" si="17"/>
        <v>9.2445011157156511E-3</v>
      </c>
      <c r="F1141" s="3">
        <v>29</v>
      </c>
      <c r="G1141" s="3"/>
      <c r="H1141" s="3"/>
      <c r="I1141" s="3"/>
      <c r="J1141" s="3"/>
    </row>
    <row r="1142" spans="1:10" x14ac:dyDescent="0.3">
      <c r="A1142" s="3" t="s">
        <v>211</v>
      </c>
      <c r="B1142" s="3" t="s">
        <v>2190</v>
      </c>
      <c r="C1142" s="11" t="s">
        <v>691</v>
      </c>
      <c r="D1142" s="7">
        <v>2.7228150573531699E-9</v>
      </c>
      <c r="E1142" s="3">
        <f t="shared" si="17"/>
        <v>3.0602486452024225E-2</v>
      </c>
      <c r="F1142" s="3">
        <v>96</v>
      </c>
      <c r="G1142" s="3"/>
      <c r="H1142" s="3"/>
      <c r="I1142" s="3"/>
      <c r="J1142" s="3"/>
    </row>
    <row r="1143" spans="1:10" x14ac:dyDescent="0.3">
      <c r="A1143" s="3" t="s">
        <v>211</v>
      </c>
      <c r="B1143" s="3" t="s">
        <v>3894</v>
      </c>
      <c r="C1143" s="11" t="s">
        <v>6689</v>
      </c>
      <c r="D1143" s="7">
        <v>2.9712791995092001E-9</v>
      </c>
      <c r="E1143" s="3">
        <f t="shared" si="17"/>
        <v>8.9257252151737337E-3</v>
      </c>
      <c r="F1143" s="3">
        <v>28</v>
      </c>
      <c r="G1143" s="3"/>
      <c r="H1143" s="3"/>
      <c r="I1143" s="3"/>
      <c r="J1143" s="3"/>
    </row>
    <row r="1144" spans="1:10" x14ac:dyDescent="0.3">
      <c r="A1144" s="3" t="s">
        <v>211</v>
      </c>
      <c r="B1144" s="3" t="s">
        <v>3895</v>
      </c>
      <c r="C1144" s="11" t="s">
        <v>6690</v>
      </c>
      <c r="D1144" s="7">
        <v>2.9712791995092001E-9</v>
      </c>
      <c r="E1144" s="3">
        <f t="shared" si="17"/>
        <v>8.9257252151737337E-3</v>
      </c>
      <c r="F1144" s="3">
        <v>28</v>
      </c>
      <c r="G1144" s="3"/>
      <c r="H1144" s="3"/>
      <c r="I1144" s="3"/>
      <c r="J1144" s="3"/>
    </row>
    <row r="1145" spans="1:10" x14ac:dyDescent="0.3">
      <c r="A1145" s="3" t="s">
        <v>211</v>
      </c>
      <c r="B1145" s="3" t="s">
        <v>3896</v>
      </c>
      <c r="C1145" s="11" t="s">
        <v>6691</v>
      </c>
      <c r="D1145" s="7">
        <v>2.9755136241975199E-9</v>
      </c>
      <c r="E1145" s="3">
        <f t="shared" si="17"/>
        <v>7.3318457124641381E-3</v>
      </c>
      <c r="F1145" s="3">
        <v>23</v>
      </c>
      <c r="G1145" s="3"/>
      <c r="H1145" s="3"/>
      <c r="I1145" s="3"/>
      <c r="J1145" s="3"/>
    </row>
    <row r="1146" spans="1:10" x14ac:dyDescent="0.3">
      <c r="A1146" s="3" t="s">
        <v>211</v>
      </c>
      <c r="B1146" s="3" t="s">
        <v>2686</v>
      </c>
      <c r="C1146" s="11" t="s">
        <v>1176</v>
      </c>
      <c r="D1146" s="7">
        <v>2.9888827158680399E-9</v>
      </c>
      <c r="E1146" s="3">
        <f t="shared" si="17"/>
        <v>1.1475932419509085E-2</v>
      </c>
      <c r="F1146" s="3">
        <v>36</v>
      </c>
      <c r="G1146" s="3"/>
      <c r="H1146" s="3"/>
      <c r="I1146" s="3"/>
      <c r="J1146" s="3"/>
    </row>
    <row r="1147" spans="1:10" x14ac:dyDescent="0.3">
      <c r="A1147" s="3" t="s">
        <v>211</v>
      </c>
      <c r="B1147" s="3" t="s">
        <v>2547</v>
      </c>
      <c r="C1147" s="11" t="s">
        <v>1039</v>
      </c>
      <c r="D1147" s="7">
        <v>3.1035209960598802E-9</v>
      </c>
      <c r="E1147" s="3">
        <f t="shared" si="17"/>
        <v>1.33885878227606E-2</v>
      </c>
      <c r="F1147" s="3">
        <v>42</v>
      </c>
      <c r="G1147" s="3"/>
      <c r="H1147" s="3"/>
      <c r="I1147" s="3"/>
      <c r="J1147" s="3"/>
    </row>
    <row r="1148" spans="1:10" x14ac:dyDescent="0.3">
      <c r="A1148" s="3" t="s">
        <v>211</v>
      </c>
      <c r="B1148" s="3" t="s">
        <v>1992</v>
      </c>
      <c r="C1148" s="11" t="s">
        <v>520</v>
      </c>
      <c r="D1148" s="7">
        <v>3.1871465229663701E-9</v>
      </c>
      <c r="E1148" s="3">
        <f t="shared" si="17"/>
        <v>2.1676761236850493E-2</v>
      </c>
      <c r="F1148" s="3">
        <v>68</v>
      </c>
      <c r="G1148" s="3"/>
      <c r="H1148" s="3"/>
      <c r="I1148" s="3"/>
      <c r="J1148" s="3"/>
    </row>
    <row r="1149" spans="1:10" x14ac:dyDescent="0.3">
      <c r="A1149" s="3" t="s">
        <v>211</v>
      </c>
      <c r="B1149" s="3" t="s">
        <v>2524</v>
      </c>
      <c r="C1149" s="11" t="s">
        <v>1016</v>
      </c>
      <c r="D1149" s="7">
        <v>3.1949983775689001E-9</v>
      </c>
      <c r="E1149" s="3">
        <f t="shared" si="17"/>
        <v>9.5632770162575702E-3</v>
      </c>
      <c r="F1149" s="3">
        <v>30</v>
      </c>
      <c r="G1149" s="3"/>
      <c r="H1149" s="3"/>
      <c r="I1149" s="3"/>
      <c r="J1149" s="3"/>
    </row>
    <row r="1150" spans="1:10" x14ac:dyDescent="0.3">
      <c r="A1150" s="3" t="s">
        <v>211</v>
      </c>
      <c r="B1150" s="3" t="s">
        <v>1994</v>
      </c>
      <c r="C1150" s="11" t="s">
        <v>522</v>
      </c>
      <c r="D1150" s="7">
        <v>3.5082535309129298E-9</v>
      </c>
      <c r="E1150" s="3">
        <f t="shared" si="17"/>
        <v>1.4982467325470195E-2</v>
      </c>
      <c r="F1150" s="3">
        <v>47</v>
      </c>
      <c r="G1150" s="3"/>
      <c r="H1150" s="3"/>
      <c r="I1150" s="3"/>
      <c r="J1150" s="3"/>
    </row>
    <row r="1151" spans="1:10" x14ac:dyDescent="0.3">
      <c r="A1151" s="3" t="s">
        <v>211</v>
      </c>
      <c r="B1151" s="3" t="s">
        <v>2871</v>
      </c>
      <c r="C1151" s="11" t="s">
        <v>1352</v>
      </c>
      <c r="D1151" s="7">
        <v>3.5089909183957699E-9</v>
      </c>
      <c r="E1151" s="3">
        <f t="shared" si="17"/>
        <v>1.3707363723302519E-2</v>
      </c>
      <c r="F1151" s="3">
        <v>43</v>
      </c>
      <c r="G1151" s="3"/>
      <c r="H1151" s="3"/>
      <c r="I1151" s="3"/>
      <c r="J1151" s="3"/>
    </row>
    <row r="1152" spans="1:10" x14ac:dyDescent="0.3">
      <c r="A1152" s="3" t="s">
        <v>211</v>
      </c>
      <c r="B1152" s="3" t="s">
        <v>3897</v>
      </c>
      <c r="C1152" s="11" t="s">
        <v>6692</v>
      </c>
      <c r="D1152" s="7">
        <v>3.6135731648855098E-9</v>
      </c>
      <c r="E1152" s="3">
        <f t="shared" si="17"/>
        <v>1.6257570927637872E-2</v>
      </c>
      <c r="F1152" s="3">
        <v>51</v>
      </c>
      <c r="G1152" s="3"/>
      <c r="H1152" s="3"/>
      <c r="I1152" s="3"/>
      <c r="J1152" s="3"/>
    </row>
    <row r="1153" spans="1:10" x14ac:dyDescent="0.3">
      <c r="A1153" s="3" t="s">
        <v>211</v>
      </c>
      <c r="B1153" s="3" t="s">
        <v>2467</v>
      </c>
      <c r="C1153" s="11" t="s">
        <v>960</v>
      </c>
      <c r="D1153" s="7">
        <v>3.6135731648855098E-9</v>
      </c>
      <c r="E1153" s="3">
        <f t="shared" si="17"/>
        <v>9.2445011157156511E-3</v>
      </c>
      <c r="F1153" s="3">
        <v>29</v>
      </c>
      <c r="G1153" s="3"/>
      <c r="H1153" s="3"/>
      <c r="I1153" s="3"/>
      <c r="J1153" s="3"/>
    </row>
    <row r="1154" spans="1:10" x14ac:dyDescent="0.3">
      <c r="A1154" s="3" t="s">
        <v>211</v>
      </c>
      <c r="B1154" s="3" t="s">
        <v>3898</v>
      </c>
      <c r="C1154" s="11" t="s">
        <v>6693</v>
      </c>
      <c r="D1154" s="7">
        <v>3.6392974878604699E-9</v>
      </c>
      <c r="E1154" s="3">
        <f t="shared" si="17"/>
        <v>9.8820529167994893E-3</v>
      </c>
      <c r="F1154" s="3">
        <v>31</v>
      </c>
      <c r="G1154" s="3"/>
      <c r="H1154" s="3"/>
      <c r="I1154" s="3"/>
      <c r="J1154" s="3"/>
    </row>
    <row r="1155" spans="1:10" x14ac:dyDescent="0.3">
      <c r="A1155" s="3" t="s">
        <v>211</v>
      </c>
      <c r="B1155" s="3" t="s">
        <v>2203</v>
      </c>
      <c r="C1155" s="11" t="s">
        <v>704</v>
      </c>
      <c r="D1155" s="7">
        <v>3.8402199855851699E-9</v>
      </c>
      <c r="E1155" s="3">
        <f t="shared" si="17"/>
        <v>1.8489002231431302E-2</v>
      </c>
      <c r="F1155" s="3">
        <v>58</v>
      </c>
      <c r="G1155" s="3"/>
      <c r="H1155" s="3"/>
      <c r="I1155" s="3"/>
      <c r="J1155" s="3"/>
    </row>
    <row r="1156" spans="1:10" x14ac:dyDescent="0.3">
      <c r="A1156" s="3" t="s">
        <v>211</v>
      </c>
      <c r="B1156" s="3" t="s">
        <v>2157</v>
      </c>
      <c r="C1156" s="11" t="s">
        <v>666</v>
      </c>
      <c r="D1156" s="7">
        <v>3.8636139446002403E-9</v>
      </c>
      <c r="E1156" s="3">
        <f t="shared" si="17"/>
        <v>2.1995537137392412E-2</v>
      </c>
      <c r="F1156" s="3">
        <v>69</v>
      </c>
      <c r="G1156" s="3"/>
      <c r="H1156" s="3"/>
      <c r="I1156" s="3"/>
      <c r="J1156" s="3"/>
    </row>
    <row r="1157" spans="1:10" x14ac:dyDescent="0.3">
      <c r="A1157" s="3" t="s">
        <v>211</v>
      </c>
      <c r="B1157" s="3" t="s">
        <v>3899</v>
      </c>
      <c r="C1157" s="11" t="s">
        <v>6694</v>
      </c>
      <c r="D1157" s="7">
        <v>3.8812043797649801E-9</v>
      </c>
      <c r="E1157" s="3">
        <f t="shared" ref="E1157:E1220" si="18">F1157/3137</f>
        <v>1.7851450430347467E-2</v>
      </c>
      <c r="F1157" s="3">
        <v>56</v>
      </c>
      <c r="G1157" s="3"/>
      <c r="H1157" s="3"/>
      <c r="I1157" s="3"/>
      <c r="J1157" s="3"/>
    </row>
    <row r="1158" spans="1:10" x14ac:dyDescent="0.3">
      <c r="A1158" s="3" t="s">
        <v>211</v>
      </c>
      <c r="B1158" s="3" t="s">
        <v>3900</v>
      </c>
      <c r="C1158" s="11" t="s">
        <v>6695</v>
      </c>
      <c r="D1158" s="7">
        <v>3.9966186022795701E-9</v>
      </c>
      <c r="E1158" s="3">
        <f t="shared" si="18"/>
        <v>1.3069811922218681E-2</v>
      </c>
      <c r="F1158" s="3">
        <v>41</v>
      </c>
      <c r="G1158" s="3"/>
      <c r="H1158" s="3"/>
      <c r="I1158" s="3"/>
      <c r="J1158" s="3"/>
    </row>
    <row r="1159" spans="1:10" x14ac:dyDescent="0.3">
      <c r="A1159" s="3" t="s">
        <v>211</v>
      </c>
      <c r="B1159" s="3" t="s">
        <v>2263</v>
      </c>
      <c r="C1159" s="11" t="s">
        <v>761</v>
      </c>
      <c r="D1159" s="7">
        <v>4.2814882166595E-9</v>
      </c>
      <c r="E1159" s="3">
        <f t="shared" si="18"/>
        <v>2.1357985336308574E-2</v>
      </c>
      <c r="F1159" s="3">
        <v>67</v>
      </c>
      <c r="G1159" s="3"/>
      <c r="H1159" s="3"/>
      <c r="I1159" s="3"/>
      <c r="J1159" s="3"/>
    </row>
    <row r="1160" spans="1:10" x14ac:dyDescent="0.3">
      <c r="A1160" s="3" t="s">
        <v>211</v>
      </c>
      <c r="B1160" s="3" t="s">
        <v>3901</v>
      </c>
      <c r="C1160" s="11" t="s">
        <v>6696</v>
      </c>
      <c r="D1160" s="7">
        <v>4.3632318768244898E-9</v>
      </c>
      <c r="E1160" s="3">
        <f t="shared" si="18"/>
        <v>7.3318457124641381E-3</v>
      </c>
      <c r="F1160" s="3">
        <v>23</v>
      </c>
      <c r="G1160" s="3"/>
      <c r="H1160" s="3"/>
      <c r="I1160" s="3"/>
      <c r="J1160" s="3"/>
    </row>
    <row r="1161" spans="1:10" x14ac:dyDescent="0.3">
      <c r="A1161" s="3" t="s">
        <v>211</v>
      </c>
      <c r="B1161" s="3" t="s">
        <v>2140</v>
      </c>
      <c r="C1161" s="11" t="s">
        <v>649</v>
      </c>
      <c r="D1161" s="7">
        <v>4.3632318768244898E-9</v>
      </c>
      <c r="E1161" s="3">
        <f t="shared" si="18"/>
        <v>6.0567421102964616E-3</v>
      </c>
      <c r="F1161" s="3">
        <v>19</v>
      </c>
      <c r="G1161" s="3"/>
      <c r="H1161" s="3"/>
      <c r="I1161" s="3"/>
      <c r="J1161" s="3"/>
    </row>
    <row r="1162" spans="1:10" x14ac:dyDescent="0.3">
      <c r="A1162" s="3" t="s">
        <v>211</v>
      </c>
      <c r="B1162" s="3" t="s">
        <v>3902</v>
      </c>
      <c r="C1162" s="11" t="s">
        <v>6697</v>
      </c>
      <c r="D1162" s="7">
        <v>4.5913874683374897E-9</v>
      </c>
      <c r="E1162" s="3">
        <f t="shared" si="18"/>
        <v>8.2881734140898954E-3</v>
      </c>
      <c r="F1162" s="3">
        <v>26</v>
      </c>
      <c r="G1162" s="3"/>
      <c r="H1162" s="3"/>
      <c r="I1162" s="3"/>
      <c r="J1162" s="3"/>
    </row>
    <row r="1163" spans="1:10" x14ac:dyDescent="0.3">
      <c r="A1163" s="3" t="s">
        <v>211</v>
      </c>
      <c r="B1163" s="3" t="s">
        <v>3903</v>
      </c>
      <c r="C1163" s="11" t="s">
        <v>6698</v>
      </c>
      <c r="D1163" s="7">
        <v>4.6365378727897502E-9</v>
      </c>
      <c r="E1163" s="3">
        <f t="shared" si="18"/>
        <v>7.6506216130060563E-3</v>
      </c>
      <c r="F1163" s="3">
        <v>24</v>
      </c>
      <c r="G1163" s="3"/>
      <c r="H1163" s="3"/>
      <c r="I1163" s="3"/>
      <c r="J1163" s="3"/>
    </row>
    <row r="1164" spans="1:10" x14ac:dyDescent="0.3">
      <c r="A1164" s="3" t="s">
        <v>211</v>
      </c>
      <c r="B1164" s="3" t="s">
        <v>2254</v>
      </c>
      <c r="C1164" s="11" t="s">
        <v>752</v>
      </c>
      <c r="D1164" s="7">
        <v>4.64630893761748E-9</v>
      </c>
      <c r="E1164" s="3">
        <f t="shared" si="18"/>
        <v>1.1794708320051004E-2</v>
      </c>
      <c r="F1164" s="3">
        <v>37</v>
      </c>
      <c r="G1164" s="3"/>
      <c r="H1164" s="3"/>
      <c r="I1164" s="3"/>
      <c r="J1164" s="3"/>
    </row>
    <row r="1165" spans="1:10" x14ac:dyDescent="0.3">
      <c r="A1165" s="3" t="s">
        <v>211</v>
      </c>
      <c r="B1165" s="3" t="s">
        <v>2309</v>
      </c>
      <c r="C1165" s="11" t="s">
        <v>805</v>
      </c>
      <c r="D1165" s="7">
        <v>4.8325873745187196E-9</v>
      </c>
      <c r="E1165" s="3">
        <f t="shared" si="18"/>
        <v>2.1357985336308574E-2</v>
      </c>
      <c r="F1165" s="3">
        <v>67</v>
      </c>
      <c r="G1165" s="3"/>
      <c r="H1165" s="3"/>
      <c r="I1165" s="3"/>
      <c r="J1165" s="3"/>
    </row>
    <row r="1166" spans="1:10" x14ac:dyDescent="0.3">
      <c r="A1166" s="3" t="s">
        <v>211</v>
      </c>
      <c r="B1166" s="3" t="s">
        <v>3904</v>
      </c>
      <c r="C1166" s="11" t="s">
        <v>6699</v>
      </c>
      <c r="D1166" s="7">
        <v>5.4911617239628396E-9</v>
      </c>
      <c r="E1166" s="3">
        <f t="shared" si="18"/>
        <v>1.4663691424928276E-2</v>
      </c>
      <c r="F1166" s="3">
        <v>46</v>
      </c>
      <c r="G1166" s="3"/>
      <c r="H1166" s="3"/>
      <c r="I1166" s="3"/>
      <c r="J1166" s="3"/>
    </row>
    <row r="1167" spans="1:10" x14ac:dyDescent="0.3">
      <c r="A1167" s="3" t="s">
        <v>211</v>
      </c>
      <c r="B1167" s="3" t="s">
        <v>3905</v>
      </c>
      <c r="C1167" s="11" t="s">
        <v>6700</v>
      </c>
      <c r="D1167" s="7">
        <v>5.4911617239628396E-9</v>
      </c>
      <c r="E1167" s="3">
        <f t="shared" si="18"/>
        <v>1.4663691424928276E-2</v>
      </c>
      <c r="F1167" s="3">
        <v>46</v>
      </c>
      <c r="G1167" s="3"/>
      <c r="H1167" s="3"/>
      <c r="I1167" s="3"/>
      <c r="J1167" s="3"/>
    </row>
    <row r="1168" spans="1:10" x14ac:dyDescent="0.3">
      <c r="A1168" s="3" t="s">
        <v>211</v>
      </c>
      <c r="B1168" s="3" t="s">
        <v>3906</v>
      </c>
      <c r="C1168" s="11" t="s">
        <v>6701</v>
      </c>
      <c r="D1168" s="7">
        <v>5.8182331191025296E-9</v>
      </c>
      <c r="E1168" s="3">
        <f t="shared" si="18"/>
        <v>7.0130698119222189E-3</v>
      </c>
      <c r="F1168" s="3">
        <v>22</v>
      </c>
      <c r="G1168" s="3"/>
      <c r="H1168" s="3"/>
      <c r="I1168" s="3"/>
      <c r="J1168" s="3"/>
    </row>
    <row r="1169" spans="1:10" x14ac:dyDescent="0.3">
      <c r="A1169" s="3" t="s">
        <v>211</v>
      </c>
      <c r="B1169" s="3" t="s">
        <v>2339</v>
      </c>
      <c r="C1169" s="11" t="s">
        <v>834</v>
      </c>
      <c r="D1169" s="7">
        <v>5.8482644184548002E-9</v>
      </c>
      <c r="E1169" s="3">
        <f t="shared" si="18"/>
        <v>1.1157156518967166E-2</v>
      </c>
      <c r="F1169" s="3">
        <v>35</v>
      </c>
      <c r="G1169" s="3"/>
      <c r="H1169" s="3"/>
      <c r="I1169" s="3"/>
      <c r="J1169" s="3"/>
    </row>
    <row r="1170" spans="1:10" x14ac:dyDescent="0.3">
      <c r="A1170" s="3" t="s">
        <v>211</v>
      </c>
      <c r="B1170" s="3" t="s">
        <v>2643</v>
      </c>
      <c r="C1170" s="11" t="s">
        <v>1133</v>
      </c>
      <c r="D1170" s="7">
        <v>5.8482644184548002E-9</v>
      </c>
      <c r="E1170" s="3">
        <f t="shared" si="18"/>
        <v>1.1475932419509085E-2</v>
      </c>
      <c r="F1170" s="3">
        <v>36</v>
      </c>
      <c r="G1170" s="3"/>
      <c r="H1170" s="3"/>
      <c r="I1170" s="3"/>
      <c r="J1170" s="3"/>
    </row>
    <row r="1171" spans="1:10" x14ac:dyDescent="0.3">
      <c r="A1171" s="3" t="s">
        <v>211</v>
      </c>
      <c r="B1171" s="3" t="s">
        <v>2641</v>
      </c>
      <c r="C1171" s="11" t="s">
        <v>1131</v>
      </c>
      <c r="D1171" s="7">
        <v>5.8482644184548002E-9</v>
      </c>
      <c r="E1171" s="3">
        <f t="shared" si="18"/>
        <v>1.1475932419509085E-2</v>
      </c>
      <c r="F1171" s="3">
        <v>36</v>
      </c>
      <c r="G1171" s="3"/>
      <c r="H1171" s="3"/>
      <c r="I1171" s="3"/>
      <c r="J1171" s="3"/>
    </row>
    <row r="1172" spans="1:10" x14ac:dyDescent="0.3">
      <c r="A1172" s="3" t="s">
        <v>211</v>
      </c>
      <c r="B1172" s="3" t="s">
        <v>2293</v>
      </c>
      <c r="C1172" s="11" t="s">
        <v>790</v>
      </c>
      <c r="D1172" s="7">
        <v>5.9011868597297998E-9</v>
      </c>
      <c r="E1172" s="3">
        <f t="shared" si="18"/>
        <v>8.6069493146318145E-3</v>
      </c>
      <c r="F1172" s="3">
        <v>27</v>
      </c>
      <c r="G1172" s="3"/>
      <c r="H1172" s="3"/>
      <c r="I1172" s="3"/>
      <c r="J1172" s="3"/>
    </row>
    <row r="1173" spans="1:10" x14ac:dyDescent="0.3">
      <c r="A1173" s="3" t="s">
        <v>211</v>
      </c>
      <c r="B1173" s="3" t="s">
        <v>2149</v>
      </c>
      <c r="C1173" s="11" t="s">
        <v>658</v>
      </c>
      <c r="D1173" s="7">
        <v>5.94460844192619E-9</v>
      </c>
      <c r="E1173" s="3">
        <f t="shared" si="18"/>
        <v>2.3908192540643927E-2</v>
      </c>
      <c r="F1173" s="3">
        <v>75</v>
      </c>
      <c r="G1173" s="3"/>
      <c r="H1173" s="3"/>
      <c r="I1173" s="3"/>
      <c r="J1173" s="3"/>
    </row>
    <row r="1174" spans="1:10" x14ac:dyDescent="0.3">
      <c r="A1174" s="3" t="s">
        <v>211</v>
      </c>
      <c r="B1174" s="3" t="s">
        <v>3907</v>
      </c>
      <c r="C1174" s="11" t="s">
        <v>6702</v>
      </c>
      <c r="D1174" s="7">
        <v>6.0204679169619602E-9</v>
      </c>
      <c r="E1174" s="3">
        <f t="shared" si="18"/>
        <v>4.7816385081287851E-3</v>
      </c>
      <c r="F1174" s="3">
        <v>15</v>
      </c>
      <c r="G1174" s="3"/>
      <c r="H1174" s="3"/>
      <c r="I1174" s="3"/>
      <c r="J1174" s="3"/>
    </row>
    <row r="1175" spans="1:10" x14ac:dyDescent="0.3">
      <c r="A1175" s="3" t="s">
        <v>211</v>
      </c>
      <c r="B1175" s="3" t="s">
        <v>3908</v>
      </c>
      <c r="C1175" s="11" t="s">
        <v>6703</v>
      </c>
      <c r="D1175" s="7">
        <v>6.0204679169619602E-9</v>
      </c>
      <c r="E1175" s="3">
        <f t="shared" si="18"/>
        <v>4.7816385081287851E-3</v>
      </c>
      <c r="F1175" s="3">
        <v>15</v>
      </c>
      <c r="G1175" s="3"/>
      <c r="H1175" s="3"/>
      <c r="I1175" s="3"/>
      <c r="J1175" s="3"/>
    </row>
    <row r="1176" spans="1:10" x14ac:dyDescent="0.3">
      <c r="A1176" s="3" t="s">
        <v>211</v>
      </c>
      <c r="B1176" s="3" t="s">
        <v>3909</v>
      </c>
      <c r="C1176" s="11" t="s">
        <v>6704</v>
      </c>
      <c r="D1176" s="7">
        <v>6.1171926111211204E-9</v>
      </c>
      <c r="E1176" s="3">
        <f t="shared" si="18"/>
        <v>9.8820529167994893E-3</v>
      </c>
      <c r="F1176" s="3">
        <v>31</v>
      </c>
      <c r="G1176" s="3"/>
      <c r="H1176" s="3"/>
      <c r="I1176" s="3"/>
      <c r="J1176" s="3"/>
    </row>
    <row r="1177" spans="1:10" x14ac:dyDescent="0.3">
      <c r="A1177" s="3" t="s">
        <v>211</v>
      </c>
      <c r="B1177" s="3" t="s">
        <v>2425</v>
      </c>
      <c r="C1177" s="11" t="s">
        <v>919</v>
      </c>
      <c r="D1177" s="7">
        <v>6.1171926111211204E-9</v>
      </c>
      <c r="E1177" s="3">
        <f t="shared" si="18"/>
        <v>9.8820529167994893E-3</v>
      </c>
      <c r="F1177" s="3">
        <v>31</v>
      </c>
      <c r="G1177" s="3"/>
      <c r="H1177" s="3"/>
      <c r="I1177" s="3"/>
      <c r="J1177" s="3"/>
    </row>
    <row r="1178" spans="1:10" x14ac:dyDescent="0.3">
      <c r="A1178" s="3" t="s">
        <v>211</v>
      </c>
      <c r="B1178" s="3" t="s">
        <v>3910</v>
      </c>
      <c r="C1178" s="11" t="s">
        <v>6705</v>
      </c>
      <c r="D1178" s="7">
        <v>6.4731016828984102E-9</v>
      </c>
      <c r="E1178" s="3">
        <f t="shared" si="18"/>
        <v>1.4663691424928276E-2</v>
      </c>
      <c r="F1178" s="3">
        <v>46</v>
      </c>
      <c r="G1178" s="3"/>
      <c r="H1178" s="3"/>
      <c r="I1178" s="3"/>
      <c r="J1178" s="3"/>
    </row>
    <row r="1179" spans="1:10" x14ac:dyDescent="0.3">
      <c r="A1179" s="3" t="s">
        <v>211</v>
      </c>
      <c r="B1179" s="3" t="s">
        <v>2415</v>
      </c>
      <c r="C1179" s="11" t="s">
        <v>909</v>
      </c>
      <c r="D1179" s="7">
        <v>6.5804488786247704E-9</v>
      </c>
      <c r="E1179" s="3">
        <f t="shared" si="18"/>
        <v>7.6506216130060563E-3</v>
      </c>
      <c r="F1179" s="3">
        <v>24</v>
      </c>
      <c r="G1179" s="3"/>
      <c r="H1179" s="3"/>
      <c r="I1179" s="3"/>
      <c r="J1179" s="3"/>
    </row>
    <row r="1180" spans="1:10" x14ac:dyDescent="0.3">
      <c r="A1180" s="3" t="s">
        <v>211</v>
      </c>
      <c r="B1180" s="3" t="s">
        <v>3243</v>
      </c>
      <c r="C1180" s="11" t="s">
        <v>3404</v>
      </c>
      <c r="D1180" s="7">
        <v>6.5875269731858798E-9</v>
      </c>
      <c r="E1180" s="3">
        <f t="shared" si="18"/>
        <v>1.33885878227606E-2</v>
      </c>
      <c r="F1180" s="3">
        <v>42</v>
      </c>
      <c r="G1180" s="3"/>
      <c r="H1180" s="3"/>
      <c r="I1180" s="3"/>
      <c r="J1180" s="3"/>
    </row>
    <row r="1181" spans="1:10" x14ac:dyDescent="0.3">
      <c r="A1181" s="3" t="s">
        <v>211</v>
      </c>
      <c r="B1181" s="3" t="s">
        <v>2640</v>
      </c>
      <c r="C1181" s="11" t="s">
        <v>1130</v>
      </c>
      <c r="D1181" s="7">
        <v>6.5981693594354399E-9</v>
      </c>
      <c r="E1181" s="3">
        <f t="shared" si="18"/>
        <v>1.0200828817341408E-2</v>
      </c>
      <c r="F1181" s="3">
        <v>32</v>
      </c>
      <c r="G1181" s="3"/>
      <c r="H1181" s="3"/>
      <c r="I1181" s="3"/>
      <c r="J1181" s="3"/>
    </row>
    <row r="1182" spans="1:10" x14ac:dyDescent="0.3">
      <c r="A1182" s="3" t="s">
        <v>211</v>
      </c>
      <c r="B1182" s="3" t="s">
        <v>3911</v>
      </c>
      <c r="C1182" s="11" t="s">
        <v>6706</v>
      </c>
      <c r="D1182" s="7">
        <v>6.70714485734621E-9</v>
      </c>
      <c r="E1182" s="3">
        <f t="shared" si="18"/>
        <v>1.6257570927637872E-2</v>
      </c>
      <c r="F1182" s="3">
        <v>51</v>
      </c>
      <c r="G1182" s="3"/>
      <c r="H1182" s="3"/>
      <c r="I1182" s="3"/>
      <c r="J1182" s="3"/>
    </row>
    <row r="1183" spans="1:10" x14ac:dyDescent="0.3">
      <c r="A1183" s="3" t="s">
        <v>211</v>
      </c>
      <c r="B1183" s="3" t="s">
        <v>3912</v>
      </c>
      <c r="C1183" s="11" t="s">
        <v>6707</v>
      </c>
      <c r="D1183" s="7">
        <v>6.8174202849647796E-9</v>
      </c>
      <c r="E1183" s="3">
        <f t="shared" si="18"/>
        <v>1.6576346828179791E-2</v>
      </c>
      <c r="F1183" s="3">
        <v>52</v>
      </c>
      <c r="G1183" s="3"/>
      <c r="H1183" s="3"/>
      <c r="I1183" s="3"/>
      <c r="J1183" s="3"/>
    </row>
    <row r="1184" spans="1:10" x14ac:dyDescent="0.3">
      <c r="A1184" s="3" t="s">
        <v>211</v>
      </c>
      <c r="B1184" s="3" t="s">
        <v>2583</v>
      </c>
      <c r="C1184" s="11" t="s">
        <v>1074</v>
      </c>
      <c r="D1184" s="7">
        <v>6.81861645381185E-9</v>
      </c>
      <c r="E1184" s="3">
        <f t="shared" si="18"/>
        <v>1.4982467325470195E-2</v>
      </c>
      <c r="F1184" s="3">
        <v>47</v>
      </c>
      <c r="G1184" s="3"/>
      <c r="H1184" s="3"/>
      <c r="I1184" s="3"/>
      <c r="J1184" s="3"/>
    </row>
    <row r="1185" spans="1:10" x14ac:dyDescent="0.3">
      <c r="A1185" s="3" t="s">
        <v>211</v>
      </c>
      <c r="B1185" s="3" t="s">
        <v>2225</v>
      </c>
      <c r="C1185" s="11" t="s">
        <v>724</v>
      </c>
      <c r="D1185" s="7">
        <v>7.6802607007189493E-9</v>
      </c>
      <c r="E1185" s="3">
        <f t="shared" si="18"/>
        <v>1.5938795027095953E-2</v>
      </c>
      <c r="F1185" s="3">
        <v>50</v>
      </c>
      <c r="G1185" s="3"/>
      <c r="H1185" s="3"/>
      <c r="I1185" s="3"/>
      <c r="J1185" s="3"/>
    </row>
    <row r="1186" spans="1:10" x14ac:dyDescent="0.3">
      <c r="A1186" s="3" t="s">
        <v>211</v>
      </c>
      <c r="B1186" s="3" t="s">
        <v>2462</v>
      </c>
      <c r="C1186" s="11" t="s">
        <v>955</v>
      </c>
      <c r="D1186" s="7">
        <v>7.90085185340034E-9</v>
      </c>
      <c r="E1186" s="3">
        <f t="shared" si="18"/>
        <v>9.8820529167994893E-3</v>
      </c>
      <c r="F1186" s="3">
        <v>31</v>
      </c>
      <c r="G1186" s="3"/>
      <c r="H1186" s="3"/>
      <c r="I1186" s="3"/>
      <c r="J1186" s="3"/>
    </row>
    <row r="1187" spans="1:10" x14ac:dyDescent="0.3">
      <c r="A1187" s="3" t="s">
        <v>211</v>
      </c>
      <c r="B1187" s="3" t="s">
        <v>3284</v>
      </c>
      <c r="C1187" s="11" t="s">
        <v>3445</v>
      </c>
      <c r="D1187" s="7">
        <v>7.90085185340034E-9</v>
      </c>
      <c r="E1187" s="3">
        <f t="shared" si="18"/>
        <v>1.7851450430347467E-2</v>
      </c>
      <c r="F1187" s="3">
        <v>56</v>
      </c>
      <c r="G1187" s="3"/>
      <c r="H1187" s="3"/>
      <c r="I1187" s="3"/>
      <c r="J1187" s="3"/>
    </row>
    <row r="1188" spans="1:10" x14ac:dyDescent="0.3">
      <c r="A1188" s="3" t="s">
        <v>211</v>
      </c>
      <c r="B1188" s="3" t="s">
        <v>2286</v>
      </c>
      <c r="C1188" s="11" t="s">
        <v>783</v>
      </c>
      <c r="D1188" s="7">
        <v>8.0322621702267601E-9</v>
      </c>
      <c r="E1188" s="3">
        <f t="shared" si="18"/>
        <v>1.2432260121134842E-2</v>
      </c>
      <c r="F1188" s="3">
        <v>39</v>
      </c>
      <c r="G1188" s="3"/>
      <c r="H1188" s="3"/>
      <c r="I1188" s="3"/>
      <c r="J1188" s="3"/>
    </row>
    <row r="1189" spans="1:10" x14ac:dyDescent="0.3">
      <c r="A1189" s="3" t="s">
        <v>211</v>
      </c>
      <c r="B1189" s="3" t="s">
        <v>2213</v>
      </c>
      <c r="C1189" s="11" t="s">
        <v>714</v>
      </c>
      <c r="D1189" s="7">
        <v>8.5069929384566101E-9</v>
      </c>
      <c r="E1189" s="3">
        <f t="shared" si="18"/>
        <v>2.5502072043353523E-2</v>
      </c>
      <c r="F1189" s="3">
        <v>80</v>
      </c>
      <c r="G1189" s="3"/>
      <c r="H1189" s="3"/>
      <c r="I1189" s="3"/>
      <c r="J1189" s="3"/>
    </row>
    <row r="1190" spans="1:10" x14ac:dyDescent="0.3">
      <c r="A1190" s="3" t="s">
        <v>211</v>
      </c>
      <c r="B1190" s="3" t="s">
        <v>3913</v>
      </c>
      <c r="C1190" s="11" t="s">
        <v>6708</v>
      </c>
      <c r="D1190" s="7">
        <v>8.52631050876909E-9</v>
      </c>
      <c r="E1190" s="3">
        <f t="shared" si="18"/>
        <v>1.4344915524386357E-2</v>
      </c>
      <c r="F1190" s="3">
        <v>45</v>
      </c>
      <c r="G1190" s="3"/>
      <c r="H1190" s="3"/>
      <c r="I1190" s="3"/>
      <c r="J1190" s="3"/>
    </row>
    <row r="1191" spans="1:10" x14ac:dyDescent="0.3">
      <c r="A1191" s="3" t="s">
        <v>211</v>
      </c>
      <c r="B1191" s="3" t="s">
        <v>3914</v>
      </c>
      <c r="C1191" s="11" t="s">
        <v>6709</v>
      </c>
      <c r="D1191" s="7">
        <v>8.5626475363018192E-9</v>
      </c>
      <c r="E1191" s="3">
        <f t="shared" si="18"/>
        <v>1.3069811922218681E-2</v>
      </c>
      <c r="F1191" s="3">
        <v>41</v>
      </c>
      <c r="G1191" s="3"/>
      <c r="H1191" s="3"/>
      <c r="I1191" s="3"/>
      <c r="J1191" s="3"/>
    </row>
    <row r="1192" spans="1:10" x14ac:dyDescent="0.3">
      <c r="A1192" s="3" t="s">
        <v>211</v>
      </c>
      <c r="B1192" s="3" t="s">
        <v>3915</v>
      </c>
      <c r="C1192" s="11" t="s">
        <v>6710</v>
      </c>
      <c r="D1192" s="7">
        <v>8.9691703025003805E-9</v>
      </c>
      <c r="E1192" s="3">
        <f t="shared" si="18"/>
        <v>1.1475932419509085E-2</v>
      </c>
      <c r="F1192" s="3">
        <v>36</v>
      </c>
      <c r="G1192" s="3"/>
      <c r="H1192" s="3"/>
      <c r="I1192" s="3"/>
      <c r="J1192" s="3"/>
    </row>
    <row r="1193" spans="1:10" x14ac:dyDescent="0.3">
      <c r="A1193" s="3" t="s">
        <v>211</v>
      </c>
      <c r="B1193" s="3" t="s">
        <v>2724</v>
      </c>
      <c r="C1193" s="11" t="s">
        <v>1211</v>
      </c>
      <c r="D1193" s="7">
        <v>9.0796498671794504E-9</v>
      </c>
      <c r="E1193" s="3">
        <f t="shared" si="18"/>
        <v>7.9693975135479763E-3</v>
      </c>
      <c r="F1193" s="3">
        <v>25</v>
      </c>
      <c r="G1193" s="3"/>
      <c r="H1193" s="3"/>
      <c r="I1193" s="3"/>
      <c r="J1193" s="3"/>
    </row>
    <row r="1194" spans="1:10" x14ac:dyDescent="0.3">
      <c r="A1194" s="3" t="s">
        <v>211</v>
      </c>
      <c r="B1194" s="3" t="s">
        <v>3916</v>
      </c>
      <c r="C1194" s="11" t="s">
        <v>6711</v>
      </c>
      <c r="D1194" s="7">
        <v>9.2624524791284605E-9</v>
      </c>
      <c r="E1194" s="3">
        <f t="shared" si="18"/>
        <v>7.6506216130060563E-3</v>
      </c>
      <c r="F1194" s="3">
        <v>24</v>
      </c>
      <c r="G1194" s="3"/>
      <c r="H1194" s="3"/>
      <c r="I1194" s="3"/>
      <c r="J1194" s="3"/>
    </row>
    <row r="1195" spans="1:10" x14ac:dyDescent="0.3">
      <c r="A1195" s="3" t="s">
        <v>211</v>
      </c>
      <c r="B1195" s="3" t="s">
        <v>3917</v>
      </c>
      <c r="C1195" s="11" t="s">
        <v>6712</v>
      </c>
      <c r="D1195" s="7">
        <v>9.2624524791284605E-9</v>
      </c>
      <c r="E1195" s="3">
        <f t="shared" si="18"/>
        <v>7.6506216130060563E-3</v>
      </c>
      <c r="F1195" s="3">
        <v>24</v>
      </c>
      <c r="G1195" s="3"/>
      <c r="H1195" s="3"/>
      <c r="I1195" s="3"/>
      <c r="J1195" s="3"/>
    </row>
    <row r="1196" spans="1:10" x14ac:dyDescent="0.3">
      <c r="A1196" s="3" t="s">
        <v>211</v>
      </c>
      <c r="B1196" s="3" t="s">
        <v>3918</v>
      </c>
      <c r="C1196" s="11" t="s">
        <v>6713</v>
      </c>
      <c r="D1196" s="7">
        <v>9.9323124520863501E-9</v>
      </c>
      <c r="E1196" s="3">
        <f t="shared" si="18"/>
        <v>2.1357985336308574E-2</v>
      </c>
      <c r="F1196" s="3">
        <v>67</v>
      </c>
      <c r="G1196" s="3"/>
      <c r="H1196" s="3"/>
      <c r="I1196" s="3"/>
      <c r="J1196" s="3"/>
    </row>
    <row r="1197" spans="1:10" x14ac:dyDescent="0.3">
      <c r="A1197" s="3" t="s">
        <v>211</v>
      </c>
      <c r="B1197" s="3" t="s">
        <v>3919</v>
      </c>
      <c r="C1197" s="11" t="s">
        <v>6714</v>
      </c>
      <c r="D1197" s="7">
        <v>9.9967030891558505E-9</v>
      </c>
      <c r="E1197" s="3">
        <f t="shared" si="18"/>
        <v>2.9646158750398471E-2</v>
      </c>
      <c r="F1197" s="3">
        <v>93</v>
      </c>
      <c r="G1197" s="3"/>
      <c r="H1197" s="3"/>
      <c r="I1197" s="3"/>
      <c r="J1197" s="3"/>
    </row>
    <row r="1198" spans="1:10" x14ac:dyDescent="0.3">
      <c r="A1198" s="3" t="s">
        <v>211</v>
      </c>
      <c r="B1198" s="3" t="s">
        <v>3920</v>
      </c>
      <c r="C1198" s="11" t="s">
        <v>6715</v>
      </c>
      <c r="D1198" s="7">
        <v>1.0455114842926799E-8</v>
      </c>
      <c r="E1198" s="3">
        <f t="shared" si="18"/>
        <v>1.5938795027095953E-2</v>
      </c>
      <c r="F1198" s="3">
        <v>50</v>
      </c>
      <c r="G1198" s="3"/>
      <c r="H1198" s="3"/>
      <c r="I1198" s="3"/>
      <c r="J1198" s="3"/>
    </row>
    <row r="1199" spans="1:10" x14ac:dyDescent="0.3">
      <c r="A1199" s="3" t="s">
        <v>211</v>
      </c>
      <c r="B1199" s="3" t="s">
        <v>3218</v>
      </c>
      <c r="C1199" s="11" t="s">
        <v>3378</v>
      </c>
      <c r="D1199" s="7">
        <v>1.0635015845785E-8</v>
      </c>
      <c r="E1199" s="3">
        <f t="shared" si="18"/>
        <v>3.8253108065030281E-2</v>
      </c>
      <c r="F1199" s="3">
        <v>120</v>
      </c>
      <c r="G1199" s="3"/>
      <c r="H1199" s="3"/>
      <c r="I1199" s="3"/>
      <c r="J1199" s="3"/>
    </row>
    <row r="1200" spans="1:10" x14ac:dyDescent="0.3">
      <c r="A1200" s="3" t="s">
        <v>211</v>
      </c>
      <c r="B1200" s="3" t="s">
        <v>2834</v>
      </c>
      <c r="C1200" s="11" t="s">
        <v>1315</v>
      </c>
      <c r="D1200" s="7">
        <v>1.06425215605738E-8</v>
      </c>
      <c r="E1200" s="3">
        <f t="shared" si="18"/>
        <v>8.6069493146318145E-3</v>
      </c>
      <c r="F1200" s="3">
        <v>27</v>
      </c>
      <c r="G1200" s="3"/>
      <c r="H1200" s="3"/>
      <c r="I1200" s="3"/>
      <c r="J1200" s="3"/>
    </row>
    <row r="1201" spans="1:10" x14ac:dyDescent="0.3">
      <c r="A1201" s="3" t="s">
        <v>211</v>
      </c>
      <c r="B1201" s="3" t="s">
        <v>2167</v>
      </c>
      <c r="C1201" s="11" t="s">
        <v>673</v>
      </c>
      <c r="D1201" s="7">
        <v>1.17288825332614E-8</v>
      </c>
      <c r="E1201" s="3">
        <f t="shared" si="18"/>
        <v>8.2881734140898954E-3</v>
      </c>
      <c r="F1201" s="3">
        <v>26</v>
      </c>
      <c r="G1201" s="3"/>
      <c r="H1201" s="3"/>
      <c r="I1201" s="3"/>
      <c r="J1201" s="3"/>
    </row>
    <row r="1202" spans="1:10" x14ac:dyDescent="0.3">
      <c r="A1202" s="3" t="s">
        <v>211</v>
      </c>
      <c r="B1202" s="3" t="s">
        <v>2280</v>
      </c>
      <c r="C1202" s="11" t="s">
        <v>777</v>
      </c>
      <c r="D1202" s="7">
        <v>1.2219932824194999E-8</v>
      </c>
      <c r="E1202" s="3">
        <f t="shared" si="18"/>
        <v>1.5938795027095953E-2</v>
      </c>
      <c r="F1202" s="3">
        <v>50</v>
      </c>
      <c r="G1202" s="3"/>
      <c r="H1202" s="3"/>
      <c r="I1202" s="3"/>
      <c r="J1202" s="3"/>
    </row>
    <row r="1203" spans="1:10" x14ac:dyDescent="0.3">
      <c r="A1203" s="3" t="s">
        <v>211</v>
      </c>
      <c r="B1203" s="3" t="s">
        <v>2581</v>
      </c>
      <c r="C1203" s="11" t="s">
        <v>1072</v>
      </c>
      <c r="D1203" s="7">
        <v>1.2363992265973901E-8</v>
      </c>
      <c r="E1203" s="3">
        <f t="shared" si="18"/>
        <v>1.6257570927637872E-2</v>
      </c>
      <c r="F1203" s="3">
        <v>51</v>
      </c>
      <c r="G1203" s="3"/>
      <c r="H1203" s="3"/>
      <c r="I1203" s="3"/>
      <c r="J1203" s="3"/>
    </row>
    <row r="1204" spans="1:10" x14ac:dyDescent="0.3">
      <c r="A1204" s="3" t="s">
        <v>211</v>
      </c>
      <c r="B1204" s="3" t="s">
        <v>2946</v>
      </c>
      <c r="C1204" s="11" t="s">
        <v>1423</v>
      </c>
      <c r="D1204" s="7">
        <v>1.24212565850328E-8</v>
      </c>
      <c r="E1204" s="3">
        <f t="shared" si="18"/>
        <v>1.6576346828179791E-2</v>
      </c>
      <c r="F1204" s="3">
        <v>52</v>
      </c>
      <c r="G1204" s="3"/>
      <c r="H1204" s="3"/>
      <c r="I1204" s="3"/>
      <c r="J1204" s="3"/>
    </row>
    <row r="1205" spans="1:10" ht="28" x14ac:dyDescent="0.3">
      <c r="A1205" s="3" t="s">
        <v>211</v>
      </c>
      <c r="B1205" s="3" t="s">
        <v>2545</v>
      </c>
      <c r="C1205" s="11" t="s">
        <v>1037</v>
      </c>
      <c r="D1205" s="7">
        <v>1.25841293895903E-8</v>
      </c>
      <c r="E1205" s="3">
        <f t="shared" si="18"/>
        <v>8.9257252151737337E-3</v>
      </c>
      <c r="F1205" s="3">
        <v>28</v>
      </c>
      <c r="G1205" s="3"/>
      <c r="H1205" s="3"/>
      <c r="I1205" s="3"/>
      <c r="J1205" s="3"/>
    </row>
    <row r="1206" spans="1:10" x14ac:dyDescent="0.3">
      <c r="A1206" s="3" t="s">
        <v>211</v>
      </c>
      <c r="B1206" s="3" t="s">
        <v>2315</v>
      </c>
      <c r="C1206" s="11" t="s">
        <v>811</v>
      </c>
      <c r="D1206" s="7">
        <v>1.28785422813374E-8</v>
      </c>
      <c r="E1206" s="3">
        <f t="shared" si="18"/>
        <v>3.3152693656359582E-2</v>
      </c>
      <c r="F1206" s="3">
        <v>104</v>
      </c>
      <c r="G1206" s="3"/>
      <c r="H1206" s="3"/>
      <c r="I1206" s="3"/>
      <c r="J1206" s="3"/>
    </row>
    <row r="1207" spans="1:10" x14ac:dyDescent="0.3">
      <c r="A1207" s="3" t="s">
        <v>211</v>
      </c>
      <c r="B1207" s="3" t="s">
        <v>3245</v>
      </c>
      <c r="C1207" s="11" t="s">
        <v>3406</v>
      </c>
      <c r="D1207" s="7">
        <v>1.3000551415794901E-8</v>
      </c>
      <c r="E1207" s="3">
        <f t="shared" si="18"/>
        <v>7.3318457124641381E-3</v>
      </c>
      <c r="F1207" s="3">
        <v>23</v>
      </c>
      <c r="G1207" s="3"/>
      <c r="H1207" s="3"/>
      <c r="I1207" s="3"/>
      <c r="J1207" s="3"/>
    </row>
    <row r="1208" spans="1:10" x14ac:dyDescent="0.3">
      <c r="A1208" s="3" t="s">
        <v>211</v>
      </c>
      <c r="B1208" s="3" t="s">
        <v>2720</v>
      </c>
      <c r="C1208" s="11" t="s">
        <v>1207</v>
      </c>
      <c r="D1208" s="7">
        <v>1.3000551415794901E-8</v>
      </c>
      <c r="E1208" s="3">
        <f t="shared" si="18"/>
        <v>5.7379662097545425E-3</v>
      </c>
      <c r="F1208" s="3">
        <v>18</v>
      </c>
      <c r="G1208" s="3"/>
      <c r="H1208" s="3"/>
      <c r="I1208" s="3"/>
      <c r="J1208" s="3"/>
    </row>
    <row r="1209" spans="1:10" x14ac:dyDescent="0.3">
      <c r="A1209" s="3" t="s">
        <v>211</v>
      </c>
      <c r="B1209" s="3" t="s">
        <v>3921</v>
      </c>
      <c r="C1209" s="11" t="s">
        <v>6716</v>
      </c>
      <c r="D1209" s="7">
        <v>1.36631277557433E-8</v>
      </c>
      <c r="E1209" s="3">
        <f t="shared" si="18"/>
        <v>1.33885878227606E-2</v>
      </c>
      <c r="F1209" s="3">
        <v>42</v>
      </c>
      <c r="G1209" s="3"/>
      <c r="H1209" s="3"/>
      <c r="I1209" s="3"/>
      <c r="J1209" s="3"/>
    </row>
    <row r="1210" spans="1:10" x14ac:dyDescent="0.3">
      <c r="A1210" s="3" t="s">
        <v>211</v>
      </c>
      <c r="B1210" s="3" t="s">
        <v>3922</v>
      </c>
      <c r="C1210" s="11" t="s">
        <v>6717</v>
      </c>
      <c r="D1210" s="7">
        <v>1.37946104578202E-8</v>
      </c>
      <c r="E1210" s="3">
        <f t="shared" si="18"/>
        <v>5.1004144086707042E-3</v>
      </c>
      <c r="F1210" s="3">
        <v>16</v>
      </c>
      <c r="G1210" s="3"/>
      <c r="H1210" s="3"/>
      <c r="I1210" s="3"/>
      <c r="J1210" s="3"/>
    </row>
    <row r="1211" spans="1:10" x14ac:dyDescent="0.3">
      <c r="A1211" s="3" t="s">
        <v>211</v>
      </c>
      <c r="B1211" s="3" t="s">
        <v>2331</v>
      </c>
      <c r="C1211" s="11" t="s">
        <v>827</v>
      </c>
      <c r="D1211" s="7">
        <v>1.4107734534990399E-8</v>
      </c>
      <c r="E1211" s="3">
        <f t="shared" si="18"/>
        <v>1.0838380618425247E-2</v>
      </c>
      <c r="F1211" s="3">
        <v>34</v>
      </c>
      <c r="G1211" s="3"/>
      <c r="H1211" s="3"/>
      <c r="I1211" s="3"/>
      <c r="J1211" s="3"/>
    </row>
    <row r="1212" spans="1:10" x14ac:dyDescent="0.3">
      <c r="A1212" s="3" t="s">
        <v>211</v>
      </c>
      <c r="B1212" s="3" t="s">
        <v>2350</v>
      </c>
      <c r="C1212" s="11" t="s">
        <v>845</v>
      </c>
      <c r="D1212" s="7">
        <v>1.4107734534990399E-8</v>
      </c>
      <c r="E1212" s="3">
        <f t="shared" si="18"/>
        <v>1.0838380618425247E-2</v>
      </c>
      <c r="F1212" s="3">
        <v>34</v>
      </c>
      <c r="G1212" s="3"/>
      <c r="H1212" s="3"/>
      <c r="I1212" s="3"/>
      <c r="J1212" s="3"/>
    </row>
    <row r="1213" spans="1:10" x14ac:dyDescent="0.3">
      <c r="A1213" s="3" t="s">
        <v>211</v>
      </c>
      <c r="B1213" s="3" t="s">
        <v>2118</v>
      </c>
      <c r="C1213" s="11" t="s">
        <v>630</v>
      </c>
      <c r="D1213" s="7">
        <v>1.4183010220246799E-8</v>
      </c>
      <c r="E1213" s="3">
        <f t="shared" si="18"/>
        <v>9.2445011157156511E-3</v>
      </c>
      <c r="F1213" s="3">
        <v>29</v>
      </c>
      <c r="G1213" s="3"/>
      <c r="H1213" s="3"/>
      <c r="I1213" s="3"/>
      <c r="J1213" s="3"/>
    </row>
    <row r="1214" spans="1:10" x14ac:dyDescent="0.3">
      <c r="A1214" s="3" t="s">
        <v>211</v>
      </c>
      <c r="B1214" s="3" t="s">
        <v>3923</v>
      </c>
      <c r="C1214" s="11" t="s">
        <v>6718</v>
      </c>
      <c r="D1214" s="7">
        <v>1.4183010220246799E-8</v>
      </c>
      <c r="E1214" s="3">
        <f t="shared" si="18"/>
        <v>8.6069493146318145E-3</v>
      </c>
      <c r="F1214" s="3">
        <v>27</v>
      </c>
      <c r="G1214" s="3"/>
      <c r="H1214" s="3"/>
      <c r="I1214" s="3"/>
      <c r="J1214" s="3"/>
    </row>
    <row r="1215" spans="1:10" x14ac:dyDescent="0.3">
      <c r="A1215" s="3" t="s">
        <v>211</v>
      </c>
      <c r="B1215" s="3" t="s">
        <v>100</v>
      </c>
      <c r="C1215" s="11" t="s">
        <v>101</v>
      </c>
      <c r="D1215" s="7">
        <v>1.5320801964782099E-8</v>
      </c>
      <c r="E1215" s="3">
        <f t="shared" si="18"/>
        <v>1.2113484220592923E-2</v>
      </c>
      <c r="F1215" s="3">
        <v>38</v>
      </c>
      <c r="G1215" s="3"/>
      <c r="H1215" s="3"/>
      <c r="I1215" s="3"/>
      <c r="J1215" s="3"/>
    </row>
    <row r="1216" spans="1:10" x14ac:dyDescent="0.3">
      <c r="A1216" s="3" t="s">
        <v>211</v>
      </c>
      <c r="B1216" s="3" t="s">
        <v>2747</v>
      </c>
      <c r="C1216" s="11" t="s">
        <v>1233</v>
      </c>
      <c r="D1216" s="7">
        <v>1.62343561746972E-8</v>
      </c>
      <c r="E1216" s="3">
        <f t="shared" si="18"/>
        <v>1.5620019126554032E-2</v>
      </c>
      <c r="F1216" s="3">
        <v>49</v>
      </c>
      <c r="G1216" s="3"/>
      <c r="H1216" s="3"/>
      <c r="I1216" s="3"/>
      <c r="J1216" s="3"/>
    </row>
    <row r="1217" spans="1:10" x14ac:dyDescent="0.3">
      <c r="A1217" s="3" t="s">
        <v>211</v>
      </c>
      <c r="B1217" s="3" t="s">
        <v>2153</v>
      </c>
      <c r="C1217" s="11" t="s">
        <v>662</v>
      </c>
      <c r="D1217" s="7">
        <v>1.62343561746972E-8</v>
      </c>
      <c r="E1217" s="3">
        <f t="shared" si="18"/>
        <v>2.6777175645521199E-2</v>
      </c>
      <c r="F1217" s="3">
        <v>84</v>
      </c>
      <c r="G1217" s="3"/>
      <c r="H1217" s="3"/>
      <c r="I1217" s="3"/>
      <c r="J1217" s="3"/>
    </row>
    <row r="1218" spans="1:10" x14ac:dyDescent="0.3">
      <c r="A1218" s="3" t="s">
        <v>211</v>
      </c>
      <c r="B1218" s="3" t="s">
        <v>3924</v>
      </c>
      <c r="C1218" s="11" t="s">
        <v>6719</v>
      </c>
      <c r="D1218" s="7">
        <v>1.64254873906988E-8</v>
      </c>
      <c r="E1218" s="3">
        <f t="shared" si="18"/>
        <v>3.4109021357985339E-2</v>
      </c>
      <c r="F1218" s="3">
        <v>107</v>
      </c>
      <c r="G1218" s="3"/>
      <c r="H1218" s="3"/>
      <c r="I1218" s="3"/>
      <c r="J1218" s="3"/>
    </row>
    <row r="1219" spans="1:10" x14ac:dyDescent="0.3">
      <c r="A1219" s="3" t="s">
        <v>211</v>
      </c>
      <c r="B1219" s="3" t="s">
        <v>2818</v>
      </c>
      <c r="C1219" s="11" t="s">
        <v>1301</v>
      </c>
      <c r="D1219" s="7">
        <v>1.6435444551364401E-8</v>
      </c>
      <c r="E1219" s="3">
        <f t="shared" si="18"/>
        <v>1.689512272872171E-2</v>
      </c>
      <c r="F1219" s="3">
        <v>53</v>
      </c>
      <c r="G1219" s="3"/>
      <c r="H1219" s="3"/>
      <c r="I1219" s="3"/>
      <c r="J1219" s="3"/>
    </row>
    <row r="1220" spans="1:10" x14ac:dyDescent="0.3">
      <c r="A1220" s="3" t="s">
        <v>211</v>
      </c>
      <c r="B1220" s="3" t="s">
        <v>2194</v>
      </c>
      <c r="C1220" s="11" t="s">
        <v>695</v>
      </c>
      <c r="D1220" s="7">
        <v>1.6435444551364401E-8</v>
      </c>
      <c r="E1220" s="3">
        <f t="shared" si="18"/>
        <v>1.689512272872171E-2</v>
      </c>
      <c r="F1220" s="3">
        <v>53</v>
      </c>
      <c r="G1220" s="3"/>
      <c r="H1220" s="3"/>
      <c r="I1220" s="3"/>
      <c r="J1220" s="3"/>
    </row>
    <row r="1221" spans="1:10" x14ac:dyDescent="0.3">
      <c r="A1221" s="3" t="s">
        <v>211</v>
      </c>
      <c r="B1221" s="3" t="s">
        <v>2256</v>
      </c>
      <c r="C1221" s="11" t="s">
        <v>754</v>
      </c>
      <c r="D1221" s="7">
        <v>1.6453578293191601E-8</v>
      </c>
      <c r="E1221" s="3">
        <f t="shared" ref="E1221:E1284" si="19">F1221/3137</f>
        <v>8.9257252151737337E-3</v>
      </c>
      <c r="F1221" s="3">
        <v>28</v>
      </c>
      <c r="G1221" s="3"/>
      <c r="H1221" s="3"/>
      <c r="I1221" s="3"/>
      <c r="J1221" s="3"/>
    </row>
    <row r="1222" spans="1:10" x14ac:dyDescent="0.3">
      <c r="A1222" s="3" t="s">
        <v>211</v>
      </c>
      <c r="B1222" s="3" t="s">
        <v>2291</v>
      </c>
      <c r="C1222" s="11" t="s">
        <v>788</v>
      </c>
      <c r="D1222" s="7">
        <v>1.6750664189732301E-8</v>
      </c>
      <c r="E1222" s="3">
        <f t="shared" si="19"/>
        <v>1.1475932419509085E-2</v>
      </c>
      <c r="F1222" s="3">
        <v>36</v>
      </c>
      <c r="G1222" s="3"/>
      <c r="H1222" s="3"/>
      <c r="I1222" s="3"/>
      <c r="J1222" s="3"/>
    </row>
    <row r="1223" spans="1:10" x14ac:dyDescent="0.3">
      <c r="A1223" s="3" t="s">
        <v>211</v>
      </c>
      <c r="B1223" s="3" t="s">
        <v>2804</v>
      </c>
      <c r="C1223" s="11" t="s">
        <v>1287</v>
      </c>
      <c r="D1223" s="7">
        <v>1.7207043992548099E-8</v>
      </c>
      <c r="E1223" s="3">
        <f t="shared" si="19"/>
        <v>2.5502072043353523E-2</v>
      </c>
      <c r="F1223" s="3">
        <v>80</v>
      </c>
      <c r="G1223" s="3"/>
      <c r="H1223" s="3"/>
      <c r="I1223" s="3"/>
      <c r="J1223" s="3"/>
    </row>
    <row r="1224" spans="1:10" x14ac:dyDescent="0.3">
      <c r="A1224" s="3" t="s">
        <v>211</v>
      </c>
      <c r="B1224" s="3" t="s">
        <v>3925</v>
      </c>
      <c r="C1224" s="11" t="s">
        <v>6720</v>
      </c>
      <c r="D1224" s="7">
        <v>1.7228084942428201E-8</v>
      </c>
      <c r="E1224" s="3">
        <f t="shared" si="19"/>
        <v>1.1157156518967166E-2</v>
      </c>
      <c r="F1224" s="3">
        <v>35</v>
      </c>
      <c r="G1224" s="3"/>
      <c r="H1224" s="3"/>
      <c r="I1224" s="3"/>
      <c r="J1224" s="3"/>
    </row>
    <row r="1225" spans="1:10" x14ac:dyDescent="0.3">
      <c r="A1225" s="3" t="s">
        <v>211</v>
      </c>
      <c r="B1225" s="3" t="s">
        <v>3926</v>
      </c>
      <c r="C1225" s="11" t="s">
        <v>6721</v>
      </c>
      <c r="D1225" s="7">
        <v>1.7972803593645001E-8</v>
      </c>
      <c r="E1225" s="3">
        <f t="shared" si="19"/>
        <v>7.6506216130060563E-3</v>
      </c>
      <c r="F1225" s="3">
        <v>24</v>
      </c>
      <c r="G1225" s="3"/>
      <c r="H1225" s="3"/>
      <c r="I1225" s="3"/>
      <c r="J1225" s="3"/>
    </row>
    <row r="1226" spans="1:10" x14ac:dyDescent="0.3">
      <c r="A1226" s="3" t="s">
        <v>211</v>
      </c>
      <c r="B1226" s="3" t="s">
        <v>3927</v>
      </c>
      <c r="C1226" s="11" t="s">
        <v>6722</v>
      </c>
      <c r="D1226" s="7">
        <v>1.8319479907854301E-8</v>
      </c>
      <c r="E1226" s="3">
        <f t="shared" si="19"/>
        <v>1.7532674529805548E-2</v>
      </c>
      <c r="F1226" s="3">
        <v>55</v>
      </c>
      <c r="G1226" s="3"/>
      <c r="H1226" s="3"/>
      <c r="I1226" s="3"/>
      <c r="J1226" s="3"/>
    </row>
    <row r="1227" spans="1:10" x14ac:dyDescent="0.3">
      <c r="A1227" s="3" t="s">
        <v>211</v>
      </c>
      <c r="B1227" s="3" t="s">
        <v>2948</v>
      </c>
      <c r="C1227" s="11" t="s">
        <v>1425</v>
      </c>
      <c r="D1227" s="7">
        <v>1.85248134296603E-8</v>
      </c>
      <c r="E1227" s="3">
        <f t="shared" si="19"/>
        <v>1.2113484220592923E-2</v>
      </c>
      <c r="F1227" s="3">
        <v>38</v>
      </c>
      <c r="G1227" s="3"/>
      <c r="H1227" s="3"/>
      <c r="I1227" s="3"/>
      <c r="J1227" s="3"/>
    </row>
    <row r="1228" spans="1:10" x14ac:dyDescent="0.3">
      <c r="A1228" s="3" t="s">
        <v>211</v>
      </c>
      <c r="B1228" s="3" t="s">
        <v>3928</v>
      </c>
      <c r="C1228" s="11" t="s">
        <v>6723</v>
      </c>
      <c r="D1228" s="7">
        <v>1.8776192838641899E-8</v>
      </c>
      <c r="E1228" s="3">
        <f t="shared" si="19"/>
        <v>8.6069493146318145E-3</v>
      </c>
      <c r="F1228" s="3">
        <v>27</v>
      </c>
      <c r="G1228" s="3"/>
      <c r="H1228" s="3"/>
      <c r="I1228" s="3"/>
      <c r="J1228" s="3"/>
    </row>
    <row r="1229" spans="1:10" x14ac:dyDescent="0.3">
      <c r="A1229" s="3" t="s">
        <v>211</v>
      </c>
      <c r="B1229" s="3" t="s">
        <v>2771</v>
      </c>
      <c r="C1229" s="11" t="s">
        <v>1256</v>
      </c>
      <c r="D1229" s="7">
        <v>1.9363729640090401E-8</v>
      </c>
      <c r="E1229" s="3">
        <f t="shared" si="19"/>
        <v>1.9445329933057059E-2</v>
      </c>
      <c r="F1229" s="3">
        <v>61</v>
      </c>
      <c r="G1229" s="3"/>
      <c r="H1229" s="3"/>
      <c r="I1229" s="3"/>
      <c r="J1229" s="3"/>
    </row>
    <row r="1230" spans="1:10" x14ac:dyDescent="0.3">
      <c r="A1230" s="3" t="s">
        <v>211</v>
      </c>
      <c r="B1230" s="3" t="s">
        <v>2416</v>
      </c>
      <c r="C1230" s="11" t="s">
        <v>910</v>
      </c>
      <c r="D1230" s="7">
        <v>2.0924984600652499E-8</v>
      </c>
      <c r="E1230" s="3">
        <f t="shared" si="19"/>
        <v>2.1676761236850493E-2</v>
      </c>
      <c r="F1230" s="3">
        <v>68</v>
      </c>
      <c r="G1230" s="3"/>
      <c r="H1230" s="3"/>
      <c r="I1230" s="3"/>
      <c r="J1230" s="3"/>
    </row>
    <row r="1231" spans="1:10" ht="28" x14ac:dyDescent="0.3">
      <c r="A1231" s="3" t="s">
        <v>211</v>
      </c>
      <c r="B1231" s="3" t="s">
        <v>2564</v>
      </c>
      <c r="C1231" s="11" t="s">
        <v>1055</v>
      </c>
      <c r="D1231" s="7">
        <v>2.0974567051581598E-8</v>
      </c>
      <c r="E1231" s="3">
        <f t="shared" si="19"/>
        <v>1.2432260121134842E-2</v>
      </c>
      <c r="F1231" s="3">
        <v>39</v>
      </c>
      <c r="G1231" s="3"/>
      <c r="H1231" s="3"/>
      <c r="I1231" s="3"/>
      <c r="J1231" s="3"/>
    </row>
    <row r="1232" spans="1:10" x14ac:dyDescent="0.3">
      <c r="A1232" s="3" t="s">
        <v>211</v>
      </c>
      <c r="B1232" s="3" t="s">
        <v>3929</v>
      </c>
      <c r="C1232" s="11" t="s">
        <v>6724</v>
      </c>
      <c r="D1232" s="7">
        <v>2.0987522047321198E-8</v>
      </c>
      <c r="E1232" s="3">
        <f t="shared" si="19"/>
        <v>1.7532674529805548E-2</v>
      </c>
      <c r="F1232" s="3">
        <v>55</v>
      </c>
      <c r="G1232" s="3"/>
      <c r="H1232" s="3"/>
      <c r="I1232" s="3"/>
      <c r="J1232" s="3"/>
    </row>
    <row r="1233" spans="1:10" x14ac:dyDescent="0.3">
      <c r="A1233" s="3" t="s">
        <v>211</v>
      </c>
      <c r="B1233" s="3" t="s">
        <v>2175</v>
      </c>
      <c r="C1233" s="11" t="s">
        <v>677</v>
      </c>
      <c r="D1233" s="7">
        <v>2.1674038822775401E-8</v>
      </c>
      <c r="E1233" s="3">
        <f t="shared" si="19"/>
        <v>1.0200828817341408E-2</v>
      </c>
      <c r="F1233" s="3">
        <v>32</v>
      </c>
      <c r="G1233" s="3"/>
      <c r="H1233" s="3"/>
      <c r="I1233" s="3"/>
      <c r="J1233" s="3"/>
    </row>
    <row r="1234" spans="1:10" x14ac:dyDescent="0.3">
      <c r="A1234" s="3" t="s">
        <v>211</v>
      </c>
      <c r="B1234" s="3" t="s">
        <v>2438</v>
      </c>
      <c r="C1234" s="11" t="s">
        <v>932</v>
      </c>
      <c r="D1234" s="7">
        <v>2.19925643915074E-8</v>
      </c>
      <c r="E1234" s="3">
        <f t="shared" si="19"/>
        <v>1.4026139623844438E-2</v>
      </c>
      <c r="F1234" s="3">
        <v>44</v>
      </c>
      <c r="G1234" s="3"/>
      <c r="H1234" s="3"/>
      <c r="I1234" s="3"/>
      <c r="J1234" s="3"/>
    </row>
    <row r="1235" spans="1:10" x14ac:dyDescent="0.3">
      <c r="A1235" s="3" t="s">
        <v>211</v>
      </c>
      <c r="B1235" s="3" t="s">
        <v>2957</v>
      </c>
      <c r="C1235" s="11" t="s">
        <v>185</v>
      </c>
      <c r="D1235" s="7">
        <v>2.3860567383209E-8</v>
      </c>
      <c r="E1235" s="3">
        <f t="shared" si="19"/>
        <v>9.2445011157156511E-3</v>
      </c>
      <c r="F1235" s="3">
        <v>29</v>
      </c>
      <c r="G1235" s="3"/>
      <c r="H1235" s="3"/>
      <c r="I1235" s="3"/>
      <c r="J1235" s="3"/>
    </row>
    <row r="1236" spans="1:10" x14ac:dyDescent="0.3">
      <c r="A1236" s="3" t="s">
        <v>211</v>
      </c>
      <c r="B1236" s="3" t="s">
        <v>2844</v>
      </c>
      <c r="C1236" s="11" t="s">
        <v>1325</v>
      </c>
      <c r="D1236" s="7">
        <v>2.5644938474027201E-8</v>
      </c>
      <c r="E1236" s="3">
        <f t="shared" si="19"/>
        <v>9.5632770162575702E-3</v>
      </c>
      <c r="F1236" s="3">
        <v>30</v>
      </c>
      <c r="G1236" s="3"/>
      <c r="H1236" s="3"/>
      <c r="I1236" s="3"/>
      <c r="J1236" s="3"/>
    </row>
    <row r="1237" spans="1:10" x14ac:dyDescent="0.3">
      <c r="A1237" s="3" t="s">
        <v>211</v>
      </c>
      <c r="B1237" s="3" t="s">
        <v>3930</v>
      </c>
      <c r="C1237" s="11" t="s">
        <v>6725</v>
      </c>
      <c r="D1237" s="7">
        <v>2.58083201944756E-8</v>
      </c>
      <c r="E1237" s="3">
        <f t="shared" si="19"/>
        <v>7.3318457124641381E-3</v>
      </c>
      <c r="F1237" s="3">
        <v>23</v>
      </c>
      <c r="G1237" s="3"/>
      <c r="H1237" s="3"/>
      <c r="I1237" s="3"/>
      <c r="J1237" s="3"/>
    </row>
    <row r="1238" spans="1:10" x14ac:dyDescent="0.3">
      <c r="A1238" s="3" t="s">
        <v>211</v>
      </c>
      <c r="B1238" s="3" t="s">
        <v>3931</v>
      </c>
      <c r="C1238" s="11" t="s">
        <v>6726</v>
      </c>
      <c r="D1238" s="7">
        <v>2.75637475562236E-8</v>
      </c>
      <c r="E1238" s="3">
        <f t="shared" si="19"/>
        <v>1.33885878227606E-2</v>
      </c>
      <c r="F1238" s="3">
        <v>42</v>
      </c>
      <c r="G1238" s="3"/>
      <c r="H1238" s="3"/>
      <c r="I1238" s="3"/>
      <c r="J1238" s="3"/>
    </row>
    <row r="1239" spans="1:10" x14ac:dyDescent="0.3">
      <c r="A1239" s="3" t="s">
        <v>211</v>
      </c>
      <c r="B1239" s="3" t="s">
        <v>2395</v>
      </c>
      <c r="C1239" s="11" t="s">
        <v>889</v>
      </c>
      <c r="D1239" s="7">
        <v>2.8381663180292998E-8</v>
      </c>
      <c r="E1239" s="3">
        <f t="shared" si="19"/>
        <v>8.2881734140898954E-3</v>
      </c>
      <c r="F1239" s="3">
        <v>26</v>
      </c>
      <c r="G1239" s="3"/>
      <c r="H1239" s="3"/>
      <c r="I1239" s="3"/>
      <c r="J1239" s="3"/>
    </row>
    <row r="1240" spans="1:10" x14ac:dyDescent="0.3">
      <c r="A1240" s="3" t="s">
        <v>211</v>
      </c>
      <c r="B1240" s="3" t="s">
        <v>2018</v>
      </c>
      <c r="C1240" s="11" t="s">
        <v>95</v>
      </c>
      <c r="D1240" s="7">
        <v>2.9294953752745101E-8</v>
      </c>
      <c r="E1240" s="3">
        <f t="shared" si="19"/>
        <v>1.1794708320051004E-2</v>
      </c>
      <c r="F1240" s="3">
        <v>37</v>
      </c>
      <c r="G1240" s="3"/>
      <c r="H1240" s="3"/>
      <c r="I1240" s="3"/>
      <c r="J1240" s="3"/>
    </row>
    <row r="1241" spans="1:10" x14ac:dyDescent="0.3">
      <c r="A1241" s="3" t="s">
        <v>211</v>
      </c>
      <c r="B1241" s="3" t="s">
        <v>2752</v>
      </c>
      <c r="C1241" s="11" t="s">
        <v>1238</v>
      </c>
      <c r="D1241" s="7">
        <v>3.2512133452613703E-8</v>
      </c>
      <c r="E1241" s="3">
        <f t="shared" si="19"/>
        <v>1.1157156518967166E-2</v>
      </c>
      <c r="F1241" s="3">
        <v>35</v>
      </c>
      <c r="G1241" s="3"/>
      <c r="H1241" s="3"/>
      <c r="I1241" s="3"/>
      <c r="J1241" s="3"/>
    </row>
    <row r="1242" spans="1:10" x14ac:dyDescent="0.3">
      <c r="A1242" s="3" t="s">
        <v>211</v>
      </c>
      <c r="B1242" s="3" t="s">
        <v>2440</v>
      </c>
      <c r="C1242" s="11" t="s">
        <v>934</v>
      </c>
      <c r="D1242" s="7">
        <v>3.2512133452613703E-8</v>
      </c>
      <c r="E1242" s="3">
        <f t="shared" si="19"/>
        <v>1.1157156518967166E-2</v>
      </c>
      <c r="F1242" s="3">
        <v>35</v>
      </c>
      <c r="G1242" s="3"/>
      <c r="H1242" s="3"/>
      <c r="I1242" s="3"/>
      <c r="J1242" s="3"/>
    </row>
    <row r="1243" spans="1:10" x14ac:dyDescent="0.3">
      <c r="A1243" s="3" t="s">
        <v>211</v>
      </c>
      <c r="B1243" s="3" t="s">
        <v>2456</v>
      </c>
      <c r="C1243" s="11" t="s">
        <v>949</v>
      </c>
      <c r="D1243" s="7">
        <v>3.2512133452613703E-8</v>
      </c>
      <c r="E1243" s="3">
        <f t="shared" si="19"/>
        <v>3.4427797258527258E-2</v>
      </c>
      <c r="F1243" s="3">
        <v>108</v>
      </c>
      <c r="G1243" s="3"/>
      <c r="H1243" s="3"/>
      <c r="I1243" s="3"/>
      <c r="J1243" s="3"/>
    </row>
    <row r="1244" spans="1:10" x14ac:dyDescent="0.3">
      <c r="A1244" s="3" t="s">
        <v>211</v>
      </c>
      <c r="B1244" s="3" t="s">
        <v>2342</v>
      </c>
      <c r="C1244" s="11" t="s">
        <v>837</v>
      </c>
      <c r="D1244" s="7">
        <v>3.3097782620800499E-8</v>
      </c>
      <c r="E1244" s="3">
        <f t="shared" si="19"/>
        <v>1.4663691424928276E-2</v>
      </c>
      <c r="F1244" s="3">
        <v>46</v>
      </c>
      <c r="G1244" s="3"/>
      <c r="H1244" s="3"/>
      <c r="I1244" s="3"/>
      <c r="J1244" s="3"/>
    </row>
    <row r="1245" spans="1:10" x14ac:dyDescent="0.3">
      <c r="A1245" s="3" t="s">
        <v>211</v>
      </c>
      <c r="B1245" s="3" t="s">
        <v>3932</v>
      </c>
      <c r="C1245" s="11" t="s">
        <v>6727</v>
      </c>
      <c r="D1245" s="7">
        <v>3.3727399753953297E-8</v>
      </c>
      <c r="E1245" s="3">
        <f t="shared" si="19"/>
        <v>5.7379662097545425E-3</v>
      </c>
      <c r="F1245" s="3">
        <v>18</v>
      </c>
      <c r="G1245" s="3"/>
      <c r="H1245" s="3"/>
      <c r="I1245" s="3"/>
      <c r="J1245" s="3"/>
    </row>
    <row r="1246" spans="1:10" x14ac:dyDescent="0.3">
      <c r="A1246" s="3" t="s">
        <v>211</v>
      </c>
      <c r="B1246" s="3" t="s">
        <v>2947</v>
      </c>
      <c r="C1246" s="11" t="s">
        <v>1424</v>
      </c>
      <c r="D1246" s="7">
        <v>3.3931813928445597E-8</v>
      </c>
      <c r="E1246" s="3">
        <f t="shared" si="19"/>
        <v>9.8820529167994893E-3</v>
      </c>
      <c r="F1246" s="3">
        <v>31</v>
      </c>
      <c r="G1246" s="3"/>
      <c r="H1246" s="3"/>
      <c r="I1246" s="3"/>
      <c r="J1246" s="3"/>
    </row>
    <row r="1247" spans="1:10" x14ac:dyDescent="0.3">
      <c r="A1247" s="3" t="s">
        <v>211</v>
      </c>
      <c r="B1247" s="3" t="s">
        <v>3933</v>
      </c>
      <c r="C1247" s="11" t="s">
        <v>6728</v>
      </c>
      <c r="D1247" s="7">
        <v>3.7357287704917803E-8</v>
      </c>
      <c r="E1247" s="3">
        <f t="shared" si="19"/>
        <v>1.7213898629263629E-2</v>
      </c>
      <c r="F1247" s="3">
        <v>54</v>
      </c>
      <c r="G1247" s="3"/>
      <c r="H1247" s="3"/>
      <c r="I1247" s="3"/>
      <c r="J1247" s="3"/>
    </row>
    <row r="1248" spans="1:10" x14ac:dyDescent="0.3">
      <c r="A1248" s="3" t="s">
        <v>211</v>
      </c>
      <c r="B1248" s="3" t="s">
        <v>2594</v>
      </c>
      <c r="C1248" s="11" t="s">
        <v>1085</v>
      </c>
      <c r="D1248" s="7">
        <v>4.2801675724643298E-8</v>
      </c>
      <c r="E1248" s="3">
        <f t="shared" si="19"/>
        <v>7.9693975135479763E-3</v>
      </c>
      <c r="F1248" s="3">
        <v>25</v>
      </c>
      <c r="G1248" s="3"/>
      <c r="H1248" s="3"/>
      <c r="I1248" s="3"/>
      <c r="J1248" s="3"/>
    </row>
    <row r="1249" spans="1:10" x14ac:dyDescent="0.3">
      <c r="A1249" s="3" t="s">
        <v>211</v>
      </c>
      <c r="B1249" s="3" t="s">
        <v>3274</v>
      </c>
      <c r="C1249" s="11" t="s">
        <v>3435</v>
      </c>
      <c r="D1249" s="7">
        <v>4.2801675724643298E-8</v>
      </c>
      <c r="E1249" s="3">
        <f t="shared" si="19"/>
        <v>5.1004144086707042E-3</v>
      </c>
      <c r="F1249" s="3">
        <v>16</v>
      </c>
      <c r="G1249" s="3"/>
      <c r="H1249" s="3"/>
      <c r="I1249" s="3"/>
      <c r="J1249" s="3"/>
    </row>
    <row r="1250" spans="1:10" x14ac:dyDescent="0.3">
      <c r="A1250" s="3" t="s">
        <v>211</v>
      </c>
      <c r="B1250" s="3" t="s">
        <v>3934</v>
      </c>
      <c r="C1250" s="11" t="s">
        <v>6729</v>
      </c>
      <c r="D1250" s="7">
        <v>4.3372181004885502E-8</v>
      </c>
      <c r="E1250" s="3">
        <f t="shared" si="19"/>
        <v>2.0401657634682817E-2</v>
      </c>
      <c r="F1250" s="3">
        <v>64</v>
      </c>
      <c r="G1250" s="3"/>
      <c r="H1250" s="3"/>
      <c r="I1250" s="3"/>
      <c r="J1250" s="3"/>
    </row>
    <row r="1251" spans="1:10" x14ac:dyDescent="0.3">
      <c r="A1251" s="3" t="s">
        <v>211</v>
      </c>
      <c r="B1251" s="3" t="s">
        <v>2234</v>
      </c>
      <c r="C1251" s="11" t="s">
        <v>732</v>
      </c>
      <c r="D1251" s="7">
        <v>4.3372181004885502E-8</v>
      </c>
      <c r="E1251" s="3">
        <f t="shared" si="19"/>
        <v>8.6069493146318145E-3</v>
      </c>
      <c r="F1251" s="3">
        <v>27</v>
      </c>
      <c r="G1251" s="3"/>
      <c r="H1251" s="3"/>
      <c r="I1251" s="3"/>
      <c r="J1251" s="3"/>
    </row>
    <row r="1252" spans="1:10" x14ac:dyDescent="0.3">
      <c r="A1252" s="3" t="s">
        <v>211</v>
      </c>
      <c r="B1252" s="3" t="s">
        <v>2235</v>
      </c>
      <c r="C1252" s="11" t="s">
        <v>733</v>
      </c>
      <c r="D1252" s="7">
        <v>4.3372181004885502E-8</v>
      </c>
      <c r="E1252" s="3">
        <f t="shared" si="19"/>
        <v>8.6069493146318145E-3</v>
      </c>
      <c r="F1252" s="3">
        <v>27</v>
      </c>
      <c r="G1252" s="3"/>
      <c r="H1252" s="3"/>
      <c r="I1252" s="3"/>
      <c r="J1252" s="3"/>
    </row>
    <row r="1253" spans="1:10" x14ac:dyDescent="0.3">
      <c r="A1253" s="3" t="s">
        <v>211</v>
      </c>
      <c r="B1253" s="3" t="s">
        <v>3283</v>
      </c>
      <c r="C1253" s="11" t="s">
        <v>3444</v>
      </c>
      <c r="D1253" s="7">
        <v>4.6940511011191399E-8</v>
      </c>
      <c r="E1253" s="3">
        <f t="shared" si="19"/>
        <v>7.6506216130060563E-3</v>
      </c>
      <c r="F1253" s="3">
        <v>24</v>
      </c>
      <c r="G1253" s="3"/>
      <c r="H1253" s="3"/>
      <c r="I1253" s="3"/>
      <c r="J1253" s="3"/>
    </row>
    <row r="1254" spans="1:10" ht="28" x14ac:dyDescent="0.3">
      <c r="A1254" s="3" t="s">
        <v>211</v>
      </c>
      <c r="B1254" s="3" t="s">
        <v>3935</v>
      </c>
      <c r="C1254" s="11" t="s">
        <v>6730</v>
      </c>
      <c r="D1254" s="7">
        <v>4.6940511011191399E-8</v>
      </c>
      <c r="E1254" s="3">
        <f t="shared" si="19"/>
        <v>7.6506216130060563E-3</v>
      </c>
      <c r="F1254" s="3">
        <v>24</v>
      </c>
      <c r="G1254" s="3"/>
      <c r="H1254" s="3"/>
      <c r="I1254" s="3"/>
      <c r="J1254" s="3"/>
    </row>
    <row r="1255" spans="1:10" x14ac:dyDescent="0.3">
      <c r="A1255" s="3" t="s">
        <v>211</v>
      </c>
      <c r="B1255" s="3" t="s">
        <v>3936</v>
      </c>
      <c r="C1255" s="11" t="s">
        <v>6731</v>
      </c>
      <c r="D1255" s="7">
        <v>4.8436922142712003E-8</v>
      </c>
      <c r="E1255" s="3">
        <f t="shared" si="19"/>
        <v>1.2113484220592923E-2</v>
      </c>
      <c r="F1255" s="3">
        <v>38</v>
      </c>
      <c r="G1255" s="3"/>
      <c r="H1255" s="3"/>
      <c r="I1255" s="3"/>
      <c r="J1255" s="3"/>
    </row>
    <row r="1256" spans="1:10" x14ac:dyDescent="0.3">
      <c r="A1256" s="3" t="s">
        <v>211</v>
      </c>
      <c r="B1256" s="3" t="s">
        <v>2218</v>
      </c>
      <c r="C1256" s="11" t="s">
        <v>719</v>
      </c>
      <c r="D1256" s="7">
        <v>4.99651913033334E-8</v>
      </c>
      <c r="E1256" s="3">
        <f t="shared" si="19"/>
        <v>3.5384124960153016E-2</v>
      </c>
      <c r="F1256" s="3">
        <v>111</v>
      </c>
      <c r="G1256" s="3"/>
      <c r="H1256" s="3"/>
      <c r="I1256" s="3"/>
      <c r="J1256" s="3"/>
    </row>
    <row r="1257" spans="1:10" x14ac:dyDescent="0.3">
      <c r="A1257" s="3" t="s">
        <v>211</v>
      </c>
      <c r="B1257" s="3" t="s">
        <v>2498</v>
      </c>
      <c r="C1257" s="11" t="s">
        <v>990</v>
      </c>
      <c r="D1257" s="7">
        <v>5.1515836041429298E-8</v>
      </c>
      <c r="E1257" s="3">
        <f t="shared" si="19"/>
        <v>6.6942939113802998E-3</v>
      </c>
      <c r="F1257" s="3">
        <v>21</v>
      </c>
      <c r="G1257" s="3"/>
      <c r="H1257" s="3"/>
      <c r="I1257" s="3"/>
      <c r="J1257" s="3"/>
    </row>
    <row r="1258" spans="1:10" ht="28" x14ac:dyDescent="0.3">
      <c r="A1258" s="3" t="s">
        <v>211</v>
      </c>
      <c r="B1258" s="3" t="s">
        <v>2501</v>
      </c>
      <c r="C1258" s="11" t="s">
        <v>993</v>
      </c>
      <c r="D1258" s="7">
        <v>5.1778999802612898E-8</v>
      </c>
      <c r="E1258" s="3">
        <f t="shared" si="19"/>
        <v>3.4427797258527258E-2</v>
      </c>
      <c r="F1258" s="3">
        <v>108</v>
      </c>
      <c r="G1258" s="3"/>
      <c r="H1258" s="3"/>
      <c r="I1258" s="3"/>
      <c r="J1258" s="3"/>
    </row>
    <row r="1259" spans="1:10" x14ac:dyDescent="0.3">
      <c r="A1259" s="3" t="s">
        <v>211</v>
      </c>
      <c r="B1259" s="3" t="s">
        <v>2644</v>
      </c>
      <c r="C1259" s="11" t="s">
        <v>1134</v>
      </c>
      <c r="D1259" s="7">
        <v>5.3917622651015202E-8</v>
      </c>
      <c r="E1259" s="3">
        <f t="shared" si="19"/>
        <v>1.0200828817341408E-2</v>
      </c>
      <c r="F1259" s="3">
        <v>32</v>
      </c>
      <c r="G1259" s="3"/>
      <c r="H1259" s="3"/>
      <c r="I1259" s="3"/>
      <c r="J1259" s="3"/>
    </row>
    <row r="1260" spans="1:10" x14ac:dyDescent="0.3">
      <c r="A1260" s="3" t="s">
        <v>211</v>
      </c>
      <c r="B1260" s="3" t="s">
        <v>2528</v>
      </c>
      <c r="C1260" s="11" t="s">
        <v>1020</v>
      </c>
      <c r="D1260" s="7">
        <v>5.3917622651015202E-8</v>
      </c>
      <c r="E1260" s="3">
        <f t="shared" si="19"/>
        <v>3.7615556263946442E-2</v>
      </c>
      <c r="F1260" s="3">
        <v>118</v>
      </c>
      <c r="G1260" s="3"/>
      <c r="H1260" s="3"/>
      <c r="I1260" s="3"/>
      <c r="J1260" s="3"/>
    </row>
    <row r="1261" spans="1:10" x14ac:dyDescent="0.3">
      <c r="A1261" s="3" t="s">
        <v>211</v>
      </c>
      <c r="B1261" s="3" t="s">
        <v>2035</v>
      </c>
      <c r="C1261" s="11" t="s">
        <v>553</v>
      </c>
      <c r="D1261" s="7">
        <v>5.6273470654311202E-8</v>
      </c>
      <c r="E1261" s="3">
        <f t="shared" si="19"/>
        <v>1.1475932419509085E-2</v>
      </c>
      <c r="F1261" s="3">
        <v>36</v>
      </c>
      <c r="G1261" s="3"/>
      <c r="H1261" s="3"/>
      <c r="I1261" s="3"/>
      <c r="J1261" s="3"/>
    </row>
    <row r="1262" spans="1:10" x14ac:dyDescent="0.3">
      <c r="A1262" s="3" t="s">
        <v>211</v>
      </c>
      <c r="B1262" s="3" t="s">
        <v>3937</v>
      </c>
      <c r="C1262" s="11" t="s">
        <v>6732</v>
      </c>
      <c r="D1262" s="7">
        <v>5.7071345699637597E-8</v>
      </c>
      <c r="E1262" s="3">
        <f t="shared" si="19"/>
        <v>7.9693975135479763E-3</v>
      </c>
      <c r="F1262" s="3">
        <v>25</v>
      </c>
      <c r="G1262" s="3"/>
      <c r="H1262" s="3"/>
      <c r="I1262" s="3"/>
      <c r="J1262" s="3"/>
    </row>
    <row r="1263" spans="1:10" x14ac:dyDescent="0.3">
      <c r="A1263" s="3" t="s">
        <v>211</v>
      </c>
      <c r="B1263" s="3" t="s">
        <v>2713</v>
      </c>
      <c r="C1263" s="11" t="s">
        <v>1200</v>
      </c>
      <c r="D1263" s="7">
        <v>5.7344415545130298E-8</v>
      </c>
      <c r="E1263" s="3">
        <f t="shared" si="19"/>
        <v>2.1676761236850493E-2</v>
      </c>
      <c r="F1263" s="3">
        <v>68</v>
      </c>
      <c r="G1263" s="3"/>
      <c r="H1263" s="3"/>
      <c r="I1263" s="3"/>
      <c r="J1263" s="3"/>
    </row>
    <row r="1264" spans="1:10" x14ac:dyDescent="0.3">
      <c r="A1264" s="3" t="s">
        <v>211</v>
      </c>
      <c r="B1264" s="3" t="s">
        <v>3938</v>
      </c>
      <c r="C1264" s="11" t="s">
        <v>6733</v>
      </c>
      <c r="D1264" s="7">
        <v>6.1311812828845899E-8</v>
      </c>
      <c r="E1264" s="3">
        <f t="shared" si="19"/>
        <v>2.0401657634682817E-2</v>
      </c>
      <c r="F1264" s="3">
        <v>64</v>
      </c>
      <c r="G1264" s="3"/>
      <c r="H1264" s="3"/>
      <c r="I1264" s="3"/>
      <c r="J1264" s="3"/>
    </row>
    <row r="1265" spans="1:10" x14ac:dyDescent="0.3">
      <c r="A1265" s="3" t="s">
        <v>211</v>
      </c>
      <c r="B1265" s="3" t="s">
        <v>3264</v>
      </c>
      <c r="C1265" s="11" t="s">
        <v>3425</v>
      </c>
      <c r="D1265" s="7">
        <v>6.2023090312392998E-8</v>
      </c>
      <c r="E1265" s="3">
        <f t="shared" si="19"/>
        <v>1.5620019126554032E-2</v>
      </c>
      <c r="F1265" s="3">
        <v>49</v>
      </c>
      <c r="G1265" s="3"/>
      <c r="H1265" s="3"/>
      <c r="I1265" s="3"/>
      <c r="J1265" s="3"/>
    </row>
    <row r="1266" spans="1:10" x14ac:dyDescent="0.3">
      <c r="A1266" s="3" t="s">
        <v>211</v>
      </c>
      <c r="B1266" s="3" t="s">
        <v>3939</v>
      </c>
      <c r="C1266" s="11" t="s">
        <v>6734</v>
      </c>
      <c r="D1266" s="7">
        <v>6.2135745593734702E-8</v>
      </c>
      <c r="E1266" s="3">
        <f t="shared" si="19"/>
        <v>1.4982467325470195E-2</v>
      </c>
      <c r="F1266" s="3">
        <v>47</v>
      </c>
      <c r="G1266" s="3"/>
      <c r="H1266" s="3"/>
      <c r="I1266" s="3"/>
      <c r="J1266" s="3"/>
    </row>
    <row r="1267" spans="1:10" x14ac:dyDescent="0.3">
      <c r="A1267" s="3" t="s">
        <v>211</v>
      </c>
      <c r="B1267" s="3" t="s">
        <v>2703</v>
      </c>
      <c r="C1267" s="11" t="s">
        <v>175</v>
      </c>
      <c r="D1267" s="7">
        <v>6.3622904456350497E-8</v>
      </c>
      <c r="E1267" s="3">
        <f t="shared" si="19"/>
        <v>5.4191903092126233E-3</v>
      </c>
      <c r="F1267" s="3">
        <v>17</v>
      </c>
      <c r="G1267" s="3"/>
      <c r="H1267" s="3"/>
      <c r="I1267" s="3"/>
      <c r="J1267" s="3"/>
    </row>
    <row r="1268" spans="1:10" x14ac:dyDescent="0.3">
      <c r="A1268" s="3" t="s">
        <v>211</v>
      </c>
      <c r="B1268" s="3" t="s">
        <v>3940</v>
      </c>
      <c r="C1268" s="11" t="s">
        <v>6735</v>
      </c>
      <c r="D1268" s="7">
        <v>6.3622904456350497E-8</v>
      </c>
      <c r="E1268" s="3">
        <f t="shared" si="19"/>
        <v>5.4191903092126233E-3</v>
      </c>
      <c r="F1268" s="3">
        <v>17</v>
      </c>
      <c r="G1268" s="3"/>
      <c r="H1268" s="3"/>
      <c r="I1268" s="3"/>
      <c r="J1268" s="3"/>
    </row>
    <row r="1269" spans="1:10" x14ac:dyDescent="0.3">
      <c r="A1269" s="3" t="s">
        <v>211</v>
      </c>
      <c r="B1269" s="3" t="s">
        <v>3941</v>
      </c>
      <c r="C1269" s="11" t="s">
        <v>6736</v>
      </c>
      <c r="D1269" s="7">
        <v>6.3729517495673103E-8</v>
      </c>
      <c r="E1269" s="3">
        <f t="shared" si="19"/>
        <v>6.0567421102964616E-3</v>
      </c>
      <c r="F1269" s="3">
        <v>19</v>
      </c>
      <c r="G1269" s="3"/>
      <c r="H1269" s="3"/>
      <c r="I1269" s="3"/>
      <c r="J1269" s="3"/>
    </row>
    <row r="1270" spans="1:10" ht="28" x14ac:dyDescent="0.3">
      <c r="A1270" s="3" t="s">
        <v>211</v>
      </c>
      <c r="B1270" s="3" t="s">
        <v>2657</v>
      </c>
      <c r="C1270" s="11" t="s">
        <v>1147</v>
      </c>
      <c r="D1270" s="7">
        <v>6.6899358354628499E-8</v>
      </c>
      <c r="E1270" s="3">
        <f t="shared" si="19"/>
        <v>1.0200828817341408E-2</v>
      </c>
      <c r="F1270" s="3">
        <v>32</v>
      </c>
      <c r="G1270" s="3"/>
      <c r="H1270" s="3"/>
      <c r="I1270" s="3"/>
      <c r="J1270" s="3"/>
    </row>
    <row r="1271" spans="1:10" x14ac:dyDescent="0.3">
      <c r="A1271" s="3" t="s">
        <v>211</v>
      </c>
      <c r="B1271" s="3" t="s">
        <v>2324</v>
      </c>
      <c r="C1271" s="11" t="s">
        <v>820</v>
      </c>
      <c r="D1271" s="7">
        <v>6.9682860921145999E-8</v>
      </c>
      <c r="E1271" s="3">
        <f t="shared" si="19"/>
        <v>1.2113484220592923E-2</v>
      </c>
      <c r="F1271" s="3">
        <v>38</v>
      </c>
      <c r="G1271" s="3"/>
      <c r="H1271" s="3"/>
      <c r="I1271" s="3"/>
      <c r="J1271" s="3"/>
    </row>
    <row r="1272" spans="1:10" x14ac:dyDescent="0.3">
      <c r="A1272" s="3" t="s">
        <v>211</v>
      </c>
      <c r="B1272" s="3" t="s">
        <v>3286</v>
      </c>
      <c r="C1272" s="11" t="s">
        <v>3447</v>
      </c>
      <c r="D1272" s="7">
        <v>7.0555909838141802E-8</v>
      </c>
      <c r="E1272" s="3">
        <f t="shared" si="19"/>
        <v>6.3755180108383807E-3</v>
      </c>
      <c r="F1272" s="3">
        <v>20</v>
      </c>
      <c r="G1272" s="3"/>
      <c r="H1272" s="3"/>
      <c r="I1272" s="3"/>
      <c r="J1272" s="3"/>
    </row>
    <row r="1273" spans="1:10" x14ac:dyDescent="0.3">
      <c r="A1273" s="3" t="s">
        <v>211</v>
      </c>
      <c r="B1273" s="3" t="s">
        <v>2001</v>
      </c>
      <c r="C1273" s="11" t="s">
        <v>527</v>
      </c>
      <c r="D1273" s="7">
        <v>7.1868233598685895E-8</v>
      </c>
      <c r="E1273" s="3">
        <f t="shared" si="19"/>
        <v>5.1004144086707042E-3</v>
      </c>
      <c r="F1273" s="3">
        <v>16</v>
      </c>
      <c r="G1273" s="3"/>
      <c r="H1273" s="3"/>
      <c r="I1273" s="3"/>
      <c r="J1273" s="3"/>
    </row>
    <row r="1274" spans="1:10" x14ac:dyDescent="0.3">
      <c r="A1274" s="3" t="s">
        <v>211</v>
      </c>
      <c r="B1274" s="3" t="s">
        <v>2496</v>
      </c>
      <c r="C1274" s="11" t="s">
        <v>988</v>
      </c>
      <c r="D1274" s="7">
        <v>7.1868233598685895E-8</v>
      </c>
      <c r="E1274" s="3">
        <f t="shared" si="19"/>
        <v>1.4982467325470195E-2</v>
      </c>
      <c r="F1274" s="3">
        <v>47</v>
      </c>
      <c r="G1274" s="3"/>
      <c r="H1274" s="3"/>
      <c r="I1274" s="3"/>
      <c r="J1274" s="3"/>
    </row>
    <row r="1275" spans="1:10" x14ac:dyDescent="0.3">
      <c r="A1275" s="3" t="s">
        <v>211</v>
      </c>
      <c r="B1275" s="3" t="s">
        <v>3942</v>
      </c>
      <c r="C1275" s="11" t="s">
        <v>6737</v>
      </c>
      <c r="D1275" s="7">
        <v>7.5611954813378404E-8</v>
      </c>
      <c r="E1275" s="3">
        <f t="shared" si="19"/>
        <v>7.9693975135479763E-3</v>
      </c>
      <c r="F1275" s="3">
        <v>25</v>
      </c>
      <c r="G1275" s="3"/>
      <c r="H1275" s="3"/>
      <c r="I1275" s="3"/>
      <c r="J1275" s="3"/>
    </row>
    <row r="1276" spans="1:10" x14ac:dyDescent="0.3">
      <c r="A1276" s="3" t="s">
        <v>211</v>
      </c>
      <c r="B1276" s="3" t="s">
        <v>3943</v>
      </c>
      <c r="C1276" s="11" t="s">
        <v>6738</v>
      </c>
      <c r="D1276" s="7">
        <v>7.5611954813378404E-8</v>
      </c>
      <c r="E1276" s="3">
        <f t="shared" si="19"/>
        <v>7.9693975135479763E-3</v>
      </c>
      <c r="F1276" s="3">
        <v>25</v>
      </c>
      <c r="G1276" s="3"/>
      <c r="H1276" s="3"/>
      <c r="I1276" s="3"/>
      <c r="J1276" s="3"/>
    </row>
    <row r="1277" spans="1:10" x14ac:dyDescent="0.3">
      <c r="A1277" s="3" t="s">
        <v>211</v>
      </c>
      <c r="B1277" s="3" t="s">
        <v>3944</v>
      </c>
      <c r="C1277" s="11" t="s">
        <v>6739</v>
      </c>
      <c r="D1277" s="7">
        <v>8.2563556091725001E-8</v>
      </c>
      <c r="E1277" s="3">
        <f t="shared" si="19"/>
        <v>9.2445011157156511E-3</v>
      </c>
      <c r="F1277" s="3">
        <v>29</v>
      </c>
      <c r="G1277" s="3"/>
      <c r="H1277" s="3"/>
      <c r="I1277" s="3"/>
      <c r="J1277" s="3"/>
    </row>
    <row r="1278" spans="1:10" x14ac:dyDescent="0.3">
      <c r="A1278" s="3" t="s">
        <v>211</v>
      </c>
      <c r="B1278" s="3" t="s">
        <v>3945</v>
      </c>
      <c r="C1278" s="11" t="s">
        <v>6740</v>
      </c>
      <c r="D1278" s="7">
        <v>8.5459171578112304E-8</v>
      </c>
      <c r="E1278" s="3">
        <f t="shared" si="19"/>
        <v>7.6506216130060563E-3</v>
      </c>
      <c r="F1278" s="3">
        <v>24</v>
      </c>
      <c r="G1278" s="3"/>
      <c r="H1278" s="3"/>
      <c r="I1278" s="3"/>
      <c r="J1278" s="3"/>
    </row>
    <row r="1279" spans="1:10" x14ac:dyDescent="0.3">
      <c r="A1279" s="3" t="s">
        <v>211</v>
      </c>
      <c r="B1279" s="3" t="s">
        <v>3946</v>
      </c>
      <c r="C1279" s="11" t="s">
        <v>6741</v>
      </c>
      <c r="D1279" s="7">
        <v>9.5230537230714995E-8</v>
      </c>
      <c r="E1279" s="3">
        <f t="shared" si="19"/>
        <v>1.5620019126554032E-2</v>
      </c>
      <c r="F1279" s="3">
        <v>49</v>
      </c>
      <c r="G1279" s="3"/>
      <c r="H1279" s="3"/>
      <c r="I1279" s="3"/>
      <c r="J1279" s="3"/>
    </row>
    <row r="1280" spans="1:10" x14ac:dyDescent="0.3">
      <c r="A1280" s="3" t="s">
        <v>211</v>
      </c>
      <c r="B1280" s="3" t="s">
        <v>2868</v>
      </c>
      <c r="C1280" s="11" t="s">
        <v>1349</v>
      </c>
      <c r="D1280" s="7">
        <v>1.0092655867394501E-7</v>
      </c>
      <c r="E1280" s="3">
        <f t="shared" si="19"/>
        <v>7.0130698119222189E-3</v>
      </c>
      <c r="F1280" s="3">
        <v>22</v>
      </c>
      <c r="G1280" s="3"/>
      <c r="H1280" s="3"/>
      <c r="I1280" s="3"/>
      <c r="J1280" s="3"/>
    </row>
    <row r="1281" spans="1:10" x14ac:dyDescent="0.3">
      <c r="A1281" s="3" t="s">
        <v>211</v>
      </c>
      <c r="B1281" s="3" t="s">
        <v>2401</v>
      </c>
      <c r="C1281" s="11" t="s">
        <v>895</v>
      </c>
      <c r="D1281" s="7">
        <v>1.0092655867394501E-7</v>
      </c>
      <c r="E1281" s="3">
        <f t="shared" si="19"/>
        <v>2.1995537137392412E-2</v>
      </c>
      <c r="F1281" s="3">
        <v>69</v>
      </c>
      <c r="G1281" s="3"/>
      <c r="H1281" s="3"/>
      <c r="I1281" s="3"/>
      <c r="J1281" s="3"/>
    </row>
    <row r="1282" spans="1:10" x14ac:dyDescent="0.3">
      <c r="A1282" s="3" t="s">
        <v>211</v>
      </c>
      <c r="B1282" s="3" t="s">
        <v>3947</v>
      </c>
      <c r="C1282" s="11" t="s">
        <v>6742</v>
      </c>
      <c r="D1282" s="7">
        <v>1.01422341820165E-7</v>
      </c>
      <c r="E1282" s="3">
        <f t="shared" si="19"/>
        <v>5.4191903092126233E-3</v>
      </c>
      <c r="F1282" s="3">
        <v>17</v>
      </c>
      <c r="G1282" s="3"/>
      <c r="H1282" s="3"/>
      <c r="I1282" s="3"/>
      <c r="J1282" s="3"/>
    </row>
    <row r="1283" spans="1:10" x14ac:dyDescent="0.3">
      <c r="A1283" s="3" t="s">
        <v>211</v>
      </c>
      <c r="B1283" s="3" t="s">
        <v>3948</v>
      </c>
      <c r="C1283" s="11" t="s">
        <v>6743</v>
      </c>
      <c r="D1283" s="7">
        <v>1.01422341820165E-7</v>
      </c>
      <c r="E1283" s="3">
        <f t="shared" si="19"/>
        <v>5.4191903092126233E-3</v>
      </c>
      <c r="F1283" s="3">
        <v>17</v>
      </c>
      <c r="G1283" s="3"/>
      <c r="H1283" s="3"/>
      <c r="I1283" s="3"/>
      <c r="J1283" s="3"/>
    </row>
    <row r="1284" spans="1:10" x14ac:dyDescent="0.3">
      <c r="A1284" s="3" t="s">
        <v>211</v>
      </c>
      <c r="B1284" s="3" t="s">
        <v>3949</v>
      </c>
      <c r="C1284" s="11" t="s">
        <v>6744</v>
      </c>
      <c r="D1284" s="7">
        <v>1.01422341820165E-7</v>
      </c>
      <c r="E1284" s="3">
        <f t="shared" si="19"/>
        <v>5.4191903092126233E-3</v>
      </c>
      <c r="F1284" s="3">
        <v>17</v>
      </c>
      <c r="G1284" s="3"/>
      <c r="H1284" s="3"/>
      <c r="I1284" s="3"/>
      <c r="J1284" s="3"/>
    </row>
    <row r="1285" spans="1:10" x14ac:dyDescent="0.3">
      <c r="A1285" s="3" t="s">
        <v>211</v>
      </c>
      <c r="B1285" s="3" t="s">
        <v>2317</v>
      </c>
      <c r="C1285" s="11" t="s">
        <v>813</v>
      </c>
      <c r="D1285" s="7">
        <v>1.0431973681798301E-7</v>
      </c>
      <c r="E1285" s="3">
        <f t="shared" ref="E1285:E1348" si="20">F1285/3137</f>
        <v>1.6257570927637872E-2</v>
      </c>
      <c r="F1285" s="3">
        <v>51</v>
      </c>
      <c r="G1285" s="3"/>
      <c r="H1285" s="3"/>
      <c r="I1285" s="3"/>
      <c r="J1285" s="3"/>
    </row>
    <row r="1286" spans="1:10" x14ac:dyDescent="0.3">
      <c r="A1286" s="3" t="s">
        <v>211</v>
      </c>
      <c r="B1286" s="3" t="s">
        <v>3950</v>
      </c>
      <c r="C1286" s="11" t="s">
        <v>6745</v>
      </c>
      <c r="D1286" s="7">
        <v>1.05750555004401E-7</v>
      </c>
      <c r="E1286" s="3">
        <f t="shared" si="20"/>
        <v>9.5632770162575702E-3</v>
      </c>
      <c r="F1286" s="3">
        <v>30</v>
      </c>
      <c r="G1286" s="3"/>
      <c r="H1286" s="3"/>
      <c r="I1286" s="3"/>
      <c r="J1286" s="3"/>
    </row>
    <row r="1287" spans="1:10" x14ac:dyDescent="0.3">
      <c r="A1287" s="3" t="s">
        <v>211</v>
      </c>
      <c r="B1287" s="3" t="s">
        <v>3951</v>
      </c>
      <c r="C1287" s="11" t="s">
        <v>6746</v>
      </c>
      <c r="D1287" s="7">
        <v>1.05750555004401E-7</v>
      </c>
      <c r="E1287" s="3">
        <f t="shared" si="20"/>
        <v>9.5632770162575702E-3</v>
      </c>
      <c r="F1287" s="3">
        <v>30</v>
      </c>
      <c r="G1287" s="3"/>
      <c r="H1287" s="3"/>
      <c r="I1287" s="3"/>
      <c r="J1287" s="3"/>
    </row>
    <row r="1288" spans="1:10" x14ac:dyDescent="0.3">
      <c r="A1288" s="3" t="s">
        <v>211</v>
      </c>
      <c r="B1288" s="3" t="s">
        <v>3952</v>
      </c>
      <c r="C1288" s="11" t="s">
        <v>6747</v>
      </c>
      <c r="D1288" s="7">
        <v>1.10754062397538E-7</v>
      </c>
      <c r="E1288" s="3">
        <f t="shared" si="20"/>
        <v>1.5301243226012113E-2</v>
      </c>
      <c r="F1288" s="3">
        <v>48</v>
      </c>
      <c r="G1288" s="3"/>
      <c r="H1288" s="3"/>
      <c r="I1288" s="3"/>
      <c r="J1288" s="3"/>
    </row>
    <row r="1289" spans="1:10" x14ac:dyDescent="0.3">
      <c r="A1289" s="3" t="s">
        <v>211</v>
      </c>
      <c r="B1289" s="3" t="s">
        <v>2184</v>
      </c>
      <c r="C1289" s="11" t="s">
        <v>685</v>
      </c>
      <c r="D1289" s="7">
        <v>1.1406078727225899E-7</v>
      </c>
      <c r="E1289" s="3">
        <f t="shared" si="20"/>
        <v>7.6506216130060563E-3</v>
      </c>
      <c r="F1289" s="3">
        <v>24</v>
      </c>
      <c r="G1289" s="3"/>
      <c r="H1289" s="3"/>
      <c r="I1289" s="3"/>
      <c r="J1289" s="3"/>
    </row>
    <row r="1290" spans="1:10" x14ac:dyDescent="0.3">
      <c r="A1290" s="3" t="s">
        <v>211</v>
      </c>
      <c r="B1290" s="3" t="s">
        <v>2730</v>
      </c>
      <c r="C1290" s="11" t="s">
        <v>1217</v>
      </c>
      <c r="D1290" s="7">
        <v>1.1406078727225899E-7</v>
      </c>
      <c r="E1290" s="3">
        <f t="shared" si="20"/>
        <v>7.6506216130060563E-3</v>
      </c>
      <c r="F1290" s="3">
        <v>24</v>
      </c>
      <c r="G1290" s="3"/>
      <c r="H1290" s="3"/>
      <c r="I1290" s="3"/>
      <c r="J1290" s="3"/>
    </row>
    <row r="1291" spans="1:10" x14ac:dyDescent="0.3">
      <c r="A1291" s="3" t="s">
        <v>211</v>
      </c>
      <c r="B1291" s="3" t="s">
        <v>3953</v>
      </c>
      <c r="C1291" s="11" t="s">
        <v>6748</v>
      </c>
      <c r="D1291" s="7">
        <v>1.1406078727225899E-7</v>
      </c>
      <c r="E1291" s="3">
        <f t="shared" si="20"/>
        <v>7.6506216130060563E-3</v>
      </c>
      <c r="F1291" s="3">
        <v>24</v>
      </c>
      <c r="G1291" s="3"/>
      <c r="H1291" s="3"/>
      <c r="I1291" s="3"/>
      <c r="J1291" s="3"/>
    </row>
    <row r="1292" spans="1:10" x14ac:dyDescent="0.3">
      <c r="A1292" s="3" t="s">
        <v>211</v>
      </c>
      <c r="B1292" s="3" t="s">
        <v>2695</v>
      </c>
      <c r="C1292" s="11" t="s">
        <v>1185</v>
      </c>
      <c r="D1292" s="7">
        <v>1.2216856063006001E-7</v>
      </c>
      <c r="E1292" s="3">
        <f t="shared" si="20"/>
        <v>8.6069493146318145E-3</v>
      </c>
      <c r="F1292" s="3">
        <v>27</v>
      </c>
      <c r="G1292" s="3"/>
      <c r="H1292" s="3"/>
      <c r="I1292" s="3"/>
      <c r="J1292" s="3"/>
    </row>
    <row r="1293" spans="1:10" x14ac:dyDescent="0.3">
      <c r="A1293" s="3" t="s">
        <v>211</v>
      </c>
      <c r="B1293" s="3" t="s">
        <v>3954</v>
      </c>
      <c r="C1293" s="11" t="s">
        <v>6749</v>
      </c>
      <c r="D1293" s="7">
        <v>1.2667972041664001E-7</v>
      </c>
      <c r="E1293" s="3">
        <f t="shared" si="20"/>
        <v>1.0200828817341408E-2</v>
      </c>
      <c r="F1293" s="3">
        <v>32</v>
      </c>
      <c r="G1293" s="3"/>
      <c r="H1293" s="3"/>
      <c r="I1293" s="3"/>
      <c r="J1293" s="3"/>
    </row>
    <row r="1294" spans="1:10" x14ac:dyDescent="0.3">
      <c r="A1294" s="3" t="s">
        <v>211</v>
      </c>
      <c r="B1294" s="3" t="s">
        <v>3955</v>
      </c>
      <c r="C1294" s="11" t="s">
        <v>6750</v>
      </c>
      <c r="D1294" s="7">
        <v>1.3016713868193E-7</v>
      </c>
      <c r="E1294" s="3">
        <f t="shared" si="20"/>
        <v>4.7816385081287851E-3</v>
      </c>
      <c r="F1294" s="3">
        <v>15</v>
      </c>
      <c r="G1294" s="3"/>
      <c r="H1294" s="3"/>
      <c r="I1294" s="3"/>
      <c r="J1294" s="3"/>
    </row>
    <row r="1295" spans="1:10" x14ac:dyDescent="0.3">
      <c r="A1295" s="3" t="s">
        <v>211</v>
      </c>
      <c r="B1295" s="3" t="s">
        <v>2185</v>
      </c>
      <c r="C1295" s="11" t="s">
        <v>686</v>
      </c>
      <c r="D1295" s="7">
        <v>1.3199076029568701E-7</v>
      </c>
      <c r="E1295" s="3">
        <f t="shared" si="20"/>
        <v>7.9693975135479763E-3</v>
      </c>
      <c r="F1295" s="3">
        <v>25</v>
      </c>
      <c r="G1295" s="3"/>
      <c r="H1295" s="3"/>
      <c r="I1295" s="3"/>
      <c r="J1295" s="3"/>
    </row>
    <row r="1296" spans="1:10" x14ac:dyDescent="0.3">
      <c r="A1296" s="3" t="s">
        <v>211</v>
      </c>
      <c r="B1296" s="3" t="s">
        <v>3956</v>
      </c>
      <c r="C1296" s="11" t="s">
        <v>6751</v>
      </c>
      <c r="D1296" s="7">
        <v>1.39590698772633E-7</v>
      </c>
      <c r="E1296" s="3">
        <f t="shared" si="20"/>
        <v>1.0838380618425247E-2</v>
      </c>
      <c r="F1296" s="3">
        <v>34</v>
      </c>
      <c r="G1296" s="3"/>
      <c r="H1296" s="3"/>
      <c r="I1296" s="3"/>
      <c r="J1296" s="3"/>
    </row>
    <row r="1297" spans="1:10" x14ac:dyDescent="0.3">
      <c r="A1297" s="3" t="s">
        <v>211</v>
      </c>
      <c r="B1297" s="3" t="s">
        <v>3957</v>
      </c>
      <c r="C1297" s="11" t="s">
        <v>6752</v>
      </c>
      <c r="D1297" s="7">
        <v>1.3996283304792001E-7</v>
      </c>
      <c r="E1297" s="3">
        <f t="shared" si="20"/>
        <v>6.0567421102964616E-3</v>
      </c>
      <c r="F1297" s="3">
        <v>19</v>
      </c>
      <c r="G1297" s="3"/>
      <c r="H1297" s="3"/>
      <c r="I1297" s="3"/>
      <c r="J1297" s="3"/>
    </row>
    <row r="1298" spans="1:10" x14ac:dyDescent="0.3">
      <c r="A1298" s="3" t="s">
        <v>211</v>
      </c>
      <c r="B1298" s="3" t="s">
        <v>3958</v>
      </c>
      <c r="C1298" s="11" t="s">
        <v>6753</v>
      </c>
      <c r="D1298" s="7">
        <v>1.45335975221549E-7</v>
      </c>
      <c r="E1298" s="3">
        <f t="shared" si="20"/>
        <v>6.6942939113802998E-3</v>
      </c>
      <c r="F1298" s="3">
        <v>21</v>
      </c>
      <c r="G1298" s="3"/>
      <c r="H1298" s="3"/>
      <c r="I1298" s="3"/>
      <c r="J1298" s="3"/>
    </row>
    <row r="1299" spans="1:10" x14ac:dyDescent="0.3">
      <c r="A1299" s="3" t="s">
        <v>211</v>
      </c>
      <c r="B1299" s="3" t="s">
        <v>2774</v>
      </c>
      <c r="C1299" s="11" t="s">
        <v>1258</v>
      </c>
      <c r="D1299" s="7">
        <v>1.5224928335241801E-7</v>
      </c>
      <c r="E1299" s="3">
        <f t="shared" si="20"/>
        <v>7.6506216130060563E-3</v>
      </c>
      <c r="F1299" s="3">
        <v>24</v>
      </c>
      <c r="G1299" s="3"/>
      <c r="H1299" s="3"/>
      <c r="I1299" s="3"/>
      <c r="J1299" s="3"/>
    </row>
    <row r="1300" spans="1:10" x14ac:dyDescent="0.3">
      <c r="A1300" s="3" t="s">
        <v>211</v>
      </c>
      <c r="B1300" s="3" t="s">
        <v>2893</v>
      </c>
      <c r="C1300" s="11" t="s">
        <v>1372</v>
      </c>
      <c r="D1300" s="7">
        <v>1.5745374902501099E-7</v>
      </c>
      <c r="E1300" s="3">
        <f t="shared" si="20"/>
        <v>1.1794708320051004E-2</v>
      </c>
      <c r="F1300" s="3">
        <v>37</v>
      </c>
      <c r="G1300" s="3"/>
      <c r="H1300" s="3"/>
      <c r="I1300" s="3"/>
      <c r="J1300" s="3"/>
    </row>
    <row r="1301" spans="1:10" x14ac:dyDescent="0.3">
      <c r="A1301" s="3" t="s">
        <v>211</v>
      </c>
      <c r="B1301" s="3" t="s">
        <v>3959</v>
      </c>
      <c r="C1301" s="11" t="s">
        <v>6754</v>
      </c>
      <c r="D1301" s="7">
        <v>1.6033478839617101E-7</v>
      </c>
      <c r="E1301" s="3">
        <f t="shared" si="20"/>
        <v>2.4226968441185846E-2</v>
      </c>
      <c r="F1301" s="3">
        <v>76</v>
      </c>
      <c r="G1301" s="3"/>
      <c r="H1301" s="3"/>
      <c r="I1301" s="3"/>
      <c r="J1301" s="3"/>
    </row>
    <row r="1302" spans="1:10" x14ac:dyDescent="0.3">
      <c r="A1302" s="3" t="s">
        <v>211</v>
      </c>
      <c r="B1302" s="3" t="s">
        <v>2573</v>
      </c>
      <c r="C1302" s="11" t="s">
        <v>1064</v>
      </c>
      <c r="D1302" s="7">
        <v>1.61628216735775E-7</v>
      </c>
      <c r="E1302" s="3">
        <f t="shared" si="20"/>
        <v>9.8820529167994893E-3</v>
      </c>
      <c r="F1302" s="3">
        <v>31</v>
      </c>
      <c r="G1302" s="3"/>
      <c r="H1302" s="3"/>
      <c r="I1302" s="3"/>
      <c r="J1302" s="3"/>
    </row>
    <row r="1303" spans="1:10" x14ac:dyDescent="0.3">
      <c r="A1303" s="3" t="s">
        <v>211</v>
      </c>
      <c r="B1303" s="3" t="s">
        <v>3233</v>
      </c>
      <c r="C1303" s="11" t="s">
        <v>3394</v>
      </c>
      <c r="D1303" s="7">
        <v>1.68538580657656E-7</v>
      </c>
      <c r="E1303" s="3">
        <f t="shared" si="20"/>
        <v>1.5301243226012113E-2</v>
      </c>
      <c r="F1303" s="3">
        <v>48</v>
      </c>
      <c r="G1303" s="3"/>
      <c r="H1303" s="3"/>
      <c r="I1303" s="3"/>
      <c r="J1303" s="3"/>
    </row>
    <row r="1304" spans="1:10" ht="28" x14ac:dyDescent="0.3">
      <c r="A1304" s="3" t="s">
        <v>211</v>
      </c>
      <c r="B1304" s="3" t="s">
        <v>2786</v>
      </c>
      <c r="C1304" s="11" t="s">
        <v>169</v>
      </c>
      <c r="D1304" s="7">
        <v>1.68538580657656E-7</v>
      </c>
      <c r="E1304" s="3">
        <f t="shared" si="20"/>
        <v>1.2113484220592923E-2</v>
      </c>
      <c r="F1304" s="3">
        <v>38</v>
      </c>
      <c r="G1304" s="3"/>
      <c r="H1304" s="3"/>
      <c r="I1304" s="3"/>
      <c r="J1304" s="3"/>
    </row>
    <row r="1305" spans="1:10" x14ac:dyDescent="0.3">
      <c r="A1305" s="3" t="s">
        <v>211</v>
      </c>
      <c r="B1305" s="3" t="s">
        <v>3234</v>
      </c>
      <c r="C1305" s="11" t="s">
        <v>3395</v>
      </c>
      <c r="D1305" s="7">
        <v>1.68538580657656E-7</v>
      </c>
      <c r="E1305" s="3">
        <f t="shared" si="20"/>
        <v>1.5301243226012113E-2</v>
      </c>
      <c r="F1305" s="3">
        <v>48</v>
      </c>
      <c r="G1305" s="3"/>
      <c r="H1305" s="3"/>
      <c r="I1305" s="3"/>
      <c r="J1305" s="3"/>
    </row>
    <row r="1306" spans="1:10" x14ac:dyDescent="0.3">
      <c r="A1306" s="3" t="s">
        <v>211</v>
      </c>
      <c r="B1306" s="3" t="s">
        <v>2092</v>
      </c>
      <c r="C1306" s="11" t="s">
        <v>607</v>
      </c>
      <c r="D1306" s="7">
        <v>1.7332961903391099E-7</v>
      </c>
      <c r="E1306" s="3">
        <f t="shared" si="20"/>
        <v>1.4663691424928276E-2</v>
      </c>
      <c r="F1306" s="3">
        <v>46</v>
      </c>
      <c r="G1306" s="3"/>
      <c r="H1306" s="3"/>
      <c r="I1306" s="3"/>
      <c r="J1306" s="3"/>
    </row>
    <row r="1307" spans="1:10" x14ac:dyDescent="0.3">
      <c r="A1307" s="3" t="s">
        <v>211</v>
      </c>
      <c r="B1307" s="3" t="s">
        <v>2363</v>
      </c>
      <c r="C1307" s="11" t="s">
        <v>858</v>
      </c>
      <c r="D1307" s="7">
        <v>1.87796278753853E-7</v>
      </c>
      <c r="E1307" s="3">
        <f t="shared" si="20"/>
        <v>1.1794708320051004E-2</v>
      </c>
      <c r="F1307" s="3">
        <v>37</v>
      </c>
      <c r="G1307" s="3"/>
      <c r="H1307" s="3"/>
      <c r="I1307" s="3"/>
      <c r="J1307" s="3"/>
    </row>
    <row r="1308" spans="1:10" x14ac:dyDescent="0.3">
      <c r="A1308" s="3" t="s">
        <v>211</v>
      </c>
      <c r="B1308" s="3" t="s">
        <v>2205</v>
      </c>
      <c r="C1308" s="11" t="s">
        <v>706</v>
      </c>
      <c r="D1308" s="7">
        <v>1.9344055204740299E-7</v>
      </c>
      <c r="E1308" s="3">
        <f t="shared" si="20"/>
        <v>1.3069811922218681E-2</v>
      </c>
      <c r="F1308" s="3">
        <v>41</v>
      </c>
      <c r="G1308" s="3"/>
      <c r="H1308" s="3"/>
      <c r="I1308" s="3"/>
      <c r="J1308" s="3"/>
    </row>
    <row r="1309" spans="1:10" x14ac:dyDescent="0.3">
      <c r="A1309" s="3" t="s">
        <v>211</v>
      </c>
      <c r="B1309" s="3" t="s">
        <v>3960</v>
      </c>
      <c r="C1309" s="11" t="s">
        <v>6755</v>
      </c>
      <c r="D1309" s="7">
        <v>1.97765065642436E-7</v>
      </c>
      <c r="E1309" s="3">
        <f t="shared" si="20"/>
        <v>1.4982467325470195E-2</v>
      </c>
      <c r="F1309" s="3">
        <v>47</v>
      </c>
      <c r="G1309" s="3"/>
      <c r="H1309" s="3"/>
      <c r="I1309" s="3"/>
      <c r="J1309" s="3"/>
    </row>
    <row r="1310" spans="1:10" x14ac:dyDescent="0.3">
      <c r="A1310" s="3" t="s">
        <v>211</v>
      </c>
      <c r="B1310" s="3" t="s">
        <v>3961</v>
      </c>
      <c r="C1310" s="11" t="s">
        <v>6756</v>
      </c>
      <c r="D1310" s="7">
        <v>2.0014721741635499E-7</v>
      </c>
      <c r="E1310" s="3">
        <f t="shared" si="20"/>
        <v>8.6069493146318145E-3</v>
      </c>
      <c r="F1310" s="3">
        <v>27</v>
      </c>
      <c r="G1310" s="3"/>
      <c r="H1310" s="3"/>
      <c r="I1310" s="3"/>
      <c r="J1310" s="3"/>
    </row>
    <row r="1311" spans="1:10" x14ac:dyDescent="0.3">
      <c r="A1311" s="3" t="s">
        <v>211</v>
      </c>
      <c r="B1311" s="3" t="s">
        <v>3962</v>
      </c>
      <c r="C1311" s="11" t="s">
        <v>6757</v>
      </c>
      <c r="D1311" s="7">
        <v>2.0100732704208501E-7</v>
      </c>
      <c r="E1311" s="3">
        <f t="shared" si="20"/>
        <v>7.6506216130060563E-3</v>
      </c>
      <c r="F1311" s="3">
        <v>24</v>
      </c>
      <c r="G1311" s="3"/>
      <c r="H1311" s="3"/>
      <c r="I1311" s="3"/>
      <c r="J1311" s="3"/>
    </row>
    <row r="1312" spans="1:10" x14ac:dyDescent="0.3">
      <c r="A1312" s="3" t="s">
        <v>211</v>
      </c>
      <c r="B1312" s="3" t="s">
        <v>3963</v>
      </c>
      <c r="C1312" s="11" t="s">
        <v>6758</v>
      </c>
      <c r="D1312" s="7">
        <v>2.07365540891362E-7</v>
      </c>
      <c r="E1312" s="3">
        <f t="shared" si="20"/>
        <v>6.3755180108383807E-3</v>
      </c>
      <c r="F1312" s="3">
        <v>20</v>
      </c>
      <c r="G1312" s="3"/>
      <c r="H1312" s="3"/>
      <c r="I1312" s="3"/>
      <c r="J1312" s="3"/>
    </row>
    <row r="1313" spans="1:10" x14ac:dyDescent="0.3">
      <c r="A1313" s="3" t="s">
        <v>211</v>
      </c>
      <c r="B1313" s="3" t="s">
        <v>2465</v>
      </c>
      <c r="C1313" s="11" t="s">
        <v>958</v>
      </c>
      <c r="D1313" s="7">
        <v>2.07365540891362E-7</v>
      </c>
      <c r="E1313" s="3">
        <f t="shared" si="20"/>
        <v>6.3755180108383807E-3</v>
      </c>
      <c r="F1313" s="3">
        <v>20</v>
      </c>
      <c r="G1313" s="3"/>
      <c r="H1313" s="3"/>
      <c r="I1313" s="3"/>
      <c r="J1313" s="3"/>
    </row>
    <row r="1314" spans="1:10" x14ac:dyDescent="0.3">
      <c r="A1314" s="3" t="s">
        <v>211</v>
      </c>
      <c r="B1314" s="3" t="s">
        <v>2565</v>
      </c>
      <c r="C1314" s="11" t="s">
        <v>1056</v>
      </c>
      <c r="D1314" s="7">
        <v>2.13432339993772E-7</v>
      </c>
      <c r="E1314" s="3">
        <f t="shared" si="20"/>
        <v>3.6340452661778773E-2</v>
      </c>
      <c r="F1314" s="3">
        <v>114</v>
      </c>
      <c r="G1314" s="3"/>
      <c r="H1314" s="3"/>
      <c r="I1314" s="3"/>
      <c r="J1314" s="3"/>
    </row>
    <row r="1315" spans="1:10" x14ac:dyDescent="0.3">
      <c r="A1315" s="3" t="s">
        <v>211</v>
      </c>
      <c r="B1315" s="3" t="s">
        <v>2258</v>
      </c>
      <c r="C1315" s="11" t="s">
        <v>756</v>
      </c>
      <c r="D1315" s="7">
        <v>2.2709103982130201E-7</v>
      </c>
      <c r="E1315" s="3">
        <f t="shared" si="20"/>
        <v>1.1157156518967166E-2</v>
      </c>
      <c r="F1315" s="3">
        <v>35</v>
      </c>
      <c r="G1315" s="3"/>
      <c r="H1315" s="3"/>
      <c r="I1315" s="3"/>
      <c r="J1315" s="3"/>
    </row>
    <row r="1316" spans="1:10" x14ac:dyDescent="0.3">
      <c r="A1316" s="3" t="s">
        <v>211</v>
      </c>
      <c r="B1316" s="3" t="s">
        <v>2582</v>
      </c>
      <c r="C1316" s="11" t="s">
        <v>1073</v>
      </c>
      <c r="D1316" s="7">
        <v>2.2709103982130201E-7</v>
      </c>
      <c r="E1316" s="3">
        <f t="shared" si="20"/>
        <v>1.4982467325470195E-2</v>
      </c>
      <c r="F1316" s="3">
        <v>47</v>
      </c>
      <c r="G1316" s="3"/>
      <c r="H1316" s="3"/>
      <c r="I1316" s="3"/>
      <c r="J1316" s="3"/>
    </row>
    <row r="1317" spans="1:10" x14ac:dyDescent="0.3">
      <c r="A1317" s="3" t="s">
        <v>211</v>
      </c>
      <c r="B1317" s="3" t="s">
        <v>2890</v>
      </c>
      <c r="C1317" s="11" t="s">
        <v>197</v>
      </c>
      <c r="D1317" s="7">
        <v>2.2922693509230501E-7</v>
      </c>
      <c r="E1317" s="3">
        <f t="shared" si="20"/>
        <v>7.3318457124641381E-3</v>
      </c>
      <c r="F1317" s="3">
        <v>23</v>
      </c>
      <c r="G1317" s="3"/>
      <c r="H1317" s="3"/>
      <c r="I1317" s="3"/>
      <c r="J1317" s="3"/>
    </row>
    <row r="1318" spans="1:10" x14ac:dyDescent="0.3">
      <c r="A1318" s="3" t="s">
        <v>211</v>
      </c>
      <c r="B1318" s="3" t="s">
        <v>3964</v>
      </c>
      <c r="C1318" s="11" t="s">
        <v>6759</v>
      </c>
      <c r="D1318" s="7">
        <v>2.2965698173987699E-7</v>
      </c>
      <c r="E1318" s="3">
        <f t="shared" si="20"/>
        <v>4.4628626075868668E-3</v>
      </c>
      <c r="F1318" s="3">
        <v>14</v>
      </c>
      <c r="G1318" s="3"/>
      <c r="H1318" s="3"/>
      <c r="I1318" s="3"/>
      <c r="J1318" s="3"/>
    </row>
    <row r="1319" spans="1:10" x14ac:dyDescent="0.3">
      <c r="A1319" s="3" t="s">
        <v>211</v>
      </c>
      <c r="B1319" s="3" t="s">
        <v>2250</v>
      </c>
      <c r="C1319" s="11" t="s">
        <v>748</v>
      </c>
      <c r="D1319" s="7">
        <v>2.3674559979683999E-7</v>
      </c>
      <c r="E1319" s="3">
        <f t="shared" si="20"/>
        <v>1.2113484220592923E-2</v>
      </c>
      <c r="F1319" s="3">
        <v>38</v>
      </c>
      <c r="G1319" s="3"/>
      <c r="H1319" s="3"/>
      <c r="I1319" s="3"/>
      <c r="J1319" s="3"/>
    </row>
    <row r="1320" spans="1:10" x14ac:dyDescent="0.3">
      <c r="A1320" s="3" t="s">
        <v>211</v>
      </c>
      <c r="B1320" s="3" t="s">
        <v>3965</v>
      </c>
      <c r="C1320" s="11" t="s">
        <v>6760</v>
      </c>
      <c r="D1320" s="7">
        <v>2.3829737925764101E-7</v>
      </c>
      <c r="E1320" s="3">
        <f t="shared" si="20"/>
        <v>1.5938795027095953E-2</v>
      </c>
      <c r="F1320" s="3">
        <v>50</v>
      </c>
      <c r="G1320" s="3"/>
      <c r="H1320" s="3"/>
      <c r="I1320" s="3"/>
      <c r="J1320" s="3"/>
    </row>
    <row r="1321" spans="1:10" x14ac:dyDescent="0.3">
      <c r="A1321" s="3" t="s">
        <v>211</v>
      </c>
      <c r="B1321" s="3" t="s">
        <v>2795</v>
      </c>
      <c r="C1321" s="11" t="s">
        <v>1278</v>
      </c>
      <c r="D1321" s="7">
        <v>2.4221454085807699E-7</v>
      </c>
      <c r="E1321" s="3">
        <f t="shared" si="20"/>
        <v>5.4191903092126233E-3</v>
      </c>
      <c r="F1321" s="3">
        <v>17</v>
      </c>
      <c r="G1321" s="3"/>
      <c r="H1321" s="3"/>
      <c r="I1321" s="3"/>
      <c r="J1321" s="3"/>
    </row>
    <row r="1322" spans="1:10" x14ac:dyDescent="0.3">
      <c r="A1322" s="3" t="s">
        <v>211</v>
      </c>
      <c r="B1322" s="3" t="s">
        <v>3966</v>
      </c>
      <c r="C1322" s="11" t="s">
        <v>6761</v>
      </c>
      <c r="D1322" s="7">
        <v>2.4221454085807699E-7</v>
      </c>
      <c r="E1322" s="3">
        <f t="shared" si="20"/>
        <v>5.4191903092126233E-3</v>
      </c>
      <c r="F1322" s="3">
        <v>17</v>
      </c>
      <c r="G1322" s="3"/>
      <c r="H1322" s="3"/>
      <c r="I1322" s="3"/>
      <c r="J1322" s="3"/>
    </row>
    <row r="1323" spans="1:10" x14ac:dyDescent="0.3">
      <c r="A1323" s="3" t="s">
        <v>211</v>
      </c>
      <c r="B1323" s="3" t="s">
        <v>2027</v>
      </c>
      <c r="C1323" s="11" t="s">
        <v>547</v>
      </c>
      <c r="D1323" s="7">
        <v>2.4372094475254001E-7</v>
      </c>
      <c r="E1323" s="3">
        <f t="shared" si="20"/>
        <v>9.8820529167994893E-3</v>
      </c>
      <c r="F1323" s="3">
        <v>31</v>
      </c>
      <c r="G1323" s="3"/>
      <c r="H1323" s="3"/>
      <c r="I1323" s="3"/>
      <c r="J1323" s="3"/>
    </row>
    <row r="1324" spans="1:10" x14ac:dyDescent="0.3">
      <c r="A1324" s="3" t="s">
        <v>211</v>
      </c>
      <c r="B1324" s="3" t="s">
        <v>3967</v>
      </c>
      <c r="C1324" s="11" t="s">
        <v>6762</v>
      </c>
      <c r="D1324" s="7">
        <v>2.4372094475254001E-7</v>
      </c>
      <c r="E1324" s="3">
        <f t="shared" si="20"/>
        <v>9.8820529167994893E-3</v>
      </c>
      <c r="F1324" s="3">
        <v>31</v>
      </c>
      <c r="G1324" s="3"/>
      <c r="H1324" s="3"/>
      <c r="I1324" s="3"/>
      <c r="J1324" s="3"/>
    </row>
    <row r="1325" spans="1:10" x14ac:dyDescent="0.3">
      <c r="A1325" s="3" t="s">
        <v>211</v>
      </c>
      <c r="B1325" s="3" t="s">
        <v>2633</v>
      </c>
      <c r="C1325" s="11" t="s">
        <v>1124</v>
      </c>
      <c r="D1325" s="7">
        <v>2.4572935524101699E-7</v>
      </c>
      <c r="E1325" s="3">
        <f t="shared" si="20"/>
        <v>1.1475932419509085E-2</v>
      </c>
      <c r="F1325" s="3">
        <v>36</v>
      </c>
      <c r="G1325" s="3"/>
      <c r="H1325" s="3"/>
      <c r="I1325" s="3"/>
      <c r="J1325" s="3"/>
    </row>
    <row r="1326" spans="1:10" x14ac:dyDescent="0.3">
      <c r="A1326" s="3" t="s">
        <v>211</v>
      </c>
      <c r="B1326" s="3" t="s">
        <v>3294</v>
      </c>
      <c r="C1326" s="11" t="s">
        <v>3455</v>
      </c>
      <c r="D1326" s="7">
        <v>2.52412245223458E-7</v>
      </c>
      <c r="E1326" s="3">
        <f t="shared" si="20"/>
        <v>8.6069493146318145E-3</v>
      </c>
      <c r="F1326" s="3">
        <v>27</v>
      </c>
      <c r="G1326" s="3"/>
      <c r="H1326" s="3"/>
      <c r="I1326" s="3"/>
      <c r="J1326" s="3"/>
    </row>
    <row r="1327" spans="1:10" x14ac:dyDescent="0.3">
      <c r="A1327" s="3" t="s">
        <v>211</v>
      </c>
      <c r="B1327" s="3" t="s">
        <v>2740</v>
      </c>
      <c r="C1327" s="11" t="s">
        <v>1226</v>
      </c>
      <c r="D1327" s="7">
        <v>2.57173083482688E-7</v>
      </c>
      <c r="E1327" s="3">
        <f t="shared" si="20"/>
        <v>9.2445011157156511E-3</v>
      </c>
      <c r="F1327" s="3">
        <v>29</v>
      </c>
      <c r="G1327" s="3"/>
      <c r="H1327" s="3"/>
      <c r="I1327" s="3"/>
      <c r="J1327" s="3"/>
    </row>
    <row r="1328" spans="1:10" x14ac:dyDescent="0.3">
      <c r="A1328" s="3" t="s">
        <v>211</v>
      </c>
      <c r="B1328" s="3" t="s">
        <v>2809</v>
      </c>
      <c r="C1328" s="11" t="s">
        <v>1292</v>
      </c>
      <c r="D1328" s="7">
        <v>2.6736631651089599E-7</v>
      </c>
      <c r="E1328" s="3">
        <f t="shared" si="20"/>
        <v>1.4344915524386357E-2</v>
      </c>
      <c r="F1328" s="3">
        <v>45</v>
      </c>
      <c r="G1328" s="3"/>
      <c r="H1328" s="3"/>
      <c r="I1328" s="3"/>
      <c r="J1328" s="3"/>
    </row>
    <row r="1329" spans="1:10" x14ac:dyDescent="0.3">
      <c r="A1329" s="3" t="s">
        <v>211</v>
      </c>
      <c r="B1329" s="3" t="s">
        <v>3968</v>
      </c>
      <c r="C1329" s="11" t="s">
        <v>6763</v>
      </c>
      <c r="D1329" s="7">
        <v>2.75859506848781E-7</v>
      </c>
      <c r="E1329" s="3">
        <f t="shared" si="20"/>
        <v>6.6942939113802998E-3</v>
      </c>
      <c r="F1329" s="3">
        <v>21</v>
      </c>
      <c r="G1329" s="3"/>
      <c r="H1329" s="3"/>
      <c r="I1329" s="3"/>
      <c r="J1329" s="3"/>
    </row>
    <row r="1330" spans="1:10" x14ac:dyDescent="0.3">
      <c r="A1330" s="3" t="s">
        <v>211</v>
      </c>
      <c r="B1330" s="3" t="s">
        <v>3969</v>
      </c>
      <c r="C1330" s="11" t="s">
        <v>6764</v>
      </c>
      <c r="D1330" s="7">
        <v>2.75859506848781E-7</v>
      </c>
      <c r="E1330" s="3">
        <f t="shared" si="20"/>
        <v>6.6942939113802998E-3</v>
      </c>
      <c r="F1330" s="3">
        <v>21</v>
      </c>
      <c r="G1330" s="3"/>
      <c r="H1330" s="3"/>
      <c r="I1330" s="3"/>
      <c r="J1330" s="3"/>
    </row>
    <row r="1331" spans="1:10" x14ac:dyDescent="0.3">
      <c r="A1331" s="3" t="s">
        <v>211</v>
      </c>
      <c r="B1331" s="3" t="s">
        <v>2126</v>
      </c>
      <c r="C1331" s="11" t="s">
        <v>637</v>
      </c>
      <c r="D1331" s="7">
        <v>2.7980720556460102E-7</v>
      </c>
      <c r="E1331" s="3">
        <f t="shared" si="20"/>
        <v>2.3908192540643927E-2</v>
      </c>
      <c r="F1331" s="3">
        <v>75</v>
      </c>
      <c r="G1331" s="3"/>
      <c r="H1331" s="3"/>
      <c r="I1331" s="3"/>
      <c r="J1331" s="3"/>
    </row>
    <row r="1332" spans="1:10" x14ac:dyDescent="0.3">
      <c r="A1332" s="3" t="s">
        <v>211</v>
      </c>
      <c r="B1332" s="3" t="s">
        <v>3970</v>
      </c>
      <c r="C1332" s="11" t="s">
        <v>6765</v>
      </c>
      <c r="D1332" s="7">
        <v>2.8870926126452798E-7</v>
      </c>
      <c r="E1332" s="3">
        <f t="shared" si="20"/>
        <v>6.3755180108383807E-3</v>
      </c>
      <c r="F1332" s="3">
        <v>20</v>
      </c>
      <c r="G1332" s="3"/>
      <c r="H1332" s="3"/>
      <c r="I1332" s="3"/>
      <c r="J1332" s="3"/>
    </row>
    <row r="1333" spans="1:10" ht="28" x14ac:dyDescent="0.3">
      <c r="A1333" s="3" t="s">
        <v>211</v>
      </c>
      <c r="B1333" s="3" t="s">
        <v>3971</v>
      </c>
      <c r="C1333" s="11" t="s">
        <v>6766</v>
      </c>
      <c r="D1333" s="7">
        <v>2.8870926126452798E-7</v>
      </c>
      <c r="E1333" s="3">
        <f t="shared" si="20"/>
        <v>6.3755180108383807E-3</v>
      </c>
      <c r="F1333" s="3">
        <v>20</v>
      </c>
      <c r="G1333" s="3"/>
      <c r="H1333" s="3"/>
      <c r="I1333" s="3"/>
      <c r="J1333" s="3"/>
    </row>
    <row r="1334" spans="1:10" x14ac:dyDescent="0.3">
      <c r="A1334" s="3" t="s">
        <v>211</v>
      </c>
      <c r="B1334" s="3" t="s">
        <v>3972</v>
      </c>
      <c r="C1334" s="11" t="s">
        <v>6767</v>
      </c>
      <c r="D1334" s="7">
        <v>2.8870926126452798E-7</v>
      </c>
      <c r="E1334" s="3">
        <f t="shared" si="20"/>
        <v>7.9693975135479763E-3</v>
      </c>
      <c r="F1334" s="3">
        <v>25</v>
      </c>
      <c r="G1334" s="3"/>
      <c r="H1334" s="3"/>
      <c r="I1334" s="3"/>
      <c r="J1334" s="3"/>
    </row>
    <row r="1335" spans="1:10" x14ac:dyDescent="0.3">
      <c r="A1335" s="3" t="s">
        <v>211</v>
      </c>
      <c r="B1335" s="3" t="s">
        <v>2665</v>
      </c>
      <c r="C1335" s="11" t="s">
        <v>1155</v>
      </c>
      <c r="D1335" s="7">
        <v>2.98018124340385E-7</v>
      </c>
      <c r="E1335" s="3">
        <f t="shared" si="20"/>
        <v>9.8820529167994893E-3</v>
      </c>
      <c r="F1335" s="3">
        <v>31</v>
      </c>
      <c r="G1335" s="3"/>
      <c r="H1335" s="3"/>
      <c r="I1335" s="3"/>
      <c r="J1335" s="3"/>
    </row>
    <row r="1336" spans="1:10" x14ac:dyDescent="0.3">
      <c r="A1336" s="3" t="s">
        <v>211</v>
      </c>
      <c r="B1336" s="3" t="s">
        <v>3219</v>
      </c>
      <c r="C1336" s="11" t="s">
        <v>3380</v>
      </c>
      <c r="D1336" s="7">
        <v>3.1002512387794602E-7</v>
      </c>
      <c r="E1336" s="3">
        <f t="shared" si="20"/>
        <v>1.33885878227606E-2</v>
      </c>
      <c r="F1336" s="3">
        <v>42</v>
      </c>
      <c r="G1336" s="3"/>
      <c r="H1336" s="3"/>
      <c r="I1336" s="3"/>
      <c r="J1336" s="3"/>
    </row>
    <row r="1337" spans="1:10" x14ac:dyDescent="0.3">
      <c r="A1337" s="3" t="s">
        <v>211</v>
      </c>
      <c r="B1337" s="3" t="s">
        <v>3973</v>
      </c>
      <c r="C1337" s="11" t="s">
        <v>6768</v>
      </c>
      <c r="D1337" s="7">
        <v>3.22634182150397E-7</v>
      </c>
      <c r="E1337" s="3">
        <f t="shared" si="20"/>
        <v>8.9257252151737337E-3</v>
      </c>
      <c r="F1337" s="3">
        <v>28</v>
      </c>
      <c r="G1337" s="3"/>
      <c r="H1337" s="3"/>
      <c r="I1337" s="3"/>
      <c r="J1337" s="3"/>
    </row>
    <row r="1338" spans="1:10" x14ac:dyDescent="0.3">
      <c r="A1338" s="3" t="s">
        <v>211</v>
      </c>
      <c r="B1338" s="3" t="s">
        <v>2963</v>
      </c>
      <c r="C1338" s="11" t="s">
        <v>1438</v>
      </c>
      <c r="D1338" s="7">
        <v>3.3712925823175198E-7</v>
      </c>
      <c r="E1338" s="3">
        <f t="shared" si="20"/>
        <v>2.1995537137392412E-2</v>
      </c>
      <c r="F1338" s="3">
        <v>69</v>
      </c>
      <c r="G1338" s="3"/>
      <c r="H1338" s="3"/>
      <c r="I1338" s="3"/>
      <c r="J1338" s="3"/>
    </row>
    <row r="1339" spans="1:10" x14ac:dyDescent="0.3">
      <c r="A1339" s="3" t="s">
        <v>211</v>
      </c>
      <c r="B1339" s="3" t="s">
        <v>2288</v>
      </c>
      <c r="C1339" s="11" t="s">
        <v>785</v>
      </c>
      <c r="D1339" s="7">
        <v>3.48393773088763E-7</v>
      </c>
      <c r="E1339" s="3">
        <f t="shared" si="20"/>
        <v>1.4663691424928276E-2</v>
      </c>
      <c r="F1339" s="3">
        <v>46</v>
      </c>
      <c r="G1339" s="3"/>
      <c r="H1339" s="3"/>
      <c r="I1339" s="3"/>
      <c r="J1339" s="3"/>
    </row>
    <row r="1340" spans="1:10" x14ac:dyDescent="0.3">
      <c r="A1340" s="3" t="s">
        <v>211</v>
      </c>
      <c r="B1340" s="3" t="s">
        <v>3974</v>
      </c>
      <c r="C1340" s="11" t="s">
        <v>6769</v>
      </c>
      <c r="D1340" s="7">
        <v>3.5827395104387798E-7</v>
      </c>
      <c r="E1340" s="3">
        <f t="shared" si="20"/>
        <v>4.7816385081287851E-3</v>
      </c>
      <c r="F1340" s="3">
        <v>15</v>
      </c>
      <c r="G1340" s="3"/>
      <c r="H1340" s="3"/>
      <c r="I1340" s="3"/>
      <c r="J1340" s="3"/>
    </row>
    <row r="1341" spans="1:10" x14ac:dyDescent="0.3">
      <c r="A1341" s="3" t="s">
        <v>211</v>
      </c>
      <c r="B1341" s="3" t="s">
        <v>3975</v>
      </c>
      <c r="C1341" s="11" t="s">
        <v>6770</v>
      </c>
      <c r="D1341" s="7">
        <v>3.6513827815591002E-7</v>
      </c>
      <c r="E1341" s="3">
        <f t="shared" si="20"/>
        <v>5.4191903092126233E-3</v>
      </c>
      <c r="F1341" s="3">
        <v>17</v>
      </c>
      <c r="G1341" s="3"/>
      <c r="H1341" s="3"/>
      <c r="I1341" s="3"/>
      <c r="J1341" s="3"/>
    </row>
    <row r="1342" spans="1:10" x14ac:dyDescent="0.3">
      <c r="A1342" s="3" t="s">
        <v>211</v>
      </c>
      <c r="B1342" s="3" t="s">
        <v>2857</v>
      </c>
      <c r="C1342" s="11" t="s">
        <v>1338</v>
      </c>
      <c r="D1342" s="7">
        <v>3.7178609882579799E-7</v>
      </c>
      <c r="E1342" s="3">
        <f t="shared" si="20"/>
        <v>2.3589416640102008E-2</v>
      </c>
      <c r="F1342" s="3">
        <v>74</v>
      </c>
      <c r="G1342" s="3"/>
      <c r="H1342" s="3"/>
      <c r="I1342" s="3"/>
      <c r="J1342" s="3"/>
    </row>
    <row r="1343" spans="1:10" x14ac:dyDescent="0.3">
      <c r="A1343" s="3" t="s">
        <v>211</v>
      </c>
      <c r="B1343" s="3" t="s">
        <v>3226</v>
      </c>
      <c r="C1343" s="11" t="s">
        <v>3387</v>
      </c>
      <c r="D1343" s="7">
        <v>3.8759063454903899E-7</v>
      </c>
      <c r="E1343" s="3">
        <f t="shared" si="20"/>
        <v>1.2113484220592923E-2</v>
      </c>
      <c r="F1343" s="3">
        <v>38</v>
      </c>
      <c r="G1343" s="3"/>
      <c r="H1343" s="3"/>
      <c r="I1343" s="3"/>
      <c r="J1343" s="3"/>
    </row>
    <row r="1344" spans="1:10" x14ac:dyDescent="0.3">
      <c r="A1344" s="3" t="s">
        <v>211</v>
      </c>
      <c r="B1344" s="3" t="s">
        <v>3976</v>
      </c>
      <c r="C1344" s="11" t="s">
        <v>6771</v>
      </c>
      <c r="D1344" s="7">
        <v>3.9999288860946198E-7</v>
      </c>
      <c r="E1344" s="3">
        <f t="shared" si="20"/>
        <v>1.4663691424928276E-2</v>
      </c>
      <c r="F1344" s="3">
        <v>46</v>
      </c>
      <c r="G1344" s="3"/>
      <c r="H1344" s="3"/>
      <c r="I1344" s="3"/>
      <c r="J1344" s="3"/>
    </row>
    <row r="1345" spans="1:10" x14ac:dyDescent="0.3">
      <c r="A1345" s="3" t="s">
        <v>211</v>
      </c>
      <c r="B1345" s="3" t="s">
        <v>3977</v>
      </c>
      <c r="C1345" s="11" t="s">
        <v>6772</v>
      </c>
      <c r="D1345" s="7">
        <v>4.02458860623435E-7</v>
      </c>
      <c r="E1345" s="3">
        <f t="shared" si="20"/>
        <v>6.3755180108383807E-3</v>
      </c>
      <c r="F1345" s="3">
        <v>20</v>
      </c>
      <c r="G1345" s="3"/>
      <c r="H1345" s="3"/>
      <c r="I1345" s="3"/>
      <c r="J1345" s="3"/>
    </row>
    <row r="1346" spans="1:10" x14ac:dyDescent="0.3">
      <c r="A1346" s="3" t="s">
        <v>211</v>
      </c>
      <c r="B1346" s="3" t="s">
        <v>2400</v>
      </c>
      <c r="C1346" s="11" t="s">
        <v>894</v>
      </c>
      <c r="D1346" s="7">
        <v>4.0246792108686398E-7</v>
      </c>
      <c r="E1346" s="3">
        <f t="shared" si="20"/>
        <v>8.6069493146318145E-3</v>
      </c>
      <c r="F1346" s="3">
        <v>27</v>
      </c>
      <c r="G1346" s="3"/>
      <c r="H1346" s="3"/>
      <c r="I1346" s="3"/>
      <c r="J1346" s="3"/>
    </row>
    <row r="1347" spans="1:10" x14ac:dyDescent="0.3">
      <c r="A1347" s="3" t="s">
        <v>211</v>
      </c>
      <c r="B1347" s="3" t="s">
        <v>3978</v>
      </c>
      <c r="C1347" s="11" t="s">
        <v>6773</v>
      </c>
      <c r="D1347" s="7">
        <v>4.0601212601262302E-7</v>
      </c>
      <c r="E1347" s="3">
        <f t="shared" si="20"/>
        <v>2.5820847943895442E-2</v>
      </c>
      <c r="F1347" s="3">
        <v>81</v>
      </c>
      <c r="G1347" s="3"/>
      <c r="H1347" s="3"/>
      <c r="I1347" s="3"/>
      <c r="J1347" s="3"/>
    </row>
    <row r="1348" spans="1:10" x14ac:dyDescent="0.3">
      <c r="A1348" s="3" t="s">
        <v>211</v>
      </c>
      <c r="B1348" s="3" t="s">
        <v>2211</v>
      </c>
      <c r="C1348" s="11" t="s">
        <v>712</v>
      </c>
      <c r="D1348" s="7">
        <v>4.1559670002664499E-7</v>
      </c>
      <c r="E1348" s="3">
        <f t="shared" si="20"/>
        <v>1.3069811922218681E-2</v>
      </c>
      <c r="F1348" s="3">
        <v>41</v>
      </c>
      <c r="G1348" s="3"/>
      <c r="H1348" s="3"/>
      <c r="I1348" s="3"/>
      <c r="J1348" s="3"/>
    </row>
    <row r="1349" spans="1:10" x14ac:dyDescent="0.3">
      <c r="A1349" s="3" t="s">
        <v>211</v>
      </c>
      <c r="B1349" s="3" t="s">
        <v>3979</v>
      </c>
      <c r="C1349" s="11" t="s">
        <v>6774</v>
      </c>
      <c r="D1349" s="7">
        <v>4.28987614126756E-7</v>
      </c>
      <c r="E1349" s="3">
        <f t="shared" ref="E1349:E1412" si="21">F1349/3137</f>
        <v>1.8170226330889386E-2</v>
      </c>
      <c r="F1349" s="3">
        <v>57</v>
      </c>
      <c r="G1349" s="3"/>
      <c r="H1349" s="3"/>
      <c r="I1349" s="3"/>
      <c r="J1349" s="3"/>
    </row>
    <row r="1350" spans="1:10" x14ac:dyDescent="0.3">
      <c r="A1350" s="3" t="s">
        <v>211</v>
      </c>
      <c r="B1350" s="3" t="s">
        <v>2705</v>
      </c>
      <c r="C1350" s="11" t="s">
        <v>1194</v>
      </c>
      <c r="D1350" s="7">
        <v>4.3707710975926899E-7</v>
      </c>
      <c r="E1350" s="3">
        <f t="shared" si="21"/>
        <v>1.689512272872171E-2</v>
      </c>
      <c r="F1350" s="3">
        <v>53</v>
      </c>
      <c r="G1350" s="3"/>
      <c r="H1350" s="3"/>
      <c r="I1350" s="3"/>
      <c r="J1350" s="3"/>
    </row>
    <row r="1351" spans="1:10" x14ac:dyDescent="0.3">
      <c r="A1351" s="3" t="s">
        <v>211</v>
      </c>
      <c r="B1351" s="3" t="s">
        <v>3980</v>
      </c>
      <c r="C1351" s="11" t="s">
        <v>6775</v>
      </c>
      <c r="D1351" s="7">
        <v>4.57129656676734E-7</v>
      </c>
      <c r="E1351" s="3">
        <f t="shared" si="21"/>
        <v>7.0130698119222189E-3</v>
      </c>
      <c r="F1351" s="3">
        <v>22</v>
      </c>
      <c r="G1351" s="3"/>
      <c r="H1351" s="3"/>
      <c r="I1351" s="3"/>
      <c r="J1351" s="3"/>
    </row>
    <row r="1352" spans="1:10" x14ac:dyDescent="0.3">
      <c r="A1352" s="3" t="s">
        <v>211</v>
      </c>
      <c r="B1352" s="3" t="s">
        <v>2877</v>
      </c>
      <c r="C1352" s="11" t="s">
        <v>1358</v>
      </c>
      <c r="D1352" s="7">
        <v>4.65669328704387E-7</v>
      </c>
      <c r="E1352" s="3">
        <f t="shared" si="21"/>
        <v>1.0519604717883328E-2</v>
      </c>
      <c r="F1352" s="3">
        <v>33</v>
      </c>
      <c r="G1352" s="3"/>
      <c r="H1352" s="3"/>
      <c r="I1352" s="3"/>
      <c r="J1352" s="3"/>
    </row>
    <row r="1353" spans="1:10" x14ac:dyDescent="0.3">
      <c r="A1353" s="3" t="s">
        <v>211</v>
      </c>
      <c r="B1353" s="3" t="s">
        <v>3981</v>
      </c>
      <c r="C1353" s="11" t="s">
        <v>6776</v>
      </c>
      <c r="D1353" s="7">
        <v>4.6774285097255401E-7</v>
      </c>
      <c r="E1353" s="3">
        <f t="shared" si="21"/>
        <v>5.1004144086707042E-3</v>
      </c>
      <c r="F1353" s="3">
        <v>16</v>
      </c>
      <c r="G1353" s="3"/>
      <c r="H1353" s="3"/>
      <c r="I1353" s="3"/>
      <c r="J1353" s="3"/>
    </row>
    <row r="1354" spans="1:10" x14ac:dyDescent="0.3">
      <c r="A1354" s="3" t="s">
        <v>211</v>
      </c>
      <c r="B1354" s="3" t="s">
        <v>2905</v>
      </c>
      <c r="C1354" s="11" t="s">
        <v>1383</v>
      </c>
      <c r="D1354" s="7">
        <v>4.6814196905147001E-7</v>
      </c>
      <c r="E1354" s="3">
        <f t="shared" si="21"/>
        <v>1.2432260121134842E-2</v>
      </c>
      <c r="F1354" s="3">
        <v>39</v>
      </c>
      <c r="G1354" s="3"/>
      <c r="H1354" s="3"/>
      <c r="I1354" s="3"/>
      <c r="J1354" s="3"/>
    </row>
    <row r="1355" spans="1:10" x14ac:dyDescent="0.3">
      <c r="A1355" s="3" t="s">
        <v>211</v>
      </c>
      <c r="B1355" s="3" t="s">
        <v>2178</v>
      </c>
      <c r="C1355" s="11" t="s">
        <v>680</v>
      </c>
      <c r="D1355" s="7">
        <v>4.8403715994978096E-7</v>
      </c>
      <c r="E1355" s="3">
        <f t="shared" si="21"/>
        <v>1.33885878227606E-2</v>
      </c>
      <c r="F1355" s="3">
        <v>42</v>
      </c>
      <c r="G1355" s="3"/>
      <c r="H1355" s="3"/>
      <c r="I1355" s="3"/>
      <c r="J1355" s="3"/>
    </row>
    <row r="1356" spans="1:10" x14ac:dyDescent="0.3">
      <c r="A1356" s="3" t="s">
        <v>211</v>
      </c>
      <c r="B1356" s="3" t="s">
        <v>3982</v>
      </c>
      <c r="C1356" s="11" t="s">
        <v>6777</v>
      </c>
      <c r="D1356" s="7">
        <v>4.8866971321357101E-7</v>
      </c>
      <c r="E1356" s="3">
        <f t="shared" si="21"/>
        <v>9.2445011157156511E-3</v>
      </c>
      <c r="F1356" s="3">
        <v>29</v>
      </c>
      <c r="G1356" s="3"/>
      <c r="H1356" s="3"/>
      <c r="I1356" s="3"/>
      <c r="J1356" s="3"/>
    </row>
    <row r="1357" spans="1:10" x14ac:dyDescent="0.3">
      <c r="A1357" s="3" t="s">
        <v>211</v>
      </c>
      <c r="B1357" s="3" t="s">
        <v>2819</v>
      </c>
      <c r="C1357" s="11" t="s">
        <v>1302</v>
      </c>
      <c r="D1357" s="7">
        <v>5.0107757267068896E-7</v>
      </c>
      <c r="E1357" s="3">
        <f t="shared" si="21"/>
        <v>8.9257252151737337E-3</v>
      </c>
      <c r="F1357" s="3">
        <v>28</v>
      </c>
      <c r="G1357" s="3"/>
      <c r="H1357" s="3"/>
      <c r="I1357" s="3"/>
      <c r="J1357" s="3"/>
    </row>
    <row r="1358" spans="1:10" x14ac:dyDescent="0.3">
      <c r="A1358" s="3" t="s">
        <v>211</v>
      </c>
      <c r="B1358" s="3" t="s">
        <v>2539</v>
      </c>
      <c r="C1358" s="11" t="s">
        <v>1031</v>
      </c>
      <c r="D1358" s="7">
        <v>5.0332746146822297E-7</v>
      </c>
      <c r="E1358" s="3">
        <f t="shared" si="21"/>
        <v>1.0200828817341408E-2</v>
      </c>
      <c r="F1358" s="3">
        <v>32</v>
      </c>
      <c r="G1358" s="3"/>
      <c r="H1358" s="3"/>
      <c r="I1358" s="3"/>
      <c r="J1358" s="3"/>
    </row>
    <row r="1359" spans="1:10" x14ac:dyDescent="0.3">
      <c r="A1359" s="3" t="s">
        <v>211</v>
      </c>
      <c r="B1359" s="3" t="s">
        <v>2454</v>
      </c>
      <c r="C1359" s="11" t="s">
        <v>947</v>
      </c>
      <c r="D1359" s="7">
        <v>5.0770726815699398E-7</v>
      </c>
      <c r="E1359" s="3">
        <f t="shared" si="21"/>
        <v>1.0838380618425247E-2</v>
      </c>
      <c r="F1359" s="3">
        <v>34</v>
      </c>
      <c r="G1359" s="3"/>
      <c r="H1359" s="3"/>
      <c r="I1359" s="3"/>
      <c r="J1359" s="3"/>
    </row>
    <row r="1360" spans="1:10" x14ac:dyDescent="0.3">
      <c r="A1360" s="3" t="s">
        <v>211</v>
      </c>
      <c r="B1360" s="3" t="s">
        <v>2660</v>
      </c>
      <c r="C1360" s="11" t="s">
        <v>1150</v>
      </c>
      <c r="D1360" s="7">
        <v>5.2071950937052195E-7</v>
      </c>
      <c r="E1360" s="3">
        <f t="shared" si="21"/>
        <v>1.7213898629263629E-2</v>
      </c>
      <c r="F1360" s="3">
        <v>54</v>
      </c>
      <c r="G1360" s="3"/>
      <c r="H1360" s="3"/>
      <c r="I1360" s="3"/>
      <c r="J1360" s="3"/>
    </row>
    <row r="1361" spans="1:10" x14ac:dyDescent="0.3">
      <c r="A1361" s="3" t="s">
        <v>211</v>
      </c>
      <c r="B1361" s="3" t="s">
        <v>3983</v>
      </c>
      <c r="C1361" s="11" t="s">
        <v>6778</v>
      </c>
      <c r="D1361" s="7">
        <v>5.2219669971151598E-7</v>
      </c>
      <c r="E1361" s="3">
        <f t="shared" si="21"/>
        <v>7.3318457124641381E-3</v>
      </c>
      <c r="F1361" s="3">
        <v>23</v>
      </c>
      <c r="G1361" s="3"/>
      <c r="H1361" s="3"/>
      <c r="I1361" s="3"/>
      <c r="J1361" s="3"/>
    </row>
    <row r="1362" spans="1:10" x14ac:dyDescent="0.3">
      <c r="A1362" s="3" t="s">
        <v>211</v>
      </c>
      <c r="B1362" s="3" t="s">
        <v>2220</v>
      </c>
      <c r="C1362" s="11" t="s">
        <v>172</v>
      </c>
      <c r="D1362" s="7">
        <v>5.3977347718047703E-7</v>
      </c>
      <c r="E1362" s="3">
        <f t="shared" si="21"/>
        <v>9.8820529167994893E-3</v>
      </c>
      <c r="F1362" s="3">
        <v>31</v>
      </c>
      <c r="G1362" s="3"/>
      <c r="H1362" s="3"/>
      <c r="I1362" s="3"/>
      <c r="J1362" s="3"/>
    </row>
    <row r="1363" spans="1:10" x14ac:dyDescent="0.3">
      <c r="A1363" s="3" t="s">
        <v>211</v>
      </c>
      <c r="B1363" s="3" t="s">
        <v>2847</v>
      </c>
      <c r="C1363" s="11" t="s">
        <v>1328</v>
      </c>
      <c r="D1363" s="7">
        <v>5.4548114422453002E-7</v>
      </c>
      <c r="E1363" s="3">
        <f t="shared" si="21"/>
        <v>1.1157156518967166E-2</v>
      </c>
      <c r="F1363" s="3">
        <v>35</v>
      </c>
      <c r="G1363" s="3"/>
      <c r="H1363" s="3"/>
      <c r="I1363" s="3"/>
      <c r="J1363" s="3"/>
    </row>
    <row r="1364" spans="1:10" x14ac:dyDescent="0.3">
      <c r="A1364" s="3" t="s">
        <v>211</v>
      </c>
      <c r="B1364" s="3" t="s">
        <v>2749</v>
      </c>
      <c r="C1364" s="11" t="s">
        <v>1235</v>
      </c>
      <c r="D1364" s="7">
        <v>5.7347677186288698E-7</v>
      </c>
      <c r="E1364" s="3">
        <f t="shared" si="21"/>
        <v>9.5632770162575702E-3</v>
      </c>
      <c r="F1364" s="3">
        <v>30</v>
      </c>
      <c r="G1364" s="3"/>
      <c r="H1364" s="3"/>
      <c r="I1364" s="3"/>
      <c r="J1364" s="3"/>
    </row>
    <row r="1365" spans="1:10" x14ac:dyDescent="0.3">
      <c r="A1365" s="3" t="s">
        <v>211</v>
      </c>
      <c r="B1365" s="3" t="s">
        <v>3984</v>
      </c>
      <c r="C1365" s="11" t="s">
        <v>6779</v>
      </c>
      <c r="D1365" s="7">
        <v>5.7741065015197101E-7</v>
      </c>
      <c r="E1365" s="3">
        <f t="shared" si="21"/>
        <v>6.0567421102964616E-3</v>
      </c>
      <c r="F1365" s="3">
        <v>19</v>
      </c>
      <c r="G1365" s="3"/>
      <c r="H1365" s="3"/>
      <c r="I1365" s="3"/>
      <c r="J1365" s="3"/>
    </row>
    <row r="1366" spans="1:10" ht="28" x14ac:dyDescent="0.3">
      <c r="A1366" s="3" t="s">
        <v>211</v>
      </c>
      <c r="B1366" s="3" t="s">
        <v>2270</v>
      </c>
      <c r="C1366" s="11" t="s">
        <v>47</v>
      </c>
      <c r="D1366" s="7">
        <v>5.7747131249052598E-7</v>
      </c>
      <c r="E1366" s="3">
        <f t="shared" si="21"/>
        <v>1.1475932419509085E-2</v>
      </c>
      <c r="F1366" s="3">
        <v>36</v>
      </c>
      <c r="G1366" s="3"/>
      <c r="H1366" s="3"/>
      <c r="I1366" s="3"/>
      <c r="J1366" s="3"/>
    </row>
    <row r="1367" spans="1:10" x14ac:dyDescent="0.3">
      <c r="A1367" s="3" t="s">
        <v>211</v>
      </c>
      <c r="B1367" s="3" t="s">
        <v>3985</v>
      </c>
      <c r="C1367" s="11" t="s">
        <v>6780</v>
      </c>
      <c r="D1367" s="7">
        <v>6.20586232620738E-7</v>
      </c>
      <c r="E1367" s="3">
        <f t="shared" si="21"/>
        <v>1.8489002231431302E-2</v>
      </c>
      <c r="F1367" s="3">
        <v>58</v>
      </c>
      <c r="G1367" s="3"/>
      <c r="H1367" s="3"/>
      <c r="I1367" s="3"/>
      <c r="J1367" s="3"/>
    </row>
    <row r="1368" spans="1:10" x14ac:dyDescent="0.3">
      <c r="A1368" s="3" t="s">
        <v>211</v>
      </c>
      <c r="B1368" s="3" t="s">
        <v>2945</v>
      </c>
      <c r="C1368" s="11" t="s">
        <v>1422</v>
      </c>
      <c r="D1368" s="7">
        <v>6.20586232620738E-7</v>
      </c>
      <c r="E1368" s="3">
        <f t="shared" si="21"/>
        <v>8.9257252151737337E-3</v>
      </c>
      <c r="F1368" s="3">
        <v>28</v>
      </c>
      <c r="G1368" s="3"/>
      <c r="H1368" s="3"/>
      <c r="I1368" s="3"/>
      <c r="J1368" s="3"/>
    </row>
    <row r="1369" spans="1:10" x14ac:dyDescent="0.3">
      <c r="A1369" s="3" t="s">
        <v>211</v>
      </c>
      <c r="B1369" s="3" t="s">
        <v>2344</v>
      </c>
      <c r="C1369" s="11" t="s">
        <v>839</v>
      </c>
      <c r="D1369" s="7">
        <v>6.2402552771740401E-7</v>
      </c>
      <c r="E1369" s="3">
        <f t="shared" si="21"/>
        <v>2.6777175645521199E-2</v>
      </c>
      <c r="F1369" s="3">
        <v>84</v>
      </c>
      <c r="G1369" s="3"/>
      <c r="H1369" s="3"/>
      <c r="I1369" s="3"/>
      <c r="J1369" s="3"/>
    </row>
    <row r="1370" spans="1:10" x14ac:dyDescent="0.3">
      <c r="A1370" s="3" t="s">
        <v>211</v>
      </c>
      <c r="B1370" s="3" t="s">
        <v>3986</v>
      </c>
      <c r="C1370" s="11" t="s">
        <v>6781</v>
      </c>
      <c r="D1370" s="7">
        <v>6.28974780111119E-7</v>
      </c>
      <c r="E1370" s="3">
        <f t="shared" si="21"/>
        <v>8.6069493146318145E-3</v>
      </c>
      <c r="F1370" s="3">
        <v>27</v>
      </c>
      <c r="G1370" s="3"/>
      <c r="H1370" s="3"/>
      <c r="I1370" s="3"/>
      <c r="J1370" s="3"/>
    </row>
    <row r="1371" spans="1:10" x14ac:dyDescent="0.3">
      <c r="A1371" s="3" t="s">
        <v>211</v>
      </c>
      <c r="B1371" s="3" t="s">
        <v>3987</v>
      </c>
      <c r="C1371" s="11" t="s">
        <v>6782</v>
      </c>
      <c r="D1371" s="7">
        <v>6.3020985744980603E-7</v>
      </c>
      <c r="E1371" s="3">
        <f t="shared" si="21"/>
        <v>1.5301243226012113E-2</v>
      </c>
      <c r="F1371" s="3">
        <v>48</v>
      </c>
      <c r="G1371" s="3"/>
      <c r="H1371" s="3"/>
      <c r="I1371" s="3"/>
      <c r="J1371" s="3"/>
    </row>
    <row r="1372" spans="1:10" x14ac:dyDescent="0.3">
      <c r="A1372" s="3" t="s">
        <v>211</v>
      </c>
      <c r="B1372" s="3" t="s">
        <v>2600</v>
      </c>
      <c r="C1372" s="11" t="s">
        <v>1091</v>
      </c>
      <c r="D1372" s="7">
        <v>6.38040417253479E-7</v>
      </c>
      <c r="E1372" s="3">
        <f t="shared" si="21"/>
        <v>3.028371055148231E-2</v>
      </c>
      <c r="F1372" s="3">
        <v>95</v>
      </c>
      <c r="G1372" s="3"/>
      <c r="H1372" s="3"/>
      <c r="I1372" s="3"/>
      <c r="J1372" s="3"/>
    </row>
    <row r="1373" spans="1:10" x14ac:dyDescent="0.3">
      <c r="A1373" s="3" t="s">
        <v>211</v>
      </c>
      <c r="B1373" s="3" t="s">
        <v>2825</v>
      </c>
      <c r="C1373" s="11" t="s">
        <v>1307</v>
      </c>
      <c r="D1373" s="7">
        <v>6.4329383728577995E-7</v>
      </c>
      <c r="E1373" s="3">
        <f t="shared" si="21"/>
        <v>1.2751036021676761E-2</v>
      </c>
      <c r="F1373" s="3">
        <v>40</v>
      </c>
      <c r="G1373" s="3"/>
      <c r="H1373" s="3"/>
      <c r="I1373" s="3"/>
      <c r="J1373" s="3"/>
    </row>
    <row r="1374" spans="1:10" x14ac:dyDescent="0.3">
      <c r="A1374" s="3" t="s">
        <v>211</v>
      </c>
      <c r="B1374" s="3" t="s">
        <v>3988</v>
      </c>
      <c r="C1374" s="11" t="s">
        <v>6783</v>
      </c>
      <c r="D1374" s="7">
        <v>6.5796605710041904E-7</v>
      </c>
      <c r="E1374" s="3">
        <f t="shared" si="21"/>
        <v>4.4628626075868668E-3</v>
      </c>
      <c r="F1374" s="3">
        <v>14</v>
      </c>
      <c r="G1374" s="3"/>
      <c r="H1374" s="3"/>
      <c r="I1374" s="3"/>
      <c r="J1374" s="3"/>
    </row>
    <row r="1375" spans="1:10" x14ac:dyDescent="0.3">
      <c r="A1375" s="3" t="s">
        <v>211</v>
      </c>
      <c r="B1375" s="3" t="s">
        <v>2188</v>
      </c>
      <c r="C1375" s="11" t="s">
        <v>689</v>
      </c>
      <c r="D1375" s="7">
        <v>6.8062077985216002E-7</v>
      </c>
      <c r="E1375" s="3">
        <f t="shared" si="21"/>
        <v>1.1475932419509085E-2</v>
      </c>
      <c r="F1375" s="3">
        <v>36</v>
      </c>
      <c r="G1375" s="3"/>
      <c r="H1375" s="3"/>
      <c r="I1375" s="3"/>
      <c r="J1375" s="3"/>
    </row>
    <row r="1376" spans="1:10" x14ac:dyDescent="0.3">
      <c r="A1376" s="3" t="s">
        <v>211</v>
      </c>
      <c r="B1376" s="3" t="s">
        <v>2849</v>
      </c>
      <c r="C1376" s="11" t="s">
        <v>1330</v>
      </c>
      <c r="D1376" s="7">
        <v>6.9709260431922599E-7</v>
      </c>
      <c r="E1376" s="3">
        <f t="shared" si="21"/>
        <v>9.5632770162575702E-3</v>
      </c>
      <c r="F1376" s="3">
        <v>30</v>
      </c>
      <c r="G1376" s="3"/>
      <c r="H1376" s="3"/>
      <c r="I1376" s="3"/>
      <c r="J1376" s="3"/>
    </row>
    <row r="1377" spans="1:10" x14ac:dyDescent="0.3">
      <c r="A1377" s="3" t="s">
        <v>211</v>
      </c>
      <c r="B1377" s="3" t="s">
        <v>2817</v>
      </c>
      <c r="C1377" s="11" t="s">
        <v>1300</v>
      </c>
      <c r="D1377" s="7">
        <v>6.9925765318826603E-7</v>
      </c>
      <c r="E1377" s="3">
        <f t="shared" si="21"/>
        <v>1.4344915524386357E-2</v>
      </c>
      <c r="F1377" s="3">
        <v>45</v>
      </c>
      <c r="G1377" s="3"/>
      <c r="H1377" s="3"/>
      <c r="I1377" s="3"/>
      <c r="J1377" s="3"/>
    </row>
    <row r="1378" spans="1:10" x14ac:dyDescent="0.3">
      <c r="A1378" s="3" t="s">
        <v>211</v>
      </c>
      <c r="B1378" s="3" t="s">
        <v>2265</v>
      </c>
      <c r="C1378" s="11" t="s">
        <v>763</v>
      </c>
      <c r="D1378" s="7">
        <v>7.0684720460941604E-7</v>
      </c>
      <c r="E1378" s="3">
        <f t="shared" si="21"/>
        <v>5.1004144086707042E-3</v>
      </c>
      <c r="F1378" s="3">
        <v>16</v>
      </c>
      <c r="G1378" s="3"/>
      <c r="H1378" s="3"/>
      <c r="I1378" s="3"/>
      <c r="J1378" s="3"/>
    </row>
    <row r="1379" spans="1:10" x14ac:dyDescent="0.3">
      <c r="A1379" s="3" t="s">
        <v>211</v>
      </c>
      <c r="B1379" s="3" t="s">
        <v>2448</v>
      </c>
      <c r="C1379" s="11" t="s">
        <v>941</v>
      </c>
      <c r="D1379" s="7">
        <v>7.0684720460941604E-7</v>
      </c>
      <c r="E1379" s="3">
        <f t="shared" si="21"/>
        <v>1.1794708320051004E-2</v>
      </c>
      <c r="F1379" s="3">
        <v>37</v>
      </c>
      <c r="G1379" s="3"/>
      <c r="H1379" s="3"/>
      <c r="I1379" s="3"/>
      <c r="J1379" s="3"/>
    </row>
    <row r="1380" spans="1:10" ht="28" x14ac:dyDescent="0.3">
      <c r="A1380" s="3" t="s">
        <v>211</v>
      </c>
      <c r="B1380" s="3" t="s">
        <v>3989</v>
      </c>
      <c r="C1380" s="11" t="s">
        <v>6784</v>
      </c>
      <c r="D1380" s="7">
        <v>7.1318176557899999E-7</v>
      </c>
      <c r="E1380" s="3">
        <f t="shared" si="21"/>
        <v>1.5301243226012113E-2</v>
      </c>
      <c r="F1380" s="3">
        <v>48</v>
      </c>
      <c r="G1380" s="3"/>
      <c r="H1380" s="3"/>
      <c r="I1380" s="3"/>
      <c r="J1380" s="3"/>
    </row>
    <row r="1381" spans="1:10" x14ac:dyDescent="0.3">
      <c r="A1381" s="3" t="s">
        <v>211</v>
      </c>
      <c r="B1381" s="3" t="s">
        <v>3990</v>
      </c>
      <c r="C1381" s="11" t="s">
        <v>6785</v>
      </c>
      <c r="D1381" s="7">
        <v>7.1673286350286604E-7</v>
      </c>
      <c r="E1381" s="3">
        <f t="shared" si="21"/>
        <v>1.0838380618425247E-2</v>
      </c>
      <c r="F1381" s="3">
        <v>34</v>
      </c>
      <c r="G1381" s="3"/>
      <c r="H1381" s="3"/>
      <c r="I1381" s="3"/>
      <c r="J1381" s="3"/>
    </row>
    <row r="1382" spans="1:10" x14ac:dyDescent="0.3">
      <c r="A1382" s="3" t="s">
        <v>211</v>
      </c>
      <c r="B1382" s="3" t="s">
        <v>2743</v>
      </c>
      <c r="C1382" s="11" t="s">
        <v>1229</v>
      </c>
      <c r="D1382" s="7">
        <v>7.2481295159595396E-7</v>
      </c>
      <c r="E1382" s="3">
        <f t="shared" si="21"/>
        <v>1.2113484220592923E-2</v>
      </c>
      <c r="F1382" s="3">
        <v>38</v>
      </c>
      <c r="G1382" s="3"/>
      <c r="H1382" s="3"/>
      <c r="I1382" s="3"/>
      <c r="J1382" s="3"/>
    </row>
    <row r="1383" spans="1:10" x14ac:dyDescent="0.3">
      <c r="A1383" s="3" t="s">
        <v>211</v>
      </c>
      <c r="B1383" s="3" t="s">
        <v>2550</v>
      </c>
      <c r="C1383" s="11" t="s">
        <v>1042</v>
      </c>
      <c r="D1383" s="7">
        <v>7.6278664425510702E-7</v>
      </c>
      <c r="E1383" s="3">
        <f t="shared" si="21"/>
        <v>1.1157156518967166E-2</v>
      </c>
      <c r="F1383" s="3">
        <v>35</v>
      </c>
      <c r="G1383" s="3"/>
      <c r="H1383" s="3"/>
      <c r="I1383" s="3"/>
      <c r="J1383" s="3"/>
    </row>
    <row r="1384" spans="1:10" x14ac:dyDescent="0.3">
      <c r="A1384" s="3" t="s">
        <v>211</v>
      </c>
      <c r="B1384" s="3" t="s">
        <v>3991</v>
      </c>
      <c r="C1384" s="11" t="s">
        <v>6786</v>
      </c>
      <c r="D1384" s="7">
        <v>7.9468292973756199E-7</v>
      </c>
      <c r="E1384" s="3">
        <f t="shared" si="21"/>
        <v>1.0519604717883328E-2</v>
      </c>
      <c r="F1384" s="3">
        <v>33</v>
      </c>
      <c r="G1384" s="3"/>
      <c r="H1384" s="3"/>
      <c r="I1384" s="3"/>
      <c r="J1384" s="3"/>
    </row>
    <row r="1385" spans="1:10" x14ac:dyDescent="0.3">
      <c r="A1385" s="3" t="s">
        <v>211</v>
      </c>
      <c r="B1385" s="3" t="s">
        <v>3992</v>
      </c>
      <c r="C1385" s="11" t="s">
        <v>6787</v>
      </c>
      <c r="D1385" s="7">
        <v>7.9896070151597896E-7</v>
      </c>
      <c r="E1385" s="3">
        <f t="shared" si="21"/>
        <v>1.1475932419509085E-2</v>
      </c>
      <c r="F1385" s="3">
        <v>36</v>
      </c>
      <c r="G1385" s="3"/>
      <c r="H1385" s="3"/>
      <c r="I1385" s="3"/>
      <c r="J1385" s="3"/>
    </row>
    <row r="1386" spans="1:10" x14ac:dyDescent="0.3">
      <c r="A1386" s="3" t="s">
        <v>211</v>
      </c>
      <c r="B1386" s="3" t="s">
        <v>2710</v>
      </c>
      <c r="C1386" s="11" t="s">
        <v>1198</v>
      </c>
      <c r="D1386" s="7">
        <v>7.9896070151597896E-7</v>
      </c>
      <c r="E1386" s="3">
        <f t="shared" si="21"/>
        <v>6.0567421102964616E-3</v>
      </c>
      <c r="F1386" s="3">
        <v>19</v>
      </c>
      <c r="G1386" s="3"/>
      <c r="H1386" s="3"/>
      <c r="I1386" s="3"/>
      <c r="J1386" s="3"/>
    </row>
    <row r="1387" spans="1:10" x14ac:dyDescent="0.3">
      <c r="A1387" s="3" t="s">
        <v>211</v>
      </c>
      <c r="B1387" s="3" t="s">
        <v>2196</v>
      </c>
      <c r="C1387" s="11" t="s">
        <v>697</v>
      </c>
      <c r="D1387" s="7">
        <v>8.4599865574149404E-7</v>
      </c>
      <c r="E1387" s="3">
        <f t="shared" si="21"/>
        <v>9.5632770162575702E-3</v>
      </c>
      <c r="F1387" s="3">
        <v>30</v>
      </c>
      <c r="G1387" s="3"/>
      <c r="H1387" s="3"/>
      <c r="I1387" s="3"/>
      <c r="J1387" s="3"/>
    </row>
    <row r="1388" spans="1:10" x14ac:dyDescent="0.3">
      <c r="A1388" s="3" t="s">
        <v>211</v>
      </c>
      <c r="B1388" s="3" t="s">
        <v>2180</v>
      </c>
      <c r="C1388" s="11" t="s">
        <v>682</v>
      </c>
      <c r="D1388" s="7">
        <v>8.60282080733113E-7</v>
      </c>
      <c r="E1388" s="3">
        <f t="shared" si="21"/>
        <v>1.2432260121134842E-2</v>
      </c>
      <c r="F1388" s="3">
        <v>39</v>
      </c>
      <c r="G1388" s="3"/>
      <c r="H1388" s="3"/>
      <c r="I1388" s="3"/>
      <c r="J1388" s="3"/>
    </row>
    <row r="1389" spans="1:10" x14ac:dyDescent="0.3">
      <c r="A1389" s="3" t="s">
        <v>211</v>
      </c>
      <c r="B1389" s="3" t="s">
        <v>2221</v>
      </c>
      <c r="C1389" s="11" t="s">
        <v>720</v>
      </c>
      <c r="D1389" s="7">
        <v>8.7237064604538501E-7</v>
      </c>
      <c r="E1389" s="3">
        <f t="shared" si="21"/>
        <v>1.0200828817341408E-2</v>
      </c>
      <c r="F1389" s="3">
        <v>32</v>
      </c>
      <c r="G1389" s="3"/>
      <c r="H1389" s="3"/>
      <c r="I1389" s="3"/>
      <c r="J1389" s="3"/>
    </row>
    <row r="1390" spans="1:10" x14ac:dyDescent="0.3">
      <c r="A1390" s="3" t="s">
        <v>211</v>
      </c>
      <c r="B1390" s="3" t="s">
        <v>3993</v>
      </c>
      <c r="C1390" s="11" t="s">
        <v>6788</v>
      </c>
      <c r="D1390" s="7">
        <v>8.9361953104763896E-7</v>
      </c>
      <c r="E1390" s="3">
        <f t="shared" si="21"/>
        <v>4.7816385081287851E-3</v>
      </c>
      <c r="F1390" s="3">
        <v>15</v>
      </c>
      <c r="G1390" s="3"/>
      <c r="H1390" s="3"/>
      <c r="I1390" s="3"/>
      <c r="J1390" s="3"/>
    </row>
    <row r="1391" spans="1:10" x14ac:dyDescent="0.3">
      <c r="A1391" s="3" t="s">
        <v>211</v>
      </c>
      <c r="B1391" s="3" t="s">
        <v>2269</v>
      </c>
      <c r="C1391" s="11" t="s">
        <v>767</v>
      </c>
      <c r="D1391" s="7">
        <v>9.1793748337114797E-7</v>
      </c>
      <c r="E1391" s="3">
        <f t="shared" si="21"/>
        <v>1.5301243226012113E-2</v>
      </c>
      <c r="F1391" s="3">
        <v>48</v>
      </c>
      <c r="G1391" s="3"/>
      <c r="H1391" s="3"/>
      <c r="I1391" s="3"/>
      <c r="J1391" s="3"/>
    </row>
    <row r="1392" spans="1:10" x14ac:dyDescent="0.3">
      <c r="A1392" s="3" t="s">
        <v>211</v>
      </c>
      <c r="B1392" s="3" t="s">
        <v>2610</v>
      </c>
      <c r="C1392" s="11" t="s">
        <v>1101</v>
      </c>
      <c r="D1392" s="7">
        <v>9.5864160155478694E-7</v>
      </c>
      <c r="E1392" s="3">
        <f t="shared" si="21"/>
        <v>2.1039209435766655E-2</v>
      </c>
      <c r="F1392" s="3">
        <v>66</v>
      </c>
      <c r="G1392" s="3"/>
      <c r="H1392" s="3"/>
      <c r="I1392" s="3"/>
      <c r="J1392" s="3"/>
    </row>
    <row r="1393" spans="1:10" x14ac:dyDescent="0.3">
      <c r="A1393" s="3" t="s">
        <v>211</v>
      </c>
      <c r="B1393" s="3" t="s">
        <v>2860</v>
      </c>
      <c r="C1393" s="11" t="s">
        <v>1341</v>
      </c>
      <c r="D1393" s="7">
        <v>9.8277461681250404E-7</v>
      </c>
      <c r="E1393" s="3">
        <f t="shared" si="21"/>
        <v>8.2881734140898954E-3</v>
      </c>
      <c r="F1393" s="3">
        <v>26</v>
      </c>
      <c r="G1393" s="3"/>
      <c r="H1393" s="3"/>
      <c r="I1393" s="3"/>
      <c r="J1393" s="3"/>
    </row>
    <row r="1394" spans="1:10" ht="28" x14ac:dyDescent="0.3">
      <c r="A1394" s="3" t="s">
        <v>211</v>
      </c>
      <c r="B1394" s="3" t="s">
        <v>2549</v>
      </c>
      <c r="C1394" s="11" t="s">
        <v>1041</v>
      </c>
      <c r="D1394" s="7">
        <v>9.9008840057428592E-7</v>
      </c>
      <c r="E1394" s="3">
        <f t="shared" si="21"/>
        <v>1.2113484220592923E-2</v>
      </c>
      <c r="F1394" s="3">
        <v>38</v>
      </c>
      <c r="G1394" s="3"/>
      <c r="H1394" s="3"/>
      <c r="I1394" s="3"/>
      <c r="J1394" s="3"/>
    </row>
    <row r="1395" spans="1:10" x14ac:dyDescent="0.3">
      <c r="A1395" s="3" t="s">
        <v>211</v>
      </c>
      <c r="B1395" s="3" t="s">
        <v>2493</v>
      </c>
      <c r="C1395" s="11" t="s">
        <v>985</v>
      </c>
      <c r="D1395" s="7">
        <v>9.9957498628989494E-7</v>
      </c>
      <c r="E1395" s="3">
        <f t="shared" si="21"/>
        <v>1.2432260121134842E-2</v>
      </c>
      <c r="F1395" s="3">
        <v>39</v>
      </c>
      <c r="G1395" s="3"/>
      <c r="H1395" s="3"/>
      <c r="I1395" s="3"/>
      <c r="J1395" s="3"/>
    </row>
    <row r="1396" spans="1:10" x14ac:dyDescent="0.3">
      <c r="A1396" s="3" t="s">
        <v>211</v>
      </c>
      <c r="B1396" s="3" t="s">
        <v>3994</v>
      </c>
      <c r="C1396" s="11" t="s">
        <v>6789</v>
      </c>
      <c r="D1396" s="7">
        <v>1.01542764268158E-6</v>
      </c>
      <c r="E1396" s="3">
        <f t="shared" si="21"/>
        <v>6.3755180108383807E-3</v>
      </c>
      <c r="F1396" s="3">
        <v>20</v>
      </c>
      <c r="G1396" s="3"/>
      <c r="H1396" s="3"/>
      <c r="I1396" s="3"/>
      <c r="J1396" s="3"/>
    </row>
    <row r="1397" spans="1:10" x14ac:dyDescent="0.3">
      <c r="A1397" s="3" t="s">
        <v>211</v>
      </c>
      <c r="B1397" s="3" t="s">
        <v>2537</v>
      </c>
      <c r="C1397" s="11" t="s">
        <v>1029</v>
      </c>
      <c r="D1397" s="7">
        <v>1.0393180057494401E-6</v>
      </c>
      <c r="E1397" s="3">
        <f t="shared" si="21"/>
        <v>1.5301243226012113E-2</v>
      </c>
      <c r="F1397" s="3">
        <v>48</v>
      </c>
      <c r="G1397" s="3"/>
      <c r="H1397" s="3"/>
      <c r="I1397" s="3"/>
      <c r="J1397" s="3"/>
    </row>
    <row r="1398" spans="1:10" x14ac:dyDescent="0.3">
      <c r="A1398" s="3" t="s">
        <v>211</v>
      </c>
      <c r="B1398" s="3" t="s">
        <v>2044</v>
      </c>
      <c r="C1398" s="11" t="s">
        <v>561</v>
      </c>
      <c r="D1398" s="7">
        <v>1.04456494959758E-6</v>
      </c>
      <c r="E1398" s="3">
        <f t="shared" si="21"/>
        <v>1.0200828817341408E-2</v>
      </c>
      <c r="F1398" s="3">
        <v>32</v>
      </c>
      <c r="G1398" s="3"/>
      <c r="H1398" s="3"/>
      <c r="I1398" s="3"/>
      <c r="J1398" s="3"/>
    </row>
    <row r="1399" spans="1:10" x14ac:dyDescent="0.3">
      <c r="A1399" s="3" t="s">
        <v>211</v>
      </c>
      <c r="B1399" s="3" t="s">
        <v>2544</v>
      </c>
      <c r="C1399" s="11" t="s">
        <v>1036</v>
      </c>
      <c r="D1399" s="7">
        <v>1.0719169375665699E-6</v>
      </c>
      <c r="E1399" s="3">
        <f t="shared" si="21"/>
        <v>4.4628626075868668E-3</v>
      </c>
      <c r="F1399" s="3">
        <v>14</v>
      </c>
      <c r="G1399" s="3"/>
      <c r="H1399" s="3"/>
      <c r="I1399" s="3"/>
      <c r="J1399" s="3"/>
    </row>
    <row r="1400" spans="1:10" x14ac:dyDescent="0.3">
      <c r="A1400" s="3" t="s">
        <v>211</v>
      </c>
      <c r="B1400" s="3" t="s">
        <v>2301</v>
      </c>
      <c r="C1400" s="11" t="s">
        <v>797</v>
      </c>
      <c r="D1400" s="7">
        <v>1.0942968862559001E-6</v>
      </c>
      <c r="E1400" s="3">
        <f t="shared" si="21"/>
        <v>9.2445011157156511E-3</v>
      </c>
      <c r="F1400" s="3">
        <v>29</v>
      </c>
      <c r="G1400" s="3"/>
      <c r="H1400" s="3"/>
      <c r="I1400" s="3"/>
      <c r="J1400" s="3"/>
    </row>
    <row r="1401" spans="1:10" x14ac:dyDescent="0.3">
      <c r="A1401" s="3" t="s">
        <v>211</v>
      </c>
      <c r="B1401" s="3" t="s">
        <v>3995</v>
      </c>
      <c r="C1401" s="11" t="s">
        <v>6790</v>
      </c>
      <c r="D1401" s="7">
        <v>1.1326369271542701E-6</v>
      </c>
      <c r="E1401" s="3">
        <f t="shared" si="21"/>
        <v>7.3318457124641381E-3</v>
      </c>
      <c r="F1401" s="3">
        <v>23</v>
      </c>
      <c r="G1401" s="3"/>
      <c r="H1401" s="3"/>
      <c r="I1401" s="3"/>
      <c r="J1401" s="3"/>
    </row>
    <row r="1402" spans="1:10" x14ac:dyDescent="0.3">
      <c r="A1402" s="3" t="s">
        <v>211</v>
      </c>
      <c r="B1402" s="3" t="s">
        <v>3996</v>
      </c>
      <c r="C1402" s="11" t="s">
        <v>6791</v>
      </c>
      <c r="D1402" s="7">
        <v>1.1326369271542701E-6</v>
      </c>
      <c r="E1402" s="3">
        <f t="shared" si="21"/>
        <v>7.3318457124641381E-3</v>
      </c>
      <c r="F1402" s="3">
        <v>23</v>
      </c>
      <c r="G1402" s="3"/>
      <c r="H1402" s="3"/>
      <c r="I1402" s="3"/>
      <c r="J1402" s="3"/>
    </row>
    <row r="1403" spans="1:10" x14ac:dyDescent="0.3">
      <c r="A1403" s="3" t="s">
        <v>211</v>
      </c>
      <c r="B1403" s="3" t="s">
        <v>2776</v>
      </c>
      <c r="C1403" s="11" t="s">
        <v>1260</v>
      </c>
      <c r="D1403" s="7">
        <v>1.1326369271542701E-6</v>
      </c>
      <c r="E1403" s="3">
        <f t="shared" si="21"/>
        <v>7.3318457124641381E-3</v>
      </c>
      <c r="F1403" s="3">
        <v>23</v>
      </c>
      <c r="G1403" s="3"/>
      <c r="H1403" s="3"/>
      <c r="I1403" s="3"/>
      <c r="J1403" s="3"/>
    </row>
    <row r="1404" spans="1:10" ht="28" x14ac:dyDescent="0.3">
      <c r="A1404" s="3" t="s">
        <v>211</v>
      </c>
      <c r="B1404" s="3" t="s">
        <v>2432</v>
      </c>
      <c r="C1404" s="11" t="s">
        <v>926</v>
      </c>
      <c r="D1404" s="7">
        <v>1.13871709463384E-6</v>
      </c>
      <c r="E1404" s="3">
        <f t="shared" si="21"/>
        <v>5.4191903092126233E-3</v>
      </c>
      <c r="F1404" s="3">
        <v>17</v>
      </c>
      <c r="G1404" s="3"/>
      <c r="H1404" s="3"/>
      <c r="I1404" s="3"/>
      <c r="J1404" s="3"/>
    </row>
    <row r="1405" spans="1:10" x14ac:dyDescent="0.3">
      <c r="A1405" s="3" t="s">
        <v>211</v>
      </c>
      <c r="B1405" s="3" t="s">
        <v>3997</v>
      </c>
      <c r="C1405" s="11" t="s">
        <v>6792</v>
      </c>
      <c r="D1405" s="7">
        <v>1.14639184551597E-6</v>
      </c>
      <c r="E1405" s="3">
        <f t="shared" si="21"/>
        <v>5.7379662097545425E-3</v>
      </c>
      <c r="F1405" s="3">
        <v>18</v>
      </c>
      <c r="G1405" s="3"/>
      <c r="H1405" s="3"/>
      <c r="I1405" s="3"/>
      <c r="J1405" s="3"/>
    </row>
    <row r="1406" spans="1:10" x14ac:dyDescent="0.3">
      <c r="A1406" s="3" t="s">
        <v>211</v>
      </c>
      <c r="B1406" s="3" t="s">
        <v>2390</v>
      </c>
      <c r="C1406" s="11" t="s">
        <v>884</v>
      </c>
      <c r="D1406" s="7">
        <v>1.22270516080076E-6</v>
      </c>
      <c r="E1406" s="3">
        <f t="shared" si="21"/>
        <v>8.2881734140898954E-3</v>
      </c>
      <c r="F1406" s="3">
        <v>26</v>
      </c>
      <c r="G1406" s="3"/>
      <c r="H1406" s="3"/>
      <c r="I1406" s="3"/>
      <c r="J1406" s="3"/>
    </row>
    <row r="1407" spans="1:10" x14ac:dyDescent="0.3">
      <c r="A1407" s="3" t="s">
        <v>211</v>
      </c>
      <c r="B1407" s="3" t="s">
        <v>3998</v>
      </c>
      <c r="C1407" s="11" t="s">
        <v>6793</v>
      </c>
      <c r="D1407" s="7">
        <v>1.23876178457345E-6</v>
      </c>
      <c r="E1407" s="3">
        <f t="shared" si="21"/>
        <v>9.5632770162575702E-3</v>
      </c>
      <c r="F1407" s="3">
        <v>30</v>
      </c>
      <c r="G1407" s="3"/>
      <c r="H1407" s="3"/>
      <c r="I1407" s="3"/>
      <c r="J1407" s="3"/>
    </row>
    <row r="1408" spans="1:10" x14ac:dyDescent="0.3">
      <c r="A1408" s="3" t="s">
        <v>211</v>
      </c>
      <c r="B1408" s="3" t="s">
        <v>2061</v>
      </c>
      <c r="C1408" s="11" t="s">
        <v>578</v>
      </c>
      <c r="D1408" s="7">
        <v>1.29466356229527E-6</v>
      </c>
      <c r="E1408" s="3">
        <f t="shared" si="21"/>
        <v>1.33885878227606E-2</v>
      </c>
      <c r="F1408" s="3">
        <v>42</v>
      </c>
      <c r="G1408" s="3"/>
      <c r="H1408" s="3"/>
      <c r="I1408" s="3"/>
      <c r="J1408" s="3"/>
    </row>
    <row r="1409" spans="1:10" x14ac:dyDescent="0.3">
      <c r="A1409" s="3" t="s">
        <v>211</v>
      </c>
      <c r="B1409" s="3" t="s">
        <v>2709</v>
      </c>
      <c r="C1409" s="11" t="s">
        <v>1197</v>
      </c>
      <c r="D1409" s="7">
        <v>1.35316997432941E-6</v>
      </c>
      <c r="E1409" s="3">
        <f t="shared" si="21"/>
        <v>7.0130698119222189E-3</v>
      </c>
      <c r="F1409" s="3">
        <v>22</v>
      </c>
      <c r="G1409" s="3"/>
      <c r="H1409" s="3"/>
      <c r="I1409" s="3"/>
      <c r="J1409" s="3"/>
    </row>
    <row r="1410" spans="1:10" x14ac:dyDescent="0.3">
      <c r="A1410" s="3" t="s">
        <v>211</v>
      </c>
      <c r="B1410" s="3" t="s">
        <v>3999</v>
      </c>
      <c r="C1410" s="11" t="s">
        <v>6794</v>
      </c>
      <c r="D1410" s="7">
        <v>1.37334580832629E-6</v>
      </c>
      <c r="E1410" s="3">
        <f t="shared" si="21"/>
        <v>4.7816385081287851E-3</v>
      </c>
      <c r="F1410" s="3">
        <v>15</v>
      </c>
      <c r="G1410" s="3"/>
      <c r="H1410" s="3"/>
      <c r="I1410" s="3"/>
      <c r="J1410" s="3"/>
    </row>
    <row r="1411" spans="1:10" x14ac:dyDescent="0.3">
      <c r="A1411" s="3" t="s">
        <v>211</v>
      </c>
      <c r="B1411" s="3" t="s">
        <v>4000</v>
      </c>
      <c r="C1411" s="11" t="s">
        <v>6795</v>
      </c>
      <c r="D1411" s="7">
        <v>1.37334580832629E-6</v>
      </c>
      <c r="E1411" s="3">
        <f t="shared" si="21"/>
        <v>9.8820529167994893E-3</v>
      </c>
      <c r="F1411" s="3">
        <v>31</v>
      </c>
      <c r="G1411" s="3"/>
      <c r="H1411" s="3"/>
      <c r="I1411" s="3"/>
      <c r="J1411" s="3"/>
    </row>
    <row r="1412" spans="1:10" x14ac:dyDescent="0.3">
      <c r="A1412" s="3" t="s">
        <v>211</v>
      </c>
      <c r="B1412" s="3" t="s">
        <v>4001</v>
      </c>
      <c r="C1412" s="11" t="s">
        <v>6796</v>
      </c>
      <c r="D1412" s="7">
        <v>1.37334580832629E-6</v>
      </c>
      <c r="E1412" s="3">
        <f t="shared" si="21"/>
        <v>4.7816385081287851E-3</v>
      </c>
      <c r="F1412" s="3">
        <v>15</v>
      </c>
      <c r="G1412" s="3"/>
      <c r="H1412" s="3"/>
      <c r="I1412" s="3"/>
      <c r="J1412" s="3"/>
    </row>
    <row r="1413" spans="1:10" x14ac:dyDescent="0.3">
      <c r="A1413" s="3" t="s">
        <v>211</v>
      </c>
      <c r="B1413" s="3" t="s">
        <v>2744</v>
      </c>
      <c r="C1413" s="11" t="s">
        <v>1230</v>
      </c>
      <c r="D1413" s="7">
        <v>1.39618034487778E-6</v>
      </c>
      <c r="E1413" s="3">
        <f t="shared" ref="E1413:E1476" si="22">F1413/3137</f>
        <v>2.1039209435766655E-2</v>
      </c>
      <c r="F1413" s="3">
        <v>66</v>
      </c>
      <c r="G1413" s="3"/>
      <c r="H1413" s="3"/>
      <c r="I1413" s="3"/>
      <c r="J1413" s="3"/>
    </row>
    <row r="1414" spans="1:10" x14ac:dyDescent="0.3">
      <c r="A1414" s="3" t="s">
        <v>211</v>
      </c>
      <c r="B1414" s="3" t="s">
        <v>2542</v>
      </c>
      <c r="C1414" s="11" t="s">
        <v>1034</v>
      </c>
      <c r="D1414" s="7">
        <v>1.4115281875075199E-6</v>
      </c>
      <c r="E1414" s="3">
        <f t="shared" si="22"/>
        <v>1.0838380618425247E-2</v>
      </c>
      <c r="F1414" s="3">
        <v>34</v>
      </c>
      <c r="G1414" s="3"/>
      <c r="H1414" s="3"/>
      <c r="I1414" s="3"/>
      <c r="J1414" s="3"/>
    </row>
    <row r="1415" spans="1:10" x14ac:dyDescent="0.3">
      <c r="A1415" s="3" t="s">
        <v>211</v>
      </c>
      <c r="B1415" s="3" t="s">
        <v>4002</v>
      </c>
      <c r="C1415" s="11" t="s">
        <v>6797</v>
      </c>
      <c r="D1415" s="7">
        <v>1.45382712182896E-6</v>
      </c>
      <c r="E1415" s="3">
        <f t="shared" si="22"/>
        <v>7.3318457124641381E-3</v>
      </c>
      <c r="F1415" s="3">
        <v>23</v>
      </c>
      <c r="G1415" s="3"/>
      <c r="H1415" s="3"/>
      <c r="I1415" s="3"/>
      <c r="J1415" s="3"/>
    </row>
    <row r="1416" spans="1:10" x14ac:dyDescent="0.3">
      <c r="A1416" s="3" t="s">
        <v>211</v>
      </c>
      <c r="B1416" s="3" t="s">
        <v>3258</v>
      </c>
      <c r="C1416" s="11" t="s">
        <v>3419</v>
      </c>
      <c r="D1416" s="7">
        <v>1.46876508429503E-6</v>
      </c>
      <c r="E1416" s="3">
        <f t="shared" si="22"/>
        <v>1.8807778131973221E-2</v>
      </c>
      <c r="F1416" s="3">
        <v>59</v>
      </c>
      <c r="G1416" s="3"/>
      <c r="H1416" s="3"/>
      <c r="I1416" s="3"/>
      <c r="J1416" s="3"/>
    </row>
    <row r="1417" spans="1:10" x14ac:dyDescent="0.3">
      <c r="A1417" s="3" t="s">
        <v>211</v>
      </c>
      <c r="B1417" s="3" t="s">
        <v>4003</v>
      </c>
      <c r="C1417" s="11" t="s">
        <v>6798</v>
      </c>
      <c r="D1417" s="7">
        <v>1.4732284164263101E-6</v>
      </c>
      <c r="E1417" s="3">
        <f t="shared" si="22"/>
        <v>8.6069493146318145E-3</v>
      </c>
      <c r="F1417" s="3">
        <v>27</v>
      </c>
      <c r="G1417" s="3"/>
      <c r="H1417" s="3"/>
      <c r="I1417" s="3"/>
      <c r="J1417" s="3"/>
    </row>
    <row r="1418" spans="1:10" x14ac:dyDescent="0.3">
      <c r="A1418" s="3" t="s">
        <v>211</v>
      </c>
      <c r="B1418" s="3" t="s">
        <v>2437</v>
      </c>
      <c r="C1418" s="11" t="s">
        <v>931</v>
      </c>
      <c r="D1418" s="7">
        <v>1.4771459179855199E-6</v>
      </c>
      <c r="E1418" s="3">
        <f t="shared" si="22"/>
        <v>1.33885878227606E-2</v>
      </c>
      <c r="F1418" s="3">
        <v>42</v>
      </c>
      <c r="G1418" s="3"/>
      <c r="H1418" s="3"/>
      <c r="I1418" s="3"/>
      <c r="J1418" s="3"/>
    </row>
    <row r="1419" spans="1:10" ht="28" x14ac:dyDescent="0.3">
      <c r="A1419" s="3" t="s">
        <v>211</v>
      </c>
      <c r="B1419" s="3" t="s">
        <v>3261</v>
      </c>
      <c r="C1419" s="11" t="s">
        <v>3422</v>
      </c>
      <c r="D1419" s="7">
        <v>1.4771459179855199E-6</v>
      </c>
      <c r="E1419" s="3">
        <f t="shared" si="22"/>
        <v>1.33885878227606E-2</v>
      </c>
      <c r="F1419" s="3">
        <v>42</v>
      </c>
      <c r="G1419" s="3"/>
      <c r="H1419" s="3"/>
      <c r="I1419" s="3"/>
      <c r="J1419" s="3"/>
    </row>
    <row r="1420" spans="1:10" x14ac:dyDescent="0.3">
      <c r="A1420" s="3" t="s">
        <v>211</v>
      </c>
      <c r="B1420" s="3" t="s">
        <v>2246</v>
      </c>
      <c r="C1420" s="11" t="s">
        <v>744</v>
      </c>
      <c r="D1420" s="7">
        <v>1.4882321132956301E-6</v>
      </c>
      <c r="E1420" s="3">
        <f t="shared" si="22"/>
        <v>9.5632770162575702E-3</v>
      </c>
      <c r="F1420" s="3">
        <v>30</v>
      </c>
      <c r="G1420" s="3"/>
      <c r="H1420" s="3"/>
      <c r="I1420" s="3"/>
      <c r="J1420" s="3"/>
    </row>
    <row r="1421" spans="1:10" x14ac:dyDescent="0.3">
      <c r="A1421" s="3" t="s">
        <v>211</v>
      </c>
      <c r="B1421" s="3" t="s">
        <v>4004</v>
      </c>
      <c r="C1421" s="11" t="s">
        <v>6799</v>
      </c>
      <c r="D1421" s="7">
        <v>1.4937698065180701E-6</v>
      </c>
      <c r="E1421" s="3">
        <f t="shared" si="22"/>
        <v>6.0567421102964616E-3</v>
      </c>
      <c r="F1421" s="3">
        <v>19</v>
      </c>
      <c r="G1421" s="3"/>
      <c r="H1421" s="3"/>
      <c r="I1421" s="3"/>
      <c r="J1421" s="3"/>
    </row>
    <row r="1422" spans="1:10" x14ac:dyDescent="0.3">
      <c r="A1422" s="3" t="s">
        <v>211</v>
      </c>
      <c r="B1422" s="3" t="s">
        <v>2699</v>
      </c>
      <c r="C1422" s="11" t="s">
        <v>1189</v>
      </c>
      <c r="D1422" s="7">
        <v>1.4937698065180701E-6</v>
      </c>
      <c r="E1422" s="3">
        <f t="shared" si="22"/>
        <v>6.0567421102964616E-3</v>
      </c>
      <c r="F1422" s="3">
        <v>19</v>
      </c>
      <c r="G1422" s="3"/>
      <c r="H1422" s="3"/>
      <c r="I1422" s="3"/>
      <c r="J1422" s="3"/>
    </row>
    <row r="1423" spans="1:10" x14ac:dyDescent="0.3">
      <c r="A1423" s="3" t="s">
        <v>211</v>
      </c>
      <c r="B1423" s="3" t="s">
        <v>4005</v>
      </c>
      <c r="C1423" s="11" t="s">
        <v>6800</v>
      </c>
      <c r="D1423" s="7">
        <v>1.50417169310522E-6</v>
      </c>
      <c r="E1423" s="3">
        <f t="shared" si="22"/>
        <v>7.6506216130060563E-3</v>
      </c>
      <c r="F1423" s="3">
        <v>24</v>
      </c>
      <c r="G1423" s="3"/>
      <c r="H1423" s="3"/>
      <c r="I1423" s="3"/>
      <c r="J1423" s="3"/>
    </row>
    <row r="1424" spans="1:10" x14ac:dyDescent="0.3">
      <c r="A1424" s="3" t="s">
        <v>211</v>
      </c>
      <c r="B1424" s="3" t="s">
        <v>2552</v>
      </c>
      <c r="C1424" s="11" t="s">
        <v>1044</v>
      </c>
      <c r="D1424" s="7">
        <v>1.51353150583108E-6</v>
      </c>
      <c r="E1424" s="3">
        <f t="shared" si="22"/>
        <v>2.1357985336308574E-2</v>
      </c>
      <c r="F1424" s="3">
        <v>67</v>
      </c>
      <c r="G1424" s="3"/>
      <c r="H1424" s="3"/>
      <c r="I1424" s="3"/>
      <c r="J1424" s="3"/>
    </row>
    <row r="1425" spans="1:10" x14ac:dyDescent="0.3">
      <c r="A1425" s="3" t="s">
        <v>211</v>
      </c>
      <c r="B1425" s="3" t="s">
        <v>2553</v>
      </c>
      <c r="C1425" s="11" t="s">
        <v>1045</v>
      </c>
      <c r="D1425" s="7">
        <v>1.51353150583108E-6</v>
      </c>
      <c r="E1425" s="3">
        <f t="shared" si="22"/>
        <v>2.1357985336308574E-2</v>
      </c>
      <c r="F1425" s="3">
        <v>67</v>
      </c>
      <c r="G1425" s="3"/>
      <c r="H1425" s="3"/>
      <c r="I1425" s="3"/>
      <c r="J1425" s="3"/>
    </row>
    <row r="1426" spans="1:10" x14ac:dyDescent="0.3">
      <c r="A1426" s="3" t="s">
        <v>211</v>
      </c>
      <c r="B1426" s="3" t="s">
        <v>2150</v>
      </c>
      <c r="C1426" s="11" t="s">
        <v>659</v>
      </c>
      <c r="D1426" s="7">
        <v>1.5258384934482501E-6</v>
      </c>
      <c r="E1426" s="3">
        <f t="shared" si="22"/>
        <v>1.1794708320051004E-2</v>
      </c>
      <c r="F1426" s="3">
        <v>37</v>
      </c>
      <c r="G1426" s="3"/>
      <c r="H1426" s="3"/>
      <c r="I1426" s="3"/>
      <c r="J1426" s="3"/>
    </row>
    <row r="1427" spans="1:10" x14ac:dyDescent="0.3">
      <c r="A1427" s="3" t="s">
        <v>211</v>
      </c>
      <c r="B1427" s="3" t="s">
        <v>4006</v>
      </c>
      <c r="C1427" s="11" t="s">
        <v>6801</v>
      </c>
      <c r="D1427" s="7">
        <v>1.5435461705527399E-6</v>
      </c>
      <c r="E1427" s="3">
        <f t="shared" si="22"/>
        <v>5.1004144086707042E-3</v>
      </c>
      <c r="F1427" s="3">
        <v>16</v>
      </c>
      <c r="G1427" s="3"/>
      <c r="H1427" s="3"/>
      <c r="I1427" s="3"/>
      <c r="J1427" s="3"/>
    </row>
    <row r="1428" spans="1:10" x14ac:dyDescent="0.3">
      <c r="A1428" s="3" t="s">
        <v>211</v>
      </c>
      <c r="B1428" s="3" t="s">
        <v>4007</v>
      </c>
      <c r="C1428" s="11" t="s">
        <v>6802</v>
      </c>
      <c r="D1428" s="7">
        <v>1.5435461705527399E-6</v>
      </c>
      <c r="E1428" s="3">
        <f t="shared" si="22"/>
        <v>5.1004144086707042E-3</v>
      </c>
      <c r="F1428" s="3">
        <v>16</v>
      </c>
      <c r="G1428" s="3"/>
      <c r="H1428" s="3"/>
      <c r="I1428" s="3"/>
      <c r="J1428" s="3"/>
    </row>
    <row r="1429" spans="1:10" x14ac:dyDescent="0.3">
      <c r="A1429" s="3" t="s">
        <v>211</v>
      </c>
      <c r="B1429" s="3" t="s">
        <v>2971</v>
      </c>
      <c r="C1429" s="11" t="s">
        <v>1446</v>
      </c>
      <c r="D1429" s="7">
        <v>1.5972167630366499E-6</v>
      </c>
      <c r="E1429" s="3">
        <f t="shared" si="22"/>
        <v>9.2445011157156511E-3</v>
      </c>
      <c r="F1429" s="3">
        <v>29</v>
      </c>
      <c r="G1429" s="3"/>
      <c r="H1429" s="3"/>
      <c r="I1429" s="3"/>
      <c r="J1429" s="3"/>
    </row>
    <row r="1430" spans="1:10" x14ac:dyDescent="0.3">
      <c r="A1430" s="3" t="s">
        <v>211</v>
      </c>
      <c r="B1430" s="3" t="s">
        <v>2926</v>
      </c>
      <c r="C1430" s="11" t="s">
        <v>1404</v>
      </c>
      <c r="D1430" s="7">
        <v>1.60643801924773E-6</v>
      </c>
      <c r="E1430" s="3">
        <f t="shared" si="22"/>
        <v>2.2314313037934332E-2</v>
      </c>
      <c r="F1430" s="3">
        <v>70</v>
      </c>
      <c r="G1430" s="3"/>
      <c r="H1430" s="3"/>
      <c r="I1430" s="3"/>
      <c r="J1430" s="3"/>
    </row>
    <row r="1431" spans="1:10" x14ac:dyDescent="0.3">
      <c r="A1431" s="3" t="s">
        <v>211</v>
      </c>
      <c r="B1431" s="3" t="s">
        <v>2937</v>
      </c>
      <c r="C1431" s="11" t="s">
        <v>1415</v>
      </c>
      <c r="D1431" s="7">
        <v>1.60643801924773E-6</v>
      </c>
      <c r="E1431" s="3">
        <f t="shared" si="22"/>
        <v>2.2314313037934332E-2</v>
      </c>
      <c r="F1431" s="3">
        <v>70</v>
      </c>
      <c r="G1431" s="3"/>
      <c r="H1431" s="3"/>
      <c r="I1431" s="3"/>
      <c r="J1431" s="3"/>
    </row>
    <row r="1432" spans="1:10" x14ac:dyDescent="0.3">
      <c r="A1432" s="3" t="s">
        <v>211</v>
      </c>
      <c r="B1432" s="3" t="s">
        <v>4008</v>
      </c>
      <c r="C1432" s="11" t="s">
        <v>6803</v>
      </c>
      <c r="D1432" s="7">
        <v>1.6069520386455701E-6</v>
      </c>
      <c r="E1432" s="3">
        <f t="shared" si="22"/>
        <v>5.4191903092126233E-3</v>
      </c>
      <c r="F1432" s="3">
        <v>17</v>
      </c>
      <c r="G1432" s="3"/>
      <c r="H1432" s="3"/>
      <c r="I1432" s="3"/>
      <c r="J1432" s="3"/>
    </row>
    <row r="1433" spans="1:10" x14ac:dyDescent="0.3">
      <c r="A1433" s="3" t="s">
        <v>211</v>
      </c>
      <c r="B1433" s="3" t="s">
        <v>4009</v>
      </c>
      <c r="C1433" s="11" t="s">
        <v>6804</v>
      </c>
      <c r="D1433" s="7">
        <v>1.6069520386455701E-6</v>
      </c>
      <c r="E1433" s="3">
        <f t="shared" si="22"/>
        <v>5.4191903092126233E-3</v>
      </c>
      <c r="F1433" s="3">
        <v>17</v>
      </c>
      <c r="G1433" s="3"/>
      <c r="H1433" s="3"/>
      <c r="I1433" s="3"/>
      <c r="J1433" s="3"/>
    </row>
    <row r="1434" spans="1:10" x14ac:dyDescent="0.3">
      <c r="A1434" s="3" t="s">
        <v>211</v>
      </c>
      <c r="B1434" s="3" t="s">
        <v>2303</v>
      </c>
      <c r="C1434" s="11" t="s">
        <v>799</v>
      </c>
      <c r="D1434" s="7">
        <v>1.6323955797238701E-6</v>
      </c>
      <c r="E1434" s="3">
        <f t="shared" si="22"/>
        <v>1.6576346828179791E-2</v>
      </c>
      <c r="F1434" s="3">
        <v>52</v>
      </c>
      <c r="G1434" s="3"/>
      <c r="H1434" s="3"/>
      <c r="I1434" s="3"/>
      <c r="J1434" s="3"/>
    </row>
    <row r="1435" spans="1:10" x14ac:dyDescent="0.3">
      <c r="A1435" s="3" t="s">
        <v>211</v>
      </c>
      <c r="B1435" s="3" t="s">
        <v>4010</v>
      </c>
      <c r="C1435" s="11" t="s">
        <v>6805</v>
      </c>
      <c r="D1435" s="7">
        <v>1.64137528314192E-6</v>
      </c>
      <c r="E1435" s="3">
        <f t="shared" si="22"/>
        <v>1.0838380618425247E-2</v>
      </c>
      <c r="F1435" s="3">
        <v>34</v>
      </c>
      <c r="G1435" s="3"/>
      <c r="H1435" s="3"/>
      <c r="I1435" s="3"/>
      <c r="J1435" s="3"/>
    </row>
    <row r="1436" spans="1:10" x14ac:dyDescent="0.3">
      <c r="A1436" s="3" t="s">
        <v>211</v>
      </c>
      <c r="B1436" s="3" t="s">
        <v>4011</v>
      </c>
      <c r="C1436" s="11" t="s">
        <v>6806</v>
      </c>
      <c r="D1436" s="7">
        <v>1.6977342624714101E-6</v>
      </c>
      <c r="E1436" s="3">
        <f t="shared" si="22"/>
        <v>8.9257252151737337E-3</v>
      </c>
      <c r="F1436" s="3">
        <v>28</v>
      </c>
      <c r="G1436" s="3"/>
      <c r="H1436" s="3"/>
      <c r="I1436" s="3"/>
      <c r="J1436" s="3"/>
    </row>
    <row r="1437" spans="1:10" x14ac:dyDescent="0.3">
      <c r="A1437" s="3" t="s">
        <v>211</v>
      </c>
      <c r="B1437" s="3" t="s">
        <v>2242</v>
      </c>
      <c r="C1437" s="11" t="s">
        <v>740</v>
      </c>
      <c r="D1437" s="7">
        <v>1.7004121760261301E-6</v>
      </c>
      <c r="E1437" s="3">
        <f t="shared" si="22"/>
        <v>1.1157156518967166E-2</v>
      </c>
      <c r="F1437" s="3">
        <v>35</v>
      </c>
      <c r="G1437" s="3"/>
      <c r="H1437" s="3"/>
      <c r="I1437" s="3"/>
      <c r="J1437" s="3"/>
    </row>
    <row r="1438" spans="1:10" x14ac:dyDescent="0.3">
      <c r="A1438" s="3" t="s">
        <v>211</v>
      </c>
      <c r="B1438" s="3" t="s">
        <v>4012</v>
      </c>
      <c r="C1438" s="11" t="s">
        <v>6807</v>
      </c>
      <c r="D1438" s="7">
        <v>1.7409711558523301E-6</v>
      </c>
      <c r="E1438" s="3">
        <f t="shared" si="22"/>
        <v>1.0200828817341408E-2</v>
      </c>
      <c r="F1438" s="3">
        <v>32</v>
      </c>
      <c r="G1438" s="3"/>
      <c r="H1438" s="3"/>
      <c r="I1438" s="3"/>
      <c r="J1438" s="3"/>
    </row>
    <row r="1439" spans="1:10" x14ac:dyDescent="0.3">
      <c r="A1439" s="3" t="s">
        <v>211</v>
      </c>
      <c r="B1439" s="3" t="s">
        <v>2944</v>
      </c>
      <c r="C1439" s="11" t="s">
        <v>155</v>
      </c>
      <c r="D1439" s="7">
        <v>1.7409711558523301E-6</v>
      </c>
      <c r="E1439" s="3">
        <f t="shared" si="22"/>
        <v>1.0200828817341408E-2</v>
      </c>
      <c r="F1439" s="3">
        <v>32</v>
      </c>
      <c r="G1439" s="3"/>
      <c r="H1439" s="3"/>
      <c r="I1439" s="3"/>
      <c r="J1439" s="3"/>
    </row>
    <row r="1440" spans="1:10" x14ac:dyDescent="0.3">
      <c r="A1440" s="3" t="s">
        <v>211</v>
      </c>
      <c r="B1440" s="3" t="s">
        <v>4013</v>
      </c>
      <c r="C1440" s="11" t="s">
        <v>6808</v>
      </c>
      <c r="D1440" s="7">
        <v>1.7409711558523301E-6</v>
      </c>
      <c r="E1440" s="3">
        <f t="shared" si="22"/>
        <v>1.1475932419509085E-2</v>
      </c>
      <c r="F1440" s="3">
        <v>36</v>
      </c>
      <c r="G1440" s="3"/>
      <c r="H1440" s="3"/>
      <c r="I1440" s="3"/>
      <c r="J1440" s="3"/>
    </row>
    <row r="1441" spans="1:10" x14ac:dyDescent="0.3">
      <c r="A1441" s="3" t="s">
        <v>211</v>
      </c>
      <c r="B1441" s="3" t="s">
        <v>4014</v>
      </c>
      <c r="C1441" s="11" t="s">
        <v>6809</v>
      </c>
      <c r="D1441" s="7">
        <v>1.78378735897898E-6</v>
      </c>
      <c r="E1441" s="3">
        <f t="shared" si="22"/>
        <v>8.6069493146318145E-3</v>
      </c>
      <c r="F1441" s="3">
        <v>27</v>
      </c>
      <c r="G1441" s="3"/>
      <c r="H1441" s="3"/>
      <c r="I1441" s="3"/>
      <c r="J1441" s="3"/>
    </row>
    <row r="1442" spans="1:10" x14ac:dyDescent="0.3">
      <c r="A1442" s="3" t="s">
        <v>211</v>
      </c>
      <c r="B1442" s="3" t="s">
        <v>4015</v>
      </c>
      <c r="C1442" s="11" t="s">
        <v>6810</v>
      </c>
      <c r="D1442" s="7">
        <v>1.78422127435501E-6</v>
      </c>
      <c r="E1442" s="3">
        <f t="shared" si="22"/>
        <v>6.3755180108383807E-3</v>
      </c>
      <c r="F1442" s="3">
        <v>20</v>
      </c>
      <c r="G1442" s="3"/>
      <c r="H1442" s="3"/>
      <c r="I1442" s="3"/>
      <c r="J1442" s="3"/>
    </row>
    <row r="1443" spans="1:10" x14ac:dyDescent="0.3">
      <c r="A1443" s="3" t="s">
        <v>211</v>
      </c>
      <c r="B1443" s="3" t="s">
        <v>4016</v>
      </c>
      <c r="C1443" s="11" t="s">
        <v>6811</v>
      </c>
      <c r="D1443" s="7">
        <v>1.78422127435501E-6</v>
      </c>
      <c r="E1443" s="3">
        <f t="shared" si="22"/>
        <v>6.3755180108383807E-3</v>
      </c>
      <c r="F1443" s="3">
        <v>20</v>
      </c>
      <c r="G1443" s="3"/>
      <c r="H1443" s="3"/>
      <c r="I1443" s="3"/>
      <c r="J1443" s="3"/>
    </row>
    <row r="1444" spans="1:10" ht="28" x14ac:dyDescent="0.3">
      <c r="A1444" s="3" t="s">
        <v>211</v>
      </c>
      <c r="B1444" s="3" t="s">
        <v>4017</v>
      </c>
      <c r="C1444" s="11" t="s">
        <v>6812</v>
      </c>
      <c r="D1444" s="7">
        <v>1.8462907839729799E-6</v>
      </c>
      <c r="E1444" s="3">
        <f t="shared" si="22"/>
        <v>8.2881734140898954E-3</v>
      </c>
      <c r="F1444" s="3">
        <v>26</v>
      </c>
      <c r="G1444" s="3"/>
      <c r="H1444" s="3"/>
      <c r="I1444" s="3"/>
      <c r="J1444" s="3"/>
    </row>
    <row r="1445" spans="1:10" x14ac:dyDescent="0.3">
      <c r="A1445" s="3" t="s">
        <v>211</v>
      </c>
      <c r="B1445" s="3" t="s">
        <v>4018</v>
      </c>
      <c r="C1445" s="11" t="s">
        <v>6813</v>
      </c>
      <c r="D1445" s="7">
        <v>1.8462907839729799E-6</v>
      </c>
      <c r="E1445" s="3">
        <f t="shared" si="22"/>
        <v>8.2881734140898954E-3</v>
      </c>
      <c r="F1445" s="3">
        <v>26</v>
      </c>
      <c r="G1445" s="3"/>
      <c r="H1445" s="3"/>
      <c r="I1445" s="3"/>
      <c r="J1445" s="3"/>
    </row>
    <row r="1446" spans="1:10" x14ac:dyDescent="0.3">
      <c r="A1446" s="3" t="s">
        <v>211</v>
      </c>
      <c r="B1446" s="3" t="s">
        <v>4019</v>
      </c>
      <c r="C1446" s="11" t="s">
        <v>6814</v>
      </c>
      <c r="D1446" s="7">
        <v>1.8754496788601701E-6</v>
      </c>
      <c r="E1446" s="3">
        <f t="shared" si="22"/>
        <v>7.6506216130060563E-3</v>
      </c>
      <c r="F1446" s="3">
        <v>24</v>
      </c>
      <c r="G1446" s="3"/>
      <c r="H1446" s="3"/>
      <c r="I1446" s="3"/>
      <c r="J1446" s="3"/>
    </row>
    <row r="1447" spans="1:10" x14ac:dyDescent="0.3">
      <c r="A1447" s="3" t="s">
        <v>211</v>
      </c>
      <c r="B1447" s="3" t="s">
        <v>2888</v>
      </c>
      <c r="C1447" s="11" t="s">
        <v>1369</v>
      </c>
      <c r="D1447" s="7">
        <v>1.90435139443766E-6</v>
      </c>
      <c r="E1447" s="3">
        <f t="shared" si="22"/>
        <v>1.33885878227606E-2</v>
      </c>
      <c r="F1447" s="3">
        <v>42</v>
      </c>
      <c r="G1447" s="3"/>
      <c r="H1447" s="3"/>
      <c r="I1447" s="3"/>
      <c r="J1447" s="3"/>
    </row>
    <row r="1448" spans="1:10" x14ac:dyDescent="0.3">
      <c r="A1448" s="3" t="s">
        <v>211</v>
      </c>
      <c r="B1448" s="3" t="s">
        <v>4020</v>
      </c>
      <c r="C1448" s="11" t="s">
        <v>6815</v>
      </c>
      <c r="D1448" s="7">
        <v>1.9134640905185802E-6</v>
      </c>
      <c r="E1448" s="3">
        <f t="shared" si="22"/>
        <v>3.5065349059611095E-3</v>
      </c>
      <c r="F1448" s="3">
        <v>11</v>
      </c>
      <c r="G1448" s="3"/>
      <c r="H1448" s="3"/>
      <c r="I1448" s="3"/>
      <c r="J1448" s="3"/>
    </row>
    <row r="1449" spans="1:10" x14ac:dyDescent="0.3">
      <c r="A1449" s="3" t="s">
        <v>211</v>
      </c>
      <c r="B1449" s="3" t="s">
        <v>4021</v>
      </c>
      <c r="C1449" s="11" t="s">
        <v>6816</v>
      </c>
      <c r="D1449" s="7">
        <v>1.9222921934478299E-6</v>
      </c>
      <c r="E1449" s="3">
        <f t="shared" si="22"/>
        <v>9.8820529167994893E-3</v>
      </c>
      <c r="F1449" s="3">
        <v>31</v>
      </c>
      <c r="G1449" s="3"/>
      <c r="H1449" s="3"/>
      <c r="I1449" s="3"/>
      <c r="J1449" s="3"/>
    </row>
    <row r="1450" spans="1:10" x14ac:dyDescent="0.3">
      <c r="A1450" s="3" t="s">
        <v>211</v>
      </c>
      <c r="B1450" s="3" t="s">
        <v>4022</v>
      </c>
      <c r="C1450" s="11" t="s">
        <v>6817</v>
      </c>
      <c r="D1450" s="7">
        <v>1.95029958974162E-6</v>
      </c>
      <c r="E1450" s="3">
        <f t="shared" si="22"/>
        <v>1.8807778131973221E-2</v>
      </c>
      <c r="F1450" s="3">
        <v>59</v>
      </c>
      <c r="G1450" s="3"/>
      <c r="H1450" s="3"/>
      <c r="I1450" s="3"/>
      <c r="J1450" s="3"/>
    </row>
    <row r="1451" spans="1:10" x14ac:dyDescent="0.3">
      <c r="A1451" s="3" t="s">
        <v>211</v>
      </c>
      <c r="B1451" s="3" t="s">
        <v>2336</v>
      </c>
      <c r="C1451" s="11" t="s">
        <v>831</v>
      </c>
      <c r="D1451" s="7">
        <v>1.97895707698915E-6</v>
      </c>
      <c r="E1451" s="3">
        <f t="shared" si="22"/>
        <v>1.1157156518967166E-2</v>
      </c>
      <c r="F1451" s="3">
        <v>35</v>
      </c>
      <c r="G1451" s="3"/>
      <c r="H1451" s="3"/>
      <c r="I1451" s="3"/>
      <c r="J1451" s="3"/>
    </row>
    <row r="1452" spans="1:10" x14ac:dyDescent="0.3">
      <c r="A1452" s="3" t="s">
        <v>211</v>
      </c>
      <c r="B1452" s="3" t="s">
        <v>4023</v>
      </c>
      <c r="C1452" s="11" t="s">
        <v>6818</v>
      </c>
      <c r="D1452" s="7">
        <v>1.9917341602065699E-6</v>
      </c>
      <c r="E1452" s="3">
        <f t="shared" si="22"/>
        <v>6.0567421102964616E-3</v>
      </c>
      <c r="F1452" s="3">
        <v>19</v>
      </c>
      <c r="G1452" s="3"/>
      <c r="H1452" s="3"/>
      <c r="I1452" s="3"/>
      <c r="J1452" s="3"/>
    </row>
    <row r="1453" spans="1:10" x14ac:dyDescent="0.3">
      <c r="A1453" s="3" t="s">
        <v>211</v>
      </c>
      <c r="B1453" s="3" t="s">
        <v>4024</v>
      </c>
      <c r="C1453" s="11" t="s">
        <v>6819</v>
      </c>
      <c r="D1453" s="7">
        <v>2.0577638428042001E-6</v>
      </c>
      <c r="E1453" s="3">
        <f t="shared" si="22"/>
        <v>1.0200828817341408E-2</v>
      </c>
      <c r="F1453" s="3">
        <v>32</v>
      </c>
      <c r="G1453" s="3"/>
      <c r="H1453" s="3"/>
      <c r="I1453" s="3"/>
      <c r="J1453" s="3"/>
    </row>
    <row r="1454" spans="1:10" x14ac:dyDescent="0.3">
      <c r="A1454" s="3" t="s">
        <v>211</v>
      </c>
      <c r="B1454" s="3" t="s">
        <v>4025</v>
      </c>
      <c r="C1454" s="11" t="s">
        <v>6820</v>
      </c>
      <c r="D1454" s="7">
        <v>2.0750597833924699E-6</v>
      </c>
      <c r="E1454" s="3">
        <f t="shared" si="22"/>
        <v>3.8253108065030282E-3</v>
      </c>
      <c r="F1454" s="3">
        <v>12</v>
      </c>
      <c r="G1454" s="3"/>
      <c r="H1454" s="3"/>
      <c r="I1454" s="3"/>
      <c r="J1454" s="3"/>
    </row>
    <row r="1455" spans="1:10" x14ac:dyDescent="0.3">
      <c r="A1455" s="3" t="s">
        <v>211</v>
      </c>
      <c r="B1455" s="3" t="s">
        <v>4026</v>
      </c>
      <c r="C1455" s="11" t="s">
        <v>6821</v>
      </c>
      <c r="D1455" s="7">
        <v>2.09785351857037E-6</v>
      </c>
      <c r="E1455" s="3">
        <f t="shared" si="22"/>
        <v>1.5301243226012113E-2</v>
      </c>
      <c r="F1455" s="3">
        <v>48</v>
      </c>
      <c r="G1455" s="3"/>
      <c r="H1455" s="3"/>
      <c r="I1455" s="3"/>
      <c r="J1455" s="3"/>
    </row>
    <row r="1456" spans="1:10" x14ac:dyDescent="0.3">
      <c r="A1456" s="3" t="s">
        <v>211</v>
      </c>
      <c r="B1456" s="3" t="s">
        <v>4027</v>
      </c>
      <c r="C1456" s="11" t="s">
        <v>6822</v>
      </c>
      <c r="D1456" s="7">
        <v>2.1615980812148498E-6</v>
      </c>
      <c r="E1456" s="3">
        <f t="shared" si="22"/>
        <v>5.7379662097545425E-3</v>
      </c>
      <c r="F1456" s="3">
        <v>18</v>
      </c>
      <c r="G1456" s="3"/>
      <c r="H1456" s="3"/>
      <c r="I1456" s="3"/>
      <c r="J1456" s="3"/>
    </row>
    <row r="1457" spans="1:10" x14ac:dyDescent="0.3">
      <c r="A1457" s="3" t="s">
        <v>211</v>
      </c>
      <c r="B1457" s="3" t="s">
        <v>4028</v>
      </c>
      <c r="C1457" s="11" t="s">
        <v>6823</v>
      </c>
      <c r="D1457" s="7">
        <v>2.16581115838604E-6</v>
      </c>
      <c r="E1457" s="3">
        <f t="shared" si="22"/>
        <v>1.0519604717883328E-2</v>
      </c>
      <c r="F1457" s="3">
        <v>33</v>
      </c>
      <c r="G1457" s="3"/>
      <c r="H1457" s="3"/>
      <c r="I1457" s="3"/>
      <c r="J1457" s="3"/>
    </row>
    <row r="1458" spans="1:10" x14ac:dyDescent="0.3">
      <c r="A1458" s="3" t="s">
        <v>211</v>
      </c>
      <c r="B1458" s="3" t="s">
        <v>4029</v>
      </c>
      <c r="C1458" s="11" t="s">
        <v>6824</v>
      </c>
      <c r="D1458" s="7">
        <v>2.2512952489616899E-6</v>
      </c>
      <c r="E1458" s="3">
        <f t="shared" si="22"/>
        <v>5.4191903092126233E-3</v>
      </c>
      <c r="F1458" s="3">
        <v>17</v>
      </c>
      <c r="G1458" s="3"/>
      <c r="H1458" s="3"/>
      <c r="I1458" s="3"/>
      <c r="J1458" s="3"/>
    </row>
    <row r="1459" spans="1:10" x14ac:dyDescent="0.3">
      <c r="A1459" s="3" t="s">
        <v>211</v>
      </c>
      <c r="B1459" s="3" t="s">
        <v>2393</v>
      </c>
      <c r="C1459" s="11" t="s">
        <v>887</v>
      </c>
      <c r="D1459" s="7">
        <v>2.2890932466802802E-6</v>
      </c>
      <c r="E1459" s="3">
        <f t="shared" si="22"/>
        <v>9.8820529167994893E-3</v>
      </c>
      <c r="F1459" s="3">
        <v>31</v>
      </c>
      <c r="G1459" s="3"/>
      <c r="H1459" s="3"/>
      <c r="I1459" s="3"/>
      <c r="J1459" s="3"/>
    </row>
    <row r="1460" spans="1:10" x14ac:dyDescent="0.3">
      <c r="A1460" s="3" t="s">
        <v>211</v>
      </c>
      <c r="B1460" s="3" t="s">
        <v>2189</v>
      </c>
      <c r="C1460" s="11" t="s">
        <v>690</v>
      </c>
      <c r="D1460" s="7">
        <v>2.30088887319981E-6</v>
      </c>
      <c r="E1460" s="3">
        <f t="shared" si="22"/>
        <v>2.8052279247688876E-2</v>
      </c>
      <c r="F1460" s="3">
        <v>88</v>
      </c>
      <c r="G1460" s="3"/>
      <c r="H1460" s="3"/>
      <c r="I1460" s="3"/>
      <c r="J1460" s="3"/>
    </row>
    <row r="1461" spans="1:10" x14ac:dyDescent="0.3">
      <c r="A1461" s="3" t="s">
        <v>211</v>
      </c>
      <c r="B1461" s="3" t="s">
        <v>2146</v>
      </c>
      <c r="C1461" s="11" t="s">
        <v>655</v>
      </c>
      <c r="D1461" s="7">
        <v>2.31414507941332E-6</v>
      </c>
      <c r="E1461" s="3">
        <f t="shared" si="22"/>
        <v>1.8170226330889386E-2</v>
      </c>
      <c r="F1461" s="3">
        <v>57</v>
      </c>
      <c r="G1461" s="3"/>
      <c r="H1461" s="3"/>
      <c r="I1461" s="3"/>
      <c r="J1461" s="3"/>
    </row>
    <row r="1462" spans="1:10" x14ac:dyDescent="0.3">
      <c r="A1462" s="3" t="s">
        <v>211</v>
      </c>
      <c r="B1462" s="3" t="s">
        <v>2620</v>
      </c>
      <c r="C1462" s="11" t="s">
        <v>1111</v>
      </c>
      <c r="D1462" s="7">
        <v>2.3459079646668199E-6</v>
      </c>
      <c r="E1462" s="3">
        <f t="shared" si="22"/>
        <v>1.4663691424928276E-2</v>
      </c>
      <c r="F1462" s="3">
        <v>46</v>
      </c>
      <c r="G1462" s="3"/>
      <c r="H1462" s="3"/>
      <c r="I1462" s="3"/>
      <c r="J1462" s="3"/>
    </row>
    <row r="1463" spans="1:10" x14ac:dyDescent="0.3">
      <c r="A1463" s="3" t="s">
        <v>211</v>
      </c>
      <c r="B1463" s="3" t="s">
        <v>2514</v>
      </c>
      <c r="C1463" s="11" t="s">
        <v>1006</v>
      </c>
      <c r="D1463" s="7">
        <v>2.4742093778896899E-6</v>
      </c>
      <c r="E1463" s="3">
        <f t="shared" si="22"/>
        <v>1.4344915524386357E-2</v>
      </c>
      <c r="F1463" s="3">
        <v>45</v>
      </c>
      <c r="G1463" s="3"/>
      <c r="H1463" s="3"/>
      <c r="I1463" s="3"/>
      <c r="J1463" s="3"/>
    </row>
    <row r="1464" spans="1:10" x14ac:dyDescent="0.3">
      <c r="A1464" s="3" t="s">
        <v>211</v>
      </c>
      <c r="B1464" s="3" t="s">
        <v>4030</v>
      </c>
      <c r="C1464" s="11" t="s">
        <v>6825</v>
      </c>
      <c r="D1464" s="7">
        <v>2.6070449534744101E-6</v>
      </c>
      <c r="E1464" s="3">
        <f t="shared" si="22"/>
        <v>4.4628626075868668E-3</v>
      </c>
      <c r="F1464" s="3">
        <v>14</v>
      </c>
      <c r="G1464" s="3"/>
      <c r="H1464" s="3"/>
      <c r="I1464" s="3"/>
      <c r="J1464" s="3"/>
    </row>
    <row r="1465" spans="1:10" x14ac:dyDescent="0.3">
      <c r="A1465" s="3" t="s">
        <v>211</v>
      </c>
      <c r="B1465" s="3" t="s">
        <v>4031</v>
      </c>
      <c r="C1465" s="11" t="s">
        <v>6826</v>
      </c>
      <c r="D1465" s="7">
        <v>2.6550891941936201E-6</v>
      </c>
      <c r="E1465" s="3">
        <f t="shared" si="22"/>
        <v>8.6069493146318145E-3</v>
      </c>
      <c r="F1465" s="3">
        <v>27</v>
      </c>
      <c r="G1465" s="3"/>
      <c r="H1465" s="3"/>
      <c r="I1465" s="3"/>
      <c r="J1465" s="3"/>
    </row>
    <row r="1466" spans="1:10" x14ac:dyDescent="0.3">
      <c r="A1466" s="3" t="s">
        <v>211</v>
      </c>
      <c r="B1466" s="3" t="s">
        <v>4032</v>
      </c>
      <c r="C1466" s="11" t="s">
        <v>6827</v>
      </c>
      <c r="D1466" s="7">
        <v>2.6550891941936201E-6</v>
      </c>
      <c r="E1466" s="3">
        <f t="shared" si="22"/>
        <v>8.6069493146318145E-3</v>
      </c>
      <c r="F1466" s="3">
        <v>27</v>
      </c>
      <c r="G1466" s="3"/>
      <c r="H1466" s="3"/>
      <c r="I1466" s="3"/>
      <c r="J1466" s="3"/>
    </row>
    <row r="1467" spans="1:10" x14ac:dyDescent="0.3">
      <c r="A1467" s="3" t="s">
        <v>211</v>
      </c>
      <c r="B1467" s="3" t="s">
        <v>2598</v>
      </c>
      <c r="C1467" s="11" t="s">
        <v>1089</v>
      </c>
      <c r="D1467" s="7">
        <v>2.7770314322830102E-6</v>
      </c>
      <c r="E1467" s="3">
        <f t="shared" si="22"/>
        <v>9.2445011157156511E-3</v>
      </c>
      <c r="F1467" s="3">
        <v>29</v>
      </c>
      <c r="G1467" s="3"/>
      <c r="H1467" s="3"/>
      <c r="I1467" s="3"/>
      <c r="J1467" s="3"/>
    </row>
    <row r="1468" spans="1:10" x14ac:dyDescent="0.3">
      <c r="A1468" s="3" t="s">
        <v>211</v>
      </c>
      <c r="B1468" s="3" t="s">
        <v>2504</v>
      </c>
      <c r="C1468" s="11" t="s">
        <v>996</v>
      </c>
      <c r="D1468" s="7">
        <v>2.8243454243838701E-6</v>
      </c>
      <c r="E1468" s="3">
        <f t="shared" si="22"/>
        <v>7.0130698119222189E-3</v>
      </c>
      <c r="F1468" s="3">
        <v>22</v>
      </c>
      <c r="G1468" s="3"/>
      <c r="H1468" s="3"/>
      <c r="I1468" s="3"/>
      <c r="J1468" s="3"/>
    </row>
    <row r="1469" spans="1:10" x14ac:dyDescent="0.3">
      <c r="A1469" s="3" t="s">
        <v>211</v>
      </c>
      <c r="B1469" s="3" t="s">
        <v>159</v>
      </c>
      <c r="C1469" s="11" t="s">
        <v>160</v>
      </c>
      <c r="D1469" s="7">
        <v>2.8243454243838701E-6</v>
      </c>
      <c r="E1469" s="3">
        <f t="shared" si="22"/>
        <v>7.0130698119222189E-3</v>
      </c>
      <c r="F1469" s="3">
        <v>22</v>
      </c>
      <c r="G1469" s="3"/>
      <c r="H1469" s="3"/>
      <c r="I1469" s="3"/>
      <c r="J1469" s="3"/>
    </row>
    <row r="1470" spans="1:10" x14ac:dyDescent="0.3">
      <c r="A1470" s="3" t="s">
        <v>211</v>
      </c>
      <c r="B1470" s="3" t="s">
        <v>2833</v>
      </c>
      <c r="C1470" s="11" t="s">
        <v>1314</v>
      </c>
      <c r="D1470" s="7">
        <v>2.9257777498079501E-6</v>
      </c>
      <c r="E1470" s="3">
        <f t="shared" si="22"/>
        <v>7.3318457124641381E-3</v>
      </c>
      <c r="F1470" s="3">
        <v>23</v>
      </c>
      <c r="G1470" s="3"/>
      <c r="H1470" s="3"/>
      <c r="I1470" s="3"/>
      <c r="J1470" s="3"/>
    </row>
    <row r="1471" spans="1:10" x14ac:dyDescent="0.3">
      <c r="A1471" s="3" t="s">
        <v>211</v>
      </c>
      <c r="B1471" s="3" t="s">
        <v>4033</v>
      </c>
      <c r="C1471" s="11" t="s">
        <v>6828</v>
      </c>
      <c r="D1471" s="7">
        <v>2.9582861703681101E-6</v>
      </c>
      <c r="E1471" s="3">
        <f t="shared" si="22"/>
        <v>5.7379662097545425E-3</v>
      </c>
      <c r="F1471" s="3">
        <v>18</v>
      </c>
      <c r="G1471" s="3"/>
      <c r="H1471" s="3"/>
      <c r="I1471" s="3"/>
      <c r="J1471" s="3"/>
    </row>
    <row r="1472" spans="1:10" x14ac:dyDescent="0.3">
      <c r="A1472" s="3" t="s">
        <v>211</v>
      </c>
      <c r="B1472" s="3" t="s">
        <v>2195</v>
      </c>
      <c r="C1472" s="11" t="s">
        <v>696</v>
      </c>
      <c r="D1472" s="7">
        <v>3.01195752851443E-6</v>
      </c>
      <c r="E1472" s="3">
        <f t="shared" si="22"/>
        <v>8.9257252151737337E-3</v>
      </c>
      <c r="F1472" s="3">
        <v>28</v>
      </c>
      <c r="G1472" s="3"/>
      <c r="H1472" s="3"/>
      <c r="I1472" s="3"/>
      <c r="J1472" s="3"/>
    </row>
    <row r="1473" spans="1:10" x14ac:dyDescent="0.3">
      <c r="A1473" s="3" t="s">
        <v>211</v>
      </c>
      <c r="B1473" s="3" t="s">
        <v>2236</v>
      </c>
      <c r="C1473" s="11" t="s">
        <v>734</v>
      </c>
      <c r="D1473" s="7">
        <v>3.08244283809457E-6</v>
      </c>
      <c r="E1473" s="3">
        <f t="shared" si="22"/>
        <v>1.2432260121134842E-2</v>
      </c>
      <c r="F1473" s="3">
        <v>39</v>
      </c>
      <c r="G1473" s="3"/>
      <c r="H1473" s="3"/>
      <c r="I1473" s="3"/>
      <c r="J1473" s="3"/>
    </row>
    <row r="1474" spans="1:10" x14ac:dyDescent="0.3">
      <c r="A1474" s="3" t="s">
        <v>211</v>
      </c>
      <c r="B1474" s="3" t="s">
        <v>4034</v>
      </c>
      <c r="C1474" s="11" t="s">
        <v>6829</v>
      </c>
      <c r="D1474" s="7">
        <v>3.0995611789679799E-6</v>
      </c>
      <c r="E1474" s="3">
        <f t="shared" si="22"/>
        <v>6.3755180108383807E-3</v>
      </c>
      <c r="F1474" s="3">
        <v>20</v>
      </c>
      <c r="G1474" s="3"/>
      <c r="H1474" s="3"/>
      <c r="I1474" s="3"/>
      <c r="J1474" s="3"/>
    </row>
    <row r="1475" spans="1:10" x14ac:dyDescent="0.3">
      <c r="A1475" s="3" t="s">
        <v>211</v>
      </c>
      <c r="B1475" s="3" t="s">
        <v>4035</v>
      </c>
      <c r="C1475" s="11" t="s">
        <v>6830</v>
      </c>
      <c r="D1475" s="7">
        <v>3.1701927321412102E-6</v>
      </c>
      <c r="E1475" s="3">
        <f t="shared" si="22"/>
        <v>1.1475932419509085E-2</v>
      </c>
      <c r="F1475" s="3">
        <v>36</v>
      </c>
      <c r="G1475" s="3"/>
      <c r="H1475" s="3"/>
      <c r="I1475" s="3"/>
      <c r="J1475" s="3"/>
    </row>
    <row r="1476" spans="1:10" x14ac:dyDescent="0.3">
      <c r="A1476" s="3" t="s">
        <v>211</v>
      </c>
      <c r="B1476" s="3" t="s">
        <v>4036</v>
      </c>
      <c r="C1476" s="11" t="s">
        <v>6831</v>
      </c>
      <c r="D1476" s="7">
        <v>3.1816702872507699E-6</v>
      </c>
      <c r="E1476" s="3">
        <f t="shared" si="22"/>
        <v>5.1004144086707042E-3</v>
      </c>
      <c r="F1476" s="3">
        <v>16</v>
      </c>
      <c r="G1476" s="3"/>
      <c r="H1476" s="3"/>
      <c r="I1476" s="3"/>
      <c r="J1476" s="3"/>
    </row>
    <row r="1477" spans="1:10" x14ac:dyDescent="0.3">
      <c r="A1477" s="3" t="s">
        <v>211</v>
      </c>
      <c r="B1477" s="3" t="s">
        <v>4037</v>
      </c>
      <c r="C1477" s="11" t="s">
        <v>6832</v>
      </c>
      <c r="D1477" s="7">
        <v>3.1816702872507699E-6</v>
      </c>
      <c r="E1477" s="3">
        <f t="shared" ref="E1477:E1540" si="23">F1477/3137</f>
        <v>5.1004144086707042E-3</v>
      </c>
      <c r="F1477" s="3">
        <v>16</v>
      </c>
      <c r="G1477" s="3"/>
      <c r="H1477" s="3"/>
      <c r="I1477" s="3"/>
      <c r="J1477" s="3"/>
    </row>
    <row r="1478" spans="1:10" x14ac:dyDescent="0.3">
      <c r="A1478" s="3" t="s">
        <v>211</v>
      </c>
      <c r="B1478" s="3" t="s">
        <v>4038</v>
      </c>
      <c r="C1478" s="11" t="s">
        <v>6833</v>
      </c>
      <c r="D1478" s="7">
        <v>3.41100656914437E-6</v>
      </c>
      <c r="E1478" s="3">
        <f t="shared" si="23"/>
        <v>6.6942939113802998E-3</v>
      </c>
      <c r="F1478" s="3">
        <v>21</v>
      </c>
      <c r="G1478" s="3"/>
      <c r="H1478" s="3"/>
      <c r="I1478" s="3"/>
      <c r="J1478" s="3"/>
    </row>
    <row r="1479" spans="1:10" x14ac:dyDescent="0.3">
      <c r="A1479" s="3" t="s">
        <v>211</v>
      </c>
      <c r="B1479" s="3" t="s">
        <v>4039</v>
      </c>
      <c r="C1479" s="11" t="s">
        <v>6834</v>
      </c>
      <c r="D1479" s="7">
        <v>3.4259975081303598E-6</v>
      </c>
      <c r="E1479" s="3">
        <f t="shared" si="23"/>
        <v>8.2881734140898954E-3</v>
      </c>
      <c r="F1479" s="3">
        <v>26</v>
      </c>
      <c r="G1479" s="3"/>
      <c r="H1479" s="3"/>
      <c r="I1479" s="3"/>
      <c r="J1479" s="3"/>
    </row>
    <row r="1480" spans="1:10" x14ac:dyDescent="0.3">
      <c r="A1480" s="3" t="s">
        <v>211</v>
      </c>
      <c r="B1480" s="3" t="s">
        <v>2494</v>
      </c>
      <c r="C1480" s="11" t="s">
        <v>986</v>
      </c>
      <c r="D1480" s="7">
        <v>3.5639964092427898E-6</v>
      </c>
      <c r="E1480" s="3">
        <f t="shared" si="23"/>
        <v>6.0567421102964616E-3</v>
      </c>
      <c r="F1480" s="3">
        <v>19</v>
      </c>
      <c r="G1480" s="3"/>
      <c r="H1480" s="3"/>
      <c r="I1480" s="3"/>
      <c r="J1480" s="3"/>
    </row>
    <row r="1481" spans="1:10" ht="28" x14ac:dyDescent="0.3">
      <c r="A1481" s="3" t="s">
        <v>211</v>
      </c>
      <c r="B1481" s="3" t="s">
        <v>4040</v>
      </c>
      <c r="C1481" s="11" t="s">
        <v>6835</v>
      </c>
      <c r="D1481" s="7">
        <v>3.5639964092427898E-6</v>
      </c>
      <c r="E1481" s="3">
        <f t="shared" si="23"/>
        <v>3.8253108065030282E-3</v>
      </c>
      <c r="F1481" s="3">
        <v>12</v>
      </c>
      <c r="G1481" s="3"/>
      <c r="H1481" s="3"/>
      <c r="I1481" s="3"/>
      <c r="J1481" s="3"/>
    </row>
    <row r="1482" spans="1:10" ht="28" x14ac:dyDescent="0.3">
      <c r="A1482" s="3" t="s">
        <v>211</v>
      </c>
      <c r="B1482" s="3" t="s">
        <v>4041</v>
      </c>
      <c r="C1482" s="11" t="s">
        <v>6836</v>
      </c>
      <c r="D1482" s="7">
        <v>3.5639964092427898E-6</v>
      </c>
      <c r="E1482" s="3">
        <f t="shared" si="23"/>
        <v>3.8253108065030282E-3</v>
      </c>
      <c r="F1482" s="3">
        <v>12</v>
      </c>
      <c r="G1482" s="3"/>
      <c r="H1482" s="3"/>
      <c r="I1482" s="3"/>
      <c r="J1482" s="3"/>
    </row>
    <row r="1483" spans="1:10" x14ac:dyDescent="0.3">
      <c r="A1483" s="3" t="s">
        <v>211</v>
      </c>
      <c r="B1483" s="3" t="s">
        <v>4042</v>
      </c>
      <c r="C1483" s="11" t="s">
        <v>6837</v>
      </c>
      <c r="D1483" s="7">
        <v>3.5639964092427898E-6</v>
      </c>
      <c r="E1483" s="3">
        <f t="shared" si="23"/>
        <v>3.8253108065030282E-3</v>
      </c>
      <c r="F1483" s="3">
        <v>12</v>
      </c>
      <c r="G1483" s="3"/>
      <c r="H1483" s="3"/>
      <c r="I1483" s="3"/>
      <c r="J1483" s="3"/>
    </row>
    <row r="1484" spans="1:10" x14ac:dyDescent="0.3">
      <c r="A1484" s="3" t="s">
        <v>211</v>
      </c>
      <c r="B1484" s="3" t="s">
        <v>4043</v>
      </c>
      <c r="C1484" s="11" t="s">
        <v>6838</v>
      </c>
      <c r="D1484" s="7">
        <v>3.6063427889897202E-6</v>
      </c>
      <c r="E1484" s="3">
        <f t="shared" si="23"/>
        <v>1.0838380618425247E-2</v>
      </c>
      <c r="F1484" s="3">
        <v>34</v>
      </c>
      <c r="G1484" s="3"/>
      <c r="H1484" s="3"/>
      <c r="I1484" s="3"/>
      <c r="J1484" s="3"/>
    </row>
    <row r="1485" spans="1:10" x14ac:dyDescent="0.3">
      <c r="A1485" s="3" t="s">
        <v>211</v>
      </c>
      <c r="B1485" s="3" t="s">
        <v>4044</v>
      </c>
      <c r="C1485" s="11" t="s">
        <v>6839</v>
      </c>
      <c r="D1485" s="7">
        <v>3.6442007984430299E-6</v>
      </c>
      <c r="E1485" s="3">
        <f t="shared" si="23"/>
        <v>1.1794708320051004E-2</v>
      </c>
      <c r="F1485" s="3">
        <v>37</v>
      </c>
      <c r="G1485" s="3"/>
      <c r="H1485" s="3"/>
      <c r="I1485" s="3"/>
      <c r="J1485" s="3"/>
    </row>
    <row r="1486" spans="1:10" x14ac:dyDescent="0.3">
      <c r="A1486" s="3" t="s">
        <v>211</v>
      </c>
      <c r="B1486" s="3" t="s">
        <v>2273</v>
      </c>
      <c r="C1486" s="11" t="s">
        <v>770</v>
      </c>
      <c r="D1486" s="7">
        <v>3.8041203781277501E-6</v>
      </c>
      <c r="E1486" s="3">
        <f t="shared" si="23"/>
        <v>2.0401657634682817E-2</v>
      </c>
      <c r="F1486" s="3">
        <v>64</v>
      </c>
      <c r="G1486" s="3"/>
      <c r="H1486" s="3"/>
      <c r="I1486" s="3"/>
      <c r="J1486" s="3"/>
    </row>
    <row r="1487" spans="1:10" x14ac:dyDescent="0.3">
      <c r="A1487" s="3" t="s">
        <v>211</v>
      </c>
      <c r="B1487" s="3" t="s">
        <v>2559</v>
      </c>
      <c r="C1487" s="11" t="s">
        <v>1050</v>
      </c>
      <c r="D1487" s="7">
        <v>3.82145630183029E-6</v>
      </c>
      <c r="E1487" s="3">
        <f t="shared" si="23"/>
        <v>9.8820529167994893E-3</v>
      </c>
      <c r="F1487" s="3">
        <v>31</v>
      </c>
      <c r="G1487" s="3"/>
      <c r="H1487" s="3"/>
      <c r="I1487" s="3"/>
      <c r="J1487" s="3"/>
    </row>
    <row r="1488" spans="1:10" x14ac:dyDescent="0.3">
      <c r="A1488" s="3" t="s">
        <v>211</v>
      </c>
      <c r="B1488" s="3" t="s">
        <v>2706</v>
      </c>
      <c r="C1488" s="11" t="s">
        <v>1195</v>
      </c>
      <c r="D1488" s="7">
        <v>3.8592323904339098E-6</v>
      </c>
      <c r="E1488" s="3">
        <f t="shared" si="23"/>
        <v>2.4864520242269685E-2</v>
      </c>
      <c r="F1488" s="3">
        <v>78</v>
      </c>
      <c r="G1488" s="3"/>
      <c r="H1488" s="3"/>
      <c r="I1488" s="3"/>
      <c r="J1488" s="3"/>
    </row>
    <row r="1489" spans="1:10" x14ac:dyDescent="0.3">
      <c r="A1489" s="3" t="s">
        <v>211</v>
      </c>
      <c r="B1489" s="3" t="s">
        <v>4045</v>
      </c>
      <c r="C1489" s="11" t="s">
        <v>6840</v>
      </c>
      <c r="D1489" s="7">
        <v>3.9582293436226301E-6</v>
      </c>
      <c r="E1489" s="3">
        <f t="shared" si="23"/>
        <v>4.4628626075868668E-3</v>
      </c>
      <c r="F1489" s="3">
        <v>14</v>
      </c>
      <c r="G1489" s="3"/>
      <c r="H1489" s="3"/>
      <c r="I1489" s="3"/>
      <c r="J1489" s="3"/>
    </row>
    <row r="1490" spans="1:10" x14ac:dyDescent="0.3">
      <c r="A1490" s="3" t="s">
        <v>211</v>
      </c>
      <c r="B1490" s="3" t="s">
        <v>2638</v>
      </c>
      <c r="C1490" s="11" t="s">
        <v>1129</v>
      </c>
      <c r="D1490" s="7">
        <v>3.9582293436226301E-6</v>
      </c>
      <c r="E1490" s="3">
        <f t="shared" si="23"/>
        <v>4.4628626075868668E-3</v>
      </c>
      <c r="F1490" s="3">
        <v>14</v>
      </c>
      <c r="G1490" s="3"/>
      <c r="H1490" s="3"/>
      <c r="I1490" s="3"/>
      <c r="J1490" s="3"/>
    </row>
    <row r="1491" spans="1:10" x14ac:dyDescent="0.3">
      <c r="A1491" s="3" t="s">
        <v>211</v>
      </c>
      <c r="B1491" s="3" t="s">
        <v>2636</v>
      </c>
      <c r="C1491" s="11" t="s">
        <v>1127</v>
      </c>
      <c r="D1491" s="7">
        <v>3.9582293436226301E-6</v>
      </c>
      <c r="E1491" s="3">
        <f t="shared" si="23"/>
        <v>4.4628626075868668E-3</v>
      </c>
      <c r="F1491" s="3">
        <v>14</v>
      </c>
      <c r="G1491" s="3"/>
      <c r="H1491" s="3"/>
      <c r="I1491" s="3"/>
      <c r="J1491" s="3"/>
    </row>
    <row r="1492" spans="1:10" x14ac:dyDescent="0.3">
      <c r="A1492" s="3" t="s">
        <v>211</v>
      </c>
      <c r="B1492" s="3" t="s">
        <v>4046</v>
      </c>
      <c r="C1492" s="11" t="s">
        <v>6841</v>
      </c>
      <c r="D1492" s="7">
        <v>3.9582293436226301E-6</v>
      </c>
      <c r="E1492" s="3">
        <f t="shared" si="23"/>
        <v>4.4628626075868668E-3</v>
      </c>
      <c r="F1492" s="3">
        <v>14</v>
      </c>
      <c r="G1492" s="3"/>
      <c r="H1492" s="3"/>
      <c r="I1492" s="3"/>
      <c r="J1492" s="3"/>
    </row>
    <row r="1493" spans="1:10" x14ac:dyDescent="0.3">
      <c r="A1493" s="3" t="s">
        <v>211</v>
      </c>
      <c r="B1493" s="3" t="s">
        <v>4047</v>
      </c>
      <c r="C1493" s="11" t="s">
        <v>6842</v>
      </c>
      <c r="D1493" s="7">
        <v>3.9847446306533102E-6</v>
      </c>
      <c r="E1493" s="3">
        <f t="shared" si="23"/>
        <v>2.8689831048772712E-3</v>
      </c>
      <c r="F1493" s="3">
        <v>9</v>
      </c>
      <c r="G1493" s="3"/>
      <c r="H1493" s="3"/>
      <c r="I1493" s="3"/>
      <c r="J1493" s="3"/>
    </row>
    <row r="1494" spans="1:10" x14ac:dyDescent="0.3">
      <c r="A1494" s="3" t="s">
        <v>211</v>
      </c>
      <c r="B1494" s="3" t="s">
        <v>2698</v>
      </c>
      <c r="C1494" s="11" t="s">
        <v>1188</v>
      </c>
      <c r="D1494" s="7">
        <v>4.0177322082380303E-6</v>
      </c>
      <c r="E1494" s="3">
        <f t="shared" si="23"/>
        <v>1.2432260121134842E-2</v>
      </c>
      <c r="F1494" s="3">
        <v>39</v>
      </c>
      <c r="G1494" s="3"/>
      <c r="H1494" s="3"/>
      <c r="I1494" s="3"/>
      <c r="J1494" s="3"/>
    </row>
    <row r="1495" spans="1:10" x14ac:dyDescent="0.3">
      <c r="A1495" s="3" t="s">
        <v>211</v>
      </c>
      <c r="B1495" s="3" t="s">
        <v>2700</v>
      </c>
      <c r="C1495" s="11" t="s">
        <v>1190</v>
      </c>
      <c r="D1495" s="7">
        <v>4.0177322082380303E-6</v>
      </c>
      <c r="E1495" s="3">
        <f t="shared" si="23"/>
        <v>1.2432260121134842E-2</v>
      </c>
      <c r="F1495" s="3">
        <v>39</v>
      </c>
      <c r="G1495" s="3"/>
      <c r="H1495" s="3"/>
      <c r="I1495" s="3"/>
      <c r="J1495" s="3"/>
    </row>
    <row r="1496" spans="1:10" x14ac:dyDescent="0.3">
      <c r="A1496" s="3" t="s">
        <v>211</v>
      </c>
      <c r="B1496" s="3" t="s">
        <v>4048</v>
      </c>
      <c r="C1496" s="11" t="s">
        <v>6843</v>
      </c>
      <c r="D1496" s="7">
        <v>4.0177322082380303E-6</v>
      </c>
      <c r="E1496" s="3">
        <f t="shared" si="23"/>
        <v>6.3755180108383807E-3</v>
      </c>
      <c r="F1496" s="3">
        <v>20</v>
      </c>
      <c r="G1496" s="3"/>
      <c r="H1496" s="3"/>
      <c r="I1496" s="3"/>
      <c r="J1496" s="3"/>
    </row>
    <row r="1497" spans="1:10" x14ac:dyDescent="0.3">
      <c r="A1497" s="3" t="s">
        <v>211</v>
      </c>
      <c r="B1497" s="3" t="s">
        <v>2106</v>
      </c>
      <c r="C1497" s="11" t="s">
        <v>619</v>
      </c>
      <c r="D1497" s="7">
        <v>4.2243791011500604E-6</v>
      </c>
      <c r="E1497" s="3">
        <f t="shared" si="23"/>
        <v>1.1157156518967166E-2</v>
      </c>
      <c r="F1497" s="3">
        <v>35</v>
      </c>
      <c r="G1497" s="3"/>
      <c r="H1497" s="3"/>
      <c r="I1497" s="3"/>
      <c r="J1497" s="3"/>
    </row>
    <row r="1498" spans="1:10" x14ac:dyDescent="0.3">
      <c r="A1498" s="3" t="s">
        <v>211</v>
      </c>
      <c r="B1498" s="3" t="s">
        <v>2855</v>
      </c>
      <c r="C1498" s="11" t="s">
        <v>1336</v>
      </c>
      <c r="D1498" s="7">
        <v>4.2534980824087896E-6</v>
      </c>
      <c r="E1498" s="3">
        <f t="shared" si="23"/>
        <v>9.5632770162575702E-3</v>
      </c>
      <c r="F1498" s="3">
        <v>30</v>
      </c>
      <c r="G1498" s="3"/>
      <c r="H1498" s="3"/>
      <c r="I1498" s="3"/>
      <c r="J1498" s="3"/>
    </row>
    <row r="1499" spans="1:10" x14ac:dyDescent="0.3">
      <c r="A1499" s="3" t="s">
        <v>211</v>
      </c>
      <c r="B1499" s="3" t="s">
        <v>3279</v>
      </c>
      <c r="C1499" s="11" t="s">
        <v>3440</v>
      </c>
      <c r="D1499" s="7">
        <v>4.3506312272330003E-6</v>
      </c>
      <c r="E1499" s="3">
        <f t="shared" si="23"/>
        <v>6.6942939113802998E-3</v>
      </c>
      <c r="F1499" s="3">
        <v>21</v>
      </c>
      <c r="G1499" s="3"/>
      <c r="H1499" s="3"/>
      <c r="I1499" s="3"/>
      <c r="J1499" s="3"/>
    </row>
    <row r="1500" spans="1:10" x14ac:dyDescent="0.3">
      <c r="A1500" s="3" t="s">
        <v>211</v>
      </c>
      <c r="B1500" s="3" t="s">
        <v>4049</v>
      </c>
      <c r="C1500" s="11" t="s">
        <v>6844</v>
      </c>
      <c r="D1500" s="7">
        <v>4.4926012945020896E-6</v>
      </c>
      <c r="E1500" s="3">
        <f t="shared" si="23"/>
        <v>9.8820529167994893E-3</v>
      </c>
      <c r="F1500" s="3">
        <v>31</v>
      </c>
      <c r="G1500" s="3"/>
      <c r="H1500" s="3"/>
      <c r="I1500" s="3"/>
      <c r="J1500" s="3"/>
    </row>
    <row r="1501" spans="1:10" x14ac:dyDescent="0.3">
      <c r="A1501" s="3" t="s">
        <v>211</v>
      </c>
      <c r="B1501" s="3" t="s">
        <v>1937</v>
      </c>
      <c r="C1501" s="11" t="s">
        <v>476</v>
      </c>
      <c r="D1501" s="7">
        <v>4.4926012945020896E-6</v>
      </c>
      <c r="E1501" s="3">
        <f t="shared" si="23"/>
        <v>9.8820529167994893E-3</v>
      </c>
      <c r="F1501" s="3">
        <v>31</v>
      </c>
      <c r="G1501" s="3"/>
      <c r="H1501" s="3"/>
      <c r="I1501" s="3"/>
      <c r="J1501" s="3"/>
    </row>
    <row r="1502" spans="1:10" x14ac:dyDescent="0.3">
      <c r="A1502" s="3" t="s">
        <v>211</v>
      </c>
      <c r="B1502" s="3" t="s">
        <v>4050</v>
      </c>
      <c r="C1502" s="11" t="s">
        <v>6845</v>
      </c>
      <c r="D1502" s="7">
        <v>4.5163363608381002E-6</v>
      </c>
      <c r="E1502" s="3">
        <f t="shared" si="23"/>
        <v>7.6506216130060563E-3</v>
      </c>
      <c r="F1502" s="3">
        <v>24</v>
      </c>
      <c r="G1502" s="3"/>
      <c r="H1502" s="3"/>
      <c r="I1502" s="3"/>
      <c r="J1502" s="3"/>
    </row>
    <row r="1503" spans="1:10" x14ac:dyDescent="0.3">
      <c r="A1503" s="3" t="s">
        <v>211</v>
      </c>
      <c r="B1503" s="3" t="s">
        <v>2866</v>
      </c>
      <c r="C1503" s="11" t="s">
        <v>1347</v>
      </c>
      <c r="D1503" s="7">
        <v>4.5765265903547597E-6</v>
      </c>
      <c r="E1503" s="3">
        <f t="shared" si="23"/>
        <v>7.3318457124641381E-3</v>
      </c>
      <c r="F1503" s="3">
        <v>23</v>
      </c>
      <c r="G1503" s="3"/>
      <c r="H1503" s="3"/>
      <c r="I1503" s="3"/>
      <c r="J1503" s="3"/>
    </row>
    <row r="1504" spans="1:10" x14ac:dyDescent="0.3">
      <c r="A1504" s="3" t="s">
        <v>211</v>
      </c>
      <c r="B1504" s="3" t="s">
        <v>4051</v>
      </c>
      <c r="C1504" s="11" t="s">
        <v>6846</v>
      </c>
      <c r="D1504" s="7">
        <v>4.6701593558969501E-6</v>
      </c>
      <c r="E1504" s="3">
        <f t="shared" si="23"/>
        <v>1.0200828817341408E-2</v>
      </c>
      <c r="F1504" s="3">
        <v>32</v>
      </c>
      <c r="G1504" s="3"/>
      <c r="H1504" s="3"/>
      <c r="I1504" s="3"/>
      <c r="J1504" s="3"/>
    </row>
    <row r="1505" spans="1:10" x14ac:dyDescent="0.3">
      <c r="A1505" s="3" t="s">
        <v>211</v>
      </c>
      <c r="B1505" s="3" t="s">
        <v>2285</v>
      </c>
      <c r="C1505" s="11" t="s">
        <v>782</v>
      </c>
      <c r="D1505" s="7">
        <v>4.7052009994753797E-6</v>
      </c>
      <c r="E1505" s="3">
        <f t="shared" si="23"/>
        <v>8.6069493146318145E-3</v>
      </c>
      <c r="F1505" s="3">
        <v>27</v>
      </c>
      <c r="G1505" s="3"/>
      <c r="H1505" s="3"/>
      <c r="I1505" s="3"/>
      <c r="J1505" s="3"/>
    </row>
    <row r="1506" spans="1:10" x14ac:dyDescent="0.3">
      <c r="A1506" s="3" t="s">
        <v>211</v>
      </c>
      <c r="B1506" s="3" t="s">
        <v>2897</v>
      </c>
      <c r="C1506" s="11" t="s">
        <v>1376</v>
      </c>
      <c r="D1506" s="7">
        <v>4.9758801055244796E-6</v>
      </c>
      <c r="E1506" s="3">
        <f t="shared" si="23"/>
        <v>4.1440867070449477E-3</v>
      </c>
      <c r="F1506" s="3">
        <v>13</v>
      </c>
      <c r="G1506" s="3"/>
      <c r="H1506" s="3"/>
      <c r="I1506" s="3"/>
      <c r="J1506" s="3"/>
    </row>
    <row r="1507" spans="1:10" x14ac:dyDescent="0.3">
      <c r="A1507" s="3" t="s">
        <v>211</v>
      </c>
      <c r="B1507" s="3" t="s">
        <v>4052</v>
      </c>
      <c r="C1507" s="11" t="s">
        <v>6847</v>
      </c>
      <c r="D1507" s="7">
        <v>4.9758801055244796E-6</v>
      </c>
      <c r="E1507" s="3">
        <f t="shared" si="23"/>
        <v>4.1440867070449477E-3</v>
      </c>
      <c r="F1507" s="3">
        <v>13</v>
      </c>
      <c r="G1507" s="3"/>
      <c r="H1507" s="3"/>
      <c r="I1507" s="3"/>
      <c r="J1507" s="3"/>
    </row>
    <row r="1508" spans="1:10" x14ac:dyDescent="0.3">
      <c r="A1508" s="3" t="s">
        <v>211</v>
      </c>
      <c r="B1508" s="3" t="s">
        <v>4053</v>
      </c>
      <c r="C1508" s="11" t="s">
        <v>6848</v>
      </c>
      <c r="D1508" s="7">
        <v>5.0413255409298103E-6</v>
      </c>
      <c r="E1508" s="3">
        <f t="shared" si="23"/>
        <v>9.5632770162575702E-3</v>
      </c>
      <c r="F1508" s="3">
        <v>30</v>
      </c>
      <c r="G1508" s="3"/>
      <c r="H1508" s="3"/>
      <c r="I1508" s="3"/>
      <c r="J1508" s="3"/>
    </row>
    <row r="1509" spans="1:10" x14ac:dyDescent="0.3">
      <c r="A1509" s="3" t="s">
        <v>211</v>
      </c>
      <c r="B1509" s="3" t="s">
        <v>4054</v>
      </c>
      <c r="C1509" s="11" t="s">
        <v>6849</v>
      </c>
      <c r="D1509" s="7">
        <v>5.0507022244203496E-6</v>
      </c>
      <c r="E1509" s="3">
        <f t="shared" si="23"/>
        <v>8.2881734140898954E-3</v>
      </c>
      <c r="F1509" s="3">
        <v>26</v>
      </c>
      <c r="G1509" s="3"/>
      <c r="H1509" s="3"/>
      <c r="I1509" s="3"/>
      <c r="J1509" s="3"/>
    </row>
    <row r="1510" spans="1:10" x14ac:dyDescent="0.3">
      <c r="A1510" s="3" t="s">
        <v>211</v>
      </c>
      <c r="B1510" s="3" t="s">
        <v>4055</v>
      </c>
      <c r="C1510" s="11" t="s">
        <v>6850</v>
      </c>
      <c r="D1510" s="7">
        <v>5.05991315666093E-6</v>
      </c>
      <c r="E1510" s="3">
        <f t="shared" si="23"/>
        <v>1.7851450430347467E-2</v>
      </c>
      <c r="F1510" s="3">
        <v>56</v>
      </c>
      <c r="G1510" s="3"/>
      <c r="H1510" s="3"/>
      <c r="I1510" s="3"/>
      <c r="J1510" s="3"/>
    </row>
    <row r="1511" spans="1:10" x14ac:dyDescent="0.3">
      <c r="A1511" s="3" t="s">
        <v>211</v>
      </c>
      <c r="B1511" s="3" t="s">
        <v>4056</v>
      </c>
      <c r="C1511" s="11" t="s">
        <v>6851</v>
      </c>
      <c r="D1511" s="7">
        <v>5.1960462653580098E-6</v>
      </c>
      <c r="E1511" s="3">
        <f t="shared" si="23"/>
        <v>8.9257252151737337E-3</v>
      </c>
      <c r="F1511" s="3">
        <v>28</v>
      </c>
      <c r="G1511" s="3"/>
      <c r="H1511" s="3"/>
      <c r="I1511" s="3"/>
      <c r="J1511" s="3"/>
    </row>
    <row r="1512" spans="1:10" ht="28" x14ac:dyDescent="0.3">
      <c r="A1512" s="3" t="s">
        <v>211</v>
      </c>
      <c r="B1512" s="3" t="s">
        <v>4057</v>
      </c>
      <c r="C1512" s="11" t="s">
        <v>6852</v>
      </c>
      <c r="D1512" s="7">
        <v>5.2449577186470297E-6</v>
      </c>
      <c r="E1512" s="3">
        <f t="shared" si="23"/>
        <v>1.2432260121134842E-2</v>
      </c>
      <c r="F1512" s="3">
        <v>39</v>
      </c>
      <c r="G1512" s="3"/>
      <c r="H1512" s="3"/>
      <c r="I1512" s="3"/>
      <c r="J1512" s="3"/>
    </row>
    <row r="1513" spans="1:10" x14ac:dyDescent="0.3">
      <c r="A1513" s="3" t="s">
        <v>211</v>
      </c>
      <c r="B1513" s="3" t="s">
        <v>4058</v>
      </c>
      <c r="C1513" s="11" t="s">
        <v>6853</v>
      </c>
      <c r="D1513" s="7">
        <v>5.4770149192835204E-6</v>
      </c>
      <c r="E1513" s="3">
        <f t="shared" si="23"/>
        <v>1.7213898629263629E-2</v>
      </c>
      <c r="F1513" s="3">
        <v>54</v>
      </c>
      <c r="G1513" s="3"/>
      <c r="H1513" s="3"/>
      <c r="I1513" s="3"/>
      <c r="J1513" s="3"/>
    </row>
    <row r="1514" spans="1:10" x14ac:dyDescent="0.3">
      <c r="A1514" s="3" t="s">
        <v>211</v>
      </c>
      <c r="B1514" s="3" t="s">
        <v>2658</v>
      </c>
      <c r="C1514" s="11" t="s">
        <v>1148</v>
      </c>
      <c r="D1514" s="7">
        <v>5.5382882039343998E-6</v>
      </c>
      <c r="E1514" s="3">
        <f t="shared" si="23"/>
        <v>1.3069811922218681E-2</v>
      </c>
      <c r="F1514" s="3">
        <v>41</v>
      </c>
      <c r="G1514" s="3"/>
      <c r="H1514" s="3"/>
      <c r="I1514" s="3"/>
      <c r="J1514" s="3"/>
    </row>
    <row r="1515" spans="1:10" x14ac:dyDescent="0.3">
      <c r="A1515" s="3" t="s">
        <v>211</v>
      </c>
      <c r="B1515" s="3" t="s">
        <v>4059</v>
      </c>
      <c r="C1515" s="11" t="s">
        <v>6854</v>
      </c>
      <c r="D1515" s="7">
        <v>5.8874883511446797E-6</v>
      </c>
      <c r="E1515" s="3">
        <f t="shared" si="23"/>
        <v>3.8253108065030282E-3</v>
      </c>
      <c r="F1515" s="3">
        <v>12</v>
      </c>
      <c r="G1515" s="3"/>
      <c r="H1515" s="3"/>
      <c r="I1515" s="3"/>
      <c r="J1515" s="3"/>
    </row>
    <row r="1516" spans="1:10" ht="28" x14ac:dyDescent="0.3">
      <c r="A1516" s="3" t="s">
        <v>211</v>
      </c>
      <c r="B1516" s="3" t="s">
        <v>2808</v>
      </c>
      <c r="C1516" s="11" t="s">
        <v>1291</v>
      </c>
      <c r="D1516" s="7">
        <v>5.8874883511446797E-6</v>
      </c>
      <c r="E1516" s="3">
        <f t="shared" si="23"/>
        <v>3.8253108065030282E-3</v>
      </c>
      <c r="F1516" s="3">
        <v>12</v>
      </c>
      <c r="G1516" s="3"/>
      <c r="H1516" s="3"/>
      <c r="I1516" s="3"/>
      <c r="J1516" s="3"/>
    </row>
    <row r="1517" spans="1:10" x14ac:dyDescent="0.3">
      <c r="A1517" s="3" t="s">
        <v>211</v>
      </c>
      <c r="B1517" s="3" t="s">
        <v>4060</v>
      </c>
      <c r="C1517" s="11" t="s">
        <v>6855</v>
      </c>
      <c r="D1517" s="7">
        <v>5.8977670564506703E-6</v>
      </c>
      <c r="E1517" s="3">
        <f t="shared" si="23"/>
        <v>5.4191903092126233E-3</v>
      </c>
      <c r="F1517" s="3">
        <v>17</v>
      </c>
      <c r="G1517" s="3"/>
      <c r="H1517" s="3"/>
      <c r="I1517" s="3"/>
      <c r="J1517" s="3"/>
    </row>
    <row r="1518" spans="1:10" x14ac:dyDescent="0.3">
      <c r="A1518" s="3" t="s">
        <v>211</v>
      </c>
      <c r="B1518" s="3" t="s">
        <v>4061</v>
      </c>
      <c r="C1518" s="11" t="s">
        <v>6856</v>
      </c>
      <c r="D1518" s="7">
        <v>5.9593929064411402E-6</v>
      </c>
      <c r="E1518" s="3">
        <f t="shared" si="23"/>
        <v>9.5632770162575702E-3</v>
      </c>
      <c r="F1518" s="3">
        <v>30</v>
      </c>
      <c r="G1518" s="3"/>
      <c r="H1518" s="3"/>
      <c r="I1518" s="3"/>
      <c r="J1518" s="3"/>
    </row>
    <row r="1519" spans="1:10" x14ac:dyDescent="0.3">
      <c r="A1519" s="3" t="s">
        <v>211</v>
      </c>
      <c r="B1519" s="3" t="s">
        <v>2289</v>
      </c>
      <c r="C1519" s="11" t="s">
        <v>786</v>
      </c>
      <c r="D1519" s="7">
        <v>5.9593929064411402E-6</v>
      </c>
      <c r="E1519" s="3">
        <f t="shared" si="23"/>
        <v>2.3589416640102008E-2</v>
      </c>
      <c r="F1519" s="3">
        <v>74</v>
      </c>
      <c r="G1519" s="3"/>
      <c r="H1519" s="3"/>
      <c r="I1519" s="3"/>
      <c r="J1519" s="3"/>
    </row>
    <row r="1520" spans="1:10" x14ac:dyDescent="0.3">
      <c r="A1520" s="3" t="s">
        <v>211</v>
      </c>
      <c r="B1520" s="3" t="s">
        <v>93</v>
      </c>
      <c r="C1520" s="11" t="s">
        <v>94</v>
      </c>
      <c r="D1520" s="7">
        <v>6.1497933744786497E-6</v>
      </c>
      <c r="E1520" s="3">
        <f t="shared" si="23"/>
        <v>6.0567421102964616E-3</v>
      </c>
      <c r="F1520" s="3">
        <v>19</v>
      </c>
      <c r="G1520" s="3"/>
      <c r="H1520" s="3"/>
      <c r="I1520" s="3"/>
      <c r="J1520" s="3"/>
    </row>
    <row r="1521" spans="1:10" x14ac:dyDescent="0.3">
      <c r="A1521" s="3" t="s">
        <v>211</v>
      </c>
      <c r="B1521" s="3" t="s">
        <v>4062</v>
      </c>
      <c r="C1521" s="11" t="s">
        <v>6857</v>
      </c>
      <c r="D1521" s="7">
        <v>6.2627717827396401E-6</v>
      </c>
      <c r="E1521" s="3">
        <f t="shared" si="23"/>
        <v>5.1004144086707042E-3</v>
      </c>
      <c r="F1521" s="3">
        <v>16</v>
      </c>
      <c r="G1521" s="3"/>
      <c r="H1521" s="3"/>
      <c r="I1521" s="3"/>
      <c r="J1521" s="3"/>
    </row>
    <row r="1522" spans="1:10" x14ac:dyDescent="0.3">
      <c r="A1522" s="3" t="s">
        <v>211</v>
      </c>
      <c r="B1522" s="3" t="s">
        <v>2718</v>
      </c>
      <c r="C1522" s="11" t="s">
        <v>1205</v>
      </c>
      <c r="D1522" s="7">
        <v>6.3082473548280201E-6</v>
      </c>
      <c r="E1522" s="3">
        <f t="shared" si="23"/>
        <v>4.7816385081287851E-3</v>
      </c>
      <c r="F1522" s="3">
        <v>15</v>
      </c>
      <c r="G1522" s="3"/>
      <c r="H1522" s="3"/>
      <c r="I1522" s="3"/>
      <c r="J1522" s="3"/>
    </row>
    <row r="1523" spans="1:10" x14ac:dyDescent="0.3">
      <c r="A1523" s="3" t="s">
        <v>211</v>
      </c>
      <c r="B1523" s="3" t="s">
        <v>2025</v>
      </c>
      <c r="C1523" s="11" t="s">
        <v>545</v>
      </c>
      <c r="D1523" s="7">
        <v>6.32758431474721E-6</v>
      </c>
      <c r="E1523" s="3">
        <f t="shared" si="23"/>
        <v>1.1794708320051004E-2</v>
      </c>
      <c r="F1523" s="3">
        <v>37</v>
      </c>
      <c r="G1523" s="3"/>
      <c r="H1523" s="3"/>
      <c r="I1523" s="3"/>
      <c r="J1523" s="3"/>
    </row>
    <row r="1524" spans="1:10" x14ac:dyDescent="0.3">
      <c r="A1524" s="3" t="s">
        <v>211</v>
      </c>
      <c r="B1524" s="3" t="s">
        <v>2026</v>
      </c>
      <c r="C1524" s="11" t="s">
        <v>546</v>
      </c>
      <c r="D1524" s="7">
        <v>6.32758431474721E-6</v>
      </c>
      <c r="E1524" s="3">
        <f t="shared" si="23"/>
        <v>1.1794708320051004E-2</v>
      </c>
      <c r="F1524" s="3">
        <v>37</v>
      </c>
      <c r="G1524" s="3"/>
      <c r="H1524" s="3"/>
      <c r="I1524" s="3"/>
      <c r="J1524" s="3"/>
    </row>
    <row r="1525" spans="1:10" x14ac:dyDescent="0.3">
      <c r="A1525" s="3" t="s">
        <v>211</v>
      </c>
      <c r="B1525" s="3" t="s">
        <v>2723</v>
      </c>
      <c r="C1525" s="11" t="s">
        <v>1210</v>
      </c>
      <c r="D1525" s="7">
        <v>6.3921254233431904E-6</v>
      </c>
      <c r="E1525" s="3">
        <f t="shared" si="23"/>
        <v>1.3707363723302519E-2</v>
      </c>
      <c r="F1525" s="3">
        <v>43</v>
      </c>
      <c r="G1525" s="3"/>
      <c r="H1525" s="3"/>
      <c r="I1525" s="3"/>
      <c r="J1525" s="3"/>
    </row>
    <row r="1526" spans="1:10" x14ac:dyDescent="0.3">
      <c r="A1526" s="3" t="s">
        <v>211</v>
      </c>
      <c r="B1526" s="3" t="s">
        <v>2511</v>
      </c>
      <c r="C1526" s="11" t="s">
        <v>1003</v>
      </c>
      <c r="D1526" s="7">
        <v>6.4420613491528098E-6</v>
      </c>
      <c r="E1526" s="3">
        <f t="shared" si="23"/>
        <v>1.1475932419509085E-2</v>
      </c>
      <c r="F1526" s="3">
        <v>36</v>
      </c>
      <c r="G1526" s="3"/>
      <c r="H1526" s="3"/>
      <c r="I1526" s="3"/>
      <c r="J1526" s="3"/>
    </row>
    <row r="1527" spans="1:10" x14ac:dyDescent="0.3">
      <c r="A1527" s="3" t="s">
        <v>211</v>
      </c>
      <c r="B1527" s="3" t="s">
        <v>4063</v>
      </c>
      <c r="C1527" s="11" t="s">
        <v>6858</v>
      </c>
      <c r="D1527" s="7">
        <v>6.6596340060411502E-6</v>
      </c>
      <c r="E1527" s="3">
        <f t="shared" si="23"/>
        <v>9.2445011157156511E-3</v>
      </c>
      <c r="F1527" s="3">
        <v>29</v>
      </c>
      <c r="G1527" s="3"/>
      <c r="H1527" s="3"/>
      <c r="I1527" s="3"/>
      <c r="J1527" s="3"/>
    </row>
    <row r="1528" spans="1:10" x14ac:dyDescent="0.3">
      <c r="A1528" s="3" t="s">
        <v>211</v>
      </c>
      <c r="B1528" s="3" t="s">
        <v>2630</v>
      </c>
      <c r="C1528" s="11" t="s">
        <v>1121</v>
      </c>
      <c r="D1528" s="7">
        <v>6.7044944829314601E-6</v>
      </c>
      <c r="E1528" s="3">
        <f t="shared" si="23"/>
        <v>6.3755180108383807E-3</v>
      </c>
      <c r="F1528" s="3">
        <v>20</v>
      </c>
      <c r="G1528" s="3"/>
      <c r="H1528" s="3"/>
      <c r="I1528" s="3"/>
      <c r="J1528" s="3"/>
    </row>
    <row r="1529" spans="1:10" x14ac:dyDescent="0.3">
      <c r="A1529" s="3" t="s">
        <v>211</v>
      </c>
      <c r="B1529" s="3" t="s">
        <v>4064</v>
      </c>
      <c r="C1529" s="11" t="s">
        <v>6859</v>
      </c>
      <c r="D1529" s="7">
        <v>6.85077698488487E-6</v>
      </c>
      <c r="E1529" s="3">
        <f t="shared" si="23"/>
        <v>7.6506216130060563E-3</v>
      </c>
      <c r="F1529" s="3">
        <v>24</v>
      </c>
      <c r="G1529" s="3"/>
      <c r="H1529" s="3"/>
      <c r="I1529" s="3"/>
      <c r="J1529" s="3"/>
    </row>
    <row r="1530" spans="1:10" x14ac:dyDescent="0.3">
      <c r="A1530" s="3" t="s">
        <v>211</v>
      </c>
      <c r="B1530" s="3" t="s">
        <v>4065</v>
      </c>
      <c r="C1530" s="11" t="s">
        <v>6860</v>
      </c>
      <c r="D1530" s="7">
        <v>7.02063089951129E-6</v>
      </c>
      <c r="E1530" s="3">
        <f t="shared" si="23"/>
        <v>9.5632770162575702E-3</v>
      </c>
      <c r="F1530" s="3">
        <v>30</v>
      </c>
      <c r="G1530" s="3"/>
      <c r="H1530" s="3"/>
      <c r="I1530" s="3"/>
      <c r="J1530" s="3"/>
    </row>
    <row r="1531" spans="1:10" x14ac:dyDescent="0.3">
      <c r="A1531" s="3" t="s">
        <v>211</v>
      </c>
      <c r="B1531" s="3" t="s">
        <v>4066</v>
      </c>
      <c r="C1531" s="11" t="s">
        <v>6861</v>
      </c>
      <c r="D1531" s="7">
        <v>7.0829893655449099E-6</v>
      </c>
      <c r="E1531" s="3">
        <f t="shared" si="23"/>
        <v>5.7379662097545425E-3</v>
      </c>
      <c r="F1531" s="3">
        <v>18</v>
      </c>
      <c r="G1531" s="3"/>
      <c r="H1531" s="3"/>
      <c r="I1531" s="3"/>
      <c r="J1531" s="3"/>
    </row>
    <row r="1532" spans="1:10" x14ac:dyDescent="0.3">
      <c r="A1532" s="3" t="s">
        <v>211</v>
      </c>
      <c r="B1532" s="3" t="s">
        <v>2901</v>
      </c>
      <c r="C1532" s="11" t="s">
        <v>1380</v>
      </c>
      <c r="D1532" s="7">
        <v>7.4042747033127998E-6</v>
      </c>
      <c r="E1532" s="3">
        <f t="shared" si="23"/>
        <v>8.2881734140898954E-3</v>
      </c>
      <c r="F1532" s="3">
        <v>26</v>
      </c>
      <c r="G1532" s="3"/>
      <c r="H1532" s="3"/>
      <c r="I1532" s="3"/>
      <c r="J1532" s="3"/>
    </row>
    <row r="1533" spans="1:10" x14ac:dyDescent="0.3">
      <c r="A1533" s="3" t="s">
        <v>211</v>
      </c>
      <c r="B1533" s="3" t="s">
        <v>4067</v>
      </c>
      <c r="C1533" s="11" t="s">
        <v>6862</v>
      </c>
      <c r="D1533" s="7">
        <v>7.4055365676333103E-6</v>
      </c>
      <c r="E1533" s="3">
        <f t="shared" si="23"/>
        <v>8.9257252151737337E-3</v>
      </c>
      <c r="F1533" s="3">
        <v>28</v>
      </c>
      <c r="G1533" s="3"/>
      <c r="H1533" s="3"/>
      <c r="I1533" s="3"/>
      <c r="J1533" s="3"/>
    </row>
    <row r="1534" spans="1:10" x14ac:dyDescent="0.3">
      <c r="A1534" s="3" t="s">
        <v>211</v>
      </c>
      <c r="B1534" s="3" t="s">
        <v>3269</v>
      </c>
      <c r="C1534" s="11" t="s">
        <v>3430</v>
      </c>
      <c r="D1534" s="7">
        <v>7.5779969819255699E-6</v>
      </c>
      <c r="E1534" s="3">
        <f t="shared" si="23"/>
        <v>1.0838380618425247E-2</v>
      </c>
      <c r="F1534" s="3">
        <v>34</v>
      </c>
      <c r="G1534" s="3"/>
      <c r="H1534" s="3"/>
      <c r="I1534" s="3"/>
      <c r="J1534" s="3"/>
    </row>
    <row r="1535" spans="1:10" x14ac:dyDescent="0.3">
      <c r="A1535" s="3" t="s">
        <v>211</v>
      </c>
      <c r="B1535" s="3" t="s">
        <v>2919</v>
      </c>
      <c r="C1535" s="11" t="s">
        <v>1397</v>
      </c>
      <c r="D1535" s="7">
        <v>7.6660508156321002E-6</v>
      </c>
      <c r="E1535" s="3">
        <f t="shared" si="23"/>
        <v>4.1440867070449477E-3</v>
      </c>
      <c r="F1535" s="3">
        <v>13</v>
      </c>
      <c r="G1535" s="3"/>
      <c r="H1535" s="3"/>
      <c r="I1535" s="3"/>
      <c r="J1535" s="3"/>
    </row>
    <row r="1536" spans="1:10" x14ac:dyDescent="0.3">
      <c r="A1536" s="3" t="s">
        <v>211</v>
      </c>
      <c r="B1536" s="3" t="s">
        <v>2142</v>
      </c>
      <c r="C1536" s="11" t="s">
        <v>651</v>
      </c>
      <c r="D1536" s="7">
        <v>8.0378987155796097E-6</v>
      </c>
      <c r="E1536" s="3">
        <f t="shared" si="23"/>
        <v>1.4344915524386357E-2</v>
      </c>
      <c r="F1536" s="3">
        <v>45</v>
      </c>
      <c r="G1536" s="3"/>
      <c r="H1536" s="3"/>
      <c r="I1536" s="3"/>
      <c r="J1536" s="3"/>
    </row>
    <row r="1537" spans="1:10" x14ac:dyDescent="0.3">
      <c r="A1537" s="3" t="s">
        <v>211</v>
      </c>
      <c r="B1537" s="3" t="s">
        <v>2864</v>
      </c>
      <c r="C1537" s="11" t="s">
        <v>1345</v>
      </c>
      <c r="D1537" s="7">
        <v>8.0721983136248296E-6</v>
      </c>
      <c r="E1537" s="3">
        <f t="shared" si="23"/>
        <v>1.5301243226012113E-2</v>
      </c>
      <c r="F1537" s="3">
        <v>48</v>
      </c>
      <c r="G1537" s="3"/>
      <c r="H1537" s="3"/>
      <c r="I1537" s="3"/>
      <c r="J1537" s="3"/>
    </row>
    <row r="1538" spans="1:10" x14ac:dyDescent="0.3">
      <c r="A1538" s="3" t="s">
        <v>211</v>
      </c>
      <c r="B1538" s="3" t="s">
        <v>4068</v>
      </c>
      <c r="C1538" s="11" t="s">
        <v>6863</v>
      </c>
      <c r="D1538" s="7">
        <v>8.1642847554754707E-6</v>
      </c>
      <c r="E1538" s="3">
        <f t="shared" si="23"/>
        <v>8.6069493146318145E-3</v>
      </c>
      <c r="F1538" s="3">
        <v>27</v>
      </c>
      <c r="G1538" s="3"/>
      <c r="H1538" s="3"/>
      <c r="I1538" s="3"/>
      <c r="J1538" s="3"/>
    </row>
    <row r="1539" spans="1:10" x14ac:dyDescent="0.3">
      <c r="A1539" s="3" t="s">
        <v>211</v>
      </c>
      <c r="B1539" s="3" t="s">
        <v>4069</v>
      </c>
      <c r="C1539" s="11" t="s">
        <v>6864</v>
      </c>
      <c r="D1539" s="7">
        <v>8.1642847554754707E-6</v>
      </c>
      <c r="E1539" s="3">
        <f t="shared" si="23"/>
        <v>8.6069493146318145E-3</v>
      </c>
      <c r="F1539" s="3">
        <v>27</v>
      </c>
      <c r="G1539" s="3"/>
      <c r="H1539" s="3"/>
      <c r="I1539" s="3"/>
      <c r="J1539" s="3"/>
    </row>
    <row r="1540" spans="1:10" x14ac:dyDescent="0.3">
      <c r="A1540" s="3" t="s">
        <v>211</v>
      </c>
      <c r="B1540" s="3" t="s">
        <v>4070</v>
      </c>
      <c r="C1540" s="11" t="s">
        <v>6865</v>
      </c>
      <c r="D1540" s="7">
        <v>8.2659107149983601E-6</v>
      </c>
      <c r="E1540" s="3">
        <f t="shared" si="23"/>
        <v>9.5632770162575702E-3</v>
      </c>
      <c r="F1540" s="3">
        <v>30</v>
      </c>
      <c r="G1540" s="3"/>
      <c r="H1540" s="3"/>
      <c r="I1540" s="3"/>
      <c r="J1540" s="3"/>
    </row>
    <row r="1541" spans="1:10" x14ac:dyDescent="0.3">
      <c r="A1541" s="3" t="s">
        <v>211</v>
      </c>
      <c r="B1541" s="3" t="s">
        <v>4071</v>
      </c>
      <c r="C1541" s="11" t="s">
        <v>6866</v>
      </c>
      <c r="D1541" s="7">
        <v>8.4025065149374894E-6</v>
      </c>
      <c r="E1541" s="3">
        <f t="shared" ref="E1541:E1604" si="24">F1541/3137</f>
        <v>7.6506216130060563E-3</v>
      </c>
      <c r="F1541" s="3">
        <v>24</v>
      </c>
      <c r="G1541" s="3"/>
      <c r="H1541" s="3"/>
      <c r="I1541" s="3"/>
      <c r="J1541" s="3"/>
    </row>
    <row r="1542" spans="1:10" x14ac:dyDescent="0.3">
      <c r="A1542" s="3" t="s">
        <v>211</v>
      </c>
      <c r="B1542" s="3" t="s">
        <v>2751</v>
      </c>
      <c r="C1542" s="11" t="s">
        <v>1237</v>
      </c>
      <c r="D1542" s="7">
        <v>8.5331339536234699E-6</v>
      </c>
      <c r="E1542" s="3">
        <f t="shared" si="24"/>
        <v>9.8820529167994893E-3</v>
      </c>
      <c r="F1542" s="3">
        <v>31</v>
      </c>
      <c r="G1542" s="3"/>
      <c r="H1542" s="3"/>
      <c r="I1542" s="3"/>
      <c r="J1542" s="3"/>
    </row>
    <row r="1543" spans="1:10" x14ac:dyDescent="0.3">
      <c r="A1543" s="3" t="s">
        <v>211</v>
      </c>
      <c r="B1543" s="3" t="s">
        <v>191</v>
      </c>
      <c r="C1543" s="11" t="s">
        <v>192</v>
      </c>
      <c r="D1543" s="7">
        <v>8.6343507191475992E-6</v>
      </c>
      <c r="E1543" s="3">
        <f t="shared" si="24"/>
        <v>5.1004144086707042E-3</v>
      </c>
      <c r="F1543" s="3">
        <v>16</v>
      </c>
      <c r="G1543" s="3"/>
      <c r="H1543" s="3"/>
      <c r="I1543" s="3"/>
      <c r="J1543" s="3"/>
    </row>
    <row r="1544" spans="1:10" ht="28" x14ac:dyDescent="0.3">
      <c r="A1544" s="3" t="s">
        <v>211</v>
      </c>
      <c r="B1544" s="3" t="s">
        <v>4072</v>
      </c>
      <c r="C1544" s="11" t="s">
        <v>6867</v>
      </c>
      <c r="D1544" s="7">
        <v>8.7163995535139293E-6</v>
      </c>
      <c r="E1544" s="3">
        <f t="shared" si="24"/>
        <v>2.8689831048772712E-3</v>
      </c>
      <c r="F1544" s="3">
        <v>9</v>
      </c>
      <c r="G1544" s="3"/>
      <c r="H1544" s="3"/>
      <c r="I1544" s="3"/>
      <c r="J1544" s="3"/>
    </row>
    <row r="1545" spans="1:10" x14ac:dyDescent="0.3">
      <c r="A1545" s="3" t="s">
        <v>211</v>
      </c>
      <c r="B1545" s="3" t="s">
        <v>2459</v>
      </c>
      <c r="C1545" s="11" t="s">
        <v>952</v>
      </c>
      <c r="D1545" s="7">
        <v>8.7163995535139293E-6</v>
      </c>
      <c r="E1545" s="3">
        <f t="shared" si="24"/>
        <v>2.8689831048772712E-3</v>
      </c>
      <c r="F1545" s="3">
        <v>9</v>
      </c>
      <c r="G1545" s="3"/>
      <c r="H1545" s="3"/>
      <c r="I1545" s="3"/>
      <c r="J1545" s="3"/>
    </row>
    <row r="1546" spans="1:10" x14ac:dyDescent="0.3">
      <c r="A1546" s="3" t="s">
        <v>211</v>
      </c>
      <c r="B1546" s="3" t="s">
        <v>4073</v>
      </c>
      <c r="C1546" s="11" t="s">
        <v>6868</v>
      </c>
      <c r="D1546" s="7">
        <v>8.7163995535139293E-6</v>
      </c>
      <c r="E1546" s="3">
        <f t="shared" si="24"/>
        <v>2.8689831048772712E-3</v>
      </c>
      <c r="F1546" s="3">
        <v>9</v>
      </c>
      <c r="G1546" s="3"/>
      <c r="H1546" s="3"/>
      <c r="I1546" s="3"/>
      <c r="J1546" s="3"/>
    </row>
    <row r="1547" spans="1:10" x14ac:dyDescent="0.3">
      <c r="A1547" s="3" t="s">
        <v>211</v>
      </c>
      <c r="B1547" s="3" t="s">
        <v>4074</v>
      </c>
      <c r="C1547" s="11" t="s">
        <v>6869</v>
      </c>
      <c r="D1547" s="7">
        <v>8.7820634158896693E-6</v>
      </c>
      <c r="E1547" s="3">
        <f t="shared" si="24"/>
        <v>8.9257252151737337E-3</v>
      </c>
      <c r="F1547" s="3">
        <v>28</v>
      </c>
      <c r="G1547" s="3"/>
      <c r="H1547" s="3"/>
      <c r="I1547" s="3"/>
      <c r="J1547" s="3"/>
    </row>
    <row r="1548" spans="1:10" x14ac:dyDescent="0.3">
      <c r="A1548" s="3" t="s">
        <v>211</v>
      </c>
      <c r="B1548" s="3" t="s">
        <v>2796</v>
      </c>
      <c r="C1548" s="11" t="s">
        <v>1279</v>
      </c>
      <c r="D1548" s="7">
        <v>8.9046637864326494E-6</v>
      </c>
      <c r="E1548" s="3">
        <f t="shared" si="24"/>
        <v>4.7816385081287851E-3</v>
      </c>
      <c r="F1548" s="3">
        <v>15</v>
      </c>
      <c r="G1548" s="3"/>
      <c r="H1548" s="3"/>
      <c r="I1548" s="3"/>
      <c r="J1548" s="3"/>
    </row>
    <row r="1549" spans="1:10" x14ac:dyDescent="0.3">
      <c r="A1549" s="3" t="s">
        <v>211</v>
      </c>
      <c r="B1549" s="3" t="s">
        <v>4075</v>
      </c>
      <c r="C1549" s="11" t="s">
        <v>6870</v>
      </c>
      <c r="D1549" s="7">
        <v>8.9046637864326494E-6</v>
      </c>
      <c r="E1549" s="3">
        <f t="shared" si="24"/>
        <v>4.7816385081287851E-3</v>
      </c>
      <c r="F1549" s="3">
        <v>15</v>
      </c>
      <c r="G1549" s="3"/>
      <c r="H1549" s="3"/>
      <c r="I1549" s="3"/>
      <c r="J1549" s="3"/>
    </row>
    <row r="1550" spans="1:10" x14ac:dyDescent="0.3">
      <c r="A1550" s="3" t="s">
        <v>211</v>
      </c>
      <c r="B1550" s="3" t="s">
        <v>4076</v>
      </c>
      <c r="C1550" s="11" t="s">
        <v>6871</v>
      </c>
      <c r="D1550" s="7">
        <v>9.1296939929959899E-6</v>
      </c>
      <c r="E1550" s="3">
        <f t="shared" si="24"/>
        <v>1.2113484220592923E-2</v>
      </c>
      <c r="F1550" s="3">
        <v>38</v>
      </c>
      <c r="G1550" s="3"/>
      <c r="H1550" s="3"/>
      <c r="I1550" s="3"/>
      <c r="J1550" s="3"/>
    </row>
    <row r="1551" spans="1:10" x14ac:dyDescent="0.3">
      <c r="A1551" s="3" t="s">
        <v>211</v>
      </c>
      <c r="B1551" s="3" t="s">
        <v>2793</v>
      </c>
      <c r="C1551" s="11" t="s">
        <v>1276</v>
      </c>
      <c r="D1551" s="7">
        <v>9.4238862246182397E-6</v>
      </c>
      <c r="E1551" s="3">
        <f t="shared" si="24"/>
        <v>3.8253108065030282E-3</v>
      </c>
      <c r="F1551" s="3">
        <v>12</v>
      </c>
      <c r="G1551" s="3"/>
      <c r="H1551" s="3"/>
      <c r="I1551" s="3"/>
      <c r="J1551" s="3"/>
    </row>
    <row r="1552" spans="1:10" x14ac:dyDescent="0.3">
      <c r="A1552" s="3" t="s">
        <v>211</v>
      </c>
      <c r="B1552" s="3" t="s">
        <v>3222</v>
      </c>
      <c r="C1552" s="11" t="s">
        <v>3383</v>
      </c>
      <c r="D1552" s="7">
        <v>9.4454809930196092E-6</v>
      </c>
      <c r="E1552" s="3">
        <f t="shared" si="24"/>
        <v>1.1794708320051004E-2</v>
      </c>
      <c r="F1552" s="3">
        <v>37</v>
      </c>
      <c r="G1552" s="3"/>
      <c r="H1552" s="3"/>
      <c r="I1552" s="3"/>
      <c r="J1552" s="3"/>
    </row>
    <row r="1553" spans="1:10" x14ac:dyDescent="0.3">
      <c r="A1553" s="3" t="s">
        <v>211</v>
      </c>
      <c r="B1553" s="3" t="s">
        <v>111</v>
      </c>
      <c r="C1553" s="11" t="s">
        <v>112</v>
      </c>
      <c r="D1553" s="7">
        <v>9.5774001416770592E-6</v>
      </c>
      <c r="E1553" s="3">
        <f t="shared" si="24"/>
        <v>7.9693975135479763E-3</v>
      </c>
      <c r="F1553" s="3">
        <v>25</v>
      </c>
      <c r="G1553" s="3"/>
      <c r="H1553" s="3"/>
      <c r="I1553" s="3"/>
      <c r="J1553" s="3"/>
    </row>
    <row r="1554" spans="1:10" x14ac:dyDescent="0.3">
      <c r="A1554" s="3" t="s">
        <v>211</v>
      </c>
      <c r="B1554" s="3" t="s">
        <v>2973</v>
      </c>
      <c r="C1554" s="11" t="s">
        <v>1448</v>
      </c>
      <c r="D1554" s="7">
        <v>9.5774001416770592E-6</v>
      </c>
      <c r="E1554" s="3">
        <f t="shared" si="24"/>
        <v>7.9693975135479763E-3</v>
      </c>
      <c r="F1554" s="3">
        <v>25</v>
      </c>
      <c r="G1554" s="3"/>
      <c r="H1554" s="3"/>
      <c r="I1554" s="3"/>
      <c r="J1554" s="3"/>
    </row>
    <row r="1555" spans="1:10" x14ac:dyDescent="0.3">
      <c r="A1555" s="3" t="s">
        <v>211</v>
      </c>
      <c r="B1555" s="3" t="s">
        <v>2974</v>
      </c>
      <c r="C1555" s="11" t="s">
        <v>1449</v>
      </c>
      <c r="D1555" s="7">
        <v>9.5774001416770592E-6</v>
      </c>
      <c r="E1555" s="3">
        <f t="shared" si="24"/>
        <v>7.9693975135479763E-3</v>
      </c>
      <c r="F1555" s="3">
        <v>25</v>
      </c>
      <c r="G1555" s="3"/>
      <c r="H1555" s="3"/>
      <c r="I1555" s="3"/>
      <c r="J1555" s="3"/>
    </row>
    <row r="1556" spans="1:10" x14ac:dyDescent="0.3">
      <c r="A1556" s="3" t="s">
        <v>211</v>
      </c>
      <c r="B1556" s="3" t="s">
        <v>4077</v>
      </c>
      <c r="C1556" s="11" t="s">
        <v>6872</v>
      </c>
      <c r="D1556" s="7">
        <v>9.6563770957289295E-6</v>
      </c>
      <c r="E1556" s="3">
        <f t="shared" si="24"/>
        <v>9.5632770162575702E-3</v>
      </c>
      <c r="F1556" s="3">
        <v>30</v>
      </c>
      <c r="G1556" s="3"/>
      <c r="H1556" s="3"/>
      <c r="I1556" s="3"/>
      <c r="J1556" s="3"/>
    </row>
    <row r="1557" spans="1:10" x14ac:dyDescent="0.3">
      <c r="A1557" s="3" t="s">
        <v>211</v>
      </c>
      <c r="B1557" s="3" t="s">
        <v>4078</v>
      </c>
      <c r="C1557" s="11" t="s">
        <v>6873</v>
      </c>
      <c r="D1557" s="7">
        <v>9.6861359717259306E-6</v>
      </c>
      <c r="E1557" s="3">
        <f t="shared" si="24"/>
        <v>8.6069493146318145E-3</v>
      </c>
      <c r="F1557" s="3">
        <v>27</v>
      </c>
      <c r="G1557" s="3"/>
      <c r="H1557" s="3"/>
      <c r="I1557" s="3"/>
      <c r="J1557" s="3"/>
    </row>
    <row r="1558" spans="1:10" x14ac:dyDescent="0.3">
      <c r="A1558" s="3" t="s">
        <v>211</v>
      </c>
      <c r="B1558" s="3" t="s">
        <v>1985</v>
      </c>
      <c r="C1558" s="11" t="s">
        <v>514</v>
      </c>
      <c r="D1558" s="7">
        <v>9.6861359717259306E-6</v>
      </c>
      <c r="E1558" s="3">
        <f t="shared" si="24"/>
        <v>8.6069493146318145E-3</v>
      </c>
      <c r="F1558" s="3">
        <v>27</v>
      </c>
      <c r="G1558" s="3"/>
      <c r="H1558" s="3"/>
      <c r="I1558" s="3"/>
      <c r="J1558" s="3"/>
    </row>
    <row r="1559" spans="1:10" x14ac:dyDescent="0.3">
      <c r="A1559" s="3" t="s">
        <v>211</v>
      </c>
      <c r="B1559" s="3" t="s">
        <v>2261</v>
      </c>
      <c r="C1559" s="11" t="s">
        <v>759</v>
      </c>
      <c r="D1559" s="7">
        <v>1.0056184690048401E-5</v>
      </c>
      <c r="E1559" s="3">
        <f t="shared" si="24"/>
        <v>1.0200828817341408E-2</v>
      </c>
      <c r="F1559" s="3">
        <v>32</v>
      </c>
      <c r="G1559" s="3"/>
      <c r="H1559" s="3"/>
      <c r="I1559" s="3"/>
      <c r="J1559" s="3"/>
    </row>
    <row r="1560" spans="1:10" x14ac:dyDescent="0.3">
      <c r="A1560" s="3" t="s">
        <v>211</v>
      </c>
      <c r="B1560" s="3" t="s">
        <v>4079</v>
      </c>
      <c r="C1560" s="11" t="s">
        <v>6874</v>
      </c>
      <c r="D1560" s="7">
        <v>1.01608123049904E-5</v>
      </c>
      <c r="E1560" s="3">
        <f t="shared" si="24"/>
        <v>1.9764105833598979E-2</v>
      </c>
      <c r="F1560" s="3">
        <v>62</v>
      </c>
      <c r="G1560" s="3"/>
      <c r="H1560" s="3"/>
      <c r="I1560" s="3"/>
      <c r="J1560" s="3"/>
    </row>
    <row r="1561" spans="1:10" x14ac:dyDescent="0.3">
      <c r="A1561" s="3" t="s">
        <v>211</v>
      </c>
      <c r="B1561" s="3" t="s">
        <v>2176</v>
      </c>
      <c r="C1561" s="11" t="s">
        <v>678</v>
      </c>
      <c r="D1561" s="7">
        <v>1.01695473917446E-5</v>
      </c>
      <c r="E1561" s="3">
        <f t="shared" si="24"/>
        <v>1.3069811922218681E-2</v>
      </c>
      <c r="F1561" s="3">
        <v>41</v>
      </c>
      <c r="G1561" s="3"/>
      <c r="H1561" s="3"/>
      <c r="I1561" s="3"/>
      <c r="J1561" s="3"/>
    </row>
    <row r="1562" spans="1:10" x14ac:dyDescent="0.3">
      <c r="A1562" s="3" t="s">
        <v>211</v>
      </c>
      <c r="B1562" s="3" t="s">
        <v>3292</v>
      </c>
      <c r="C1562" s="11" t="s">
        <v>3453</v>
      </c>
      <c r="D1562" s="7">
        <v>1.0350420176478799E-5</v>
      </c>
      <c r="E1562" s="3">
        <f t="shared" si="24"/>
        <v>1.2113484220592923E-2</v>
      </c>
      <c r="F1562" s="3">
        <v>38</v>
      </c>
      <c r="G1562" s="3"/>
      <c r="H1562" s="3"/>
      <c r="I1562" s="3"/>
      <c r="J1562" s="3"/>
    </row>
    <row r="1563" spans="1:10" x14ac:dyDescent="0.3">
      <c r="A1563" s="3" t="s">
        <v>211</v>
      </c>
      <c r="B1563" s="3" t="s">
        <v>2179</v>
      </c>
      <c r="C1563" s="11" t="s">
        <v>681</v>
      </c>
      <c r="D1563" s="7">
        <v>1.0369858605755399E-5</v>
      </c>
      <c r="E1563" s="3">
        <f t="shared" si="24"/>
        <v>8.9257252151737337E-3</v>
      </c>
      <c r="F1563" s="3">
        <v>28</v>
      </c>
      <c r="G1563" s="3"/>
      <c r="H1563" s="3"/>
      <c r="I1563" s="3"/>
      <c r="J1563" s="3"/>
    </row>
    <row r="1564" spans="1:10" x14ac:dyDescent="0.3">
      <c r="A1564" s="3" t="s">
        <v>211</v>
      </c>
      <c r="B1564" s="3" t="s">
        <v>2799</v>
      </c>
      <c r="C1564" s="11" t="s">
        <v>1282</v>
      </c>
      <c r="D1564" s="7">
        <v>1.0583974441250001E-5</v>
      </c>
      <c r="E1564" s="3">
        <f t="shared" si="24"/>
        <v>5.4191903092126233E-3</v>
      </c>
      <c r="F1564" s="3">
        <v>17</v>
      </c>
      <c r="G1564" s="3"/>
      <c r="H1564" s="3"/>
      <c r="I1564" s="3"/>
      <c r="J1564" s="3"/>
    </row>
    <row r="1565" spans="1:10" x14ac:dyDescent="0.3">
      <c r="A1565" s="3" t="s">
        <v>211</v>
      </c>
      <c r="B1565" s="3" t="s">
        <v>2319</v>
      </c>
      <c r="C1565" s="11" t="s">
        <v>815</v>
      </c>
      <c r="D1565" s="7">
        <v>1.0583974441250001E-5</v>
      </c>
      <c r="E1565" s="3">
        <f t="shared" si="24"/>
        <v>5.4191903092126233E-3</v>
      </c>
      <c r="F1565" s="3">
        <v>17</v>
      </c>
      <c r="G1565" s="3"/>
      <c r="H1565" s="3"/>
      <c r="I1565" s="3"/>
      <c r="J1565" s="3"/>
    </row>
    <row r="1566" spans="1:10" x14ac:dyDescent="0.3">
      <c r="A1566" s="3" t="s">
        <v>211</v>
      </c>
      <c r="B1566" s="3" t="s">
        <v>4080</v>
      </c>
      <c r="C1566" s="11" t="s">
        <v>6875</v>
      </c>
      <c r="D1566" s="7">
        <v>1.06690120274665E-5</v>
      </c>
      <c r="E1566" s="3">
        <f t="shared" si="24"/>
        <v>3.5065349059611095E-3</v>
      </c>
      <c r="F1566" s="3">
        <v>11</v>
      </c>
      <c r="G1566" s="3"/>
      <c r="H1566" s="3"/>
      <c r="I1566" s="3"/>
      <c r="J1566" s="3"/>
    </row>
    <row r="1567" spans="1:10" ht="28" x14ac:dyDescent="0.3">
      <c r="A1567" s="3" t="s">
        <v>211</v>
      </c>
      <c r="B1567" s="3" t="s">
        <v>4081</v>
      </c>
      <c r="C1567" s="11" t="s">
        <v>6876</v>
      </c>
      <c r="D1567" s="7">
        <v>1.06690120274665E-5</v>
      </c>
      <c r="E1567" s="3">
        <f t="shared" si="24"/>
        <v>3.5065349059611095E-3</v>
      </c>
      <c r="F1567" s="3">
        <v>11</v>
      </c>
      <c r="G1567" s="3"/>
      <c r="H1567" s="3"/>
      <c r="I1567" s="3"/>
      <c r="J1567" s="3"/>
    </row>
    <row r="1568" spans="1:10" x14ac:dyDescent="0.3">
      <c r="A1568" s="3" t="s">
        <v>211</v>
      </c>
      <c r="B1568" s="3" t="s">
        <v>2555</v>
      </c>
      <c r="C1568" s="11" t="s">
        <v>1047</v>
      </c>
      <c r="D1568" s="7">
        <v>1.0785968522727E-5</v>
      </c>
      <c r="E1568" s="3">
        <f t="shared" si="24"/>
        <v>1.33885878227606E-2</v>
      </c>
      <c r="F1568" s="3">
        <v>42</v>
      </c>
      <c r="G1568" s="3"/>
      <c r="H1568" s="3"/>
      <c r="I1568" s="3"/>
      <c r="J1568" s="3"/>
    </row>
    <row r="1569" spans="1:10" x14ac:dyDescent="0.3">
      <c r="A1569" s="3" t="s">
        <v>211</v>
      </c>
      <c r="B1569" s="3" t="s">
        <v>4082</v>
      </c>
      <c r="C1569" s="11" t="s">
        <v>6877</v>
      </c>
      <c r="D1569" s="7">
        <v>1.08693930482384E-5</v>
      </c>
      <c r="E1569" s="3">
        <f t="shared" si="24"/>
        <v>9.2445011157156511E-3</v>
      </c>
      <c r="F1569" s="3">
        <v>29</v>
      </c>
      <c r="G1569" s="3"/>
      <c r="H1569" s="3"/>
      <c r="I1569" s="3"/>
      <c r="J1569" s="3"/>
    </row>
    <row r="1570" spans="1:10" ht="28" x14ac:dyDescent="0.3">
      <c r="A1570" s="3" t="s">
        <v>211</v>
      </c>
      <c r="B1570" s="3" t="s">
        <v>4083</v>
      </c>
      <c r="C1570" s="11" t="s">
        <v>6878</v>
      </c>
      <c r="D1570" s="7">
        <v>1.08693930482384E-5</v>
      </c>
      <c r="E1570" s="3">
        <f t="shared" si="24"/>
        <v>9.2445011157156511E-3</v>
      </c>
      <c r="F1570" s="3">
        <v>29</v>
      </c>
      <c r="G1570" s="3"/>
      <c r="H1570" s="3"/>
      <c r="I1570" s="3"/>
      <c r="J1570" s="3"/>
    </row>
    <row r="1571" spans="1:10" x14ac:dyDescent="0.3">
      <c r="A1571" s="3" t="s">
        <v>211</v>
      </c>
      <c r="B1571" s="3" t="s">
        <v>4084</v>
      </c>
      <c r="C1571" s="11" t="s">
        <v>6879</v>
      </c>
      <c r="D1571" s="7">
        <v>1.1053922166251799E-5</v>
      </c>
      <c r="E1571" s="3">
        <f t="shared" si="24"/>
        <v>6.6942939113802998E-3</v>
      </c>
      <c r="F1571" s="3">
        <v>21</v>
      </c>
      <c r="G1571" s="3"/>
      <c r="H1571" s="3"/>
      <c r="I1571" s="3"/>
      <c r="J1571" s="3"/>
    </row>
    <row r="1572" spans="1:10" x14ac:dyDescent="0.3">
      <c r="A1572" s="3" t="s">
        <v>211</v>
      </c>
      <c r="B1572" s="3" t="s">
        <v>2609</v>
      </c>
      <c r="C1572" s="11" t="s">
        <v>1100</v>
      </c>
      <c r="D1572" s="7">
        <v>1.10766758681823E-5</v>
      </c>
      <c r="E1572" s="3">
        <f t="shared" si="24"/>
        <v>2.6777175645521199E-2</v>
      </c>
      <c r="F1572" s="3">
        <v>84</v>
      </c>
      <c r="G1572" s="3"/>
      <c r="H1572" s="3"/>
      <c r="I1572" s="3"/>
      <c r="J1572" s="3"/>
    </row>
    <row r="1573" spans="1:10" x14ac:dyDescent="0.3">
      <c r="A1573" s="3" t="s">
        <v>211</v>
      </c>
      <c r="B1573" s="3" t="s">
        <v>4085</v>
      </c>
      <c r="C1573" s="11" t="s">
        <v>6880</v>
      </c>
      <c r="D1573" s="7">
        <v>1.1294141860788E-5</v>
      </c>
      <c r="E1573" s="3">
        <f t="shared" si="24"/>
        <v>1.1157156518967166E-2</v>
      </c>
      <c r="F1573" s="3">
        <v>35</v>
      </c>
      <c r="G1573" s="3"/>
      <c r="H1573" s="3"/>
      <c r="I1573" s="3"/>
      <c r="J1573" s="3"/>
    </row>
    <row r="1574" spans="1:10" x14ac:dyDescent="0.3">
      <c r="A1574" s="3" t="s">
        <v>211</v>
      </c>
      <c r="B1574" s="3" t="s">
        <v>4086</v>
      </c>
      <c r="C1574" s="11" t="s">
        <v>6881</v>
      </c>
      <c r="D1574" s="7">
        <v>1.1354773861269201E-5</v>
      </c>
      <c r="E1574" s="3">
        <f t="shared" si="24"/>
        <v>1.3707363723302519E-2</v>
      </c>
      <c r="F1574" s="3">
        <v>43</v>
      </c>
      <c r="G1574" s="3"/>
      <c r="H1574" s="3"/>
      <c r="I1574" s="3"/>
      <c r="J1574" s="3"/>
    </row>
    <row r="1575" spans="1:10" x14ac:dyDescent="0.3">
      <c r="A1575" s="3" t="s">
        <v>211</v>
      </c>
      <c r="B1575" s="3" t="s">
        <v>4087</v>
      </c>
      <c r="C1575" s="11" t="s">
        <v>6882</v>
      </c>
      <c r="D1575" s="7">
        <v>1.14305422503353E-5</v>
      </c>
      <c r="E1575" s="3">
        <f t="shared" si="24"/>
        <v>4.1440867070449477E-3</v>
      </c>
      <c r="F1575" s="3">
        <v>13</v>
      </c>
      <c r="G1575" s="3"/>
      <c r="H1575" s="3"/>
      <c r="I1575" s="3"/>
      <c r="J1575" s="3"/>
    </row>
    <row r="1576" spans="1:10" x14ac:dyDescent="0.3">
      <c r="A1576" s="3" t="s">
        <v>211</v>
      </c>
      <c r="B1576" s="3" t="s">
        <v>2104</v>
      </c>
      <c r="C1576" s="11" t="s">
        <v>617</v>
      </c>
      <c r="D1576" s="7">
        <v>1.14532833176592E-5</v>
      </c>
      <c r="E1576" s="3">
        <f t="shared" si="24"/>
        <v>1.4663691424928276E-2</v>
      </c>
      <c r="F1576" s="3">
        <v>46</v>
      </c>
      <c r="G1576" s="3"/>
      <c r="H1576" s="3"/>
      <c r="I1576" s="3"/>
      <c r="J1576" s="3"/>
    </row>
    <row r="1577" spans="1:10" x14ac:dyDescent="0.3">
      <c r="A1577" s="3" t="s">
        <v>211</v>
      </c>
      <c r="B1577" s="3" t="s">
        <v>2883</v>
      </c>
      <c r="C1577" s="11" t="s">
        <v>1364</v>
      </c>
      <c r="D1577" s="7">
        <v>1.14532833176592E-5</v>
      </c>
      <c r="E1577" s="3">
        <f t="shared" si="24"/>
        <v>8.6069493146318145E-3</v>
      </c>
      <c r="F1577" s="3">
        <v>27</v>
      </c>
      <c r="G1577" s="3"/>
      <c r="H1577" s="3"/>
      <c r="I1577" s="3"/>
      <c r="J1577" s="3"/>
    </row>
    <row r="1578" spans="1:10" x14ac:dyDescent="0.3">
      <c r="A1578" s="3" t="s">
        <v>211</v>
      </c>
      <c r="B1578" s="3" t="s">
        <v>4088</v>
      </c>
      <c r="C1578" s="11" t="s">
        <v>6883</v>
      </c>
      <c r="D1578" s="7">
        <v>1.14532833176592E-5</v>
      </c>
      <c r="E1578" s="3">
        <f t="shared" si="24"/>
        <v>8.6069493146318145E-3</v>
      </c>
      <c r="F1578" s="3">
        <v>27</v>
      </c>
      <c r="G1578" s="3"/>
      <c r="H1578" s="3"/>
      <c r="I1578" s="3"/>
      <c r="J1578" s="3"/>
    </row>
    <row r="1579" spans="1:10" x14ac:dyDescent="0.3">
      <c r="A1579" s="3" t="s">
        <v>211</v>
      </c>
      <c r="B1579" s="3" t="s">
        <v>3240</v>
      </c>
      <c r="C1579" s="11" t="s">
        <v>3401</v>
      </c>
      <c r="D1579" s="7">
        <v>1.14532833176592E-5</v>
      </c>
      <c r="E1579" s="3">
        <f t="shared" si="24"/>
        <v>7.9693975135479763E-3</v>
      </c>
      <c r="F1579" s="3">
        <v>25</v>
      </c>
      <c r="G1579" s="3"/>
      <c r="H1579" s="3"/>
      <c r="I1579" s="3"/>
      <c r="J1579" s="3"/>
    </row>
    <row r="1580" spans="1:10" x14ac:dyDescent="0.3">
      <c r="A1580" s="3" t="s">
        <v>211</v>
      </c>
      <c r="B1580" s="3" t="s">
        <v>2578</v>
      </c>
      <c r="C1580" s="11" t="s">
        <v>1069</v>
      </c>
      <c r="D1580" s="7">
        <v>1.14895876867445E-5</v>
      </c>
      <c r="E1580" s="3">
        <f t="shared" si="24"/>
        <v>3.4427797258527258E-2</v>
      </c>
      <c r="F1580" s="3">
        <v>108</v>
      </c>
      <c r="G1580" s="3"/>
      <c r="H1580" s="3"/>
      <c r="I1580" s="3"/>
      <c r="J1580" s="3"/>
    </row>
    <row r="1581" spans="1:10" x14ac:dyDescent="0.3">
      <c r="A1581" s="3" t="s">
        <v>211</v>
      </c>
      <c r="B1581" s="3" t="s">
        <v>4089</v>
      </c>
      <c r="C1581" s="11" t="s">
        <v>6884</v>
      </c>
      <c r="D1581" s="7">
        <v>1.1592013033270499E-5</v>
      </c>
      <c r="E1581" s="3">
        <f t="shared" si="24"/>
        <v>5.1004144086707042E-3</v>
      </c>
      <c r="F1581" s="3">
        <v>16</v>
      </c>
      <c r="G1581" s="3"/>
      <c r="H1581" s="3"/>
      <c r="I1581" s="3"/>
      <c r="J1581" s="3"/>
    </row>
    <row r="1582" spans="1:10" x14ac:dyDescent="0.3">
      <c r="A1582" s="3" t="s">
        <v>211</v>
      </c>
      <c r="B1582" s="3" t="s">
        <v>4090</v>
      </c>
      <c r="C1582" s="11" t="s">
        <v>6885</v>
      </c>
      <c r="D1582" s="7">
        <v>1.1592013033270499E-5</v>
      </c>
      <c r="E1582" s="3">
        <f t="shared" si="24"/>
        <v>5.1004144086707042E-3</v>
      </c>
      <c r="F1582" s="3">
        <v>16</v>
      </c>
      <c r="G1582" s="3"/>
      <c r="H1582" s="3"/>
      <c r="I1582" s="3"/>
      <c r="J1582" s="3"/>
    </row>
    <row r="1583" spans="1:10" x14ac:dyDescent="0.3">
      <c r="A1583" s="3" t="s">
        <v>211</v>
      </c>
      <c r="B1583" s="3" t="s">
        <v>2854</v>
      </c>
      <c r="C1583" s="11" t="s">
        <v>1335</v>
      </c>
      <c r="D1583" s="7">
        <v>1.18668082392989E-5</v>
      </c>
      <c r="E1583" s="3">
        <f t="shared" si="24"/>
        <v>2.1039209435766655E-2</v>
      </c>
      <c r="F1583" s="3">
        <v>66</v>
      </c>
      <c r="G1583" s="3"/>
      <c r="H1583" s="3"/>
      <c r="I1583" s="3"/>
      <c r="J1583" s="3"/>
    </row>
    <row r="1584" spans="1:10" x14ac:dyDescent="0.3">
      <c r="A1584" s="3" t="s">
        <v>211</v>
      </c>
      <c r="B1584" s="3" t="s">
        <v>2278</v>
      </c>
      <c r="C1584" s="11" t="s">
        <v>775</v>
      </c>
      <c r="D1584" s="7">
        <v>1.20230235374685E-5</v>
      </c>
      <c r="E1584" s="3">
        <f t="shared" si="24"/>
        <v>5.7379662097545425E-3</v>
      </c>
      <c r="F1584" s="3">
        <v>18</v>
      </c>
      <c r="G1584" s="3"/>
      <c r="H1584" s="3"/>
      <c r="I1584" s="3"/>
      <c r="J1584" s="3"/>
    </row>
    <row r="1585" spans="1:10" x14ac:dyDescent="0.3">
      <c r="A1585" s="3" t="s">
        <v>211</v>
      </c>
      <c r="B1585" s="3" t="s">
        <v>4091</v>
      </c>
      <c r="C1585" s="11" t="s">
        <v>6886</v>
      </c>
      <c r="D1585" s="7">
        <v>1.20230235374685E-5</v>
      </c>
      <c r="E1585" s="3">
        <f t="shared" si="24"/>
        <v>5.7379662097545425E-3</v>
      </c>
      <c r="F1585" s="3">
        <v>18</v>
      </c>
      <c r="G1585" s="3"/>
      <c r="H1585" s="3"/>
      <c r="I1585" s="3"/>
      <c r="J1585" s="3"/>
    </row>
    <row r="1586" spans="1:10" x14ac:dyDescent="0.3">
      <c r="A1586" s="3" t="s">
        <v>211</v>
      </c>
      <c r="B1586" s="3" t="s">
        <v>4092</v>
      </c>
      <c r="C1586" s="11" t="s">
        <v>6887</v>
      </c>
      <c r="D1586" s="7">
        <v>1.2294385003214699E-5</v>
      </c>
      <c r="E1586" s="3">
        <f t="shared" si="24"/>
        <v>4.7816385081287851E-3</v>
      </c>
      <c r="F1586" s="3">
        <v>15</v>
      </c>
      <c r="G1586" s="3"/>
      <c r="H1586" s="3"/>
      <c r="I1586" s="3"/>
      <c r="J1586" s="3"/>
    </row>
    <row r="1587" spans="1:10" x14ac:dyDescent="0.3">
      <c r="A1587" s="3" t="s">
        <v>211</v>
      </c>
      <c r="B1587" s="3" t="s">
        <v>4093</v>
      </c>
      <c r="C1587" s="11" t="s">
        <v>6888</v>
      </c>
      <c r="D1587" s="7">
        <v>1.2294466015367599E-5</v>
      </c>
      <c r="E1587" s="3">
        <f t="shared" si="24"/>
        <v>4.4628626075868668E-3</v>
      </c>
      <c r="F1587" s="3">
        <v>14</v>
      </c>
      <c r="G1587" s="3"/>
      <c r="H1587" s="3"/>
      <c r="I1587" s="3"/>
      <c r="J1587" s="3"/>
    </row>
    <row r="1588" spans="1:10" x14ac:dyDescent="0.3">
      <c r="A1588" s="3" t="s">
        <v>211</v>
      </c>
      <c r="B1588" s="3" t="s">
        <v>4094</v>
      </c>
      <c r="C1588" s="11" t="s">
        <v>6889</v>
      </c>
      <c r="D1588" s="7">
        <v>1.2294466015367599E-5</v>
      </c>
      <c r="E1588" s="3">
        <f t="shared" si="24"/>
        <v>4.4628626075868668E-3</v>
      </c>
      <c r="F1588" s="3">
        <v>14</v>
      </c>
      <c r="G1588" s="3"/>
      <c r="H1588" s="3"/>
      <c r="I1588" s="3"/>
      <c r="J1588" s="3"/>
    </row>
    <row r="1589" spans="1:10" x14ac:dyDescent="0.3">
      <c r="A1589" s="3" t="s">
        <v>211</v>
      </c>
      <c r="B1589" s="3" t="s">
        <v>4095</v>
      </c>
      <c r="C1589" s="11" t="s">
        <v>6890</v>
      </c>
      <c r="D1589" s="7">
        <v>1.2503160329285999E-5</v>
      </c>
      <c r="E1589" s="3">
        <f t="shared" si="24"/>
        <v>2.4226968441185846E-2</v>
      </c>
      <c r="F1589" s="3">
        <v>76</v>
      </c>
      <c r="G1589" s="3"/>
      <c r="H1589" s="3"/>
      <c r="I1589" s="3"/>
      <c r="J1589" s="3"/>
    </row>
    <row r="1590" spans="1:10" x14ac:dyDescent="0.3">
      <c r="A1590" s="3" t="s">
        <v>211</v>
      </c>
      <c r="B1590" s="3" t="s">
        <v>4096</v>
      </c>
      <c r="C1590" s="11" t="s">
        <v>6891</v>
      </c>
      <c r="D1590" s="7">
        <v>1.2572532006324E-5</v>
      </c>
      <c r="E1590" s="3">
        <f t="shared" si="24"/>
        <v>1.2432260121134842E-2</v>
      </c>
      <c r="F1590" s="3">
        <v>39</v>
      </c>
      <c r="G1590" s="3"/>
      <c r="H1590" s="3"/>
      <c r="I1590" s="3"/>
      <c r="J1590" s="3"/>
    </row>
    <row r="1591" spans="1:10" x14ac:dyDescent="0.3">
      <c r="A1591" s="3" t="s">
        <v>211</v>
      </c>
      <c r="B1591" s="3" t="s">
        <v>2047</v>
      </c>
      <c r="C1591" s="11" t="s">
        <v>564</v>
      </c>
      <c r="D1591" s="7">
        <v>1.2689466170737E-5</v>
      </c>
      <c r="E1591" s="3">
        <f t="shared" si="24"/>
        <v>2.0082881734140898E-2</v>
      </c>
      <c r="F1591" s="3">
        <v>63</v>
      </c>
      <c r="G1591" s="3"/>
      <c r="H1591" s="3"/>
      <c r="I1591" s="3"/>
      <c r="J1591" s="3"/>
    </row>
    <row r="1592" spans="1:10" x14ac:dyDescent="0.3">
      <c r="A1592" s="3" t="s">
        <v>211</v>
      </c>
      <c r="B1592" s="3" t="s">
        <v>4097</v>
      </c>
      <c r="C1592" s="11" t="s">
        <v>6892</v>
      </c>
      <c r="D1592" s="7">
        <v>1.2946093975941699E-5</v>
      </c>
      <c r="E1592" s="3">
        <f t="shared" si="24"/>
        <v>7.3318457124641381E-3</v>
      </c>
      <c r="F1592" s="3">
        <v>23</v>
      </c>
      <c r="G1592" s="3"/>
      <c r="H1592" s="3"/>
      <c r="I1592" s="3"/>
      <c r="J1592" s="3"/>
    </row>
    <row r="1593" spans="1:10" x14ac:dyDescent="0.3">
      <c r="A1593" s="3" t="s">
        <v>211</v>
      </c>
      <c r="B1593" s="3" t="s">
        <v>2277</v>
      </c>
      <c r="C1593" s="11" t="s">
        <v>774</v>
      </c>
      <c r="D1593" s="7">
        <v>1.3346957208217001E-5</v>
      </c>
      <c r="E1593" s="3">
        <f t="shared" si="24"/>
        <v>1.0200828817341408E-2</v>
      </c>
      <c r="F1593" s="3">
        <v>32</v>
      </c>
      <c r="G1593" s="3"/>
      <c r="H1593" s="3"/>
      <c r="I1593" s="3"/>
      <c r="J1593" s="3"/>
    </row>
    <row r="1594" spans="1:10" x14ac:dyDescent="0.3">
      <c r="A1594" s="3" t="s">
        <v>211</v>
      </c>
      <c r="B1594" s="3" t="s">
        <v>2567</v>
      </c>
      <c r="C1594" s="11" t="s">
        <v>1058</v>
      </c>
      <c r="D1594" s="7">
        <v>1.3480843537695199E-5</v>
      </c>
      <c r="E1594" s="3">
        <f t="shared" si="24"/>
        <v>1.33885878227606E-2</v>
      </c>
      <c r="F1594" s="3">
        <v>42</v>
      </c>
      <c r="G1594" s="3"/>
      <c r="H1594" s="3"/>
      <c r="I1594" s="3"/>
      <c r="J1594" s="3"/>
    </row>
    <row r="1595" spans="1:10" x14ac:dyDescent="0.3">
      <c r="A1595" s="3" t="s">
        <v>211</v>
      </c>
      <c r="B1595" s="3" t="s">
        <v>2410</v>
      </c>
      <c r="C1595" s="11" t="s">
        <v>904</v>
      </c>
      <c r="D1595" s="7">
        <v>1.3533644224835999E-5</v>
      </c>
      <c r="E1595" s="3">
        <f t="shared" si="24"/>
        <v>8.6069493146318145E-3</v>
      </c>
      <c r="F1595" s="3">
        <v>27</v>
      </c>
      <c r="G1595" s="3"/>
      <c r="H1595" s="3"/>
      <c r="I1595" s="3"/>
      <c r="J1595" s="3"/>
    </row>
    <row r="1596" spans="1:10" x14ac:dyDescent="0.3">
      <c r="A1596" s="3" t="s">
        <v>211</v>
      </c>
      <c r="B1596" s="3" t="s">
        <v>2906</v>
      </c>
      <c r="C1596" s="11" t="s">
        <v>1384</v>
      </c>
      <c r="D1596" s="7">
        <v>1.3533644224835999E-5</v>
      </c>
      <c r="E1596" s="3">
        <f t="shared" si="24"/>
        <v>8.6069493146318145E-3</v>
      </c>
      <c r="F1596" s="3">
        <v>27</v>
      </c>
      <c r="G1596" s="3"/>
      <c r="H1596" s="3"/>
      <c r="I1596" s="3"/>
      <c r="J1596" s="3"/>
    </row>
    <row r="1597" spans="1:10" x14ac:dyDescent="0.3">
      <c r="A1597" s="3" t="s">
        <v>211</v>
      </c>
      <c r="B1597" s="3" t="s">
        <v>2951</v>
      </c>
      <c r="C1597" s="11" t="s">
        <v>1427</v>
      </c>
      <c r="D1597" s="7">
        <v>1.35629033090531E-5</v>
      </c>
      <c r="E1597" s="3">
        <f t="shared" si="24"/>
        <v>6.3755180108383807E-3</v>
      </c>
      <c r="F1597" s="3">
        <v>20</v>
      </c>
      <c r="G1597" s="3"/>
      <c r="H1597" s="3"/>
      <c r="I1597" s="3"/>
      <c r="J1597" s="3"/>
    </row>
    <row r="1598" spans="1:10" x14ac:dyDescent="0.3">
      <c r="A1598" s="3" t="s">
        <v>211</v>
      </c>
      <c r="B1598" s="3" t="s">
        <v>4098</v>
      </c>
      <c r="C1598" s="11" t="s">
        <v>6893</v>
      </c>
      <c r="D1598" s="7">
        <v>1.36715056168348E-5</v>
      </c>
      <c r="E1598" s="3">
        <f t="shared" si="24"/>
        <v>6.6942939113802998E-3</v>
      </c>
      <c r="F1598" s="3">
        <v>21</v>
      </c>
      <c r="G1598" s="3"/>
      <c r="H1598" s="3"/>
      <c r="I1598" s="3"/>
      <c r="J1598" s="3"/>
    </row>
    <row r="1599" spans="1:10" x14ac:dyDescent="0.3">
      <c r="A1599" s="3" t="s">
        <v>211</v>
      </c>
      <c r="B1599" s="3" t="s">
        <v>4099</v>
      </c>
      <c r="C1599" s="11" t="s">
        <v>6894</v>
      </c>
      <c r="D1599" s="7">
        <v>1.3701615309396801E-5</v>
      </c>
      <c r="E1599" s="3">
        <f t="shared" si="24"/>
        <v>7.9693975135479763E-3</v>
      </c>
      <c r="F1599" s="3">
        <v>25</v>
      </c>
      <c r="G1599" s="3"/>
      <c r="H1599" s="3"/>
      <c r="I1599" s="3"/>
      <c r="J1599" s="3"/>
    </row>
    <row r="1600" spans="1:10" x14ac:dyDescent="0.3">
      <c r="A1600" s="3" t="s">
        <v>211</v>
      </c>
      <c r="B1600" s="3" t="s">
        <v>2599</v>
      </c>
      <c r="C1600" s="11" t="s">
        <v>1090</v>
      </c>
      <c r="D1600" s="7">
        <v>1.42206366082095E-5</v>
      </c>
      <c r="E1600" s="3">
        <f t="shared" si="24"/>
        <v>1.1475932419509085E-2</v>
      </c>
      <c r="F1600" s="3">
        <v>36</v>
      </c>
      <c r="G1600" s="3"/>
      <c r="H1600" s="3"/>
      <c r="I1600" s="3"/>
      <c r="J1600" s="3"/>
    </row>
    <row r="1601" spans="1:10" x14ac:dyDescent="0.3">
      <c r="A1601" s="3" t="s">
        <v>211</v>
      </c>
      <c r="B1601" s="3" t="s">
        <v>2836</v>
      </c>
      <c r="C1601" s="11" t="s">
        <v>1317</v>
      </c>
      <c r="D1601" s="7">
        <v>1.44702889156633E-5</v>
      </c>
      <c r="E1601" s="3">
        <f t="shared" si="24"/>
        <v>3.8253108065030282E-3</v>
      </c>
      <c r="F1601" s="3">
        <v>12</v>
      </c>
      <c r="G1601" s="3"/>
      <c r="H1601" s="3"/>
      <c r="I1601" s="3"/>
      <c r="J1601" s="3"/>
    </row>
    <row r="1602" spans="1:10" x14ac:dyDescent="0.3">
      <c r="A1602" s="3" t="s">
        <v>211</v>
      </c>
      <c r="B1602" s="3" t="s">
        <v>4100</v>
      </c>
      <c r="C1602" s="11" t="s">
        <v>6895</v>
      </c>
      <c r="D1602" s="7">
        <v>1.44702889156633E-5</v>
      </c>
      <c r="E1602" s="3">
        <f t="shared" si="24"/>
        <v>3.8253108065030282E-3</v>
      </c>
      <c r="F1602" s="3">
        <v>12</v>
      </c>
      <c r="G1602" s="3"/>
      <c r="H1602" s="3"/>
      <c r="I1602" s="3"/>
      <c r="J1602" s="3"/>
    </row>
    <row r="1603" spans="1:10" x14ac:dyDescent="0.3">
      <c r="A1603" s="3" t="s">
        <v>211</v>
      </c>
      <c r="B1603" s="3" t="s">
        <v>2632</v>
      </c>
      <c r="C1603" s="11" t="s">
        <v>1123</v>
      </c>
      <c r="D1603" s="7">
        <v>1.46504827521865E-5</v>
      </c>
      <c r="E1603" s="3">
        <f t="shared" si="24"/>
        <v>1.1157156518967166E-2</v>
      </c>
      <c r="F1603" s="3">
        <v>35</v>
      </c>
      <c r="G1603" s="3"/>
      <c r="H1603" s="3"/>
      <c r="I1603" s="3"/>
      <c r="J1603" s="3"/>
    </row>
    <row r="1604" spans="1:10" x14ac:dyDescent="0.3">
      <c r="A1604" s="3" t="s">
        <v>211</v>
      </c>
      <c r="B1604" s="3" t="s">
        <v>2294</v>
      </c>
      <c r="C1604" s="11" t="s">
        <v>791</v>
      </c>
      <c r="D1604" s="7">
        <v>1.5284970483402999E-5</v>
      </c>
      <c r="E1604" s="3">
        <f t="shared" si="24"/>
        <v>1.0519604717883328E-2</v>
      </c>
      <c r="F1604" s="3">
        <v>33</v>
      </c>
      <c r="G1604" s="3"/>
      <c r="H1604" s="3"/>
      <c r="I1604" s="3"/>
      <c r="J1604" s="3"/>
    </row>
    <row r="1605" spans="1:10" x14ac:dyDescent="0.3">
      <c r="A1605" s="3" t="s">
        <v>211</v>
      </c>
      <c r="B1605" s="3" t="s">
        <v>4101</v>
      </c>
      <c r="C1605" s="11" t="s">
        <v>6896</v>
      </c>
      <c r="D1605" s="7">
        <v>1.56396265583834E-5</v>
      </c>
      <c r="E1605" s="3">
        <f t="shared" ref="E1605:E1668" si="25">F1605/3137</f>
        <v>5.1004144086707042E-3</v>
      </c>
      <c r="F1605" s="3">
        <v>16</v>
      </c>
      <c r="G1605" s="3"/>
      <c r="H1605" s="3"/>
      <c r="I1605" s="3"/>
      <c r="J1605" s="3"/>
    </row>
    <row r="1606" spans="1:10" x14ac:dyDescent="0.3">
      <c r="A1606" s="3" t="s">
        <v>211</v>
      </c>
      <c r="B1606" s="3" t="s">
        <v>2237</v>
      </c>
      <c r="C1606" s="11" t="s">
        <v>735</v>
      </c>
      <c r="D1606" s="7">
        <v>1.6054485197796599E-5</v>
      </c>
      <c r="E1606" s="3">
        <f t="shared" si="25"/>
        <v>1.2432260121134842E-2</v>
      </c>
      <c r="F1606" s="3">
        <v>39</v>
      </c>
      <c r="G1606" s="3"/>
      <c r="H1606" s="3"/>
      <c r="I1606" s="3"/>
      <c r="J1606" s="3"/>
    </row>
    <row r="1607" spans="1:10" x14ac:dyDescent="0.3">
      <c r="A1607" s="3" t="s">
        <v>211</v>
      </c>
      <c r="B1607" s="3" t="s">
        <v>4102</v>
      </c>
      <c r="C1607" s="11" t="s">
        <v>6897</v>
      </c>
      <c r="D1607" s="7">
        <v>1.6054485197796599E-5</v>
      </c>
      <c r="E1607" s="3">
        <f t="shared" si="25"/>
        <v>8.6069493146318145E-3</v>
      </c>
      <c r="F1607" s="3">
        <v>27</v>
      </c>
      <c r="G1607" s="3"/>
      <c r="H1607" s="3"/>
      <c r="I1607" s="3"/>
      <c r="J1607" s="3"/>
    </row>
    <row r="1608" spans="1:10" x14ac:dyDescent="0.3">
      <c r="A1608" s="3" t="s">
        <v>211</v>
      </c>
      <c r="B1608" s="3" t="s">
        <v>3225</v>
      </c>
      <c r="C1608" s="11" t="s">
        <v>3386</v>
      </c>
      <c r="D1608" s="7">
        <v>1.6582531055410101E-5</v>
      </c>
      <c r="E1608" s="3">
        <f t="shared" si="25"/>
        <v>7.0130698119222189E-3</v>
      </c>
      <c r="F1608" s="3">
        <v>22</v>
      </c>
      <c r="G1608" s="3"/>
      <c r="H1608" s="3"/>
      <c r="I1608" s="3"/>
      <c r="J1608" s="3"/>
    </row>
    <row r="1609" spans="1:10" x14ac:dyDescent="0.3">
      <c r="A1609" s="3" t="s">
        <v>211</v>
      </c>
      <c r="B1609" s="3" t="s">
        <v>2649</v>
      </c>
      <c r="C1609" s="11" t="s">
        <v>1139</v>
      </c>
      <c r="D1609" s="7">
        <v>1.6582531055410101E-5</v>
      </c>
      <c r="E1609" s="3">
        <f t="shared" si="25"/>
        <v>7.0130698119222189E-3</v>
      </c>
      <c r="F1609" s="3">
        <v>22</v>
      </c>
      <c r="G1609" s="3"/>
      <c r="H1609" s="3"/>
      <c r="I1609" s="3"/>
      <c r="J1609" s="3"/>
    </row>
    <row r="1610" spans="1:10" x14ac:dyDescent="0.3">
      <c r="A1610" s="3" t="s">
        <v>211</v>
      </c>
      <c r="B1610" s="3" t="s">
        <v>4103</v>
      </c>
      <c r="C1610" s="11" t="s">
        <v>6898</v>
      </c>
      <c r="D1610" s="7">
        <v>1.6629549060367701E-5</v>
      </c>
      <c r="E1610" s="3">
        <f t="shared" si="25"/>
        <v>6.0567421102964616E-3</v>
      </c>
      <c r="F1610" s="3">
        <v>19</v>
      </c>
      <c r="G1610" s="3"/>
      <c r="H1610" s="3"/>
      <c r="I1610" s="3"/>
      <c r="J1610" s="3"/>
    </row>
    <row r="1611" spans="1:10" x14ac:dyDescent="0.3">
      <c r="A1611" s="3" t="s">
        <v>211</v>
      </c>
      <c r="B1611" s="3" t="s">
        <v>4104</v>
      </c>
      <c r="C1611" s="11" t="s">
        <v>6899</v>
      </c>
      <c r="D1611" s="7">
        <v>1.6629549060367701E-5</v>
      </c>
      <c r="E1611" s="3">
        <f t="shared" si="25"/>
        <v>6.0567421102964616E-3</v>
      </c>
      <c r="F1611" s="3">
        <v>19</v>
      </c>
      <c r="G1611" s="3"/>
      <c r="H1611" s="3"/>
      <c r="I1611" s="3"/>
      <c r="J1611" s="3"/>
    </row>
    <row r="1612" spans="1:10" x14ac:dyDescent="0.3">
      <c r="A1612" s="3" t="s">
        <v>211</v>
      </c>
      <c r="B1612" s="3" t="s">
        <v>4105</v>
      </c>
      <c r="C1612" s="11" t="s">
        <v>6900</v>
      </c>
      <c r="D1612" s="7">
        <v>1.70793944028193E-5</v>
      </c>
      <c r="E1612" s="3">
        <f t="shared" si="25"/>
        <v>6.3755180108383807E-3</v>
      </c>
      <c r="F1612" s="3">
        <v>20</v>
      </c>
      <c r="G1612" s="3"/>
      <c r="H1612" s="3"/>
      <c r="I1612" s="3"/>
      <c r="J1612" s="3"/>
    </row>
    <row r="1613" spans="1:10" x14ac:dyDescent="0.3">
      <c r="A1613" s="3" t="s">
        <v>211</v>
      </c>
      <c r="B1613" s="3" t="s">
        <v>4106</v>
      </c>
      <c r="C1613" s="11" t="s">
        <v>6901</v>
      </c>
      <c r="D1613" s="7">
        <v>1.70793944028193E-5</v>
      </c>
      <c r="E1613" s="3">
        <f t="shared" si="25"/>
        <v>6.3755180108383807E-3</v>
      </c>
      <c r="F1613" s="3">
        <v>20</v>
      </c>
      <c r="G1613" s="3"/>
      <c r="H1613" s="3"/>
      <c r="I1613" s="3"/>
      <c r="J1613" s="3"/>
    </row>
    <row r="1614" spans="1:10" x14ac:dyDescent="0.3">
      <c r="A1614" s="3" t="s">
        <v>211</v>
      </c>
      <c r="B1614" s="3" t="s">
        <v>4107</v>
      </c>
      <c r="C1614" s="11" t="s">
        <v>6902</v>
      </c>
      <c r="D1614" s="7">
        <v>1.7365093847437699E-5</v>
      </c>
      <c r="E1614" s="3">
        <f t="shared" si="25"/>
        <v>3.5065349059611095E-3</v>
      </c>
      <c r="F1614" s="3">
        <v>11</v>
      </c>
      <c r="G1614" s="3"/>
      <c r="H1614" s="3"/>
      <c r="I1614" s="3"/>
      <c r="J1614" s="3"/>
    </row>
    <row r="1615" spans="1:10" x14ac:dyDescent="0.3">
      <c r="A1615" s="3" t="s">
        <v>211</v>
      </c>
      <c r="B1615" s="3" t="s">
        <v>4108</v>
      </c>
      <c r="C1615" s="11" t="s">
        <v>6903</v>
      </c>
      <c r="D1615" s="7">
        <v>1.73677240248858E-5</v>
      </c>
      <c r="E1615" s="3">
        <f t="shared" si="25"/>
        <v>9.2445011157156511E-3</v>
      </c>
      <c r="F1615" s="3">
        <v>29</v>
      </c>
      <c r="G1615" s="3"/>
      <c r="H1615" s="3"/>
      <c r="I1615" s="3"/>
      <c r="J1615" s="3"/>
    </row>
    <row r="1616" spans="1:10" x14ac:dyDescent="0.3">
      <c r="A1616" s="3" t="s">
        <v>211</v>
      </c>
      <c r="B1616" s="3" t="s">
        <v>1996</v>
      </c>
      <c r="C1616" s="11" t="s">
        <v>524</v>
      </c>
      <c r="D1616" s="7">
        <v>1.7414351017601599E-5</v>
      </c>
      <c r="E1616" s="3">
        <f t="shared" si="25"/>
        <v>1.4663691424928276E-2</v>
      </c>
      <c r="F1616" s="3">
        <v>46</v>
      </c>
      <c r="G1616" s="3"/>
      <c r="H1616" s="3"/>
      <c r="I1616" s="3"/>
      <c r="J1616" s="3"/>
    </row>
    <row r="1617" spans="1:10" x14ac:dyDescent="0.3">
      <c r="A1617" s="3" t="s">
        <v>211</v>
      </c>
      <c r="B1617" s="3" t="s">
        <v>4109</v>
      </c>
      <c r="C1617" s="11" t="s">
        <v>6904</v>
      </c>
      <c r="D1617" s="7">
        <v>1.7828749365901501E-5</v>
      </c>
      <c r="E1617" s="3">
        <f t="shared" si="25"/>
        <v>8.2881734140898954E-3</v>
      </c>
      <c r="F1617" s="3">
        <v>26</v>
      </c>
      <c r="G1617" s="3"/>
      <c r="H1617" s="3"/>
      <c r="I1617" s="3"/>
      <c r="J1617" s="3"/>
    </row>
    <row r="1618" spans="1:10" x14ac:dyDescent="0.3">
      <c r="A1618" s="3" t="s">
        <v>211</v>
      </c>
      <c r="B1618" s="3" t="s">
        <v>2137</v>
      </c>
      <c r="C1618" s="11" t="s">
        <v>646</v>
      </c>
      <c r="D1618" s="7">
        <v>1.7828749365901501E-5</v>
      </c>
      <c r="E1618" s="3">
        <f t="shared" si="25"/>
        <v>8.2881734140898954E-3</v>
      </c>
      <c r="F1618" s="3">
        <v>26</v>
      </c>
      <c r="G1618" s="3"/>
      <c r="H1618" s="3"/>
      <c r="I1618" s="3"/>
      <c r="J1618" s="3"/>
    </row>
    <row r="1619" spans="1:10" x14ac:dyDescent="0.3">
      <c r="A1619" s="3" t="s">
        <v>211</v>
      </c>
      <c r="B1619" s="3" t="s">
        <v>2595</v>
      </c>
      <c r="C1619" s="11" t="s">
        <v>1086</v>
      </c>
      <c r="D1619" s="7">
        <v>1.8382748907970501E-5</v>
      </c>
      <c r="E1619" s="3">
        <f t="shared" si="25"/>
        <v>1.5620019126554032E-2</v>
      </c>
      <c r="F1619" s="3">
        <v>49</v>
      </c>
      <c r="G1619" s="3"/>
      <c r="H1619" s="3"/>
      <c r="I1619" s="3"/>
      <c r="J1619" s="3"/>
    </row>
    <row r="1620" spans="1:10" x14ac:dyDescent="0.3">
      <c r="A1620" s="3" t="s">
        <v>211</v>
      </c>
      <c r="B1620" s="3" t="s">
        <v>2076</v>
      </c>
      <c r="C1620" s="11" t="s">
        <v>592</v>
      </c>
      <c r="D1620" s="7">
        <v>1.8701095042859799E-5</v>
      </c>
      <c r="E1620" s="3">
        <f t="shared" si="25"/>
        <v>1.689512272872171E-2</v>
      </c>
      <c r="F1620" s="3">
        <v>53</v>
      </c>
      <c r="G1620" s="3"/>
      <c r="H1620" s="3"/>
      <c r="I1620" s="3"/>
      <c r="J1620" s="3"/>
    </row>
    <row r="1621" spans="1:10" x14ac:dyDescent="0.3">
      <c r="A1621" s="3" t="s">
        <v>211</v>
      </c>
      <c r="B1621" s="3" t="s">
        <v>2611</v>
      </c>
      <c r="C1621" s="11" t="s">
        <v>1102</v>
      </c>
      <c r="D1621" s="7">
        <v>1.8833517959685E-5</v>
      </c>
      <c r="E1621" s="3">
        <f t="shared" si="25"/>
        <v>3.1877590054191903E-3</v>
      </c>
      <c r="F1621" s="3">
        <v>10</v>
      </c>
      <c r="G1621" s="3"/>
      <c r="H1621" s="3"/>
      <c r="I1621" s="3"/>
      <c r="J1621" s="3"/>
    </row>
    <row r="1622" spans="1:10" x14ac:dyDescent="0.3">
      <c r="A1622" s="3" t="s">
        <v>211</v>
      </c>
      <c r="B1622" s="3" t="s">
        <v>2500</v>
      </c>
      <c r="C1622" s="11" t="s">
        <v>992</v>
      </c>
      <c r="D1622" s="7">
        <v>2.0364358080556899E-5</v>
      </c>
      <c r="E1622" s="3">
        <f t="shared" si="25"/>
        <v>9.2445011157156511E-3</v>
      </c>
      <c r="F1622" s="3">
        <v>29</v>
      </c>
      <c r="G1622" s="3"/>
      <c r="H1622" s="3"/>
      <c r="I1622" s="3"/>
      <c r="J1622" s="3"/>
    </row>
    <row r="1623" spans="1:10" x14ac:dyDescent="0.3">
      <c r="A1623" s="3" t="s">
        <v>211</v>
      </c>
      <c r="B1623" s="3" t="s">
        <v>4110</v>
      </c>
      <c r="C1623" s="11" t="s">
        <v>6905</v>
      </c>
      <c r="D1623" s="7">
        <v>2.06466521458779E-5</v>
      </c>
      <c r="E1623" s="3">
        <f t="shared" si="25"/>
        <v>9.5632770162575702E-3</v>
      </c>
      <c r="F1623" s="3">
        <v>30</v>
      </c>
      <c r="G1623" s="3"/>
      <c r="H1623" s="3"/>
      <c r="I1623" s="3"/>
      <c r="J1623" s="3"/>
    </row>
    <row r="1624" spans="1:10" x14ac:dyDescent="0.3">
      <c r="A1624" s="3" t="s">
        <v>211</v>
      </c>
      <c r="B1624" s="3" t="s">
        <v>4111</v>
      </c>
      <c r="C1624" s="11" t="s">
        <v>6906</v>
      </c>
      <c r="D1624" s="7">
        <v>2.0683512376284601E-5</v>
      </c>
      <c r="E1624" s="3">
        <f t="shared" si="25"/>
        <v>9.8820529167994893E-3</v>
      </c>
      <c r="F1624" s="3">
        <v>31</v>
      </c>
      <c r="G1624" s="3"/>
      <c r="H1624" s="3"/>
      <c r="I1624" s="3"/>
      <c r="J1624" s="3"/>
    </row>
    <row r="1625" spans="1:10" x14ac:dyDescent="0.3">
      <c r="A1625" s="3" t="s">
        <v>211</v>
      </c>
      <c r="B1625" s="3" t="s">
        <v>2956</v>
      </c>
      <c r="C1625" s="11" t="s">
        <v>1432</v>
      </c>
      <c r="D1625" s="7">
        <v>2.0952533983585599E-5</v>
      </c>
      <c r="E1625" s="3">
        <f t="shared" si="25"/>
        <v>5.1004144086707042E-3</v>
      </c>
      <c r="F1625" s="3">
        <v>16</v>
      </c>
      <c r="G1625" s="3"/>
      <c r="H1625" s="3"/>
      <c r="I1625" s="3"/>
      <c r="J1625" s="3"/>
    </row>
    <row r="1626" spans="1:10" x14ac:dyDescent="0.3">
      <c r="A1626" s="3" t="s">
        <v>211</v>
      </c>
      <c r="B1626" s="3" t="s">
        <v>2284</v>
      </c>
      <c r="C1626" s="11" t="s">
        <v>781</v>
      </c>
      <c r="D1626" s="7">
        <v>2.11127189186681E-5</v>
      </c>
      <c r="E1626" s="3">
        <f t="shared" si="25"/>
        <v>6.0567421102964616E-3</v>
      </c>
      <c r="F1626" s="3">
        <v>19</v>
      </c>
      <c r="G1626" s="3"/>
      <c r="H1626" s="3"/>
      <c r="I1626" s="3"/>
      <c r="J1626" s="3"/>
    </row>
    <row r="1627" spans="1:10" x14ac:dyDescent="0.3">
      <c r="A1627" s="3" t="s">
        <v>211</v>
      </c>
      <c r="B1627" s="3" t="s">
        <v>4112</v>
      </c>
      <c r="C1627" s="11" t="s">
        <v>6907</v>
      </c>
      <c r="D1627" s="7">
        <v>2.11127189186681E-5</v>
      </c>
      <c r="E1627" s="3">
        <f t="shared" si="25"/>
        <v>6.6942939113802998E-3</v>
      </c>
      <c r="F1627" s="3">
        <v>21</v>
      </c>
      <c r="G1627" s="3"/>
      <c r="H1627" s="3"/>
      <c r="I1627" s="3"/>
      <c r="J1627" s="3"/>
    </row>
    <row r="1628" spans="1:10" x14ac:dyDescent="0.3">
      <c r="A1628" s="3" t="s">
        <v>211</v>
      </c>
      <c r="B1628" s="3" t="s">
        <v>2904</v>
      </c>
      <c r="C1628" s="11" t="s">
        <v>164</v>
      </c>
      <c r="D1628" s="7">
        <v>2.11127189186681E-5</v>
      </c>
      <c r="E1628" s="3">
        <f t="shared" si="25"/>
        <v>6.0567421102964616E-3</v>
      </c>
      <c r="F1628" s="3">
        <v>19</v>
      </c>
      <c r="G1628" s="3"/>
      <c r="H1628" s="3"/>
      <c r="I1628" s="3"/>
      <c r="J1628" s="3"/>
    </row>
    <row r="1629" spans="1:10" x14ac:dyDescent="0.3">
      <c r="A1629" s="3" t="s">
        <v>211</v>
      </c>
      <c r="B1629" s="3" t="s">
        <v>4113</v>
      </c>
      <c r="C1629" s="11" t="s">
        <v>6908</v>
      </c>
      <c r="D1629" s="7">
        <v>2.1396028853511699E-5</v>
      </c>
      <c r="E1629" s="3">
        <f t="shared" si="25"/>
        <v>6.3755180108383807E-3</v>
      </c>
      <c r="F1629" s="3">
        <v>20</v>
      </c>
      <c r="G1629" s="3"/>
      <c r="H1629" s="3"/>
      <c r="I1629" s="3"/>
      <c r="J1629" s="3"/>
    </row>
    <row r="1630" spans="1:10" x14ac:dyDescent="0.3">
      <c r="A1630" s="3" t="s">
        <v>211</v>
      </c>
      <c r="B1630" s="3" t="s">
        <v>4114</v>
      </c>
      <c r="C1630" s="11" t="s">
        <v>6909</v>
      </c>
      <c r="D1630" s="7">
        <v>2.2145433836055698E-5</v>
      </c>
      <c r="E1630" s="3">
        <f t="shared" si="25"/>
        <v>3.8253108065030282E-3</v>
      </c>
      <c r="F1630" s="3">
        <v>12</v>
      </c>
      <c r="G1630" s="3"/>
      <c r="H1630" s="3"/>
      <c r="I1630" s="3"/>
      <c r="J1630" s="3"/>
    </row>
    <row r="1631" spans="1:10" x14ac:dyDescent="0.3">
      <c r="A1631" s="3" t="s">
        <v>211</v>
      </c>
      <c r="B1631" s="3" t="s">
        <v>4115</v>
      </c>
      <c r="C1631" s="11" t="s">
        <v>6910</v>
      </c>
      <c r="D1631" s="7">
        <v>2.3647164448750799E-5</v>
      </c>
      <c r="E1631" s="3">
        <f t="shared" si="25"/>
        <v>7.9693975135479763E-3</v>
      </c>
      <c r="F1631" s="3">
        <v>25</v>
      </c>
      <c r="G1631" s="3"/>
      <c r="H1631" s="3"/>
      <c r="I1631" s="3"/>
      <c r="J1631" s="3"/>
    </row>
    <row r="1632" spans="1:10" x14ac:dyDescent="0.3">
      <c r="A1632" s="3" t="s">
        <v>211</v>
      </c>
      <c r="B1632" s="3" t="s">
        <v>2276</v>
      </c>
      <c r="C1632" s="11" t="s">
        <v>773</v>
      </c>
      <c r="D1632" s="7">
        <v>2.37642779663237E-5</v>
      </c>
      <c r="E1632" s="3">
        <f t="shared" si="25"/>
        <v>9.2445011157156511E-3</v>
      </c>
      <c r="F1632" s="3">
        <v>29</v>
      </c>
      <c r="G1632" s="3"/>
      <c r="H1632" s="3"/>
      <c r="I1632" s="3"/>
      <c r="J1632" s="3"/>
    </row>
    <row r="1633" spans="1:10" x14ac:dyDescent="0.3">
      <c r="A1633" s="3" t="s">
        <v>211</v>
      </c>
      <c r="B1633" s="3" t="s">
        <v>4116</v>
      </c>
      <c r="C1633" s="11" t="s">
        <v>6911</v>
      </c>
      <c r="D1633" s="7">
        <v>2.3948245338939101E-5</v>
      </c>
      <c r="E1633" s="3">
        <f t="shared" si="25"/>
        <v>5.4191903092126233E-3</v>
      </c>
      <c r="F1633" s="3">
        <v>17</v>
      </c>
      <c r="G1633" s="3"/>
      <c r="H1633" s="3"/>
      <c r="I1633" s="3"/>
      <c r="J1633" s="3"/>
    </row>
    <row r="1634" spans="1:10" x14ac:dyDescent="0.3">
      <c r="A1634" s="3" t="s">
        <v>211</v>
      </c>
      <c r="B1634" s="3" t="s">
        <v>173</v>
      </c>
      <c r="C1634" s="11" t="s">
        <v>174</v>
      </c>
      <c r="D1634" s="7">
        <v>2.3948245338939101E-5</v>
      </c>
      <c r="E1634" s="3">
        <f t="shared" si="25"/>
        <v>9.5632770162575702E-3</v>
      </c>
      <c r="F1634" s="3">
        <v>30</v>
      </c>
      <c r="G1634" s="3"/>
      <c r="H1634" s="3"/>
      <c r="I1634" s="3"/>
      <c r="J1634" s="3"/>
    </row>
    <row r="1635" spans="1:10" x14ac:dyDescent="0.3">
      <c r="A1635" s="3" t="s">
        <v>211</v>
      </c>
      <c r="B1635" s="3" t="s">
        <v>3289</v>
      </c>
      <c r="C1635" s="11" t="s">
        <v>3450</v>
      </c>
      <c r="D1635" s="7">
        <v>2.4433060508371701E-5</v>
      </c>
      <c r="E1635" s="3">
        <f t="shared" si="25"/>
        <v>4.1440867070449477E-3</v>
      </c>
      <c r="F1635" s="3">
        <v>13</v>
      </c>
      <c r="G1635" s="3"/>
      <c r="H1635" s="3"/>
      <c r="I1635" s="3"/>
      <c r="J1635" s="3"/>
    </row>
    <row r="1636" spans="1:10" x14ac:dyDescent="0.3">
      <c r="A1636" s="3" t="s">
        <v>211</v>
      </c>
      <c r="B1636" s="3" t="s">
        <v>3290</v>
      </c>
      <c r="C1636" s="11" t="s">
        <v>3451</v>
      </c>
      <c r="D1636" s="7">
        <v>2.4433060508371701E-5</v>
      </c>
      <c r="E1636" s="3">
        <f t="shared" si="25"/>
        <v>4.1440867070449477E-3</v>
      </c>
      <c r="F1636" s="3">
        <v>13</v>
      </c>
      <c r="G1636" s="3"/>
      <c r="H1636" s="3"/>
      <c r="I1636" s="3"/>
      <c r="J1636" s="3"/>
    </row>
    <row r="1637" spans="1:10" x14ac:dyDescent="0.3">
      <c r="A1637" s="3" t="s">
        <v>211</v>
      </c>
      <c r="B1637" s="3" t="s">
        <v>2471</v>
      </c>
      <c r="C1637" s="11" t="s">
        <v>963</v>
      </c>
      <c r="D1637" s="7">
        <v>2.4550673240610701E-5</v>
      </c>
      <c r="E1637" s="3">
        <f t="shared" si="25"/>
        <v>4.4628626075868668E-3</v>
      </c>
      <c r="F1637" s="3">
        <v>14</v>
      </c>
      <c r="G1637" s="3"/>
      <c r="H1637" s="3"/>
      <c r="I1637" s="3"/>
      <c r="J1637" s="3"/>
    </row>
    <row r="1638" spans="1:10" x14ac:dyDescent="0.3">
      <c r="A1638" s="3" t="s">
        <v>211</v>
      </c>
      <c r="B1638" s="3" t="s">
        <v>4117</v>
      </c>
      <c r="C1638" s="11" t="s">
        <v>6912</v>
      </c>
      <c r="D1638" s="7">
        <v>2.4797442669309699E-5</v>
      </c>
      <c r="E1638" s="3">
        <f t="shared" si="25"/>
        <v>1.1157156518967166E-2</v>
      </c>
      <c r="F1638" s="3">
        <v>35</v>
      </c>
      <c r="G1638" s="3"/>
      <c r="H1638" s="3"/>
      <c r="I1638" s="3"/>
      <c r="J1638" s="3"/>
    </row>
    <row r="1639" spans="1:10" x14ac:dyDescent="0.3">
      <c r="A1639" s="3" t="s">
        <v>211</v>
      </c>
      <c r="B1639" s="3" t="s">
        <v>2928</v>
      </c>
      <c r="C1639" s="11" t="s">
        <v>1406</v>
      </c>
      <c r="D1639" s="7">
        <v>2.4804151244914401E-5</v>
      </c>
      <c r="E1639" s="3">
        <f t="shared" si="25"/>
        <v>1.6576346828179791E-2</v>
      </c>
      <c r="F1639" s="3">
        <v>52</v>
      </c>
      <c r="G1639" s="3"/>
      <c r="H1639" s="3"/>
      <c r="I1639" s="3"/>
      <c r="J1639" s="3"/>
    </row>
    <row r="1640" spans="1:10" x14ac:dyDescent="0.3">
      <c r="A1640" s="3" t="s">
        <v>211</v>
      </c>
      <c r="B1640" s="3" t="s">
        <v>2283</v>
      </c>
      <c r="C1640" s="11" t="s">
        <v>780</v>
      </c>
      <c r="D1640" s="7">
        <v>2.57224401316226E-5</v>
      </c>
      <c r="E1640" s="3">
        <f t="shared" si="25"/>
        <v>0.10296461587503984</v>
      </c>
      <c r="F1640" s="3">
        <v>323</v>
      </c>
      <c r="G1640" s="3"/>
      <c r="H1640" s="3"/>
      <c r="I1640" s="3"/>
      <c r="J1640" s="3"/>
    </row>
    <row r="1641" spans="1:10" x14ac:dyDescent="0.3">
      <c r="A1641" s="3" t="s">
        <v>211</v>
      </c>
      <c r="B1641" s="3" t="s">
        <v>4118</v>
      </c>
      <c r="C1641" s="11" t="s">
        <v>6913</v>
      </c>
      <c r="D1641" s="7">
        <v>2.6762160395813699E-5</v>
      </c>
      <c r="E1641" s="3">
        <f t="shared" si="25"/>
        <v>6.3755180108383807E-3</v>
      </c>
      <c r="F1641" s="3">
        <v>20</v>
      </c>
      <c r="G1641" s="3"/>
      <c r="H1641" s="3"/>
      <c r="I1641" s="3"/>
      <c r="J1641" s="3"/>
    </row>
    <row r="1642" spans="1:10" x14ac:dyDescent="0.3">
      <c r="A1642" s="3" t="s">
        <v>211</v>
      </c>
      <c r="B1642" s="3" t="s">
        <v>2435</v>
      </c>
      <c r="C1642" s="11" t="s">
        <v>929</v>
      </c>
      <c r="D1642" s="7">
        <v>2.7797833706536399E-5</v>
      </c>
      <c r="E1642" s="3">
        <f t="shared" si="25"/>
        <v>9.5632770162575702E-3</v>
      </c>
      <c r="F1642" s="3">
        <v>30</v>
      </c>
      <c r="G1642" s="3"/>
      <c r="H1642" s="3"/>
      <c r="I1642" s="3"/>
      <c r="J1642" s="3"/>
    </row>
    <row r="1643" spans="1:10" x14ac:dyDescent="0.3">
      <c r="A1643" s="3" t="s">
        <v>211</v>
      </c>
      <c r="B1643" s="3" t="s">
        <v>4119</v>
      </c>
      <c r="C1643" s="11" t="s">
        <v>6914</v>
      </c>
      <c r="D1643" s="7">
        <v>2.78587811803557E-5</v>
      </c>
      <c r="E1643" s="3">
        <f t="shared" si="25"/>
        <v>5.1004144086707042E-3</v>
      </c>
      <c r="F1643" s="3">
        <v>16</v>
      </c>
      <c r="G1643" s="3"/>
      <c r="H1643" s="3"/>
      <c r="I1643" s="3"/>
      <c r="J1643" s="3"/>
    </row>
    <row r="1644" spans="1:10" x14ac:dyDescent="0.3">
      <c r="A1644" s="3" t="s">
        <v>211</v>
      </c>
      <c r="B1644" s="3" t="s">
        <v>4120</v>
      </c>
      <c r="C1644" s="11" t="s">
        <v>6915</v>
      </c>
      <c r="D1644" s="7">
        <v>2.81410166957149E-5</v>
      </c>
      <c r="E1644" s="3">
        <f t="shared" si="25"/>
        <v>7.9693975135479763E-3</v>
      </c>
      <c r="F1644" s="3">
        <v>25</v>
      </c>
      <c r="G1644" s="3"/>
      <c r="H1644" s="3"/>
      <c r="I1644" s="3"/>
      <c r="J1644" s="3"/>
    </row>
    <row r="1645" spans="1:10" x14ac:dyDescent="0.3">
      <c r="A1645" s="3" t="s">
        <v>211</v>
      </c>
      <c r="B1645" s="3" t="s">
        <v>2358</v>
      </c>
      <c r="C1645" s="11" t="s">
        <v>853</v>
      </c>
      <c r="D1645" s="7">
        <v>2.8257212936142301E-5</v>
      </c>
      <c r="E1645" s="3">
        <f t="shared" si="25"/>
        <v>7.3318457124641381E-3</v>
      </c>
      <c r="F1645" s="3">
        <v>23</v>
      </c>
      <c r="G1645" s="3"/>
      <c r="H1645" s="3"/>
      <c r="I1645" s="3"/>
      <c r="J1645" s="3"/>
    </row>
    <row r="1646" spans="1:10" x14ac:dyDescent="0.3">
      <c r="A1646" s="3" t="s">
        <v>211</v>
      </c>
      <c r="B1646" s="3" t="s">
        <v>2675</v>
      </c>
      <c r="C1646" s="11" t="s">
        <v>1165</v>
      </c>
      <c r="D1646" s="7">
        <v>2.98680432698226E-5</v>
      </c>
      <c r="E1646" s="3">
        <f t="shared" si="25"/>
        <v>8.2881734140898954E-3</v>
      </c>
      <c r="F1646" s="3">
        <v>26</v>
      </c>
      <c r="G1646" s="3"/>
      <c r="H1646" s="3"/>
      <c r="I1646" s="3"/>
      <c r="J1646" s="3"/>
    </row>
    <row r="1647" spans="1:10" x14ac:dyDescent="0.3">
      <c r="A1647" s="3" t="s">
        <v>211</v>
      </c>
      <c r="B1647" s="3" t="s">
        <v>4121</v>
      </c>
      <c r="C1647" s="11" t="s">
        <v>6916</v>
      </c>
      <c r="D1647" s="7">
        <v>3.1186247337653501E-5</v>
      </c>
      <c r="E1647" s="3">
        <f t="shared" si="25"/>
        <v>5.4191903092126233E-3</v>
      </c>
      <c r="F1647" s="3">
        <v>17</v>
      </c>
      <c r="G1647" s="3"/>
      <c r="H1647" s="3"/>
      <c r="I1647" s="3"/>
      <c r="J1647" s="3"/>
    </row>
    <row r="1648" spans="1:10" ht="28" x14ac:dyDescent="0.3">
      <c r="A1648" s="3" t="s">
        <v>211</v>
      </c>
      <c r="B1648" s="3" t="s">
        <v>4122</v>
      </c>
      <c r="C1648" s="11" t="s">
        <v>6917</v>
      </c>
      <c r="D1648" s="7">
        <v>3.1186247337653501E-5</v>
      </c>
      <c r="E1648" s="3">
        <f t="shared" si="25"/>
        <v>5.4191903092126233E-3</v>
      </c>
      <c r="F1648" s="3">
        <v>17</v>
      </c>
      <c r="G1648" s="3"/>
      <c r="H1648" s="3"/>
      <c r="I1648" s="3"/>
      <c r="J1648" s="3"/>
    </row>
    <row r="1649" spans="1:10" x14ac:dyDescent="0.3">
      <c r="A1649" s="3" t="s">
        <v>211</v>
      </c>
      <c r="B1649" s="3" t="s">
        <v>3251</v>
      </c>
      <c r="C1649" s="11" t="s">
        <v>3412</v>
      </c>
      <c r="D1649" s="7">
        <v>3.14810514468949E-5</v>
      </c>
      <c r="E1649" s="3">
        <f t="shared" si="25"/>
        <v>4.7816385081287851E-3</v>
      </c>
      <c r="F1649" s="3">
        <v>15</v>
      </c>
      <c r="G1649" s="3"/>
      <c r="H1649" s="3"/>
      <c r="I1649" s="3"/>
      <c r="J1649" s="3"/>
    </row>
    <row r="1650" spans="1:10" x14ac:dyDescent="0.3">
      <c r="A1650" s="3" t="s">
        <v>211</v>
      </c>
      <c r="B1650" s="3" t="s">
        <v>4123</v>
      </c>
      <c r="C1650" s="11" t="s">
        <v>6918</v>
      </c>
      <c r="D1650" s="7">
        <v>3.14810514468949E-5</v>
      </c>
      <c r="E1650" s="3">
        <f t="shared" si="25"/>
        <v>4.7816385081287851E-3</v>
      </c>
      <c r="F1650" s="3">
        <v>15</v>
      </c>
      <c r="G1650" s="3"/>
      <c r="H1650" s="3"/>
      <c r="I1650" s="3"/>
      <c r="J1650" s="3"/>
    </row>
    <row r="1651" spans="1:10" x14ac:dyDescent="0.3">
      <c r="A1651" s="3" t="s">
        <v>211</v>
      </c>
      <c r="B1651" s="3" t="s">
        <v>4124</v>
      </c>
      <c r="C1651" s="11" t="s">
        <v>6919</v>
      </c>
      <c r="D1651" s="7">
        <v>3.1749349255111401E-5</v>
      </c>
      <c r="E1651" s="3">
        <f t="shared" si="25"/>
        <v>2.2314313037934334E-3</v>
      </c>
      <c r="F1651" s="3">
        <v>7</v>
      </c>
      <c r="G1651" s="3"/>
      <c r="H1651" s="3"/>
      <c r="I1651" s="3"/>
      <c r="J1651" s="3"/>
    </row>
    <row r="1652" spans="1:10" x14ac:dyDescent="0.3">
      <c r="A1652" s="3" t="s">
        <v>211</v>
      </c>
      <c r="B1652" s="3" t="s">
        <v>4125</v>
      </c>
      <c r="C1652" s="11" t="s">
        <v>6920</v>
      </c>
      <c r="D1652" s="7">
        <v>3.1749349255111401E-5</v>
      </c>
      <c r="E1652" s="3">
        <f t="shared" si="25"/>
        <v>2.2314313037934334E-3</v>
      </c>
      <c r="F1652" s="3">
        <v>7</v>
      </c>
      <c r="G1652" s="3"/>
      <c r="H1652" s="3"/>
      <c r="I1652" s="3"/>
      <c r="J1652" s="3"/>
    </row>
    <row r="1653" spans="1:10" ht="28" x14ac:dyDescent="0.3">
      <c r="A1653" s="3" t="s">
        <v>211</v>
      </c>
      <c r="B1653" s="3" t="s">
        <v>2715</v>
      </c>
      <c r="C1653" s="11" t="s">
        <v>1202</v>
      </c>
      <c r="D1653" s="7">
        <v>3.1764439873435097E-5</v>
      </c>
      <c r="E1653" s="3">
        <f t="shared" si="25"/>
        <v>8.9257252151737337E-3</v>
      </c>
      <c r="F1653" s="3">
        <v>28</v>
      </c>
      <c r="G1653" s="3"/>
      <c r="H1653" s="3"/>
      <c r="I1653" s="3"/>
      <c r="J1653" s="3"/>
    </row>
    <row r="1654" spans="1:10" x14ac:dyDescent="0.3">
      <c r="A1654" s="3" t="s">
        <v>211</v>
      </c>
      <c r="B1654" s="3" t="s">
        <v>2588</v>
      </c>
      <c r="C1654" s="11" t="s">
        <v>1079</v>
      </c>
      <c r="D1654" s="7">
        <v>3.2108190849612303E-5</v>
      </c>
      <c r="E1654" s="3">
        <f t="shared" si="25"/>
        <v>9.2445011157156511E-3</v>
      </c>
      <c r="F1654" s="3">
        <v>29</v>
      </c>
      <c r="G1654" s="3"/>
      <c r="H1654" s="3"/>
      <c r="I1654" s="3"/>
      <c r="J1654" s="3"/>
    </row>
    <row r="1655" spans="1:10" x14ac:dyDescent="0.3">
      <c r="A1655" s="3" t="s">
        <v>211</v>
      </c>
      <c r="B1655" s="3" t="s">
        <v>4126</v>
      </c>
      <c r="C1655" s="11" t="s">
        <v>6921</v>
      </c>
      <c r="D1655" s="7">
        <v>3.2112501161083499E-5</v>
      </c>
      <c r="E1655" s="3">
        <f t="shared" si="25"/>
        <v>3.1877590054191903E-3</v>
      </c>
      <c r="F1655" s="3">
        <v>10</v>
      </c>
      <c r="G1655" s="3"/>
      <c r="H1655" s="3"/>
      <c r="I1655" s="3"/>
      <c r="J1655" s="3"/>
    </row>
    <row r="1656" spans="1:10" x14ac:dyDescent="0.3">
      <c r="A1656" s="3" t="s">
        <v>211</v>
      </c>
      <c r="B1656" s="3" t="s">
        <v>4127</v>
      </c>
      <c r="C1656" s="11" t="s">
        <v>6922</v>
      </c>
      <c r="D1656" s="7">
        <v>3.2112501161083499E-5</v>
      </c>
      <c r="E1656" s="3">
        <f t="shared" si="25"/>
        <v>3.1877590054191903E-3</v>
      </c>
      <c r="F1656" s="3">
        <v>10</v>
      </c>
      <c r="G1656" s="3"/>
      <c r="H1656" s="3"/>
      <c r="I1656" s="3"/>
      <c r="J1656" s="3"/>
    </row>
    <row r="1657" spans="1:10" x14ac:dyDescent="0.3">
      <c r="A1657" s="3" t="s">
        <v>211</v>
      </c>
      <c r="B1657" s="3" t="s">
        <v>4128</v>
      </c>
      <c r="C1657" s="11" t="s">
        <v>6923</v>
      </c>
      <c r="D1657" s="7">
        <v>3.2464008930483197E-5</v>
      </c>
      <c r="E1657" s="3">
        <f t="shared" si="25"/>
        <v>2.8689831048772712E-3</v>
      </c>
      <c r="F1657" s="3">
        <v>9</v>
      </c>
      <c r="G1657" s="3"/>
      <c r="H1657" s="3"/>
      <c r="I1657" s="3"/>
      <c r="J1657" s="3"/>
    </row>
    <row r="1658" spans="1:10" ht="28" x14ac:dyDescent="0.3">
      <c r="A1658" s="3" t="s">
        <v>211</v>
      </c>
      <c r="B1658" s="3" t="s">
        <v>2911</v>
      </c>
      <c r="C1658" s="11" t="s">
        <v>1389</v>
      </c>
      <c r="D1658" s="7">
        <v>3.2464008930483197E-5</v>
      </c>
      <c r="E1658" s="3">
        <f t="shared" si="25"/>
        <v>2.8689831048772712E-3</v>
      </c>
      <c r="F1658" s="3">
        <v>9</v>
      </c>
      <c r="G1658" s="3"/>
      <c r="H1658" s="3"/>
      <c r="I1658" s="3"/>
      <c r="J1658" s="3"/>
    </row>
    <row r="1659" spans="1:10" x14ac:dyDescent="0.3">
      <c r="A1659" s="3" t="s">
        <v>211</v>
      </c>
      <c r="B1659" s="3" t="s">
        <v>2912</v>
      </c>
      <c r="C1659" s="11" t="s">
        <v>1390</v>
      </c>
      <c r="D1659" s="7">
        <v>3.2464008930483197E-5</v>
      </c>
      <c r="E1659" s="3">
        <f t="shared" si="25"/>
        <v>2.8689831048772712E-3</v>
      </c>
      <c r="F1659" s="3">
        <v>9</v>
      </c>
      <c r="G1659" s="3"/>
      <c r="H1659" s="3"/>
      <c r="I1659" s="3"/>
      <c r="J1659" s="3"/>
    </row>
    <row r="1660" spans="1:10" x14ac:dyDescent="0.3">
      <c r="A1660" s="3" t="s">
        <v>211</v>
      </c>
      <c r="B1660" s="3" t="s">
        <v>4129</v>
      </c>
      <c r="C1660" s="11" t="s">
        <v>6924</v>
      </c>
      <c r="D1660" s="7">
        <v>3.2811157418991099E-5</v>
      </c>
      <c r="E1660" s="3">
        <f t="shared" si="25"/>
        <v>5.7379662097545425E-3</v>
      </c>
      <c r="F1660" s="3">
        <v>18</v>
      </c>
      <c r="G1660" s="3"/>
      <c r="H1660" s="3"/>
      <c r="I1660" s="3"/>
      <c r="J1660" s="3"/>
    </row>
    <row r="1661" spans="1:10" x14ac:dyDescent="0.3">
      <c r="A1661" s="3" t="s">
        <v>211</v>
      </c>
      <c r="B1661" s="3" t="s">
        <v>4130</v>
      </c>
      <c r="C1661" s="11" t="s">
        <v>6925</v>
      </c>
      <c r="D1661" s="7">
        <v>3.2811157418991099E-5</v>
      </c>
      <c r="E1661" s="3">
        <f t="shared" si="25"/>
        <v>5.7379662097545425E-3</v>
      </c>
      <c r="F1661" s="3">
        <v>18</v>
      </c>
      <c r="G1661" s="3"/>
      <c r="H1661" s="3"/>
      <c r="I1661" s="3"/>
      <c r="J1661" s="3"/>
    </row>
    <row r="1662" spans="1:10" x14ac:dyDescent="0.3">
      <c r="A1662" s="3" t="s">
        <v>211</v>
      </c>
      <c r="B1662" s="3" t="s">
        <v>4131</v>
      </c>
      <c r="C1662" s="11" t="s">
        <v>6926</v>
      </c>
      <c r="D1662" s="7">
        <v>3.3020813668665498E-5</v>
      </c>
      <c r="E1662" s="3">
        <f t="shared" si="25"/>
        <v>3.8253108065030282E-3</v>
      </c>
      <c r="F1662" s="3">
        <v>12</v>
      </c>
      <c r="G1662" s="3"/>
      <c r="H1662" s="3"/>
      <c r="I1662" s="3"/>
      <c r="J1662" s="3"/>
    </row>
    <row r="1663" spans="1:10" x14ac:dyDescent="0.3">
      <c r="A1663" s="3" t="s">
        <v>211</v>
      </c>
      <c r="B1663" s="3" t="s">
        <v>2365</v>
      </c>
      <c r="C1663" s="11" t="s">
        <v>860</v>
      </c>
      <c r="D1663" s="7">
        <v>3.3907271886343699E-5</v>
      </c>
      <c r="E1663" s="3">
        <f t="shared" si="25"/>
        <v>7.3318457124641381E-3</v>
      </c>
      <c r="F1663" s="3">
        <v>23</v>
      </c>
      <c r="G1663" s="3"/>
      <c r="H1663" s="3"/>
      <c r="I1663" s="3"/>
      <c r="J1663" s="3"/>
    </row>
    <row r="1664" spans="1:10" x14ac:dyDescent="0.3">
      <c r="A1664" s="3" t="s">
        <v>211</v>
      </c>
      <c r="B1664" s="3" t="s">
        <v>4132</v>
      </c>
      <c r="C1664" s="11" t="s">
        <v>6927</v>
      </c>
      <c r="D1664" s="7">
        <v>3.3914151368508901E-5</v>
      </c>
      <c r="E1664" s="3">
        <f t="shared" si="25"/>
        <v>4.4628626075868668E-3</v>
      </c>
      <c r="F1664" s="3">
        <v>14</v>
      </c>
      <c r="G1664" s="3"/>
      <c r="H1664" s="3"/>
      <c r="I1664" s="3"/>
      <c r="J1664" s="3"/>
    </row>
    <row r="1665" spans="1:10" x14ac:dyDescent="0.3">
      <c r="A1665" s="3" t="s">
        <v>211</v>
      </c>
      <c r="B1665" s="3" t="s">
        <v>2354</v>
      </c>
      <c r="C1665" s="11" t="s">
        <v>849</v>
      </c>
      <c r="D1665" s="7">
        <v>3.40515250315761E-5</v>
      </c>
      <c r="E1665" s="3">
        <f t="shared" si="25"/>
        <v>2.1357985336308574E-2</v>
      </c>
      <c r="F1665" s="3">
        <v>67</v>
      </c>
      <c r="G1665" s="3"/>
      <c r="H1665" s="3"/>
      <c r="I1665" s="3"/>
      <c r="J1665" s="3"/>
    </row>
    <row r="1666" spans="1:10" ht="28" x14ac:dyDescent="0.3">
      <c r="A1666" s="3" t="s">
        <v>211</v>
      </c>
      <c r="B1666" s="3" t="s">
        <v>4133</v>
      </c>
      <c r="C1666" s="11" t="s">
        <v>6928</v>
      </c>
      <c r="D1666" s="7">
        <v>3.47957284950959E-5</v>
      </c>
      <c r="E1666" s="3">
        <f t="shared" si="25"/>
        <v>4.1440867070449477E-3</v>
      </c>
      <c r="F1666" s="3">
        <v>13</v>
      </c>
      <c r="G1666" s="3"/>
      <c r="H1666" s="3"/>
      <c r="I1666" s="3"/>
      <c r="J1666" s="3"/>
    </row>
    <row r="1667" spans="1:10" x14ac:dyDescent="0.3">
      <c r="A1667" s="3" t="s">
        <v>211</v>
      </c>
      <c r="B1667" s="3" t="s">
        <v>4134</v>
      </c>
      <c r="C1667" s="11" t="s">
        <v>6929</v>
      </c>
      <c r="D1667" s="7">
        <v>3.47957284950959E-5</v>
      </c>
      <c r="E1667" s="3">
        <f t="shared" si="25"/>
        <v>4.1440867070449477E-3</v>
      </c>
      <c r="F1667" s="3">
        <v>13</v>
      </c>
      <c r="G1667" s="3"/>
      <c r="H1667" s="3"/>
      <c r="I1667" s="3"/>
      <c r="J1667" s="3"/>
    </row>
    <row r="1668" spans="1:10" x14ac:dyDescent="0.3">
      <c r="A1668" s="3" t="s">
        <v>211</v>
      </c>
      <c r="B1668" s="3" t="s">
        <v>2685</v>
      </c>
      <c r="C1668" s="11" t="s">
        <v>1175</v>
      </c>
      <c r="D1668" s="7">
        <v>3.55054269161512E-5</v>
      </c>
      <c r="E1668" s="3">
        <f t="shared" si="25"/>
        <v>1.0200828817341408E-2</v>
      </c>
      <c r="F1668" s="3">
        <v>32</v>
      </c>
      <c r="G1668" s="3"/>
      <c r="H1668" s="3"/>
      <c r="I1668" s="3"/>
      <c r="J1668" s="3"/>
    </row>
    <row r="1669" spans="1:10" x14ac:dyDescent="0.3">
      <c r="A1669" s="3" t="s">
        <v>211</v>
      </c>
      <c r="B1669" s="3" t="s">
        <v>2731</v>
      </c>
      <c r="C1669" s="11" t="s">
        <v>1218</v>
      </c>
      <c r="D1669" s="7">
        <v>3.6818087938069599E-5</v>
      </c>
      <c r="E1669" s="3">
        <f t="shared" ref="E1669:E1732" si="26">F1669/3137</f>
        <v>8.9257252151737337E-3</v>
      </c>
      <c r="F1669" s="3">
        <v>28</v>
      </c>
      <c r="G1669" s="3"/>
      <c r="H1669" s="3"/>
      <c r="I1669" s="3"/>
      <c r="J1669" s="3"/>
    </row>
    <row r="1670" spans="1:10" x14ac:dyDescent="0.3">
      <c r="A1670" s="3" t="s">
        <v>211</v>
      </c>
      <c r="B1670" s="3" t="s">
        <v>2642</v>
      </c>
      <c r="C1670" s="11" t="s">
        <v>1132</v>
      </c>
      <c r="D1670" s="7">
        <v>3.6818087938069599E-5</v>
      </c>
      <c r="E1670" s="3">
        <f t="shared" si="26"/>
        <v>8.9257252151737337E-3</v>
      </c>
      <c r="F1670" s="3">
        <v>28</v>
      </c>
      <c r="G1670" s="3"/>
      <c r="H1670" s="3"/>
      <c r="I1670" s="3"/>
      <c r="J1670" s="3"/>
    </row>
    <row r="1671" spans="1:10" x14ac:dyDescent="0.3">
      <c r="A1671" s="3" t="s">
        <v>211</v>
      </c>
      <c r="B1671" s="3" t="s">
        <v>4135</v>
      </c>
      <c r="C1671" s="11" t="s">
        <v>6930</v>
      </c>
      <c r="D1671" s="7">
        <v>3.9126461833909797E-5</v>
      </c>
      <c r="E1671" s="3">
        <f t="shared" si="26"/>
        <v>6.6942939113802998E-3</v>
      </c>
      <c r="F1671" s="3">
        <v>21</v>
      </c>
      <c r="G1671" s="3"/>
      <c r="H1671" s="3"/>
      <c r="I1671" s="3"/>
      <c r="J1671" s="3"/>
    </row>
    <row r="1672" spans="1:10" x14ac:dyDescent="0.3">
      <c r="A1672" s="3" t="s">
        <v>211</v>
      </c>
      <c r="B1672" s="3" t="s">
        <v>4136</v>
      </c>
      <c r="C1672" s="11" t="s">
        <v>6931</v>
      </c>
      <c r="D1672" s="7">
        <v>4.0865687392345297E-5</v>
      </c>
      <c r="E1672" s="3">
        <f t="shared" si="26"/>
        <v>7.3318457124641381E-3</v>
      </c>
      <c r="F1672" s="3">
        <v>23</v>
      </c>
      <c r="G1672" s="3"/>
      <c r="H1672" s="3"/>
      <c r="I1672" s="3"/>
      <c r="J1672" s="3"/>
    </row>
    <row r="1673" spans="1:10" x14ac:dyDescent="0.3">
      <c r="A1673" s="3" t="s">
        <v>211</v>
      </c>
      <c r="B1673" s="3" t="s">
        <v>4137</v>
      </c>
      <c r="C1673" s="11" t="s">
        <v>6932</v>
      </c>
      <c r="D1673" s="7">
        <v>4.09440076158792E-5</v>
      </c>
      <c r="E1673" s="3">
        <f t="shared" si="26"/>
        <v>6.3755180108383807E-3</v>
      </c>
      <c r="F1673" s="3">
        <v>20</v>
      </c>
      <c r="G1673" s="3"/>
      <c r="H1673" s="3"/>
      <c r="I1673" s="3"/>
      <c r="J1673" s="3"/>
    </row>
    <row r="1674" spans="1:10" x14ac:dyDescent="0.3">
      <c r="A1674" s="3" t="s">
        <v>211</v>
      </c>
      <c r="B1674" s="3" t="s">
        <v>4138</v>
      </c>
      <c r="C1674" s="11" t="s">
        <v>6933</v>
      </c>
      <c r="D1674" s="7">
        <v>4.09440076158792E-5</v>
      </c>
      <c r="E1674" s="3">
        <f t="shared" si="26"/>
        <v>6.3755180108383807E-3</v>
      </c>
      <c r="F1674" s="3">
        <v>20</v>
      </c>
      <c r="G1674" s="3"/>
      <c r="H1674" s="3"/>
      <c r="I1674" s="3"/>
      <c r="J1674" s="3"/>
    </row>
    <row r="1675" spans="1:10" x14ac:dyDescent="0.3">
      <c r="A1675" s="3" t="s">
        <v>211</v>
      </c>
      <c r="B1675" s="3" t="s">
        <v>3277</v>
      </c>
      <c r="C1675" s="11" t="s">
        <v>3438</v>
      </c>
      <c r="D1675" s="7">
        <v>4.1221146158361297E-5</v>
      </c>
      <c r="E1675" s="3">
        <f t="shared" si="26"/>
        <v>8.2881734140898954E-3</v>
      </c>
      <c r="F1675" s="3">
        <v>26</v>
      </c>
      <c r="G1675" s="3"/>
      <c r="H1675" s="3"/>
      <c r="I1675" s="3"/>
      <c r="J1675" s="3"/>
    </row>
    <row r="1676" spans="1:10" x14ac:dyDescent="0.3">
      <c r="A1676" s="3" t="s">
        <v>211</v>
      </c>
      <c r="B1676" s="3" t="s">
        <v>4139</v>
      </c>
      <c r="C1676" s="11" t="s">
        <v>6934</v>
      </c>
      <c r="D1676" s="7">
        <v>4.1384058808325697E-5</v>
      </c>
      <c r="E1676" s="3">
        <f t="shared" si="26"/>
        <v>1.1794708320051004E-2</v>
      </c>
      <c r="F1676" s="3">
        <v>37</v>
      </c>
      <c r="G1676" s="3"/>
      <c r="H1676" s="3"/>
      <c r="I1676" s="3"/>
      <c r="J1676" s="3"/>
    </row>
    <row r="1677" spans="1:10" x14ac:dyDescent="0.3">
      <c r="A1677" s="3" t="s">
        <v>211</v>
      </c>
      <c r="B1677" s="3" t="s">
        <v>4140</v>
      </c>
      <c r="C1677" s="11" t="s">
        <v>6935</v>
      </c>
      <c r="D1677" s="7">
        <v>4.1604406187903601E-5</v>
      </c>
      <c r="E1677" s="3">
        <f t="shared" si="26"/>
        <v>5.7379662097545425E-3</v>
      </c>
      <c r="F1677" s="3">
        <v>18</v>
      </c>
      <c r="G1677" s="3"/>
      <c r="H1677" s="3"/>
      <c r="I1677" s="3"/>
      <c r="J1677" s="3"/>
    </row>
    <row r="1678" spans="1:10" x14ac:dyDescent="0.3">
      <c r="A1678" s="3" t="s">
        <v>211</v>
      </c>
      <c r="B1678" s="3" t="s">
        <v>2156</v>
      </c>
      <c r="C1678" s="11" t="s">
        <v>665</v>
      </c>
      <c r="D1678" s="7">
        <v>4.1968652009110997E-5</v>
      </c>
      <c r="E1678" s="3">
        <f t="shared" si="26"/>
        <v>4.4947401976410582E-2</v>
      </c>
      <c r="F1678" s="3">
        <v>141</v>
      </c>
      <c r="G1678" s="3"/>
      <c r="H1678" s="3"/>
      <c r="I1678" s="3"/>
      <c r="J1678" s="3"/>
    </row>
    <row r="1679" spans="1:10" x14ac:dyDescent="0.3">
      <c r="A1679" s="3" t="s">
        <v>211</v>
      </c>
      <c r="B1679" s="3" t="s">
        <v>4141</v>
      </c>
      <c r="C1679" s="11" t="s">
        <v>6936</v>
      </c>
      <c r="D1679" s="7">
        <v>4.2606524030415203E-5</v>
      </c>
      <c r="E1679" s="3">
        <f t="shared" si="26"/>
        <v>1.5938795027095952E-3</v>
      </c>
      <c r="F1679" s="3">
        <v>5</v>
      </c>
      <c r="G1679" s="3"/>
      <c r="H1679" s="3"/>
      <c r="I1679" s="3"/>
      <c r="J1679" s="3"/>
    </row>
    <row r="1680" spans="1:10" x14ac:dyDescent="0.3">
      <c r="A1680" s="3" t="s">
        <v>211</v>
      </c>
      <c r="B1680" s="3" t="s">
        <v>4142</v>
      </c>
      <c r="C1680" s="11" t="s">
        <v>6937</v>
      </c>
      <c r="D1680" s="7">
        <v>4.2883597028250903E-5</v>
      </c>
      <c r="E1680" s="3">
        <f t="shared" si="26"/>
        <v>3.5065349059611095E-3</v>
      </c>
      <c r="F1680" s="3">
        <v>11</v>
      </c>
      <c r="G1680" s="3"/>
      <c r="H1680" s="3"/>
      <c r="I1680" s="3"/>
      <c r="J1680" s="3"/>
    </row>
    <row r="1681" spans="1:10" x14ac:dyDescent="0.3">
      <c r="A1681" s="3" t="s">
        <v>211</v>
      </c>
      <c r="B1681" s="3" t="s">
        <v>2794</v>
      </c>
      <c r="C1681" s="11" t="s">
        <v>1277</v>
      </c>
      <c r="D1681" s="7">
        <v>4.2883597028250903E-5</v>
      </c>
      <c r="E1681" s="3">
        <f t="shared" si="26"/>
        <v>3.5065349059611095E-3</v>
      </c>
      <c r="F1681" s="3">
        <v>11</v>
      </c>
      <c r="G1681" s="3"/>
      <c r="H1681" s="3"/>
      <c r="I1681" s="3"/>
      <c r="J1681" s="3"/>
    </row>
    <row r="1682" spans="1:10" x14ac:dyDescent="0.3">
      <c r="A1682" s="3" t="s">
        <v>211</v>
      </c>
      <c r="B1682" s="3" t="s">
        <v>2908</v>
      </c>
      <c r="C1682" s="11" t="s">
        <v>1386</v>
      </c>
      <c r="D1682" s="7">
        <v>4.2883597028250903E-5</v>
      </c>
      <c r="E1682" s="3">
        <f t="shared" si="26"/>
        <v>1.4344915524386357E-2</v>
      </c>
      <c r="F1682" s="3">
        <v>45</v>
      </c>
      <c r="G1682" s="3"/>
      <c r="H1682" s="3"/>
      <c r="I1682" s="3"/>
      <c r="J1682" s="3"/>
    </row>
    <row r="1683" spans="1:10" x14ac:dyDescent="0.3">
      <c r="A1683" s="3" t="s">
        <v>211</v>
      </c>
      <c r="B1683" s="3" t="s">
        <v>4143</v>
      </c>
      <c r="C1683" s="11" t="s">
        <v>6938</v>
      </c>
      <c r="D1683" s="7">
        <v>4.2883597028250903E-5</v>
      </c>
      <c r="E1683" s="3">
        <f t="shared" si="26"/>
        <v>3.5065349059611095E-3</v>
      </c>
      <c r="F1683" s="3">
        <v>11</v>
      </c>
      <c r="G1683" s="3"/>
      <c r="H1683" s="3"/>
      <c r="I1683" s="3"/>
      <c r="J1683" s="3"/>
    </row>
    <row r="1684" spans="1:10" x14ac:dyDescent="0.3">
      <c r="A1684" s="3" t="s">
        <v>211</v>
      </c>
      <c r="B1684" s="3" t="s">
        <v>2304</v>
      </c>
      <c r="C1684" s="11" t="s">
        <v>800</v>
      </c>
      <c r="D1684" s="7">
        <v>4.3738725030049101E-5</v>
      </c>
      <c r="E1684" s="3">
        <f t="shared" si="26"/>
        <v>1.1475932419509085E-2</v>
      </c>
      <c r="F1684" s="3">
        <v>36</v>
      </c>
      <c r="G1684" s="3"/>
      <c r="H1684" s="3"/>
      <c r="I1684" s="3"/>
      <c r="J1684" s="3"/>
    </row>
    <row r="1685" spans="1:10" x14ac:dyDescent="0.3">
      <c r="A1685" s="3" t="s">
        <v>211</v>
      </c>
      <c r="B1685" s="3" t="s">
        <v>2268</v>
      </c>
      <c r="C1685" s="11" t="s">
        <v>766</v>
      </c>
      <c r="D1685" s="7">
        <v>4.4663640560445502E-5</v>
      </c>
      <c r="E1685" s="3">
        <f t="shared" si="26"/>
        <v>1.0519604717883328E-2</v>
      </c>
      <c r="F1685" s="3">
        <v>33</v>
      </c>
      <c r="G1685" s="3"/>
      <c r="H1685" s="3"/>
      <c r="I1685" s="3"/>
      <c r="J1685" s="3"/>
    </row>
    <row r="1686" spans="1:10" x14ac:dyDescent="0.3">
      <c r="A1686" s="3" t="s">
        <v>211</v>
      </c>
      <c r="B1686" s="3" t="s">
        <v>4144</v>
      </c>
      <c r="C1686" s="11" t="s">
        <v>6939</v>
      </c>
      <c r="D1686" s="7">
        <v>4.4663640560445502E-5</v>
      </c>
      <c r="E1686" s="3">
        <f t="shared" si="26"/>
        <v>1.0519604717883328E-2</v>
      </c>
      <c r="F1686" s="3">
        <v>33</v>
      </c>
      <c r="G1686" s="3"/>
      <c r="H1686" s="3"/>
      <c r="I1686" s="3"/>
      <c r="J1686" s="3"/>
    </row>
    <row r="1687" spans="1:10" x14ac:dyDescent="0.3">
      <c r="A1687" s="3" t="s">
        <v>211</v>
      </c>
      <c r="B1687" s="3" t="s">
        <v>2334</v>
      </c>
      <c r="C1687" s="11" t="s">
        <v>829</v>
      </c>
      <c r="D1687" s="7">
        <v>4.5405819665932001E-5</v>
      </c>
      <c r="E1687" s="3">
        <f t="shared" si="26"/>
        <v>2.1995537137392412E-2</v>
      </c>
      <c r="F1687" s="3">
        <v>69</v>
      </c>
      <c r="G1687" s="3"/>
      <c r="H1687" s="3"/>
      <c r="I1687" s="3"/>
      <c r="J1687" s="3"/>
    </row>
    <row r="1688" spans="1:10" x14ac:dyDescent="0.3">
      <c r="A1688" s="3" t="s">
        <v>211</v>
      </c>
      <c r="B1688" s="3" t="s">
        <v>2253</v>
      </c>
      <c r="C1688" s="11" t="s">
        <v>751</v>
      </c>
      <c r="D1688" s="7">
        <v>4.6414388430530999E-5</v>
      </c>
      <c r="E1688" s="3">
        <f t="shared" si="26"/>
        <v>7.9693975135479763E-3</v>
      </c>
      <c r="F1688" s="3">
        <v>25</v>
      </c>
      <c r="G1688" s="3"/>
      <c r="H1688" s="3"/>
      <c r="I1688" s="3"/>
      <c r="J1688" s="3"/>
    </row>
    <row r="1689" spans="1:10" x14ac:dyDescent="0.3">
      <c r="A1689" s="3" t="s">
        <v>211</v>
      </c>
      <c r="B1689" s="3" t="s">
        <v>4145</v>
      </c>
      <c r="C1689" s="11" t="s">
        <v>6940</v>
      </c>
      <c r="D1689" s="7">
        <v>4.6414388430530999E-5</v>
      </c>
      <c r="E1689" s="3">
        <f t="shared" si="26"/>
        <v>7.9693975135479763E-3</v>
      </c>
      <c r="F1689" s="3">
        <v>25</v>
      </c>
      <c r="G1689" s="3"/>
      <c r="H1689" s="3"/>
      <c r="I1689" s="3"/>
      <c r="J1689" s="3"/>
    </row>
    <row r="1690" spans="1:10" x14ac:dyDescent="0.3">
      <c r="A1690" s="3" t="s">
        <v>211</v>
      </c>
      <c r="B1690" s="3" t="s">
        <v>2832</v>
      </c>
      <c r="C1690" s="11" t="s">
        <v>1313</v>
      </c>
      <c r="D1690" s="7">
        <v>4.74176294681402E-5</v>
      </c>
      <c r="E1690" s="3">
        <f t="shared" si="26"/>
        <v>6.6942939113802998E-3</v>
      </c>
      <c r="F1690" s="3">
        <v>21</v>
      </c>
      <c r="G1690" s="3"/>
      <c r="H1690" s="3"/>
      <c r="I1690" s="3"/>
      <c r="J1690" s="3"/>
    </row>
    <row r="1691" spans="1:10" x14ac:dyDescent="0.3">
      <c r="A1691" s="3" t="s">
        <v>211</v>
      </c>
      <c r="B1691" s="3" t="s">
        <v>2835</v>
      </c>
      <c r="C1691" s="11" t="s">
        <v>1316</v>
      </c>
      <c r="D1691" s="7">
        <v>4.74176294681402E-5</v>
      </c>
      <c r="E1691" s="3">
        <f t="shared" si="26"/>
        <v>6.6942939113802998E-3</v>
      </c>
      <c r="F1691" s="3">
        <v>21</v>
      </c>
      <c r="G1691" s="3"/>
      <c r="H1691" s="3"/>
      <c r="I1691" s="3"/>
      <c r="J1691" s="3"/>
    </row>
    <row r="1692" spans="1:10" x14ac:dyDescent="0.3">
      <c r="A1692" s="3" t="s">
        <v>211</v>
      </c>
      <c r="B1692" s="3" t="s">
        <v>4146</v>
      </c>
      <c r="C1692" s="11" t="s">
        <v>6941</v>
      </c>
      <c r="D1692" s="7">
        <v>4.74176294681402E-5</v>
      </c>
      <c r="E1692" s="3">
        <f t="shared" si="26"/>
        <v>6.6942939113802998E-3</v>
      </c>
      <c r="F1692" s="3">
        <v>21</v>
      </c>
      <c r="G1692" s="3"/>
      <c r="H1692" s="3"/>
      <c r="I1692" s="3"/>
      <c r="J1692" s="3"/>
    </row>
    <row r="1693" spans="1:10" x14ac:dyDescent="0.3">
      <c r="A1693" s="3" t="s">
        <v>211</v>
      </c>
      <c r="B1693" s="3" t="s">
        <v>2449</v>
      </c>
      <c r="C1693" s="11" t="s">
        <v>942</v>
      </c>
      <c r="D1693" s="7">
        <v>4.8109991217812598E-5</v>
      </c>
      <c r="E1693" s="3">
        <f t="shared" si="26"/>
        <v>8.2881734140898954E-3</v>
      </c>
      <c r="F1693" s="3">
        <v>26</v>
      </c>
      <c r="G1693" s="3"/>
      <c r="H1693" s="3"/>
      <c r="I1693" s="3"/>
      <c r="J1693" s="3"/>
    </row>
    <row r="1694" spans="1:10" x14ac:dyDescent="0.3">
      <c r="A1694" s="3" t="s">
        <v>211</v>
      </c>
      <c r="B1694" s="3" t="s">
        <v>2895</v>
      </c>
      <c r="C1694" s="11" t="s">
        <v>1374</v>
      </c>
      <c r="D1694" s="7">
        <v>4.8199014616160398E-5</v>
      </c>
      <c r="E1694" s="3">
        <f t="shared" si="26"/>
        <v>3.8253108065030282E-3</v>
      </c>
      <c r="F1694" s="3">
        <v>12</v>
      </c>
      <c r="G1694" s="3"/>
      <c r="H1694" s="3"/>
      <c r="I1694" s="3"/>
      <c r="J1694" s="3"/>
    </row>
    <row r="1695" spans="1:10" x14ac:dyDescent="0.3">
      <c r="A1695" s="3" t="s">
        <v>211</v>
      </c>
      <c r="B1695" s="3" t="s">
        <v>4147</v>
      </c>
      <c r="C1695" s="11" t="s">
        <v>6942</v>
      </c>
      <c r="D1695" s="7">
        <v>4.8199014616160398E-5</v>
      </c>
      <c r="E1695" s="3">
        <f t="shared" si="26"/>
        <v>3.8253108065030282E-3</v>
      </c>
      <c r="F1695" s="3">
        <v>12</v>
      </c>
      <c r="G1695" s="3"/>
      <c r="H1695" s="3"/>
      <c r="I1695" s="3"/>
      <c r="J1695" s="3"/>
    </row>
    <row r="1696" spans="1:10" x14ac:dyDescent="0.3">
      <c r="A1696" s="3" t="s">
        <v>211</v>
      </c>
      <c r="B1696" s="3" t="s">
        <v>4148</v>
      </c>
      <c r="C1696" s="11" t="s">
        <v>6943</v>
      </c>
      <c r="D1696" s="7">
        <v>4.8870806075457099E-5</v>
      </c>
      <c r="E1696" s="3">
        <f t="shared" si="26"/>
        <v>4.1440867070449477E-3</v>
      </c>
      <c r="F1696" s="3">
        <v>13</v>
      </c>
      <c r="G1696" s="3"/>
      <c r="H1696" s="3"/>
      <c r="I1696" s="3"/>
      <c r="J1696" s="3"/>
    </row>
    <row r="1697" spans="1:10" ht="28" x14ac:dyDescent="0.3">
      <c r="A1697" s="3" t="s">
        <v>211</v>
      </c>
      <c r="B1697" s="3" t="s">
        <v>2216</v>
      </c>
      <c r="C1697" s="11" t="s">
        <v>717</v>
      </c>
      <c r="D1697" s="7">
        <v>4.9459942708000897E-5</v>
      </c>
      <c r="E1697" s="3">
        <f t="shared" si="26"/>
        <v>8.9257252151737337E-3</v>
      </c>
      <c r="F1697" s="3">
        <v>28</v>
      </c>
      <c r="G1697" s="3"/>
      <c r="H1697" s="3"/>
      <c r="I1697" s="3"/>
      <c r="J1697" s="3"/>
    </row>
    <row r="1698" spans="1:10" x14ac:dyDescent="0.3">
      <c r="A1698" s="3" t="s">
        <v>211</v>
      </c>
      <c r="B1698" s="3" t="s">
        <v>4149</v>
      </c>
      <c r="C1698" s="11" t="s">
        <v>6944</v>
      </c>
      <c r="D1698" s="7">
        <v>4.9940601051753398E-5</v>
      </c>
      <c r="E1698" s="3">
        <f t="shared" si="26"/>
        <v>6.3755180108383807E-3</v>
      </c>
      <c r="F1698" s="3">
        <v>20</v>
      </c>
      <c r="G1698" s="3"/>
      <c r="H1698" s="3"/>
      <c r="I1698" s="3"/>
      <c r="J1698" s="3"/>
    </row>
    <row r="1699" spans="1:10" x14ac:dyDescent="0.3">
      <c r="A1699" s="3" t="s">
        <v>211</v>
      </c>
      <c r="B1699" s="3" t="s">
        <v>4150</v>
      </c>
      <c r="C1699" s="11" t="s">
        <v>6945</v>
      </c>
      <c r="D1699" s="7">
        <v>4.9940601051753398E-5</v>
      </c>
      <c r="E1699" s="3">
        <f t="shared" si="26"/>
        <v>6.3755180108383807E-3</v>
      </c>
      <c r="F1699" s="3">
        <v>20</v>
      </c>
      <c r="G1699" s="3"/>
      <c r="H1699" s="3"/>
      <c r="I1699" s="3"/>
      <c r="J1699" s="3"/>
    </row>
    <row r="1700" spans="1:10" ht="28" x14ac:dyDescent="0.3">
      <c r="A1700" s="3" t="s">
        <v>211</v>
      </c>
      <c r="B1700" s="3" t="s">
        <v>3271</v>
      </c>
      <c r="C1700" s="11" t="s">
        <v>3432</v>
      </c>
      <c r="D1700" s="7">
        <v>5.0614029288410097E-5</v>
      </c>
      <c r="E1700" s="3">
        <f t="shared" si="26"/>
        <v>1.2432260121134842E-2</v>
      </c>
      <c r="F1700" s="3">
        <v>39</v>
      </c>
      <c r="G1700" s="3"/>
      <c r="H1700" s="3"/>
      <c r="I1700" s="3"/>
      <c r="J1700" s="3"/>
    </row>
    <row r="1701" spans="1:10" x14ac:dyDescent="0.3">
      <c r="A1701" s="3" t="s">
        <v>211</v>
      </c>
      <c r="B1701" s="3" t="s">
        <v>2596</v>
      </c>
      <c r="C1701" s="11" t="s">
        <v>1087</v>
      </c>
      <c r="D1701" s="7">
        <v>5.0691740931989102E-5</v>
      </c>
      <c r="E1701" s="3">
        <f t="shared" si="26"/>
        <v>5.4191903092126233E-3</v>
      </c>
      <c r="F1701" s="3">
        <v>17</v>
      </c>
      <c r="G1701" s="3"/>
      <c r="H1701" s="3"/>
      <c r="I1701" s="3"/>
      <c r="J1701" s="3"/>
    </row>
    <row r="1702" spans="1:10" x14ac:dyDescent="0.3">
      <c r="A1702" s="3" t="s">
        <v>211</v>
      </c>
      <c r="B1702" s="3" t="s">
        <v>4151</v>
      </c>
      <c r="C1702" s="11" t="s">
        <v>6946</v>
      </c>
      <c r="D1702" s="7">
        <v>5.1584117806712803E-5</v>
      </c>
      <c r="E1702" s="3">
        <f t="shared" si="26"/>
        <v>6.0567421102964616E-3</v>
      </c>
      <c r="F1702" s="3">
        <v>19</v>
      </c>
      <c r="G1702" s="3"/>
      <c r="H1702" s="3"/>
      <c r="I1702" s="3"/>
      <c r="J1702" s="3"/>
    </row>
    <row r="1703" spans="1:10" x14ac:dyDescent="0.3">
      <c r="A1703" s="3" t="s">
        <v>211</v>
      </c>
      <c r="B1703" s="3" t="s">
        <v>4152</v>
      </c>
      <c r="C1703" s="11" t="s">
        <v>6947</v>
      </c>
      <c r="D1703" s="7">
        <v>5.1584117806712803E-5</v>
      </c>
      <c r="E1703" s="3">
        <f t="shared" si="26"/>
        <v>6.0567421102964616E-3</v>
      </c>
      <c r="F1703" s="3">
        <v>19</v>
      </c>
      <c r="G1703" s="3"/>
      <c r="H1703" s="3"/>
      <c r="I1703" s="3"/>
      <c r="J1703" s="3"/>
    </row>
    <row r="1704" spans="1:10" x14ac:dyDescent="0.3">
      <c r="A1704" s="3" t="s">
        <v>211</v>
      </c>
      <c r="B1704" s="3" t="s">
        <v>4153</v>
      </c>
      <c r="C1704" s="11" t="s">
        <v>6948</v>
      </c>
      <c r="D1704" s="7">
        <v>5.1942322827971602E-5</v>
      </c>
      <c r="E1704" s="3">
        <f t="shared" si="26"/>
        <v>2.5502072043353521E-3</v>
      </c>
      <c r="F1704" s="3">
        <v>8</v>
      </c>
      <c r="G1704" s="3"/>
      <c r="H1704" s="3"/>
      <c r="I1704" s="3"/>
      <c r="J1704" s="3"/>
    </row>
    <row r="1705" spans="1:10" x14ac:dyDescent="0.3">
      <c r="A1705" s="3" t="s">
        <v>211</v>
      </c>
      <c r="B1705" s="3" t="s">
        <v>2670</v>
      </c>
      <c r="C1705" s="11" t="s">
        <v>1160</v>
      </c>
      <c r="D1705" s="7">
        <v>5.1942322827971602E-5</v>
      </c>
      <c r="E1705" s="3">
        <f t="shared" si="26"/>
        <v>3.1877590054191903E-3</v>
      </c>
      <c r="F1705" s="3">
        <v>10</v>
      </c>
      <c r="G1705" s="3"/>
      <c r="H1705" s="3"/>
      <c r="I1705" s="3"/>
      <c r="J1705" s="3"/>
    </row>
    <row r="1706" spans="1:10" x14ac:dyDescent="0.3">
      <c r="A1706" s="3" t="s">
        <v>211</v>
      </c>
      <c r="B1706" s="3" t="s">
        <v>4154</v>
      </c>
      <c r="C1706" s="11" t="s">
        <v>6949</v>
      </c>
      <c r="D1706" s="7">
        <v>5.1942322827971602E-5</v>
      </c>
      <c r="E1706" s="3">
        <f t="shared" si="26"/>
        <v>2.5502072043353521E-3</v>
      </c>
      <c r="F1706" s="3">
        <v>8</v>
      </c>
      <c r="G1706" s="3"/>
      <c r="H1706" s="3"/>
      <c r="I1706" s="3"/>
      <c r="J1706" s="3"/>
    </row>
    <row r="1707" spans="1:10" x14ac:dyDescent="0.3">
      <c r="A1707" s="3" t="s">
        <v>211</v>
      </c>
      <c r="B1707" s="3" t="s">
        <v>4155</v>
      </c>
      <c r="C1707" s="11" t="s">
        <v>6950</v>
      </c>
      <c r="D1707" s="7">
        <v>5.1942322827971602E-5</v>
      </c>
      <c r="E1707" s="3">
        <f t="shared" si="26"/>
        <v>3.1877590054191903E-3</v>
      </c>
      <c r="F1707" s="3">
        <v>10</v>
      </c>
      <c r="G1707" s="3"/>
      <c r="H1707" s="3"/>
      <c r="I1707" s="3"/>
      <c r="J1707" s="3"/>
    </row>
    <row r="1708" spans="1:10" ht="28" x14ac:dyDescent="0.3">
      <c r="A1708" s="3" t="s">
        <v>211</v>
      </c>
      <c r="B1708" s="3" t="s">
        <v>2312</v>
      </c>
      <c r="C1708" s="11" t="s">
        <v>808</v>
      </c>
      <c r="D1708" s="7">
        <v>5.1942322827971602E-5</v>
      </c>
      <c r="E1708" s="3">
        <f t="shared" si="26"/>
        <v>1.5620019126554032E-2</v>
      </c>
      <c r="F1708" s="3">
        <v>49</v>
      </c>
      <c r="G1708" s="3"/>
      <c r="H1708" s="3"/>
      <c r="I1708" s="3"/>
      <c r="J1708" s="3"/>
    </row>
    <row r="1709" spans="1:10" x14ac:dyDescent="0.3">
      <c r="A1709" s="3" t="s">
        <v>211</v>
      </c>
      <c r="B1709" s="3" t="s">
        <v>4156</v>
      </c>
      <c r="C1709" s="11" t="s">
        <v>6951</v>
      </c>
      <c r="D1709" s="7">
        <v>5.1942322827971602E-5</v>
      </c>
      <c r="E1709" s="3">
        <f t="shared" si="26"/>
        <v>3.1877590054191903E-3</v>
      </c>
      <c r="F1709" s="3">
        <v>10</v>
      </c>
      <c r="G1709" s="3"/>
      <c r="H1709" s="3"/>
      <c r="I1709" s="3"/>
      <c r="J1709" s="3"/>
    </row>
    <row r="1710" spans="1:10" x14ac:dyDescent="0.3">
      <c r="A1710" s="3" t="s">
        <v>211</v>
      </c>
      <c r="B1710" s="3" t="s">
        <v>4157</v>
      </c>
      <c r="C1710" s="11" t="s">
        <v>6952</v>
      </c>
      <c r="D1710" s="7">
        <v>5.2753729028053598E-5</v>
      </c>
      <c r="E1710" s="3">
        <f t="shared" si="26"/>
        <v>7.0130698119222189E-3</v>
      </c>
      <c r="F1710" s="3">
        <v>22</v>
      </c>
      <c r="G1710" s="3"/>
      <c r="H1710" s="3"/>
      <c r="I1710" s="3"/>
      <c r="J1710" s="3"/>
    </row>
    <row r="1711" spans="1:10" x14ac:dyDescent="0.3">
      <c r="A1711" s="3" t="s">
        <v>211</v>
      </c>
      <c r="B1711" s="3" t="s">
        <v>2939</v>
      </c>
      <c r="C1711" s="11" t="s">
        <v>1417</v>
      </c>
      <c r="D1711" s="7">
        <v>5.2753729028053598E-5</v>
      </c>
      <c r="E1711" s="3">
        <f t="shared" si="26"/>
        <v>7.0130698119222189E-3</v>
      </c>
      <c r="F1711" s="3">
        <v>22</v>
      </c>
      <c r="G1711" s="3"/>
      <c r="H1711" s="3"/>
      <c r="I1711" s="3"/>
      <c r="J1711" s="3"/>
    </row>
    <row r="1712" spans="1:10" x14ac:dyDescent="0.3">
      <c r="A1712" s="3" t="s">
        <v>211</v>
      </c>
      <c r="B1712" s="3" t="s">
        <v>2654</v>
      </c>
      <c r="C1712" s="11" t="s">
        <v>1144</v>
      </c>
      <c r="D1712" s="7">
        <v>5.4194212876661499E-5</v>
      </c>
      <c r="E1712" s="3">
        <f t="shared" si="26"/>
        <v>7.9693975135479763E-3</v>
      </c>
      <c r="F1712" s="3">
        <v>25</v>
      </c>
      <c r="G1712" s="3"/>
      <c r="H1712" s="3"/>
      <c r="I1712" s="3"/>
      <c r="J1712" s="3"/>
    </row>
    <row r="1713" spans="1:10" x14ac:dyDescent="0.3">
      <c r="A1713" s="3" t="s">
        <v>211</v>
      </c>
      <c r="B1713" s="3" t="s">
        <v>2735</v>
      </c>
      <c r="C1713" s="11" t="s">
        <v>1222</v>
      </c>
      <c r="D1713" s="7">
        <v>5.4881111545999798E-5</v>
      </c>
      <c r="E1713" s="3">
        <f t="shared" si="26"/>
        <v>1.33885878227606E-2</v>
      </c>
      <c r="F1713" s="3">
        <v>42</v>
      </c>
      <c r="G1713" s="3"/>
      <c r="H1713" s="3"/>
      <c r="I1713" s="3"/>
      <c r="J1713" s="3"/>
    </row>
    <row r="1714" spans="1:10" ht="28" x14ac:dyDescent="0.3">
      <c r="A1714" s="3" t="s">
        <v>211</v>
      </c>
      <c r="B1714" s="3" t="s">
        <v>2604</v>
      </c>
      <c r="C1714" s="11" t="s">
        <v>1095</v>
      </c>
      <c r="D1714" s="7">
        <v>5.4889598984829397E-5</v>
      </c>
      <c r="E1714" s="3">
        <f t="shared" si="26"/>
        <v>4.7816385081287851E-3</v>
      </c>
      <c r="F1714" s="3">
        <v>15</v>
      </c>
      <c r="G1714" s="3"/>
      <c r="H1714" s="3"/>
      <c r="I1714" s="3"/>
      <c r="J1714" s="3"/>
    </row>
    <row r="1715" spans="1:10" x14ac:dyDescent="0.3">
      <c r="A1715" s="3" t="s">
        <v>211</v>
      </c>
      <c r="B1715" s="3" t="s">
        <v>2972</v>
      </c>
      <c r="C1715" s="11" t="s">
        <v>1447</v>
      </c>
      <c r="D1715" s="7">
        <v>5.5839179910876702E-5</v>
      </c>
      <c r="E1715" s="3">
        <f t="shared" si="26"/>
        <v>8.2881734140898954E-3</v>
      </c>
      <c r="F1715" s="3">
        <v>26</v>
      </c>
      <c r="G1715" s="3"/>
      <c r="H1715" s="3"/>
      <c r="I1715" s="3"/>
      <c r="J1715" s="3"/>
    </row>
    <row r="1716" spans="1:10" x14ac:dyDescent="0.3">
      <c r="A1716" s="3" t="s">
        <v>211</v>
      </c>
      <c r="B1716" s="3" t="s">
        <v>2384</v>
      </c>
      <c r="C1716" s="11" t="s">
        <v>878</v>
      </c>
      <c r="D1716" s="7">
        <v>5.6896862700875898E-5</v>
      </c>
      <c r="E1716" s="3">
        <f t="shared" si="26"/>
        <v>8.9257252151737337E-3</v>
      </c>
      <c r="F1716" s="3">
        <v>28</v>
      </c>
      <c r="G1716" s="3"/>
      <c r="H1716" s="3"/>
      <c r="I1716" s="3"/>
      <c r="J1716" s="3"/>
    </row>
    <row r="1717" spans="1:10" x14ac:dyDescent="0.3">
      <c r="A1717" s="3" t="s">
        <v>211</v>
      </c>
      <c r="B1717" s="3" t="s">
        <v>4158</v>
      </c>
      <c r="C1717" s="11" t="s">
        <v>6953</v>
      </c>
      <c r="D1717" s="7">
        <v>5.6954098383892501E-5</v>
      </c>
      <c r="E1717" s="3">
        <f t="shared" si="26"/>
        <v>2.8689831048772712E-3</v>
      </c>
      <c r="F1717" s="3">
        <v>9</v>
      </c>
      <c r="G1717" s="3"/>
      <c r="H1717" s="3"/>
      <c r="I1717" s="3"/>
      <c r="J1717" s="3"/>
    </row>
    <row r="1718" spans="1:10" x14ac:dyDescent="0.3">
      <c r="A1718" s="3" t="s">
        <v>211</v>
      </c>
      <c r="B1718" s="3" t="s">
        <v>4159</v>
      </c>
      <c r="C1718" s="11" t="s">
        <v>6954</v>
      </c>
      <c r="D1718" s="7">
        <v>5.6954098383892501E-5</v>
      </c>
      <c r="E1718" s="3">
        <f t="shared" si="26"/>
        <v>2.8689831048772712E-3</v>
      </c>
      <c r="F1718" s="3">
        <v>9</v>
      </c>
      <c r="G1718" s="3"/>
      <c r="H1718" s="3"/>
      <c r="I1718" s="3"/>
      <c r="J1718" s="3"/>
    </row>
    <row r="1719" spans="1:10" x14ac:dyDescent="0.3">
      <c r="A1719" s="3" t="s">
        <v>211</v>
      </c>
      <c r="B1719" s="3" t="s">
        <v>4160</v>
      </c>
      <c r="C1719" s="11" t="s">
        <v>6955</v>
      </c>
      <c r="D1719" s="7">
        <v>5.7383969947777698E-5</v>
      </c>
      <c r="E1719" s="3">
        <f t="shared" si="26"/>
        <v>7.3318457124641381E-3</v>
      </c>
      <c r="F1719" s="3">
        <v>23</v>
      </c>
      <c r="G1719" s="3"/>
      <c r="H1719" s="3"/>
      <c r="I1719" s="3"/>
      <c r="J1719" s="3"/>
    </row>
    <row r="1720" spans="1:10" x14ac:dyDescent="0.3">
      <c r="A1720" s="3" t="s">
        <v>211</v>
      </c>
      <c r="B1720" s="3" t="s">
        <v>2745</v>
      </c>
      <c r="C1720" s="11" t="s">
        <v>1231</v>
      </c>
      <c r="D1720" s="7">
        <v>6.0845318837397101E-5</v>
      </c>
      <c r="E1720" s="3">
        <f t="shared" si="26"/>
        <v>1.9445329933057059E-2</v>
      </c>
      <c r="F1720" s="3">
        <v>61</v>
      </c>
      <c r="G1720" s="3"/>
      <c r="H1720" s="3"/>
      <c r="I1720" s="3"/>
      <c r="J1720" s="3"/>
    </row>
    <row r="1721" spans="1:10" x14ac:dyDescent="0.3">
      <c r="A1721" s="3" t="s">
        <v>211</v>
      </c>
      <c r="B1721" s="3" t="s">
        <v>4161</v>
      </c>
      <c r="C1721" s="11" t="s">
        <v>6956</v>
      </c>
      <c r="D1721" s="7">
        <v>6.1565160193727598E-5</v>
      </c>
      <c r="E1721" s="3">
        <f t="shared" si="26"/>
        <v>1.0838380618425247E-2</v>
      </c>
      <c r="F1721" s="3">
        <v>34</v>
      </c>
      <c r="G1721" s="3"/>
      <c r="H1721" s="3"/>
      <c r="I1721" s="3"/>
      <c r="J1721" s="3"/>
    </row>
    <row r="1722" spans="1:10" x14ac:dyDescent="0.3">
      <c r="A1722" s="3" t="s">
        <v>211</v>
      </c>
      <c r="B1722" s="3" t="s">
        <v>2538</v>
      </c>
      <c r="C1722" s="11" t="s">
        <v>1030</v>
      </c>
      <c r="D1722" s="7">
        <v>6.36933240840263E-5</v>
      </c>
      <c r="E1722" s="3">
        <f t="shared" si="26"/>
        <v>9.5632770162575702E-3</v>
      </c>
      <c r="F1722" s="3">
        <v>30</v>
      </c>
      <c r="G1722" s="3"/>
      <c r="H1722" s="3"/>
      <c r="I1722" s="3"/>
      <c r="J1722" s="3"/>
    </row>
    <row r="1723" spans="1:10" x14ac:dyDescent="0.3">
      <c r="A1723" s="3" t="s">
        <v>211</v>
      </c>
      <c r="B1723" s="3" t="s">
        <v>4162</v>
      </c>
      <c r="C1723" s="11" t="s">
        <v>6957</v>
      </c>
      <c r="D1723" s="7">
        <v>6.4175927632114895E-5</v>
      </c>
      <c r="E1723" s="3">
        <f t="shared" si="26"/>
        <v>5.4191903092126233E-3</v>
      </c>
      <c r="F1723" s="3">
        <v>17</v>
      </c>
      <c r="G1723" s="3"/>
      <c r="H1723" s="3"/>
      <c r="I1723" s="3"/>
      <c r="J1723" s="3"/>
    </row>
    <row r="1724" spans="1:10" x14ac:dyDescent="0.3">
      <c r="A1724" s="3" t="s">
        <v>211</v>
      </c>
      <c r="B1724" s="3" t="s">
        <v>4163</v>
      </c>
      <c r="C1724" s="11" t="s">
        <v>6958</v>
      </c>
      <c r="D1724" s="7">
        <v>6.4175927632114895E-5</v>
      </c>
      <c r="E1724" s="3">
        <f t="shared" si="26"/>
        <v>5.4191903092126233E-3</v>
      </c>
      <c r="F1724" s="3">
        <v>17</v>
      </c>
      <c r="G1724" s="3"/>
      <c r="H1724" s="3"/>
      <c r="I1724" s="3"/>
      <c r="J1724" s="3"/>
    </row>
    <row r="1725" spans="1:10" x14ac:dyDescent="0.3">
      <c r="A1725" s="3" t="s">
        <v>211</v>
      </c>
      <c r="B1725" s="3" t="s">
        <v>4164</v>
      </c>
      <c r="C1725" s="11" t="s">
        <v>6959</v>
      </c>
      <c r="D1725" s="7">
        <v>6.4177501532835504E-5</v>
      </c>
      <c r="E1725" s="3">
        <f t="shared" si="26"/>
        <v>3.5065349059611095E-3</v>
      </c>
      <c r="F1725" s="3">
        <v>11</v>
      </c>
      <c r="G1725" s="3"/>
      <c r="H1725" s="3"/>
      <c r="I1725" s="3"/>
      <c r="J1725" s="3"/>
    </row>
    <row r="1726" spans="1:10" x14ac:dyDescent="0.3">
      <c r="A1726" s="3" t="s">
        <v>211</v>
      </c>
      <c r="B1726" s="3" t="s">
        <v>4165</v>
      </c>
      <c r="C1726" s="11" t="s">
        <v>6960</v>
      </c>
      <c r="D1726" s="7">
        <v>6.4177501532835504E-5</v>
      </c>
      <c r="E1726" s="3">
        <f t="shared" si="26"/>
        <v>3.5065349059611095E-3</v>
      </c>
      <c r="F1726" s="3">
        <v>11</v>
      </c>
      <c r="G1726" s="3"/>
      <c r="H1726" s="3"/>
      <c r="I1726" s="3"/>
      <c r="J1726" s="3"/>
    </row>
    <row r="1727" spans="1:10" x14ac:dyDescent="0.3">
      <c r="A1727" s="3" t="s">
        <v>211</v>
      </c>
      <c r="B1727" s="3" t="s">
        <v>4166</v>
      </c>
      <c r="C1727" s="11" t="s">
        <v>6961</v>
      </c>
      <c r="D1727" s="7">
        <v>6.4177501532835504E-5</v>
      </c>
      <c r="E1727" s="3">
        <f t="shared" si="26"/>
        <v>3.5065349059611095E-3</v>
      </c>
      <c r="F1727" s="3">
        <v>11</v>
      </c>
      <c r="G1727" s="3"/>
      <c r="H1727" s="3"/>
      <c r="I1727" s="3"/>
      <c r="J1727" s="3"/>
    </row>
    <row r="1728" spans="1:10" ht="28" x14ac:dyDescent="0.3">
      <c r="A1728" s="3" t="s">
        <v>211</v>
      </c>
      <c r="B1728" s="3" t="s">
        <v>4167</v>
      </c>
      <c r="C1728" s="11" t="s">
        <v>6962</v>
      </c>
      <c r="D1728" s="7">
        <v>6.4177501532835504E-5</v>
      </c>
      <c r="E1728" s="3">
        <f t="shared" si="26"/>
        <v>3.5065349059611095E-3</v>
      </c>
      <c r="F1728" s="3">
        <v>11</v>
      </c>
      <c r="G1728" s="3"/>
      <c r="H1728" s="3"/>
      <c r="I1728" s="3"/>
      <c r="J1728" s="3"/>
    </row>
    <row r="1729" spans="1:10" x14ac:dyDescent="0.3">
      <c r="A1729" s="3" t="s">
        <v>211</v>
      </c>
      <c r="B1729" s="3" t="s">
        <v>4168</v>
      </c>
      <c r="C1729" s="11" t="s">
        <v>6963</v>
      </c>
      <c r="D1729" s="7">
        <v>6.5649452629713395E-5</v>
      </c>
      <c r="E1729" s="3">
        <f t="shared" si="26"/>
        <v>8.9257252151737337E-3</v>
      </c>
      <c r="F1729" s="3">
        <v>28</v>
      </c>
      <c r="G1729" s="3"/>
      <c r="H1729" s="3"/>
      <c r="I1729" s="3"/>
      <c r="J1729" s="3"/>
    </row>
    <row r="1730" spans="1:10" x14ac:dyDescent="0.3">
      <c r="A1730" s="3" t="s">
        <v>211</v>
      </c>
      <c r="B1730" s="3" t="s">
        <v>2816</v>
      </c>
      <c r="C1730" s="11" t="s">
        <v>1299</v>
      </c>
      <c r="D1730" s="7">
        <v>6.5737572085190497E-5</v>
      </c>
      <c r="E1730" s="3">
        <f t="shared" si="26"/>
        <v>8.6069493146318145E-3</v>
      </c>
      <c r="F1730" s="3">
        <v>27</v>
      </c>
      <c r="G1730" s="3"/>
      <c r="H1730" s="3"/>
      <c r="I1730" s="3"/>
      <c r="J1730" s="3"/>
    </row>
    <row r="1731" spans="1:10" x14ac:dyDescent="0.3">
      <c r="A1731" s="3" t="s">
        <v>211</v>
      </c>
      <c r="B1731" s="3" t="s">
        <v>4169</v>
      </c>
      <c r="C1731" s="11" t="s">
        <v>6964</v>
      </c>
      <c r="D1731" s="7">
        <v>6.7321083728419503E-5</v>
      </c>
      <c r="E1731" s="3">
        <f t="shared" si="26"/>
        <v>4.1440867070449477E-3</v>
      </c>
      <c r="F1731" s="3">
        <v>13</v>
      </c>
      <c r="G1731" s="3"/>
      <c r="H1731" s="3"/>
      <c r="I1731" s="3"/>
      <c r="J1731" s="3"/>
    </row>
    <row r="1732" spans="1:10" x14ac:dyDescent="0.3">
      <c r="A1732" s="3" t="s">
        <v>211</v>
      </c>
      <c r="B1732" s="3" t="s">
        <v>2608</v>
      </c>
      <c r="C1732" s="11" t="s">
        <v>1099</v>
      </c>
      <c r="D1732" s="7">
        <v>6.8825021633963304E-5</v>
      </c>
      <c r="E1732" s="3">
        <f t="shared" si="26"/>
        <v>3.8253108065030282E-3</v>
      </c>
      <c r="F1732" s="3">
        <v>12</v>
      </c>
      <c r="G1732" s="3"/>
      <c r="H1732" s="3"/>
      <c r="I1732" s="3"/>
      <c r="J1732" s="3"/>
    </row>
    <row r="1733" spans="1:10" x14ac:dyDescent="0.3">
      <c r="A1733" s="3" t="s">
        <v>211</v>
      </c>
      <c r="B1733" s="3" t="s">
        <v>4170</v>
      </c>
      <c r="C1733" s="11" t="s">
        <v>6965</v>
      </c>
      <c r="D1733" s="7">
        <v>6.8915103564784E-5</v>
      </c>
      <c r="E1733" s="3">
        <f t="shared" ref="E1733:E1796" si="27">F1733/3137</f>
        <v>6.6942939113802998E-3</v>
      </c>
      <c r="F1733" s="3">
        <v>21</v>
      </c>
      <c r="G1733" s="3"/>
      <c r="H1733" s="3"/>
      <c r="I1733" s="3"/>
      <c r="J1733" s="3"/>
    </row>
    <row r="1734" spans="1:10" x14ac:dyDescent="0.3">
      <c r="A1734" s="3" t="s">
        <v>211</v>
      </c>
      <c r="B1734" s="3" t="s">
        <v>2617</v>
      </c>
      <c r="C1734" s="11" t="s">
        <v>1108</v>
      </c>
      <c r="D1734" s="7">
        <v>7.2066084515594499E-5</v>
      </c>
      <c r="E1734" s="3">
        <f t="shared" si="27"/>
        <v>4.7816385081287851E-3</v>
      </c>
      <c r="F1734" s="3">
        <v>15</v>
      </c>
      <c r="G1734" s="3"/>
      <c r="H1734" s="3"/>
      <c r="I1734" s="3"/>
      <c r="J1734" s="3"/>
    </row>
    <row r="1735" spans="1:10" x14ac:dyDescent="0.3">
      <c r="A1735" s="3" t="s">
        <v>211</v>
      </c>
      <c r="B1735" s="3" t="s">
        <v>4171</v>
      </c>
      <c r="C1735" s="11" t="s">
        <v>6966</v>
      </c>
      <c r="D1735" s="7">
        <v>7.2066084515594499E-5</v>
      </c>
      <c r="E1735" s="3">
        <f t="shared" si="27"/>
        <v>7.6506216130060563E-3</v>
      </c>
      <c r="F1735" s="3">
        <v>24</v>
      </c>
      <c r="G1735" s="3"/>
      <c r="H1735" s="3"/>
      <c r="I1735" s="3"/>
      <c r="J1735" s="3"/>
    </row>
    <row r="1736" spans="1:10" x14ac:dyDescent="0.3">
      <c r="A1736" s="3" t="s">
        <v>211</v>
      </c>
      <c r="B1736" s="3" t="s">
        <v>4172</v>
      </c>
      <c r="C1736" s="11" t="s">
        <v>6967</v>
      </c>
      <c r="D1736" s="7">
        <v>7.2066084515594499E-5</v>
      </c>
      <c r="E1736" s="3">
        <f t="shared" si="27"/>
        <v>4.7816385081287851E-3</v>
      </c>
      <c r="F1736" s="3">
        <v>15</v>
      </c>
      <c r="G1736" s="3"/>
      <c r="H1736" s="3"/>
      <c r="I1736" s="3"/>
      <c r="J1736" s="3"/>
    </row>
    <row r="1737" spans="1:10" x14ac:dyDescent="0.3">
      <c r="A1737" s="3" t="s">
        <v>211</v>
      </c>
      <c r="B1737" s="3" t="s">
        <v>4173</v>
      </c>
      <c r="C1737" s="11" t="s">
        <v>6968</v>
      </c>
      <c r="D1737" s="7">
        <v>7.26018922328624E-5</v>
      </c>
      <c r="E1737" s="3">
        <f t="shared" si="27"/>
        <v>9.5632770162575702E-3</v>
      </c>
      <c r="F1737" s="3">
        <v>30</v>
      </c>
      <c r="G1737" s="3"/>
      <c r="H1737" s="3"/>
      <c r="I1737" s="3"/>
      <c r="J1737" s="3"/>
    </row>
    <row r="1738" spans="1:10" x14ac:dyDescent="0.3">
      <c r="A1738" s="3" t="s">
        <v>211</v>
      </c>
      <c r="B1738" s="3" t="s">
        <v>4174</v>
      </c>
      <c r="C1738" s="11" t="s">
        <v>6969</v>
      </c>
      <c r="D1738" s="7">
        <v>7.4493764307809594E-5</v>
      </c>
      <c r="E1738" s="3">
        <f t="shared" si="27"/>
        <v>7.9693975135479763E-3</v>
      </c>
      <c r="F1738" s="3">
        <v>25</v>
      </c>
      <c r="G1738" s="3"/>
      <c r="H1738" s="3"/>
      <c r="I1738" s="3"/>
      <c r="J1738" s="3"/>
    </row>
    <row r="1739" spans="1:10" x14ac:dyDescent="0.3">
      <c r="A1739" s="3" t="s">
        <v>211</v>
      </c>
      <c r="B1739" s="3" t="s">
        <v>4175</v>
      </c>
      <c r="C1739" s="11" t="s">
        <v>6970</v>
      </c>
      <c r="D1739" s="7">
        <v>7.4493764307809594E-5</v>
      </c>
      <c r="E1739" s="3">
        <f t="shared" si="27"/>
        <v>9.2445011157156511E-3</v>
      </c>
      <c r="F1739" s="3">
        <v>29</v>
      </c>
      <c r="G1739" s="3"/>
      <c r="H1739" s="3"/>
      <c r="I1739" s="3"/>
      <c r="J1739" s="3"/>
    </row>
    <row r="1740" spans="1:10" x14ac:dyDescent="0.3">
      <c r="A1740" s="3" t="s">
        <v>211</v>
      </c>
      <c r="B1740" s="3" t="s">
        <v>2678</v>
      </c>
      <c r="C1740" s="11" t="s">
        <v>1168</v>
      </c>
      <c r="D1740" s="7">
        <v>7.8311740451853995E-5</v>
      </c>
      <c r="E1740" s="3">
        <f t="shared" si="27"/>
        <v>5.1004144086707042E-3</v>
      </c>
      <c r="F1740" s="3">
        <v>16</v>
      </c>
      <c r="G1740" s="3"/>
      <c r="H1740" s="3"/>
      <c r="I1740" s="3"/>
      <c r="J1740" s="3"/>
    </row>
    <row r="1741" spans="1:10" x14ac:dyDescent="0.3">
      <c r="A1741" s="3" t="s">
        <v>211</v>
      </c>
      <c r="B1741" s="3" t="s">
        <v>4176</v>
      </c>
      <c r="C1741" s="11" t="s">
        <v>6971</v>
      </c>
      <c r="D1741" s="7">
        <v>7.8311740451853995E-5</v>
      </c>
      <c r="E1741" s="3">
        <f t="shared" si="27"/>
        <v>5.1004144086707042E-3</v>
      </c>
      <c r="F1741" s="3">
        <v>16</v>
      </c>
      <c r="G1741" s="3"/>
      <c r="H1741" s="3"/>
      <c r="I1741" s="3"/>
      <c r="J1741" s="3"/>
    </row>
    <row r="1742" spans="1:10" x14ac:dyDescent="0.3">
      <c r="A1742" s="3" t="s">
        <v>211</v>
      </c>
      <c r="B1742" s="3" t="s">
        <v>4177</v>
      </c>
      <c r="C1742" s="11" t="s">
        <v>6972</v>
      </c>
      <c r="D1742" s="7">
        <v>8.1056952116235697E-5</v>
      </c>
      <c r="E1742" s="3">
        <f t="shared" si="27"/>
        <v>5.4191903092126233E-3</v>
      </c>
      <c r="F1742" s="3">
        <v>17</v>
      </c>
      <c r="G1742" s="3"/>
      <c r="H1742" s="3"/>
      <c r="I1742" s="3"/>
      <c r="J1742" s="3"/>
    </row>
    <row r="1743" spans="1:10" x14ac:dyDescent="0.3">
      <c r="A1743" s="3" t="s">
        <v>211</v>
      </c>
      <c r="B1743" s="3" t="s">
        <v>4178</v>
      </c>
      <c r="C1743" s="11" t="s">
        <v>6973</v>
      </c>
      <c r="D1743" s="7">
        <v>8.2126265813682093E-5</v>
      </c>
      <c r="E1743" s="3">
        <f t="shared" si="27"/>
        <v>3.1877590054191903E-3</v>
      </c>
      <c r="F1743" s="3">
        <v>10</v>
      </c>
      <c r="G1743" s="3"/>
      <c r="H1743" s="3"/>
      <c r="I1743" s="3"/>
      <c r="J1743" s="3"/>
    </row>
    <row r="1744" spans="1:10" x14ac:dyDescent="0.3">
      <c r="A1744" s="3" t="s">
        <v>211</v>
      </c>
      <c r="B1744" s="3" t="s">
        <v>4179</v>
      </c>
      <c r="C1744" s="11" t="s">
        <v>6974</v>
      </c>
      <c r="D1744" s="7">
        <v>8.2126265813682093E-5</v>
      </c>
      <c r="E1744" s="3">
        <f t="shared" si="27"/>
        <v>3.1877590054191903E-3</v>
      </c>
      <c r="F1744" s="3">
        <v>10</v>
      </c>
      <c r="G1744" s="3"/>
      <c r="H1744" s="3"/>
      <c r="I1744" s="3"/>
      <c r="J1744" s="3"/>
    </row>
    <row r="1745" spans="1:10" x14ac:dyDescent="0.3">
      <c r="A1745" s="3" t="s">
        <v>211</v>
      </c>
      <c r="B1745" s="3" t="s">
        <v>2810</v>
      </c>
      <c r="C1745" s="11" t="s">
        <v>1293</v>
      </c>
      <c r="D1745" s="7">
        <v>8.2867415177429103E-5</v>
      </c>
      <c r="E1745" s="3">
        <f t="shared" si="27"/>
        <v>4.4628626075868668E-3</v>
      </c>
      <c r="F1745" s="3">
        <v>14</v>
      </c>
      <c r="G1745" s="3"/>
      <c r="H1745" s="3"/>
      <c r="I1745" s="3"/>
      <c r="J1745" s="3"/>
    </row>
    <row r="1746" spans="1:10" x14ac:dyDescent="0.3">
      <c r="A1746" s="3" t="s">
        <v>211</v>
      </c>
      <c r="B1746" s="3" t="s">
        <v>2322</v>
      </c>
      <c r="C1746" s="11" t="s">
        <v>818</v>
      </c>
      <c r="D1746" s="7">
        <v>8.2867415177429103E-5</v>
      </c>
      <c r="E1746" s="3">
        <f t="shared" si="27"/>
        <v>6.6942939113802998E-3</v>
      </c>
      <c r="F1746" s="3">
        <v>21</v>
      </c>
      <c r="G1746" s="3"/>
      <c r="H1746" s="3"/>
      <c r="I1746" s="3"/>
      <c r="J1746" s="3"/>
    </row>
    <row r="1747" spans="1:10" x14ac:dyDescent="0.3">
      <c r="A1747" s="3" t="s">
        <v>211</v>
      </c>
      <c r="B1747" s="3" t="s">
        <v>2696</v>
      </c>
      <c r="C1747" s="11" t="s">
        <v>1186</v>
      </c>
      <c r="D1747" s="7">
        <v>8.2867415177429103E-5</v>
      </c>
      <c r="E1747" s="3">
        <f t="shared" si="27"/>
        <v>6.6942939113802998E-3</v>
      </c>
      <c r="F1747" s="3">
        <v>21</v>
      </c>
      <c r="G1747" s="3"/>
      <c r="H1747" s="3"/>
      <c r="I1747" s="3"/>
      <c r="J1747" s="3"/>
    </row>
    <row r="1748" spans="1:10" x14ac:dyDescent="0.3">
      <c r="A1748" s="3" t="s">
        <v>211</v>
      </c>
      <c r="B1748" s="3" t="s">
        <v>4180</v>
      </c>
      <c r="C1748" s="11" t="s">
        <v>6975</v>
      </c>
      <c r="D1748" s="7">
        <v>8.2867415177429103E-5</v>
      </c>
      <c r="E1748" s="3">
        <f t="shared" si="27"/>
        <v>4.4628626075868668E-3</v>
      </c>
      <c r="F1748" s="3">
        <v>14</v>
      </c>
      <c r="G1748" s="3"/>
      <c r="H1748" s="3"/>
      <c r="I1748" s="3"/>
      <c r="J1748" s="3"/>
    </row>
    <row r="1749" spans="1:10" x14ac:dyDescent="0.3">
      <c r="A1749" s="3" t="s">
        <v>211</v>
      </c>
      <c r="B1749" s="3" t="s">
        <v>4181</v>
      </c>
      <c r="C1749" s="11" t="s">
        <v>6976</v>
      </c>
      <c r="D1749" s="7">
        <v>8.2867415177429103E-5</v>
      </c>
      <c r="E1749" s="3">
        <f t="shared" si="27"/>
        <v>4.4628626075868668E-3</v>
      </c>
      <c r="F1749" s="3">
        <v>14</v>
      </c>
      <c r="G1749" s="3"/>
      <c r="H1749" s="3"/>
      <c r="I1749" s="3"/>
      <c r="J1749" s="3"/>
    </row>
    <row r="1750" spans="1:10" x14ac:dyDescent="0.3">
      <c r="A1750" s="3" t="s">
        <v>211</v>
      </c>
      <c r="B1750" s="3" t="s">
        <v>2606</v>
      </c>
      <c r="C1750" s="11" t="s">
        <v>1097</v>
      </c>
      <c r="D1750" s="7">
        <v>8.2867415177429103E-5</v>
      </c>
      <c r="E1750" s="3">
        <f t="shared" si="27"/>
        <v>4.4628626075868668E-3</v>
      </c>
      <c r="F1750" s="3">
        <v>14</v>
      </c>
      <c r="G1750" s="3"/>
      <c r="H1750" s="3"/>
      <c r="I1750" s="3"/>
      <c r="J1750" s="3"/>
    </row>
    <row r="1751" spans="1:10" ht="28" x14ac:dyDescent="0.3">
      <c r="A1751" s="3" t="s">
        <v>211</v>
      </c>
      <c r="B1751" s="3" t="s">
        <v>4182</v>
      </c>
      <c r="C1751" s="11" t="s">
        <v>6977</v>
      </c>
      <c r="D1751" s="7">
        <v>8.4470392161817095E-5</v>
      </c>
      <c r="E1751" s="3">
        <f t="shared" si="27"/>
        <v>1.9126554032515141E-3</v>
      </c>
      <c r="F1751" s="3">
        <v>6</v>
      </c>
      <c r="G1751" s="3"/>
      <c r="H1751" s="3"/>
      <c r="I1751" s="3"/>
      <c r="J1751" s="3"/>
    </row>
    <row r="1752" spans="1:10" x14ac:dyDescent="0.3">
      <c r="A1752" s="3" t="s">
        <v>211</v>
      </c>
      <c r="B1752" s="3" t="s">
        <v>4183</v>
      </c>
      <c r="C1752" s="11" t="s">
        <v>6978</v>
      </c>
      <c r="D1752" s="7">
        <v>8.4476006456205398E-5</v>
      </c>
      <c r="E1752" s="3">
        <f t="shared" si="27"/>
        <v>7.6506216130060563E-3</v>
      </c>
      <c r="F1752" s="3">
        <v>24</v>
      </c>
      <c r="G1752" s="3"/>
      <c r="H1752" s="3"/>
      <c r="I1752" s="3"/>
      <c r="J1752" s="3"/>
    </row>
    <row r="1753" spans="1:10" x14ac:dyDescent="0.3">
      <c r="A1753" s="3" t="s">
        <v>211</v>
      </c>
      <c r="B1753" s="3" t="s">
        <v>4184</v>
      </c>
      <c r="C1753" s="11" t="s">
        <v>6979</v>
      </c>
      <c r="D1753" s="7">
        <v>8.4476006456205398E-5</v>
      </c>
      <c r="E1753" s="3">
        <f t="shared" si="27"/>
        <v>7.6506216130060563E-3</v>
      </c>
      <c r="F1753" s="3">
        <v>24</v>
      </c>
      <c r="G1753" s="3"/>
      <c r="H1753" s="3"/>
      <c r="I1753" s="3"/>
      <c r="J1753" s="3"/>
    </row>
    <row r="1754" spans="1:10" x14ac:dyDescent="0.3">
      <c r="A1754" s="3" t="s">
        <v>211</v>
      </c>
      <c r="B1754" s="3" t="s">
        <v>2763</v>
      </c>
      <c r="C1754" s="11" t="s">
        <v>196</v>
      </c>
      <c r="D1754" s="7">
        <v>8.6899481208359004E-5</v>
      </c>
      <c r="E1754" s="3">
        <f t="shared" si="27"/>
        <v>8.9257252151737337E-3</v>
      </c>
      <c r="F1754" s="3">
        <v>28</v>
      </c>
      <c r="G1754" s="3"/>
      <c r="H1754" s="3"/>
      <c r="I1754" s="3"/>
      <c r="J1754" s="3"/>
    </row>
    <row r="1755" spans="1:10" x14ac:dyDescent="0.3">
      <c r="A1755" s="3" t="s">
        <v>211</v>
      </c>
      <c r="B1755" s="3" t="s">
        <v>4185</v>
      </c>
      <c r="C1755" s="11" t="s">
        <v>6980</v>
      </c>
      <c r="D1755" s="7">
        <v>8.6899481208359004E-5</v>
      </c>
      <c r="E1755" s="3">
        <f t="shared" si="27"/>
        <v>8.9257252151737337E-3</v>
      </c>
      <c r="F1755" s="3">
        <v>28</v>
      </c>
      <c r="G1755" s="3"/>
      <c r="H1755" s="3"/>
      <c r="I1755" s="3"/>
      <c r="J1755" s="3"/>
    </row>
    <row r="1756" spans="1:10" x14ac:dyDescent="0.3">
      <c r="A1756" s="3" t="s">
        <v>211</v>
      </c>
      <c r="B1756" s="3" t="s">
        <v>2353</v>
      </c>
      <c r="C1756" s="11" t="s">
        <v>848</v>
      </c>
      <c r="D1756" s="7">
        <v>8.7724142253191095E-5</v>
      </c>
      <c r="E1756" s="3">
        <f t="shared" si="27"/>
        <v>1.0838380618425247E-2</v>
      </c>
      <c r="F1756" s="3">
        <v>34</v>
      </c>
      <c r="G1756" s="3"/>
      <c r="H1756" s="3"/>
      <c r="I1756" s="3"/>
      <c r="J1756" s="3"/>
    </row>
    <row r="1757" spans="1:10" x14ac:dyDescent="0.3">
      <c r="A1757" s="3" t="s">
        <v>211</v>
      </c>
      <c r="B1757" s="3" t="s">
        <v>2569</v>
      </c>
      <c r="C1757" s="11" t="s">
        <v>1060</v>
      </c>
      <c r="D1757" s="7">
        <v>8.9449381511169705E-5</v>
      </c>
      <c r="E1757" s="3">
        <f t="shared" si="27"/>
        <v>1.3069811922218681E-2</v>
      </c>
      <c r="F1757" s="3">
        <v>41</v>
      </c>
      <c r="G1757" s="3"/>
      <c r="H1757" s="3"/>
      <c r="I1757" s="3"/>
      <c r="J1757" s="3"/>
    </row>
    <row r="1758" spans="1:10" x14ac:dyDescent="0.3">
      <c r="A1758" s="3" t="s">
        <v>211</v>
      </c>
      <c r="B1758" s="3" t="s">
        <v>2385</v>
      </c>
      <c r="C1758" s="11" t="s">
        <v>879</v>
      </c>
      <c r="D1758" s="7">
        <v>8.9546860857079306E-5</v>
      </c>
      <c r="E1758" s="3">
        <f t="shared" si="27"/>
        <v>6.3755180108383807E-3</v>
      </c>
      <c r="F1758" s="3">
        <v>20</v>
      </c>
      <c r="G1758" s="3"/>
      <c r="H1758" s="3"/>
      <c r="I1758" s="3"/>
      <c r="J1758" s="3"/>
    </row>
    <row r="1759" spans="1:10" x14ac:dyDescent="0.3">
      <c r="A1759" s="3" t="s">
        <v>211</v>
      </c>
      <c r="B1759" s="3" t="s">
        <v>2436</v>
      </c>
      <c r="C1759" s="11" t="s">
        <v>930</v>
      </c>
      <c r="D1759" s="7">
        <v>9.0607325650009205E-5</v>
      </c>
      <c r="E1759" s="3">
        <f t="shared" si="27"/>
        <v>9.8820529167994893E-3</v>
      </c>
      <c r="F1759" s="3">
        <v>31</v>
      </c>
      <c r="G1759" s="3"/>
      <c r="H1759" s="3"/>
      <c r="I1759" s="3"/>
      <c r="J1759" s="3"/>
    </row>
    <row r="1760" spans="1:10" ht="28" x14ac:dyDescent="0.3">
      <c r="A1760" s="3" t="s">
        <v>211</v>
      </c>
      <c r="B1760" s="3" t="s">
        <v>4186</v>
      </c>
      <c r="C1760" s="11" t="s">
        <v>6981</v>
      </c>
      <c r="D1760" s="7">
        <v>9.18441801683799E-5</v>
      </c>
      <c r="E1760" s="3">
        <f t="shared" si="27"/>
        <v>4.1440867070449477E-3</v>
      </c>
      <c r="F1760" s="3">
        <v>13</v>
      </c>
      <c r="G1760" s="3"/>
      <c r="H1760" s="3"/>
      <c r="I1760" s="3"/>
      <c r="J1760" s="3"/>
    </row>
    <row r="1761" spans="1:10" ht="28" x14ac:dyDescent="0.3">
      <c r="A1761" s="3" t="s">
        <v>211</v>
      </c>
      <c r="B1761" s="3" t="s">
        <v>4187</v>
      </c>
      <c r="C1761" s="11" t="s">
        <v>6982</v>
      </c>
      <c r="D1761" s="7">
        <v>9.18441801683799E-5</v>
      </c>
      <c r="E1761" s="3">
        <f t="shared" si="27"/>
        <v>4.1440867070449477E-3</v>
      </c>
      <c r="F1761" s="3">
        <v>13</v>
      </c>
      <c r="G1761" s="3"/>
      <c r="H1761" s="3"/>
      <c r="I1761" s="3"/>
      <c r="J1761" s="3"/>
    </row>
    <row r="1762" spans="1:10" ht="28" x14ac:dyDescent="0.3">
      <c r="A1762" s="3" t="s">
        <v>211</v>
      </c>
      <c r="B1762" s="3" t="s">
        <v>2318</v>
      </c>
      <c r="C1762" s="11" t="s">
        <v>814</v>
      </c>
      <c r="D1762" s="7">
        <v>9.18441801683799E-5</v>
      </c>
      <c r="E1762" s="3">
        <f t="shared" si="27"/>
        <v>2.2314313037934332E-2</v>
      </c>
      <c r="F1762" s="3">
        <v>70</v>
      </c>
      <c r="G1762" s="3"/>
      <c r="H1762" s="3"/>
      <c r="I1762" s="3"/>
      <c r="J1762" s="3"/>
    </row>
    <row r="1763" spans="1:10" x14ac:dyDescent="0.3">
      <c r="A1763" s="3" t="s">
        <v>211</v>
      </c>
      <c r="B1763" s="3" t="s">
        <v>4188</v>
      </c>
      <c r="C1763" s="11" t="s">
        <v>6983</v>
      </c>
      <c r="D1763" s="7">
        <v>9.2763273254328798E-5</v>
      </c>
      <c r="E1763" s="3">
        <f t="shared" si="27"/>
        <v>1.0519604717883328E-2</v>
      </c>
      <c r="F1763" s="3">
        <v>33</v>
      </c>
      <c r="G1763" s="3"/>
      <c r="H1763" s="3"/>
      <c r="I1763" s="3"/>
      <c r="J1763" s="3"/>
    </row>
    <row r="1764" spans="1:10" x14ac:dyDescent="0.3">
      <c r="A1764" s="3" t="s">
        <v>211</v>
      </c>
      <c r="B1764" s="3" t="s">
        <v>2603</v>
      </c>
      <c r="C1764" s="11" t="s">
        <v>1094</v>
      </c>
      <c r="D1764" s="7">
        <v>9.3338073932804804E-5</v>
      </c>
      <c r="E1764" s="3">
        <f t="shared" si="27"/>
        <v>4.7816385081287851E-3</v>
      </c>
      <c r="F1764" s="3">
        <v>15</v>
      </c>
      <c r="G1764" s="3"/>
      <c r="H1764" s="3"/>
      <c r="I1764" s="3"/>
      <c r="J1764" s="3"/>
    </row>
    <row r="1765" spans="1:10" x14ac:dyDescent="0.3">
      <c r="A1765" s="3" t="s">
        <v>211</v>
      </c>
      <c r="B1765" s="3" t="s">
        <v>4189</v>
      </c>
      <c r="C1765" s="11" t="s">
        <v>6984</v>
      </c>
      <c r="D1765" s="7">
        <v>9.4464624966835996E-5</v>
      </c>
      <c r="E1765" s="3">
        <f t="shared" si="27"/>
        <v>3.5065349059611095E-3</v>
      </c>
      <c r="F1765" s="3">
        <v>11</v>
      </c>
      <c r="G1765" s="3"/>
      <c r="H1765" s="3"/>
      <c r="I1765" s="3"/>
      <c r="J1765" s="3"/>
    </row>
    <row r="1766" spans="1:10" x14ac:dyDescent="0.3">
      <c r="A1766" s="3" t="s">
        <v>211</v>
      </c>
      <c r="B1766" s="3" t="s">
        <v>4190</v>
      </c>
      <c r="C1766" s="11" t="s">
        <v>6985</v>
      </c>
      <c r="D1766" s="7">
        <v>9.5040692740681697E-5</v>
      </c>
      <c r="E1766" s="3">
        <f t="shared" si="27"/>
        <v>6.0567421102964616E-3</v>
      </c>
      <c r="F1766" s="3">
        <v>19</v>
      </c>
      <c r="G1766" s="3"/>
      <c r="H1766" s="3"/>
      <c r="I1766" s="3"/>
      <c r="J1766" s="3"/>
    </row>
    <row r="1767" spans="1:10" x14ac:dyDescent="0.3">
      <c r="A1767" s="3" t="s">
        <v>211</v>
      </c>
      <c r="B1767" s="3" t="s">
        <v>2492</v>
      </c>
      <c r="C1767" s="11" t="s">
        <v>984</v>
      </c>
      <c r="D1767" s="7">
        <v>9.5040692740681697E-5</v>
      </c>
      <c r="E1767" s="3">
        <f t="shared" si="27"/>
        <v>6.0567421102964616E-3</v>
      </c>
      <c r="F1767" s="3">
        <v>19</v>
      </c>
      <c r="G1767" s="3"/>
      <c r="H1767" s="3"/>
      <c r="I1767" s="3"/>
      <c r="J1767" s="3"/>
    </row>
    <row r="1768" spans="1:10" x14ac:dyDescent="0.3">
      <c r="A1768" s="3" t="s">
        <v>211</v>
      </c>
      <c r="B1768" s="3" t="s">
        <v>4191</v>
      </c>
      <c r="C1768" s="11" t="s">
        <v>6986</v>
      </c>
      <c r="D1768" s="7">
        <v>9.5673653945349806E-5</v>
      </c>
      <c r="E1768" s="3">
        <f t="shared" si="27"/>
        <v>2.8689831048772712E-3</v>
      </c>
      <c r="F1768" s="3">
        <v>9</v>
      </c>
      <c r="G1768" s="3"/>
      <c r="H1768" s="3"/>
      <c r="I1768" s="3"/>
      <c r="J1768" s="3"/>
    </row>
    <row r="1769" spans="1:10" x14ac:dyDescent="0.3">
      <c r="A1769" s="3" t="s">
        <v>211</v>
      </c>
      <c r="B1769" s="3" t="s">
        <v>4192</v>
      </c>
      <c r="C1769" s="11" t="s">
        <v>6987</v>
      </c>
      <c r="D1769" s="7">
        <v>9.5673653945349806E-5</v>
      </c>
      <c r="E1769" s="3">
        <f t="shared" si="27"/>
        <v>2.8689831048772712E-3</v>
      </c>
      <c r="F1769" s="3">
        <v>9</v>
      </c>
      <c r="G1769" s="3"/>
      <c r="H1769" s="3"/>
      <c r="I1769" s="3"/>
      <c r="J1769" s="3"/>
    </row>
    <row r="1770" spans="1:10" x14ac:dyDescent="0.3">
      <c r="A1770" s="3" t="s">
        <v>211</v>
      </c>
      <c r="B1770" s="3" t="s">
        <v>4193</v>
      </c>
      <c r="C1770" s="11" t="s">
        <v>6988</v>
      </c>
      <c r="D1770" s="7">
        <v>9.5673653945349806E-5</v>
      </c>
      <c r="E1770" s="3">
        <f t="shared" si="27"/>
        <v>2.8689831048772712E-3</v>
      </c>
      <c r="F1770" s="3">
        <v>9</v>
      </c>
      <c r="G1770" s="3"/>
      <c r="H1770" s="3"/>
      <c r="I1770" s="3"/>
      <c r="J1770" s="3"/>
    </row>
    <row r="1771" spans="1:10" x14ac:dyDescent="0.3">
      <c r="A1771" s="3" t="s">
        <v>211</v>
      </c>
      <c r="B1771" s="3" t="s">
        <v>2970</v>
      </c>
      <c r="C1771" s="11" t="s">
        <v>1445</v>
      </c>
      <c r="D1771" s="7">
        <v>9.61616778459611E-5</v>
      </c>
      <c r="E1771" s="3">
        <f t="shared" si="27"/>
        <v>3.8253108065030282E-3</v>
      </c>
      <c r="F1771" s="3">
        <v>12</v>
      </c>
      <c r="G1771" s="3"/>
      <c r="H1771" s="3"/>
      <c r="I1771" s="3"/>
      <c r="J1771" s="3"/>
    </row>
    <row r="1772" spans="1:10" x14ac:dyDescent="0.3">
      <c r="A1772" s="3" t="s">
        <v>211</v>
      </c>
      <c r="B1772" s="3" t="s">
        <v>2935</v>
      </c>
      <c r="C1772" s="11" t="s">
        <v>1413</v>
      </c>
      <c r="D1772" s="7">
        <v>9.61616778459611E-5</v>
      </c>
      <c r="E1772" s="3">
        <f t="shared" si="27"/>
        <v>3.8253108065030282E-3</v>
      </c>
      <c r="F1772" s="3">
        <v>12</v>
      </c>
      <c r="G1772" s="3"/>
      <c r="H1772" s="3"/>
      <c r="I1772" s="3"/>
      <c r="J1772" s="3"/>
    </row>
    <row r="1773" spans="1:10" x14ac:dyDescent="0.3">
      <c r="A1773" s="3" t="s">
        <v>211</v>
      </c>
      <c r="B1773" s="3" t="s">
        <v>3275</v>
      </c>
      <c r="C1773" s="11" t="s">
        <v>3436</v>
      </c>
      <c r="D1773" s="7">
        <v>9.61616778459611E-5</v>
      </c>
      <c r="E1773" s="3">
        <f t="shared" si="27"/>
        <v>3.8253108065030282E-3</v>
      </c>
      <c r="F1773" s="3">
        <v>12</v>
      </c>
      <c r="G1773" s="3"/>
      <c r="H1773" s="3"/>
      <c r="I1773" s="3"/>
      <c r="J1773" s="3"/>
    </row>
    <row r="1774" spans="1:10" x14ac:dyDescent="0.3">
      <c r="A1774" s="3" t="s">
        <v>211</v>
      </c>
      <c r="B1774" s="3" t="s">
        <v>4194</v>
      </c>
      <c r="C1774" s="11" t="s">
        <v>6989</v>
      </c>
      <c r="D1774" s="7">
        <v>9.61616778459611E-5</v>
      </c>
      <c r="E1774" s="3">
        <f t="shared" si="27"/>
        <v>3.8253108065030282E-3</v>
      </c>
      <c r="F1774" s="3">
        <v>12</v>
      </c>
      <c r="G1774" s="3"/>
      <c r="H1774" s="3"/>
      <c r="I1774" s="3"/>
      <c r="J1774" s="3"/>
    </row>
    <row r="1775" spans="1:10" x14ac:dyDescent="0.3">
      <c r="A1775" s="3" t="s">
        <v>211</v>
      </c>
      <c r="B1775" s="3" t="s">
        <v>2624</v>
      </c>
      <c r="C1775" s="11" t="s">
        <v>1115</v>
      </c>
      <c r="D1775" s="7">
        <v>9.61616778459611E-5</v>
      </c>
      <c r="E1775" s="3">
        <f t="shared" si="27"/>
        <v>3.8253108065030282E-3</v>
      </c>
      <c r="F1775" s="3">
        <v>12</v>
      </c>
      <c r="G1775" s="3"/>
      <c r="H1775" s="3"/>
      <c r="I1775" s="3"/>
      <c r="J1775" s="3"/>
    </row>
    <row r="1776" spans="1:10" x14ac:dyDescent="0.3">
      <c r="A1776" s="3" t="s">
        <v>211</v>
      </c>
      <c r="B1776" s="3" t="s">
        <v>2850</v>
      </c>
      <c r="C1776" s="11" t="s">
        <v>1331</v>
      </c>
      <c r="D1776" s="7">
        <v>9.7237681204477596E-5</v>
      </c>
      <c r="E1776" s="3">
        <f t="shared" si="27"/>
        <v>2.5502072043353521E-3</v>
      </c>
      <c r="F1776" s="3">
        <v>8</v>
      </c>
      <c r="G1776" s="3"/>
      <c r="H1776" s="3"/>
      <c r="I1776" s="3"/>
      <c r="J1776" s="3"/>
    </row>
    <row r="1777" spans="1:10" x14ac:dyDescent="0.3">
      <c r="A1777" s="3" t="s">
        <v>211</v>
      </c>
      <c r="B1777" s="3" t="s">
        <v>2962</v>
      </c>
      <c r="C1777" s="11" t="s">
        <v>1437</v>
      </c>
      <c r="D1777" s="7">
        <v>9.7237681204477596E-5</v>
      </c>
      <c r="E1777" s="3">
        <f t="shared" si="27"/>
        <v>2.5502072043353521E-3</v>
      </c>
      <c r="F1777" s="3">
        <v>8</v>
      </c>
      <c r="G1777" s="3"/>
      <c r="H1777" s="3"/>
      <c r="I1777" s="3"/>
      <c r="J1777" s="3"/>
    </row>
    <row r="1778" spans="1:10" x14ac:dyDescent="0.3">
      <c r="A1778" s="3" t="s">
        <v>211</v>
      </c>
      <c r="B1778" s="3" t="s">
        <v>4195</v>
      </c>
      <c r="C1778" s="11" t="s">
        <v>6990</v>
      </c>
      <c r="D1778" s="7">
        <v>9.84894025212191E-5</v>
      </c>
      <c r="E1778" s="3">
        <f t="shared" si="27"/>
        <v>5.7379662097545425E-3</v>
      </c>
      <c r="F1778" s="3">
        <v>18</v>
      </c>
      <c r="G1778" s="3"/>
      <c r="H1778" s="3"/>
      <c r="I1778" s="3"/>
      <c r="J1778" s="3"/>
    </row>
    <row r="1779" spans="1:10" x14ac:dyDescent="0.3">
      <c r="A1779" s="3" t="s">
        <v>211</v>
      </c>
      <c r="B1779" s="3" t="s">
        <v>4196</v>
      </c>
      <c r="C1779" s="11" t="s">
        <v>6991</v>
      </c>
      <c r="D1779" s="7">
        <v>9.84894025212191E-5</v>
      </c>
      <c r="E1779" s="3">
        <f t="shared" si="27"/>
        <v>5.7379662097545425E-3</v>
      </c>
      <c r="F1779" s="3">
        <v>18</v>
      </c>
      <c r="G1779" s="3"/>
      <c r="H1779" s="3"/>
      <c r="I1779" s="3"/>
      <c r="J1779" s="3"/>
    </row>
    <row r="1780" spans="1:10" x14ac:dyDescent="0.3">
      <c r="A1780" s="3" t="s">
        <v>211</v>
      </c>
      <c r="B1780" s="3" t="s">
        <v>4197</v>
      </c>
      <c r="C1780" s="11" t="s">
        <v>6992</v>
      </c>
      <c r="D1780" s="7">
        <v>1.0016147529379401E-4</v>
      </c>
      <c r="E1780" s="3">
        <f t="shared" si="27"/>
        <v>5.4191903092126233E-3</v>
      </c>
      <c r="F1780" s="3">
        <v>17</v>
      </c>
      <c r="G1780" s="3"/>
      <c r="H1780" s="3"/>
      <c r="I1780" s="3"/>
      <c r="J1780" s="3"/>
    </row>
    <row r="1781" spans="1:10" x14ac:dyDescent="0.3">
      <c r="A1781" s="3" t="s">
        <v>211</v>
      </c>
      <c r="B1781" s="3" t="s">
        <v>2531</v>
      </c>
      <c r="C1781" s="11" t="s">
        <v>1023</v>
      </c>
      <c r="D1781" s="7">
        <v>1.01641911803233E-4</v>
      </c>
      <c r="E1781" s="3">
        <f t="shared" si="27"/>
        <v>1.7213898629263629E-2</v>
      </c>
      <c r="F1781" s="3">
        <v>54</v>
      </c>
      <c r="G1781" s="3"/>
      <c r="H1781" s="3"/>
      <c r="I1781" s="3"/>
      <c r="J1781" s="3"/>
    </row>
    <row r="1782" spans="1:10" x14ac:dyDescent="0.3">
      <c r="A1782" s="3" t="s">
        <v>211</v>
      </c>
      <c r="B1782" s="3" t="s">
        <v>2306</v>
      </c>
      <c r="C1782" s="11" t="s">
        <v>802</v>
      </c>
      <c r="D1782" s="7">
        <v>1.0212524556929199E-4</v>
      </c>
      <c r="E1782" s="3">
        <f t="shared" si="27"/>
        <v>2.1995537137392412E-2</v>
      </c>
      <c r="F1782" s="3">
        <v>69</v>
      </c>
      <c r="G1782" s="3"/>
      <c r="H1782" s="3"/>
      <c r="I1782" s="3"/>
      <c r="J1782" s="3"/>
    </row>
    <row r="1783" spans="1:10" x14ac:dyDescent="0.3">
      <c r="A1783" s="3" t="s">
        <v>211</v>
      </c>
      <c r="B1783" s="3" t="s">
        <v>2828</v>
      </c>
      <c r="C1783" s="11" t="s">
        <v>1310</v>
      </c>
      <c r="D1783" s="7">
        <v>1.08698938731138E-4</v>
      </c>
      <c r="E1783" s="3">
        <f t="shared" si="27"/>
        <v>4.4628626075868668E-3</v>
      </c>
      <c r="F1783" s="3">
        <v>14</v>
      </c>
      <c r="G1783" s="3"/>
      <c r="H1783" s="3"/>
      <c r="I1783" s="3"/>
      <c r="J1783" s="3"/>
    </row>
    <row r="1784" spans="1:10" x14ac:dyDescent="0.3">
      <c r="A1784" s="3" t="s">
        <v>211</v>
      </c>
      <c r="B1784" s="3" t="s">
        <v>2863</v>
      </c>
      <c r="C1784" s="11" t="s">
        <v>1344</v>
      </c>
      <c r="D1784" s="7">
        <v>1.08698938731138E-4</v>
      </c>
      <c r="E1784" s="3">
        <f t="shared" si="27"/>
        <v>4.4628626075868668E-3</v>
      </c>
      <c r="F1784" s="3">
        <v>14</v>
      </c>
      <c r="G1784" s="3"/>
      <c r="H1784" s="3"/>
      <c r="I1784" s="3"/>
      <c r="J1784" s="3"/>
    </row>
    <row r="1785" spans="1:10" x14ac:dyDescent="0.3">
      <c r="A1785" s="3" t="s">
        <v>211</v>
      </c>
      <c r="B1785" s="3" t="s">
        <v>4198</v>
      </c>
      <c r="C1785" s="11" t="s">
        <v>6993</v>
      </c>
      <c r="D1785" s="7">
        <v>1.08698938731138E-4</v>
      </c>
      <c r="E1785" s="3">
        <f t="shared" si="27"/>
        <v>4.4628626075868668E-3</v>
      </c>
      <c r="F1785" s="3">
        <v>14</v>
      </c>
      <c r="G1785" s="3"/>
      <c r="H1785" s="3"/>
      <c r="I1785" s="3"/>
      <c r="J1785" s="3"/>
    </row>
    <row r="1786" spans="1:10" x14ac:dyDescent="0.3">
      <c r="A1786" s="3" t="s">
        <v>211</v>
      </c>
      <c r="B1786" s="3" t="s">
        <v>4199</v>
      </c>
      <c r="C1786" s="11" t="s">
        <v>6994</v>
      </c>
      <c r="D1786" s="7">
        <v>1.0962977831418399E-4</v>
      </c>
      <c r="E1786" s="3">
        <f t="shared" si="27"/>
        <v>2.1039209435766655E-2</v>
      </c>
      <c r="F1786" s="3">
        <v>66</v>
      </c>
      <c r="G1786" s="3"/>
      <c r="H1786" s="3"/>
      <c r="I1786" s="3"/>
      <c r="J1786" s="3"/>
    </row>
    <row r="1787" spans="1:10" x14ac:dyDescent="0.3">
      <c r="A1787" s="3" t="s">
        <v>211</v>
      </c>
      <c r="B1787" s="3" t="s">
        <v>2431</v>
      </c>
      <c r="C1787" s="11" t="s">
        <v>925</v>
      </c>
      <c r="D1787" s="7">
        <v>1.10239463920454E-4</v>
      </c>
      <c r="E1787" s="3">
        <f t="shared" si="27"/>
        <v>9.2445011157156511E-3</v>
      </c>
      <c r="F1787" s="3">
        <v>29</v>
      </c>
      <c r="G1787" s="3"/>
      <c r="H1787" s="3"/>
      <c r="I1787" s="3"/>
      <c r="J1787" s="3"/>
    </row>
    <row r="1788" spans="1:10" x14ac:dyDescent="0.3">
      <c r="A1788" s="3" t="s">
        <v>211</v>
      </c>
      <c r="B1788" s="3" t="s">
        <v>4200</v>
      </c>
      <c r="C1788" s="11" t="s">
        <v>6995</v>
      </c>
      <c r="D1788" s="7">
        <v>1.13555552753905E-4</v>
      </c>
      <c r="E1788" s="3">
        <f t="shared" si="27"/>
        <v>8.9257252151737337E-3</v>
      </c>
      <c r="F1788" s="3">
        <v>28</v>
      </c>
      <c r="G1788" s="3"/>
      <c r="H1788" s="3"/>
      <c r="I1788" s="3"/>
      <c r="J1788" s="3"/>
    </row>
    <row r="1789" spans="1:10" x14ac:dyDescent="0.3">
      <c r="A1789" s="3" t="s">
        <v>211</v>
      </c>
      <c r="B1789" s="3" t="s">
        <v>4201</v>
      </c>
      <c r="C1789" s="11" t="s">
        <v>6996</v>
      </c>
      <c r="D1789" s="7">
        <v>1.13949702791676E-4</v>
      </c>
      <c r="E1789" s="3">
        <f t="shared" si="27"/>
        <v>1.2113484220592923E-2</v>
      </c>
      <c r="F1789" s="3">
        <v>38</v>
      </c>
      <c r="G1789" s="3"/>
      <c r="H1789" s="3"/>
      <c r="I1789" s="3"/>
      <c r="J1789" s="3"/>
    </row>
    <row r="1790" spans="1:10" x14ac:dyDescent="0.3">
      <c r="A1790" s="3" t="s">
        <v>211</v>
      </c>
      <c r="B1790" s="3" t="s">
        <v>4202</v>
      </c>
      <c r="C1790" s="11" t="s">
        <v>6997</v>
      </c>
      <c r="D1790" s="7">
        <v>1.15313274661415E-4</v>
      </c>
      <c r="E1790" s="3">
        <f t="shared" si="27"/>
        <v>6.0567421102964616E-3</v>
      </c>
      <c r="F1790" s="3">
        <v>19</v>
      </c>
      <c r="G1790" s="3"/>
      <c r="H1790" s="3"/>
      <c r="I1790" s="3"/>
      <c r="J1790" s="3"/>
    </row>
    <row r="1791" spans="1:10" x14ac:dyDescent="0.3">
      <c r="A1791" s="3" t="s">
        <v>211</v>
      </c>
      <c r="B1791" s="3" t="s">
        <v>4203</v>
      </c>
      <c r="C1791" s="11" t="s">
        <v>6998</v>
      </c>
      <c r="D1791" s="7">
        <v>1.1636874173790599E-4</v>
      </c>
      <c r="E1791" s="3">
        <f t="shared" si="27"/>
        <v>1.2432260121134842E-2</v>
      </c>
      <c r="F1791" s="3">
        <v>39</v>
      </c>
      <c r="G1791" s="3"/>
      <c r="H1791" s="3"/>
      <c r="I1791" s="3"/>
      <c r="J1791" s="3"/>
    </row>
    <row r="1792" spans="1:10" x14ac:dyDescent="0.3">
      <c r="A1792" s="3" t="s">
        <v>211</v>
      </c>
      <c r="B1792" s="3" t="s">
        <v>4204</v>
      </c>
      <c r="C1792" s="11" t="s">
        <v>6999</v>
      </c>
      <c r="D1792" s="7">
        <v>1.16741689246047E-4</v>
      </c>
      <c r="E1792" s="3">
        <f t="shared" si="27"/>
        <v>7.9693975135479763E-3</v>
      </c>
      <c r="F1792" s="3">
        <v>25</v>
      </c>
      <c r="G1792" s="3"/>
      <c r="H1792" s="3"/>
      <c r="I1792" s="3"/>
      <c r="J1792" s="3"/>
    </row>
    <row r="1793" spans="1:10" x14ac:dyDescent="0.3">
      <c r="A1793" s="3" t="s">
        <v>211</v>
      </c>
      <c r="B1793" s="3" t="s">
        <v>2239</v>
      </c>
      <c r="C1793" s="11" t="s">
        <v>737</v>
      </c>
      <c r="D1793" s="7">
        <v>1.1728393412449401E-4</v>
      </c>
      <c r="E1793" s="3">
        <f t="shared" si="27"/>
        <v>1.4982467325470195E-2</v>
      </c>
      <c r="F1793" s="3">
        <v>47</v>
      </c>
      <c r="G1793" s="3"/>
      <c r="H1793" s="3"/>
      <c r="I1793" s="3"/>
      <c r="J1793" s="3"/>
    </row>
    <row r="1794" spans="1:10" x14ac:dyDescent="0.3">
      <c r="A1794" s="3" t="s">
        <v>211</v>
      </c>
      <c r="B1794" s="3" t="s">
        <v>4205</v>
      </c>
      <c r="C1794" s="11" t="s">
        <v>7000</v>
      </c>
      <c r="D1794" s="7">
        <v>1.1759015234887E-4</v>
      </c>
      <c r="E1794" s="3">
        <f t="shared" si="27"/>
        <v>6.6942939113802998E-3</v>
      </c>
      <c r="F1794" s="3">
        <v>21</v>
      </c>
      <c r="G1794" s="3"/>
      <c r="H1794" s="3"/>
      <c r="I1794" s="3"/>
      <c r="J1794" s="3"/>
    </row>
    <row r="1795" spans="1:10" ht="28" x14ac:dyDescent="0.3">
      <c r="A1795" s="3" t="s">
        <v>211</v>
      </c>
      <c r="B1795" s="3" t="s">
        <v>4206</v>
      </c>
      <c r="C1795" s="11" t="s">
        <v>7001</v>
      </c>
      <c r="D1795" s="7">
        <v>1.19220675959977E-4</v>
      </c>
      <c r="E1795" s="3">
        <f t="shared" si="27"/>
        <v>1.7213898629263629E-2</v>
      </c>
      <c r="F1795" s="3">
        <v>54</v>
      </c>
      <c r="G1795" s="3"/>
      <c r="H1795" s="3"/>
      <c r="I1795" s="3"/>
      <c r="J1795" s="3"/>
    </row>
    <row r="1796" spans="1:10" x14ac:dyDescent="0.3">
      <c r="A1796" s="3" t="s">
        <v>211</v>
      </c>
      <c r="B1796" s="3" t="s">
        <v>4207</v>
      </c>
      <c r="C1796" s="11" t="s">
        <v>7002</v>
      </c>
      <c r="D1796" s="7">
        <v>1.19526477969929E-4</v>
      </c>
      <c r="E1796" s="3">
        <f t="shared" si="27"/>
        <v>4.7816385081287851E-3</v>
      </c>
      <c r="F1796" s="3">
        <v>15</v>
      </c>
      <c r="G1796" s="3"/>
      <c r="H1796" s="3"/>
      <c r="I1796" s="3"/>
      <c r="J1796" s="3"/>
    </row>
    <row r="1797" spans="1:10" x14ac:dyDescent="0.3">
      <c r="A1797" s="3" t="s">
        <v>211</v>
      </c>
      <c r="B1797" s="3" t="s">
        <v>4208</v>
      </c>
      <c r="C1797" s="11" t="s">
        <v>7003</v>
      </c>
      <c r="D1797" s="7">
        <v>1.2285608148800801E-4</v>
      </c>
      <c r="E1797" s="3">
        <f t="shared" ref="E1797:E1860" si="28">F1797/3137</f>
        <v>4.1440867070449477E-3</v>
      </c>
      <c r="F1797" s="3">
        <v>13</v>
      </c>
      <c r="G1797" s="3"/>
      <c r="H1797" s="3"/>
      <c r="I1797" s="3"/>
      <c r="J1797" s="3"/>
    </row>
    <row r="1798" spans="1:10" x14ac:dyDescent="0.3">
      <c r="A1798" s="3" t="s">
        <v>211</v>
      </c>
      <c r="B1798" s="3" t="s">
        <v>4209</v>
      </c>
      <c r="C1798" s="11" t="s">
        <v>7004</v>
      </c>
      <c r="D1798" s="7">
        <v>1.2285608148800801E-4</v>
      </c>
      <c r="E1798" s="3">
        <f t="shared" si="28"/>
        <v>4.1440867070449477E-3</v>
      </c>
      <c r="F1798" s="3">
        <v>13</v>
      </c>
      <c r="G1798" s="3"/>
      <c r="H1798" s="3"/>
      <c r="I1798" s="3"/>
      <c r="J1798" s="3"/>
    </row>
    <row r="1799" spans="1:10" x14ac:dyDescent="0.3">
      <c r="A1799" s="3" t="s">
        <v>211</v>
      </c>
      <c r="B1799" s="3" t="s">
        <v>4210</v>
      </c>
      <c r="C1799" s="11" t="s">
        <v>7005</v>
      </c>
      <c r="D1799" s="7">
        <v>1.2285608148800801E-4</v>
      </c>
      <c r="E1799" s="3">
        <f t="shared" si="28"/>
        <v>4.1440867070449477E-3</v>
      </c>
      <c r="F1799" s="3">
        <v>13</v>
      </c>
      <c r="G1799" s="3"/>
      <c r="H1799" s="3"/>
      <c r="I1799" s="3"/>
      <c r="J1799" s="3"/>
    </row>
    <row r="1800" spans="1:10" x14ac:dyDescent="0.3">
      <c r="A1800" s="3" t="s">
        <v>211</v>
      </c>
      <c r="B1800" s="3" t="s">
        <v>4211</v>
      </c>
      <c r="C1800" s="11" t="s">
        <v>7006</v>
      </c>
      <c r="D1800" s="7">
        <v>1.2285608148800801E-4</v>
      </c>
      <c r="E1800" s="3">
        <f t="shared" si="28"/>
        <v>4.1440867070449477E-3</v>
      </c>
      <c r="F1800" s="3">
        <v>13</v>
      </c>
      <c r="G1800" s="3"/>
      <c r="H1800" s="3"/>
      <c r="I1800" s="3"/>
      <c r="J1800" s="3"/>
    </row>
    <row r="1801" spans="1:10" x14ac:dyDescent="0.3">
      <c r="A1801" s="3" t="s">
        <v>211</v>
      </c>
      <c r="B1801" s="3" t="s">
        <v>2455</v>
      </c>
      <c r="C1801" s="11" t="s">
        <v>948</v>
      </c>
      <c r="D1801" s="7">
        <v>1.2285608148800801E-4</v>
      </c>
      <c r="E1801" s="3">
        <f t="shared" si="28"/>
        <v>4.1440867070449477E-3</v>
      </c>
      <c r="F1801" s="3">
        <v>13</v>
      </c>
      <c r="G1801" s="3"/>
      <c r="H1801" s="3"/>
      <c r="I1801" s="3"/>
      <c r="J1801" s="3"/>
    </row>
    <row r="1802" spans="1:10" ht="28" x14ac:dyDescent="0.3">
      <c r="A1802" s="3" t="s">
        <v>211</v>
      </c>
      <c r="B1802" s="3" t="s">
        <v>4212</v>
      </c>
      <c r="C1802" s="11" t="s">
        <v>7007</v>
      </c>
      <c r="D1802" s="7">
        <v>1.23924143912143E-4</v>
      </c>
      <c r="E1802" s="3">
        <f t="shared" si="28"/>
        <v>3.1877590054191903E-3</v>
      </c>
      <c r="F1802" s="3">
        <v>10</v>
      </c>
      <c r="G1802" s="3"/>
      <c r="H1802" s="3"/>
      <c r="I1802" s="3"/>
      <c r="J1802" s="3"/>
    </row>
    <row r="1803" spans="1:10" x14ac:dyDescent="0.3">
      <c r="A1803" s="3" t="s">
        <v>211</v>
      </c>
      <c r="B1803" s="3" t="s">
        <v>2311</v>
      </c>
      <c r="C1803" s="11" t="s">
        <v>807</v>
      </c>
      <c r="D1803" s="7">
        <v>1.2412943731529501E-4</v>
      </c>
      <c r="E1803" s="3">
        <f t="shared" si="28"/>
        <v>5.1004144086707042E-3</v>
      </c>
      <c r="F1803" s="3">
        <v>16</v>
      </c>
      <c r="G1803" s="3"/>
      <c r="H1803" s="3"/>
      <c r="I1803" s="3"/>
      <c r="J1803" s="3"/>
    </row>
    <row r="1804" spans="1:10" x14ac:dyDescent="0.3">
      <c r="A1804" s="3" t="s">
        <v>211</v>
      </c>
      <c r="B1804" s="3" t="s">
        <v>4213</v>
      </c>
      <c r="C1804" s="11" t="s">
        <v>7008</v>
      </c>
      <c r="D1804" s="7">
        <v>1.2412943731529501E-4</v>
      </c>
      <c r="E1804" s="3">
        <f t="shared" si="28"/>
        <v>5.1004144086707042E-3</v>
      </c>
      <c r="F1804" s="3">
        <v>16</v>
      </c>
      <c r="G1804" s="3"/>
      <c r="H1804" s="3"/>
      <c r="I1804" s="3"/>
      <c r="J1804" s="3"/>
    </row>
    <row r="1805" spans="1:10" x14ac:dyDescent="0.3">
      <c r="A1805" s="3" t="s">
        <v>211</v>
      </c>
      <c r="B1805" s="3" t="s">
        <v>2772</v>
      </c>
      <c r="C1805" s="11" t="s">
        <v>131</v>
      </c>
      <c r="D1805" s="7">
        <v>1.2412943731529501E-4</v>
      </c>
      <c r="E1805" s="3">
        <f t="shared" si="28"/>
        <v>5.1004144086707042E-3</v>
      </c>
      <c r="F1805" s="3">
        <v>16</v>
      </c>
      <c r="G1805" s="3"/>
      <c r="H1805" s="3"/>
      <c r="I1805" s="3"/>
      <c r="J1805" s="3"/>
    </row>
    <row r="1806" spans="1:10" x14ac:dyDescent="0.3">
      <c r="A1806" s="3" t="s">
        <v>211</v>
      </c>
      <c r="B1806" s="3" t="s">
        <v>4214</v>
      </c>
      <c r="C1806" s="11" t="s">
        <v>7009</v>
      </c>
      <c r="D1806" s="7">
        <v>1.2424007784704401E-4</v>
      </c>
      <c r="E1806" s="3">
        <f t="shared" si="28"/>
        <v>5.4191903092126233E-3</v>
      </c>
      <c r="F1806" s="3">
        <v>17</v>
      </c>
      <c r="G1806" s="3"/>
      <c r="H1806" s="3"/>
      <c r="I1806" s="3"/>
      <c r="J1806" s="3"/>
    </row>
    <row r="1807" spans="1:10" x14ac:dyDescent="0.3">
      <c r="A1807" s="3" t="s">
        <v>211</v>
      </c>
      <c r="B1807" s="3" t="s">
        <v>4215</v>
      </c>
      <c r="C1807" s="11" t="s">
        <v>1657</v>
      </c>
      <c r="D1807" s="7">
        <v>1.2447998606754799E-4</v>
      </c>
      <c r="E1807" s="3">
        <f t="shared" si="28"/>
        <v>7.0130698119222189E-3</v>
      </c>
      <c r="F1807" s="3">
        <v>22</v>
      </c>
      <c r="G1807" s="3"/>
      <c r="H1807" s="3"/>
      <c r="I1807" s="3"/>
      <c r="J1807" s="3"/>
    </row>
    <row r="1808" spans="1:10" x14ac:dyDescent="0.3">
      <c r="A1808" s="3" t="s">
        <v>211</v>
      </c>
      <c r="B1808" s="3" t="s">
        <v>2371</v>
      </c>
      <c r="C1808" s="11" t="s">
        <v>866</v>
      </c>
      <c r="D1808" s="7">
        <v>1.2447998606754799E-4</v>
      </c>
      <c r="E1808" s="3">
        <f t="shared" si="28"/>
        <v>7.0130698119222189E-3</v>
      </c>
      <c r="F1808" s="3">
        <v>22</v>
      </c>
      <c r="G1808" s="3"/>
      <c r="H1808" s="3"/>
      <c r="I1808" s="3"/>
      <c r="J1808" s="3"/>
    </row>
    <row r="1809" spans="1:10" x14ac:dyDescent="0.3">
      <c r="A1809" s="3" t="s">
        <v>211</v>
      </c>
      <c r="B1809" s="3" t="s">
        <v>4216</v>
      </c>
      <c r="C1809" s="11" t="s">
        <v>7010</v>
      </c>
      <c r="D1809" s="7">
        <v>1.2447998606754799E-4</v>
      </c>
      <c r="E1809" s="3">
        <f t="shared" si="28"/>
        <v>7.0130698119222189E-3</v>
      </c>
      <c r="F1809" s="3">
        <v>22</v>
      </c>
      <c r="G1809" s="3"/>
      <c r="H1809" s="3"/>
      <c r="I1809" s="3"/>
      <c r="J1809" s="3"/>
    </row>
    <row r="1810" spans="1:10" x14ac:dyDescent="0.3">
      <c r="A1810" s="3" t="s">
        <v>211</v>
      </c>
      <c r="B1810" s="3" t="s">
        <v>2370</v>
      </c>
      <c r="C1810" s="11" t="s">
        <v>865</v>
      </c>
      <c r="D1810" s="7">
        <v>1.2447998606754799E-4</v>
      </c>
      <c r="E1810" s="3">
        <f t="shared" si="28"/>
        <v>7.0130698119222189E-3</v>
      </c>
      <c r="F1810" s="3">
        <v>22</v>
      </c>
      <c r="G1810" s="3"/>
      <c r="H1810" s="3"/>
      <c r="I1810" s="3"/>
      <c r="J1810" s="3"/>
    </row>
    <row r="1811" spans="1:10" x14ac:dyDescent="0.3">
      <c r="A1811" s="3" t="s">
        <v>211</v>
      </c>
      <c r="B1811" s="3" t="s">
        <v>4217</v>
      </c>
      <c r="C1811" s="11" t="s">
        <v>7011</v>
      </c>
      <c r="D1811" s="7">
        <v>1.28105697843351E-4</v>
      </c>
      <c r="E1811" s="3">
        <f t="shared" si="28"/>
        <v>6.3755180108383807E-3</v>
      </c>
      <c r="F1811" s="3">
        <v>20</v>
      </c>
      <c r="G1811" s="3"/>
      <c r="H1811" s="3"/>
      <c r="I1811" s="3"/>
      <c r="J1811" s="3"/>
    </row>
    <row r="1812" spans="1:10" x14ac:dyDescent="0.3">
      <c r="A1812" s="3" t="s">
        <v>211</v>
      </c>
      <c r="B1812" s="3" t="s">
        <v>4218</v>
      </c>
      <c r="C1812" s="11" t="s">
        <v>7012</v>
      </c>
      <c r="D1812" s="7">
        <v>1.28105697843351E-4</v>
      </c>
      <c r="E1812" s="3">
        <f t="shared" si="28"/>
        <v>6.3755180108383807E-3</v>
      </c>
      <c r="F1812" s="3">
        <v>20</v>
      </c>
      <c r="G1812" s="3"/>
      <c r="H1812" s="3"/>
      <c r="I1812" s="3"/>
      <c r="J1812" s="3"/>
    </row>
    <row r="1813" spans="1:10" x14ac:dyDescent="0.3">
      <c r="A1813" s="3" t="s">
        <v>211</v>
      </c>
      <c r="B1813" s="3" t="s">
        <v>4219</v>
      </c>
      <c r="C1813" s="11" t="s">
        <v>7013</v>
      </c>
      <c r="D1813" s="7">
        <v>1.2949994396812601E-4</v>
      </c>
      <c r="E1813" s="3">
        <f t="shared" si="28"/>
        <v>9.8820529167994893E-3</v>
      </c>
      <c r="F1813" s="3">
        <v>31</v>
      </c>
      <c r="G1813" s="3"/>
      <c r="H1813" s="3"/>
      <c r="I1813" s="3"/>
      <c r="J1813" s="3"/>
    </row>
    <row r="1814" spans="1:10" x14ac:dyDescent="0.3">
      <c r="A1814" s="3" t="s">
        <v>211</v>
      </c>
      <c r="B1814" s="3" t="s">
        <v>2526</v>
      </c>
      <c r="C1814" s="11" t="s">
        <v>1018</v>
      </c>
      <c r="D1814" s="7">
        <v>1.31791140123318E-4</v>
      </c>
      <c r="E1814" s="3">
        <f t="shared" si="28"/>
        <v>8.6069493146318145E-3</v>
      </c>
      <c r="F1814" s="3">
        <v>27</v>
      </c>
      <c r="G1814" s="3"/>
      <c r="H1814" s="3"/>
      <c r="I1814" s="3"/>
      <c r="J1814" s="3"/>
    </row>
    <row r="1815" spans="1:10" x14ac:dyDescent="0.3">
      <c r="A1815" s="3" t="s">
        <v>211</v>
      </c>
      <c r="B1815" s="3" t="s">
        <v>2527</v>
      </c>
      <c r="C1815" s="11" t="s">
        <v>1019</v>
      </c>
      <c r="D1815" s="7">
        <v>1.31791140123318E-4</v>
      </c>
      <c r="E1815" s="3">
        <f t="shared" si="28"/>
        <v>8.6069493146318145E-3</v>
      </c>
      <c r="F1815" s="3">
        <v>27</v>
      </c>
      <c r="G1815" s="3"/>
      <c r="H1815" s="3"/>
      <c r="I1815" s="3"/>
      <c r="J1815" s="3"/>
    </row>
    <row r="1816" spans="1:10" ht="28" x14ac:dyDescent="0.3">
      <c r="A1816" s="3" t="s">
        <v>211</v>
      </c>
      <c r="B1816" s="3" t="s">
        <v>2655</v>
      </c>
      <c r="C1816" s="11" t="s">
        <v>1145</v>
      </c>
      <c r="D1816" s="7">
        <v>1.3209224789854099E-4</v>
      </c>
      <c r="E1816" s="3">
        <f t="shared" si="28"/>
        <v>3.8253108065030282E-3</v>
      </c>
      <c r="F1816" s="3">
        <v>12</v>
      </c>
      <c r="G1816" s="3"/>
      <c r="H1816" s="3"/>
      <c r="I1816" s="3"/>
      <c r="J1816" s="3"/>
    </row>
    <row r="1817" spans="1:10" x14ac:dyDescent="0.3">
      <c r="A1817" s="3" t="s">
        <v>211</v>
      </c>
      <c r="B1817" s="3" t="s">
        <v>3229</v>
      </c>
      <c r="C1817" s="11" t="s">
        <v>3390</v>
      </c>
      <c r="D1817" s="7">
        <v>1.3209224789854099E-4</v>
      </c>
      <c r="E1817" s="3">
        <f t="shared" si="28"/>
        <v>3.8253108065030282E-3</v>
      </c>
      <c r="F1817" s="3">
        <v>12</v>
      </c>
      <c r="G1817" s="3"/>
      <c r="H1817" s="3"/>
      <c r="I1817" s="3"/>
      <c r="J1817" s="3"/>
    </row>
    <row r="1818" spans="1:10" x14ac:dyDescent="0.3">
      <c r="A1818" s="3" t="s">
        <v>211</v>
      </c>
      <c r="B1818" s="3" t="s">
        <v>4220</v>
      </c>
      <c r="C1818" s="11" t="s">
        <v>7014</v>
      </c>
      <c r="D1818" s="7">
        <v>1.3209224789854099E-4</v>
      </c>
      <c r="E1818" s="3">
        <f t="shared" si="28"/>
        <v>3.8253108065030282E-3</v>
      </c>
      <c r="F1818" s="3">
        <v>12</v>
      </c>
      <c r="G1818" s="3"/>
      <c r="H1818" s="3"/>
      <c r="I1818" s="3"/>
      <c r="J1818" s="3"/>
    </row>
    <row r="1819" spans="1:10" x14ac:dyDescent="0.3">
      <c r="A1819" s="3" t="s">
        <v>211</v>
      </c>
      <c r="B1819" s="3" t="s">
        <v>4221</v>
      </c>
      <c r="C1819" s="11" t="s">
        <v>7015</v>
      </c>
      <c r="D1819" s="7">
        <v>1.3209224789854099E-4</v>
      </c>
      <c r="E1819" s="3">
        <f t="shared" si="28"/>
        <v>3.8253108065030282E-3</v>
      </c>
      <c r="F1819" s="3">
        <v>12</v>
      </c>
      <c r="G1819" s="3"/>
      <c r="H1819" s="3"/>
      <c r="I1819" s="3"/>
      <c r="J1819" s="3"/>
    </row>
    <row r="1820" spans="1:10" x14ac:dyDescent="0.3">
      <c r="A1820" s="3" t="s">
        <v>211</v>
      </c>
      <c r="B1820" s="3" t="s">
        <v>4222</v>
      </c>
      <c r="C1820" s="11" t="s">
        <v>7016</v>
      </c>
      <c r="D1820" s="7">
        <v>1.3209224789854099E-4</v>
      </c>
      <c r="E1820" s="3">
        <f t="shared" si="28"/>
        <v>3.8253108065030282E-3</v>
      </c>
      <c r="F1820" s="3">
        <v>12</v>
      </c>
      <c r="G1820" s="3"/>
      <c r="H1820" s="3"/>
      <c r="I1820" s="3"/>
      <c r="J1820" s="3"/>
    </row>
    <row r="1821" spans="1:10" ht="28" x14ac:dyDescent="0.3">
      <c r="A1821" s="3" t="s">
        <v>211</v>
      </c>
      <c r="B1821" s="3" t="s">
        <v>3260</v>
      </c>
      <c r="C1821" s="11" t="s">
        <v>3421</v>
      </c>
      <c r="D1821" s="7">
        <v>1.3246191035883899E-4</v>
      </c>
      <c r="E1821" s="3">
        <f t="shared" si="28"/>
        <v>7.6506216130060563E-3</v>
      </c>
      <c r="F1821" s="3">
        <v>24</v>
      </c>
      <c r="G1821" s="3"/>
      <c r="H1821" s="3"/>
      <c r="I1821" s="3"/>
      <c r="J1821" s="3"/>
    </row>
    <row r="1822" spans="1:10" x14ac:dyDescent="0.3">
      <c r="A1822" s="3" t="s">
        <v>211</v>
      </c>
      <c r="B1822" s="3" t="s">
        <v>4223</v>
      </c>
      <c r="C1822" s="11" t="s">
        <v>7017</v>
      </c>
      <c r="D1822" s="7">
        <v>1.3246191035883899E-4</v>
      </c>
      <c r="E1822" s="3">
        <f t="shared" si="28"/>
        <v>7.6506216130060563E-3</v>
      </c>
      <c r="F1822" s="3">
        <v>24</v>
      </c>
      <c r="G1822" s="3"/>
      <c r="H1822" s="3"/>
      <c r="I1822" s="3"/>
      <c r="J1822" s="3"/>
    </row>
    <row r="1823" spans="1:10" x14ac:dyDescent="0.3">
      <c r="A1823" s="3" t="s">
        <v>211</v>
      </c>
      <c r="B1823" s="3" t="s">
        <v>4224</v>
      </c>
      <c r="C1823" s="11" t="s">
        <v>7018</v>
      </c>
      <c r="D1823" s="7">
        <v>1.3308173055326001E-4</v>
      </c>
      <c r="E1823" s="3">
        <f t="shared" si="28"/>
        <v>8.2881734140898954E-3</v>
      </c>
      <c r="F1823" s="3">
        <v>26</v>
      </c>
      <c r="G1823" s="3"/>
      <c r="H1823" s="3"/>
      <c r="I1823" s="3"/>
      <c r="J1823" s="3"/>
    </row>
    <row r="1824" spans="1:10" x14ac:dyDescent="0.3">
      <c r="A1824" s="3" t="s">
        <v>211</v>
      </c>
      <c r="B1824" s="3" t="s">
        <v>4225</v>
      </c>
      <c r="C1824" s="11" t="s">
        <v>7019</v>
      </c>
      <c r="D1824" s="7">
        <v>1.3338086851590701E-4</v>
      </c>
      <c r="E1824" s="3">
        <f t="shared" si="28"/>
        <v>3.5065349059611095E-3</v>
      </c>
      <c r="F1824" s="3">
        <v>11</v>
      </c>
      <c r="G1824" s="3"/>
      <c r="H1824" s="3"/>
      <c r="I1824" s="3"/>
      <c r="J1824" s="3"/>
    </row>
    <row r="1825" spans="1:10" x14ac:dyDescent="0.3">
      <c r="A1825" s="3" t="s">
        <v>211</v>
      </c>
      <c r="B1825" s="3" t="s">
        <v>4226</v>
      </c>
      <c r="C1825" s="11" t="s">
        <v>7020</v>
      </c>
      <c r="D1825" s="7">
        <v>1.3338086851590701E-4</v>
      </c>
      <c r="E1825" s="3">
        <f t="shared" si="28"/>
        <v>3.5065349059611095E-3</v>
      </c>
      <c r="F1825" s="3">
        <v>11</v>
      </c>
      <c r="G1825" s="3"/>
      <c r="H1825" s="3"/>
      <c r="I1825" s="3"/>
      <c r="J1825" s="3"/>
    </row>
    <row r="1826" spans="1:10" ht="28" x14ac:dyDescent="0.3">
      <c r="A1826" s="3" t="s">
        <v>211</v>
      </c>
      <c r="B1826" s="3" t="s">
        <v>2505</v>
      </c>
      <c r="C1826" s="11" t="s">
        <v>997</v>
      </c>
      <c r="D1826" s="7">
        <v>1.3338086851590701E-4</v>
      </c>
      <c r="E1826" s="3">
        <f t="shared" si="28"/>
        <v>3.5065349059611095E-3</v>
      </c>
      <c r="F1826" s="3">
        <v>11</v>
      </c>
      <c r="G1826" s="3"/>
      <c r="H1826" s="3"/>
      <c r="I1826" s="3"/>
      <c r="J1826" s="3"/>
    </row>
    <row r="1827" spans="1:10" x14ac:dyDescent="0.3">
      <c r="A1827" s="3" t="s">
        <v>211</v>
      </c>
      <c r="B1827" s="3" t="s">
        <v>4227</v>
      </c>
      <c r="C1827" s="11" t="s">
        <v>7021</v>
      </c>
      <c r="D1827" s="7">
        <v>1.3338086851590701E-4</v>
      </c>
      <c r="E1827" s="3">
        <f t="shared" si="28"/>
        <v>3.5065349059611095E-3</v>
      </c>
      <c r="F1827" s="3">
        <v>11</v>
      </c>
      <c r="G1827" s="3"/>
      <c r="H1827" s="3"/>
      <c r="I1827" s="3"/>
      <c r="J1827" s="3"/>
    </row>
    <row r="1828" spans="1:10" x14ac:dyDescent="0.3">
      <c r="A1828" s="3" t="s">
        <v>211</v>
      </c>
      <c r="B1828" s="3" t="s">
        <v>3254</v>
      </c>
      <c r="C1828" s="11" t="s">
        <v>3415</v>
      </c>
      <c r="D1828" s="7">
        <v>1.3338086851590701E-4</v>
      </c>
      <c r="E1828" s="3">
        <f t="shared" si="28"/>
        <v>3.5065349059611095E-3</v>
      </c>
      <c r="F1828" s="3">
        <v>11</v>
      </c>
      <c r="G1828" s="3"/>
      <c r="H1828" s="3"/>
      <c r="I1828" s="3"/>
      <c r="J1828" s="3"/>
    </row>
    <row r="1829" spans="1:10" x14ac:dyDescent="0.3">
      <c r="A1829" s="3" t="s">
        <v>211</v>
      </c>
      <c r="B1829" s="3" t="s">
        <v>4228</v>
      </c>
      <c r="C1829" s="11" t="s">
        <v>7022</v>
      </c>
      <c r="D1829" s="7">
        <v>1.3338086851590701E-4</v>
      </c>
      <c r="E1829" s="3">
        <f t="shared" si="28"/>
        <v>3.5065349059611095E-3</v>
      </c>
      <c r="F1829" s="3">
        <v>11</v>
      </c>
      <c r="G1829" s="3"/>
      <c r="H1829" s="3"/>
      <c r="I1829" s="3"/>
      <c r="J1829" s="3"/>
    </row>
    <row r="1830" spans="1:10" x14ac:dyDescent="0.3">
      <c r="A1830" s="3" t="s">
        <v>211</v>
      </c>
      <c r="B1830" s="3" t="s">
        <v>4229</v>
      </c>
      <c r="C1830" s="11" t="s">
        <v>7023</v>
      </c>
      <c r="D1830" s="7">
        <v>1.3744104132841999E-4</v>
      </c>
      <c r="E1830" s="3">
        <f t="shared" si="28"/>
        <v>6.0567421102964616E-3</v>
      </c>
      <c r="F1830" s="3">
        <v>19</v>
      </c>
      <c r="G1830" s="3"/>
      <c r="H1830" s="3"/>
      <c r="I1830" s="3"/>
      <c r="J1830" s="3"/>
    </row>
    <row r="1831" spans="1:10" x14ac:dyDescent="0.3">
      <c r="A1831" s="3" t="s">
        <v>211</v>
      </c>
      <c r="B1831" s="3" t="s">
        <v>4230</v>
      </c>
      <c r="C1831" s="11" t="s">
        <v>7024</v>
      </c>
      <c r="D1831" s="7">
        <v>1.3744104132841999E-4</v>
      </c>
      <c r="E1831" s="3">
        <f t="shared" si="28"/>
        <v>6.0567421102964616E-3</v>
      </c>
      <c r="F1831" s="3">
        <v>19</v>
      </c>
      <c r="G1831" s="3"/>
      <c r="H1831" s="3"/>
      <c r="I1831" s="3"/>
      <c r="J1831" s="3"/>
    </row>
    <row r="1832" spans="1:10" x14ac:dyDescent="0.3">
      <c r="A1832" s="3" t="s">
        <v>211</v>
      </c>
      <c r="B1832" s="3" t="s">
        <v>4231</v>
      </c>
      <c r="C1832" s="11" t="s">
        <v>7025</v>
      </c>
      <c r="D1832" s="7">
        <v>1.39753863961697E-4</v>
      </c>
      <c r="E1832" s="3">
        <f t="shared" si="28"/>
        <v>4.4628626075868668E-3</v>
      </c>
      <c r="F1832" s="3">
        <v>14</v>
      </c>
      <c r="G1832" s="3"/>
      <c r="H1832" s="3"/>
      <c r="I1832" s="3"/>
      <c r="J1832" s="3"/>
    </row>
    <row r="1833" spans="1:10" x14ac:dyDescent="0.3">
      <c r="A1833" s="3" t="s">
        <v>211</v>
      </c>
      <c r="B1833" s="3" t="s">
        <v>2831</v>
      </c>
      <c r="C1833" s="11" t="s">
        <v>117</v>
      </c>
      <c r="D1833" s="7">
        <v>1.39753863961697E-4</v>
      </c>
      <c r="E1833" s="3">
        <f t="shared" si="28"/>
        <v>4.4628626075868668E-3</v>
      </c>
      <c r="F1833" s="3">
        <v>14</v>
      </c>
      <c r="G1833" s="3"/>
      <c r="H1833" s="3"/>
      <c r="I1833" s="3"/>
      <c r="J1833" s="3"/>
    </row>
    <row r="1834" spans="1:10" x14ac:dyDescent="0.3">
      <c r="A1834" s="3" t="s">
        <v>211</v>
      </c>
      <c r="B1834" s="3" t="s">
        <v>2209</v>
      </c>
      <c r="C1834" s="11" t="s">
        <v>710</v>
      </c>
      <c r="D1834" s="7">
        <v>1.39753863961697E-4</v>
      </c>
      <c r="E1834" s="3">
        <f t="shared" si="28"/>
        <v>4.4628626075868668E-3</v>
      </c>
      <c r="F1834" s="3">
        <v>14</v>
      </c>
      <c r="G1834" s="3"/>
      <c r="H1834" s="3"/>
      <c r="I1834" s="3"/>
      <c r="J1834" s="3"/>
    </row>
    <row r="1835" spans="1:10" x14ac:dyDescent="0.3">
      <c r="A1835" s="3" t="s">
        <v>211</v>
      </c>
      <c r="B1835" s="3" t="s">
        <v>4232</v>
      </c>
      <c r="C1835" s="11" t="s">
        <v>7026</v>
      </c>
      <c r="D1835" s="7">
        <v>1.4034901304366701E-4</v>
      </c>
      <c r="E1835" s="3">
        <f t="shared" si="28"/>
        <v>9.2445011157156511E-3</v>
      </c>
      <c r="F1835" s="3">
        <v>29</v>
      </c>
      <c r="G1835" s="3"/>
      <c r="H1835" s="3"/>
      <c r="I1835" s="3"/>
      <c r="J1835" s="3"/>
    </row>
    <row r="1836" spans="1:10" x14ac:dyDescent="0.3">
      <c r="A1836" s="3" t="s">
        <v>211</v>
      </c>
      <c r="B1836" s="3" t="s">
        <v>4233</v>
      </c>
      <c r="C1836" s="11" t="s">
        <v>7027</v>
      </c>
      <c r="D1836" s="7">
        <v>1.4566230184969901E-4</v>
      </c>
      <c r="E1836" s="3">
        <f t="shared" si="28"/>
        <v>7.0130698119222189E-3</v>
      </c>
      <c r="F1836" s="3">
        <v>22</v>
      </c>
      <c r="G1836" s="3"/>
      <c r="H1836" s="3"/>
      <c r="I1836" s="3"/>
      <c r="J1836" s="3"/>
    </row>
    <row r="1837" spans="1:10" x14ac:dyDescent="0.3">
      <c r="A1837" s="3" t="s">
        <v>211</v>
      </c>
      <c r="B1837" s="3" t="s">
        <v>4234</v>
      </c>
      <c r="C1837" s="11" t="s">
        <v>7028</v>
      </c>
      <c r="D1837" s="7">
        <v>1.4566230184969901E-4</v>
      </c>
      <c r="E1837" s="3">
        <f t="shared" si="28"/>
        <v>7.0130698119222189E-3</v>
      </c>
      <c r="F1837" s="3">
        <v>22</v>
      </c>
      <c r="G1837" s="3"/>
      <c r="H1837" s="3"/>
      <c r="I1837" s="3"/>
      <c r="J1837" s="3"/>
    </row>
    <row r="1838" spans="1:10" x14ac:dyDescent="0.3">
      <c r="A1838" s="3" t="s">
        <v>211</v>
      </c>
      <c r="B1838" s="3" t="s">
        <v>2663</v>
      </c>
      <c r="C1838" s="11" t="s">
        <v>1153</v>
      </c>
      <c r="D1838" s="7">
        <v>1.46106251326308E-4</v>
      </c>
      <c r="E1838" s="3">
        <f t="shared" si="28"/>
        <v>5.7379662097545425E-3</v>
      </c>
      <c r="F1838" s="3">
        <v>18</v>
      </c>
      <c r="G1838" s="3"/>
      <c r="H1838" s="3"/>
      <c r="I1838" s="3"/>
      <c r="J1838" s="3"/>
    </row>
    <row r="1839" spans="1:10" x14ac:dyDescent="0.3">
      <c r="A1839" s="3" t="s">
        <v>211</v>
      </c>
      <c r="B1839" s="3" t="s">
        <v>4235</v>
      </c>
      <c r="C1839" s="11" t="s">
        <v>7029</v>
      </c>
      <c r="D1839" s="7">
        <v>1.5064301486779501E-4</v>
      </c>
      <c r="E1839" s="3">
        <f t="shared" si="28"/>
        <v>4.7816385081287851E-3</v>
      </c>
      <c r="F1839" s="3">
        <v>15</v>
      </c>
      <c r="G1839" s="3"/>
      <c r="H1839" s="3"/>
      <c r="I1839" s="3"/>
      <c r="J1839" s="3"/>
    </row>
    <row r="1840" spans="1:10" x14ac:dyDescent="0.3">
      <c r="A1840" s="3" t="s">
        <v>211</v>
      </c>
      <c r="B1840" s="3" t="s">
        <v>4236</v>
      </c>
      <c r="C1840" s="11" t="s">
        <v>7030</v>
      </c>
      <c r="D1840" s="7">
        <v>1.5086960047253699E-4</v>
      </c>
      <c r="E1840" s="3">
        <f t="shared" si="28"/>
        <v>7.3318457124641381E-3</v>
      </c>
      <c r="F1840" s="3">
        <v>23</v>
      </c>
      <c r="G1840" s="3"/>
      <c r="H1840" s="3"/>
      <c r="I1840" s="3"/>
      <c r="J1840" s="3"/>
    </row>
    <row r="1841" spans="1:10" x14ac:dyDescent="0.3">
      <c r="A1841" s="3" t="s">
        <v>211</v>
      </c>
      <c r="B1841" s="3" t="s">
        <v>2409</v>
      </c>
      <c r="C1841" s="11" t="s">
        <v>903</v>
      </c>
      <c r="D1841" s="7">
        <v>1.5155502525274501E-4</v>
      </c>
      <c r="E1841" s="3">
        <f t="shared" si="28"/>
        <v>6.3755180108383807E-3</v>
      </c>
      <c r="F1841" s="3">
        <v>20</v>
      </c>
      <c r="G1841" s="3"/>
      <c r="H1841" s="3"/>
      <c r="I1841" s="3"/>
      <c r="J1841" s="3"/>
    </row>
    <row r="1842" spans="1:10" x14ac:dyDescent="0.3">
      <c r="A1842" s="3" t="s">
        <v>211</v>
      </c>
      <c r="B1842" s="3" t="s">
        <v>2406</v>
      </c>
      <c r="C1842" s="11" t="s">
        <v>900</v>
      </c>
      <c r="D1842" s="7">
        <v>1.5155502525274501E-4</v>
      </c>
      <c r="E1842" s="3">
        <f t="shared" si="28"/>
        <v>6.3755180108383807E-3</v>
      </c>
      <c r="F1842" s="3">
        <v>20</v>
      </c>
      <c r="G1842" s="3"/>
      <c r="H1842" s="3"/>
      <c r="I1842" s="3"/>
      <c r="J1842" s="3"/>
    </row>
    <row r="1843" spans="1:10" x14ac:dyDescent="0.3">
      <c r="A1843" s="3" t="s">
        <v>211</v>
      </c>
      <c r="B1843" s="3" t="s">
        <v>2418</v>
      </c>
      <c r="C1843" s="11" t="s">
        <v>912</v>
      </c>
      <c r="D1843" s="7">
        <v>1.5155502525274501E-4</v>
      </c>
      <c r="E1843" s="3">
        <f t="shared" si="28"/>
        <v>6.3755180108383807E-3</v>
      </c>
      <c r="F1843" s="3">
        <v>20</v>
      </c>
      <c r="G1843" s="3"/>
      <c r="H1843" s="3"/>
      <c r="I1843" s="3"/>
      <c r="J1843" s="3"/>
    </row>
    <row r="1844" spans="1:10" x14ac:dyDescent="0.3">
      <c r="A1844" s="3" t="s">
        <v>211</v>
      </c>
      <c r="B1844" s="3" t="s">
        <v>4237</v>
      </c>
      <c r="C1844" s="11" t="s">
        <v>7031</v>
      </c>
      <c r="D1844" s="7">
        <v>1.5155502525274501E-4</v>
      </c>
      <c r="E1844" s="3">
        <f t="shared" si="28"/>
        <v>2.8689831048772712E-3</v>
      </c>
      <c r="F1844" s="3">
        <v>9</v>
      </c>
      <c r="G1844" s="3"/>
      <c r="H1844" s="3"/>
      <c r="I1844" s="3"/>
      <c r="J1844" s="3"/>
    </row>
    <row r="1845" spans="1:10" x14ac:dyDescent="0.3">
      <c r="A1845" s="3" t="s">
        <v>211</v>
      </c>
      <c r="B1845" s="3" t="s">
        <v>4238</v>
      </c>
      <c r="C1845" s="11" t="s">
        <v>7032</v>
      </c>
      <c r="D1845" s="7">
        <v>1.5155502525274501E-4</v>
      </c>
      <c r="E1845" s="3">
        <f t="shared" si="28"/>
        <v>2.8689831048772712E-3</v>
      </c>
      <c r="F1845" s="3">
        <v>9</v>
      </c>
      <c r="G1845" s="3"/>
      <c r="H1845" s="3"/>
      <c r="I1845" s="3"/>
      <c r="J1845" s="3"/>
    </row>
    <row r="1846" spans="1:10" x14ac:dyDescent="0.3">
      <c r="A1846" s="3" t="s">
        <v>211</v>
      </c>
      <c r="B1846" s="3" t="s">
        <v>3227</v>
      </c>
      <c r="C1846" s="11" t="s">
        <v>3388</v>
      </c>
      <c r="D1846" s="7">
        <v>1.5155502525274501E-4</v>
      </c>
      <c r="E1846" s="3">
        <f t="shared" si="28"/>
        <v>2.8689831048772712E-3</v>
      </c>
      <c r="F1846" s="3">
        <v>9</v>
      </c>
      <c r="G1846" s="3"/>
      <c r="H1846" s="3"/>
      <c r="I1846" s="3"/>
      <c r="J1846" s="3"/>
    </row>
    <row r="1847" spans="1:10" x14ac:dyDescent="0.3">
      <c r="A1847" s="3" t="s">
        <v>211</v>
      </c>
      <c r="B1847" s="3" t="s">
        <v>4239</v>
      </c>
      <c r="C1847" s="11" t="s">
        <v>7033</v>
      </c>
      <c r="D1847" s="7">
        <v>1.5155502525274501E-4</v>
      </c>
      <c r="E1847" s="3">
        <f t="shared" si="28"/>
        <v>5.4191903092126233E-3</v>
      </c>
      <c r="F1847" s="3">
        <v>17</v>
      </c>
      <c r="G1847" s="3"/>
      <c r="H1847" s="3"/>
      <c r="I1847" s="3"/>
      <c r="J1847" s="3"/>
    </row>
    <row r="1848" spans="1:10" x14ac:dyDescent="0.3">
      <c r="A1848" s="3" t="s">
        <v>211</v>
      </c>
      <c r="B1848" s="3" t="s">
        <v>2691</v>
      </c>
      <c r="C1848" s="11" t="s">
        <v>1181</v>
      </c>
      <c r="D1848" s="7">
        <v>1.5252367161334499E-4</v>
      </c>
      <c r="E1848" s="3">
        <f t="shared" si="28"/>
        <v>2.2314313037934334E-3</v>
      </c>
      <c r="F1848" s="3">
        <v>7</v>
      </c>
      <c r="G1848" s="3"/>
      <c r="H1848" s="3"/>
      <c r="I1848" s="3"/>
      <c r="J1848" s="3"/>
    </row>
    <row r="1849" spans="1:10" x14ac:dyDescent="0.3">
      <c r="A1849" s="3" t="s">
        <v>211</v>
      </c>
      <c r="B1849" s="3" t="s">
        <v>2689</v>
      </c>
      <c r="C1849" s="11" t="s">
        <v>1179</v>
      </c>
      <c r="D1849" s="7">
        <v>1.5252367161334499E-4</v>
      </c>
      <c r="E1849" s="3">
        <f t="shared" si="28"/>
        <v>2.2314313037934334E-3</v>
      </c>
      <c r="F1849" s="3">
        <v>7</v>
      </c>
      <c r="G1849" s="3"/>
      <c r="H1849" s="3"/>
      <c r="I1849" s="3"/>
      <c r="J1849" s="3"/>
    </row>
    <row r="1850" spans="1:10" x14ac:dyDescent="0.3">
      <c r="A1850" s="3" t="s">
        <v>211</v>
      </c>
      <c r="B1850" s="3" t="s">
        <v>4240</v>
      </c>
      <c r="C1850" s="11" t="s">
        <v>7034</v>
      </c>
      <c r="D1850" s="7">
        <v>1.5252367161334499E-4</v>
      </c>
      <c r="E1850" s="3">
        <f t="shared" si="28"/>
        <v>2.2314313037934334E-3</v>
      </c>
      <c r="F1850" s="3">
        <v>7</v>
      </c>
      <c r="G1850" s="3"/>
      <c r="H1850" s="3"/>
      <c r="I1850" s="3"/>
      <c r="J1850" s="3"/>
    </row>
    <row r="1851" spans="1:10" x14ac:dyDescent="0.3">
      <c r="A1851" s="3" t="s">
        <v>211</v>
      </c>
      <c r="B1851" s="3" t="s">
        <v>4241</v>
      </c>
      <c r="C1851" s="11" t="s">
        <v>7035</v>
      </c>
      <c r="D1851" s="7">
        <v>1.5252367161334499E-4</v>
      </c>
      <c r="E1851" s="3">
        <f t="shared" si="28"/>
        <v>2.2314313037934334E-3</v>
      </c>
      <c r="F1851" s="3">
        <v>7</v>
      </c>
      <c r="G1851" s="3"/>
      <c r="H1851" s="3"/>
      <c r="I1851" s="3"/>
      <c r="J1851" s="3"/>
    </row>
    <row r="1852" spans="1:10" x14ac:dyDescent="0.3">
      <c r="A1852" s="3" t="s">
        <v>211</v>
      </c>
      <c r="B1852" s="3" t="s">
        <v>3291</v>
      </c>
      <c r="C1852" s="11" t="s">
        <v>3452</v>
      </c>
      <c r="D1852" s="7">
        <v>1.5291577152012301E-4</v>
      </c>
      <c r="E1852" s="3">
        <f t="shared" si="28"/>
        <v>7.9693975135479763E-3</v>
      </c>
      <c r="F1852" s="3">
        <v>25</v>
      </c>
      <c r="G1852" s="3"/>
      <c r="H1852" s="3"/>
      <c r="I1852" s="3"/>
      <c r="J1852" s="3"/>
    </row>
    <row r="1853" spans="1:10" x14ac:dyDescent="0.3">
      <c r="A1853" s="3" t="s">
        <v>211</v>
      </c>
      <c r="B1853" s="3" t="s">
        <v>4242</v>
      </c>
      <c r="C1853" s="11" t="s">
        <v>7036</v>
      </c>
      <c r="D1853" s="7">
        <v>1.5387836216946299E-4</v>
      </c>
      <c r="E1853" s="3">
        <f t="shared" si="28"/>
        <v>1.7532674529805548E-2</v>
      </c>
      <c r="F1853" s="3">
        <v>55</v>
      </c>
      <c r="G1853" s="3"/>
      <c r="H1853" s="3"/>
      <c r="I1853" s="3"/>
      <c r="J1853" s="3"/>
    </row>
    <row r="1854" spans="1:10" x14ac:dyDescent="0.3">
      <c r="A1854" s="3" t="s">
        <v>211</v>
      </c>
      <c r="B1854" s="3" t="s">
        <v>2965</v>
      </c>
      <c r="C1854" s="11" t="s">
        <v>1440</v>
      </c>
      <c r="D1854" s="7">
        <v>1.5559791064733599E-4</v>
      </c>
      <c r="E1854" s="3">
        <f t="shared" si="28"/>
        <v>1.3069811922218681E-2</v>
      </c>
      <c r="F1854" s="3">
        <v>41</v>
      </c>
      <c r="G1854" s="3"/>
      <c r="H1854" s="3"/>
      <c r="I1854" s="3"/>
      <c r="J1854" s="3"/>
    </row>
    <row r="1855" spans="1:10" x14ac:dyDescent="0.3">
      <c r="A1855" s="3" t="s">
        <v>211</v>
      </c>
      <c r="B1855" s="3" t="s">
        <v>2732</v>
      </c>
      <c r="C1855" s="11" t="s">
        <v>1219</v>
      </c>
      <c r="D1855" s="7">
        <v>1.57297589569096E-4</v>
      </c>
      <c r="E1855" s="3">
        <f t="shared" si="28"/>
        <v>2.3589416640102008E-2</v>
      </c>
      <c r="F1855" s="3">
        <v>74</v>
      </c>
      <c r="G1855" s="3"/>
      <c r="H1855" s="3"/>
      <c r="I1855" s="3"/>
      <c r="J1855" s="3"/>
    </row>
    <row r="1856" spans="1:10" x14ac:dyDescent="0.3">
      <c r="A1856" s="3" t="s">
        <v>211</v>
      </c>
      <c r="B1856" s="3" t="s">
        <v>4243</v>
      </c>
      <c r="C1856" s="11" t="s">
        <v>7037</v>
      </c>
      <c r="D1856" s="7">
        <v>1.60161642478121E-4</v>
      </c>
      <c r="E1856" s="3">
        <f t="shared" si="28"/>
        <v>4.1440867070449477E-3</v>
      </c>
      <c r="F1856" s="3">
        <v>13</v>
      </c>
      <c r="G1856" s="3"/>
      <c r="H1856" s="3"/>
      <c r="I1856" s="3"/>
      <c r="J1856" s="3"/>
    </row>
    <row r="1857" spans="1:10" x14ac:dyDescent="0.3">
      <c r="A1857" s="3" t="s">
        <v>211</v>
      </c>
      <c r="B1857" s="3" t="s">
        <v>4244</v>
      </c>
      <c r="C1857" s="11" t="s">
        <v>7038</v>
      </c>
      <c r="D1857" s="7">
        <v>1.60161642478121E-4</v>
      </c>
      <c r="E1857" s="3">
        <f t="shared" si="28"/>
        <v>4.1440867070449477E-3</v>
      </c>
      <c r="F1857" s="3">
        <v>13</v>
      </c>
      <c r="G1857" s="3"/>
      <c r="H1857" s="3"/>
      <c r="I1857" s="3"/>
      <c r="J1857" s="3"/>
    </row>
    <row r="1858" spans="1:10" x14ac:dyDescent="0.3">
      <c r="A1858" s="3" t="s">
        <v>211</v>
      </c>
      <c r="B1858" s="3" t="s">
        <v>4245</v>
      </c>
      <c r="C1858" s="11" t="s">
        <v>7039</v>
      </c>
      <c r="D1858" s="7">
        <v>1.60161642478121E-4</v>
      </c>
      <c r="E1858" s="3">
        <f t="shared" si="28"/>
        <v>4.1440867070449477E-3</v>
      </c>
      <c r="F1858" s="3">
        <v>13</v>
      </c>
      <c r="G1858" s="3"/>
      <c r="H1858" s="3"/>
      <c r="I1858" s="3"/>
      <c r="J1858" s="3"/>
    </row>
    <row r="1859" spans="1:10" x14ac:dyDescent="0.3">
      <c r="A1859" s="3" t="s">
        <v>211</v>
      </c>
      <c r="B1859" s="3" t="s">
        <v>2474</v>
      </c>
      <c r="C1859" s="11" t="s">
        <v>966</v>
      </c>
      <c r="D1859" s="7">
        <v>1.60161642478121E-4</v>
      </c>
      <c r="E1859" s="3">
        <f t="shared" si="28"/>
        <v>4.1440867070449477E-3</v>
      </c>
      <c r="F1859" s="3">
        <v>13</v>
      </c>
      <c r="G1859" s="3"/>
      <c r="H1859" s="3"/>
      <c r="I1859" s="3"/>
      <c r="J1859" s="3"/>
    </row>
    <row r="1860" spans="1:10" x14ac:dyDescent="0.3">
      <c r="A1860" s="3" t="s">
        <v>211</v>
      </c>
      <c r="B1860" s="3" t="s">
        <v>2308</v>
      </c>
      <c r="C1860" s="11" t="s">
        <v>804</v>
      </c>
      <c r="D1860" s="7">
        <v>1.60161642478121E-4</v>
      </c>
      <c r="E1860" s="3">
        <f t="shared" si="28"/>
        <v>4.1440867070449477E-3</v>
      </c>
      <c r="F1860" s="3">
        <v>13</v>
      </c>
      <c r="G1860" s="3"/>
      <c r="H1860" s="3"/>
      <c r="I1860" s="3"/>
      <c r="J1860" s="3"/>
    </row>
    <row r="1861" spans="1:10" x14ac:dyDescent="0.3">
      <c r="A1861" s="3" t="s">
        <v>211</v>
      </c>
      <c r="B1861" s="3" t="s">
        <v>2340</v>
      </c>
      <c r="C1861" s="11" t="s">
        <v>835</v>
      </c>
      <c r="D1861" s="7">
        <v>1.61923919374917E-4</v>
      </c>
      <c r="E1861" s="3">
        <f t="shared" ref="E1861:E1924" si="29">F1861/3137</f>
        <v>6.6942939113802998E-3</v>
      </c>
      <c r="F1861" s="3">
        <v>21</v>
      </c>
      <c r="G1861" s="3"/>
      <c r="H1861" s="3"/>
      <c r="I1861" s="3"/>
      <c r="J1861" s="3"/>
    </row>
    <row r="1862" spans="1:10" x14ac:dyDescent="0.3">
      <c r="A1862" s="3" t="s">
        <v>211</v>
      </c>
      <c r="B1862" s="3" t="s">
        <v>4246</v>
      </c>
      <c r="C1862" s="11" t="s">
        <v>7040</v>
      </c>
      <c r="D1862" s="7">
        <v>1.63839831210738E-4</v>
      </c>
      <c r="E1862" s="3">
        <f t="shared" si="29"/>
        <v>6.0567421102964616E-3</v>
      </c>
      <c r="F1862" s="3">
        <v>19</v>
      </c>
      <c r="G1862" s="3"/>
      <c r="H1862" s="3"/>
      <c r="I1862" s="3"/>
      <c r="J1862" s="3"/>
    </row>
    <row r="1863" spans="1:10" x14ac:dyDescent="0.3">
      <c r="A1863" s="3" t="s">
        <v>211</v>
      </c>
      <c r="B1863" s="3" t="s">
        <v>2899</v>
      </c>
      <c r="C1863" s="11" t="s">
        <v>1378</v>
      </c>
      <c r="D1863" s="7">
        <v>1.63839831210738E-4</v>
      </c>
      <c r="E1863" s="3">
        <f t="shared" si="29"/>
        <v>6.0567421102964616E-3</v>
      </c>
      <c r="F1863" s="3">
        <v>19</v>
      </c>
      <c r="G1863" s="3"/>
      <c r="H1863" s="3"/>
      <c r="I1863" s="3"/>
      <c r="J1863" s="3"/>
    </row>
    <row r="1864" spans="1:10" x14ac:dyDescent="0.3">
      <c r="A1864" s="3" t="s">
        <v>211</v>
      </c>
      <c r="B1864" s="3" t="s">
        <v>2761</v>
      </c>
      <c r="C1864" s="11" t="s">
        <v>1247</v>
      </c>
      <c r="D1864" s="7">
        <v>1.63839831210738E-4</v>
      </c>
      <c r="E1864" s="3">
        <f t="shared" si="29"/>
        <v>6.0567421102964616E-3</v>
      </c>
      <c r="F1864" s="3">
        <v>19</v>
      </c>
      <c r="G1864" s="3"/>
      <c r="H1864" s="3"/>
      <c r="I1864" s="3"/>
      <c r="J1864" s="3"/>
    </row>
    <row r="1865" spans="1:10" x14ac:dyDescent="0.3">
      <c r="A1865" s="3" t="s">
        <v>211</v>
      </c>
      <c r="B1865" s="3" t="s">
        <v>4247</v>
      </c>
      <c r="C1865" s="11" t="s">
        <v>7041</v>
      </c>
      <c r="D1865" s="7">
        <v>1.63839831210738E-4</v>
      </c>
      <c r="E1865" s="3">
        <f t="shared" si="29"/>
        <v>8.9257252151737337E-3</v>
      </c>
      <c r="F1865" s="3">
        <v>28</v>
      </c>
      <c r="G1865" s="3"/>
      <c r="H1865" s="3"/>
      <c r="I1865" s="3"/>
      <c r="J1865" s="3"/>
    </row>
    <row r="1866" spans="1:10" x14ac:dyDescent="0.3">
      <c r="A1866" s="3" t="s">
        <v>211</v>
      </c>
      <c r="B1866" s="3" t="s">
        <v>3236</v>
      </c>
      <c r="C1866" s="11" t="s">
        <v>3397</v>
      </c>
      <c r="D1866" s="7">
        <v>1.63839831210738E-4</v>
      </c>
      <c r="E1866" s="3">
        <f t="shared" si="29"/>
        <v>8.9257252151737337E-3</v>
      </c>
      <c r="F1866" s="3">
        <v>28</v>
      </c>
      <c r="G1866" s="3"/>
      <c r="H1866" s="3"/>
      <c r="I1866" s="3"/>
      <c r="J1866" s="3"/>
    </row>
    <row r="1867" spans="1:10" x14ac:dyDescent="0.3">
      <c r="A1867" s="3" t="s">
        <v>211</v>
      </c>
      <c r="B1867" s="3" t="s">
        <v>4248</v>
      </c>
      <c r="C1867" s="11" t="s">
        <v>7042</v>
      </c>
      <c r="D1867" s="7">
        <v>1.63839831210738E-4</v>
      </c>
      <c r="E1867" s="3">
        <f t="shared" si="29"/>
        <v>1.4663691424928276E-2</v>
      </c>
      <c r="F1867" s="3">
        <v>46</v>
      </c>
      <c r="G1867" s="3"/>
      <c r="H1867" s="3"/>
      <c r="I1867" s="3"/>
      <c r="J1867" s="3"/>
    </row>
    <row r="1868" spans="1:10" x14ac:dyDescent="0.3">
      <c r="A1868" s="3" t="s">
        <v>211</v>
      </c>
      <c r="B1868" s="3" t="s">
        <v>2852</v>
      </c>
      <c r="C1868" s="11" t="s">
        <v>1333</v>
      </c>
      <c r="D1868" s="7">
        <v>1.67539048775709E-4</v>
      </c>
      <c r="E1868" s="3">
        <f t="shared" si="29"/>
        <v>2.5502072043353521E-3</v>
      </c>
      <c r="F1868" s="3">
        <v>8</v>
      </c>
      <c r="G1868" s="3"/>
      <c r="H1868" s="3"/>
      <c r="I1868" s="3"/>
      <c r="J1868" s="3"/>
    </row>
    <row r="1869" spans="1:10" x14ac:dyDescent="0.3">
      <c r="A1869" s="3" t="s">
        <v>211</v>
      </c>
      <c r="B1869" s="3" t="s">
        <v>4249</v>
      </c>
      <c r="C1869" s="11" t="s">
        <v>7043</v>
      </c>
      <c r="D1869" s="7">
        <v>1.6924743933439501E-4</v>
      </c>
      <c r="E1869" s="3">
        <f t="shared" si="29"/>
        <v>7.0130698119222189E-3</v>
      </c>
      <c r="F1869" s="3">
        <v>22</v>
      </c>
      <c r="G1869" s="3"/>
      <c r="H1869" s="3"/>
      <c r="I1869" s="3"/>
      <c r="J1869" s="3"/>
    </row>
    <row r="1870" spans="1:10" x14ac:dyDescent="0.3">
      <c r="A1870" s="3" t="s">
        <v>211</v>
      </c>
      <c r="B1870" s="3" t="s">
        <v>4250</v>
      </c>
      <c r="C1870" s="11" t="s">
        <v>7044</v>
      </c>
      <c r="D1870" s="7">
        <v>1.6924743933439501E-4</v>
      </c>
      <c r="E1870" s="3">
        <f t="shared" si="29"/>
        <v>7.0130698119222189E-3</v>
      </c>
      <c r="F1870" s="3">
        <v>22</v>
      </c>
      <c r="G1870" s="3"/>
      <c r="H1870" s="3"/>
      <c r="I1870" s="3"/>
      <c r="J1870" s="3"/>
    </row>
    <row r="1871" spans="1:10" x14ac:dyDescent="0.3">
      <c r="A1871" s="3" t="s">
        <v>211</v>
      </c>
      <c r="B1871" s="3" t="s">
        <v>2480</v>
      </c>
      <c r="C1871" s="11" t="s">
        <v>972</v>
      </c>
      <c r="D1871" s="7">
        <v>1.7290611137065501E-4</v>
      </c>
      <c r="E1871" s="3">
        <f t="shared" si="29"/>
        <v>1.1157156518967166E-2</v>
      </c>
      <c r="F1871" s="3">
        <v>35</v>
      </c>
      <c r="G1871" s="3"/>
      <c r="H1871" s="3"/>
      <c r="I1871" s="3"/>
      <c r="J1871" s="3"/>
    </row>
    <row r="1872" spans="1:10" x14ac:dyDescent="0.3">
      <c r="A1872" s="3" t="s">
        <v>211</v>
      </c>
      <c r="B1872" s="3" t="s">
        <v>3228</v>
      </c>
      <c r="C1872" s="11" t="s">
        <v>3389</v>
      </c>
      <c r="D1872" s="7">
        <v>1.7322818211558099E-4</v>
      </c>
      <c r="E1872" s="3">
        <f t="shared" si="29"/>
        <v>8.2881734140898954E-3</v>
      </c>
      <c r="F1872" s="3">
        <v>26</v>
      </c>
      <c r="G1872" s="3"/>
      <c r="H1872" s="3"/>
      <c r="I1872" s="3"/>
      <c r="J1872" s="3"/>
    </row>
    <row r="1873" spans="1:10" ht="28" x14ac:dyDescent="0.3">
      <c r="A1873" s="3" t="s">
        <v>211</v>
      </c>
      <c r="B1873" s="3" t="s">
        <v>4251</v>
      </c>
      <c r="C1873" s="11" t="s">
        <v>7045</v>
      </c>
      <c r="D1873" s="7">
        <v>1.7383249143591999E-4</v>
      </c>
      <c r="E1873" s="3">
        <f t="shared" si="29"/>
        <v>7.3318457124641381E-3</v>
      </c>
      <c r="F1873" s="3">
        <v>23</v>
      </c>
      <c r="G1873" s="3"/>
      <c r="H1873" s="3"/>
      <c r="I1873" s="3"/>
      <c r="J1873" s="3"/>
    </row>
    <row r="1874" spans="1:10" ht="28" x14ac:dyDescent="0.3">
      <c r="A1874" s="3" t="s">
        <v>211</v>
      </c>
      <c r="B1874" s="3" t="s">
        <v>2719</v>
      </c>
      <c r="C1874" s="11" t="s">
        <v>1206</v>
      </c>
      <c r="D1874" s="7">
        <v>1.7383249143591999E-4</v>
      </c>
      <c r="E1874" s="3">
        <f t="shared" si="29"/>
        <v>7.3318457124641381E-3</v>
      </c>
      <c r="F1874" s="3">
        <v>23</v>
      </c>
      <c r="G1874" s="3"/>
      <c r="H1874" s="3"/>
      <c r="I1874" s="3"/>
      <c r="J1874" s="3"/>
    </row>
    <row r="1875" spans="1:10" x14ac:dyDescent="0.3">
      <c r="A1875" s="3" t="s">
        <v>211</v>
      </c>
      <c r="B1875" s="3" t="s">
        <v>4252</v>
      </c>
      <c r="C1875" s="11" t="s">
        <v>7046</v>
      </c>
      <c r="D1875" s="7">
        <v>1.75779849510796E-4</v>
      </c>
      <c r="E1875" s="3">
        <f t="shared" si="29"/>
        <v>5.7379662097545425E-3</v>
      </c>
      <c r="F1875" s="3">
        <v>18</v>
      </c>
      <c r="G1875" s="3"/>
      <c r="H1875" s="3"/>
      <c r="I1875" s="3"/>
      <c r="J1875" s="3"/>
    </row>
    <row r="1876" spans="1:10" x14ac:dyDescent="0.3">
      <c r="A1876" s="3" t="s">
        <v>211</v>
      </c>
      <c r="B1876" s="3" t="s">
        <v>4253</v>
      </c>
      <c r="C1876" s="11" t="s">
        <v>7047</v>
      </c>
      <c r="D1876" s="7">
        <v>1.7719956492442599E-4</v>
      </c>
      <c r="E1876" s="3">
        <f t="shared" si="29"/>
        <v>3.8253108065030282E-3</v>
      </c>
      <c r="F1876" s="3">
        <v>12</v>
      </c>
      <c r="G1876" s="3"/>
      <c r="H1876" s="3"/>
      <c r="I1876" s="3"/>
      <c r="J1876" s="3"/>
    </row>
    <row r="1877" spans="1:10" x14ac:dyDescent="0.3">
      <c r="A1877" s="3" t="s">
        <v>211</v>
      </c>
      <c r="B1877" s="3" t="s">
        <v>4254</v>
      </c>
      <c r="C1877" s="11" t="s">
        <v>7048</v>
      </c>
      <c r="D1877" s="7">
        <v>1.7719956492442599E-4</v>
      </c>
      <c r="E1877" s="3">
        <f t="shared" si="29"/>
        <v>3.8253108065030282E-3</v>
      </c>
      <c r="F1877" s="3">
        <v>12</v>
      </c>
      <c r="G1877" s="3"/>
      <c r="H1877" s="3"/>
      <c r="I1877" s="3"/>
      <c r="J1877" s="3"/>
    </row>
    <row r="1878" spans="1:10" x14ac:dyDescent="0.3">
      <c r="A1878" s="3" t="s">
        <v>211</v>
      </c>
      <c r="B1878" s="3" t="s">
        <v>4255</v>
      </c>
      <c r="C1878" s="11" t="s">
        <v>7049</v>
      </c>
      <c r="D1878" s="7">
        <v>1.7719956492442599E-4</v>
      </c>
      <c r="E1878" s="3">
        <f t="shared" si="29"/>
        <v>3.8253108065030282E-3</v>
      </c>
      <c r="F1878" s="3">
        <v>12</v>
      </c>
      <c r="G1878" s="3"/>
      <c r="H1878" s="3"/>
      <c r="I1878" s="3"/>
      <c r="J1878" s="3"/>
    </row>
    <row r="1879" spans="1:10" x14ac:dyDescent="0.3">
      <c r="A1879" s="3" t="s">
        <v>211</v>
      </c>
      <c r="B1879" s="3" t="s">
        <v>2865</v>
      </c>
      <c r="C1879" s="11" t="s">
        <v>1346</v>
      </c>
      <c r="D1879" s="7">
        <v>1.7886349833675001E-4</v>
      </c>
      <c r="E1879" s="3">
        <f t="shared" si="29"/>
        <v>6.3755180108383807E-3</v>
      </c>
      <c r="F1879" s="3">
        <v>20</v>
      </c>
      <c r="G1879" s="3"/>
      <c r="H1879" s="3"/>
      <c r="I1879" s="3"/>
      <c r="J1879" s="3"/>
    </row>
    <row r="1880" spans="1:10" x14ac:dyDescent="0.3">
      <c r="A1880" s="3" t="s">
        <v>211</v>
      </c>
      <c r="B1880" s="3" t="s">
        <v>2679</v>
      </c>
      <c r="C1880" s="11" t="s">
        <v>1169</v>
      </c>
      <c r="D1880" s="7">
        <v>1.7886349833675001E-4</v>
      </c>
      <c r="E1880" s="3">
        <f t="shared" si="29"/>
        <v>6.3755180108383807E-3</v>
      </c>
      <c r="F1880" s="3">
        <v>20</v>
      </c>
      <c r="G1880" s="3"/>
      <c r="H1880" s="3"/>
      <c r="I1880" s="3"/>
      <c r="J1880" s="3"/>
    </row>
    <row r="1881" spans="1:10" x14ac:dyDescent="0.3">
      <c r="A1881" s="3" t="s">
        <v>211</v>
      </c>
      <c r="B1881" s="3" t="s">
        <v>4256</v>
      </c>
      <c r="C1881" s="11" t="s">
        <v>7050</v>
      </c>
      <c r="D1881" s="7">
        <v>1.8357626829406499E-4</v>
      </c>
      <c r="E1881" s="3">
        <f t="shared" si="29"/>
        <v>1.2113484220592923E-2</v>
      </c>
      <c r="F1881" s="3">
        <v>38</v>
      </c>
      <c r="G1881" s="3"/>
      <c r="H1881" s="3"/>
      <c r="I1881" s="3"/>
      <c r="J1881" s="3"/>
    </row>
    <row r="1882" spans="1:10" x14ac:dyDescent="0.3">
      <c r="A1882" s="3" t="s">
        <v>211</v>
      </c>
      <c r="B1882" s="3" t="s">
        <v>2523</v>
      </c>
      <c r="C1882" s="11" t="s">
        <v>1015</v>
      </c>
      <c r="D1882" s="7">
        <v>1.86472484834182E-4</v>
      </c>
      <c r="E1882" s="3">
        <f t="shared" si="29"/>
        <v>3.5065349059611095E-3</v>
      </c>
      <c r="F1882" s="3">
        <v>11</v>
      </c>
      <c r="G1882" s="3"/>
      <c r="H1882" s="3"/>
      <c r="I1882" s="3"/>
      <c r="J1882" s="3"/>
    </row>
    <row r="1883" spans="1:10" x14ac:dyDescent="0.3">
      <c r="A1883" s="3" t="s">
        <v>211</v>
      </c>
      <c r="B1883" s="3" t="s">
        <v>2472</v>
      </c>
      <c r="C1883" s="11" t="s">
        <v>964</v>
      </c>
      <c r="D1883" s="7">
        <v>1.8841577431186901E-4</v>
      </c>
      <c r="E1883" s="3">
        <f t="shared" si="29"/>
        <v>4.7816385081287851E-3</v>
      </c>
      <c r="F1883" s="3">
        <v>15</v>
      </c>
      <c r="G1883" s="3"/>
      <c r="H1883" s="3"/>
      <c r="I1883" s="3"/>
      <c r="J1883" s="3"/>
    </row>
    <row r="1884" spans="1:10" x14ac:dyDescent="0.3">
      <c r="A1884" s="3" t="s">
        <v>211</v>
      </c>
      <c r="B1884" s="3" t="s">
        <v>4257</v>
      </c>
      <c r="C1884" s="11" t="s">
        <v>7051</v>
      </c>
      <c r="D1884" s="7">
        <v>1.9454236246769401E-4</v>
      </c>
      <c r="E1884" s="3">
        <f t="shared" si="29"/>
        <v>2.1039209435766655E-2</v>
      </c>
      <c r="F1884" s="3">
        <v>66</v>
      </c>
      <c r="G1884" s="3"/>
      <c r="H1884" s="3"/>
      <c r="I1884" s="3"/>
      <c r="J1884" s="3"/>
    </row>
    <row r="1885" spans="1:10" x14ac:dyDescent="0.3">
      <c r="A1885" s="3" t="s">
        <v>211</v>
      </c>
      <c r="B1885" s="3" t="s">
        <v>4258</v>
      </c>
      <c r="C1885" s="11" t="s">
        <v>7052</v>
      </c>
      <c r="D1885" s="7">
        <v>1.9712529405407E-4</v>
      </c>
      <c r="E1885" s="3">
        <f t="shared" si="29"/>
        <v>6.0567421102964616E-3</v>
      </c>
      <c r="F1885" s="3">
        <v>19</v>
      </c>
      <c r="G1885" s="3"/>
      <c r="H1885" s="3"/>
      <c r="I1885" s="3"/>
      <c r="J1885" s="3"/>
    </row>
    <row r="1886" spans="1:10" x14ac:dyDescent="0.3">
      <c r="A1886" s="3" t="s">
        <v>211</v>
      </c>
      <c r="B1886" s="3" t="s">
        <v>2338</v>
      </c>
      <c r="C1886" s="11" t="s">
        <v>833</v>
      </c>
      <c r="D1886" s="7">
        <v>2.0302309377759201E-4</v>
      </c>
      <c r="E1886" s="3">
        <f t="shared" si="29"/>
        <v>7.3318457124641381E-3</v>
      </c>
      <c r="F1886" s="3">
        <v>23</v>
      </c>
      <c r="G1886" s="3"/>
      <c r="H1886" s="3"/>
      <c r="I1886" s="3"/>
      <c r="J1886" s="3"/>
    </row>
    <row r="1887" spans="1:10" x14ac:dyDescent="0.3">
      <c r="A1887" s="3" t="s">
        <v>211</v>
      </c>
      <c r="B1887" s="3" t="s">
        <v>4259</v>
      </c>
      <c r="C1887" s="11" t="s">
        <v>7053</v>
      </c>
      <c r="D1887" s="7">
        <v>2.1121764070235901E-4</v>
      </c>
      <c r="E1887" s="3">
        <f t="shared" si="29"/>
        <v>1.9126554032515141E-3</v>
      </c>
      <c r="F1887" s="3">
        <v>6</v>
      </c>
      <c r="G1887" s="3"/>
      <c r="H1887" s="3"/>
      <c r="I1887" s="3"/>
      <c r="J1887" s="3"/>
    </row>
    <row r="1888" spans="1:10" x14ac:dyDescent="0.3">
      <c r="A1888" s="3" t="s">
        <v>211</v>
      </c>
      <c r="B1888" s="3" t="s">
        <v>4260</v>
      </c>
      <c r="C1888" s="11" t="s">
        <v>7054</v>
      </c>
      <c r="D1888" s="7">
        <v>2.1121764070235901E-4</v>
      </c>
      <c r="E1888" s="3">
        <f t="shared" si="29"/>
        <v>4.1440867070449477E-3</v>
      </c>
      <c r="F1888" s="3">
        <v>13</v>
      </c>
      <c r="G1888" s="3"/>
      <c r="H1888" s="3"/>
      <c r="I1888" s="3"/>
      <c r="J1888" s="3"/>
    </row>
    <row r="1889" spans="1:10" x14ac:dyDescent="0.3">
      <c r="A1889" s="3" t="s">
        <v>211</v>
      </c>
      <c r="B1889" s="3" t="s">
        <v>4261</v>
      </c>
      <c r="C1889" s="11" t="s">
        <v>7055</v>
      </c>
      <c r="D1889" s="7">
        <v>2.1121764070235901E-4</v>
      </c>
      <c r="E1889" s="3">
        <f t="shared" si="29"/>
        <v>1.9126554032515141E-3</v>
      </c>
      <c r="F1889" s="3">
        <v>6</v>
      </c>
      <c r="G1889" s="3"/>
      <c r="H1889" s="3"/>
      <c r="I1889" s="3"/>
      <c r="J1889" s="3"/>
    </row>
    <row r="1890" spans="1:10" x14ac:dyDescent="0.3">
      <c r="A1890" s="3" t="s">
        <v>211</v>
      </c>
      <c r="B1890" s="3" t="s">
        <v>4262</v>
      </c>
      <c r="C1890" s="11" t="s">
        <v>7056</v>
      </c>
      <c r="D1890" s="7">
        <v>2.13778075077869E-4</v>
      </c>
      <c r="E1890" s="3">
        <f t="shared" si="29"/>
        <v>5.7379662097545425E-3</v>
      </c>
      <c r="F1890" s="3">
        <v>18</v>
      </c>
      <c r="G1890" s="3"/>
      <c r="H1890" s="3"/>
      <c r="I1890" s="3"/>
      <c r="J1890" s="3"/>
    </row>
    <row r="1891" spans="1:10" x14ac:dyDescent="0.3">
      <c r="A1891" s="3" t="s">
        <v>211</v>
      </c>
      <c r="B1891" s="3" t="s">
        <v>2512</v>
      </c>
      <c r="C1891" s="11" t="s">
        <v>1004</v>
      </c>
      <c r="D1891" s="7">
        <v>2.13778075077869E-4</v>
      </c>
      <c r="E1891" s="3">
        <f t="shared" si="29"/>
        <v>5.7379662097545425E-3</v>
      </c>
      <c r="F1891" s="3">
        <v>18</v>
      </c>
      <c r="G1891" s="3"/>
      <c r="H1891" s="3"/>
      <c r="I1891" s="3"/>
      <c r="J1891" s="3"/>
    </row>
    <row r="1892" spans="1:10" x14ac:dyDescent="0.3">
      <c r="A1892" s="3" t="s">
        <v>211</v>
      </c>
      <c r="B1892" s="3" t="s">
        <v>4263</v>
      </c>
      <c r="C1892" s="11" t="s">
        <v>7057</v>
      </c>
      <c r="D1892" s="7">
        <v>2.1694706180661901E-4</v>
      </c>
      <c r="E1892" s="3">
        <f t="shared" si="29"/>
        <v>9.5632770162575702E-3</v>
      </c>
      <c r="F1892" s="3">
        <v>30</v>
      </c>
      <c r="G1892" s="3"/>
      <c r="H1892" s="3"/>
      <c r="I1892" s="3"/>
      <c r="J1892" s="3"/>
    </row>
    <row r="1893" spans="1:10" x14ac:dyDescent="0.3">
      <c r="A1893" s="3" t="s">
        <v>211</v>
      </c>
      <c r="B1893" s="3" t="s">
        <v>3241</v>
      </c>
      <c r="C1893" s="11" t="s">
        <v>3402</v>
      </c>
      <c r="D1893" s="7">
        <v>2.2481403827354001E-4</v>
      </c>
      <c r="E1893" s="3">
        <f t="shared" si="29"/>
        <v>1.2113484220592923E-2</v>
      </c>
      <c r="F1893" s="3">
        <v>38</v>
      </c>
      <c r="G1893" s="3"/>
      <c r="H1893" s="3"/>
      <c r="I1893" s="3"/>
      <c r="J1893" s="3"/>
    </row>
    <row r="1894" spans="1:10" x14ac:dyDescent="0.3">
      <c r="A1894" s="3" t="s">
        <v>211</v>
      </c>
      <c r="B1894" s="3" t="s">
        <v>4264</v>
      </c>
      <c r="C1894" s="11" t="s">
        <v>7058</v>
      </c>
      <c r="D1894" s="7">
        <v>2.2584522973887001E-4</v>
      </c>
      <c r="E1894" s="3">
        <f t="shared" si="29"/>
        <v>6.6942939113802998E-3</v>
      </c>
      <c r="F1894" s="3">
        <v>21</v>
      </c>
      <c r="G1894" s="3"/>
      <c r="H1894" s="3"/>
      <c r="I1894" s="3"/>
      <c r="J1894" s="3"/>
    </row>
    <row r="1895" spans="1:10" x14ac:dyDescent="0.3">
      <c r="A1895" s="3" t="s">
        <v>211</v>
      </c>
      <c r="B1895" s="3" t="s">
        <v>2746</v>
      </c>
      <c r="C1895" s="11" t="s">
        <v>1232</v>
      </c>
      <c r="D1895" s="7">
        <v>2.26177477070085E-4</v>
      </c>
      <c r="E1895" s="3">
        <f t="shared" si="29"/>
        <v>1.2751036021676761E-2</v>
      </c>
      <c r="F1895" s="3">
        <v>40</v>
      </c>
      <c r="G1895" s="3"/>
      <c r="H1895" s="3"/>
      <c r="I1895" s="3"/>
      <c r="J1895" s="3"/>
    </row>
    <row r="1896" spans="1:10" x14ac:dyDescent="0.3">
      <c r="A1896" s="3" t="s">
        <v>211</v>
      </c>
      <c r="B1896" s="3" t="s">
        <v>4265</v>
      </c>
      <c r="C1896" s="11" t="s">
        <v>7059</v>
      </c>
      <c r="D1896" s="7">
        <v>2.34916806253943E-4</v>
      </c>
      <c r="E1896" s="3">
        <f t="shared" si="29"/>
        <v>2.8689831048772712E-3</v>
      </c>
      <c r="F1896" s="3">
        <v>9</v>
      </c>
      <c r="G1896" s="3"/>
      <c r="H1896" s="3"/>
      <c r="I1896" s="3"/>
      <c r="J1896" s="3"/>
    </row>
    <row r="1897" spans="1:10" x14ac:dyDescent="0.3">
      <c r="A1897" s="3" t="s">
        <v>211</v>
      </c>
      <c r="B1897" s="3" t="s">
        <v>4266</v>
      </c>
      <c r="C1897" s="11" t="s">
        <v>7060</v>
      </c>
      <c r="D1897" s="7">
        <v>2.34916806253943E-4</v>
      </c>
      <c r="E1897" s="3">
        <f t="shared" si="29"/>
        <v>2.8689831048772712E-3</v>
      </c>
      <c r="F1897" s="3">
        <v>9</v>
      </c>
      <c r="G1897" s="3"/>
      <c r="H1897" s="3"/>
      <c r="I1897" s="3"/>
      <c r="J1897" s="3"/>
    </row>
    <row r="1898" spans="1:10" x14ac:dyDescent="0.3">
      <c r="A1898" s="3" t="s">
        <v>211</v>
      </c>
      <c r="B1898" s="3" t="s">
        <v>4267</v>
      </c>
      <c r="C1898" s="11" t="s">
        <v>7061</v>
      </c>
      <c r="D1898" s="7">
        <v>2.34916806253943E-4</v>
      </c>
      <c r="E1898" s="3">
        <f t="shared" si="29"/>
        <v>2.8689831048772712E-3</v>
      </c>
      <c r="F1898" s="3">
        <v>9</v>
      </c>
      <c r="G1898" s="3"/>
      <c r="H1898" s="3"/>
      <c r="I1898" s="3"/>
      <c r="J1898" s="3"/>
    </row>
    <row r="1899" spans="1:10" x14ac:dyDescent="0.3">
      <c r="A1899" s="3" t="s">
        <v>211</v>
      </c>
      <c r="B1899" s="3" t="s">
        <v>4268</v>
      </c>
      <c r="C1899" s="11" t="s">
        <v>7062</v>
      </c>
      <c r="D1899" s="7">
        <v>2.34916806253943E-4</v>
      </c>
      <c r="E1899" s="3">
        <f t="shared" si="29"/>
        <v>2.8689831048772712E-3</v>
      </c>
      <c r="F1899" s="3">
        <v>9</v>
      </c>
      <c r="G1899" s="3"/>
      <c r="H1899" s="3"/>
      <c r="I1899" s="3"/>
      <c r="J1899" s="3"/>
    </row>
    <row r="1900" spans="1:10" x14ac:dyDescent="0.3">
      <c r="A1900" s="3" t="s">
        <v>211</v>
      </c>
      <c r="B1900" s="3" t="s">
        <v>4269</v>
      </c>
      <c r="C1900" s="11" t="s">
        <v>7063</v>
      </c>
      <c r="D1900" s="7">
        <v>2.35994969989605E-4</v>
      </c>
      <c r="E1900" s="3">
        <f t="shared" si="29"/>
        <v>7.3318457124641381E-3</v>
      </c>
      <c r="F1900" s="3">
        <v>23</v>
      </c>
      <c r="G1900" s="3"/>
      <c r="H1900" s="3"/>
      <c r="I1900" s="3"/>
      <c r="J1900" s="3"/>
    </row>
    <row r="1901" spans="1:10" ht="28" x14ac:dyDescent="0.3">
      <c r="A1901" s="3" t="s">
        <v>211</v>
      </c>
      <c r="B1901" s="3" t="s">
        <v>4270</v>
      </c>
      <c r="C1901" s="11" t="s">
        <v>7064</v>
      </c>
      <c r="D1901" s="7">
        <v>2.35994969989605E-4</v>
      </c>
      <c r="E1901" s="3">
        <f t="shared" si="29"/>
        <v>7.3318457124641381E-3</v>
      </c>
      <c r="F1901" s="3">
        <v>23</v>
      </c>
      <c r="G1901" s="3"/>
      <c r="H1901" s="3"/>
      <c r="I1901" s="3"/>
      <c r="J1901" s="3"/>
    </row>
    <row r="1902" spans="1:10" x14ac:dyDescent="0.3">
      <c r="A1902" s="3" t="s">
        <v>211</v>
      </c>
      <c r="B1902" s="3" t="s">
        <v>4271</v>
      </c>
      <c r="C1902" s="11" t="s">
        <v>7065</v>
      </c>
      <c r="D1902" s="7">
        <v>2.3622791123763999E-4</v>
      </c>
      <c r="E1902" s="3">
        <f t="shared" si="29"/>
        <v>6.0567421102964616E-3</v>
      </c>
      <c r="F1902" s="3">
        <v>19</v>
      </c>
      <c r="G1902" s="3"/>
      <c r="H1902" s="3"/>
      <c r="I1902" s="3"/>
      <c r="J1902" s="3"/>
    </row>
    <row r="1903" spans="1:10" x14ac:dyDescent="0.3">
      <c r="A1903" s="3" t="s">
        <v>211</v>
      </c>
      <c r="B1903" s="3" t="s">
        <v>4272</v>
      </c>
      <c r="C1903" s="11" t="s">
        <v>7066</v>
      </c>
      <c r="D1903" s="7">
        <v>2.3622791123763999E-4</v>
      </c>
      <c r="E1903" s="3">
        <f t="shared" si="29"/>
        <v>6.0567421102964616E-3</v>
      </c>
      <c r="F1903" s="3">
        <v>19</v>
      </c>
      <c r="G1903" s="3"/>
      <c r="H1903" s="3"/>
      <c r="I1903" s="3"/>
      <c r="J1903" s="3"/>
    </row>
    <row r="1904" spans="1:10" x14ac:dyDescent="0.3">
      <c r="A1904" s="3" t="s">
        <v>211</v>
      </c>
      <c r="B1904" s="3" t="s">
        <v>4273</v>
      </c>
      <c r="C1904" s="11" t="s">
        <v>7067</v>
      </c>
      <c r="D1904" s="7">
        <v>2.37765951090132E-4</v>
      </c>
      <c r="E1904" s="3">
        <f t="shared" si="29"/>
        <v>4.7816385081287851E-3</v>
      </c>
      <c r="F1904" s="3">
        <v>15</v>
      </c>
      <c r="G1904" s="3"/>
      <c r="H1904" s="3"/>
      <c r="I1904" s="3"/>
      <c r="J1904" s="3"/>
    </row>
    <row r="1905" spans="1:10" x14ac:dyDescent="0.3">
      <c r="A1905" s="3" t="s">
        <v>211</v>
      </c>
      <c r="B1905" s="3" t="s">
        <v>4274</v>
      </c>
      <c r="C1905" s="11" t="s">
        <v>7068</v>
      </c>
      <c r="D1905" s="7">
        <v>2.37765951090132E-4</v>
      </c>
      <c r="E1905" s="3">
        <f t="shared" si="29"/>
        <v>4.7816385081287851E-3</v>
      </c>
      <c r="F1905" s="3">
        <v>15</v>
      </c>
      <c r="G1905" s="3"/>
      <c r="H1905" s="3"/>
      <c r="I1905" s="3"/>
      <c r="J1905" s="3"/>
    </row>
    <row r="1906" spans="1:10" x14ac:dyDescent="0.3">
      <c r="A1906" s="3" t="s">
        <v>211</v>
      </c>
      <c r="B1906" s="3" t="s">
        <v>4275</v>
      </c>
      <c r="C1906" s="11" t="s">
        <v>7069</v>
      </c>
      <c r="D1906" s="7">
        <v>2.39388219470834E-4</v>
      </c>
      <c r="E1906" s="3">
        <f t="shared" si="29"/>
        <v>3.8253108065030282E-3</v>
      </c>
      <c r="F1906" s="3">
        <v>12</v>
      </c>
      <c r="G1906" s="3"/>
      <c r="H1906" s="3"/>
      <c r="I1906" s="3"/>
      <c r="J1906" s="3"/>
    </row>
    <row r="1907" spans="1:10" x14ac:dyDescent="0.3">
      <c r="A1907" s="3" t="s">
        <v>211</v>
      </c>
      <c r="B1907" s="3" t="s">
        <v>4276</v>
      </c>
      <c r="C1907" s="11" t="s">
        <v>7070</v>
      </c>
      <c r="D1907" s="7">
        <v>2.39388219470834E-4</v>
      </c>
      <c r="E1907" s="3">
        <f t="shared" si="29"/>
        <v>3.8253108065030282E-3</v>
      </c>
      <c r="F1907" s="3">
        <v>12</v>
      </c>
      <c r="G1907" s="3"/>
      <c r="H1907" s="3"/>
      <c r="I1907" s="3"/>
      <c r="J1907" s="3"/>
    </row>
    <row r="1908" spans="1:10" ht="28" x14ac:dyDescent="0.3">
      <c r="A1908" s="3" t="s">
        <v>211</v>
      </c>
      <c r="B1908" s="3" t="s">
        <v>4277</v>
      </c>
      <c r="C1908" s="11" t="s">
        <v>7071</v>
      </c>
      <c r="D1908" s="7">
        <v>2.39388219470834E-4</v>
      </c>
      <c r="E1908" s="3">
        <f t="shared" si="29"/>
        <v>3.8253108065030282E-3</v>
      </c>
      <c r="F1908" s="3">
        <v>12</v>
      </c>
      <c r="G1908" s="3"/>
      <c r="H1908" s="3"/>
      <c r="I1908" s="3"/>
      <c r="J1908" s="3"/>
    </row>
    <row r="1909" spans="1:10" x14ac:dyDescent="0.3">
      <c r="A1909" s="3" t="s">
        <v>211</v>
      </c>
      <c r="B1909" s="3" t="s">
        <v>4278</v>
      </c>
      <c r="C1909" s="11" t="s">
        <v>7072</v>
      </c>
      <c r="D1909" s="7">
        <v>2.5341050122570301E-4</v>
      </c>
      <c r="E1909" s="3">
        <f t="shared" si="29"/>
        <v>6.3755180108383807E-3</v>
      </c>
      <c r="F1909" s="3">
        <v>20</v>
      </c>
      <c r="G1909" s="3"/>
      <c r="H1909" s="3"/>
      <c r="I1909" s="3"/>
      <c r="J1909" s="3"/>
    </row>
    <row r="1910" spans="1:10" x14ac:dyDescent="0.3">
      <c r="A1910" s="3" t="s">
        <v>211</v>
      </c>
      <c r="B1910" s="3" t="s">
        <v>4279</v>
      </c>
      <c r="C1910" s="11" t="s">
        <v>7073</v>
      </c>
      <c r="D1910" s="7">
        <v>2.55673682518065E-4</v>
      </c>
      <c r="E1910" s="3">
        <f t="shared" si="29"/>
        <v>1.4344915524386357E-2</v>
      </c>
      <c r="F1910" s="3">
        <v>45</v>
      </c>
      <c r="G1910" s="3"/>
      <c r="H1910" s="3"/>
      <c r="I1910" s="3"/>
      <c r="J1910" s="3"/>
    </row>
    <row r="1911" spans="1:10" x14ac:dyDescent="0.3">
      <c r="A1911" s="3" t="s">
        <v>211</v>
      </c>
      <c r="B1911" s="3" t="s">
        <v>4280</v>
      </c>
      <c r="C1911" s="11" t="s">
        <v>7074</v>
      </c>
      <c r="D1911" s="7">
        <v>2.6064858487477501E-4</v>
      </c>
      <c r="E1911" s="3">
        <f t="shared" si="29"/>
        <v>3.5065349059611095E-3</v>
      </c>
      <c r="F1911" s="3">
        <v>11</v>
      </c>
      <c r="G1911" s="3"/>
      <c r="H1911" s="3"/>
      <c r="I1911" s="3"/>
      <c r="J1911" s="3"/>
    </row>
    <row r="1912" spans="1:10" ht="28" x14ac:dyDescent="0.3">
      <c r="A1912" s="3" t="s">
        <v>211</v>
      </c>
      <c r="B1912" s="3" t="s">
        <v>4281</v>
      </c>
      <c r="C1912" s="11" t="s">
        <v>7075</v>
      </c>
      <c r="D1912" s="7">
        <v>2.6232939158946902E-4</v>
      </c>
      <c r="E1912" s="3">
        <f t="shared" si="29"/>
        <v>3.1877590054191903E-3</v>
      </c>
      <c r="F1912" s="3">
        <v>10</v>
      </c>
      <c r="G1912" s="3"/>
      <c r="H1912" s="3"/>
      <c r="I1912" s="3"/>
      <c r="J1912" s="3"/>
    </row>
    <row r="1913" spans="1:10" x14ac:dyDescent="0.3">
      <c r="A1913" s="3" t="s">
        <v>211</v>
      </c>
      <c r="B1913" s="3" t="s">
        <v>4282</v>
      </c>
      <c r="C1913" s="11" t="s">
        <v>7076</v>
      </c>
      <c r="D1913" s="7">
        <v>2.6232939158946902E-4</v>
      </c>
      <c r="E1913" s="3">
        <f t="shared" si="29"/>
        <v>3.1877590054191903E-3</v>
      </c>
      <c r="F1913" s="3">
        <v>10</v>
      </c>
      <c r="G1913" s="3"/>
      <c r="H1913" s="3"/>
      <c r="I1913" s="3"/>
      <c r="J1913" s="3"/>
    </row>
    <row r="1914" spans="1:10" x14ac:dyDescent="0.3">
      <c r="A1914" s="3" t="s">
        <v>211</v>
      </c>
      <c r="B1914" s="3" t="s">
        <v>4283</v>
      </c>
      <c r="C1914" s="11" t="s">
        <v>7077</v>
      </c>
      <c r="D1914" s="7">
        <v>2.6232939158946902E-4</v>
      </c>
      <c r="E1914" s="3">
        <f t="shared" si="29"/>
        <v>3.1877590054191903E-3</v>
      </c>
      <c r="F1914" s="3">
        <v>10</v>
      </c>
      <c r="G1914" s="3"/>
      <c r="H1914" s="3"/>
      <c r="I1914" s="3"/>
      <c r="J1914" s="3"/>
    </row>
    <row r="1915" spans="1:10" x14ac:dyDescent="0.3">
      <c r="A1915" s="3" t="s">
        <v>211</v>
      </c>
      <c r="B1915" s="3" t="s">
        <v>4284</v>
      </c>
      <c r="C1915" s="11" t="s">
        <v>7078</v>
      </c>
      <c r="D1915" s="7">
        <v>2.6463870752315902E-4</v>
      </c>
      <c r="E1915" s="3">
        <f t="shared" si="29"/>
        <v>6.6942939113802998E-3</v>
      </c>
      <c r="F1915" s="3">
        <v>21</v>
      </c>
      <c r="G1915" s="3"/>
      <c r="H1915" s="3"/>
      <c r="I1915" s="3"/>
      <c r="J1915" s="3"/>
    </row>
    <row r="1916" spans="1:10" x14ac:dyDescent="0.3">
      <c r="A1916" s="3" t="s">
        <v>211</v>
      </c>
      <c r="B1916" s="3" t="s">
        <v>3223</v>
      </c>
      <c r="C1916" s="11" t="s">
        <v>3384</v>
      </c>
      <c r="D1916" s="7">
        <v>2.66805965655901E-4</v>
      </c>
      <c r="E1916" s="3">
        <f t="shared" si="29"/>
        <v>7.9693975135479763E-3</v>
      </c>
      <c r="F1916" s="3">
        <v>25</v>
      </c>
      <c r="G1916" s="3"/>
      <c r="H1916" s="3"/>
      <c r="I1916" s="3"/>
      <c r="J1916" s="3"/>
    </row>
    <row r="1917" spans="1:10" x14ac:dyDescent="0.3">
      <c r="A1917" s="3" t="s">
        <v>211</v>
      </c>
      <c r="B1917" s="3" t="s">
        <v>4285</v>
      </c>
      <c r="C1917" s="11" t="s">
        <v>7079</v>
      </c>
      <c r="D1917" s="7">
        <v>2.6724693661749001E-4</v>
      </c>
      <c r="E1917" s="3">
        <f t="shared" si="29"/>
        <v>1.33885878227606E-2</v>
      </c>
      <c r="F1917" s="3">
        <v>42</v>
      </c>
      <c r="G1917" s="3"/>
      <c r="H1917" s="3"/>
      <c r="I1917" s="3"/>
      <c r="J1917" s="3"/>
    </row>
    <row r="1918" spans="1:10" x14ac:dyDescent="0.3">
      <c r="A1918" s="3" t="s">
        <v>211</v>
      </c>
      <c r="B1918" s="3" t="s">
        <v>4286</v>
      </c>
      <c r="C1918" s="11" t="s">
        <v>7080</v>
      </c>
      <c r="D1918" s="7">
        <v>2.6751255373735802E-4</v>
      </c>
      <c r="E1918" s="3">
        <f t="shared" si="29"/>
        <v>1.7213898629263629E-2</v>
      </c>
      <c r="F1918" s="3">
        <v>54</v>
      </c>
      <c r="G1918" s="3"/>
      <c r="H1918" s="3"/>
      <c r="I1918" s="3"/>
      <c r="J1918" s="3"/>
    </row>
    <row r="1919" spans="1:10" x14ac:dyDescent="0.3">
      <c r="A1919" s="3" t="s">
        <v>211</v>
      </c>
      <c r="B1919" s="3" t="s">
        <v>4287</v>
      </c>
      <c r="C1919" s="11" t="s">
        <v>7081</v>
      </c>
      <c r="D1919" s="7">
        <v>2.7110521047950698E-4</v>
      </c>
      <c r="E1919" s="3">
        <f t="shared" si="29"/>
        <v>7.6506216130060563E-3</v>
      </c>
      <c r="F1919" s="3">
        <v>24</v>
      </c>
      <c r="G1919" s="3"/>
      <c r="H1919" s="3"/>
      <c r="I1919" s="3"/>
      <c r="J1919" s="3"/>
    </row>
    <row r="1920" spans="1:10" x14ac:dyDescent="0.3">
      <c r="A1920" s="3" t="s">
        <v>211</v>
      </c>
      <c r="B1920" s="3" t="s">
        <v>4288</v>
      </c>
      <c r="C1920" s="11" t="s">
        <v>7082</v>
      </c>
      <c r="D1920" s="7">
        <v>2.7110521047950698E-4</v>
      </c>
      <c r="E1920" s="3">
        <f t="shared" si="29"/>
        <v>7.6506216130060563E-3</v>
      </c>
      <c r="F1920" s="3">
        <v>24</v>
      </c>
      <c r="G1920" s="3"/>
      <c r="H1920" s="3"/>
      <c r="I1920" s="3"/>
      <c r="J1920" s="3"/>
    </row>
    <row r="1921" spans="1:10" x14ac:dyDescent="0.3">
      <c r="A1921" s="3" t="s">
        <v>211</v>
      </c>
      <c r="B1921" s="3" t="s">
        <v>4289</v>
      </c>
      <c r="C1921" s="11" t="s">
        <v>7083</v>
      </c>
      <c r="D1921" s="7">
        <v>2.7485630914279299E-4</v>
      </c>
      <c r="E1921" s="3">
        <f t="shared" si="29"/>
        <v>4.1440867070449477E-3</v>
      </c>
      <c r="F1921" s="3">
        <v>13</v>
      </c>
      <c r="G1921" s="3"/>
      <c r="H1921" s="3"/>
      <c r="I1921" s="3"/>
      <c r="J1921" s="3"/>
    </row>
    <row r="1922" spans="1:10" x14ac:dyDescent="0.3">
      <c r="A1922" s="3" t="s">
        <v>211</v>
      </c>
      <c r="B1922" s="3" t="s">
        <v>4290</v>
      </c>
      <c r="C1922" s="11" t="s">
        <v>7084</v>
      </c>
      <c r="D1922" s="7">
        <v>2.7485630914279299E-4</v>
      </c>
      <c r="E1922" s="3">
        <f t="shared" si="29"/>
        <v>4.1440867070449477E-3</v>
      </c>
      <c r="F1922" s="3">
        <v>13</v>
      </c>
      <c r="G1922" s="3"/>
      <c r="H1922" s="3"/>
      <c r="I1922" s="3"/>
      <c r="J1922" s="3"/>
    </row>
    <row r="1923" spans="1:10" x14ac:dyDescent="0.3">
      <c r="A1923" s="3" t="s">
        <v>211</v>
      </c>
      <c r="B1923" s="3" t="s">
        <v>2681</v>
      </c>
      <c r="C1923" s="11" t="s">
        <v>1171</v>
      </c>
      <c r="D1923" s="7">
        <v>2.7745508973885802E-4</v>
      </c>
      <c r="E1923" s="3">
        <f t="shared" si="29"/>
        <v>1.689512272872171E-2</v>
      </c>
      <c r="F1923" s="3">
        <v>53</v>
      </c>
      <c r="G1923" s="3"/>
      <c r="H1923" s="3"/>
      <c r="I1923" s="3"/>
      <c r="J1923" s="3"/>
    </row>
    <row r="1924" spans="1:10" x14ac:dyDescent="0.3">
      <c r="A1924" s="3" t="s">
        <v>211</v>
      </c>
      <c r="B1924" s="3" t="s">
        <v>4291</v>
      </c>
      <c r="C1924" s="11" t="s">
        <v>7085</v>
      </c>
      <c r="D1924" s="7">
        <v>2.7977781946931E-4</v>
      </c>
      <c r="E1924" s="3">
        <f t="shared" si="29"/>
        <v>2.5502072043353521E-3</v>
      </c>
      <c r="F1924" s="3">
        <v>8</v>
      </c>
      <c r="G1924" s="3"/>
      <c r="H1924" s="3"/>
      <c r="I1924" s="3"/>
      <c r="J1924" s="3"/>
    </row>
    <row r="1925" spans="1:10" ht="28" x14ac:dyDescent="0.3">
      <c r="A1925" s="3" t="s">
        <v>211</v>
      </c>
      <c r="B1925" s="3" t="s">
        <v>4292</v>
      </c>
      <c r="C1925" s="11" t="s">
        <v>7086</v>
      </c>
      <c r="D1925" s="7">
        <v>2.7977781946931E-4</v>
      </c>
      <c r="E1925" s="3">
        <f t="shared" ref="E1925:E1988" si="30">F1925/3137</f>
        <v>2.5502072043353521E-3</v>
      </c>
      <c r="F1925" s="3">
        <v>8</v>
      </c>
      <c r="G1925" s="3"/>
      <c r="H1925" s="3"/>
      <c r="I1925" s="3"/>
      <c r="J1925" s="3"/>
    </row>
    <row r="1926" spans="1:10" x14ac:dyDescent="0.3">
      <c r="A1926" s="3" t="s">
        <v>211</v>
      </c>
      <c r="B1926" s="3" t="s">
        <v>4293</v>
      </c>
      <c r="C1926" s="11" t="s">
        <v>7087</v>
      </c>
      <c r="D1926" s="7">
        <v>2.7977781946931E-4</v>
      </c>
      <c r="E1926" s="3">
        <f t="shared" si="30"/>
        <v>2.5502072043353521E-3</v>
      </c>
      <c r="F1926" s="3">
        <v>8</v>
      </c>
      <c r="G1926" s="3"/>
      <c r="H1926" s="3"/>
      <c r="I1926" s="3"/>
      <c r="J1926" s="3"/>
    </row>
    <row r="1927" spans="1:10" x14ac:dyDescent="0.3">
      <c r="A1927" s="3" t="s">
        <v>211</v>
      </c>
      <c r="B1927" s="3" t="s">
        <v>2910</v>
      </c>
      <c r="C1927" s="11" t="s">
        <v>1388</v>
      </c>
      <c r="D1927" s="7">
        <v>2.7977781946931E-4</v>
      </c>
      <c r="E1927" s="3">
        <f t="shared" si="30"/>
        <v>2.5502072043353521E-3</v>
      </c>
      <c r="F1927" s="3">
        <v>8</v>
      </c>
      <c r="G1927" s="3"/>
      <c r="H1927" s="3"/>
      <c r="I1927" s="3"/>
      <c r="J1927" s="3"/>
    </row>
    <row r="1928" spans="1:10" x14ac:dyDescent="0.3">
      <c r="A1928" s="3" t="s">
        <v>211</v>
      </c>
      <c r="B1928" s="3" t="s">
        <v>4294</v>
      </c>
      <c r="C1928" s="11" t="s">
        <v>7088</v>
      </c>
      <c r="D1928" s="7">
        <v>2.7977781946931E-4</v>
      </c>
      <c r="E1928" s="3">
        <f t="shared" si="30"/>
        <v>2.5502072043353521E-3</v>
      </c>
      <c r="F1928" s="3">
        <v>8</v>
      </c>
      <c r="G1928" s="3"/>
      <c r="H1928" s="3"/>
      <c r="I1928" s="3"/>
      <c r="J1928" s="3"/>
    </row>
    <row r="1929" spans="1:10" x14ac:dyDescent="0.3">
      <c r="A1929" s="3" t="s">
        <v>211</v>
      </c>
      <c r="B1929" s="3" t="s">
        <v>4295</v>
      </c>
      <c r="C1929" s="11" t="s">
        <v>7089</v>
      </c>
      <c r="D1929" s="7">
        <v>2.8846533016237E-4</v>
      </c>
      <c r="E1929" s="3">
        <f t="shared" si="30"/>
        <v>2.2314313037934334E-3</v>
      </c>
      <c r="F1929" s="3">
        <v>7</v>
      </c>
      <c r="G1929" s="3"/>
      <c r="H1929" s="3"/>
      <c r="I1929" s="3"/>
      <c r="J1929" s="3"/>
    </row>
    <row r="1930" spans="1:10" ht="28" x14ac:dyDescent="0.3">
      <c r="A1930" s="3" t="s">
        <v>211</v>
      </c>
      <c r="B1930" s="3" t="s">
        <v>4296</v>
      </c>
      <c r="C1930" s="11" t="s">
        <v>7090</v>
      </c>
      <c r="D1930" s="7">
        <v>2.8846533016237E-4</v>
      </c>
      <c r="E1930" s="3">
        <f t="shared" si="30"/>
        <v>2.2314313037934334E-3</v>
      </c>
      <c r="F1930" s="3">
        <v>7</v>
      </c>
      <c r="G1930" s="3"/>
      <c r="H1930" s="3"/>
      <c r="I1930" s="3"/>
      <c r="J1930" s="3"/>
    </row>
    <row r="1931" spans="1:10" x14ac:dyDescent="0.3">
      <c r="A1931" s="3" t="s">
        <v>211</v>
      </c>
      <c r="B1931" s="3" t="s">
        <v>4297</v>
      </c>
      <c r="C1931" s="11" t="s">
        <v>7091</v>
      </c>
      <c r="D1931" s="7">
        <v>2.9233461193691401E-4</v>
      </c>
      <c r="E1931" s="3">
        <f t="shared" si="30"/>
        <v>4.4628626075868668E-3</v>
      </c>
      <c r="F1931" s="3">
        <v>14</v>
      </c>
      <c r="G1931" s="3"/>
      <c r="H1931" s="3"/>
      <c r="I1931" s="3"/>
      <c r="J1931" s="3"/>
    </row>
    <row r="1932" spans="1:10" x14ac:dyDescent="0.3">
      <c r="A1932" s="3" t="s">
        <v>211</v>
      </c>
      <c r="B1932" s="3" t="s">
        <v>4298</v>
      </c>
      <c r="C1932" s="11" t="s">
        <v>7092</v>
      </c>
      <c r="D1932" s="7">
        <v>2.9233461193691401E-4</v>
      </c>
      <c r="E1932" s="3">
        <f t="shared" si="30"/>
        <v>4.4628626075868668E-3</v>
      </c>
      <c r="F1932" s="3">
        <v>14</v>
      </c>
      <c r="G1932" s="3"/>
      <c r="H1932" s="3"/>
      <c r="I1932" s="3"/>
      <c r="J1932" s="3"/>
    </row>
    <row r="1933" spans="1:10" ht="28" x14ac:dyDescent="0.3">
      <c r="A1933" s="3" t="s">
        <v>211</v>
      </c>
      <c r="B1933" s="3" t="s">
        <v>4299</v>
      </c>
      <c r="C1933" s="11" t="s">
        <v>7093</v>
      </c>
      <c r="D1933" s="7">
        <v>2.9233461193691401E-4</v>
      </c>
      <c r="E1933" s="3">
        <f t="shared" si="30"/>
        <v>4.4628626075868668E-3</v>
      </c>
      <c r="F1933" s="3">
        <v>14</v>
      </c>
      <c r="G1933" s="3"/>
      <c r="H1933" s="3"/>
      <c r="I1933" s="3"/>
      <c r="J1933" s="3"/>
    </row>
    <row r="1934" spans="1:10" x14ac:dyDescent="0.3">
      <c r="A1934" s="3" t="s">
        <v>211</v>
      </c>
      <c r="B1934" s="3" t="s">
        <v>2667</v>
      </c>
      <c r="C1934" s="11" t="s">
        <v>1157</v>
      </c>
      <c r="D1934" s="7">
        <v>2.9453637153017802E-4</v>
      </c>
      <c r="E1934" s="3">
        <f t="shared" si="30"/>
        <v>8.2881734140898954E-3</v>
      </c>
      <c r="F1934" s="3">
        <v>26</v>
      </c>
      <c r="G1934" s="3"/>
      <c r="H1934" s="3"/>
      <c r="I1934" s="3"/>
      <c r="J1934" s="3"/>
    </row>
    <row r="1935" spans="1:10" x14ac:dyDescent="0.3">
      <c r="A1935" s="3" t="s">
        <v>211</v>
      </c>
      <c r="B1935" s="3" t="s">
        <v>4300</v>
      </c>
      <c r="C1935" s="11" t="s">
        <v>7094</v>
      </c>
      <c r="D1935" s="7">
        <v>2.9588495783729901E-4</v>
      </c>
      <c r="E1935" s="3">
        <f t="shared" si="30"/>
        <v>4.7816385081287851E-3</v>
      </c>
      <c r="F1935" s="3">
        <v>15</v>
      </c>
      <c r="G1935" s="3"/>
      <c r="H1935" s="3"/>
      <c r="I1935" s="3"/>
      <c r="J1935" s="3"/>
    </row>
    <row r="1936" spans="1:10" x14ac:dyDescent="0.3">
      <c r="A1936" s="3" t="s">
        <v>211</v>
      </c>
      <c r="B1936" s="3" t="s">
        <v>4301</v>
      </c>
      <c r="C1936" s="11" t="s">
        <v>7095</v>
      </c>
      <c r="D1936" s="7">
        <v>2.9588495783729901E-4</v>
      </c>
      <c r="E1936" s="3">
        <f t="shared" si="30"/>
        <v>1.7532674529805548E-2</v>
      </c>
      <c r="F1936" s="3">
        <v>55</v>
      </c>
      <c r="G1936" s="3"/>
      <c r="H1936" s="3"/>
      <c r="I1936" s="3"/>
      <c r="J1936" s="3"/>
    </row>
    <row r="1937" spans="1:10" x14ac:dyDescent="0.3">
      <c r="A1937" s="3" t="s">
        <v>211</v>
      </c>
      <c r="B1937" s="3" t="s">
        <v>4302</v>
      </c>
      <c r="C1937" s="11" t="s">
        <v>7096</v>
      </c>
      <c r="D1937" s="7">
        <v>2.9588495783729901E-4</v>
      </c>
      <c r="E1937" s="3">
        <f t="shared" si="30"/>
        <v>4.7816385081287851E-3</v>
      </c>
      <c r="F1937" s="3">
        <v>15</v>
      </c>
      <c r="G1937" s="3"/>
      <c r="H1937" s="3"/>
      <c r="I1937" s="3"/>
      <c r="J1937" s="3"/>
    </row>
    <row r="1938" spans="1:10" x14ac:dyDescent="0.3">
      <c r="A1938" s="3" t="s">
        <v>211</v>
      </c>
      <c r="B1938" s="3" t="s">
        <v>4303</v>
      </c>
      <c r="C1938" s="11" t="s">
        <v>7097</v>
      </c>
      <c r="D1938" s="7">
        <v>2.9643646336043598E-4</v>
      </c>
      <c r="E1938" s="3">
        <f t="shared" si="30"/>
        <v>6.3755180108383807E-3</v>
      </c>
      <c r="F1938" s="3">
        <v>20</v>
      </c>
      <c r="G1938" s="3"/>
      <c r="H1938" s="3"/>
      <c r="I1938" s="3"/>
      <c r="J1938" s="3"/>
    </row>
    <row r="1939" spans="1:10" x14ac:dyDescent="0.3">
      <c r="A1939" s="3" t="s">
        <v>211</v>
      </c>
      <c r="B1939" s="3" t="s">
        <v>4304</v>
      </c>
      <c r="C1939" s="11" t="s">
        <v>7098</v>
      </c>
      <c r="D1939" s="7">
        <v>2.9643646336043598E-4</v>
      </c>
      <c r="E1939" s="3">
        <f t="shared" si="30"/>
        <v>6.3755180108383807E-3</v>
      </c>
      <c r="F1939" s="3">
        <v>20</v>
      </c>
      <c r="G1939" s="3"/>
      <c r="H1939" s="3"/>
      <c r="I1939" s="3"/>
      <c r="J1939" s="3"/>
    </row>
    <row r="1940" spans="1:10" x14ac:dyDescent="0.3">
      <c r="A1940" s="3" t="s">
        <v>211</v>
      </c>
      <c r="B1940" s="3" t="s">
        <v>4305</v>
      </c>
      <c r="C1940" s="11" t="s">
        <v>7099</v>
      </c>
      <c r="D1940" s="7">
        <v>2.9643646336043598E-4</v>
      </c>
      <c r="E1940" s="3">
        <f t="shared" si="30"/>
        <v>6.3755180108383807E-3</v>
      </c>
      <c r="F1940" s="3">
        <v>20</v>
      </c>
      <c r="G1940" s="3"/>
      <c r="H1940" s="3"/>
      <c r="I1940" s="3"/>
      <c r="J1940" s="3"/>
    </row>
    <row r="1941" spans="1:10" x14ac:dyDescent="0.3">
      <c r="A1941" s="3" t="s">
        <v>211</v>
      </c>
      <c r="B1941" s="3" t="s">
        <v>4306</v>
      </c>
      <c r="C1941" s="11" t="s">
        <v>7100</v>
      </c>
      <c r="D1941" s="7">
        <v>2.9643646336043598E-4</v>
      </c>
      <c r="E1941" s="3">
        <f t="shared" si="30"/>
        <v>6.3755180108383807E-3</v>
      </c>
      <c r="F1941" s="3">
        <v>20</v>
      </c>
      <c r="G1941" s="3"/>
      <c r="H1941" s="3"/>
      <c r="I1941" s="3"/>
      <c r="J1941" s="3"/>
    </row>
    <row r="1942" spans="1:10" x14ac:dyDescent="0.3">
      <c r="A1942" s="3" t="s">
        <v>211</v>
      </c>
      <c r="B1942" s="3" t="s">
        <v>4307</v>
      </c>
      <c r="C1942" s="11" t="s">
        <v>7101</v>
      </c>
      <c r="D1942" s="7">
        <v>3.02957337161454E-4</v>
      </c>
      <c r="E1942" s="3">
        <f t="shared" si="30"/>
        <v>7.9693975135479763E-3</v>
      </c>
      <c r="F1942" s="3">
        <v>25</v>
      </c>
      <c r="G1942" s="3"/>
      <c r="H1942" s="3"/>
      <c r="I1942" s="3"/>
      <c r="J1942" s="3"/>
    </row>
    <row r="1943" spans="1:10" x14ac:dyDescent="0.3">
      <c r="A1943" s="3" t="s">
        <v>211</v>
      </c>
      <c r="B1943" s="3" t="s">
        <v>2238</v>
      </c>
      <c r="C1943" s="11" t="s">
        <v>736</v>
      </c>
      <c r="D1943" s="7">
        <v>3.0722972719252702E-4</v>
      </c>
      <c r="E1943" s="3">
        <f t="shared" si="30"/>
        <v>5.7379662097545425E-3</v>
      </c>
      <c r="F1943" s="3">
        <v>18</v>
      </c>
      <c r="G1943" s="3"/>
      <c r="H1943" s="3"/>
      <c r="I1943" s="3"/>
      <c r="J1943" s="3"/>
    </row>
    <row r="1944" spans="1:10" x14ac:dyDescent="0.3">
      <c r="A1944" s="3" t="s">
        <v>211</v>
      </c>
      <c r="B1944" s="3" t="s">
        <v>2351</v>
      </c>
      <c r="C1944" s="11" t="s">
        <v>846</v>
      </c>
      <c r="D1944" s="7">
        <v>3.0722972719252702E-4</v>
      </c>
      <c r="E1944" s="3">
        <f t="shared" si="30"/>
        <v>5.7379662097545425E-3</v>
      </c>
      <c r="F1944" s="3">
        <v>18</v>
      </c>
      <c r="G1944" s="3"/>
      <c r="H1944" s="3"/>
      <c r="I1944" s="3"/>
      <c r="J1944" s="3"/>
    </row>
    <row r="1945" spans="1:10" x14ac:dyDescent="0.3">
      <c r="A1945" s="3" t="s">
        <v>211</v>
      </c>
      <c r="B1945" s="3" t="s">
        <v>4308</v>
      </c>
      <c r="C1945" s="11" t="s">
        <v>7102</v>
      </c>
      <c r="D1945" s="7">
        <v>3.0722972719252702E-4</v>
      </c>
      <c r="E1945" s="3">
        <f t="shared" si="30"/>
        <v>5.7379662097545425E-3</v>
      </c>
      <c r="F1945" s="3">
        <v>18</v>
      </c>
      <c r="G1945" s="3"/>
      <c r="H1945" s="3"/>
      <c r="I1945" s="3"/>
      <c r="J1945" s="3"/>
    </row>
    <row r="1946" spans="1:10" x14ac:dyDescent="0.3">
      <c r="A1946" s="3" t="s">
        <v>211</v>
      </c>
      <c r="B1946" s="3" t="s">
        <v>4309</v>
      </c>
      <c r="C1946" s="11" t="s">
        <v>7103</v>
      </c>
      <c r="D1946" s="7">
        <v>3.0942156667430198E-4</v>
      </c>
      <c r="E1946" s="3">
        <f t="shared" si="30"/>
        <v>7.6506216130060563E-3</v>
      </c>
      <c r="F1946" s="3">
        <v>24</v>
      </c>
      <c r="G1946" s="3"/>
      <c r="H1946" s="3"/>
      <c r="I1946" s="3"/>
      <c r="J1946" s="3"/>
    </row>
    <row r="1947" spans="1:10" x14ac:dyDescent="0.3">
      <c r="A1947" s="3" t="s">
        <v>211</v>
      </c>
      <c r="B1947" s="3" t="s">
        <v>2452</v>
      </c>
      <c r="C1947" s="11" t="s">
        <v>945</v>
      </c>
      <c r="D1947" s="7">
        <v>3.1251396882567398E-4</v>
      </c>
      <c r="E1947" s="3">
        <f t="shared" si="30"/>
        <v>7.0130698119222189E-3</v>
      </c>
      <c r="F1947" s="3">
        <v>22</v>
      </c>
      <c r="G1947" s="3"/>
      <c r="H1947" s="3"/>
      <c r="I1947" s="3"/>
      <c r="J1947" s="3"/>
    </row>
    <row r="1948" spans="1:10" x14ac:dyDescent="0.3">
      <c r="A1948" s="3" t="s">
        <v>211</v>
      </c>
      <c r="B1948" s="3" t="s">
        <v>4310</v>
      </c>
      <c r="C1948" s="11" t="s">
        <v>7104</v>
      </c>
      <c r="D1948" s="7">
        <v>3.1258717027693298E-4</v>
      </c>
      <c r="E1948" s="3">
        <f t="shared" si="30"/>
        <v>7.3318457124641381E-3</v>
      </c>
      <c r="F1948" s="3">
        <v>23</v>
      </c>
      <c r="G1948" s="3"/>
      <c r="H1948" s="3"/>
      <c r="I1948" s="3"/>
      <c r="J1948" s="3"/>
    </row>
    <row r="1949" spans="1:10" x14ac:dyDescent="0.3">
      <c r="A1949" s="3" t="s">
        <v>211</v>
      </c>
      <c r="B1949" s="3" t="s">
        <v>4311</v>
      </c>
      <c r="C1949" s="11" t="s">
        <v>7105</v>
      </c>
      <c r="D1949" s="7">
        <v>3.1258717027693298E-4</v>
      </c>
      <c r="E1949" s="3">
        <f t="shared" si="30"/>
        <v>7.3318457124641381E-3</v>
      </c>
      <c r="F1949" s="3">
        <v>23</v>
      </c>
      <c r="G1949" s="3"/>
      <c r="H1949" s="3"/>
      <c r="I1949" s="3"/>
      <c r="J1949" s="3"/>
    </row>
    <row r="1950" spans="1:10" x14ac:dyDescent="0.3">
      <c r="A1950" s="3" t="s">
        <v>211</v>
      </c>
      <c r="B1950" s="3" t="s">
        <v>4312</v>
      </c>
      <c r="C1950" s="11" t="s">
        <v>7106</v>
      </c>
      <c r="D1950" s="7">
        <v>3.16620843390397E-4</v>
      </c>
      <c r="E1950" s="3">
        <f t="shared" si="30"/>
        <v>3.8253108065030282E-3</v>
      </c>
      <c r="F1950" s="3">
        <v>12</v>
      </c>
      <c r="G1950" s="3"/>
      <c r="H1950" s="3"/>
      <c r="I1950" s="3"/>
      <c r="J1950" s="3"/>
    </row>
    <row r="1951" spans="1:10" x14ac:dyDescent="0.3">
      <c r="A1951" s="3" t="s">
        <v>211</v>
      </c>
      <c r="B1951" s="3" t="s">
        <v>4313</v>
      </c>
      <c r="C1951" s="11" t="s">
        <v>7107</v>
      </c>
      <c r="D1951" s="7">
        <v>3.2561353596050502E-4</v>
      </c>
      <c r="E1951" s="3">
        <f t="shared" si="30"/>
        <v>1.2113484220592923E-2</v>
      </c>
      <c r="F1951" s="3">
        <v>38</v>
      </c>
      <c r="G1951" s="3"/>
      <c r="H1951" s="3"/>
      <c r="I1951" s="3"/>
      <c r="J1951" s="3"/>
    </row>
    <row r="1952" spans="1:10" x14ac:dyDescent="0.3">
      <c r="A1952" s="3" t="s">
        <v>211</v>
      </c>
      <c r="B1952" s="3" t="s">
        <v>4314</v>
      </c>
      <c r="C1952" s="11" t="s">
        <v>7108</v>
      </c>
      <c r="D1952" s="7">
        <v>3.3214207641305699E-4</v>
      </c>
      <c r="E1952" s="3">
        <f t="shared" si="30"/>
        <v>6.0567421102964616E-3</v>
      </c>
      <c r="F1952" s="3">
        <v>19</v>
      </c>
      <c r="G1952" s="3"/>
      <c r="H1952" s="3"/>
      <c r="I1952" s="3"/>
      <c r="J1952" s="3"/>
    </row>
    <row r="1953" spans="1:10" x14ac:dyDescent="0.3">
      <c r="A1953" s="3" t="s">
        <v>211</v>
      </c>
      <c r="B1953" s="3" t="s">
        <v>2408</v>
      </c>
      <c r="C1953" s="11" t="s">
        <v>902</v>
      </c>
      <c r="D1953" s="7">
        <v>3.3214207641305699E-4</v>
      </c>
      <c r="E1953" s="3">
        <f t="shared" si="30"/>
        <v>6.0567421102964616E-3</v>
      </c>
      <c r="F1953" s="3">
        <v>19</v>
      </c>
      <c r="G1953" s="3"/>
      <c r="H1953" s="3"/>
      <c r="I1953" s="3"/>
      <c r="J1953" s="3"/>
    </row>
    <row r="1954" spans="1:10" x14ac:dyDescent="0.3">
      <c r="A1954" s="3" t="s">
        <v>211</v>
      </c>
      <c r="B1954" s="3" t="s">
        <v>2960</v>
      </c>
      <c r="C1954" s="11" t="s">
        <v>1435</v>
      </c>
      <c r="D1954" s="7">
        <v>3.3284078359550401E-4</v>
      </c>
      <c r="E1954" s="3">
        <f t="shared" si="30"/>
        <v>5.4191903092126233E-3</v>
      </c>
      <c r="F1954" s="3">
        <v>17</v>
      </c>
      <c r="G1954" s="3"/>
      <c r="H1954" s="3"/>
      <c r="I1954" s="3"/>
      <c r="J1954" s="3"/>
    </row>
    <row r="1955" spans="1:10" x14ac:dyDescent="0.3">
      <c r="A1955" s="3" t="s">
        <v>211</v>
      </c>
      <c r="B1955" s="3" t="s">
        <v>2856</v>
      </c>
      <c r="C1955" s="11" t="s">
        <v>1337</v>
      </c>
      <c r="D1955" s="7">
        <v>3.3350330520238498E-4</v>
      </c>
      <c r="E1955" s="3">
        <f t="shared" si="30"/>
        <v>8.2881734140898954E-3</v>
      </c>
      <c r="F1955" s="3">
        <v>26</v>
      </c>
      <c r="G1955" s="3"/>
      <c r="H1955" s="3"/>
      <c r="I1955" s="3"/>
      <c r="J1955" s="3"/>
    </row>
    <row r="1956" spans="1:10" x14ac:dyDescent="0.3">
      <c r="A1956" s="3" t="s">
        <v>211</v>
      </c>
      <c r="B1956" s="3" t="s">
        <v>4315</v>
      </c>
      <c r="C1956" s="11" t="s">
        <v>7109</v>
      </c>
      <c r="D1956" s="7">
        <v>3.5197784413154798E-4</v>
      </c>
      <c r="E1956" s="3">
        <f t="shared" si="30"/>
        <v>2.8689831048772712E-3</v>
      </c>
      <c r="F1956" s="3">
        <v>9</v>
      </c>
      <c r="G1956" s="3"/>
      <c r="H1956" s="3"/>
      <c r="I1956" s="3"/>
      <c r="J1956" s="3"/>
    </row>
    <row r="1957" spans="1:10" x14ac:dyDescent="0.3">
      <c r="A1957" s="3" t="s">
        <v>211</v>
      </c>
      <c r="B1957" s="3" t="s">
        <v>4316</v>
      </c>
      <c r="C1957" s="11" t="s">
        <v>7110</v>
      </c>
      <c r="D1957" s="7">
        <v>3.5197784413154798E-4</v>
      </c>
      <c r="E1957" s="3">
        <f t="shared" si="30"/>
        <v>2.8689831048772712E-3</v>
      </c>
      <c r="F1957" s="3">
        <v>9</v>
      </c>
      <c r="G1957" s="3"/>
      <c r="H1957" s="3"/>
      <c r="I1957" s="3"/>
      <c r="J1957" s="3"/>
    </row>
    <row r="1958" spans="1:10" x14ac:dyDescent="0.3">
      <c r="A1958" s="3" t="s">
        <v>211</v>
      </c>
      <c r="B1958" s="3" t="s">
        <v>4317</v>
      </c>
      <c r="C1958" s="11" t="s">
        <v>7111</v>
      </c>
      <c r="D1958" s="7">
        <v>3.5249725584549698E-4</v>
      </c>
      <c r="E1958" s="3">
        <f t="shared" si="30"/>
        <v>3.5065349059611095E-3</v>
      </c>
      <c r="F1958" s="3">
        <v>11</v>
      </c>
      <c r="G1958" s="3"/>
      <c r="H1958" s="3"/>
      <c r="I1958" s="3"/>
      <c r="J1958" s="3"/>
    </row>
    <row r="1959" spans="1:10" x14ac:dyDescent="0.3">
      <c r="A1959" s="3" t="s">
        <v>211</v>
      </c>
      <c r="B1959" s="3" t="s">
        <v>2414</v>
      </c>
      <c r="C1959" s="11" t="s">
        <v>908</v>
      </c>
      <c r="D1959" s="7">
        <v>3.5249725584549698E-4</v>
      </c>
      <c r="E1959" s="3">
        <f t="shared" si="30"/>
        <v>3.5065349059611095E-3</v>
      </c>
      <c r="F1959" s="3">
        <v>11</v>
      </c>
      <c r="G1959" s="3"/>
      <c r="H1959" s="3"/>
      <c r="I1959" s="3"/>
      <c r="J1959" s="3"/>
    </row>
    <row r="1960" spans="1:10" x14ac:dyDescent="0.3">
      <c r="A1960" s="3" t="s">
        <v>211</v>
      </c>
      <c r="B1960" s="3" t="s">
        <v>4318</v>
      </c>
      <c r="C1960" s="11" t="s">
        <v>7112</v>
      </c>
      <c r="D1960" s="7">
        <v>3.5249725584549698E-4</v>
      </c>
      <c r="E1960" s="3">
        <f t="shared" si="30"/>
        <v>3.5065349059611095E-3</v>
      </c>
      <c r="F1960" s="3">
        <v>11</v>
      </c>
      <c r="G1960" s="3"/>
      <c r="H1960" s="3"/>
      <c r="I1960" s="3"/>
      <c r="J1960" s="3"/>
    </row>
    <row r="1961" spans="1:10" x14ac:dyDescent="0.3">
      <c r="A1961" s="3" t="s">
        <v>211</v>
      </c>
      <c r="B1961" s="3" t="s">
        <v>2222</v>
      </c>
      <c r="C1961" s="11" t="s">
        <v>721</v>
      </c>
      <c r="D1961" s="7">
        <v>3.5249725584549698E-4</v>
      </c>
      <c r="E1961" s="3">
        <f t="shared" si="30"/>
        <v>4.1440867070449477E-3</v>
      </c>
      <c r="F1961" s="3">
        <v>13</v>
      </c>
      <c r="G1961" s="3"/>
      <c r="H1961" s="3"/>
      <c r="I1961" s="3"/>
      <c r="J1961" s="3"/>
    </row>
    <row r="1962" spans="1:10" ht="28" x14ac:dyDescent="0.3">
      <c r="A1962" s="3" t="s">
        <v>211</v>
      </c>
      <c r="B1962" s="3" t="s">
        <v>4319</v>
      </c>
      <c r="C1962" s="11" t="s">
        <v>7113</v>
      </c>
      <c r="D1962" s="7">
        <v>3.5249725584549698E-4</v>
      </c>
      <c r="E1962" s="3">
        <f t="shared" si="30"/>
        <v>4.1440867070449477E-3</v>
      </c>
      <c r="F1962" s="3">
        <v>13</v>
      </c>
      <c r="G1962" s="3"/>
      <c r="H1962" s="3"/>
      <c r="I1962" s="3"/>
      <c r="J1962" s="3"/>
    </row>
    <row r="1963" spans="1:10" x14ac:dyDescent="0.3">
      <c r="A1963" s="3" t="s">
        <v>211</v>
      </c>
      <c r="B1963" s="3" t="s">
        <v>2955</v>
      </c>
      <c r="C1963" s="11" t="s">
        <v>1431</v>
      </c>
      <c r="D1963" s="7">
        <v>3.5249725584549698E-4</v>
      </c>
      <c r="E1963" s="3">
        <f t="shared" si="30"/>
        <v>3.5065349059611095E-3</v>
      </c>
      <c r="F1963" s="3">
        <v>11</v>
      </c>
      <c r="G1963" s="3"/>
      <c r="H1963" s="3"/>
      <c r="I1963" s="3"/>
      <c r="J1963" s="3"/>
    </row>
    <row r="1964" spans="1:10" ht="28" x14ac:dyDescent="0.3">
      <c r="A1964" s="3" t="s">
        <v>211</v>
      </c>
      <c r="B1964" s="3" t="s">
        <v>4320</v>
      </c>
      <c r="C1964" s="11" t="s">
        <v>7114</v>
      </c>
      <c r="D1964" s="7">
        <v>3.5249725584549698E-4</v>
      </c>
      <c r="E1964" s="3">
        <f t="shared" si="30"/>
        <v>3.5065349059611095E-3</v>
      </c>
      <c r="F1964" s="3">
        <v>11</v>
      </c>
      <c r="G1964" s="3"/>
      <c r="H1964" s="3"/>
      <c r="I1964" s="3"/>
      <c r="J1964" s="3"/>
    </row>
    <row r="1965" spans="1:10" x14ac:dyDescent="0.3">
      <c r="A1965" s="3" t="s">
        <v>211</v>
      </c>
      <c r="B1965" s="3" t="s">
        <v>4321</v>
      </c>
      <c r="C1965" s="11" t="s">
        <v>7115</v>
      </c>
      <c r="D1965" s="7">
        <v>3.5279311652740698E-4</v>
      </c>
      <c r="E1965" s="3">
        <f t="shared" si="30"/>
        <v>5.1004144086707042E-3</v>
      </c>
      <c r="F1965" s="3">
        <v>16</v>
      </c>
      <c r="G1965" s="3"/>
      <c r="H1965" s="3"/>
      <c r="I1965" s="3"/>
      <c r="J1965" s="3"/>
    </row>
    <row r="1966" spans="1:10" x14ac:dyDescent="0.3">
      <c r="A1966" s="3" t="s">
        <v>211</v>
      </c>
      <c r="B1966" s="3" t="s">
        <v>4322</v>
      </c>
      <c r="C1966" s="11" t="s">
        <v>7116</v>
      </c>
      <c r="D1966" s="7">
        <v>3.5776188254649699E-4</v>
      </c>
      <c r="E1966" s="3">
        <f t="shared" si="30"/>
        <v>6.6942939113802998E-3</v>
      </c>
      <c r="F1966" s="3">
        <v>21</v>
      </c>
      <c r="G1966" s="3"/>
      <c r="H1966" s="3"/>
      <c r="I1966" s="3"/>
      <c r="J1966" s="3"/>
    </row>
    <row r="1967" spans="1:10" x14ac:dyDescent="0.3">
      <c r="A1967" s="3" t="s">
        <v>211</v>
      </c>
      <c r="B1967" s="3" t="s">
        <v>4323</v>
      </c>
      <c r="C1967" s="11" t="s">
        <v>7117</v>
      </c>
      <c r="D1967" s="7">
        <v>3.5776188254649699E-4</v>
      </c>
      <c r="E1967" s="3">
        <f t="shared" si="30"/>
        <v>6.6942939113802998E-3</v>
      </c>
      <c r="F1967" s="3">
        <v>21</v>
      </c>
      <c r="G1967" s="3"/>
      <c r="H1967" s="3"/>
      <c r="I1967" s="3"/>
      <c r="J1967" s="3"/>
    </row>
    <row r="1968" spans="1:10" x14ac:dyDescent="0.3">
      <c r="A1968" s="3" t="s">
        <v>211</v>
      </c>
      <c r="B1968" s="3" t="s">
        <v>2750</v>
      </c>
      <c r="C1968" s="11" t="s">
        <v>1236</v>
      </c>
      <c r="D1968" s="7">
        <v>3.6060682741135999E-4</v>
      </c>
      <c r="E1968" s="3">
        <f t="shared" si="30"/>
        <v>8.6069493146318145E-3</v>
      </c>
      <c r="F1968" s="3">
        <v>27</v>
      </c>
      <c r="G1968" s="3"/>
      <c r="H1968" s="3"/>
      <c r="I1968" s="3"/>
      <c r="J1968" s="3"/>
    </row>
    <row r="1969" spans="1:10" x14ac:dyDescent="0.3">
      <c r="A1969" s="3" t="s">
        <v>211</v>
      </c>
      <c r="B1969" s="3" t="s">
        <v>2413</v>
      </c>
      <c r="C1969" s="11" t="s">
        <v>907</v>
      </c>
      <c r="D1969" s="7">
        <v>3.6549317025928301E-4</v>
      </c>
      <c r="E1969" s="3">
        <f t="shared" si="30"/>
        <v>1.5620019126554032E-2</v>
      </c>
      <c r="F1969" s="3">
        <v>49</v>
      </c>
      <c r="G1969" s="3"/>
      <c r="H1969" s="3"/>
      <c r="I1969" s="3"/>
      <c r="J1969" s="3"/>
    </row>
    <row r="1970" spans="1:10" x14ac:dyDescent="0.3">
      <c r="A1970" s="3" t="s">
        <v>211</v>
      </c>
      <c r="B1970" s="3" t="s">
        <v>2775</v>
      </c>
      <c r="C1970" s="11" t="s">
        <v>1259</v>
      </c>
      <c r="D1970" s="7">
        <v>3.6549317025928301E-4</v>
      </c>
      <c r="E1970" s="3">
        <f t="shared" si="30"/>
        <v>5.7379662097545425E-3</v>
      </c>
      <c r="F1970" s="3">
        <v>18</v>
      </c>
      <c r="G1970" s="3"/>
      <c r="H1970" s="3"/>
      <c r="I1970" s="3"/>
      <c r="J1970" s="3"/>
    </row>
    <row r="1971" spans="1:10" x14ac:dyDescent="0.3">
      <c r="A1971" s="3" t="s">
        <v>211</v>
      </c>
      <c r="B1971" s="3" t="s">
        <v>4324</v>
      </c>
      <c r="C1971" s="11" t="s">
        <v>7118</v>
      </c>
      <c r="D1971" s="7">
        <v>3.6549317025928301E-4</v>
      </c>
      <c r="E1971" s="3">
        <f t="shared" si="30"/>
        <v>4.4628626075868668E-3</v>
      </c>
      <c r="F1971" s="3">
        <v>14</v>
      </c>
      <c r="G1971" s="3"/>
      <c r="H1971" s="3"/>
      <c r="I1971" s="3"/>
      <c r="J1971" s="3"/>
    </row>
    <row r="1972" spans="1:10" x14ac:dyDescent="0.3">
      <c r="A1972" s="3" t="s">
        <v>211</v>
      </c>
      <c r="B1972" s="3" t="s">
        <v>2618</v>
      </c>
      <c r="C1972" s="11" t="s">
        <v>1109</v>
      </c>
      <c r="D1972" s="7">
        <v>3.6549317025928301E-4</v>
      </c>
      <c r="E1972" s="3">
        <f t="shared" si="30"/>
        <v>4.4628626075868668E-3</v>
      </c>
      <c r="F1972" s="3">
        <v>14</v>
      </c>
      <c r="G1972" s="3"/>
      <c r="H1972" s="3"/>
      <c r="I1972" s="3"/>
      <c r="J1972" s="3"/>
    </row>
    <row r="1973" spans="1:10" x14ac:dyDescent="0.3">
      <c r="A1973" s="3" t="s">
        <v>211</v>
      </c>
      <c r="B1973" s="3" t="s">
        <v>4325</v>
      </c>
      <c r="C1973" s="11" t="s">
        <v>7119</v>
      </c>
      <c r="D1973" s="7">
        <v>3.6549317025928301E-4</v>
      </c>
      <c r="E1973" s="3">
        <f t="shared" si="30"/>
        <v>4.4628626075868668E-3</v>
      </c>
      <c r="F1973" s="3">
        <v>14</v>
      </c>
      <c r="G1973" s="3"/>
      <c r="H1973" s="3"/>
      <c r="I1973" s="3"/>
      <c r="J1973" s="3"/>
    </row>
    <row r="1974" spans="1:10" x14ac:dyDescent="0.3">
      <c r="A1974" s="3" t="s">
        <v>211</v>
      </c>
      <c r="B1974" s="3" t="s">
        <v>4326</v>
      </c>
      <c r="C1974" s="11" t="s">
        <v>7120</v>
      </c>
      <c r="D1974" s="7">
        <v>3.6549317025928301E-4</v>
      </c>
      <c r="E1974" s="3">
        <f t="shared" si="30"/>
        <v>5.7379662097545425E-3</v>
      </c>
      <c r="F1974" s="3">
        <v>18</v>
      </c>
      <c r="G1974" s="3"/>
      <c r="H1974" s="3"/>
      <c r="I1974" s="3"/>
      <c r="J1974" s="3"/>
    </row>
    <row r="1975" spans="1:10" x14ac:dyDescent="0.3">
      <c r="A1975" s="3" t="s">
        <v>211</v>
      </c>
      <c r="B1975" s="3" t="s">
        <v>4327</v>
      </c>
      <c r="C1975" s="11" t="s">
        <v>7121</v>
      </c>
      <c r="D1975" s="7">
        <v>3.6549317025928301E-4</v>
      </c>
      <c r="E1975" s="3">
        <f t="shared" si="30"/>
        <v>4.7816385081287851E-3</v>
      </c>
      <c r="F1975" s="3">
        <v>15</v>
      </c>
      <c r="G1975" s="3"/>
      <c r="H1975" s="3"/>
      <c r="I1975" s="3"/>
      <c r="J1975" s="3"/>
    </row>
    <row r="1976" spans="1:10" x14ac:dyDescent="0.3">
      <c r="A1976" s="3" t="s">
        <v>211</v>
      </c>
      <c r="B1976" s="3" t="s">
        <v>4328</v>
      </c>
      <c r="C1976" s="11" t="s">
        <v>7122</v>
      </c>
      <c r="D1976" s="7">
        <v>3.6549317025928301E-4</v>
      </c>
      <c r="E1976" s="3">
        <f t="shared" si="30"/>
        <v>5.7379662097545425E-3</v>
      </c>
      <c r="F1976" s="3">
        <v>18</v>
      </c>
      <c r="G1976" s="3"/>
      <c r="H1976" s="3"/>
      <c r="I1976" s="3"/>
      <c r="J1976" s="3"/>
    </row>
    <row r="1977" spans="1:10" x14ac:dyDescent="0.3">
      <c r="A1977" s="3" t="s">
        <v>211</v>
      </c>
      <c r="B1977" s="3" t="s">
        <v>4329</v>
      </c>
      <c r="C1977" s="11" t="s">
        <v>7123</v>
      </c>
      <c r="D1977" s="7">
        <v>3.6703341274015001E-4</v>
      </c>
      <c r="E1977" s="3">
        <f t="shared" si="30"/>
        <v>3.1877590054191903E-3</v>
      </c>
      <c r="F1977" s="3">
        <v>10</v>
      </c>
      <c r="G1977" s="3"/>
      <c r="H1977" s="3"/>
      <c r="I1977" s="3"/>
      <c r="J1977" s="3"/>
    </row>
    <row r="1978" spans="1:10" x14ac:dyDescent="0.3">
      <c r="A1978" s="3" t="s">
        <v>211</v>
      </c>
      <c r="B1978" s="3" t="s">
        <v>2788</v>
      </c>
      <c r="C1978" s="11" t="s">
        <v>1271</v>
      </c>
      <c r="D1978" s="7">
        <v>3.6703341274015001E-4</v>
      </c>
      <c r="E1978" s="3">
        <f t="shared" si="30"/>
        <v>3.1877590054191903E-3</v>
      </c>
      <c r="F1978" s="3">
        <v>10</v>
      </c>
      <c r="G1978" s="3"/>
      <c r="H1978" s="3"/>
      <c r="I1978" s="3"/>
      <c r="J1978" s="3"/>
    </row>
    <row r="1979" spans="1:10" x14ac:dyDescent="0.3">
      <c r="A1979" s="3" t="s">
        <v>211</v>
      </c>
      <c r="B1979" s="3" t="s">
        <v>4330</v>
      </c>
      <c r="C1979" s="11" t="s">
        <v>7124</v>
      </c>
      <c r="D1979" s="7">
        <v>3.6703341274015001E-4</v>
      </c>
      <c r="E1979" s="3">
        <f t="shared" si="30"/>
        <v>3.1877590054191903E-3</v>
      </c>
      <c r="F1979" s="3">
        <v>10</v>
      </c>
      <c r="G1979" s="3"/>
      <c r="H1979" s="3"/>
      <c r="I1979" s="3"/>
      <c r="J1979" s="3"/>
    </row>
    <row r="1980" spans="1:10" x14ac:dyDescent="0.3">
      <c r="A1980" s="3" t="s">
        <v>211</v>
      </c>
      <c r="B1980" s="3" t="s">
        <v>2486</v>
      </c>
      <c r="C1980" s="11" t="s">
        <v>978</v>
      </c>
      <c r="D1980" s="7">
        <v>3.8428064616471502E-4</v>
      </c>
      <c r="E1980" s="3">
        <f t="shared" si="30"/>
        <v>8.9257252151737337E-3</v>
      </c>
      <c r="F1980" s="3">
        <v>28</v>
      </c>
      <c r="G1980" s="3"/>
      <c r="H1980" s="3"/>
      <c r="I1980" s="3"/>
      <c r="J1980" s="3"/>
    </row>
    <row r="1981" spans="1:10" ht="28" x14ac:dyDescent="0.3">
      <c r="A1981" s="3" t="s">
        <v>211</v>
      </c>
      <c r="B1981" s="3" t="s">
        <v>2768</v>
      </c>
      <c r="C1981" s="11" t="s">
        <v>1253</v>
      </c>
      <c r="D1981" s="7">
        <v>3.85746679960566E-4</v>
      </c>
      <c r="E1981" s="3">
        <f t="shared" si="30"/>
        <v>1.2751036021676761E-3</v>
      </c>
      <c r="F1981" s="3">
        <v>4</v>
      </c>
      <c r="G1981" s="3"/>
      <c r="H1981" s="3"/>
      <c r="I1981" s="3"/>
      <c r="J1981" s="3"/>
    </row>
    <row r="1982" spans="1:10" x14ac:dyDescent="0.3">
      <c r="A1982" s="3" t="s">
        <v>211</v>
      </c>
      <c r="B1982" s="3" t="s">
        <v>4331</v>
      </c>
      <c r="C1982" s="11" t="s">
        <v>7125</v>
      </c>
      <c r="D1982" s="7">
        <v>3.85746679960566E-4</v>
      </c>
      <c r="E1982" s="3">
        <f t="shared" si="30"/>
        <v>1.2751036021676761E-3</v>
      </c>
      <c r="F1982" s="3">
        <v>4</v>
      </c>
      <c r="G1982" s="3"/>
      <c r="H1982" s="3"/>
      <c r="I1982" s="3"/>
      <c r="J1982" s="3"/>
    </row>
    <row r="1983" spans="1:10" x14ac:dyDescent="0.3">
      <c r="A1983" s="3" t="s">
        <v>211</v>
      </c>
      <c r="B1983" s="3" t="s">
        <v>4332</v>
      </c>
      <c r="C1983" s="11" t="s">
        <v>7126</v>
      </c>
      <c r="D1983" s="7">
        <v>3.85746679960566E-4</v>
      </c>
      <c r="E1983" s="3">
        <f t="shared" si="30"/>
        <v>1.2751036021676761E-3</v>
      </c>
      <c r="F1983" s="3">
        <v>4</v>
      </c>
      <c r="G1983" s="3"/>
      <c r="H1983" s="3"/>
      <c r="I1983" s="3"/>
      <c r="J1983" s="3"/>
    </row>
    <row r="1984" spans="1:10" ht="28" x14ac:dyDescent="0.3">
      <c r="A1984" s="3" t="s">
        <v>211</v>
      </c>
      <c r="B1984" s="3" t="s">
        <v>2767</v>
      </c>
      <c r="C1984" s="11" t="s">
        <v>1252</v>
      </c>
      <c r="D1984" s="7">
        <v>3.85746679960566E-4</v>
      </c>
      <c r="E1984" s="3">
        <f t="shared" si="30"/>
        <v>1.2751036021676761E-3</v>
      </c>
      <c r="F1984" s="3">
        <v>4</v>
      </c>
      <c r="G1984" s="3"/>
      <c r="H1984" s="3"/>
      <c r="I1984" s="3"/>
      <c r="J1984" s="3"/>
    </row>
    <row r="1985" spans="1:10" x14ac:dyDescent="0.3">
      <c r="A1985" s="3" t="s">
        <v>211</v>
      </c>
      <c r="B1985" s="3" t="s">
        <v>3267</v>
      </c>
      <c r="C1985" s="11" t="s">
        <v>3428</v>
      </c>
      <c r="D1985" s="7">
        <v>3.9922579122077598E-4</v>
      </c>
      <c r="E1985" s="3">
        <f t="shared" si="30"/>
        <v>5.4191903092126233E-3</v>
      </c>
      <c r="F1985" s="3">
        <v>17</v>
      </c>
      <c r="G1985" s="3"/>
      <c r="H1985" s="3"/>
      <c r="I1985" s="3"/>
      <c r="J1985" s="3"/>
    </row>
    <row r="1986" spans="1:10" x14ac:dyDescent="0.3">
      <c r="A1986" s="3" t="s">
        <v>211</v>
      </c>
      <c r="B1986" s="3" t="s">
        <v>4333</v>
      </c>
      <c r="C1986" s="11" t="s">
        <v>7127</v>
      </c>
      <c r="D1986" s="7">
        <v>4.14745797710553E-4</v>
      </c>
      <c r="E1986" s="3">
        <f t="shared" si="30"/>
        <v>3.8253108065030282E-3</v>
      </c>
      <c r="F1986" s="3">
        <v>12</v>
      </c>
      <c r="G1986" s="3"/>
      <c r="H1986" s="3"/>
      <c r="I1986" s="3"/>
      <c r="J1986" s="3"/>
    </row>
    <row r="1987" spans="1:10" x14ac:dyDescent="0.3">
      <c r="A1987" s="3" t="s">
        <v>211</v>
      </c>
      <c r="B1987" s="3" t="s">
        <v>4334</v>
      </c>
      <c r="C1987" s="11" t="s">
        <v>7128</v>
      </c>
      <c r="D1987" s="7">
        <v>4.14745797710553E-4</v>
      </c>
      <c r="E1987" s="3">
        <f t="shared" si="30"/>
        <v>3.8253108065030282E-3</v>
      </c>
      <c r="F1987" s="3">
        <v>12</v>
      </c>
      <c r="G1987" s="3"/>
      <c r="H1987" s="3"/>
      <c r="I1987" s="3"/>
      <c r="J1987" s="3"/>
    </row>
    <row r="1988" spans="1:10" x14ac:dyDescent="0.3">
      <c r="A1988" s="3" t="s">
        <v>211</v>
      </c>
      <c r="B1988" s="3" t="s">
        <v>4335</v>
      </c>
      <c r="C1988" s="11" t="s">
        <v>7129</v>
      </c>
      <c r="D1988" s="7">
        <v>4.14745797710553E-4</v>
      </c>
      <c r="E1988" s="3">
        <f t="shared" si="30"/>
        <v>3.8253108065030282E-3</v>
      </c>
      <c r="F1988" s="3">
        <v>12</v>
      </c>
      <c r="G1988" s="3"/>
      <c r="H1988" s="3"/>
      <c r="I1988" s="3"/>
      <c r="J1988" s="3"/>
    </row>
    <row r="1989" spans="1:10" x14ac:dyDescent="0.3">
      <c r="A1989" s="3" t="s">
        <v>211</v>
      </c>
      <c r="B1989" s="3" t="s">
        <v>4336</v>
      </c>
      <c r="C1989" s="11" t="s">
        <v>7130</v>
      </c>
      <c r="D1989" s="7">
        <v>4.14745797710553E-4</v>
      </c>
      <c r="E1989" s="3">
        <f t="shared" ref="E1989:E2052" si="31">F1989/3137</f>
        <v>3.8253108065030282E-3</v>
      </c>
      <c r="F1989" s="3">
        <v>12</v>
      </c>
      <c r="G1989" s="3"/>
      <c r="H1989" s="3"/>
      <c r="I1989" s="3"/>
      <c r="J1989" s="3"/>
    </row>
    <row r="1990" spans="1:10" x14ac:dyDescent="0.3">
      <c r="A1990" s="3" t="s">
        <v>211</v>
      </c>
      <c r="B1990" s="3" t="s">
        <v>4337</v>
      </c>
      <c r="C1990" s="11" t="s">
        <v>7131</v>
      </c>
      <c r="D1990" s="7">
        <v>4.1511865095278302E-4</v>
      </c>
      <c r="E1990" s="3">
        <f t="shared" si="31"/>
        <v>6.6942939113802998E-3</v>
      </c>
      <c r="F1990" s="3">
        <v>21</v>
      </c>
      <c r="G1990" s="3"/>
      <c r="H1990" s="3"/>
      <c r="I1990" s="3"/>
      <c r="J1990" s="3"/>
    </row>
    <row r="1991" spans="1:10" x14ac:dyDescent="0.3">
      <c r="A1991" s="3" t="s">
        <v>211</v>
      </c>
      <c r="B1991" s="3" t="s">
        <v>4338</v>
      </c>
      <c r="C1991" s="11" t="s">
        <v>7132</v>
      </c>
      <c r="D1991" s="7">
        <v>4.1648193903827098E-4</v>
      </c>
      <c r="E1991" s="3">
        <f t="shared" si="31"/>
        <v>7.0130698119222189E-3</v>
      </c>
      <c r="F1991" s="3">
        <v>22</v>
      </c>
      <c r="G1991" s="3"/>
      <c r="H1991" s="3"/>
      <c r="I1991" s="3"/>
      <c r="J1991" s="3"/>
    </row>
    <row r="1992" spans="1:10" x14ac:dyDescent="0.3">
      <c r="A1992" s="3" t="s">
        <v>211</v>
      </c>
      <c r="B1992" s="3" t="s">
        <v>4339</v>
      </c>
      <c r="C1992" s="11" t="s">
        <v>7133</v>
      </c>
      <c r="D1992" s="7">
        <v>4.2682602310633699E-4</v>
      </c>
      <c r="E1992" s="3">
        <f t="shared" si="31"/>
        <v>8.2881734140898954E-3</v>
      </c>
      <c r="F1992" s="3">
        <v>26</v>
      </c>
      <c r="G1992" s="3"/>
      <c r="H1992" s="3"/>
      <c r="I1992" s="3"/>
      <c r="J1992" s="3"/>
    </row>
    <row r="1993" spans="1:10" x14ac:dyDescent="0.3">
      <c r="A1993" s="3" t="s">
        <v>211</v>
      </c>
      <c r="B1993" s="3" t="s">
        <v>4340</v>
      </c>
      <c r="C1993" s="11" t="s">
        <v>7134</v>
      </c>
      <c r="D1993" s="7">
        <v>4.4367047568353999E-4</v>
      </c>
      <c r="E1993" s="3">
        <f t="shared" si="31"/>
        <v>2.5502072043353521E-3</v>
      </c>
      <c r="F1993" s="3">
        <v>8</v>
      </c>
      <c r="G1993" s="3"/>
      <c r="H1993" s="3"/>
      <c r="I1993" s="3"/>
      <c r="J1993" s="3"/>
    </row>
    <row r="1994" spans="1:10" x14ac:dyDescent="0.3">
      <c r="A1994" s="3" t="s">
        <v>211</v>
      </c>
      <c r="B1994" s="3" t="s">
        <v>4341</v>
      </c>
      <c r="C1994" s="11" t="s">
        <v>7135</v>
      </c>
      <c r="D1994" s="7">
        <v>4.4367047568353999E-4</v>
      </c>
      <c r="E1994" s="3">
        <f t="shared" si="31"/>
        <v>2.5502072043353521E-3</v>
      </c>
      <c r="F1994" s="3">
        <v>8</v>
      </c>
      <c r="G1994" s="3"/>
      <c r="H1994" s="3"/>
      <c r="I1994" s="3"/>
      <c r="J1994" s="3"/>
    </row>
    <row r="1995" spans="1:10" x14ac:dyDescent="0.3">
      <c r="A1995" s="3" t="s">
        <v>211</v>
      </c>
      <c r="B1995" s="3" t="s">
        <v>4342</v>
      </c>
      <c r="C1995" s="11" t="s">
        <v>7136</v>
      </c>
      <c r="D1995" s="7">
        <v>4.4367047568353999E-4</v>
      </c>
      <c r="E1995" s="3">
        <f t="shared" si="31"/>
        <v>2.5502072043353521E-3</v>
      </c>
      <c r="F1995" s="3">
        <v>8</v>
      </c>
      <c r="G1995" s="3"/>
      <c r="H1995" s="3"/>
      <c r="I1995" s="3"/>
      <c r="J1995" s="3"/>
    </row>
    <row r="1996" spans="1:10" x14ac:dyDescent="0.3">
      <c r="A1996" s="3" t="s">
        <v>211</v>
      </c>
      <c r="B1996" s="3" t="s">
        <v>4343</v>
      </c>
      <c r="C1996" s="11" t="s">
        <v>7137</v>
      </c>
      <c r="D1996" s="7">
        <v>4.4367047568353999E-4</v>
      </c>
      <c r="E1996" s="3">
        <f t="shared" si="31"/>
        <v>2.5502072043353521E-3</v>
      </c>
      <c r="F1996" s="3">
        <v>8</v>
      </c>
      <c r="G1996" s="3"/>
      <c r="H1996" s="3"/>
      <c r="I1996" s="3"/>
      <c r="J1996" s="3"/>
    </row>
    <row r="1997" spans="1:10" x14ac:dyDescent="0.3">
      <c r="A1997" s="3" t="s">
        <v>211</v>
      </c>
      <c r="B1997" s="3" t="s">
        <v>4344</v>
      </c>
      <c r="C1997" s="11" t="s">
        <v>7138</v>
      </c>
      <c r="D1997" s="7">
        <v>4.4832840865073598E-4</v>
      </c>
      <c r="E1997" s="3">
        <f t="shared" si="31"/>
        <v>4.1440867070449477E-3</v>
      </c>
      <c r="F1997" s="3">
        <v>13</v>
      </c>
      <c r="G1997" s="3"/>
      <c r="H1997" s="3"/>
      <c r="I1997" s="3"/>
      <c r="J1997" s="3"/>
    </row>
    <row r="1998" spans="1:10" x14ac:dyDescent="0.3">
      <c r="A1998" s="3" t="s">
        <v>211</v>
      </c>
      <c r="B1998" s="3" t="s">
        <v>4345</v>
      </c>
      <c r="C1998" s="11" t="s">
        <v>7139</v>
      </c>
      <c r="D1998" s="7">
        <v>4.4832840865073598E-4</v>
      </c>
      <c r="E1998" s="3">
        <f t="shared" si="31"/>
        <v>4.1440867070449477E-3</v>
      </c>
      <c r="F1998" s="3">
        <v>13</v>
      </c>
      <c r="G1998" s="3"/>
      <c r="H1998" s="3"/>
      <c r="I1998" s="3"/>
      <c r="J1998" s="3"/>
    </row>
    <row r="1999" spans="1:10" x14ac:dyDescent="0.3">
      <c r="A1999" s="3" t="s">
        <v>211</v>
      </c>
      <c r="B1999" s="3" t="s">
        <v>4346</v>
      </c>
      <c r="C1999" s="11" t="s">
        <v>7140</v>
      </c>
      <c r="D1999" s="7">
        <v>4.4832840865073598E-4</v>
      </c>
      <c r="E1999" s="3">
        <f t="shared" si="31"/>
        <v>4.1440867070449477E-3</v>
      </c>
      <c r="F1999" s="3">
        <v>13</v>
      </c>
      <c r="G1999" s="3"/>
    </row>
    <row r="2000" spans="1:10" x14ac:dyDescent="0.3">
      <c r="A2000" s="3" t="s">
        <v>211</v>
      </c>
      <c r="B2000" s="3" t="s">
        <v>3246</v>
      </c>
      <c r="C2000" s="11" t="s">
        <v>3407</v>
      </c>
      <c r="D2000" s="7">
        <v>4.4832840865073598E-4</v>
      </c>
      <c r="E2000" s="3">
        <f t="shared" si="31"/>
        <v>4.1440867070449477E-3</v>
      </c>
      <c r="F2000" s="3">
        <v>13</v>
      </c>
      <c r="G2000" s="3"/>
      <c r="H2000" s="3"/>
      <c r="I2000" s="3"/>
    </row>
    <row r="2001" spans="1:9" x14ac:dyDescent="0.3">
      <c r="A2001" s="3" t="s">
        <v>211</v>
      </c>
      <c r="B2001" s="3" t="s">
        <v>4347</v>
      </c>
      <c r="C2001" s="11" t="s">
        <v>7141</v>
      </c>
      <c r="D2001" s="7">
        <v>4.4832840865073598E-4</v>
      </c>
      <c r="E2001" s="3">
        <f t="shared" si="31"/>
        <v>4.1440867070449477E-3</v>
      </c>
      <c r="F2001" s="3">
        <v>13</v>
      </c>
      <c r="G2001" s="3"/>
      <c r="H2001" s="3"/>
      <c r="I2001" s="3"/>
    </row>
    <row r="2002" spans="1:9" x14ac:dyDescent="0.3">
      <c r="A2002" s="3" t="s">
        <v>211</v>
      </c>
      <c r="B2002" s="3" t="s">
        <v>4348</v>
      </c>
      <c r="C2002" s="11" t="s">
        <v>7142</v>
      </c>
      <c r="D2002" s="7">
        <v>4.4863258873821402E-4</v>
      </c>
      <c r="E2002" s="3">
        <f t="shared" si="31"/>
        <v>1.9126554032515141E-3</v>
      </c>
      <c r="F2002" s="3">
        <v>6</v>
      </c>
      <c r="G2002" s="3"/>
    </row>
    <row r="2003" spans="1:9" x14ac:dyDescent="0.3">
      <c r="A2003" s="3" t="s">
        <v>211</v>
      </c>
      <c r="B2003" s="3" t="s">
        <v>4349</v>
      </c>
      <c r="C2003" s="11" t="s">
        <v>7143</v>
      </c>
      <c r="D2003" s="7">
        <v>4.4863258873821402E-4</v>
      </c>
      <c r="E2003" s="3">
        <f t="shared" si="31"/>
        <v>1.9126554032515141E-3</v>
      </c>
      <c r="F2003" s="3">
        <v>6</v>
      </c>
      <c r="G2003" s="3"/>
    </row>
    <row r="2004" spans="1:9" x14ac:dyDescent="0.3">
      <c r="A2004" s="3" t="s">
        <v>211</v>
      </c>
      <c r="B2004" s="3" t="s">
        <v>2629</v>
      </c>
      <c r="C2004" s="11" t="s">
        <v>1120</v>
      </c>
      <c r="D2004" s="7">
        <v>4.4863258873821402E-4</v>
      </c>
      <c r="E2004" s="3">
        <f t="shared" si="31"/>
        <v>1.9126554032515141E-3</v>
      </c>
      <c r="F2004" s="3">
        <v>6</v>
      </c>
      <c r="G2004" s="3"/>
    </row>
    <row r="2005" spans="1:9" x14ac:dyDescent="0.3">
      <c r="A2005" s="3" t="s">
        <v>211</v>
      </c>
      <c r="B2005" s="3" t="s">
        <v>4350</v>
      </c>
      <c r="C2005" s="11" t="s">
        <v>7144</v>
      </c>
      <c r="D2005" s="7">
        <v>4.4863258873821402E-4</v>
      </c>
      <c r="E2005" s="3">
        <f t="shared" si="31"/>
        <v>4.7816385081287851E-3</v>
      </c>
      <c r="F2005" s="3">
        <v>15</v>
      </c>
      <c r="G2005" s="3"/>
    </row>
    <row r="2006" spans="1:9" x14ac:dyDescent="0.3">
      <c r="A2006" s="3" t="s">
        <v>211</v>
      </c>
      <c r="B2006" s="3" t="s">
        <v>4351</v>
      </c>
      <c r="C2006" s="11" t="s">
        <v>7145</v>
      </c>
      <c r="D2006" s="7">
        <v>4.4863258873821402E-4</v>
      </c>
      <c r="E2006" s="3">
        <f t="shared" si="31"/>
        <v>1.9126554032515141E-3</v>
      </c>
      <c r="F2006" s="3">
        <v>6</v>
      </c>
      <c r="G2006" s="3"/>
    </row>
    <row r="2007" spans="1:9" x14ac:dyDescent="0.3">
      <c r="A2007" s="3" t="s">
        <v>211</v>
      </c>
      <c r="B2007" s="3" t="s">
        <v>4352</v>
      </c>
      <c r="C2007" s="11" t="s">
        <v>7146</v>
      </c>
      <c r="D2007" s="7">
        <v>4.4863258873821402E-4</v>
      </c>
      <c r="E2007" s="3">
        <f t="shared" si="31"/>
        <v>1.9126554032515141E-3</v>
      </c>
      <c r="F2007" s="3">
        <v>6</v>
      </c>
      <c r="G2007" s="3"/>
    </row>
    <row r="2008" spans="1:9" x14ac:dyDescent="0.3">
      <c r="A2008" s="3" t="s">
        <v>211</v>
      </c>
      <c r="B2008" s="3" t="s">
        <v>4353</v>
      </c>
      <c r="C2008" s="11" t="s">
        <v>7147</v>
      </c>
      <c r="D2008" s="7">
        <v>4.4863258873821402E-4</v>
      </c>
      <c r="E2008" s="3">
        <f t="shared" si="31"/>
        <v>1.9126554032515141E-3</v>
      </c>
      <c r="F2008" s="3">
        <v>6</v>
      </c>
      <c r="G2008" s="3"/>
    </row>
    <row r="2009" spans="1:9" x14ac:dyDescent="0.3">
      <c r="A2009" s="3" t="s">
        <v>211</v>
      </c>
      <c r="B2009" s="3" t="s">
        <v>4354</v>
      </c>
      <c r="C2009" s="11" t="s">
        <v>7148</v>
      </c>
      <c r="D2009" s="7">
        <v>4.4863258873821402E-4</v>
      </c>
      <c r="E2009" s="3">
        <f t="shared" si="31"/>
        <v>4.7816385081287851E-3</v>
      </c>
      <c r="F2009" s="3">
        <v>15</v>
      </c>
      <c r="G2009" s="3"/>
    </row>
    <row r="2010" spans="1:9" x14ac:dyDescent="0.3">
      <c r="A2010" s="3" t="s">
        <v>211</v>
      </c>
      <c r="B2010" s="3" t="s">
        <v>4355</v>
      </c>
      <c r="C2010" s="11" t="s">
        <v>7149</v>
      </c>
      <c r="D2010" s="7">
        <v>4.4863258873821402E-4</v>
      </c>
      <c r="E2010" s="3">
        <f t="shared" si="31"/>
        <v>1.9126554032515141E-3</v>
      </c>
      <c r="F2010" s="3">
        <v>6</v>
      </c>
      <c r="G2010" s="3"/>
    </row>
    <row r="2011" spans="1:9" x14ac:dyDescent="0.3">
      <c r="A2011" s="3" t="s">
        <v>211</v>
      </c>
      <c r="B2011" s="3" t="s">
        <v>4356</v>
      </c>
      <c r="C2011" s="11" t="s">
        <v>7150</v>
      </c>
      <c r="D2011" s="7">
        <v>4.4863258873821402E-4</v>
      </c>
      <c r="E2011" s="3">
        <f t="shared" si="31"/>
        <v>1.9126554032515141E-3</v>
      </c>
      <c r="F2011" s="3">
        <v>6</v>
      </c>
      <c r="G2011" s="3"/>
    </row>
    <row r="2012" spans="1:9" x14ac:dyDescent="0.3">
      <c r="A2012" s="3" t="s">
        <v>211</v>
      </c>
      <c r="B2012" s="3" t="s">
        <v>4357</v>
      </c>
      <c r="C2012" s="11" t="s">
        <v>7151</v>
      </c>
      <c r="D2012" s="7">
        <v>4.4863258873821402E-4</v>
      </c>
      <c r="E2012" s="3">
        <f t="shared" si="31"/>
        <v>1.9126554032515141E-3</v>
      </c>
      <c r="F2012" s="3">
        <v>6</v>
      </c>
      <c r="G2012" s="3"/>
    </row>
    <row r="2013" spans="1:9" x14ac:dyDescent="0.3">
      <c r="A2013" s="3" t="s">
        <v>211</v>
      </c>
      <c r="B2013" s="3" t="s">
        <v>4358</v>
      </c>
      <c r="C2013" s="11" t="s">
        <v>7152</v>
      </c>
      <c r="D2013" s="7">
        <v>4.4863258873821402E-4</v>
      </c>
      <c r="E2013" s="3">
        <f t="shared" si="31"/>
        <v>4.7816385081287851E-3</v>
      </c>
      <c r="F2013" s="3">
        <v>15</v>
      </c>
      <c r="G2013" s="3"/>
    </row>
    <row r="2014" spans="1:9" x14ac:dyDescent="0.3">
      <c r="A2014" s="3" t="s">
        <v>211</v>
      </c>
      <c r="B2014" s="3" t="s">
        <v>4359</v>
      </c>
      <c r="C2014" s="11" t="s">
        <v>7153</v>
      </c>
      <c r="D2014" s="7">
        <v>4.5469628428074102E-4</v>
      </c>
      <c r="E2014" s="3">
        <f t="shared" si="31"/>
        <v>4.4628626075868668E-3</v>
      </c>
      <c r="F2014" s="3">
        <v>14</v>
      </c>
      <c r="G2014" s="3"/>
    </row>
    <row r="2015" spans="1:9" x14ac:dyDescent="0.3">
      <c r="A2015" s="3" t="s">
        <v>211</v>
      </c>
      <c r="B2015" s="3" t="s">
        <v>2637</v>
      </c>
      <c r="C2015" s="11" t="s">
        <v>1128</v>
      </c>
      <c r="D2015" s="7">
        <v>4.5469628428074102E-4</v>
      </c>
      <c r="E2015" s="3">
        <f t="shared" si="31"/>
        <v>4.4628626075868668E-3</v>
      </c>
      <c r="F2015" s="3">
        <v>14</v>
      </c>
      <c r="G2015" s="3"/>
    </row>
    <row r="2016" spans="1:9" x14ac:dyDescent="0.3">
      <c r="A2016" s="3" t="s">
        <v>211</v>
      </c>
      <c r="B2016" s="3" t="s">
        <v>4360</v>
      </c>
      <c r="C2016" s="11" t="s">
        <v>7154</v>
      </c>
      <c r="D2016" s="7">
        <v>4.5677271025754498E-4</v>
      </c>
      <c r="E2016" s="3">
        <f t="shared" si="31"/>
        <v>7.6506216130060563E-3</v>
      </c>
      <c r="F2016" s="3">
        <v>24</v>
      </c>
      <c r="G2016" s="3"/>
    </row>
    <row r="2017" spans="1:7" ht="28" x14ac:dyDescent="0.3">
      <c r="A2017" s="3" t="s">
        <v>211</v>
      </c>
      <c r="B2017" s="3" t="s">
        <v>4361</v>
      </c>
      <c r="C2017" s="11" t="s">
        <v>7155</v>
      </c>
      <c r="D2017" s="7">
        <v>4.5677271025754498E-4</v>
      </c>
      <c r="E2017" s="3">
        <f t="shared" si="31"/>
        <v>7.6506216130060563E-3</v>
      </c>
      <c r="F2017" s="3">
        <v>24</v>
      </c>
      <c r="G2017" s="3"/>
    </row>
    <row r="2018" spans="1:7" x14ac:dyDescent="0.3">
      <c r="A2018" s="3" t="s">
        <v>211</v>
      </c>
      <c r="B2018" s="3" t="s">
        <v>2953</v>
      </c>
      <c r="C2018" s="11" t="s">
        <v>1429</v>
      </c>
      <c r="D2018" s="7">
        <v>4.68980926919386E-4</v>
      </c>
      <c r="E2018" s="3">
        <f t="shared" si="31"/>
        <v>3.5065349059611095E-3</v>
      </c>
      <c r="F2018" s="3">
        <v>11</v>
      </c>
      <c r="G2018" s="3"/>
    </row>
    <row r="2019" spans="1:7" x14ac:dyDescent="0.3">
      <c r="A2019" s="3" t="s">
        <v>211</v>
      </c>
      <c r="B2019" s="3" t="s">
        <v>2623</v>
      </c>
      <c r="C2019" s="11" t="s">
        <v>1114</v>
      </c>
      <c r="D2019" s="7">
        <v>4.68980926919386E-4</v>
      </c>
      <c r="E2019" s="3">
        <f t="shared" si="31"/>
        <v>3.5065349059611095E-3</v>
      </c>
      <c r="F2019" s="3">
        <v>11</v>
      </c>
      <c r="G2019" s="3"/>
    </row>
    <row r="2020" spans="1:7" x14ac:dyDescent="0.3">
      <c r="A2020" s="3" t="s">
        <v>211</v>
      </c>
      <c r="B2020" s="3" t="s">
        <v>4362</v>
      </c>
      <c r="C2020" s="11" t="s">
        <v>7156</v>
      </c>
      <c r="D2020" s="7">
        <v>4.68980926919386E-4</v>
      </c>
      <c r="E2020" s="3">
        <f t="shared" si="31"/>
        <v>3.5065349059611095E-3</v>
      </c>
      <c r="F2020" s="3">
        <v>11</v>
      </c>
      <c r="G2020" s="3"/>
    </row>
    <row r="2021" spans="1:7" x14ac:dyDescent="0.3">
      <c r="A2021" s="3" t="s">
        <v>211</v>
      </c>
      <c r="B2021" s="3" t="s">
        <v>4363</v>
      </c>
      <c r="C2021" s="11" t="s">
        <v>7157</v>
      </c>
      <c r="D2021" s="7">
        <v>4.70876581603456E-4</v>
      </c>
      <c r="E2021" s="3">
        <f t="shared" si="31"/>
        <v>6.3755180108383807E-3</v>
      </c>
      <c r="F2021" s="3">
        <v>20</v>
      </c>
      <c r="G2021" s="3"/>
    </row>
    <row r="2022" spans="1:7" x14ac:dyDescent="0.3">
      <c r="A2022" s="3" t="s">
        <v>211</v>
      </c>
      <c r="B2022" s="3" t="s">
        <v>2116</v>
      </c>
      <c r="C2022" s="11" t="s">
        <v>628</v>
      </c>
      <c r="D2022" s="7">
        <v>4.70876581603456E-4</v>
      </c>
      <c r="E2022" s="3">
        <f t="shared" si="31"/>
        <v>6.3755180108383807E-3</v>
      </c>
      <c r="F2022" s="3">
        <v>20</v>
      </c>
      <c r="G2022" s="3"/>
    </row>
    <row r="2023" spans="1:7" x14ac:dyDescent="0.3">
      <c r="A2023" s="3" t="s">
        <v>211</v>
      </c>
      <c r="B2023" s="3" t="s">
        <v>4364</v>
      </c>
      <c r="C2023" s="11" t="s">
        <v>7158</v>
      </c>
      <c r="D2023" s="7">
        <v>4.7316845997065E-4</v>
      </c>
      <c r="E2023" s="3">
        <f t="shared" si="31"/>
        <v>1.7532674529805548E-2</v>
      </c>
      <c r="F2023" s="3">
        <v>55</v>
      </c>
      <c r="G2023" s="3"/>
    </row>
    <row r="2024" spans="1:7" x14ac:dyDescent="0.3">
      <c r="A2024" s="3" t="s">
        <v>211</v>
      </c>
      <c r="B2024" s="3" t="s">
        <v>2666</v>
      </c>
      <c r="C2024" s="11" t="s">
        <v>1156</v>
      </c>
      <c r="D2024" s="7">
        <v>4.7397018721673597E-4</v>
      </c>
      <c r="E2024" s="3">
        <f t="shared" si="31"/>
        <v>5.4191903092126233E-3</v>
      </c>
      <c r="F2024" s="3">
        <v>17</v>
      </c>
      <c r="G2024" s="3"/>
    </row>
    <row r="2025" spans="1:7" x14ac:dyDescent="0.3">
      <c r="A2025" s="3" t="s">
        <v>211</v>
      </c>
      <c r="B2025" s="3" t="s">
        <v>2662</v>
      </c>
      <c r="C2025" s="11" t="s">
        <v>1152</v>
      </c>
      <c r="D2025" s="7">
        <v>4.7397018721673597E-4</v>
      </c>
      <c r="E2025" s="3">
        <f t="shared" si="31"/>
        <v>5.4191903092126233E-3</v>
      </c>
      <c r="F2025" s="3">
        <v>17</v>
      </c>
      <c r="G2025" s="3"/>
    </row>
    <row r="2026" spans="1:7" x14ac:dyDescent="0.3">
      <c r="A2026" s="3" t="s">
        <v>211</v>
      </c>
      <c r="B2026" s="3" t="s">
        <v>4365</v>
      </c>
      <c r="C2026" s="11" t="s">
        <v>7159</v>
      </c>
      <c r="D2026" s="7">
        <v>4.76302055424093E-4</v>
      </c>
      <c r="E2026" s="3">
        <f t="shared" si="31"/>
        <v>6.6942939113802998E-3</v>
      </c>
      <c r="F2026" s="3">
        <v>21</v>
      </c>
      <c r="G2026" s="3"/>
    </row>
    <row r="2027" spans="1:7" x14ac:dyDescent="0.3">
      <c r="A2027" s="3" t="s">
        <v>211</v>
      </c>
      <c r="B2027" s="3" t="s">
        <v>2739</v>
      </c>
      <c r="C2027" s="11" t="s">
        <v>1225</v>
      </c>
      <c r="D2027" s="7">
        <v>4.78872581948809E-4</v>
      </c>
      <c r="E2027" s="3">
        <f t="shared" si="31"/>
        <v>8.9257252151737337E-3</v>
      </c>
      <c r="F2027" s="3">
        <v>28</v>
      </c>
      <c r="G2027" s="3"/>
    </row>
    <row r="2028" spans="1:7" x14ac:dyDescent="0.3">
      <c r="A2028" s="3" t="s">
        <v>211</v>
      </c>
      <c r="B2028" s="3" t="s">
        <v>4366</v>
      </c>
      <c r="C2028" s="11" t="s">
        <v>7160</v>
      </c>
      <c r="D2028" s="7">
        <v>4.86531598898463E-4</v>
      </c>
      <c r="E2028" s="3">
        <f t="shared" si="31"/>
        <v>1.6257570927637872E-2</v>
      </c>
      <c r="F2028" s="3">
        <v>51</v>
      </c>
      <c r="G2028" s="3"/>
    </row>
    <row r="2029" spans="1:7" ht="28" x14ac:dyDescent="0.3">
      <c r="A2029" s="3" t="s">
        <v>211</v>
      </c>
      <c r="B2029" s="3" t="s">
        <v>4367</v>
      </c>
      <c r="C2029" s="11" t="s">
        <v>7161</v>
      </c>
      <c r="D2029" s="7">
        <v>4.9828288150412996E-4</v>
      </c>
      <c r="E2029" s="3">
        <f t="shared" si="31"/>
        <v>2.2314313037934334E-3</v>
      </c>
      <c r="F2029" s="3">
        <v>7</v>
      </c>
      <c r="G2029" s="3"/>
    </row>
    <row r="2030" spans="1:7" x14ac:dyDescent="0.3">
      <c r="A2030" s="3" t="s">
        <v>211</v>
      </c>
      <c r="B2030" s="3" t="s">
        <v>4368</v>
      </c>
      <c r="C2030" s="11" t="s">
        <v>7162</v>
      </c>
      <c r="D2030" s="7">
        <v>4.9828288150412996E-4</v>
      </c>
      <c r="E2030" s="3">
        <f t="shared" si="31"/>
        <v>2.2314313037934334E-3</v>
      </c>
      <c r="F2030" s="3">
        <v>7</v>
      </c>
      <c r="G2030" s="3"/>
    </row>
    <row r="2031" spans="1:7" x14ac:dyDescent="0.3">
      <c r="A2031" s="3" t="s">
        <v>211</v>
      </c>
      <c r="B2031" s="3" t="s">
        <v>4369</v>
      </c>
      <c r="C2031" s="11" t="s">
        <v>7163</v>
      </c>
      <c r="D2031" s="7">
        <v>5.0403137411394495E-4</v>
      </c>
      <c r="E2031" s="3">
        <f t="shared" si="31"/>
        <v>1.3707363723302519E-2</v>
      </c>
      <c r="F2031" s="3">
        <v>43</v>
      </c>
      <c r="G2031" s="3"/>
    </row>
    <row r="2032" spans="1:7" x14ac:dyDescent="0.3">
      <c r="A2032" s="3" t="s">
        <v>211</v>
      </c>
      <c r="B2032" s="3" t="s">
        <v>4370</v>
      </c>
      <c r="C2032" s="11" t="s">
        <v>7164</v>
      </c>
      <c r="D2032" s="7">
        <v>5.0648339456301297E-4</v>
      </c>
      <c r="E2032" s="3">
        <f t="shared" si="31"/>
        <v>2.8689831048772712E-3</v>
      </c>
      <c r="F2032" s="3">
        <v>9</v>
      </c>
      <c r="G2032" s="3"/>
    </row>
    <row r="2033" spans="1:7" x14ac:dyDescent="0.3">
      <c r="A2033" s="3" t="s">
        <v>211</v>
      </c>
      <c r="B2033" s="3" t="s">
        <v>4371</v>
      </c>
      <c r="C2033" s="11" t="s">
        <v>7165</v>
      </c>
      <c r="D2033" s="7">
        <v>5.0648339456301297E-4</v>
      </c>
      <c r="E2033" s="3">
        <f t="shared" si="31"/>
        <v>2.8689831048772712E-3</v>
      </c>
      <c r="F2033" s="3">
        <v>9</v>
      </c>
      <c r="G2033" s="3"/>
    </row>
    <row r="2034" spans="1:7" x14ac:dyDescent="0.3">
      <c r="A2034" s="3" t="s">
        <v>211</v>
      </c>
      <c r="B2034" s="3" t="s">
        <v>4372</v>
      </c>
      <c r="C2034" s="11" t="s">
        <v>7166</v>
      </c>
      <c r="D2034" s="7">
        <v>5.0648339456301297E-4</v>
      </c>
      <c r="E2034" s="3">
        <f t="shared" si="31"/>
        <v>2.8689831048772712E-3</v>
      </c>
      <c r="F2034" s="3">
        <v>9</v>
      </c>
      <c r="G2034" s="3"/>
    </row>
    <row r="2035" spans="1:7" x14ac:dyDescent="0.3">
      <c r="A2035" s="3" t="s">
        <v>211</v>
      </c>
      <c r="B2035" s="3" t="s">
        <v>2840</v>
      </c>
      <c r="C2035" s="11" t="s">
        <v>1321</v>
      </c>
      <c r="D2035" s="7">
        <v>5.1347525819551499E-4</v>
      </c>
      <c r="E2035" s="3">
        <f t="shared" si="31"/>
        <v>5.1004144086707042E-3</v>
      </c>
      <c r="F2035" s="3">
        <v>16</v>
      </c>
      <c r="G2035" s="3"/>
    </row>
    <row r="2036" spans="1:7" x14ac:dyDescent="0.3">
      <c r="A2036" s="3" t="s">
        <v>211</v>
      </c>
      <c r="B2036" s="3" t="s">
        <v>4373</v>
      </c>
      <c r="C2036" s="11" t="s">
        <v>7167</v>
      </c>
      <c r="D2036" s="7">
        <v>5.1347525819551499E-4</v>
      </c>
      <c r="E2036" s="3">
        <f t="shared" si="31"/>
        <v>5.1004144086707042E-3</v>
      </c>
      <c r="F2036" s="3">
        <v>16</v>
      </c>
      <c r="G2036" s="3"/>
    </row>
    <row r="2037" spans="1:7" x14ac:dyDescent="0.3">
      <c r="A2037" s="3" t="s">
        <v>211</v>
      </c>
      <c r="B2037" s="3" t="s">
        <v>4374</v>
      </c>
      <c r="C2037" s="11" t="s">
        <v>7168</v>
      </c>
      <c r="D2037" s="7">
        <v>5.3384376687430201E-4</v>
      </c>
      <c r="E2037" s="3">
        <f t="shared" si="31"/>
        <v>3.8253108065030282E-3</v>
      </c>
      <c r="F2037" s="3">
        <v>12</v>
      </c>
      <c r="G2037" s="3"/>
    </row>
    <row r="2038" spans="1:7" x14ac:dyDescent="0.3">
      <c r="A2038" s="3" t="s">
        <v>211</v>
      </c>
      <c r="B2038" s="3" t="s">
        <v>4375</v>
      </c>
      <c r="C2038" s="11" t="s">
        <v>7169</v>
      </c>
      <c r="D2038" s="7">
        <v>5.3384376687430201E-4</v>
      </c>
      <c r="E2038" s="3">
        <f t="shared" si="31"/>
        <v>3.8253108065030282E-3</v>
      </c>
      <c r="F2038" s="3">
        <v>12</v>
      </c>
      <c r="G2038" s="3"/>
    </row>
    <row r="2039" spans="1:7" x14ac:dyDescent="0.3">
      <c r="A2039" s="3" t="s">
        <v>211</v>
      </c>
      <c r="B2039" s="3" t="s">
        <v>4376</v>
      </c>
      <c r="C2039" s="11" t="s">
        <v>7170</v>
      </c>
      <c r="D2039" s="7">
        <v>5.3746922073773999E-4</v>
      </c>
      <c r="E2039" s="3">
        <f t="shared" si="31"/>
        <v>8.9257252151737337E-3</v>
      </c>
      <c r="F2039" s="3">
        <v>28</v>
      </c>
      <c r="G2039" s="3"/>
    </row>
    <row r="2040" spans="1:7" x14ac:dyDescent="0.3">
      <c r="A2040" s="3" t="s">
        <v>211</v>
      </c>
      <c r="B2040" s="3" t="s">
        <v>2191</v>
      </c>
      <c r="C2040" s="11" t="s">
        <v>692</v>
      </c>
      <c r="D2040" s="7">
        <v>5.3849965395347905E-4</v>
      </c>
      <c r="E2040" s="3">
        <f t="shared" si="31"/>
        <v>1.6576346828179791E-2</v>
      </c>
      <c r="F2040" s="3">
        <v>52</v>
      </c>
      <c r="G2040" s="3"/>
    </row>
    <row r="2041" spans="1:7" x14ac:dyDescent="0.3">
      <c r="A2041" s="3" t="s">
        <v>211</v>
      </c>
      <c r="B2041" s="3" t="s">
        <v>4377</v>
      </c>
      <c r="C2041" s="11" t="s">
        <v>7171</v>
      </c>
      <c r="D2041" s="7">
        <v>5.4602661379430598E-4</v>
      </c>
      <c r="E2041" s="3">
        <f t="shared" si="31"/>
        <v>4.7816385081287851E-3</v>
      </c>
      <c r="F2041" s="3">
        <v>15</v>
      </c>
      <c r="G2041" s="3"/>
    </row>
    <row r="2042" spans="1:7" x14ac:dyDescent="0.3">
      <c r="A2042" s="3" t="s">
        <v>211</v>
      </c>
      <c r="B2042" s="3" t="s">
        <v>4378</v>
      </c>
      <c r="C2042" s="11" t="s">
        <v>7172</v>
      </c>
      <c r="D2042" s="7">
        <v>5.4602661379430598E-4</v>
      </c>
      <c r="E2042" s="3">
        <f t="shared" si="31"/>
        <v>4.7816385081287851E-3</v>
      </c>
      <c r="F2042" s="3">
        <v>15</v>
      </c>
      <c r="G2042" s="3"/>
    </row>
    <row r="2043" spans="1:7" x14ac:dyDescent="0.3">
      <c r="A2043" s="3" t="s">
        <v>211</v>
      </c>
      <c r="B2043" s="3" t="s">
        <v>4379</v>
      </c>
      <c r="C2043" s="11" t="s">
        <v>7173</v>
      </c>
      <c r="D2043" s="7">
        <v>5.4832758951924303E-4</v>
      </c>
      <c r="E2043" s="3">
        <f t="shared" si="31"/>
        <v>6.3755180108383807E-3</v>
      </c>
      <c r="F2043" s="3">
        <v>20</v>
      </c>
      <c r="G2043" s="3"/>
    </row>
    <row r="2044" spans="1:7" x14ac:dyDescent="0.3">
      <c r="A2044" s="3" t="s">
        <v>211</v>
      </c>
      <c r="B2044" s="3" t="s">
        <v>2127</v>
      </c>
      <c r="C2044" s="11" t="s">
        <v>638</v>
      </c>
      <c r="D2044" s="7">
        <v>5.60172780889242E-4</v>
      </c>
      <c r="E2044" s="3">
        <f t="shared" si="31"/>
        <v>1.33885878227606E-2</v>
      </c>
      <c r="F2044" s="3">
        <v>42</v>
      </c>
      <c r="G2044" s="3"/>
    </row>
    <row r="2045" spans="1:7" x14ac:dyDescent="0.3">
      <c r="A2045" s="3" t="s">
        <v>211</v>
      </c>
      <c r="B2045" s="3" t="s">
        <v>4380</v>
      </c>
      <c r="C2045" s="11" t="s">
        <v>7174</v>
      </c>
      <c r="D2045" s="7">
        <v>5.6171430596153903E-4</v>
      </c>
      <c r="E2045" s="3">
        <f t="shared" si="31"/>
        <v>4.1440867070449477E-3</v>
      </c>
      <c r="F2045" s="3">
        <v>13</v>
      </c>
      <c r="G2045" s="3"/>
    </row>
    <row r="2046" spans="1:7" x14ac:dyDescent="0.3">
      <c r="A2046" s="3" t="s">
        <v>211</v>
      </c>
      <c r="B2046" s="3" t="s">
        <v>2591</v>
      </c>
      <c r="C2046" s="11" t="s">
        <v>1082</v>
      </c>
      <c r="D2046" s="7">
        <v>5.6171430596153903E-4</v>
      </c>
      <c r="E2046" s="3">
        <f t="shared" si="31"/>
        <v>4.1440867070449477E-3</v>
      </c>
      <c r="F2046" s="3">
        <v>13</v>
      </c>
      <c r="G2046" s="3"/>
    </row>
    <row r="2047" spans="1:7" x14ac:dyDescent="0.3">
      <c r="A2047" s="3" t="s">
        <v>211</v>
      </c>
      <c r="B2047" s="3" t="s">
        <v>4381</v>
      </c>
      <c r="C2047" s="11" t="s">
        <v>7175</v>
      </c>
      <c r="D2047" s="7">
        <v>5.6171430596153903E-4</v>
      </c>
      <c r="E2047" s="3">
        <f t="shared" si="31"/>
        <v>4.1440867070449477E-3</v>
      </c>
      <c r="F2047" s="3">
        <v>13</v>
      </c>
      <c r="G2047" s="3"/>
    </row>
    <row r="2048" spans="1:7" x14ac:dyDescent="0.3">
      <c r="A2048" s="3" t="s">
        <v>211</v>
      </c>
      <c r="B2048" s="3" t="s">
        <v>2862</v>
      </c>
      <c r="C2048" s="11" t="s">
        <v>1343</v>
      </c>
      <c r="D2048" s="7">
        <v>5.6171430596153903E-4</v>
      </c>
      <c r="E2048" s="3">
        <f t="shared" si="31"/>
        <v>4.1440867070449477E-3</v>
      </c>
      <c r="F2048" s="3">
        <v>13</v>
      </c>
      <c r="G2048" s="3"/>
    </row>
    <row r="2049" spans="1:7" ht="28" x14ac:dyDescent="0.3">
      <c r="A2049" s="3" t="s">
        <v>211</v>
      </c>
      <c r="B2049" s="3" t="s">
        <v>4382</v>
      </c>
      <c r="C2049" s="11" t="s">
        <v>7176</v>
      </c>
      <c r="D2049" s="7">
        <v>5.6171430596153903E-4</v>
      </c>
      <c r="E2049" s="3">
        <f t="shared" si="31"/>
        <v>4.1440867070449477E-3</v>
      </c>
      <c r="F2049" s="3">
        <v>13</v>
      </c>
      <c r="G2049" s="3"/>
    </row>
    <row r="2050" spans="1:7" x14ac:dyDescent="0.3">
      <c r="A2050" s="3" t="s">
        <v>211</v>
      </c>
      <c r="B2050" s="3" t="s">
        <v>4383</v>
      </c>
      <c r="C2050" s="11" t="s">
        <v>7177</v>
      </c>
      <c r="D2050" s="7">
        <v>5.6171430596153903E-4</v>
      </c>
      <c r="E2050" s="3">
        <f t="shared" si="31"/>
        <v>4.1440867070449477E-3</v>
      </c>
      <c r="F2050" s="3">
        <v>13</v>
      </c>
      <c r="G2050" s="3"/>
    </row>
    <row r="2051" spans="1:7" x14ac:dyDescent="0.3">
      <c r="A2051" s="3" t="s">
        <v>211</v>
      </c>
      <c r="B2051" s="3" t="s">
        <v>4384</v>
      </c>
      <c r="C2051" s="11" t="s">
        <v>7178</v>
      </c>
      <c r="D2051" s="7">
        <v>5.6229109959573501E-4</v>
      </c>
      <c r="E2051" s="3">
        <f t="shared" si="31"/>
        <v>4.4628626075868668E-3</v>
      </c>
      <c r="F2051" s="3">
        <v>14</v>
      </c>
      <c r="G2051" s="3"/>
    </row>
    <row r="2052" spans="1:7" x14ac:dyDescent="0.3">
      <c r="A2052" s="3" t="s">
        <v>211</v>
      </c>
      <c r="B2052" s="3" t="s">
        <v>2433</v>
      </c>
      <c r="C2052" s="11" t="s">
        <v>927</v>
      </c>
      <c r="D2052" s="7">
        <v>5.6229109959573501E-4</v>
      </c>
      <c r="E2052" s="3">
        <f t="shared" si="31"/>
        <v>4.4628626075868668E-3</v>
      </c>
      <c r="F2052" s="3">
        <v>14</v>
      </c>
      <c r="G2052" s="3"/>
    </row>
    <row r="2053" spans="1:7" x14ac:dyDescent="0.3">
      <c r="A2053" s="3" t="s">
        <v>211</v>
      </c>
      <c r="B2053" s="3" t="s">
        <v>4385</v>
      </c>
      <c r="C2053" s="11" t="s">
        <v>7179</v>
      </c>
      <c r="D2053" s="7">
        <v>5.6229109959573501E-4</v>
      </c>
      <c r="E2053" s="3">
        <f t="shared" ref="E2053:E2116" si="32">F2053/3137</f>
        <v>4.4628626075868668E-3</v>
      </c>
      <c r="F2053" s="3">
        <v>14</v>
      </c>
      <c r="G2053" s="3"/>
    </row>
    <row r="2054" spans="1:7" x14ac:dyDescent="0.3">
      <c r="A2054" s="3" t="s">
        <v>211</v>
      </c>
      <c r="B2054" s="3" t="s">
        <v>4386</v>
      </c>
      <c r="C2054" s="11" t="s">
        <v>7180</v>
      </c>
      <c r="D2054" s="7">
        <v>5.6349101063384195E-4</v>
      </c>
      <c r="E2054" s="3">
        <f t="shared" si="32"/>
        <v>7.9693975135479763E-3</v>
      </c>
      <c r="F2054" s="3">
        <v>25</v>
      </c>
      <c r="G2054" s="3"/>
    </row>
    <row r="2055" spans="1:7" x14ac:dyDescent="0.3">
      <c r="A2055" s="3" t="s">
        <v>211</v>
      </c>
      <c r="B2055" s="3" t="s">
        <v>2748</v>
      </c>
      <c r="C2055" s="11" t="s">
        <v>1234</v>
      </c>
      <c r="D2055" s="7">
        <v>5.6408689926695104E-4</v>
      </c>
      <c r="E2055" s="3">
        <f t="shared" si="32"/>
        <v>5.4191903092126233E-3</v>
      </c>
      <c r="F2055" s="3">
        <v>17</v>
      </c>
      <c r="G2055" s="3"/>
    </row>
    <row r="2056" spans="1:7" x14ac:dyDescent="0.3">
      <c r="A2056" s="3" t="s">
        <v>211</v>
      </c>
      <c r="B2056" s="3" t="s">
        <v>4387</v>
      </c>
      <c r="C2056" s="11" t="s">
        <v>7181</v>
      </c>
      <c r="D2056" s="7">
        <v>5.8094377286291895E-4</v>
      </c>
      <c r="E2056" s="3">
        <f t="shared" si="32"/>
        <v>1.5938795027095952E-3</v>
      </c>
      <c r="F2056" s="3">
        <v>5</v>
      </c>
      <c r="G2056" s="3"/>
    </row>
    <row r="2057" spans="1:7" x14ac:dyDescent="0.3">
      <c r="A2057" s="3" t="s">
        <v>211</v>
      </c>
      <c r="B2057" s="3" t="s">
        <v>4388</v>
      </c>
      <c r="C2057" s="11" t="s">
        <v>7182</v>
      </c>
      <c r="D2057" s="7">
        <v>5.8094377286291895E-4</v>
      </c>
      <c r="E2057" s="3">
        <f t="shared" si="32"/>
        <v>1.5938795027095952E-3</v>
      </c>
      <c r="F2057" s="3">
        <v>5</v>
      </c>
      <c r="G2057" s="3"/>
    </row>
    <row r="2058" spans="1:7" x14ac:dyDescent="0.3">
      <c r="A2058" s="3" t="s">
        <v>211</v>
      </c>
      <c r="B2058" s="3" t="s">
        <v>4389</v>
      </c>
      <c r="C2058" s="11" t="s">
        <v>7183</v>
      </c>
      <c r="D2058" s="7">
        <v>5.8094377286291895E-4</v>
      </c>
      <c r="E2058" s="3">
        <f t="shared" si="32"/>
        <v>1.5938795027095952E-3</v>
      </c>
      <c r="F2058" s="3">
        <v>5</v>
      </c>
      <c r="G2058" s="3"/>
    </row>
    <row r="2059" spans="1:7" x14ac:dyDescent="0.3">
      <c r="A2059" s="3" t="s">
        <v>211</v>
      </c>
      <c r="B2059" s="3" t="s">
        <v>2475</v>
      </c>
      <c r="C2059" s="11" t="s">
        <v>967</v>
      </c>
      <c r="D2059" s="7">
        <v>5.8094377286291895E-4</v>
      </c>
      <c r="E2059" s="3">
        <f t="shared" si="32"/>
        <v>1.5938795027095952E-3</v>
      </c>
      <c r="F2059" s="3">
        <v>5</v>
      </c>
      <c r="G2059" s="3"/>
    </row>
    <row r="2060" spans="1:7" ht="28" x14ac:dyDescent="0.3">
      <c r="A2060" s="3" t="s">
        <v>211</v>
      </c>
      <c r="B2060" s="3" t="s">
        <v>4390</v>
      </c>
      <c r="C2060" s="11" t="s">
        <v>7184</v>
      </c>
      <c r="D2060" s="7">
        <v>5.8094377286291895E-4</v>
      </c>
      <c r="E2060" s="3">
        <f t="shared" si="32"/>
        <v>1.5938795027095952E-3</v>
      </c>
      <c r="F2060" s="3">
        <v>5</v>
      </c>
      <c r="G2060" s="3"/>
    </row>
    <row r="2061" spans="1:7" x14ac:dyDescent="0.3">
      <c r="A2061" s="3" t="s">
        <v>211</v>
      </c>
      <c r="B2061" s="3" t="s">
        <v>4391</v>
      </c>
      <c r="C2061" s="11" t="s">
        <v>7185</v>
      </c>
      <c r="D2061" s="7">
        <v>5.8094377286291895E-4</v>
      </c>
      <c r="E2061" s="3">
        <f t="shared" si="32"/>
        <v>1.5938795027095952E-3</v>
      </c>
      <c r="F2061" s="3">
        <v>5</v>
      </c>
      <c r="G2061" s="3"/>
    </row>
    <row r="2062" spans="1:7" x14ac:dyDescent="0.3">
      <c r="A2062" s="3" t="s">
        <v>211</v>
      </c>
      <c r="B2062" s="3" t="s">
        <v>4392</v>
      </c>
      <c r="C2062" s="11" t="s">
        <v>7186</v>
      </c>
      <c r="D2062" s="7">
        <v>5.8094377286291895E-4</v>
      </c>
      <c r="E2062" s="3">
        <f t="shared" si="32"/>
        <v>1.5938795027095952E-3</v>
      </c>
      <c r="F2062" s="3">
        <v>5</v>
      </c>
    </row>
    <row r="2063" spans="1:7" x14ac:dyDescent="0.3">
      <c r="A2063" s="3" t="s">
        <v>211</v>
      </c>
      <c r="B2063" s="3" t="s">
        <v>4393</v>
      </c>
      <c r="C2063" s="11" t="s">
        <v>7187</v>
      </c>
      <c r="D2063" s="7">
        <v>5.8993018370007101E-4</v>
      </c>
      <c r="E2063" s="3">
        <f t="shared" si="32"/>
        <v>9.8820529167994893E-3</v>
      </c>
      <c r="F2063" s="3">
        <v>31</v>
      </c>
    </row>
    <row r="2064" spans="1:7" x14ac:dyDescent="0.3">
      <c r="A2064" s="3" t="s">
        <v>211</v>
      </c>
      <c r="B2064" s="3" t="s">
        <v>4394</v>
      </c>
      <c r="C2064" s="11" t="s">
        <v>7188</v>
      </c>
      <c r="D2064" s="7">
        <v>6.0090795583903403E-4</v>
      </c>
      <c r="E2064" s="3">
        <f t="shared" si="32"/>
        <v>5.7379662097545425E-3</v>
      </c>
      <c r="F2064" s="3">
        <v>18</v>
      </c>
    </row>
    <row r="2065" spans="1:6" x14ac:dyDescent="0.3">
      <c r="A2065" s="3" t="s">
        <v>211</v>
      </c>
      <c r="B2065" s="3" t="s">
        <v>4395</v>
      </c>
      <c r="C2065" s="11" t="s">
        <v>7189</v>
      </c>
      <c r="D2065" s="7">
        <v>6.1679047268373805E-4</v>
      </c>
      <c r="E2065" s="3">
        <f t="shared" si="32"/>
        <v>5.1004144086707042E-3</v>
      </c>
      <c r="F2065" s="3">
        <v>16</v>
      </c>
    </row>
    <row r="2066" spans="1:6" x14ac:dyDescent="0.3">
      <c r="A2066" s="3" t="s">
        <v>211</v>
      </c>
      <c r="B2066" s="3" t="s">
        <v>4396</v>
      </c>
      <c r="C2066" s="11" t="s">
        <v>7190</v>
      </c>
      <c r="D2066" s="7">
        <v>6.1679047268373805E-4</v>
      </c>
      <c r="E2066" s="3">
        <f t="shared" si="32"/>
        <v>5.1004144086707042E-3</v>
      </c>
      <c r="F2066" s="3">
        <v>16</v>
      </c>
    </row>
    <row r="2067" spans="1:6" x14ac:dyDescent="0.3">
      <c r="A2067" s="3" t="s">
        <v>211</v>
      </c>
      <c r="B2067" s="3" t="s">
        <v>2577</v>
      </c>
      <c r="C2067" s="11" t="s">
        <v>1068</v>
      </c>
      <c r="D2067" s="7">
        <v>6.1679047268373805E-4</v>
      </c>
      <c r="E2067" s="3">
        <f t="shared" si="32"/>
        <v>5.1004144086707042E-3</v>
      </c>
      <c r="F2067" s="3">
        <v>16</v>
      </c>
    </row>
    <row r="2068" spans="1:6" x14ac:dyDescent="0.3">
      <c r="A2068" s="3" t="s">
        <v>211</v>
      </c>
      <c r="B2068" s="3" t="s">
        <v>2954</v>
      </c>
      <c r="C2068" s="11" t="s">
        <v>1430</v>
      </c>
      <c r="D2068" s="7">
        <v>6.1891356511898103E-4</v>
      </c>
      <c r="E2068" s="3">
        <f t="shared" si="32"/>
        <v>3.5065349059611095E-3</v>
      </c>
      <c r="F2068" s="3">
        <v>11</v>
      </c>
    </row>
    <row r="2069" spans="1:6" x14ac:dyDescent="0.3">
      <c r="A2069" s="3" t="s">
        <v>211</v>
      </c>
      <c r="B2069" s="3" t="s">
        <v>4397</v>
      </c>
      <c r="C2069" s="11" t="s">
        <v>7191</v>
      </c>
      <c r="D2069" s="7">
        <v>6.2358834848547703E-4</v>
      </c>
      <c r="E2069" s="3">
        <f t="shared" si="32"/>
        <v>6.0567421102964616E-3</v>
      </c>
      <c r="F2069" s="3">
        <v>19</v>
      </c>
    </row>
    <row r="2070" spans="1:6" x14ac:dyDescent="0.3">
      <c r="A2070" s="3" t="s">
        <v>211</v>
      </c>
      <c r="B2070" s="3" t="s">
        <v>2801</v>
      </c>
      <c r="C2070" s="11" t="s">
        <v>1284</v>
      </c>
      <c r="D2070" s="7">
        <v>6.3382680288345296E-4</v>
      </c>
      <c r="E2070" s="3">
        <f t="shared" si="32"/>
        <v>6.6942939113802998E-3</v>
      </c>
      <c r="F2070" s="3">
        <v>21</v>
      </c>
    </row>
    <row r="2071" spans="1:6" x14ac:dyDescent="0.3">
      <c r="A2071" s="3" t="s">
        <v>211</v>
      </c>
      <c r="B2071" s="3" t="s">
        <v>4398</v>
      </c>
      <c r="C2071" s="11" t="s">
        <v>7192</v>
      </c>
      <c r="D2071" s="7">
        <v>6.3382998792818103E-4</v>
      </c>
      <c r="E2071" s="3">
        <f t="shared" si="32"/>
        <v>6.3755180108383807E-3</v>
      </c>
      <c r="F2071" s="3">
        <v>20</v>
      </c>
    </row>
    <row r="2072" spans="1:6" x14ac:dyDescent="0.3">
      <c r="A2072" s="3" t="s">
        <v>211</v>
      </c>
      <c r="B2072" s="3" t="s">
        <v>2103</v>
      </c>
      <c r="C2072" s="11" t="s">
        <v>616</v>
      </c>
      <c r="D2072" s="7">
        <v>6.64196637031346E-4</v>
      </c>
      <c r="E2072" s="3">
        <f t="shared" si="32"/>
        <v>4.7816385081287851E-3</v>
      </c>
      <c r="F2072" s="3">
        <v>15</v>
      </c>
    </row>
    <row r="2073" spans="1:6" x14ac:dyDescent="0.3">
      <c r="A2073" s="3" t="s">
        <v>211</v>
      </c>
      <c r="B2073" s="3" t="s">
        <v>4399</v>
      </c>
      <c r="C2073" s="11" t="s">
        <v>7193</v>
      </c>
      <c r="D2073" s="7">
        <v>6.6904003398074604E-4</v>
      </c>
      <c r="E2073" s="3">
        <f t="shared" si="32"/>
        <v>7.6506216130060563E-3</v>
      </c>
      <c r="F2073" s="3">
        <v>24</v>
      </c>
    </row>
    <row r="2074" spans="1:6" x14ac:dyDescent="0.3">
      <c r="A2074" s="3" t="s">
        <v>211</v>
      </c>
      <c r="B2074" s="3" t="s">
        <v>4400</v>
      </c>
      <c r="C2074" s="11" t="s">
        <v>7194</v>
      </c>
      <c r="D2074" s="7">
        <v>6.7104068084664905E-4</v>
      </c>
      <c r="E2074" s="3">
        <f t="shared" si="32"/>
        <v>2.5502072043353521E-3</v>
      </c>
      <c r="F2074" s="3">
        <v>8</v>
      </c>
    </row>
    <row r="2075" spans="1:6" x14ac:dyDescent="0.3">
      <c r="A2075" s="3" t="s">
        <v>211</v>
      </c>
      <c r="B2075" s="3" t="s">
        <v>4401</v>
      </c>
      <c r="C2075" s="11" t="s">
        <v>7195</v>
      </c>
      <c r="D2075" s="7">
        <v>6.7104068084664905E-4</v>
      </c>
      <c r="E2075" s="3">
        <f t="shared" si="32"/>
        <v>2.5502072043353521E-3</v>
      </c>
      <c r="F2075" s="3">
        <v>8</v>
      </c>
    </row>
    <row r="2076" spans="1:6" x14ac:dyDescent="0.3">
      <c r="A2076" s="3" t="s">
        <v>211</v>
      </c>
      <c r="B2076" s="3" t="s">
        <v>4402</v>
      </c>
      <c r="C2076" s="11" t="s">
        <v>7196</v>
      </c>
      <c r="D2076" s="7">
        <v>6.7104068084664905E-4</v>
      </c>
      <c r="E2076" s="3">
        <f t="shared" si="32"/>
        <v>2.5502072043353521E-3</v>
      </c>
      <c r="F2076" s="3">
        <v>8</v>
      </c>
    </row>
    <row r="2077" spans="1:6" x14ac:dyDescent="0.3">
      <c r="A2077" s="3" t="s">
        <v>211</v>
      </c>
      <c r="B2077" s="3" t="s">
        <v>4403</v>
      </c>
      <c r="C2077" s="11" t="s">
        <v>7197</v>
      </c>
      <c r="D2077" s="7">
        <v>6.7104068084664905E-4</v>
      </c>
      <c r="E2077" s="3">
        <f t="shared" si="32"/>
        <v>2.5502072043353521E-3</v>
      </c>
      <c r="F2077" s="3">
        <v>8</v>
      </c>
    </row>
    <row r="2078" spans="1:6" x14ac:dyDescent="0.3">
      <c r="A2078" s="3" t="s">
        <v>211</v>
      </c>
      <c r="B2078" s="3" t="s">
        <v>4404</v>
      </c>
      <c r="C2078" s="11" t="s">
        <v>7198</v>
      </c>
      <c r="D2078" s="7">
        <v>6.7154530990028898E-4</v>
      </c>
      <c r="E2078" s="3">
        <f t="shared" si="32"/>
        <v>5.4191903092126233E-3</v>
      </c>
      <c r="F2078" s="3">
        <v>17</v>
      </c>
    </row>
    <row r="2079" spans="1:6" ht="28" x14ac:dyDescent="0.3">
      <c r="A2079" s="3" t="s">
        <v>211</v>
      </c>
      <c r="B2079" s="3" t="s">
        <v>4405</v>
      </c>
      <c r="C2079" s="11" t="s">
        <v>7199</v>
      </c>
      <c r="D2079" s="7">
        <v>6.82028710749247E-4</v>
      </c>
      <c r="E2079" s="3">
        <f t="shared" si="32"/>
        <v>3.8253108065030282E-3</v>
      </c>
      <c r="F2079" s="3">
        <v>12</v>
      </c>
    </row>
    <row r="2080" spans="1:6" x14ac:dyDescent="0.3">
      <c r="A2080" s="3" t="s">
        <v>211</v>
      </c>
      <c r="B2080" s="3" t="s">
        <v>4406</v>
      </c>
      <c r="C2080" s="11" t="s">
        <v>7200</v>
      </c>
      <c r="D2080" s="7">
        <v>6.82028710749247E-4</v>
      </c>
      <c r="E2080" s="3">
        <f t="shared" si="32"/>
        <v>3.8253108065030282E-3</v>
      </c>
      <c r="F2080" s="3">
        <v>12</v>
      </c>
    </row>
    <row r="2081" spans="1:6" ht="28" x14ac:dyDescent="0.3">
      <c r="A2081" s="3" t="s">
        <v>211</v>
      </c>
      <c r="B2081" s="3" t="s">
        <v>4407</v>
      </c>
      <c r="C2081" s="11" t="s">
        <v>7201</v>
      </c>
      <c r="D2081" s="7">
        <v>6.82028710749247E-4</v>
      </c>
      <c r="E2081" s="3">
        <f t="shared" si="32"/>
        <v>3.8253108065030282E-3</v>
      </c>
      <c r="F2081" s="3">
        <v>12</v>
      </c>
    </row>
    <row r="2082" spans="1:6" x14ac:dyDescent="0.3">
      <c r="A2082" s="3" t="s">
        <v>211</v>
      </c>
      <c r="B2082" s="3" t="s">
        <v>2540</v>
      </c>
      <c r="C2082" s="11" t="s">
        <v>1032</v>
      </c>
      <c r="D2082" s="7">
        <v>6.82028710749247E-4</v>
      </c>
      <c r="E2082" s="3">
        <f t="shared" si="32"/>
        <v>3.8253108065030282E-3</v>
      </c>
      <c r="F2082" s="3">
        <v>12</v>
      </c>
    </row>
    <row r="2083" spans="1:6" x14ac:dyDescent="0.3">
      <c r="A2083" s="3" t="s">
        <v>211</v>
      </c>
      <c r="B2083" s="3" t="s">
        <v>2560</v>
      </c>
      <c r="C2083" s="11" t="s">
        <v>1051</v>
      </c>
      <c r="D2083" s="7">
        <v>6.82028710749247E-4</v>
      </c>
      <c r="E2083" s="3">
        <f t="shared" si="32"/>
        <v>3.8253108065030282E-3</v>
      </c>
      <c r="F2083" s="3">
        <v>12</v>
      </c>
    </row>
    <row r="2084" spans="1:6" x14ac:dyDescent="0.3">
      <c r="A2084" s="3" t="s">
        <v>211</v>
      </c>
      <c r="B2084" s="3" t="s">
        <v>2873</v>
      </c>
      <c r="C2084" s="11" t="s">
        <v>1354</v>
      </c>
      <c r="D2084" s="7">
        <v>6.89181820220245E-4</v>
      </c>
      <c r="E2084" s="3">
        <f t="shared" si="32"/>
        <v>3.1877590054191903E-3</v>
      </c>
      <c r="F2084" s="3">
        <v>10</v>
      </c>
    </row>
    <row r="2085" spans="1:6" x14ac:dyDescent="0.3">
      <c r="A2085" s="3" t="s">
        <v>211</v>
      </c>
      <c r="B2085" s="3" t="s">
        <v>2255</v>
      </c>
      <c r="C2085" s="11" t="s">
        <v>753</v>
      </c>
      <c r="D2085" s="7">
        <v>6.89181820220245E-4</v>
      </c>
      <c r="E2085" s="3">
        <f t="shared" si="32"/>
        <v>9.2445011157156511E-3</v>
      </c>
      <c r="F2085" s="3">
        <v>29</v>
      </c>
    </row>
    <row r="2086" spans="1:6" x14ac:dyDescent="0.3">
      <c r="A2086" s="3" t="s">
        <v>211</v>
      </c>
      <c r="B2086" s="3" t="s">
        <v>4408</v>
      </c>
      <c r="C2086" s="11" t="s">
        <v>7202</v>
      </c>
      <c r="D2086" s="7">
        <v>6.89181820220245E-4</v>
      </c>
      <c r="E2086" s="3">
        <f t="shared" si="32"/>
        <v>3.1877590054191903E-3</v>
      </c>
      <c r="F2086" s="3">
        <v>10</v>
      </c>
    </row>
    <row r="2087" spans="1:6" x14ac:dyDescent="0.3">
      <c r="A2087" s="3" t="s">
        <v>211</v>
      </c>
      <c r="B2087" s="3" t="s">
        <v>4409</v>
      </c>
      <c r="C2087" s="11" t="s">
        <v>7203</v>
      </c>
      <c r="D2087" s="7">
        <v>6.89181820220245E-4</v>
      </c>
      <c r="E2087" s="3">
        <f t="shared" si="32"/>
        <v>3.1877590054191903E-3</v>
      </c>
      <c r="F2087" s="3">
        <v>10</v>
      </c>
    </row>
    <row r="2088" spans="1:6" ht="28" x14ac:dyDescent="0.3">
      <c r="A2088" s="3" t="s">
        <v>211</v>
      </c>
      <c r="B2088" s="3" t="s">
        <v>2874</v>
      </c>
      <c r="C2088" s="11" t="s">
        <v>1355</v>
      </c>
      <c r="D2088" s="7">
        <v>6.89181820220245E-4</v>
      </c>
      <c r="E2088" s="3">
        <f t="shared" si="32"/>
        <v>3.1877590054191903E-3</v>
      </c>
      <c r="F2088" s="3">
        <v>10</v>
      </c>
    </row>
    <row r="2089" spans="1:6" x14ac:dyDescent="0.3">
      <c r="A2089" s="3" t="s">
        <v>211</v>
      </c>
      <c r="B2089" s="3" t="s">
        <v>4410</v>
      </c>
      <c r="C2089" s="11" t="s">
        <v>7204</v>
      </c>
      <c r="D2089" s="7">
        <v>6.9119973807476697E-4</v>
      </c>
      <c r="E2089" s="3">
        <f t="shared" si="32"/>
        <v>4.4628626075868668E-3</v>
      </c>
      <c r="F2089" s="3">
        <v>14</v>
      </c>
    </row>
    <row r="2090" spans="1:6" x14ac:dyDescent="0.3">
      <c r="A2090" s="3" t="s">
        <v>211</v>
      </c>
      <c r="B2090" s="3" t="s">
        <v>3287</v>
      </c>
      <c r="C2090" s="11" t="s">
        <v>3448</v>
      </c>
      <c r="D2090" s="7">
        <v>6.9119973807476697E-4</v>
      </c>
      <c r="E2090" s="3">
        <f t="shared" si="32"/>
        <v>4.4628626075868668E-3</v>
      </c>
      <c r="F2090" s="3">
        <v>14</v>
      </c>
    </row>
    <row r="2091" spans="1:6" x14ac:dyDescent="0.3">
      <c r="A2091" s="3" t="s">
        <v>211</v>
      </c>
      <c r="B2091" s="3" t="s">
        <v>4411</v>
      </c>
      <c r="C2091" s="11" t="s">
        <v>7205</v>
      </c>
      <c r="D2091" s="7">
        <v>7.0052759829715905E-4</v>
      </c>
      <c r="E2091" s="3">
        <f t="shared" si="32"/>
        <v>4.1440867070449477E-3</v>
      </c>
      <c r="F2091" s="3">
        <v>13</v>
      </c>
    </row>
    <row r="2092" spans="1:6" x14ac:dyDescent="0.3">
      <c r="A2092" s="3" t="s">
        <v>211</v>
      </c>
      <c r="B2092" s="3" t="s">
        <v>2943</v>
      </c>
      <c r="C2092" s="11" t="s">
        <v>1421</v>
      </c>
      <c r="D2092" s="7">
        <v>7.0052759829715905E-4</v>
      </c>
      <c r="E2092" s="3">
        <f t="shared" si="32"/>
        <v>4.1440867070449477E-3</v>
      </c>
      <c r="F2092" s="3">
        <v>13</v>
      </c>
    </row>
    <row r="2093" spans="1:6" x14ac:dyDescent="0.3">
      <c r="A2093" s="3" t="s">
        <v>211</v>
      </c>
      <c r="B2093" s="3" t="s">
        <v>4412</v>
      </c>
      <c r="C2093" s="11" t="s">
        <v>7206</v>
      </c>
      <c r="D2093" s="7">
        <v>7.0052759829715905E-4</v>
      </c>
      <c r="E2093" s="3">
        <f t="shared" si="32"/>
        <v>4.1440867070449477E-3</v>
      </c>
      <c r="F2093" s="3">
        <v>13</v>
      </c>
    </row>
    <row r="2094" spans="1:6" x14ac:dyDescent="0.3">
      <c r="A2094" s="3" t="s">
        <v>211</v>
      </c>
      <c r="B2094" s="3" t="s">
        <v>4413</v>
      </c>
      <c r="C2094" s="11" t="s">
        <v>7207</v>
      </c>
      <c r="D2094" s="7">
        <v>7.0052759829715905E-4</v>
      </c>
      <c r="E2094" s="3">
        <f t="shared" si="32"/>
        <v>4.1440867070449477E-3</v>
      </c>
      <c r="F2094" s="3">
        <v>13</v>
      </c>
    </row>
    <row r="2095" spans="1:6" x14ac:dyDescent="0.3">
      <c r="A2095" s="3" t="s">
        <v>211</v>
      </c>
      <c r="B2095" s="3" t="s">
        <v>4414</v>
      </c>
      <c r="C2095" s="11" t="s">
        <v>7208</v>
      </c>
      <c r="D2095" s="7">
        <v>7.0368494677534095E-4</v>
      </c>
      <c r="E2095" s="3">
        <f t="shared" si="32"/>
        <v>5.7379662097545425E-3</v>
      </c>
      <c r="F2095" s="3">
        <v>18</v>
      </c>
    </row>
    <row r="2096" spans="1:6" x14ac:dyDescent="0.3">
      <c r="A2096" s="3" t="s">
        <v>211</v>
      </c>
      <c r="B2096" s="3" t="s">
        <v>4415</v>
      </c>
      <c r="C2096" s="11" t="s">
        <v>7209</v>
      </c>
      <c r="D2096" s="7">
        <v>7.0551930168897398E-4</v>
      </c>
      <c r="E2096" s="3">
        <f t="shared" si="32"/>
        <v>9.5632770162575702E-3</v>
      </c>
      <c r="F2096" s="3">
        <v>30</v>
      </c>
    </row>
    <row r="2097" spans="1:6" x14ac:dyDescent="0.3">
      <c r="A2097" s="3" t="s">
        <v>211</v>
      </c>
      <c r="B2097" s="3" t="s">
        <v>2244</v>
      </c>
      <c r="C2097" s="11" t="s">
        <v>742</v>
      </c>
      <c r="D2097" s="7">
        <v>7.1695913773272104E-4</v>
      </c>
      <c r="E2097" s="3">
        <f t="shared" si="32"/>
        <v>2.8689831048772712E-3</v>
      </c>
      <c r="F2097" s="3">
        <v>9</v>
      </c>
    </row>
    <row r="2098" spans="1:6" x14ac:dyDescent="0.3">
      <c r="A2098" s="3" t="s">
        <v>211</v>
      </c>
      <c r="B2098" s="3" t="s">
        <v>4416</v>
      </c>
      <c r="C2098" s="11" t="s">
        <v>7210</v>
      </c>
      <c r="D2098" s="7">
        <v>7.1695913773272104E-4</v>
      </c>
      <c r="E2098" s="3">
        <f t="shared" si="32"/>
        <v>2.8689831048772712E-3</v>
      </c>
      <c r="F2098" s="3">
        <v>9</v>
      </c>
    </row>
    <row r="2099" spans="1:6" x14ac:dyDescent="0.3">
      <c r="A2099" s="3" t="s">
        <v>211</v>
      </c>
      <c r="B2099" s="3" t="s">
        <v>4417</v>
      </c>
      <c r="C2099" s="11" t="s">
        <v>7211</v>
      </c>
      <c r="D2099" s="7">
        <v>7.1695913773272104E-4</v>
      </c>
      <c r="E2099" s="3">
        <f t="shared" si="32"/>
        <v>2.8689831048772712E-3</v>
      </c>
      <c r="F2099" s="3">
        <v>9</v>
      </c>
    </row>
    <row r="2100" spans="1:6" x14ac:dyDescent="0.3">
      <c r="A2100" s="3" t="s">
        <v>211</v>
      </c>
      <c r="B2100" s="3" t="s">
        <v>4418</v>
      </c>
      <c r="C2100" s="11" t="s">
        <v>7212</v>
      </c>
      <c r="D2100" s="7">
        <v>7.2977215913679495E-4</v>
      </c>
      <c r="E2100" s="3">
        <f t="shared" si="32"/>
        <v>6.3755180108383807E-3</v>
      </c>
      <c r="F2100" s="3">
        <v>20</v>
      </c>
    </row>
    <row r="2101" spans="1:6" x14ac:dyDescent="0.3">
      <c r="A2101" s="3" t="s">
        <v>211</v>
      </c>
      <c r="B2101" s="3" t="s">
        <v>4419</v>
      </c>
      <c r="C2101" s="11" t="s">
        <v>7213</v>
      </c>
      <c r="D2101" s="7">
        <v>7.2977215913679495E-4</v>
      </c>
      <c r="E2101" s="3">
        <f t="shared" si="32"/>
        <v>6.3755180108383807E-3</v>
      </c>
      <c r="F2101" s="3">
        <v>20</v>
      </c>
    </row>
    <row r="2102" spans="1:6" x14ac:dyDescent="0.3">
      <c r="A2102" s="3" t="s">
        <v>211</v>
      </c>
      <c r="B2102" s="3" t="s">
        <v>2916</v>
      </c>
      <c r="C2102" s="11" t="s">
        <v>1394</v>
      </c>
      <c r="D2102" s="7">
        <v>7.3088162219321E-4</v>
      </c>
      <c r="E2102" s="3">
        <f t="shared" si="32"/>
        <v>1.1157156518967166E-2</v>
      </c>
      <c r="F2102" s="3">
        <v>35</v>
      </c>
    </row>
    <row r="2103" spans="1:6" x14ac:dyDescent="0.3">
      <c r="A2103" s="3" t="s">
        <v>211</v>
      </c>
      <c r="B2103" s="3" t="s">
        <v>4420</v>
      </c>
      <c r="C2103" s="11" t="s">
        <v>7214</v>
      </c>
      <c r="D2103" s="7">
        <v>7.5775776700603601E-4</v>
      </c>
      <c r="E2103" s="3">
        <f t="shared" si="32"/>
        <v>1.2432260121134842E-2</v>
      </c>
      <c r="F2103" s="3">
        <v>39</v>
      </c>
    </row>
    <row r="2104" spans="1:6" x14ac:dyDescent="0.3">
      <c r="A2104" s="3" t="s">
        <v>211</v>
      </c>
      <c r="B2104" s="3" t="s">
        <v>2952</v>
      </c>
      <c r="C2104" s="11" t="s">
        <v>1428</v>
      </c>
      <c r="D2104" s="7">
        <v>7.5879059691612001E-4</v>
      </c>
      <c r="E2104" s="3">
        <f t="shared" si="32"/>
        <v>8.2881734140898954E-3</v>
      </c>
      <c r="F2104" s="3">
        <v>26</v>
      </c>
    </row>
    <row r="2105" spans="1:6" x14ac:dyDescent="0.3">
      <c r="A2105" s="3" t="s">
        <v>211</v>
      </c>
      <c r="B2105" s="3" t="s">
        <v>4421</v>
      </c>
      <c r="C2105" s="11" t="s">
        <v>7215</v>
      </c>
      <c r="D2105" s="7">
        <v>7.8606972303795104E-4</v>
      </c>
      <c r="E2105" s="3">
        <f t="shared" si="32"/>
        <v>1.3069811922218681E-2</v>
      </c>
      <c r="F2105" s="3">
        <v>41</v>
      </c>
    </row>
    <row r="2106" spans="1:6" ht="28" x14ac:dyDescent="0.3">
      <c r="A2106" s="3" t="s">
        <v>211</v>
      </c>
      <c r="B2106" s="3" t="s">
        <v>2733</v>
      </c>
      <c r="C2106" s="11" t="s">
        <v>1220</v>
      </c>
      <c r="D2106" s="7">
        <v>7.9273931553932599E-4</v>
      </c>
      <c r="E2106" s="3">
        <f t="shared" si="32"/>
        <v>5.4191903092126233E-3</v>
      </c>
      <c r="F2106" s="3">
        <v>17</v>
      </c>
    </row>
    <row r="2107" spans="1:6" x14ac:dyDescent="0.3">
      <c r="A2107" s="3" t="s">
        <v>211</v>
      </c>
      <c r="B2107" s="3" t="s">
        <v>4422</v>
      </c>
      <c r="C2107" s="11" t="s">
        <v>7216</v>
      </c>
      <c r="D2107" s="7">
        <v>7.9273931553932599E-4</v>
      </c>
      <c r="E2107" s="3">
        <f t="shared" si="32"/>
        <v>5.4191903092126233E-3</v>
      </c>
      <c r="F2107" s="3">
        <v>17</v>
      </c>
    </row>
    <row r="2108" spans="1:6" x14ac:dyDescent="0.3">
      <c r="A2108" s="3" t="s">
        <v>211</v>
      </c>
      <c r="B2108" s="3" t="s">
        <v>3288</v>
      </c>
      <c r="C2108" s="11" t="s">
        <v>3449</v>
      </c>
      <c r="D2108" s="7">
        <v>7.9273931553932599E-4</v>
      </c>
      <c r="E2108" s="3">
        <f t="shared" si="32"/>
        <v>5.4191903092126233E-3</v>
      </c>
      <c r="F2108" s="3">
        <v>17</v>
      </c>
    </row>
    <row r="2109" spans="1:6" x14ac:dyDescent="0.3">
      <c r="A2109" s="3" t="s">
        <v>211</v>
      </c>
      <c r="B2109" s="3" t="s">
        <v>4423</v>
      </c>
      <c r="C2109" s="11" t="s">
        <v>7217</v>
      </c>
      <c r="D2109" s="7">
        <v>7.9904614607225204E-4</v>
      </c>
      <c r="E2109" s="3">
        <f t="shared" si="32"/>
        <v>4.7816385081287851E-3</v>
      </c>
      <c r="F2109" s="3">
        <v>15</v>
      </c>
    </row>
    <row r="2110" spans="1:6" x14ac:dyDescent="0.3">
      <c r="A2110" s="3" t="s">
        <v>211</v>
      </c>
      <c r="B2110" s="3" t="s">
        <v>2813</v>
      </c>
      <c r="C2110" s="11" t="s">
        <v>1296</v>
      </c>
      <c r="D2110" s="7">
        <v>7.9904614607225204E-4</v>
      </c>
      <c r="E2110" s="3">
        <f t="shared" si="32"/>
        <v>4.7816385081287851E-3</v>
      </c>
      <c r="F2110" s="3">
        <v>15</v>
      </c>
    </row>
    <row r="2111" spans="1:6" x14ac:dyDescent="0.3">
      <c r="A2111" s="3" t="s">
        <v>211</v>
      </c>
      <c r="B2111" s="3" t="s">
        <v>2575</v>
      </c>
      <c r="C2111" s="11" t="s">
        <v>1066</v>
      </c>
      <c r="D2111" s="7">
        <v>7.9904614607225204E-4</v>
      </c>
      <c r="E2111" s="3">
        <f t="shared" si="32"/>
        <v>4.7816385081287851E-3</v>
      </c>
      <c r="F2111" s="3">
        <v>15</v>
      </c>
    </row>
    <row r="2112" spans="1:6" x14ac:dyDescent="0.3">
      <c r="A2112" s="3" t="s">
        <v>211</v>
      </c>
      <c r="B2112" s="3" t="s">
        <v>4424</v>
      </c>
      <c r="C2112" s="11" t="s">
        <v>7218</v>
      </c>
      <c r="D2112" s="7">
        <v>8.0536734212533498E-4</v>
      </c>
      <c r="E2112" s="3">
        <f t="shared" si="32"/>
        <v>7.9693975135479763E-3</v>
      </c>
      <c r="F2112" s="3">
        <v>25</v>
      </c>
    </row>
    <row r="2113" spans="1:6" x14ac:dyDescent="0.3">
      <c r="A2113" s="3" t="s">
        <v>211</v>
      </c>
      <c r="B2113" s="3" t="s">
        <v>4425</v>
      </c>
      <c r="C2113" s="11" t="s">
        <v>7219</v>
      </c>
      <c r="D2113" s="7">
        <v>8.0538304378801999E-4</v>
      </c>
      <c r="E2113" s="3">
        <f t="shared" si="32"/>
        <v>1.0838380618425247E-2</v>
      </c>
      <c r="F2113" s="3">
        <v>34</v>
      </c>
    </row>
    <row r="2114" spans="1:6" x14ac:dyDescent="0.3">
      <c r="A2114" s="3" t="s">
        <v>211</v>
      </c>
      <c r="B2114" s="3" t="s">
        <v>4426</v>
      </c>
      <c r="C2114" s="11" t="s">
        <v>7220</v>
      </c>
      <c r="D2114" s="7">
        <v>8.0707027878868995E-4</v>
      </c>
      <c r="E2114" s="3">
        <f t="shared" si="32"/>
        <v>3.5065349059611095E-3</v>
      </c>
      <c r="F2114" s="3">
        <v>11</v>
      </c>
    </row>
    <row r="2115" spans="1:6" x14ac:dyDescent="0.3">
      <c r="A2115" s="3" t="s">
        <v>211</v>
      </c>
      <c r="B2115" s="3" t="s">
        <v>4427</v>
      </c>
      <c r="C2115" s="11" t="s">
        <v>7221</v>
      </c>
      <c r="D2115" s="7">
        <v>8.0707027878868995E-4</v>
      </c>
      <c r="E2115" s="3">
        <f t="shared" si="32"/>
        <v>3.5065349059611095E-3</v>
      </c>
      <c r="F2115" s="3">
        <v>11</v>
      </c>
    </row>
    <row r="2116" spans="1:6" x14ac:dyDescent="0.3">
      <c r="A2116" s="3" t="s">
        <v>211</v>
      </c>
      <c r="B2116" s="3" t="s">
        <v>4428</v>
      </c>
      <c r="C2116" s="11" t="s">
        <v>7222</v>
      </c>
      <c r="D2116" s="7">
        <v>8.1493131338027797E-4</v>
      </c>
      <c r="E2116" s="3">
        <f t="shared" si="32"/>
        <v>2.2314313037934334E-3</v>
      </c>
      <c r="F2116" s="3">
        <v>7</v>
      </c>
    </row>
    <row r="2117" spans="1:6" x14ac:dyDescent="0.3">
      <c r="A2117" s="3" t="s">
        <v>211</v>
      </c>
      <c r="B2117" s="3" t="s">
        <v>2457</v>
      </c>
      <c r="C2117" s="11" t="s">
        <v>950</v>
      </c>
      <c r="D2117" s="7">
        <v>8.1493131338027797E-4</v>
      </c>
      <c r="E2117" s="3">
        <f t="shared" ref="E2117:E2180" si="33">F2117/3137</f>
        <v>2.2314313037934334E-3</v>
      </c>
      <c r="F2117" s="3">
        <v>7</v>
      </c>
    </row>
    <row r="2118" spans="1:6" x14ac:dyDescent="0.3">
      <c r="A2118" s="3" t="s">
        <v>211</v>
      </c>
      <c r="B2118" s="3" t="s">
        <v>4429</v>
      </c>
      <c r="C2118" s="11" t="s">
        <v>7223</v>
      </c>
      <c r="D2118" s="7">
        <v>8.1493131338027797E-4</v>
      </c>
      <c r="E2118" s="3">
        <f t="shared" si="33"/>
        <v>2.2314313037934334E-3</v>
      </c>
      <c r="F2118" s="3">
        <v>7</v>
      </c>
    </row>
    <row r="2119" spans="1:6" x14ac:dyDescent="0.3">
      <c r="A2119" s="3" t="s">
        <v>211</v>
      </c>
      <c r="B2119" s="3" t="s">
        <v>4430</v>
      </c>
      <c r="C2119" s="11" t="s">
        <v>7224</v>
      </c>
      <c r="D2119" s="7">
        <v>8.1493131338027797E-4</v>
      </c>
      <c r="E2119" s="3">
        <f t="shared" si="33"/>
        <v>2.2314313037934334E-3</v>
      </c>
      <c r="F2119" s="3">
        <v>7</v>
      </c>
    </row>
    <row r="2120" spans="1:6" x14ac:dyDescent="0.3">
      <c r="A2120" s="3" t="s">
        <v>211</v>
      </c>
      <c r="B2120" s="3" t="s">
        <v>4431</v>
      </c>
      <c r="C2120" s="11" t="s">
        <v>7225</v>
      </c>
      <c r="D2120" s="7">
        <v>8.1493131338027797E-4</v>
      </c>
      <c r="E2120" s="3">
        <f t="shared" si="33"/>
        <v>2.2314313037934334E-3</v>
      </c>
      <c r="F2120" s="3">
        <v>7</v>
      </c>
    </row>
    <row r="2121" spans="1:6" x14ac:dyDescent="0.3">
      <c r="A2121" s="3" t="s">
        <v>211</v>
      </c>
      <c r="B2121" s="3" t="s">
        <v>4432</v>
      </c>
      <c r="C2121" s="11" t="s">
        <v>7226</v>
      </c>
      <c r="D2121" s="7">
        <v>8.1493131338027797E-4</v>
      </c>
      <c r="E2121" s="3">
        <f t="shared" si="33"/>
        <v>2.2314313037934334E-3</v>
      </c>
      <c r="F2121" s="3">
        <v>7</v>
      </c>
    </row>
    <row r="2122" spans="1:6" x14ac:dyDescent="0.3">
      <c r="A2122" s="3" t="s">
        <v>211</v>
      </c>
      <c r="B2122" s="3" t="s">
        <v>2653</v>
      </c>
      <c r="C2122" s="11" t="s">
        <v>1143</v>
      </c>
      <c r="D2122" s="7">
        <v>8.4062061510592001E-4</v>
      </c>
      <c r="E2122" s="3">
        <f t="shared" si="33"/>
        <v>6.0567421102964616E-3</v>
      </c>
      <c r="F2122" s="3">
        <v>19</v>
      </c>
    </row>
    <row r="2123" spans="1:6" x14ac:dyDescent="0.3">
      <c r="A2123" s="3" t="s">
        <v>211</v>
      </c>
      <c r="B2123" s="3" t="s">
        <v>4433</v>
      </c>
      <c r="C2123" s="11" t="s">
        <v>7227</v>
      </c>
      <c r="D2123" s="7">
        <v>8.4062061510592001E-4</v>
      </c>
      <c r="E2123" s="3">
        <f t="shared" si="33"/>
        <v>6.3755180108383807E-3</v>
      </c>
      <c r="F2123" s="3">
        <v>20</v>
      </c>
    </row>
    <row r="2124" spans="1:6" x14ac:dyDescent="0.3">
      <c r="A2124" s="3" t="s">
        <v>211</v>
      </c>
      <c r="B2124" s="3" t="s">
        <v>2461</v>
      </c>
      <c r="C2124" s="11" t="s">
        <v>954</v>
      </c>
      <c r="D2124" s="7">
        <v>8.4062061510592001E-4</v>
      </c>
      <c r="E2124" s="3">
        <f t="shared" si="33"/>
        <v>6.0567421102964616E-3</v>
      </c>
      <c r="F2124" s="3">
        <v>19</v>
      </c>
    </row>
    <row r="2125" spans="1:6" ht="28" x14ac:dyDescent="0.3">
      <c r="A2125" s="3" t="s">
        <v>211</v>
      </c>
      <c r="B2125" s="3" t="s">
        <v>4434</v>
      </c>
      <c r="C2125" s="11" t="s">
        <v>7228</v>
      </c>
      <c r="D2125" s="7">
        <v>8.4062061510592001E-4</v>
      </c>
      <c r="E2125" s="3">
        <f t="shared" si="33"/>
        <v>6.3755180108383807E-3</v>
      </c>
      <c r="F2125" s="3">
        <v>20</v>
      </c>
    </row>
    <row r="2126" spans="1:6" x14ac:dyDescent="0.3">
      <c r="A2126" s="3" t="s">
        <v>211</v>
      </c>
      <c r="B2126" s="3" t="s">
        <v>2802</v>
      </c>
      <c r="C2126" s="11" t="s">
        <v>1285</v>
      </c>
      <c r="D2126" s="7">
        <v>8.4062061510592001E-4</v>
      </c>
      <c r="E2126" s="3">
        <f t="shared" si="33"/>
        <v>6.3755180108383807E-3</v>
      </c>
      <c r="F2126" s="3">
        <v>20</v>
      </c>
    </row>
    <row r="2127" spans="1:6" x14ac:dyDescent="0.3">
      <c r="A2127" s="3" t="s">
        <v>211</v>
      </c>
      <c r="B2127" s="3" t="s">
        <v>2803</v>
      </c>
      <c r="C2127" s="11" t="s">
        <v>1286</v>
      </c>
      <c r="D2127" s="7">
        <v>8.4543543386980397E-4</v>
      </c>
      <c r="E2127" s="3">
        <f t="shared" si="33"/>
        <v>7.6506216130060563E-3</v>
      </c>
      <c r="F2127" s="3">
        <v>24</v>
      </c>
    </row>
    <row r="2128" spans="1:6" x14ac:dyDescent="0.3">
      <c r="A2128" s="3" t="s">
        <v>211</v>
      </c>
      <c r="B2128" s="3" t="s">
        <v>4435</v>
      </c>
      <c r="C2128" s="11" t="s">
        <v>7229</v>
      </c>
      <c r="D2128" s="7">
        <v>8.4543543386980397E-4</v>
      </c>
      <c r="E2128" s="3">
        <f t="shared" si="33"/>
        <v>7.6506216130060563E-3</v>
      </c>
      <c r="F2128" s="3">
        <v>24</v>
      </c>
    </row>
    <row r="2129" spans="1:6" x14ac:dyDescent="0.3">
      <c r="A2129" s="3" t="s">
        <v>211</v>
      </c>
      <c r="B2129" s="3" t="s">
        <v>4436</v>
      </c>
      <c r="C2129" s="11" t="s">
        <v>7230</v>
      </c>
      <c r="D2129" s="7">
        <v>8.4636608616983199E-4</v>
      </c>
      <c r="E2129" s="3">
        <f t="shared" si="33"/>
        <v>1.9126554032515141E-3</v>
      </c>
      <c r="F2129" s="3">
        <v>6</v>
      </c>
    </row>
    <row r="2130" spans="1:6" x14ac:dyDescent="0.3">
      <c r="A2130" s="3" t="s">
        <v>211</v>
      </c>
      <c r="B2130" s="3" t="s">
        <v>4437</v>
      </c>
      <c r="C2130" s="11" t="s">
        <v>7231</v>
      </c>
      <c r="D2130" s="7">
        <v>8.4636608616983199E-4</v>
      </c>
      <c r="E2130" s="3">
        <f t="shared" si="33"/>
        <v>1.9126554032515141E-3</v>
      </c>
      <c r="F2130" s="3">
        <v>6</v>
      </c>
    </row>
    <row r="2131" spans="1:6" ht="28" x14ac:dyDescent="0.3">
      <c r="A2131" s="3" t="s">
        <v>211</v>
      </c>
      <c r="B2131" s="3" t="s">
        <v>4438</v>
      </c>
      <c r="C2131" s="11" t="s">
        <v>7232</v>
      </c>
      <c r="D2131" s="7">
        <v>8.4636608616983199E-4</v>
      </c>
      <c r="E2131" s="3">
        <f t="shared" si="33"/>
        <v>1.9126554032515141E-3</v>
      </c>
      <c r="F2131" s="3">
        <v>6</v>
      </c>
    </row>
    <row r="2132" spans="1:6" x14ac:dyDescent="0.3">
      <c r="A2132" s="3" t="s">
        <v>211</v>
      </c>
      <c r="B2132" s="3" t="s">
        <v>2737</v>
      </c>
      <c r="C2132" s="11" t="s">
        <v>1224</v>
      </c>
      <c r="D2132" s="7">
        <v>8.4636608616983199E-4</v>
      </c>
      <c r="E2132" s="3">
        <f t="shared" si="33"/>
        <v>1.9126554032515141E-3</v>
      </c>
      <c r="F2132" s="3">
        <v>6</v>
      </c>
    </row>
    <row r="2133" spans="1:6" x14ac:dyDescent="0.3">
      <c r="A2133" s="3" t="s">
        <v>211</v>
      </c>
      <c r="B2133" s="3" t="s">
        <v>4439</v>
      </c>
      <c r="C2133" s="11" t="s">
        <v>7233</v>
      </c>
      <c r="D2133" s="7">
        <v>8.4636608616983199E-4</v>
      </c>
      <c r="E2133" s="3">
        <f t="shared" si="33"/>
        <v>1.9126554032515141E-3</v>
      </c>
      <c r="F2133" s="3">
        <v>6</v>
      </c>
    </row>
    <row r="2134" spans="1:6" x14ac:dyDescent="0.3">
      <c r="A2134" s="3" t="s">
        <v>211</v>
      </c>
      <c r="B2134" s="3" t="s">
        <v>2783</v>
      </c>
      <c r="C2134" s="11" t="s">
        <v>1267</v>
      </c>
      <c r="D2134" s="7">
        <v>8.5939522633924096E-4</v>
      </c>
      <c r="E2134" s="3">
        <f t="shared" si="33"/>
        <v>3.8253108065030282E-3</v>
      </c>
      <c r="F2134" s="3">
        <v>12</v>
      </c>
    </row>
    <row r="2135" spans="1:6" x14ac:dyDescent="0.3">
      <c r="A2135" s="3" t="s">
        <v>211</v>
      </c>
      <c r="B2135" s="3" t="s">
        <v>132</v>
      </c>
      <c r="C2135" s="11" t="s">
        <v>133</v>
      </c>
      <c r="D2135" s="7">
        <v>8.5939522633924096E-4</v>
      </c>
      <c r="E2135" s="3">
        <f t="shared" si="33"/>
        <v>3.8253108065030282E-3</v>
      </c>
      <c r="F2135" s="3">
        <v>12</v>
      </c>
    </row>
    <row r="2136" spans="1:6" x14ac:dyDescent="0.3">
      <c r="A2136" s="3" t="s">
        <v>211</v>
      </c>
      <c r="B2136" s="3" t="s">
        <v>4440</v>
      </c>
      <c r="C2136" s="11" t="s">
        <v>7234</v>
      </c>
      <c r="D2136" s="7">
        <v>8.6708589422694398E-4</v>
      </c>
      <c r="E2136" s="3">
        <f t="shared" si="33"/>
        <v>4.1440867070449477E-3</v>
      </c>
      <c r="F2136" s="3">
        <v>13</v>
      </c>
    </row>
    <row r="2137" spans="1:6" x14ac:dyDescent="0.3">
      <c r="A2137" s="3" t="s">
        <v>211</v>
      </c>
      <c r="B2137" s="3" t="s">
        <v>4441</v>
      </c>
      <c r="C2137" s="11" t="s">
        <v>7235</v>
      </c>
      <c r="D2137" s="7">
        <v>8.6708589422694398E-4</v>
      </c>
      <c r="E2137" s="3">
        <f t="shared" si="33"/>
        <v>4.1440867070449477E-3</v>
      </c>
      <c r="F2137" s="3">
        <v>13</v>
      </c>
    </row>
    <row r="2138" spans="1:6" x14ac:dyDescent="0.3">
      <c r="A2138" s="3" t="s">
        <v>211</v>
      </c>
      <c r="B2138" s="3" t="s">
        <v>4442</v>
      </c>
      <c r="C2138" s="11" t="s">
        <v>7236</v>
      </c>
      <c r="D2138" s="7">
        <v>8.6708589422694398E-4</v>
      </c>
      <c r="E2138" s="3">
        <f t="shared" si="33"/>
        <v>4.1440867070449477E-3</v>
      </c>
      <c r="F2138" s="3">
        <v>13</v>
      </c>
    </row>
    <row r="2139" spans="1:6" x14ac:dyDescent="0.3">
      <c r="A2139" s="3" t="s">
        <v>211</v>
      </c>
      <c r="B2139" s="3" t="s">
        <v>4443</v>
      </c>
      <c r="C2139" s="11" t="s">
        <v>7237</v>
      </c>
      <c r="D2139" s="7">
        <v>9.2137246824738504E-4</v>
      </c>
      <c r="E2139" s="3">
        <f t="shared" si="33"/>
        <v>3.1877590054191903E-3</v>
      </c>
      <c r="F2139" s="3">
        <v>10</v>
      </c>
    </row>
    <row r="2140" spans="1:6" x14ac:dyDescent="0.3">
      <c r="A2140" s="3" t="s">
        <v>211</v>
      </c>
      <c r="B2140" s="3" t="s">
        <v>4444</v>
      </c>
      <c r="C2140" s="11" t="s">
        <v>7238</v>
      </c>
      <c r="D2140" s="7">
        <v>9.2137246824738504E-4</v>
      </c>
      <c r="E2140" s="3">
        <f t="shared" si="33"/>
        <v>3.1877590054191903E-3</v>
      </c>
      <c r="F2140" s="3">
        <v>10</v>
      </c>
    </row>
    <row r="2141" spans="1:6" x14ac:dyDescent="0.3">
      <c r="A2141" s="3" t="s">
        <v>211</v>
      </c>
      <c r="B2141" s="3" t="s">
        <v>4445</v>
      </c>
      <c r="C2141" s="11" t="s">
        <v>7239</v>
      </c>
      <c r="D2141" s="7">
        <v>9.2137246824738504E-4</v>
      </c>
      <c r="E2141" s="3">
        <f t="shared" si="33"/>
        <v>3.1877590054191903E-3</v>
      </c>
      <c r="F2141" s="3">
        <v>10</v>
      </c>
    </row>
    <row r="2142" spans="1:6" x14ac:dyDescent="0.3">
      <c r="A2142" s="3" t="s">
        <v>211</v>
      </c>
      <c r="B2142" s="3" t="s">
        <v>4446</v>
      </c>
      <c r="C2142" s="11" t="s">
        <v>7240</v>
      </c>
      <c r="D2142" s="7">
        <v>9.2137246824738504E-4</v>
      </c>
      <c r="E2142" s="3">
        <f t="shared" si="33"/>
        <v>7.0130698119222189E-3</v>
      </c>
      <c r="F2142" s="3">
        <v>22</v>
      </c>
    </row>
    <row r="2143" spans="1:6" x14ac:dyDescent="0.3">
      <c r="A2143" s="3" t="s">
        <v>211</v>
      </c>
      <c r="B2143" s="3" t="s">
        <v>4447</v>
      </c>
      <c r="C2143" s="11" t="s">
        <v>7241</v>
      </c>
      <c r="D2143" s="7">
        <v>9.2939114565988303E-4</v>
      </c>
      <c r="E2143" s="3">
        <f t="shared" si="33"/>
        <v>5.4191903092126233E-3</v>
      </c>
      <c r="F2143" s="3">
        <v>17</v>
      </c>
    </row>
    <row r="2144" spans="1:6" x14ac:dyDescent="0.3">
      <c r="A2144" s="3" t="s">
        <v>211</v>
      </c>
      <c r="B2144" s="3" t="s">
        <v>4448</v>
      </c>
      <c r="C2144" s="11" t="s">
        <v>7242</v>
      </c>
      <c r="D2144" s="7">
        <v>9.4771037462335495E-4</v>
      </c>
      <c r="E2144" s="3">
        <f t="shared" si="33"/>
        <v>8.2881734140898954E-3</v>
      </c>
      <c r="F2144" s="3">
        <v>26</v>
      </c>
    </row>
    <row r="2145" spans="1:6" x14ac:dyDescent="0.3">
      <c r="A2145" s="3" t="s">
        <v>211</v>
      </c>
      <c r="B2145" s="3" t="s">
        <v>4449</v>
      </c>
      <c r="C2145" s="11" t="s">
        <v>7243</v>
      </c>
      <c r="D2145" s="7">
        <v>9.6228122244089995E-4</v>
      </c>
      <c r="E2145" s="3">
        <f t="shared" si="33"/>
        <v>5.7379662097545425E-3</v>
      </c>
      <c r="F2145" s="3">
        <v>18</v>
      </c>
    </row>
    <row r="2146" spans="1:6" x14ac:dyDescent="0.3">
      <c r="A2146" s="3" t="s">
        <v>211</v>
      </c>
      <c r="B2146" s="3" t="s">
        <v>4450</v>
      </c>
      <c r="C2146" s="11" t="s">
        <v>7244</v>
      </c>
      <c r="D2146" s="7">
        <v>9.74101458504764E-4</v>
      </c>
      <c r="E2146" s="3">
        <f t="shared" si="33"/>
        <v>6.0567421102964616E-3</v>
      </c>
      <c r="F2146" s="3">
        <v>19</v>
      </c>
    </row>
    <row r="2147" spans="1:6" x14ac:dyDescent="0.3">
      <c r="A2147" s="3" t="s">
        <v>211</v>
      </c>
      <c r="B2147" s="3" t="s">
        <v>4451</v>
      </c>
      <c r="C2147" s="11" t="s">
        <v>7245</v>
      </c>
      <c r="D2147" s="7">
        <v>9.8613833554384608E-4</v>
      </c>
      <c r="E2147" s="3">
        <f t="shared" si="33"/>
        <v>2.5502072043353521E-3</v>
      </c>
      <c r="F2147" s="3">
        <v>8</v>
      </c>
    </row>
    <row r="2148" spans="1:6" x14ac:dyDescent="0.3">
      <c r="A2148" s="3" t="s">
        <v>211</v>
      </c>
      <c r="B2148" s="3" t="s">
        <v>4452</v>
      </c>
      <c r="C2148" s="11" t="s">
        <v>7246</v>
      </c>
      <c r="D2148" s="7">
        <v>9.8613833554384608E-4</v>
      </c>
      <c r="E2148" s="3">
        <f t="shared" si="33"/>
        <v>2.5502072043353521E-3</v>
      </c>
      <c r="F2148" s="3">
        <v>8</v>
      </c>
    </row>
    <row r="2149" spans="1:6" x14ac:dyDescent="0.3">
      <c r="A2149" s="3" t="s">
        <v>211</v>
      </c>
      <c r="B2149" s="3" t="s">
        <v>4453</v>
      </c>
      <c r="C2149" s="11" t="s">
        <v>7247</v>
      </c>
      <c r="D2149" s="7">
        <v>9.8613833554384608E-4</v>
      </c>
      <c r="E2149" s="3">
        <f t="shared" si="33"/>
        <v>2.5502072043353521E-3</v>
      </c>
      <c r="F2149" s="3">
        <v>8</v>
      </c>
    </row>
    <row r="2150" spans="1:6" ht="28" x14ac:dyDescent="0.3">
      <c r="A2150" s="3" t="s">
        <v>211</v>
      </c>
      <c r="B2150" s="3" t="s">
        <v>2612</v>
      </c>
      <c r="C2150" s="11" t="s">
        <v>1103</v>
      </c>
      <c r="D2150" s="7">
        <v>9.8613833554384608E-4</v>
      </c>
      <c r="E2150" s="3">
        <f t="shared" si="33"/>
        <v>2.5502072043353521E-3</v>
      </c>
      <c r="F2150" s="3">
        <v>8</v>
      </c>
    </row>
    <row r="2151" spans="1:6" ht="28" x14ac:dyDescent="0.3">
      <c r="A2151" s="3" t="s">
        <v>211</v>
      </c>
      <c r="B2151" s="3" t="s">
        <v>2613</v>
      </c>
      <c r="C2151" s="11" t="s">
        <v>1104</v>
      </c>
      <c r="D2151" s="7">
        <v>9.8613833554384608E-4</v>
      </c>
      <c r="E2151" s="3">
        <f t="shared" si="33"/>
        <v>2.5502072043353521E-3</v>
      </c>
      <c r="F2151" s="3">
        <v>8</v>
      </c>
    </row>
    <row r="2152" spans="1:6" x14ac:dyDescent="0.3">
      <c r="A2152" s="3" t="s">
        <v>211</v>
      </c>
      <c r="B2152" s="3" t="s">
        <v>4454</v>
      </c>
      <c r="C2152" s="11" t="s">
        <v>7248</v>
      </c>
      <c r="D2152" s="7">
        <v>9.9941103991261398E-4</v>
      </c>
      <c r="E2152" s="3">
        <f t="shared" si="33"/>
        <v>2.8689831048772712E-3</v>
      </c>
      <c r="F2152" s="3">
        <v>9</v>
      </c>
    </row>
    <row r="2153" spans="1:6" x14ac:dyDescent="0.3">
      <c r="A2153" s="3" t="s">
        <v>211</v>
      </c>
      <c r="B2153" s="3" t="s">
        <v>4455</v>
      </c>
      <c r="C2153" s="11" t="s">
        <v>7249</v>
      </c>
      <c r="D2153" s="7">
        <v>9.9941103991261398E-4</v>
      </c>
      <c r="E2153" s="3">
        <f t="shared" si="33"/>
        <v>2.8689831048772712E-3</v>
      </c>
      <c r="F2153" s="3">
        <v>9</v>
      </c>
    </row>
    <row r="2154" spans="1:6" x14ac:dyDescent="0.3">
      <c r="A2154" s="3" t="s">
        <v>211</v>
      </c>
      <c r="B2154" s="3" t="s">
        <v>4456</v>
      </c>
      <c r="C2154" s="11" t="s">
        <v>7250</v>
      </c>
      <c r="D2154" s="7">
        <v>1.02999128054571E-3</v>
      </c>
      <c r="E2154" s="3">
        <f t="shared" si="33"/>
        <v>4.4628626075868668E-3</v>
      </c>
      <c r="F2154" s="3">
        <v>14</v>
      </c>
    </row>
    <row r="2155" spans="1:6" x14ac:dyDescent="0.3">
      <c r="A2155" s="3" t="s">
        <v>211</v>
      </c>
      <c r="B2155" s="3" t="s">
        <v>4457</v>
      </c>
      <c r="C2155" s="11" t="s">
        <v>7251</v>
      </c>
      <c r="D2155" s="7">
        <v>1.02999128054571E-3</v>
      </c>
      <c r="E2155" s="3">
        <f t="shared" si="33"/>
        <v>4.4628626075868668E-3</v>
      </c>
      <c r="F2155" s="3">
        <v>14</v>
      </c>
    </row>
    <row r="2156" spans="1:6" x14ac:dyDescent="0.3">
      <c r="A2156" s="3" t="s">
        <v>211</v>
      </c>
      <c r="B2156" s="3" t="s">
        <v>2729</v>
      </c>
      <c r="C2156" s="11" t="s">
        <v>1216</v>
      </c>
      <c r="D2156" s="7">
        <v>1.02999128054571E-3</v>
      </c>
      <c r="E2156" s="3">
        <f t="shared" si="33"/>
        <v>4.4628626075868668E-3</v>
      </c>
      <c r="F2156" s="3">
        <v>14</v>
      </c>
    </row>
    <row r="2157" spans="1:6" x14ac:dyDescent="0.3">
      <c r="A2157" s="3" t="s">
        <v>211</v>
      </c>
      <c r="B2157" s="3" t="s">
        <v>151</v>
      </c>
      <c r="C2157" s="11" t="s">
        <v>152</v>
      </c>
      <c r="D2157" s="7">
        <v>1.0413296170699901E-3</v>
      </c>
      <c r="E2157" s="3">
        <f t="shared" si="33"/>
        <v>5.1004144086707042E-3</v>
      </c>
      <c r="F2157" s="3">
        <v>16</v>
      </c>
    </row>
    <row r="2158" spans="1:6" x14ac:dyDescent="0.3">
      <c r="A2158" s="3" t="s">
        <v>211</v>
      </c>
      <c r="B2158" s="3" t="s">
        <v>2332</v>
      </c>
      <c r="C2158" s="11" t="s">
        <v>828</v>
      </c>
      <c r="D2158" s="7">
        <v>1.0413296170699901E-3</v>
      </c>
      <c r="E2158" s="3">
        <f t="shared" si="33"/>
        <v>5.1004144086707042E-3</v>
      </c>
      <c r="F2158" s="3">
        <v>16</v>
      </c>
    </row>
    <row r="2159" spans="1:6" x14ac:dyDescent="0.3">
      <c r="A2159" s="3" t="s">
        <v>211</v>
      </c>
      <c r="B2159" s="3" t="s">
        <v>4458</v>
      </c>
      <c r="C2159" s="11" t="s">
        <v>7252</v>
      </c>
      <c r="D2159" s="7">
        <v>1.04139132829156E-3</v>
      </c>
      <c r="E2159" s="3">
        <f t="shared" si="33"/>
        <v>3.5065349059611095E-3</v>
      </c>
      <c r="F2159" s="3">
        <v>11</v>
      </c>
    </row>
    <row r="2160" spans="1:6" x14ac:dyDescent="0.3">
      <c r="A2160" s="3" t="s">
        <v>211</v>
      </c>
      <c r="B2160" s="3" t="s">
        <v>2829</v>
      </c>
      <c r="C2160" s="11" t="s">
        <v>1311</v>
      </c>
      <c r="D2160" s="7">
        <v>1.04139132829156E-3</v>
      </c>
      <c r="E2160" s="3">
        <f t="shared" si="33"/>
        <v>3.5065349059611095E-3</v>
      </c>
      <c r="F2160" s="3">
        <v>11</v>
      </c>
    </row>
    <row r="2161" spans="1:6" x14ac:dyDescent="0.3">
      <c r="A2161" s="3" t="s">
        <v>211</v>
      </c>
      <c r="B2161" s="3" t="s">
        <v>4459</v>
      </c>
      <c r="C2161" s="11" t="s">
        <v>7253</v>
      </c>
      <c r="D2161" s="7">
        <v>1.0751838844559199E-3</v>
      </c>
      <c r="E2161" s="3">
        <f t="shared" si="33"/>
        <v>7.6506216130060563E-3</v>
      </c>
      <c r="F2161" s="3">
        <v>24</v>
      </c>
    </row>
    <row r="2162" spans="1:6" x14ac:dyDescent="0.3">
      <c r="A2162" s="3" t="s">
        <v>211</v>
      </c>
      <c r="B2162" s="3" t="s">
        <v>4460</v>
      </c>
      <c r="C2162" s="11" t="s">
        <v>7254</v>
      </c>
      <c r="D2162" s="7">
        <v>1.07836208461345E-3</v>
      </c>
      <c r="E2162" s="3">
        <f t="shared" si="33"/>
        <v>4.1440867070449477E-3</v>
      </c>
      <c r="F2162" s="3">
        <v>13</v>
      </c>
    </row>
    <row r="2163" spans="1:6" ht="28" x14ac:dyDescent="0.3">
      <c r="A2163" s="3" t="s">
        <v>211</v>
      </c>
      <c r="B2163" s="3" t="s">
        <v>4461</v>
      </c>
      <c r="C2163" s="11" t="s">
        <v>7255</v>
      </c>
      <c r="D2163" s="7">
        <v>1.08609332015884E-3</v>
      </c>
      <c r="E2163" s="3">
        <f t="shared" si="33"/>
        <v>6.6942939113802998E-3</v>
      </c>
      <c r="F2163" s="3">
        <v>21</v>
      </c>
    </row>
    <row r="2164" spans="1:6" x14ac:dyDescent="0.3">
      <c r="A2164" s="3" t="s">
        <v>211</v>
      </c>
      <c r="B2164" s="3" t="s">
        <v>4462</v>
      </c>
      <c r="C2164" s="11" t="s">
        <v>7256</v>
      </c>
      <c r="D2164" s="7">
        <v>1.0869477686659E-3</v>
      </c>
      <c r="E2164" s="3">
        <f t="shared" si="33"/>
        <v>3.8253108065030282E-3</v>
      </c>
      <c r="F2164" s="3">
        <v>12</v>
      </c>
    </row>
    <row r="2165" spans="1:6" x14ac:dyDescent="0.3">
      <c r="A2165" s="3" t="s">
        <v>211</v>
      </c>
      <c r="B2165" s="3" t="s">
        <v>4463</v>
      </c>
      <c r="C2165" s="11" t="s">
        <v>7257</v>
      </c>
      <c r="D2165" s="7">
        <v>1.0869477686659E-3</v>
      </c>
      <c r="E2165" s="3">
        <f t="shared" si="33"/>
        <v>3.8253108065030282E-3</v>
      </c>
      <c r="F2165" s="3">
        <v>12</v>
      </c>
    </row>
    <row r="2166" spans="1:6" x14ac:dyDescent="0.3">
      <c r="A2166" s="3" t="s">
        <v>211</v>
      </c>
      <c r="B2166" s="3" t="s">
        <v>4464</v>
      </c>
      <c r="C2166" s="11" t="s">
        <v>7258</v>
      </c>
      <c r="D2166" s="7">
        <v>1.0869477686659E-3</v>
      </c>
      <c r="E2166" s="3">
        <f t="shared" si="33"/>
        <v>3.8253108065030282E-3</v>
      </c>
      <c r="F2166" s="3">
        <v>12</v>
      </c>
    </row>
    <row r="2167" spans="1:6" x14ac:dyDescent="0.3">
      <c r="A2167" s="3" t="s">
        <v>211</v>
      </c>
      <c r="B2167" s="3" t="s">
        <v>2386</v>
      </c>
      <c r="C2167" s="11" t="s">
        <v>880</v>
      </c>
      <c r="D2167" s="7">
        <v>1.09216435231969E-3</v>
      </c>
      <c r="E2167" s="3">
        <f t="shared" si="33"/>
        <v>5.4191903092126233E-3</v>
      </c>
      <c r="F2167" s="3">
        <v>17</v>
      </c>
    </row>
    <row r="2168" spans="1:6" x14ac:dyDescent="0.3">
      <c r="A2168" s="3" t="s">
        <v>211</v>
      </c>
      <c r="B2168" s="3" t="s">
        <v>2388</v>
      </c>
      <c r="C2168" s="11" t="s">
        <v>882</v>
      </c>
      <c r="D2168" s="7">
        <v>1.09216435231969E-3</v>
      </c>
      <c r="E2168" s="3">
        <f t="shared" si="33"/>
        <v>5.4191903092126233E-3</v>
      </c>
      <c r="F2168" s="3">
        <v>17</v>
      </c>
    </row>
    <row r="2169" spans="1:6" x14ac:dyDescent="0.3">
      <c r="A2169" s="3" t="s">
        <v>211</v>
      </c>
      <c r="B2169" s="3" t="s">
        <v>3244</v>
      </c>
      <c r="C2169" s="11" t="s">
        <v>3405</v>
      </c>
      <c r="D2169" s="7">
        <v>1.0948179784334899E-3</v>
      </c>
      <c r="E2169" s="3">
        <f t="shared" si="33"/>
        <v>8.6069493146318145E-3</v>
      </c>
      <c r="F2169" s="3">
        <v>27</v>
      </c>
    </row>
    <row r="2170" spans="1:6" ht="28" x14ac:dyDescent="0.3">
      <c r="A2170" s="3" t="s">
        <v>211</v>
      </c>
      <c r="B2170" s="3" t="s">
        <v>4465</v>
      </c>
      <c r="C2170" s="11" t="s">
        <v>7259</v>
      </c>
      <c r="D2170" s="7">
        <v>1.11898975196739E-3</v>
      </c>
      <c r="E2170" s="3">
        <f t="shared" si="33"/>
        <v>5.7379662097545425E-3</v>
      </c>
      <c r="F2170" s="3">
        <v>18</v>
      </c>
    </row>
    <row r="2171" spans="1:6" x14ac:dyDescent="0.3">
      <c r="A2171" s="3" t="s">
        <v>211</v>
      </c>
      <c r="B2171" s="3" t="s">
        <v>4466</v>
      </c>
      <c r="C2171" s="11" t="s">
        <v>7260</v>
      </c>
      <c r="D2171" s="7">
        <v>1.11898975196739E-3</v>
      </c>
      <c r="E2171" s="3">
        <f t="shared" si="33"/>
        <v>5.7379662097545425E-3</v>
      </c>
      <c r="F2171" s="3">
        <v>18</v>
      </c>
    </row>
    <row r="2172" spans="1:6" x14ac:dyDescent="0.3">
      <c r="A2172" s="3" t="s">
        <v>211</v>
      </c>
      <c r="B2172" s="3" t="s">
        <v>4467</v>
      </c>
      <c r="C2172" s="11" t="s">
        <v>7261</v>
      </c>
      <c r="D2172" s="7">
        <v>1.1233820008089701E-3</v>
      </c>
      <c r="E2172" s="3">
        <f t="shared" si="33"/>
        <v>6.0567421102964616E-3</v>
      </c>
      <c r="F2172" s="3">
        <v>19</v>
      </c>
    </row>
    <row r="2173" spans="1:6" x14ac:dyDescent="0.3">
      <c r="A2173" s="3" t="s">
        <v>211</v>
      </c>
      <c r="B2173" s="3" t="s">
        <v>2616</v>
      </c>
      <c r="C2173" s="11" t="s">
        <v>1107</v>
      </c>
      <c r="D2173" s="7">
        <v>1.1460854417790899E-3</v>
      </c>
      <c r="E2173" s="3">
        <f t="shared" si="33"/>
        <v>9.2445011157156511E-3</v>
      </c>
      <c r="F2173" s="3">
        <v>29</v>
      </c>
    </row>
    <row r="2174" spans="1:6" x14ac:dyDescent="0.3">
      <c r="A2174" s="3" t="s">
        <v>211</v>
      </c>
      <c r="B2174" s="3" t="s">
        <v>4468</v>
      </c>
      <c r="C2174" s="11" t="s">
        <v>7262</v>
      </c>
      <c r="D2174" s="7">
        <v>1.2117452807382399E-3</v>
      </c>
      <c r="E2174" s="3">
        <f t="shared" si="33"/>
        <v>7.6506216130060563E-3</v>
      </c>
      <c r="F2174" s="3">
        <v>24</v>
      </c>
    </row>
    <row r="2175" spans="1:6" x14ac:dyDescent="0.3">
      <c r="A2175" s="3" t="s">
        <v>211</v>
      </c>
      <c r="B2175" s="3" t="s">
        <v>4469</v>
      </c>
      <c r="C2175" s="11" t="s">
        <v>7263</v>
      </c>
      <c r="D2175" s="7">
        <v>1.2244244844369101E-3</v>
      </c>
      <c r="E2175" s="3">
        <f t="shared" si="33"/>
        <v>3.1877590054191903E-3</v>
      </c>
      <c r="F2175" s="3">
        <v>10</v>
      </c>
    </row>
    <row r="2176" spans="1:6" x14ac:dyDescent="0.3">
      <c r="A2176" s="3" t="s">
        <v>211</v>
      </c>
      <c r="B2176" s="3" t="s">
        <v>2568</v>
      </c>
      <c r="C2176" s="11" t="s">
        <v>1059</v>
      </c>
      <c r="D2176" s="7">
        <v>1.2244244844369101E-3</v>
      </c>
      <c r="E2176" s="3">
        <f t="shared" si="33"/>
        <v>3.1877590054191903E-3</v>
      </c>
      <c r="F2176" s="3">
        <v>10</v>
      </c>
    </row>
    <row r="2177" spans="1:6" x14ac:dyDescent="0.3">
      <c r="A2177" s="3" t="s">
        <v>211</v>
      </c>
      <c r="B2177" s="3" t="s">
        <v>4470</v>
      </c>
      <c r="C2177" s="11" t="s">
        <v>7264</v>
      </c>
      <c r="D2177" s="7">
        <v>1.2244244844369101E-3</v>
      </c>
      <c r="E2177" s="3">
        <f t="shared" si="33"/>
        <v>3.1877590054191903E-3</v>
      </c>
      <c r="F2177" s="3">
        <v>10</v>
      </c>
    </row>
    <row r="2178" spans="1:6" x14ac:dyDescent="0.3">
      <c r="A2178" s="3" t="s">
        <v>211</v>
      </c>
      <c r="B2178" s="3" t="s">
        <v>4471</v>
      </c>
      <c r="C2178" s="11" t="s">
        <v>7265</v>
      </c>
      <c r="D2178" s="7">
        <v>1.2244244844369101E-3</v>
      </c>
      <c r="E2178" s="3">
        <f t="shared" si="33"/>
        <v>3.1877590054191903E-3</v>
      </c>
      <c r="F2178" s="3">
        <v>10</v>
      </c>
    </row>
    <row r="2179" spans="1:6" x14ac:dyDescent="0.3">
      <c r="A2179" s="3" t="s">
        <v>211</v>
      </c>
      <c r="B2179" s="3" t="s">
        <v>4472</v>
      </c>
      <c r="C2179" s="11" t="s">
        <v>7266</v>
      </c>
      <c r="D2179" s="7">
        <v>1.2244244844369101E-3</v>
      </c>
      <c r="E2179" s="3">
        <f t="shared" si="33"/>
        <v>3.1877590054191903E-3</v>
      </c>
      <c r="F2179" s="3">
        <v>10</v>
      </c>
    </row>
    <row r="2180" spans="1:6" x14ac:dyDescent="0.3">
      <c r="A2180" s="3" t="s">
        <v>211</v>
      </c>
      <c r="B2180" s="3" t="s">
        <v>2522</v>
      </c>
      <c r="C2180" s="11" t="s">
        <v>1014</v>
      </c>
      <c r="D2180" s="7">
        <v>1.2244244844369101E-3</v>
      </c>
      <c r="E2180" s="3">
        <f t="shared" si="33"/>
        <v>3.1877590054191903E-3</v>
      </c>
      <c r="F2180" s="3">
        <v>10</v>
      </c>
    </row>
    <row r="2181" spans="1:6" x14ac:dyDescent="0.3">
      <c r="A2181" s="3" t="s">
        <v>211</v>
      </c>
      <c r="B2181" s="3" t="s">
        <v>4473</v>
      </c>
      <c r="C2181" s="11" t="s">
        <v>7267</v>
      </c>
      <c r="D2181" s="7">
        <v>1.2244244844369101E-3</v>
      </c>
      <c r="E2181" s="3">
        <f t="shared" ref="E2181:E2244" si="34">F2181/3137</f>
        <v>3.1877590054191903E-3</v>
      </c>
      <c r="F2181" s="3">
        <v>10</v>
      </c>
    </row>
    <row r="2182" spans="1:6" x14ac:dyDescent="0.3">
      <c r="A2182" s="3" t="s">
        <v>211</v>
      </c>
      <c r="B2182" s="3" t="s">
        <v>4474</v>
      </c>
      <c r="C2182" s="11" t="s">
        <v>7268</v>
      </c>
      <c r="D2182" s="7">
        <v>1.23095788274392E-3</v>
      </c>
      <c r="E2182" s="3">
        <f t="shared" si="34"/>
        <v>5.1004144086707042E-3</v>
      </c>
      <c r="F2182" s="3">
        <v>16</v>
      </c>
    </row>
    <row r="2183" spans="1:6" ht="28" x14ac:dyDescent="0.3">
      <c r="A2183" s="3" t="s">
        <v>211</v>
      </c>
      <c r="B2183" s="3" t="s">
        <v>2664</v>
      </c>
      <c r="C2183" s="11" t="s">
        <v>1154</v>
      </c>
      <c r="D2183" s="7">
        <v>1.23095788274392E-3</v>
      </c>
      <c r="E2183" s="3">
        <f t="shared" si="34"/>
        <v>5.1004144086707042E-3</v>
      </c>
      <c r="F2183" s="3">
        <v>16</v>
      </c>
    </row>
    <row r="2184" spans="1:6" x14ac:dyDescent="0.3">
      <c r="A2184" s="3" t="s">
        <v>211</v>
      </c>
      <c r="B2184" s="3" t="s">
        <v>4475</v>
      </c>
      <c r="C2184" s="11" t="s">
        <v>7269</v>
      </c>
      <c r="D2184" s="7">
        <v>1.23095788274392E-3</v>
      </c>
      <c r="E2184" s="3">
        <f t="shared" si="34"/>
        <v>5.1004144086707042E-3</v>
      </c>
      <c r="F2184" s="3">
        <v>16</v>
      </c>
    </row>
    <row r="2185" spans="1:6" x14ac:dyDescent="0.3">
      <c r="A2185" s="3" t="s">
        <v>211</v>
      </c>
      <c r="B2185" s="3" t="s">
        <v>2754</v>
      </c>
      <c r="C2185" s="11" t="s">
        <v>1240</v>
      </c>
      <c r="D2185" s="7">
        <v>1.23095788274392E-3</v>
      </c>
      <c r="E2185" s="3">
        <f t="shared" si="34"/>
        <v>5.1004144086707042E-3</v>
      </c>
      <c r="F2185" s="3">
        <v>16</v>
      </c>
    </row>
    <row r="2186" spans="1:6" x14ac:dyDescent="0.3">
      <c r="A2186" s="3" t="s">
        <v>211</v>
      </c>
      <c r="B2186" s="3" t="s">
        <v>4476</v>
      </c>
      <c r="C2186" s="11" t="s">
        <v>7270</v>
      </c>
      <c r="D2186" s="7">
        <v>1.23095788274392E-3</v>
      </c>
      <c r="E2186" s="3">
        <f t="shared" si="34"/>
        <v>5.1004144086707042E-3</v>
      </c>
      <c r="F2186" s="3">
        <v>16</v>
      </c>
    </row>
    <row r="2187" spans="1:6" x14ac:dyDescent="0.3">
      <c r="A2187" s="3" t="s">
        <v>211</v>
      </c>
      <c r="B2187" s="3" t="s">
        <v>4477</v>
      </c>
      <c r="C2187" s="11" t="s">
        <v>7271</v>
      </c>
      <c r="D2187" s="7">
        <v>1.24582080690209E-3</v>
      </c>
      <c r="E2187" s="3">
        <f t="shared" si="34"/>
        <v>8.9257252151737337E-3</v>
      </c>
      <c r="F2187" s="3">
        <v>28</v>
      </c>
    </row>
    <row r="2188" spans="1:6" x14ac:dyDescent="0.3">
      <c r="A2188" s="3" t="s">
        <v>211</v>
      </c>
      <c r="B2188" s="3" t="s">
        <v>4478</v>
      </c>
      <c r="C2188" s="11" t="s">
        <v>7272</v>
      </c>
      <c r="D2188" s="7">
        <v>1.2460856077050201E-3</v>
      </c>
      <c r="E2188" s="3">
        <f t="shared" si="34"/>
        <v>4.4628626075868668E-3</v>
      </c>
      <c r="F2188" s="3">
        <v>14</v>
      </c>
    </row>
    <row r="2189" spans="1:6" ht="28" x14ac:dyDescent="0.3">
      <c r="A2189" s="3" t="s">
        <v>211</v>
      </c>
      <c r="B2189" s="3" t="s">
        <v>2942</v>
      </c>
      <c r="C2189" s="11" t="s">
        <v>1420</v>
      </c>
      <c r="D2189" s="7">
        <v>1.2460856077050201E-3</v>
      </c>
      <c r="E2189" s="3">
        <f t="shared" si="34"/>
        <v>4.4628626075868668E-3</v>
      </c>
      <c r="F2189" s="3">
        <v>14</v>
      </c>
    </row>
    <row r="2190" spans="1:6" x14ac:dyDescent="0.3">
      <c r="A2190" s="3" t="s">
        <v>211</v>
      </c>
      <c r="B2190" s="3" t="s">
        <v>2889</v>
      </c>
      <c r="C2190" s="11" t="s">
        <v>1370</v>
      </c>
      <c r="D2190" s="7">
        <v>1.2665426071974701E-3</v>
      </c>
      <c r="E2190" s="3">
        <f t="shared" si="34"/>
        <v>1.0519604717883328E-2</v>
      </c>
      <c r="F2190" s="3">
        <v>33</v>
      </c>
    </row>
    <row r="2191" spans="1:6" x14ac:dyDescent="0.3">
      <c r="A2191" s="3" t="s">
        <v>211</v>
      </c>
      <c r="B2191" s="3" t="s">
        <v>2870</v>
      </c>
      <c r="C2191" s="11" t="s">
        <v>1351</v>
      </c>
      <c r="D2191" s="7">
        <v>1.27516682644259E-3</v>
      </c>
      <c r="E2191" s="3">
        <f t="shared" si="34"/>
        <v>9.5632770162575702E-3</v>
      </c>
      <c r="F2191" s="3">
        <v>30</v>
      </c>
    </row>
    <row r="2192" spans="1:6" x14ac:dyDescent="0.3">
      <c r="A2192" s="3" t="s">
        <v>211</v>
      </c>
      <c r="B2192" s="3" t="s">
        <v>4479</v>
      </c>
      <c r="C2192" s="11" t="s">
        <v>7273</v>
      </c>
      <c r="D2192" s="7">
        <v>1.2768365956144401E-3</v>
      </c>
      <c r="E2192" s="3">
        <f t="shared" si="34"/>
        <v>7.3318457124641381E-3</v>
      </c>
      <c r="F2192" s="3">
        <v>23</v>
      </c>
    </row>
    <row r="2193" spans="1:6" x14ac:dyDescent="0.3">
      <c r="A2193" s="3" t="s">
        <v>211</v>
      </c>
      <c r="B2193" s="3" t="s">
        <v>4480</v>
      </c>
      <c r="C2193" s="11" t="s">
        <v>7274</v>
      </c>
      <c r="D2193" s="7">
        <v>1.2797298197408701E-3</v>
      </c>
      <c r="E2193" s="3">
        <f t="shared" si="34"/>
        <v>2.2314313037934334E-3</v>
      </c>
      <c r="F2193" s="3">
        <v>7</v>
      </c>
    </row>
    <row r="2194" spans="1:6" x14ac:dyDescent="0.3">
      <c r="A2194" s="3" t="s">
        <v>211</v>
      </c>
      <c r="B2194" s="3" t="s">
        <v>2886</v>
      </c>
      <c r="C2194" s="11" t="s">
        <v>1367</v>
      </c>
      <c r="D2194" s="7">
        <v>1.2797298197408701E-3</v>
      </c>
      <c r="E2194" s="3">
        <f t="shared" si="34"/>
        <v>2.2314313037934334E-3</v>
      </c>
      <c r="F2194" s="3">
        <v>7</v>
      </c>
    </row>
    <row r="2195" spans="1:6" x14ac:dyDescent="0.3">
      <c r="A2195" s="3" t="s">
        <v>211</v>
      </c>
      <c r="B2195" s="3" t="s">
        <v>4481</v>
      </c>
      <c r="C2195" s="11" t="s">
        <v>7275</v>
      </c>
      <c r="D2195" s="7">
        <v>1.2797298197408701E-3</v>
      </c>
      <c r="E2195" s="3">
        <f t="shared" si="34"/>
        <v>2.2314313037934334E-3</v>
      </c>
      <c r="F2195" s="3">
        <v>7</v>
      </c>
    </row>
    <row r="2196" spans="1:6" x14ac:dyDescent="0.3">
      <c r="A2196" s="3" t="s">
        <v>211</v>
      </c>
      <c r="B2196" s="3" t="s">
        <v>4482</v>
      </c>
      <c r="C2196" s="11" t="s">
        <v>7276</v>
      </c>
      <c r="D2196" s="7">
        <v>1.2797298197408701E-3</v>
      </c>
      <c r="E2196" s="3">
        <f t="shared" si="34"/>
        <v>2.2314313037934334E-3</v>
      </c>
      <c r="F2196" s="3">
        <v>7</v>
      </c>
    </row>
    <row r="2197" spans="1:6" x14ac:dyDescent="0.3">
      <c r="A2197" s="3" t="s">
        <v>211</v>
      </c>
      <c r="B2197" s="3" t="s">
        <v>2879</v>
      </c>
      <c r="C2197" s="11" t="s">
        <v>1360</v>
      </c>
      <c r="D2197" s="7">
        <v>1.2926568731457301E-3</v>
      </c>
      <c r="E2197" s="3">
        <f t="shared" si="34"/>
        <v>6.0567421102964616E-3</v>
      </c>
      <c r="F2197" s="3">
        <v>19</v>
      </c>
    </row>
    <row r="2198" spans="1:6" x14ac:dyDescent="0.3">
      <c r="A2198" s="3" t="s">
        <v>211</v>
      </c>
      <c r="B2198" s="3" t="s">
        <v>4483</v>
      </c>
      <c r="C2198" s="11" t="s">
        <v>7277</v>
      </c>
      <c r="D2198" s="7">
        <v>1.2962986104626999E-3</v>
      </c>
      <c r="E2198" s="3">
        <f t="shared" si="34"/>
        <v>5.7379662097545425E-3</v>
      </c>
      <c r="F2198" s="3">
        <v>18</v>
      </c>
    </row>
    <row r="2199" spans="1:6" x14ac:dyDescent="0.3">
      <c r="A2199" s="3" t="s">
        <v>211</v>
      </c>
      <c r="B2199" s="3" t="s">
        <v>4484</v>
      </c>
      <c r="C2199" s="11" t="s">
        <v>7278</v>
      </c>
      <c r="D2199" s="7">
        <v>1.3147426098570501E-3</v>
      </c>
      <c r="E2199" s="3">
        <f t="shared" si="34"/>
        <v>1.5938795027095952E-3</v>
      </c>
      <c r="F2199" s="3">
        <v>5</v>
      </c>
    </row>
    <row r="2200" spans="1:6" x14ac:dyDescent="0.3">
      <c r="A2200" s="3" t="s">
        <v>211</v>
      </c>
      <c r="B2200" s="3" t="s">
        <v>4485</v>
      </c>
      <c r="C2200" s="11" t="s">
        <v>7279</v>
      </c>
      <c r="D2200" s="7">
        <v>1.3147426098570501E-3</v>
      </c>
      <c r="E2200" s="3">
        <f t="shared" si="34"/>
        <v>1.5938795027095952E-3</v>
      </c>
      <c r="F2200" s="3">
        <v>5</v>
      </c>
    </row>
    <row r="2201" spans="1:6" x14ac:dyDescent="0.3">
      <c r="A2201" s="3" t="s">
        <v>211</v>
      </c>
      <c r="B2201" s="3" t="s">
        <v>4486</v>
      </c>
      <c r="C2201" s="11" t="s">
        <v>7280</v>
      </c>
      <c r="D2201" s="7">
        <v>1.3147426098570501E-3</v>
      </c>
      <c r="E2201" s="3">
        <f t="shared" si="34"/>
        <v>1.5938795027095952E-3</v>
      </c>
      <c r="F2201" s="3">
        <v>5</v>
      </c>
    </row>
    <row r="2202" spans="1:6" x14ac:dyDescent="0.3">
      <c r="A2202" s="3" t="s">
        <v>211</v>
      </c>
      <c r="B2202" s="3" t="s">
        <v>4487</v>
      </c>
      <c r="C2202" s="11" t="s">
        <v>7281</v>
      </c>
      <c r="D2202" s="7">
        <v>1.3147426098570501E-3</v>
      </c>
      <c r="E2202" s="3">
        <f t="shared" si="34"/>
        <v>1.5938795027095952E-3</v>
      </c>
      <c r="F2202" s="3">
        <v>5</v>
      </c>
    </row>
    <row r="2203" spans="1:6" x14ac:dyDescent="0.3">
      <c r="A2203" s="3" t="s">
        <v>211</v>
      </c>
      <c r="B2203" s="3" t="s">
        <v>4488</v>
      </c>
      <c r="C2203" s="11" t="s">
        <v>7282</v>
      </c>
      <c r="D2203" s="7">
        <v>1.3147426098570501E-3</v>
      </c>
      <c r="E2203" s="3">
        <f t="shared" si="34"/>
        <v>1.5938795027095952E-3</v>
      </c>
      <c r="F2203" s="3">
        <v>5</v>
      </c>
    </row>
    <row r="2204" spans="1:6" x14ac:dyDescent="0.3">
      <c r="A2204" s="3" t="s">
        <v>211</v>
      </c>
      <c r="B2204" s="3" t="s">
        <v>4489</v>
      </c>
      <c r="C2204" s="11" t="s">
        <v>7283</v>
      </c>
      <c r="D2204" s="7">
        <v>1.3147426098570501E-3</v>
      </c>
      <c r="E2204" s="3">
        <f t="shared" si="34"/>
        <v>1.5938795027095952E-3</v>
      </c>
      <c r="F2204" s="3">
        <v>5</v>
      </c>
    </row>
    <row r="2205" spans="1:6" ht="28" x14ac:dyDescent="0.3">
      <c r="A2205" s="3" t="s">
        <v>211</v>
      </c>
      <c r="B2205" s="3" t="s">
        <v>4490</v>
      </c>
      <c r="C2205" s="11" t="s">
        <v>7284</v>
      </c>
      <c r="D2205" s="7">
        <v>1.3147426098570501E-3</v>
      </c>
      <c r="E2205" s="3">
        <f t="shared" si="34"/>
        <v>1.5938795027095952E-3</v>
      </c>
      <c r="F2205" s="3">
        <v>5</v>
      </c>
    </row>
    <row r="2206" spans="1:6" ht="28" x14ac:dyDescent="0.3">
      <c r="A2206" s="3" t="s">
        <v>211</v>
      </c>
      <c r="B2206" s="3" t="s">
        <v>4491</v>
      </c>
      <c r="C2206" s="11" t="s">
        <v>7285</v>
      </c>
      <c r="D2206" s="7">
        <v>1.3147426098570501E-3</v>
      </c>
      <c r="E2206" s="3">
        <f t="shared" si="34"/>
        <v>1.5938795027095952E-3</v>
      </c>
      <c r="F2206" s="3">
        <v>5</v>
      </c>
    </row>
    <row r="2207" spans="1:6" x14ac:dyDescent="0.3">
      <c r="A2207" s="3" t="s">
        <v>211</v>
      </c>
      <c r="B2207" s="3" t="s">
        <v>4492</v>
      </c>
      <c r="C2207" s="11" t="s">
        <v>7286</v>
      </c>
      <c r="D2207" s="7">
        <v>1.3147426098570501E-3</v>
      </c>
      <c r="E2207" s="3">
        <f t="shared" si="34"/>
        <v>1.5938795027095952E-3</v>
      </c>
      <c r="F2207" s="3">
        <v>5</v>
      </c>
    </row>
    <row r="2208" spans="1:6" x14ac:dyDescent="0.3">
      <c r="A2208" s="3" t="s">
        <v>211</v>
      </c>
      <c r="B2208" s="3" t="s">
        <v>4493</v>
      </c>
      <c r="C2208" s="11" t="s">
        <v>7287</v>
      </c>
      <c r="D2208" s="7">
        <v>1.32513996841509E-3</v>
      </c>
      <c r="E2208" s="3">
        <f t="shared" si="34"/>
        <v>3.5065349059611095E-3</v>
      </c>
      <c r="F2208" s="3">
        <v>11</v>
      </c>
    </row>
    <row r="2209" spans="1:6" x14ac:dyDescent="0.3">
      <c r="A2209" s="3" t="s">
        <v>211</v>
      </c>
      <c r="B2209" s="3" t="s">
        <v>4494</v>
      </c>
      <c r="C2209" s="11" t="s">
        <v>7288</v>
      </c>
      <c r="D2209" s="7">
        <v>1.32513996841509E-3</v>
      </c>
      <c r="E2209" s="3">
        <f t="shared" si="34"/>
        <v>3.5065349059611095E-3</v>
      </c>
      <c r="F2209" s="3">
        <v>11</v>
      </c>
    </row>
    <row r="2210" spans="1:6" ht="28" x14ac:dyDescent="0.3">
      <c r="A2210" s="3" t="s">
        <v>211</v>
      </c>
      <c r="B2210" s="3" t="s">
        <v>4495</v>
      </c>
      <c r="C2210" s="11" t="s">
        <v>7289</v>
      </c>
      <c r="D2210" s="7">
        <v>1.32513996841509E-3</v>
      </c>
      <c r="E2210" s="3">
        <f t="shared" si="34"/>
        <v>3.5065349059611095E-3</v>
      </c>
      <c r="F2210" s="3">
        <v>11</v>
      </c>
    </row>
    <row r="2211" spans="1:6" x14ac:dyDescent="0.3">
      <c r="A2211" s="3" t="s">
        <v>211</v>
      </c>
      <c r="B2211" s="3" t="s">
        <v>4496</v>
      </c>
      <c r="C2211" s="11" t="s">
        <v>7290</v>
      </c>
      <c r="D2211" s="7">
        <v>1.35885518580433E-3</v>
      </c>
      <c r="E2211" s="3">
        <f t="shared" si="34"/>
        <v>2.8689831048772712E-3</v>
      </c>
      <c r="F2211" s="3">
        <v>9</v>
      </c>
    </row>
    <row r="2212" spans="1:6" x14ac:dyDescent="0.3">
      <c r="A2212" s="3" t="s">
        <v>211</v>
      </c>
      <c r="B2212" s="3" t="s">
        <v>4497</v>
      </c>
      <c r="C2212" s="11" t="s">
        <v>7291</v>
      </c>
      <c r="D2212" s="7">
        <v>1.35885518580433E-3</v>
      </c>
      <c r="E2212" s="3">
        <f t="shared" si="34"/>
        <v>2.8689831048772712E-3</v>
      </c>
      <c r="F2212" s="3">
        <v>9</v>
      </c>
    </row>
    <row r="2213" spans="1:6" x14ac:dyDescent="0.3">
      <c r="A2213" s="3" t="s">
        <v>211</v>
      </c>
      <c r="B2213" s="3" t="s">
        <v>4498</v>
      </c>
      <c r="C2213" s="11" t="s">
        <v>7292</v>
      </c>
      <c r="D2213" s="7">
        <v>1.35885518580433E-3</v>
      </c>
      <c r="E2213" s="3">
        <f t="shared" si="34"/>
        <v>2.8689831048772712E-3</v>
      </c>
      <c r="F2213" s="3">
        <v>9</v>
      </c>
    </row>
    <row r="2214" spans="1:6" x14ac:dyDescent="0.3">
      <c r="A2214" s="3" t="s">
        <v>211</v>
      </c>
      <c r="B2214" s="3" t="s">
        <v>4499</v>
      </c>
      <c r="C2214" s="11" t="s">
        <v>7293</v>
      </c>
      <c r="D2214" s="7">
        <v>1.35885518580433E-3</v>
      </c>
      <c r="E2214" s="3">
        <f t="shared" si="34"/>
        <v>2.8689831048772712E-3</v>
      </c>
      <c r="F2214" s="3">
        <v>9</v>
      </c>
    </row>
    <row r="2215" spans="1:6" x14ac:dyDescent="0.3">
      <c r="A2215" s="3" t="s">
        <v>211</v>
      </c>
      <c r="B2215" s="3" t="s">
        <v>4500</v>
      </c>
      <c r="C2215" s="11" t="s">
        <v>7294</v>
      </c>
      <c r="D2215" s="7">
        <v>1.35885518580433E-3</v>
      </c>
      <c r="E2215" s="3">
        <f t="shared" si="34"/>
        <v>2.8689831048772712E-3</v>
      </c>
      <c r="F2215" s="3">
        <v>9</v>
      </c>
    </row>
    <row r="2216" spans="1:6" x14ac:dyDescent="0.3">
      <c r="A2216" s="3" t="s">
        <v>211</v>
      </c>
      <c r="B2216" s="3" t="s">
        <v>4501</v>
      </c>
      <c r="C2216" s="11" t="s">
        <v>7295</v>
      </c>
      <c r="D2216" s="7">
        <v>1.3739146155200201E-3</v>
      </c>
      <c r="E2216" s="3">
        <f t="shared" si="34"/>
        <v>1.0519604717883328E-2</v>
      </c>
      <c r="F2216" s="3">
        <v>33</v>
      </c>
    </row>
    <row r="2217" spans="1:6" x14ac:dyDescent="0.3">
      <c r="A2217" s="3" t="s">
        <v>211</v>
      </c>
      <c r="B2217" s="3" t="s">
        <v>4502</v>
      </c>
      <c r="C2217" s="11" t="s">
        <v>7296</v>
      </c>
      <c r="D2217" s="7">
        <v>1.40590608947279E-3</v>
      </c>
      <c r="E2217" s="3">
        <f t="shared" si="34"/>
        <v>7.9693975135479763E-3</v>
      </c>
      <c r="F2217" s="3">
        <v>25</v>
      </c>
    </row>
    <row r="2218" spans="1:6" x14ac:dyDescent="0.3">
      <c r="A2218" s="3" t="s">
        <v>211</v>
      </c>
      <c r="B2218" s="3" t="s">
        <v>4503</v>
      </c>
      <c r="C2218" s="11" t="s">
        <v>7297</v>
      </c>
      <c r="D2218" s="7">
        <v>1.41081425146429E-3</v>
      </c>
      <c r="E2218" s="3">
        <f t="shared" si="34"/>
        <v>2.5502072043353521E-3</v>
      </c>
      <c r="F2218" s="3">
        <v>8</v>
      </c>
    </row>
    <row r="2219" spans="1:6" x14ac:dyDescent="0.3">
      <c r="A2219" s="3" t="s">
        <v>211</v>
      </c>
      <c r="B2219" s="3" t="s">
        <v>4504</v>
      </c>
      <c r="C2219" s="11" t="s">
        <v>7298</v>
      </c>
      <c r="D2219" s="7">
        <v>1.41081425146429E-3</v>
      </c>
      <c r="E2219" s="3">
        <f t="shared" si="34"/>
        <v>2.5502072043353521E-3</v>
      </c>
      <c r="F2219" s="3">
        <v>8</v>
      </c>
    </row>
    <row r="2220" spans="1:6" x14ac:dyDescent="0.3">
      <c r="A2220" s="3" t="s">
        <v>211</v>
      </c>
      <c r="B2220" s="3" t="s">
        <v>4505</v>
      </c>
      <c r="C2220" s="11" t="s">
        <v>7299</v>
      </c>
      <c r="D2220" s="7">
        <v>1.41081425146429E-3</v>
      </c>
      <c r="E2220" s="3">
        <f t="shared" si="34"/>
        <v>2.5502072043353521E-3</v>
      </c>
      <c r="F2220" s="3">
        <v>8</v>
      </c>
    </row>
    <row r="2221" spans="1:6" ht="28" x14ac:dyDescent="0.3">
      <c r="A2221" s="3" t="s">
        <v>211</v>
      </c>
      <c r="B2221" s="3" t="s">
        <v>4506</v>
      </c>
      <c r="C2221" s="11" t="s">
        <v>7300</v>
      </c>
      <c r="D2221" s="7">
        <v>1.41081425146429E-3</v>
      </c>
      <c r="E2221" s="3">
        <f t="shared" si="34"/>
        <v>2.5502072043353521E-3</v>
      </c>
      <c r="F2221" s="3">
        <v>8</v>
      </c>
    </row>
    <row r="2222" spans="1:6" x14ac:dyDescent="0.3">
      <c r="A2222" s="3" t="s">
        <v>211</v>
      </c>
      <c r="B2222" s="3" t="s">
        <v>4507</v>
      </c>
      <c r="C2222" s="11" t="s">
        <v>7301</v>
      </c>
      <c r="D2222" s="7">
        <v>1.4275710326800801E-3</v>
      </c>
      <c r="E2222" s="3">
        <f t="shared" si="34"/>
        <v>7.3318457124641381E-3</v>
      </c>
      <c r="F2222" s="3">
        <v>23</v>
      </c>
    </row>
    <row r="2223" spans="1:6" ht="28" x14ac:dyDescent="0.3">
      <c r="A2223" s="3" t="s">
        <v>211</v>
      </c>
      <c r="B2223" s="3" t="s">
        <v>2682</v>
      </c>
      <c r="C2223" s="11" t="s">
        <v>1172</v>
      </c>
      <c r="D2223" s="7">
        <v>1.4407405081091301E-3</v>
      </c>
      <c r="E2223" s="3">
        <f t="shared" si="34"/>
        <v>5.1004144086707042E-3</v>
      </c>
      <c r="F2223" s="3">
        <v>16</v>
      </c>
    </row>
    <row r="2224" spans="1:6" x14ac:dyDescent="0.3">
      <c r="A2224" s="3" t="s">
        <v>211</v>
      </c>
      <c r="B2224" s="3" t="s">
        <v>4508</v>
      </c>
      <c r="C2224" s="11" t="s">
        <v>7302</v>
      </c>
      <c r="D2224" s="7">
        <v>1.4407405081091301E-3</v>
      </c>
      <c r="E2224" s="3">
        <f t="shared" si="34"/>
        <v>5.1004144086707042E-3</v>
      </c>
      <c r="F2224" s="3">
        <v>16</v>
      </c>
    </row>
    <row r="2225" spans="1:6" x14ac:dyDescent="0.3">
      <c r="A2225" s="3" t="s">
        <v>211</v>
      </c>
      <c r="B2225" s="3" t="s">
        <v>2826</v>
      </c>
      <c r="C2225" s="11" t="s">
        <v>1308</v>
      </c>
      <c r="D2225" s="7">
        <v>1.4635831601597601E-3</v>
      </c>
      <c r="E2225" s="3">
        <f t="shared" si="34"/>
        <v>1.2113484220592923E-2</v>
      </c>
      <c r="F2225" s="3">
        <v>38</v>
      </c>
    </row>
    <row r="2226" spans="1:6" x14ac:dyDescent="0.3">
      <c r="A2226" s="3" t="s">
        <v>211</v>
      </c>
      <c r="B2226" s="3" t="s">
        <v>2734</v>
      </c>
      <c r="C2226" s="11" t="s">
        <v>1221</v>
      </c>
      <c r="D2226" s="7">
        <v>1.47467743141033E-3</v>
      </c>
      <c r="E2226" s="3">
        <f t="shared" si="34"/>
        <v>1.9126554032515141E-3</v>
      </c>
      <c r="F2226" s="3">
        <v>6</v>
      </c>
    </row>
    <row r="2227" spans="1:6" x14ac:dyDescent="0.3">
      <c r="A2227" s="3" t="s">
        <v>211</v>
      </c>
      <c r="B2227" s="3" t="s">
        <v>2778</v>
      </c>
      <c r="C2227" s="11" t="s">
        <v>1262</v>
      </c>
      <c r="D2227" s="7">
        <v>1.47467743141033E-3</v>
      </c>
      <c r="E2227" s="3">
        <f t="shared" si="34"/>
        <v>1.9126554032515141E-3</v>
      </c>
      <c r="F2227" s="3">
        <v>6</v>
      </c>
    </row>
    <row r="2228" spans="1:6" x14ac:dyDescent="0.3">
      <c r="A2228" s="3" t="s">
        <v>211</v>
      </c>
      <c r="B2228" s="3" t="s">
        <v>4509</v>
      </c>
      <c r="C2228" s="11" t="s">
        <v>7303</v>
      </c>
      <c r="D2228" s="7">
        <v>1.47467743141033E-3</v>
      </c>
      <c r="E2228" s="3">
        <f t="shared" si="34"/>
        <v>1.9126554032515141E-3</v>
      </c>
      <c r="F2228" s="3">
        <v>6</v>
      </c>
    </row>
    <row r="2229" spans="1:6" x14ac:dyDescent="0.3">
      <c r="A2229" s="3" t="s">
        <v>211</v>
      </c>
      <c r="B2229" s="3" t="s">
        <v>4510</v>
      </c>
      <c r="C2229" s="11" t="s">
        <v>7304</v>
      </c>
      <c r="D2229" s="7">
        <v>1.47467743141033E-3</v>
      </c>
      <c r="E2229" s="3">
        <f t="shared" si="34"/>
        <v>1.9126554032515141E-3</v>
      </c>
      <c r="F2229" s="3">
        <v>6</v>
      </c>
    </row>
    <row r="2230" spans="1:6" x14ac:dyDescent="0.3">
      <c r="A2230" s="3" t="s">
        <v>211</v>
      </c>
      <c r="B2230" s="3" t="s">
        <v>4511</v>
      </c>
      <c r="C2230" s="11" t="s">
        <v>7305</v>
      </c>
      <c r="D2230" s="7">
        <v>1.47467743141033E-3</v>
      </c>
      <c r="E2230" s="3">
        <f t="shared" si="34"/>
        <v>1.9126554032515141E-3</v>
      </c>
      <c r="F2230" s="3">
        <v>6</v>
      </c>
    </row>
    <row r="2231" spans="1:6" x14ac:dyDescent="0.3">
      <c r="A2231" s="3" t="s">
        <v>211</v>
      </c>
      <c r="B2231" s="3" t="s">
        <v>4512</v>
      </c>
      <c r="C2231" s="11" t="s">
        <v>7306</v>
      </c>
      <c r="D2231" s="7">
        <v>1.47467743141033E-3</v>
      </c>
      <c r="E2231" s="3">
        <f t="shared" si="34"/>
        <v>1.9126554032515141E-3</v>
      </c>
      <c r="F2231" s="3">
        <v>6</v>
      </c>
    </row>
    <row r="2232" spans="1:6" ht="28" x14ac:dyDescent="0.3">
      <c r="A2232" s="3" t="s">
        <v>211</v>
      </c>
      <c r="B2232" s="3" t="s">
        <v>4513</v>
      </c>
      <c r="C2232" s="11" t="s">
        <v>7307</v>
      </c>
      <c r="D2232" s="7">
        <v>1.47467743141033E-3</v>
      </c>
      <c r="E2232" s="3">
        <f t="shared" si="34"/>
        <v>1.9126554032515141E-3</v>
      </c>
      <c r="F2232" s="3">
        <v>6</v>
      </c>
    </row>
    <row r="2233" spans="1:6" x14ac:dyDescent="0.3">
      <c r="A2233" s="3" t="s">
        <v>211</v>
      </c>
      <c r="B2233" s="3" t="s">
        <v>4514</v>
      </c>
      <c r="C2233" s="11" t="s">
        <v>7308</v>
      </c>
      <c r="D2233" s="7">
        <v>1.47467743141033E-3</v>
      </c>
      <c r="E2233" s="3">
        <f t="shared" si="34"/>
        <v>1.9126554032515141E-3</v>
      </c>
      <c r="F2233" s="3">
        <v>6</v>
      </c>
    </row>
    <row r="2234" spans="1:6" x14ac:dyDescent="0.3">
      <c r="A2234" s="3" t="s">
        <v>211</v>
      </c>
      <c r="B2234" s="3" t="s">
        <v>2693</v>
      </c>
      <c r="C2234" s="11" t="s">
        <v>1183</v>
      </c>
      <c r="D2234" s="7">
        <v>1.47467743141033E-3</v>
      </c>
      <c r="E2234" s="3">
        <f t="shared" si="34"/>
        <v>1.9126554032515141E-3</v>
      </c>
      <c r="F2234" s="3">
        <v>6</v>
      </c>
    </row>
    <row r="2235" spans="1:6" x14ac:dyDescent="0.3">
      <c r="A2235" s="3" t="s">
        <v>211</v>
      </c>
      <c r="B2235" s="3" t="s">
        <v>2777</v>
      </c>
      <c r="C2235" s="11" t="s">
        <v>1261</v>
      </c>
      <c r="D2235" s="7">
        <v>1.47467743141033E-3</v>
      </c>
      <c r="E2235" s="3">
        <f t="shared" si="34"/>
        <v>1.9126554032515141E-3</v>
      </c>
      <c r="F2235" s="3">
        <v>6</v>
      </c>
    </row>
    <row r="2236" spans="1:6" x14ac:dyDescent="0.3">
      <c r="A2236" s="3" t="s">
        <v>211</v>
      </c>
      <c r="B2236" s="3" t="s">
        <v>2335</v>
      </c>
      <c r="C2236" s="11" t="s">
        <v>830</v>
      </c>
      <c r="D2236" s="7">
        <v>1.48217061116156E-3</v>
      </c>
      <c r="E2236" s="3">
        <f t="shared" si="34"/>
        <v>1.4982467325470195E-2</v>
      </c>
      <c r="F2236" s="3">
        <v>47</v>
      </c>
    </row>
    <row r="2237" spans="1:6" x14ac:dyDescent="0.3">
      <c r="A2237" s="3" t="s">
        <v>211</v>
      </c>
      <c r="B2237" s="3" t="s">
        <v>4515</v>
      </c>
      <c r="C2237" s="11" t="s">
        <v>7309</v>
      </c>
      <c r="D2237" s="7">
        <v>1.4850520833905899E-3</v>
      </c>
      <c r="E2237" s="3">
        <f t="shared" si="34"/>
        <v>5.7379662097545425E-3</v>
      </c>
      <c r="F2237" s="3">
        <v>18</v>
      </c>
    </row>
    <row r="2238" spans="1:6" x14ac:dyDescent="0.3">
      <c r="A2238" s="3" t="s">
        <v>211</v>
      </c>
      <c r="B2238" s="3" t="s">
        <v>2756</v>
      </c>
      <c r="C2238" s="11" t="s">
        <v>1242</v>
      </c>
      <c r="D2238" s="7">
        <v>1.4850520833905899E-3</v>
      </c>
      <c r="E2238" s="3">
        <f t="shared" si="34"/>
        <v>4.4628626075868668E-3</v>
      </c>
      <c r="F2238" s="3">
        <v>14</v>
      </c>
    </row>
    <row r="2239" spans="1:6" x14ac:dyDescent="0.3">
      <c r="A2239" s="3" t="s">
        <v>211</v>
      </c>
      <c r="B2239" s="3" t="s">
        <v>2497</v>
      </c>
      <c r="C2239" s="11" t="s">
        <v>989</v>
      </c>
      <c r="D2239" s="7">
        <v>1.4850520833905899E-3</v>
      </c>
      <c r="E2239" s="3">
        <f t="shared" si="34"/>
        <v>4.4628626075868668E-3</v>
      </c>
      <c r="F2239" s="3">
        <v>14</v>
      </c>
    </row>
    <row r="2240" spans="1:6" x14ac:dyDescent="0.3">
      <c r="A2240" s="3" t="s">
        <v>211</v>
      </c>
      <c r="B2240" s="3" t="s">
        <v>4516</v>
      </c>
      <c r="C2240" s="11" t="s">
        <v>7310</v>
      </c>
      <c r="D2240" s="7">
        <v>1.49580174437565E-3</v>
      </c>
      <c r="E2240" s="3">
        <f t="shared" si="34"/>
        <v>7.6506216130060563E-3</v>
      </c>
      <c r="F2240" s="3">
        <v>24</v>
      </c>
    </row>
    <row r="2241" spans="1:6" x14ac:dyDescent="0.3">
      <c r="A2241" s="3" t="s">
        <v>211</v>
      </c>
      <c r="B2241" s="3" t="s">
        <v>4517</v>
      </c>
      <c r="C2241" s="11" t="s">
        <v>7311</v>
      </c>
      <c r="D2241" s="7">
        <v>1.49952284060336E-3</v>
      </c>
      <c r="E2241" s="3">
        <f t="shared" si="34"/>
        <v>7.0130698119222189E-3</v>
      </c>
      <c r="F2241" s="3">
        <v>22</v>
      </c>
    </row>
    <row r="2242" spans="1:6" x14ac:dyDescent="0.3">
      <c r="A2242" s="3" t="s">
        <v>211</v>
      </c>
      <c r="B2242" s="3" t="s">
        <v>4518</v>
      </c>
      <c r="C2242" s="11" t="s">
        <v>7312</v>
      </c>
      <c r="D2242" s="7">
        <v>1.5205049612134201E-3</v>
      </c>
      <c r="E2242" s="3">
        <f t="shared" si="34"/>
        <v>9.5632770162575702E-3</v>
      </c>
      <c r="F2242" s="3">
        <v>30</v>
      </c>
    </row>
    <row r="2243" spans="1:6" x14ac:dyDescent="0.3">
      <c r="A2243" s="3" t="s">
        <v>211</v>
      </c>
      <c r="B2243" s="3" t="s">
        <v>4519</v>
      </c>
      <c r="C2243" s="11" t="s">
        <v>7313</v>
      </c>
      <c r="D2243" s="7">
        <v>1.5205049612134201E-3</v>
      </c>
      <c r="E2243" s="3">
        <f t="shared" si="34"/>
        <v>9.5632770162575702E-3</v>
      </c>
      <c r="F2243" s="3">
        <v>30</v>
      </c>
    </row>
    <row r="2244" spans="1:6" x14ac:dyDescent="0.3">
      <c r="A2244" s="3" t="s">
        <v>211</v>
      </c>
      <c r="B2244" s="3" t="s">
        <v>4520</v>
      </c>
      <c r="C2244" s="11" t="s">
        <v>7314</v>
      </c>
      <c r="D2244" s="7">
        <v>1.5205049612134201E-3</v>
      </c>
      <c r="E2244" s="3">
        <f t="shared" si="34"/>
        <v>9.5632770162575702E-3</v>
      </c>
      <c r="F2244" s="3">
        <v>30</v>
      </c>
    </row>
    <row r="2245" spans="1:6" ht="28" x14ac:dyDescent="0.3">
      <c r="A2245" s="3" t="s">
        <v>211</v>
      </c>
      <c r="B2245" s="3" t="s">
        <v>4521</v>
      </c>
      <c r="C2245" s="11" t="s">
        <v>7315</v>
      </c>
      <c r="D2245" s="7">
        <v>1.52069313705295E-3</v>
      </c>
      <c r="E2245" s="3">
        <f t="shared" ref="E2245:E2308" si="35">F2245/3137</f>
        <v>1.2751036021676761E-3</v>
      </c>
      <c r="F2245" s="3">
        <v>4</v>
      </c>
    </row>
    <row r="2246" spans="1:6" x14ac:dyDescent="0.3">
      <c r="A2246" s="3" t="s">
        <v>211</v>
      </c>
      <c r="B2246" s="3" t="s">
        <v>4522</v>
      </c>
      <c r="C2246" s="11" t="s">
        <v>7316</v>
      </c>
      <c r="D2246" s="7">
        <v>1.52069313705295E-3</v>
      </c>
      <c r="E2246" s="3">
        <f t="shared" si="35"/>
        <v>1.2751036021676761E-3</v>
      </c>
      <c r="F2246" s="3">
        <v>4</v>
      </c>
    </row>
    <row r="2247" spans="1:6" x14ac:dyDescent="0.3">
      <c r="A2247" s="3" t="s">
        <v>211</v>
      </c>
      <c r="B2247" s="3" t="s">
        <v>4523</v>
      </c>
      <c r="C2247" s="11" t="s">
        <v>7317</v>
      </c>
      <c r="D2247" s="7">
        <v>1.52069313705295E-3</v>
      </c>
      <c r="E2247" s="3">
        <f t="shared" si="35"/>
        <v>1.2751036021676761E-3</v>
      </c>
      <c r="F2247" s="3">
        <v>4</v>
      </c>
    </row>
    <row r="2248" spans="1:6" x14ac:dyDescent="0.3">
      <c r="A2248" s="3" t="s">
        <v>211</v>
      </c>
      <c r="B2248" s="3" t="s">
        <v>4524</v>
      </c>
      <c r="C2248" s="11" t="s">
        <v>7318</v>
      </c>
      <c r="D2248" s="7">
        <v>1.52069313705295E-3</v>
      </c>
      <c r="E2248" s="3">
        <f t="shared" si="35"/>
        <v>1.2751036021676761E-3</v>
      </c>
      <c r="F2248" s="3">
        <v>4</v>
      </c>
    </row>
    <row r="2249" spans="1:6" x14ac:dyDescent="0.3">
      <c r="A2249" s="3" t="s">
        <v>211</v>
      </c>
      <c r="B2249" s="3" t="s">
        <v>4525</v>
      </c>
      <c r="C2249" s="11" t="s">
        <v>7319</v>
      </c>
      <c r="D2249" s="7">
        <v>1.52069313705295E-3</v>
      </c>
      <c r="E2249" s="3">
        <f t="shared" si="35"/>
        <v>1.2751036021676761E-3</v>
      </c>
      <c r="F2249" s="3">
        <v>4</v>
      </c>
    </row>
    <row r="2250" spans="1:6" x14ac:dyDescent="0.3">
      <c r="A2250" s="3" t="s">
        <v>211</v>
      </c>
      <c r="B2250" s="3" t="s">
        <v>4526</v>
      </c>
      <c r="C2250" s="11" t="s">
        <v>7320</v>
      </c>
      <c r="D2250" s="7">
        <v>1.52069313705295E-3</v>
      </c>
      <c r="E2250" s="3">
        <f t="shared" si="35"/>
        <v>1.2751036021676761E-3</v>
      </c>
      <c r="F2250" s="3">
        <v>4</v>
      </c>
    </row>
    <row r="2251" spans="1:6" x14ac:dyDescent="0.3">
      <c r="A2251" s="3" t="s">
        <v>211</v>
      </c>
      <c r="B2251" s="3" t="s">
        <v>4527</v>
      </c>
      <c r="C2251" s="11" t="s">
        <v>7321</v>
      </c>
      <c r="D2251" s="7">
        <v>1.52069313705295E-3</v>
      </c>
      <c r="E2251" s="3">
        <f t="shared" si="35"/>
        <v>1.2751036021676761E-3</v>
      </c>
      <c r="F2251" s="3">
        <v>4</v>
      </c>
    </row>
    <row r="2252" spans="1:6" x14ac:dyDescent="0.3">
      <c r="A2252" s="3" t="s">
        <v>211</v>
      </c>
      <c r="B2252" s="3" t="s">
        <v>2445</v>
      </c>
      <c r="C2252" s="11" t="s">
        <v>938</v>
      </c>
      <c r="D2252" s="7">
        <v>1.57030102370838E-3</v>
      </c>
      <c r="E2252" s="3">
        <f t="shared" si="35"/>
        <v>6.6942939113802998E-3</v>
      </c>
      <c r="F2252" s="3">
        <v>21</v>
      </c>
    </row>
    <row r="2253" spans="1:6" x14ac:dyDescent="0.3">
      <c r="A2253" s="3" t="s">
        <v>211</v>
      </c>
      <c r="B2253" s="3" t="s">
        <v>4528</v>
      </c>
      <c r="C2253" s="11" t="s">
        <v>7322</v>
      </c>
      <c r="D2253" s="7">
        <v>1.5723922798749001E-3</v>
      </c>
      <c r="E2253" s="3">
        <f t="shared" si="35"/>
        <v>3.1877590054191903E-3</v>
      </c>
      <c r="F2253" s="3">
        <v>10</v>
      </c>
    </row>
    <row r="2254" spans="1:6" x14ac:dyDescent="0.3">
      <c r="A2254" s="3" t="s">
        <v>211</v>
      </c>
      <c r="B2254" s="3" t="s">
        <v>2704</v>
      </c>
      <c r="C2254" s="11" t="s">
        <v>1193</v>
      </c>
      <c r="D2254" s="7">
        <v>1.5723922798749001E-3</v>
      </c>
      <c r="E2254" s="3">
        <f t="shared" si="35"/>
        <v>3.1877590054191903E-3</v>
      </c>
      <c r="F2254" s="3">
        <v>10</v>
      </c>
    </row>
    <row r="2255" spans="1:6" x14ac:dyDescent="0.3">
      <c r="A2255" s="3" t="s">
        <v>211</v>
      </c>
      <c r="B2255" s="3" t="s">
        <v>4529</v>
      </c>
      <c r="C2255" s="11" t="s">
        <v>7323</v>
      </c>
      <c r="D2255" s="7">
        <v>1.5723922798749001E-3</v>
      </c>
      <c r="E2255" s="3">
        <f t="shared" si="35"/>
        <v>3.1877590054191903E-3</v>
      </c>
      <c r="F2255" s="3">
        <v>10</v>
      </c>
    </row>
    <row r="2256" spans="1:6" x14ac:dyDescent="0.3">
      <c r="A2256" s="3" t="s">
        <v>211</v>
      </c>
      <c r="B2256" s="3" t="s">
        <v>2966</v>
      </c>
      <c r="C2256" s="11" t="s">
        <v>1441</v>
      </c>
      <c r="D2256" s="7">
        <v>1.5897764660353999E-3</v>
      </c>
      <c r="E2256" s="3">
        <f t="shared" si="35"/>
        <v>4.1440867070449477E-3</v>
      </c>
      <c r="F2256" s="3">
        <v>13</v>
      </c>
    </row>
    <row r="2257" spans="1:6" x14ac:dyDescent="0.3">
      <c r="A2257" s="3" t="s">
        <v>211</v>
      </c>
      <c r="B2257" s="3" t="s">
        <v>3247</v>
      </c>
      <c r="C2257" s="11" t="s">
        <v>3408</v>
      </c>
      <c r="D2257" s="7">
        <v>1.6025147261317699E-3</v>
      </c>
      <c r="E2257" s="3">
        <f t="shared" si="35"/>
        <v>4.7816385081287851E-3</v>
      </c>
      <c r="F2257" s="3">
        <v>15</v>
      </c>
    </row>
    <row r="2258" spans="1:6" x14ac:dyDescent="0.3">
      <c r="A2258" s="3" t="s">
        <v>211</v>
      </c>
      <c r="B2258" s="3" t="s">
        <v>4530</v>
      </c>
      <c r="C2258" s="11" t="s">
        <v>7324</v>
      </c>
      <c r="D2258" s="7">
        <v>1.6025147261317699E-3</v>
      </c>
      <c r="E2258" s="3">
        <f t="shared" si="35"/>
        <v>4.7816385081287851E-3</v>
      </c>
      <c r="F2258" s="3">
        <v>15</v>
      </c>
    </row>
    <row r="2259" spans="1:6" x14ac:dyDescent="0.3">
      <c r="A2259" s="3" t="s">
        <v>211</v>
      </c>
      <c r="B2259" s="3" t="s">
        <v>2571</v>
      </c>
      <c r="C2259" s="11" t="s">
        <v>1062</v>
      </c>
      <c r="D2259" s="7">
        <v>1.6614338510533399E-3</v>
      </c>
      <c r="E2259" s="3">
        <f t="shared" si="35"/>
        <v>3.8253108065030282E-3</v>
      </c>
      <c r="F2259" s="3">
        <v>12</v>
      </c>
    </row>
    <row r="2260" spans="1:6" x14ac:dyDescent="0.3">
      <c r="A2260" s="3" t="s">
        <v>211</v>
      </c>
      <c r="B2260" s="3" t="s">
        <v>4531</v>
      </c>
      <c r="C2260" s="11" t="s">
        <v>7325</v>
      </c>
      <c r="D2260" s="7">
        <v>1.6614338510533399E-3</v>
      </c>
      <c r="E2260" s="3">
        <f t="shared" si="35"/>
        <v>3.8253108065030282E-3</v>
      </c>
      <c r="F2260" s="3">
        <v>12</v>
      </c>
    </row>
    <row r="2261" spans="1:6" x14ac:dyDescent="0.3">
      <c r="A2261" s="3" t="s">
        <v>211</v>
      </c>
      <c r="B2261" s="3" t="s">
        <v>4532</v>
      </c>
      <c r="C2261" s="11" t="s">
        <v>7326</v>
      </c>
      <c r="D2261" s="7">
        <v>1.6614338510533399E-3</v>
      </c>
      <c r="E2261" s="3">
        <f t="shared" si="35"/>
        <v>3.8253108065030282E-3</v>
      </c>
      <c r="F2261" s="3">
        <v>12</v>
      </c>
    </row>
    <row r="2262" spans="1:6" x14ac:dyDescent="0.3">
      <c r="A2262" s="3" t="s">
        <v>211</v>
      </c>
      <c r="B2262" s="3" t="s">
        <v>4533</v>
      </c>
      <c r="C2262" s="11" t="s">
        <v>7327</v>
      </c>
      <c r="D2262" s="7">
        <v>1.6614338510533399E-3</v>
      </c>
      <c r="E2262" s="3">
        <f t="shared" si="35"/>
        <v>3.8253108065030282E-3</v>
      </c>
      <c r="F2262" s="3">
        <v>12</v>
      </c>
    </row>
    <row r="2263" spans="1:6" x14ac:dyDescent="0.3">
      <c r="A2263" s="3" t="s">
        <v>211</v>
      </c>
      <c r="B2263" s="3" t="s">
        <v>2878</v>
      </c>
      <c r="C2263" s="11" t="s">
        <v>1359</v>
      </c>
      <c r="D2263" s="7">
        <v>1.6667443600973601E-3</v>
      </c>
      <c r="E2263" s="3">
        <f t="shared" si="35"/>
        <v>7.6506216130060563E-3</v>
      </c>
      <c r="F2263" s="3">
        <v>24</v>
      </c>
    </row>
    <row r="2264" spans="1:6" x14ac:dyDescent="0.3">
      <c r="A2264" s="3" t="s">
        <v>211</v>
      </c>
      <c r="B2264" s="3" t="s">
        <v>4534</v>
      </c>
      <c r="C2264" s="11" t="s">
        <v>7328</v>
      </c>
      <c r="D2264" s="7">
        <v>1.6667443600973601E-3</v>
      </c>
      <c r="E2264" s="3">
        <f t="shared" si="35"/>
        <v>7.6506216130060563E-3</v>
      </c>
      <c r="F2264" s="3">
        <v>24</v>
      </c>
    </row>
    <row r="2265" spans="1:6" x14ac:dyDescent="0.3">
      <c r="A2265" s="3" t="s">
        <v>211</v>
      </c>
      <c r="B2265" s="3" t="s">
        <v>4535</v>
      </c>
      <c r="C2265" s="11" t="s">
        <v>7329</v>
      </c>
      <c r="D2265" s="7">
        <v>1.68031541865848E-3</v>
      </c>
      <c r="E2265" s="3">
        <f t="shared" si="35"/>
        <v>6.0567421102964616E-3</v>
      </c>
      <c r="F2265" s="3">
        <v>19</v>
      </c>
    </row>
    <row r="2266" spans="1:6" x14ac:dyDescent="0.3">
      <c r="A2266" s="3" t="s">
        <v>211</v>
      </c>
      <c r="B2266" s="3" t="s">
        <v>4536</v>
      </c>
      <c r="C2266" s="11" t="s">
        <v>7330</v>
      </c>
      <c r="D2266" s="7">
        <v>1.70914051431257E-3</v>
      </c>
      <c r="E2266" s="3">
        <f t="shared" si="35"/>
        <v>5.7379662097545425E-3</v>
      </c>
      <c r="F2266" s="3">
        <v>18</v>
      </c>
    </row>
    <row r="2267" spans="1:6" x14ac:dyDescent="0.3">
      <c r="A2267" s="3" t="s">
        <v>211</v>
      </c>
      <c r="B2267" s="3" t="s">
        <v>2476</v>
      </c>
      <c r="C2267" s="11" t="s">
        <v>968</v>
      </c>
      <c r="D2267" s="7">
        <v>1.70914051431257E-3</v>
      </c>
      <c r="E2267" s="3">
        <f t="shared" si="35"/>
        <v>5.7379662097545425E-3</v>
      </c>
      <c r="F2267" s="3">
        <v>18</v>
      </c>
    </row>
    <row r="2268" spans="1:6" x14ac:dyDescent="0.3">
      <c r="A2268" s="3" t="s">
        <v>211</v>
      </c>
      <c r="B2268" s="3" t="s">
        <v>4537</v>
      </c>
      <c r="C2268" s="11" t="s">
        <v>7331</v>
      </c>
      <c r="D2268" s="7">
        <v>1.70973961437128E-3</v>
      </c>
      <c r="E2268" s="3">
        <f t="shared" si="35"/>
        <v>5.4191903092126233E-3</v>
      </c>
      <c r="F2268" s="3">
        <v>17</v>
      </c>
    </row>
    <row r="2269" spans="1:6" x14ac:dyDescent="0.3">
      <c r="A2269" s="3" t="s">
        <v>211</v>
      </c>
      <c r="B2269" s="3" t="s">
        <v>4538</v>
      </c>
      <c r="C2269" s="11" t="s">
        <v>7332</v>
      </c>
      <c r="D2269" s="7">
        <v>1.7779259090124999E-3</v>
      </c>
      <c r="E2269" s="3">
        <f t="shared" si="35"/>
        <v>6.6942939113802998E-3</v>
      </c>
      <c r="F2269" s="3">
        <v>21</v>
      </c>
    </row>
    <row r="2270" spans="1:6" x14ac:dyDescent="0.3">
      <c r="A2270" s="3" t="s">
        <v>211</v>
      </c>
      <c r="B2270" s="3" t="s">
        <v>4539</v>
      </c>
      <c r="C2270" s="11" t="s">
        <v>7333</v>
      </c>
      <c r="D2270" s="7">
        <v>1.7779259090124999E-3</v>
      </c>
      <c r="E2270" s="3">
        <f t="shared" si="35"/>
        <v>4.4628626075868668E-3</v>
      </c>
      <c r="F2270" s="3">
        <v>14</v>
      </c>
    </row>
    <row r="2271" spans="1:6" x14ac:dyDescent="0.3">
      <c r="A2271" s="3" t="s">
        <v>211</v>
      </c>
      <c r="B2271" s="3" t="s">
        <v>4540</v>
      </c>
      <c r="C2271" s="11" t="s">
        <v>7334</v>
      </c>
      <c r="D2271" s="7">
        <v>1.7779259090124999E-3</v>
      </c>
      <c r="E2271" s="3">
        <f t="shared" si="35"/>
        <v>6.6942939113802998E-3</v>
      </c>
      <c r="F2271" s="3">
        <v>21</v>
      </c>
    </row>
    <row r="2272" spans="1:6" x14ac:dyDescent="0.3">
      <c r="A2272" s="3" t="s">
        <v>211</v>
      </c>
      <c r="B2272" s="3" t="s">
        <v>2728</v>
      </c>
      <c r="C2272" s="11" t="s">
        <v>1215</v>
      </c>
      <c r="D2272" s="7">
        <v>1.7779259090124999E-3</v>
      </c>
      <c r="E2272" s="3">
        <f t="shared" si="35"/>
        <v>4.4628626075868668E-3</v>
      </c>
      <c r="F2272" s="3">
        <v>14</v>
      </c>
    </row>
    <row r="2273" spans="1:6" x14ac:dyDescent="0.3">
      <c r="A2273" s="3" t="s">
        <v>211</v>
      </c>
      <c r="B2273" s="3" t="s">
        <v>3220</v>
      </c>
      <c r="C2273" s="11" t="s">
        <v>3381</v>
      </c>
      <c r="D2273" s="7">
        <v>1.81354391995197E-3</v>
      </c>
      <c r="E2273" s="3">
        <f t="shared" si="35"/>
        <v>2.8689831048772712E-3</v>
      </c>
      <c r="F2273" s="3">
        <v>9</v>
      </c>
    </row>
    <row r="2274" spans="1:6" x14ac:dyDescent="0.3">
      <c r="A2274" s="3" t="s">
        <v>211</v>
      </c>
      <c r="B2274" s="3" t="s">
        <v>2762</v>
      </c>
      <c r="C2274" s="11" t="s">
        <v>1248</v>
      </c>
      <c r="D2274" s="7">
        <v>1.81354391995197E-3</v>
      </c>
      <c r="E2274" s="3">
        <f t="shared" si="35"/>
        <v>2.8689831048772712E-3</v>
      </c>
      <c r="F2274" s="3">
        <v>9</v>
      </c>
    </row>
    <row r="2275" spans="1:6" x14ac:dyDescent="0.3">
      <c r="A2275" s="3" t="s">
        <v>211</v>
      </c>
      <c r="B2275" s="3" t="s">
        <v>2789</v>
      </c>
      <c r="C2275" s="11" t="s">
        <v>1272</v>
      </c>
      <c r="D2275" s="7">
        <v>1.81354391995197E-3</v>
      </c>
      <c r="E2275" s="3">
        <f t="shared" si="35"/>
        <v>2.8689831048772712E-3</v>
      </c>
      <c r="F2275" s="3">
        <v>9</v>
      </c>
    </row>
    <row r="2276" spans="1:6" x14ac:dyDescent="0.3">
      <c r="A2276" s="3" t="s">
        <v>211</v>
      </c>
      <c r="B2276" s="3" t="s">
        <v>4541</v>
      </c>
      <c r="C2276" s="11" t="s">
        <v>7335</v>
      </c>
      <c r="D2276" s="7">
        <v>1.81354391995197E-3</v>
      </c>
      <c r="E2276" s="3">
        <f t="shared" si="35"/>
        <v>2.8689831048772712E-3</v>
      </c>
      <c r="F2276" s="3">
        <v>9</v>
      </c>
    </row>
    <row r="2277" spans="1:6" x14ac:dyDescent="0.3">
      <c r="A2277" s="3" t="s">
        <v>211</v>
      </c>
      <c r="B2277" s="3" t="s">
        <v>4542</v>
      </c>
      <c r="C2277" s="11" t="s">
        <v>7336</v>
      </c>
      <c r="D2277" s="7">
        <v>1.81354391995197E-3</v>
      </c>
      <c r="E2277" s="3">
        <f t="shared" si="35"/>
        <v>2.8689831048772712E-3</v>
      </c>
      <c r="F2277" s="3">
        <v>9</v>
      </c>
    </row>
    <row r="2278" spans="1:6" x14ac:dyDescent="0.3">
      <c r="A2278" s="3" t="s">
        <v>211</v>
      </c>
      <c r="B2278" s="3" t="s">
        <v>4543</v>
      </c>
      <c r="C2278" s="11" t="s">
        <v>7337</v>
      </c>
      <c r="D2278" s="7">
        <v>1.81354391995197E-3</v>
      </c>
      <c r="E2278" s="3">
        <f t="shared" si="35"/>
        <v>2.8689831048772712E-3</v>
      </c>
      <c r="F2278" s="3">
        <v>9</v>
      </c>
    </row>
    <row r="2279" spans="1:6" x14ac:dyDescent="0.3">
      <c r="A2279" s="3" t="s">
        <v>211</v>
      </c>
      <c r="B2279" s="3" t="s">
        <v>4544</v>
      </c>
      <c r="C2279" s="11" t="s">
        <v>7338</v>
      </c>
      <c r="D2279" s="7">
        <v>1.849506900596E-3</v>
      </c>
      <c r="E2279" s="3">
        <f t="shared" si="35"/>
        <v>1.4344915524386357E-2</v>
      </c>
      <c r="F2279" s="3">
        <v>45</v>
      </c>
    </row>
    <row r="2280" spans="1:6" x14ac:dyDescent="0.3">
      <c r="A2280" s="3" t="s">
        <v>211</v>
      </c>
      <c r="B2280" s="3" t="s">
        <v>2228</v>
      </c>
      <c r="C2280" s="11" t="s">
        <v>727</v>
      </c>
      <c r="D2280" s="7">
        <v>1.86260179764102E-3</v>
      </c>
      <c r="E2280" s="3">
        <f t="shared" si="35"/>
        <v>7.6506216130060563E-3</v>
      </c>
      <c r="F2280" s="3">
        <v>24</v>
      </c>
    </row>
    <row r="2281" spans="1:6" x14ac:dyDescent="0.3">
      <c r="A2281" s="3" t="s">
        <v>211</v>
      </c>
      <c r="B2281" s="3" t="s">
        <v>2574</v>
      </c>
      <c r="C2281" s="11" t="s">
        <v>1065</v>
      </c>
      <c r="D2281" s="7">
        <v>1.8988760822535599E-3</v>
      </c>
      <c r="E2281" s="3">
        <f t="shared" si="35"/>
        <v>4.7816385081287851E-3</v>
      </c>
      <c r="F2281" s="3">
        <v>15</v>
      </c>
    </row>
    <row r="2282" spans="1:6" x14ac:dyDescent="0.3">
      <c r="A2282" s="3" t="s">
        <v>211</v>
      </c>
      <c r="B2282" s="3" t="s">
        <v>4545</v>
      </c>
      <c r="C2282" s="11" t="s">
        <v>7339</v>
      </c>
      <c r="D2282" s="7">
        <v>1.8988760822535599E-3</v>
      </c>
      <c r="E2282" s="3">
        <f t="shared" si="35"/>
        <v>4.7816385081287851E-3</v>
      </c>
      <c r="F2282" s="3">
        <v>15</v>
      </c>
    </row>
    <row r="2283" spans="1:6" x14ac:dyDescent="0.3">
      <c r="A2283" s="3" t="s">
        <v>211</v>
      </c>
      <c r="B2283" s="3" t="s">
        <v>4546</v>
      </c>
      <c r="C2283" s="11" t="s">
        <v>7340</v>
      </c>
      <c r="D2283" s="7">
        <v>1.9063672898356201E-3</v>
      </c>
      <c r="E2283" s="3">
        <f t="shared" si="35"/>
        <v>2.2314313037934334E-3</v>
      </c>
      <c r="F2283" s="3">
        <v>7</v>
      </c>
    </row>
    <row r="2284" spans="1:6" x14ac:dyDescent="0.3">
      <c r="A2284" s="3" t="s">
        <v>211</v>
      </c>
      <c r="B2284" s="3" t="s">
        <v>2554</v>
      </c>
      <c r="C2284" s="11" t="s">
        <v>1046</v>
      </c>
      <c r="D2284" s="7">
        <v>1.9063672898356201E-3</v>
      </c>
      <c r="E2284" s="3">
        <f t="shared" si="35"/>
        <v>2.2314313037934334E-3</v>
      </c>
      <c r="F2284" s="3">
        <v>7</v>
      </c>
    </row>
    <row r="2285" spans="1:6" x14ac:dyDescent="0.3">
      <c r="A2285" s="3" t="s">
        <v>211</v>
      </c>
      <c r="B2285" s="3" t="s">
        <v>2909</v>
      </c>
      <c r="C2285" s="11" t="s">
        <v>1387</v>
      </c>
      <c r="D2285" s="7">
        <v>1.9063672898356201E-3</v>
      </c>
      <c r="E2285" s="3">
        <f t="shared" si="35"/>
        <v>2.2314313037934334E-3</v>
      </c>
      <c r="F2285" s="3">
        <v>7</v>
      </c>
    </row>
    <row r="2286" spans="1:6" x14ac:dyDescent="0.3">
      <c r="A2286" s="3" t="s">
        <v>211</v>
      </c>
      <c r="B2286" s="3" t="s">
        <v>2672</v>
      </c>
      <c r="C2286" s="11" t="s">
        <v>1162</v>
      </c>
      <c r="D2286" s="7">
        <v>1.9063672898356201E-3</v>
      </c>
      <c r="E2286" s="3">
        <f t="shared" si="35"/>
        <v>2.2314313037934334E-3</v>
      </c>
      <c r="F2286" s="3">
        <v>7</v>
      </c>
    </row>
    <row r="2287" spans="1:6" x14ac:dyDescent="0.3">
      <c r="A2287" s="3" t="s">
        <v>211</v>
      </c>
      <c r="B2287" s="3" t="s">
        <v>4547</v>
      </c>
      <c r="C2287" s="11" t="s">
        <v>7341</v>
      </c>
      <c r="D2287" s="7">
        <v>1.9063672898356201E-3</v>
      </c>
      <c r="E2287" s="3">
        <f t="shared" si="35"/>
        <v>2.2314313037934334E-3</v>
      </c>
      <c r="F2287" s="3">
        <v>7</v>
      </c>
    </row>
    <row r="2288" spans="1:6" x14ac:dyDescent="0.3">
      <c r="A2288" s="3" t="s">
        <v>211</v>
      </c>
      <c r="B2288" s="3" t="s">
        <v>2915</v>
      </c>
      <c r="C2288" s="11" t="s">
        <v>1393</v>
      </c>
      <c r="D2288" s="7">
        <v>1.9063672898356201E-3</v>
      </c>
      <c r="E2288" s="3">
        <f t="shared" si="35"/>
        <v>2.2314313037934334E-3</v>
      </c>
      <c r="F2288" s="3">
        <v>7</v>
      </c>
    </row>
    <row r="2289" spans="1:6" x14ac:dyDescent="0.3">
      <c r="A2289" s="3" t="s">
        <v>211</v>
      </c>
      <c r="B2289" s="3" t="s">
        <v>4548</v>
      </c>
      <c r="C2289" s="11" t="s">
        <v>7342</v>
      </c>
      <c r="D2289" s="7">
        <v>1.9063672898356201E-3</v>
      </c>
      <c r="E2289" s="3">
        <f t="shared" si="35"/>
        <v>2.2314313037934334E-3</v>
      </c>
      <c r="F2289" s="3">
        <v>7</v>
      </c>
    </row>
    <row r="2290" spans="1:6" ht="28" x14ac:dyDescent="0.3">
      <c r="A2290" s="3" t="s">
        <v>211</v>
      </c>
      <c r="B2290" s="3" t="s">
        <v>4549</v>
      </c>
      <c r="C2290" s="11" t="s">
        <v>7343</v>
      </c>
      <c r="D2290" s="7">
        <v>1.9171604001947001E-3</v>
      </c>
      <c r="E2290" s="3">
        <f t="shared" si="35"/>
        <v>6.0567421102964616E-3</v>
      </c>
      <c r="F2290" s="3">
        <v>19</v>
      </c>
    </row>
    <row r="2291" spans="1:6" x14ac:dyDescent="0.3">
      <c r="A2291" s="3" t="s">
        <v>211</v>
      </c>
      <c r="B2291" s="3" t="s">
        <v>2800</v>
      </c>
      <c r="C2291" s="11" t="s">
        <v>1283</v>
      </c>
      <c r="D2291" s="7">
        <v>1.9171604001947001E-3</v>
      </c>
      <c r="E2291" s="3">
        <f t="shared" si="35"/>
        <v>7.9693975135479763E-3</v>
      </c>
      <c r="F2291" s="3">
        <v>25</v>
      </c>
    </row>
    <row r="2292" spans="1:6" x14ac:dyDescent="0.3">
      <c r="A2292" s="3" t="s">
        <v>211</v>
      </c>
      <c r="B2292" s="3" t="s">
        <v>2349</v>
      </c>
      <c r="C2292" s="11" t="s">
        <v>844</v>
      </c>
      <c r="D2292" s="7">
        <v>1.91903178257993E-3</v>
      </c>
      <c r="E2292" s="3">
        <f t="shared" si="35"/>
        <v>2.0082881734140898E-2</v>
      </c>
      <c r="F2292" s="3">
        <v>63</v>
      </c>
    </row>
    <row r="2293" spans="1:6" x14ac:dyDescent="0.3">
      <c r="A2293" s="3" t="s">
        <v>211</v>
      </c>
      <c r="B2293" s="3" t="s">
        <v>4550</v>
      </c>
      <c r="C2293" s="11" t="s">
        <v>7344</v>
      </c>
      <c r="D2293" s="7">
        <v>1.9219961853123801E-3</v>
      </c>
      <c r="E2293" s="3">
        <f t="shared" si="35"/>
        <v>4.1440867070449477E-3</v>
      </c>
      <c r="F2293" s="3">
        <v>13</v>
      </c>
    </row>
    <row r="2294" spans="1:6" x14ac:dyDescent="0.3">
      <c r="A2294" s="3" t="s">
        <v>211</v>
      </c>
      <c r="B2294" s="3" t="s">
        <v>4551</v>
      </c>
      <c r="C2294" s="11" t="s">
        <v>7345</v>
      </c>
      <c r="D2294" s="7">
        <v>1.9219961853123801E-3</v>
      </c>
      <c r="E2294" s="3">
        <f t="shared" si="35"/>
        <v>4.1440867070449477E-3</v>
      </c>
      <c r="F2294" s="3">
        <v>13</v>
      </c>
    </row>
    <row r="2295" spans="1:6" x14ac:dyDescent="0.3">
      <c r="A2295" s="3" t="s">
        <v>211</v>
      </c>
      <c r="B2295" s="3" t="s">
        <v>4552</v>
      </c>
      <c r="C2295" s="11" t="s">
        <v>7346</v>
      </c>
      <c r="D2295" s="7">
        <v>1.9549197211764699E-3</v>
      </c>
      <c r="E2295" s="3">
        <f t="shared" si="35"/>
        <v>2.5502072043353521E-3</v>
      </c>
      <c r="F2295" s="3">
        <v>8</v>
      </c>
    </row>
    <row r="2296" spans="1:6" x14ac:dyDescent="0.3">
      <c r="A2296" s="3" t="s">
        <v>211</v>
      </c>
      <c r="B2296" s="3" t="s">
        <v>4553</v>
      </c>
      <c r="C2296" s="11" t="s">
        <v>7347</v>
      </c>
      <c r="D2296" s="7">
        <v>1.9549197211764699E-3</v>
      </c>
      <c r="E2296" s="3">
        <f t="shared" si="35"/>
        <v>2.5502072043353521E-3</v>
      </c>
      <c r="F2296" s="3">
        <v>8</v>
      </c>
    </row>
    <row r="2297" spans="1:6" x14ac:dyDescent="0.3">
      <c r="A2297" s="3" t="s">
        <v>211</v>
      </c>
      <c r="B2297" s="3" t="s">
        <v>4554</v>
      </c>
      <c r="C2297" s="11" t="s">
        <v>7348</v>
      </c>
      <c r="D2297" s="7">
        <v>1.9549197211764699E-3</v>
      </c>
      <c r="E2297" s="3">
        <f t="shared" si="35"/>
        <v>2.5502072043353521E-3</v>
      </c>
      <c r="F2297" s="3">
        <v>8</v>
      </c>
    </row>
    <row r="2298" spans="1:6" x14ac:dyDescent="0.3">
      <c r="A2298" s="3" t="s">
        <v>211</v>
      </c>
      <c r="B2298" s="3" t="s">
        <v>4555</v>
      </c>
      <c r="C2298" s="11" t="s">
        <v>7349</v>
      </c>
      <c r="D2298" s="7">
        <v>1.9549197211764699E-3</v>
      </c>
      <c r="E2298" s="3">
        <f t="shared" si="35"/>
        <v>8.2881734140898954E-3</v>
      </c>
      <c r="F2298" s="3">
        <v>26</v>
      </c>
    </row>
    <row r="2299" spans="1:6" x14ac:dyDescent="0.3">
      <c r="A2299" s="3" t="s">
        <v>211</v>
      </c>
      <c r="B2299" s="3" t="s">
        <v>4556</v>
      </c>
      <c r="C2299" s="11" t="s">
        <v>7350</v>
      </c>
      <c r="D2299" s="7">
        <v>1.9549197211764699E-3</v>
      </c>
      <c r="E2299" s="3">
        <f t="shared" si="35"/>
        <v>2.5502072043353521E-3</v>
      </c>
      <c r="F2299" s="3">
        <v>8</v>
      </c>
    </row>
    <row r="2300" spans="1:6" x14ac:dyDescent="0.3">
      <c r="A2300" s="3" t="s">
        <v>211</v>
      </c>
      <c r="B2300" s="3" t="s">
        <v>4557</v>
      </c>
      <c r="C2300" s="11" t="s">
        <v>7351</v>
      </c>
      <c r="D2300" s="7">
        <v>1.9549197211764699E-3</v>
      </c>
      <c r="E2300" s="3">
        <f t="shared" si="35"/>
        <v>2.5502072043353521E-3</v>
      </c>
      <c r="F2300" s="3">
        <v>8</v>
      </c>
    </row>
    <row r="2301" spans="1:6" x14ac:dyDescent="0.3">
      <c r="A2301" s="3" t="s">
        <v>211</v>
      </c>
      <c r="B2301" s="3" t="s">
        <v>4558</v>
      </c>
      <c r="C2301" s="11" t="s">
        <v>7352</v>
      </c>
      <c r="D2301" s="7">
        <v>1.9549197211764699E-3</v>
      </c>
      <c r="E2301" s="3">
        <f t="shared" si="35"/>
        <v>2.5502072043353521E-3</v>
      </c>
      <c r="F2301" s="3">
        <v>8</v>
      </c>
    </row>
    <row r="2302" spans="1:6" x14ac:dyDescent="0.3">
      <c r="A2302" s="3" t="s">
        <v>211</v>
      </c>
      <c r="B2302" s="3" t="s">
        <v>4559</v>
      </c>
      <c r="C2302" s="11" t="s">
        <v>7353</v>
      </c>
      <c r="D2302" s="7">
        <v>1.9549197211764699E-3</v>
      </c>
      <c r="E2302" s="3">
        <f t="shared" si="35"/>
        <v>8.2881734140898954E-3</v>
      </c>
      <c r="F2302" s="3">
        <v>26</v>
      </c>
    </row>
    <row r="2303" spans="1:6" x14ac:dyDescent="0.3">
      <c r="A2303" s="3" t="s">
        <v>211</v>
      </c>
      <c r="B2303" s="3" t="s">
        <v>4560</v>
      </c>
      <c r="C2303" s="11" t="s">
        <v>7354</v>
      </c>
      <c r="D2303" s="7">
        <v>1.9853931004798998E-3</v>
      </c>
      <c r="E2303" s="3">
        <f t="shared" si="35"/>
        <v>7.3318457124641381E-3</v>
      </c>
      <c r="F2303" s="3">
        <v>23</v>
      </c>
    </row>
    <row r="2304" spans="1:6" x14ac:dyDescent="0.3">
      <c r="A2304" s="3" t="s">
        <v>211</v>
      </c>
      <c r="B2304" s="3" t="s">
        <v>4561</v>
      </c>
      <c r="C2304" s="11" t="s">
        <v>7355</v>
      </c>
      <c r="D2304" s="7">
        <v>2.0230550952577702E-3</v>
      </c>
      <c r="E2304" s="3">
        <f t="shared" si="35"/>
        <v>3.1877590054191903E-3</v>
      </c>
      <c r="F2304" s="3">
        <v>10</v>
      </c>
    </row>
    <row r="2305" spans="1:6" x14ac:dyDescent="0.3">
      <c r="A2305" s="3" t="s">
        <v>211</v>
      </c>
      <c r="B2305" s="3" t="s">
        <v>4562</v>
      </c>
      <c r="C2305" s="11" t="s">
        <v>7356</v>
      </c>
      <c r="D2305" s="7">
        <v>2.0329315370166399E-3</v>
      </c>
      <c r="E2305" s="3">
        <f t="shared" si="35"/>
        <v>3.8253108065030282E-3</v>
      </c>
      <c r="F2305" s="3">
        <v>12</v>
      </c>
    </row>
    <row r="2306" spans="1:6" ht="28" x14ac:dyDescent="0.3">
      <c r="A2306" s="3" t="s">
        <v>211</v>
      </c>
      <c r="B2306" s="3" t="s">
        <v>4563</v>
      </c>
      <c r="C2306" s="11" t="s">
        <v>7357</v>
      </c>
      <c r="D2306" s="7">
        <v>2.0329315370166399E-3</v>
      </c>
      <c r="E2306" s="3">
        <f t="shared" si="35"/>
        <v>3.8253108065030282E-3</v>
      </c>
      <c r="F2306" s="3">
        <v>12</v>
      </c>
    </row>
    <row r="2307" spans="1:6" x14ac:dyDescent="0.3">
      <c r="A2307" s="3" t="s">
        <v>211</v>
      </c>
      <c r="B2307" s="3" t="s">
        <v>4564</v>
      </c>
      <c r="C2307" s="11" t="s">
        <v>7358</v>
      </c>
      <c r="D2307" s="7">
        <v>2.0329315370166399E-3</v>
      </c>
      <c r="E2307" s="3">
        <f t="shared" si="35"/>
        <v>3.8253108065030282E-3</v>
      </c>
      <c r="F2307" s="3">
        <v>12</v>
      </c>
    </row>
    <row r="2308" spans="1:6" x14ac:dyDescent="0.3">
      <c r="A2308" s="3" t="s">
        <v>211</v>
      </c>
      <c r="B2308" s="3" t="s">
        <v>4565</v>
      </c>
      <c r="C2308" s="11" t="s">
        <v>7359</v>
      </c>
      <c r="D2308" s="7">
        <v>2.0329315370166399E-3</v>
      </c>
      <c r="E2308" s="3">
        <f t="shared" si="35"/>
        <v>3.8253108065030282E-3</v>
      </c>
      <c r="F2308" s="3">
        <v>12</v>
      </c>
    </row>
    <row r="2309" spans="1:6" x14ac:dyDescent="0.3">
      <c r="A2309" s="3" t="s">
        <v>211</v>
      </c>
      <c r="B2309" s="3" t="s">
        <v>4566</v>
      </c>
      <c r="C2309" s="11" t="s">
        <v>7360</v>
      </c>
      <c r="D2309" s="7">
        <v>2.05698345855896E-3</v>
      </c>
      <c r="E2309" s="3">
        <f t="shared" ref="E2309:E2372" si="36">F2309/3137</f>
        <v>1.4026139623844438E-2</v>
      </c>
      <c r="F2309" s="3">
        <v>44</v>
      </c>
    </row>
    <row r="2310" spans="1:6" x14ac:dyDescent="0.3">
      <c r="A2310" s="3" t="s">
        <v>211</v>
      </c>
      <c r="B2310" s="3" t="s">
        <v>4567</v>
      </c>
      <c r="C2310" s="11" t="s">
        <v>7361</v>
      </c>
      <c r="D2310" s="7">
        <v>2.08029667738936E-3</v>
      </c>
      <c r="E2310" s="3">
        <f t="shared" si="36"/>
        <v>3.5065349059611095E-3</v>
      </c>
      <c r="F2310" s="3">
        <v>11</v>
      </c>
    </row>
    <row r="2311" spans="1:6" x14ac:dyDescent="0.3">
      <c r="A2311" s="3" t="s">
        <v>211</v>
      </c>
      <c r="B2311" s="3" t="s">
        <v>4568</v>
      </c>
      <c r="C2311" s="11" t="s">
        <v>7362</v>
      </c>
      <c r="D2311" s="7">
        <v>2.08029667738936E-3</v>
      </c>
      <c r="E2311" s="3">
        <f t="shared" si="36"/>
        <v>3.5065349059611095E-3</v>
      </c>
      <c r="F2311" s="3">
        <v>11</v>
      </c>
    </row>
    <row r="2312" spans="1:6" x14ac:dyDescent="0.3">
      <c r="A2312" s="3" t="s">
        <v>211</v>
      </c>
      <c r="B2312" s="3" t="s">
        <v>4569</v>
      </c>
      <c r="C2312" s="11" t="s">
        <v>7363</v>
      </c>
      <c r="D2312" s="7">
        <v>2.08029667738936E-3</v>
      </c>
      <c r="E2312" s="3">
        <f t="shared" si="36"/>
        <v>3.5065349059611095E-3</v>
      </c>
      <c r="F2312" s="3">
        <v>11</v>
      </c>
    </row>
    <row r="2313" spans="1:6" x14ac:dyDescent="0.3">
      <c r="A2313" s="3" t="s">
        <v>211</v>
      </c>
      <c r="B2313" s="3" t="s">
        <v>4570</v>
      </c>
      <c r="C2313" s="11" t="s">
        <v>7364</v>
      </c>
      <c r="D2313" s="7">
        <v>2.09374604106962E-3</v>
      </c>
      <c r="E2313" s="3">
        <f t="shared" si="36"/>
        <v>6.3755180108383807E-3</v>
      </c>
      <c r="F2313" s="3">
        <v>20</v>
      </c>
    </row>
    <row r="2314" spans="1:6" x14ac:dyDescent="0.3">
      <c r="A2314" s="3" t="s">
        <v>211</v>
      </c>
      <c r="B2314" s="3" t="s">
        <v>2210</v>
      </c>
      <c r="C2314" s="11" t="s">
        <v>711</v>
      </c>
      <c r="D2314" s="7">
        <v>2.10437281959265E-3</v>
      </c>
      <c r="E2314" s="3">
        <f t="shared" si="36"/>
        <v>4.4628626075868668E-3</v>
      </c>
      <c r="F2314" s="3">
        <v>14</v>
      </c>
    </row>
    <row r="2315" spans="1:6" x14ac:dyDescent="0.3">
      <c r="A2315" s="3" t="s">
        <v>211</v>
      </c>
      <c r="B2315" s="3" t="s">
        <v>4571</v>
      </c>
      <c r="C2315" s="11" t="s">
        <v>7365</v>
      </c>
      <c r="D2315" s="7">
        <v>2.1169465818530399E-3</v>
      </c>
      <c r="E2315" s="3">
        <f t="shared" si="36"/>
        <v>7.9693975135479763E-3</v>
      </c>
      <c r="F2315" s="3">
        <v>25</v>
      </c>
    </row>
    <row r="2316" spans="1:6" ht="28" x14ac:dyDescent="0.3">
      <c r="A2316" s="3" t="s">
        <v>211</v>
      </c>
      <c r="B2316" s="3" t="s">
        <v>2427</v>
      </c>
      <c r="C2316" s="11" t="s">
        <v>921</v>
      </c>
      <c r="D2316" s="7">
        <v>2.1169465818530399E-3</v>
      </c>
      <c r="E2316" s="3">
        <f t="shared" si="36"/>
        <v>7.9693975135479763E-3</v>
      </c>
      <c r="F2316" s="3">
        <v>25</v>
      </c>
    </row>
    <row r="2317" spans="1:6" x14ac:dyDescent="0.3">
      <c r="A2317" s="3" t="s">
        <v>211</v>
      </c>
      <c r="B2317" s="3" t="s">
        <v>4572</v>
      </c>
      <c r="C2317" s="11" t="s">
        <v>7366</v>
      </c>
      <c r="D2317" s="7">
        <v>2.1169465818530399E-3</v>
      </c>
      <c r="E2317" s="3">
        <f t="shared" si="36"/>
        <v>7.9693975135479763E-3</v>
      </c>
      <c r="F2317" s="3">
        <v>25</v>
      </c>
    </row>
    <row r="2318" spans="1:6" x14ac:dyDescent="0.3">
      <c r="A2318" s="3" t="s">
        <v>211</v>
      </c>
      <c r="B2318" s="3" t="s">
        <v>2343</v>
      </c>
      <c r="C2318" s="11" t="s">
        <v>838</v>
      </c>
      <c r="D2318" s="7">
        <v>2.1752468373235898E-3</v>
      </c>
      <c r="E2318" s="3">
        <f t="shared" si="36"/>
        <v>9.5632770162575702E-3</v>
      </c>
      <c r="F2318" s="3">
        <v>30</v>
      </c>
    </row>
    <row r="2319" spans="1:6" x14ac:dyDescent="0.3">
      <c r="A2319" s="3" t="s">
        <v>211</v>
      </c>
      <c r="B2319" s="3" t="s">
        <v>4573</v>
      </c>
      <c r="C2319" s="11" t="s">
        <v>7367</v>
      </c>
      <c r="D2319" s="7">
        <v>2.1782348006848E-3</v>
      </c>
      <c r="E2319" s="3">
        <f t="shared" si="36"/>
        <v>1.8170226330889386E-2</v>
      </c>
      <c r="F2319" s="3">
        <v>57</v>
      </c>
    </row>
    <row r="2320" spans="1:6" x14ac:dyDescent="0.3">
      <c r="A2320" s="3" t="s">
        <v>211</v>
      </c>
      <c r="B2320" s="3" t="s">
        <v>4574</v>
      </c>
      <c r="C2320" s="11" t="s">
        <v>7368</v>
      </c>
      <c r="D2320" s="7">
        <v>2.1782348006848E-3</v>
      </c>
      <c r="E2320" s="3">
        <f t="shared" si="36"/>
        <v>6.0567421102964616E-3</v>
      </c>
      <c r="F2320" s="3">
        <v>19</v>
      </c>
    </row>
    <row r="2321" spans="1:6" x14ac:dyDescent="0.3">
      <c r="A2321" s="3" t="s">
        <v>211</v>
      </c>
      <c r="B2321" s="3" t="s">
        <v>2464</v>
      </c>
      <c r="C2321" s="11" t="s">
        <v>957</v>
      </c>
      <c r="D2321" s="7">
        <v>2.1821567525601299E-3</v>
      </c>
      <c r="E2321" s="3">
        <f t="shared" si="36"/>
        <v>1.3069811922218681E-2</v>
      </c>
      <c r="F2321" s="3">
        <v>41</v>
      </c>
    </row>
    <row r="2322" spans="1:6" x14ac:dyDescent="0.3">
      <c r="A2322" s="3" t="s">
        <v>211</v>
      </c>
      <c r="B2322" s="3" t="s">
        <v>4575</v>
      </c>
      <c r="C2322" s="11" t="s">
        <v>7369</v>
      </c>
      <c r="D2322" s="7">
        <v>2.1901388421673501E-3</v>
      </c>
      <c r="E2322" s="3">
        <f t="shared" si="36"/>
        <v>8.9257252151737337E-3</v>
      </c>
      <c r="F2322" s="3">
        <v>28</v>
      </c>
    </row>
    <row r="2323" spans="1:6" x14ac:dyDescent="0.3">
      <c r="A2323" s="3" t="s">
        <v>211</v>
      </c>
      <c r="B2323" s="3" t="s">
        <v>4576</v>
      </c>
      <c r="C2323" s="11" t="s">
        <v>7370</v>
      </c>
      <c r="D2323" s="7">
        <v>2.2497720023772999E-3</v>
      </c>
      <c r="E2323" s="3">
        <f t="shared" si="36"/>
        <v>6.6942939113802998E-3</v>
      </c>
      <c r="F2323" s="3">
        <v>21</v>
      </c>
    </row>
    <row r="2324" spans="1:6" x14ac:dyDescent="0.3">
      <c r="A2324" s="3" t="s">
        <v>211</v>
      </c>
      <c r="B2324" s="3" t="s">
        <v>4577</v>
      </c>
      <c r="C2324" s="11" t="s">
        <v>7371</v>
      </c>
      <c r="D2324" s="7">
        <v>2.2497720023772999E-3</v>
      </c>
      <c r="E2324" s="3">
        <f t="shared" si="36"/>
        <v>6.6942939113802998E-3</v>
      </c>
      <c r="F2324" s="3">
        <v>21</v>
      </c>
    </row>
    <row r="2325" spans="1:6" x14ac:dyDescent="0.3">
      <c r="A2325" s="3" t="s">
        <v>211</v>
      </c>
      <c r="B2325" s="3" t="s">
        <v>4578</v>
      </c>
      <c r="C2325" s="11" t="s">
        <v>7372</v>
      </c>
      <c r="D2325" s="7">
        <v>2.27560361603879E-3</v>
      </c>
      <c r="E2325" s="3">
        <f t="shared" si="36"/>
        <v>1.2751036021676761E-2</v>
      </c>
      <c r="F2325" s="3">
        <v>40</v>
      </c>
    </row>
    <row r="2326" spans="1:6" x14ac:dyDescent="0.3">
      <c r="A2326" s="3" t="s">
        <v>211</v>
      </c>
      <c r="B2326" s="3" t="s">
        <v>2530</v>
      </c>
      <c r="C2326" s="11" t="s">
        <v>1022</v>
      </c>
      <c r="D2326" s="7">
        <v>2.2785066757097898E-3</v>
      </c>
      <c r="E2326" s="3">
        <f t="shared" si="36"/>
        <v>5.4191903092126233E-3</v>
      </c>
      <c r="F2326" s="3">
        <v>17</v>
      </c>
    </row>
    <row r="2327" spans="1:6" x14ac:dyDescent="0.3">
      <c r="A2327" s="3" t="s">
        <v>211</v>
      </c>
      <c r="B2327" s="3" t="s">
        <v>4579</v>
      </c>
      <c r="C2327" s="11" t="s">
        <v>7373</v>
      </c>
      <c r="D2327" s="7">
        <v>2.3146524449803498E-3</v>
      </c>
      <c r="E2327" s="3">
        <f t="shared" si="36"/>
        <v>4.1440867070449477E-3</v>
      </c>
      <c r="F2327" s="3">
        <v>13</v>
      </c>
    </row>
    <row r="2328" spans="1:6" x14ac:dyDescent="0.3">
      <c r="A2328" s="3" t="s">
        <v>211</v>
      </c>
      <c r="B2328" s="3" t="s">
        <v>4580</v>
      </c>
      <c r="C2328" s="11" t="s">
        <v>7374</v>
      </c>
      <c r="D2328" s="7">
        <v>2.3146524449803498E-3</v>
      </c>
      <c r="E2328" s="3">
        <f t="shared" si="36"/>
        <v>4.1440867070449477E-3</v>
      </c>
      <c r="F2328" s="3">
        <v>13</v>
      </c>
    </row>
    <row r="2329" spans="1:6" x14ac:dyDescent="0.3">
      <c r="A2329" s="3" t="s">
        <v>211</v>
      </c>
      <c r="B2329" s="3" t="s">
        <v>4581</v>
      </c>
      <c r="C2329" s="11" t="s">
        <v>7375</v>
      </c>
      <c r="D2329" s="7">
        <v>2.3534048074696501E-3</v>
      </c>
      <c r="E2329" s="3">
        <f t="shared" si="36"/>
        <v>7.9693975135479763E-3</v>
      </c>
      <c r="F2329" s="3">
        <v>25</v>
      </c>
    </row>
    <row r="2330" spans="1:6" x14ac:dyDescent="0.3">
      <c r="A2330" s="3" t="s">
        <v>211</v>
      </c>
      <c r="B2330" s="3" t="s">
        <v>4582</v>
      </c>
      <c r="C2330" s="11" t="s">
        <v>7376</v>
      </c>
      <c r="D2330" s="7">
        <v>2.3892765890966899E-3</v>
      </c>
      <c r="E2330" s="3">
        <f t="shared" si="36"/>
        <v>1.9126554032515141E-3</v>
      </c>
      <c r="F2330" s="3">
        <v>6</v>
      </c>
    </row>
    <row r="2331" spans="1:6" x14ac:dyDescent="0.3">
      <c r="A2331" s="3" t="s">
        <v>211</v>
      </c>
      <c r="B2331" s="3" t="s">
        <v>2815</v>
      </c>
      <c r="C2331" s="11" t="s">
        <v>1298</v>
      </c>
      <c r="D2331" s="7">
        <v>2.3892765890966899E-3</v>
      </c>
      <c r="E2331" s="3">
        <f t="shared" si="36"/>
        <v>1.9126554032515141E-3</v>
      </c>
      <c r="F2331" s="3">
        <v>6</v>
      </c>
    </row>
    <row r="2332" spans="1:6" x14ac:dyDescent="0.3">
      <c r="A2332" s="3" t="s">
        <v>211</v>
      </c>
      <c r="B2332" s="3" t="s">
        <v>4583</v>
      </c>
      <c r="C2332" s="11" t="s">
        <v>7377</v>
      </c>
      <c r="D2332" s="7">
        <v>2.3892765890966899E-3</v>
      </c>
      <c r="E2332" s="3">
        <f t="shared" si="36"/>
        <v>1.9126554032515141E-3</v>
      </c>
      <c r="F2332" s="3">
        <v>6</v>
      </c>
    </row>
    <row r="2333" spans="1:6" x14ac:dyDescent="0.3">
      <c r="A2333" s="3" t="s">
        <v>211</v>
      </c>
      <c r="B2333" s="3" t="s">
        <v>4584</v>
      </c>
      <c r="C2333" s="11" t="s">
        <v>7378</v>
      </c>
      <c r="D2333" s="7">
        <v>2.3892765890966899E-3</v>
      </c>
      <c r="E2333" s="3">
        <f t="shared" si="36"/>
        <v>1.9126554032515141E-3</v>
      </c>
      <c r="F2333" s="3">
        <v>6</v>
      </c>
    </row>
    <row r="2334" spans="1:6" x14ac:dyDescent="0.3">
      <c r="A2334" s="3" t="s">
        <v>211</v>
      </c>
      <c r="B2334" s="3" t="s">
        <v>4585</v>
      </c>
      <c r="C2334" s="11" t="s">
        <v>7379</v>
      </c>
      <c r="D2334" s="7">
        <v>2.3892765890966899E-3</v>
      </c>
      <c r="E2334" s="3">
        <f t="shared" si="36"/>
        <v>1.9126554032515141E-3</v>
      </c>
      <c r="F2334" s="3">
        <v>6</v>
      </c>
    </row>
    <row r="2335" spans="1:6" ht="28" x14ac:dyDescent="0.3">
      <c r="A2335" s="3" t="s">
        <v>211</v>
      </c>
      <c r="B2335" s="3" t="s">
        <v>4586</v>
      </c>
      <c r="C2335" s="11" t="s">
        <v>7380</v>
      </c>
      <c r="D2335" s="7">
        <v>2.3892765890966899E-3</v>
      </c>
      <c r="E2335" s="3">
        <f t="shared" si="36"/>
        <v>1.9126554032515141E-3</v>
      </c>
      <c r="F2335" s="3">
        <v>6</v>
      </c>
    </row>
    <row r="2336" spans="1:6" x14ac:dyDescent="0.3">
      <c r="A2336" s="3" t="s">
        <v>211</v>
      </c>
      <c r="B2336" s="3" t="s">
        <v>4587</v>
      </c>
      <c r="C2336" s="11" t="s">
        <v>7381</v>
      </c>
      <c r="D2336" s="7">
        <v>2.3892765890966899E-3</v>
      </c>
      <c r="E2336" s="3">
        <f t="shared" si="36"/>
        <v>1.9126554032515141E-3</v>
      </c>
      <c r="F2336" s="3">
        <v>6</v>
      </c>
    </row>
    <row r="2337" spans="1:6" x14ac:dyDescent="0.3">
      <c r="A2337" s="3" t="s">
        <v>211</v>
      </c>
      <c r="B2337" s="3" t="s">
        <v>4588</v>
      </c>
      <c r="C2337" s="11" t="s">
        <v>7382</v>
      </c>
      <c r="D2337" s="7">
        <v>2.3892765890966899E-3</v>
      </c>
      <c r="E2337" s="3">
        <f t="shared" si="36"/>
        <v>2.8689831048772712E-3</v>
      </c>
      <c r="F2337" s="3">
        <v>9</v>
      </c>
    </row>
    <row r="2338" spans="1:6" x14ac:dyDescent="0.3">
      <c r="A2338" s="3" t="s">
        <v>211</v>
      </c>
      <c r="B2338" s="3" t="s">
        <v>4589</v>
      </c>
      <c r="C2338" s="11" t="s">
        <v>7383</v>
      </c>
      <c r="D2338" s="7">
        <v>2.3892765890966899E-3</v>
      </c>
      <c r="E2338" s="3">
        <f t="shared" si="36"/>
        <v>1.9126554032515141E-3</v>
      </c>
      <c r="F2338" s="3">
        <v>6</v>
      </c>
    </row>
    <row r="2339" spans="1:6" ht="28" x14ac:dyDescent="0.3">
      <c r="A2339" s="3" t="s">
        <v>211</v>
      </c>
      <c r="B2339" s="3" t="s">
        <v>4590</v>
      </c>
      <c r="C2339" s="11" t="s">
        <v>7384</v>
      </c>
      <c r="D2339" s="7">
        <v>2.3892765890966899E-3</v>
      </c>
      <c r="E2339" s="3">
        <f t="shared" si="36"/>
        <v>1.9126554032515141E-3</v>
      </c>
      <c r="F2339" s="3">
        <v>6</v>
      </c>
    </row>
    <row r="2340" spans="1:6" ht="28" x14ac:dyDescent="0.3">
      <c r="A2340" s="3" t="s">
        <v>211</v>
      </c>
      <c r="B2340" s="3" t="s">
        <v>4591</v>
      </c>
      <c r="C2340" s="11" t="s">
        <v>7385</v>
      </c>
      <c r="D2340" s="7">
        <v>2.3892765890966899E-3</v>
      </c>
      <c r="E2340" s="3">
        <f t="shared" si="36"/>
        <v>1.9126554032515141E-3</v>
      </c>
      <c r="F2340" s="3">
        <v>6</v>
      </c>
    </row>
    <row r="2341" spans="1:6" ht="28" x14ac:dyDescent="0.3">
      <c r="A2341" s="3" t="s">
        <v>211</v>
      </c>
      <c r="B2341" s="3" t="s">
        <v>4592</v>
      </c>
      <c r="C2341" s="11" t="s">
        <v>7386</v>
      </c>
      <c r="D2341" s="7">
        <v>2.3892765890966899E-3</v>
      </c>
      <c r="E2341" s="3">
        <f t="shared" si="36"/>
        <v>1.9126554032515141E-3</v>
      </c>
      <c r="F2341" s="3">
        <v>6</v>
      </c>
    </row>
    <row r="2342" spans="1:6" x14ac:dyDescent="0.3">
      <c r="A2342" s="3" t="s">
        <v>211</v>
      </c>
      <c r="B2342" s="3" t="s">
        <v>4593</v>
      </c>
      <c r="C2342" s="11" t="s">
        <v>7387</v>
      </c>
      <c r="D2342" s="7">
        <v>2.3960778981290498E-3</v>
      </c>
      <c r="E2342" s="3">
        <f t="shared" si="36"/>
        <v>8.6069493146318145E-3</v>
      </c>
      <c r="F2342" s="3">
        <v>27</v>
      </c>
    </row>
    <row r="2343" spans="1:6" x14ac:dyDescent="0.3">
      <c r="A2343" s="3" t="s">
        <v>211</v>
      </c>
      <c r="B2343" s="3" t="s">
        <v>4594</v>
      </c>
      <c r="C2343" s="11" t="s">
        <v>7388</v>
      </c>
      <c r="D2343" s="7">
        <v>2.4480190568784998E-3</v>
      </c>
      <c r="E2343" s="3">
        <f t="shared" si="36"/>
        <v>1.0519604717883328E-2</v>
      </c>
      <c r="F2343" s="3">
        <v>33</v>
      </c>
    </row>
    <row r="2344" spans="1:6" x14ac:dyDescent="0.3">
      <c r="A2344" s="3" t="s">
        <v>211</v>
      </c>
      <c r="B2344" s="3" t="s">
        <v>2760</v>
      </c>
      <c r="C2344" s="11" t="s">
        <v>1246</v>
      </c>
      <c r="D2344" s="7">
        <v>2.4755044696900198E-3</v>
      </c>
      <c r="E2344" s="3">
        <f t="shared" si="36"/>
        <v>6.0567421102964616E-3</v>
      </c>
      <c r="F2344" s="3">
        <v>19</v>
      </c>
    </row>
    <row r="2345" spans="1:6" x14ac:dyDescent="0.3">
      <c r="A2345" s="3" t="s">
        <v>211</v>
      </c>
      <c r="B2345" s="3" t="s">
        <v>4595</v>
      </c>
      <c r="C2345" s="11" t="s">
        <v>7389</v>
      </c>
      <c r="D2345" s="7">
        <v>2.4777239876818298E-3</v>
      </c>
      <c r="E2345" s="3">
        <f t="shared" si="36"/>
        <v>3.8253108065030282E-3</v>
      </c>
      <c r="F2345" s="3">
        <v>12</v>
      </c>
    </row>
    <row r="2346" spans="1:6" x14ac:dyDescent="0.3">
      <c r="A2346" s="3" t="s">
        <v>211</v>
      </c>
      <c r="B2346" s="3" t="s">
        <v>4596</v>
      </c>
      <c r="C2346" s="11" t="s">
        <v>7390</v>
      </c>
      <c r="D2346" s="7">
        <v>2.4777239876818298E-3</v>
      </c>
      <c r="E2346" s="3">
        <f t="shared" si="36"/>
        <v>3.8253108065030282E-3</v>
      </c>
      <c r="F2346" s="3">
        <v>12</v>
      </c>
    </row>
    <row r="2347" spans="1:6" x14ac:dyDescent="0.3">
      <c r="A2347" s="3" t="s">
        <v>211</v>
      </c>
      <c r="B2347" s="3" t="s">
        <v>4597</v>
      </c>
      <c r="C2347" s="11" t="s">
        <v>7391</v>
      </c>
      <c r="D2347" s="7">
        <v>2.4777239876818298E-3</v>
      </c>
      <c r="E2347" s="3">
        <f t="shared" si="36"/>
        <v>3.8253108065030282E-3</v>
      </c>
      <c r="F2347" s="3">
        <v>12</v>
      </c>
    </row>
    <row r="2348" spans="1:6" x14ac:dyDescent="0.3">
      <c r="A2348" s="3" t="s">
        <v>211</v>
      </c>
      <c r="B2348" s="3" t="s">
        <v>4598</v>
      </c>
      <c r="C2348" s="11" t="s">
        <v>7392</v>
      </c>
      <c r="D2348" s="7">
        <v>2.4777239876818298E-3</v>
      </c>
      <c r="E2348" s="3">
        <f t="shared" si="36"/>
        <v>3.8253108065030282E-3</v>
      </c>
      <c r="F2348" s="3">
        <v>12</v>
      </c>
    </row>
    <row r="2349" spans="1:6" x14ac:dyDescent="0.3">
      <c r="A2349" s="3" t="s">
        <v>211</v>
      </c>
      <c r="B2349" s="3" t="s">
        <v>4599</v>
      </c>
      <c r="C2349" s="11" t="s">
        <v>7393</v>
      </c>
      <c r="D2349" s="7">
        <v>2.490311431124E-3</v>
      </c>
      <c r="E2349" s="3">
        <f t="shared" si="36"/>
        <v>4.4628626075868668E-3</v>
      </c>
      <c r="F2349" s="3">
        <v>14</v>
      </c>
    </row>
    <row r="2350" spans="1:6" x14ac:dyDescent="0.3">
      <c r="A2350" s="3" t="s">
        <v>211</v>
      </c>
      <c r="B2350" s="3" t="s">
        <v>4600</v>
      </c>
      <c r="C2350" s="11" t="s">
        <v>7394</v>
      </c>
      <c r="D2350" s="7">
        <v>2.52229519219904E-3</v>
      </c>
      <c r="E2350" s="3">
        <f t="shared" si="36"/>
        <v>1.5938795027095952E-3</v>
      </c>
      <c r="F2350" s="3">
        <v>5</v>
      </c>
    </row>
    <row r="2351" spans="1:6" x14ac:dyDescent="0.3">
      <c r="A2351" s="3" t="s">
        <v>211</v>
      </c>
      <c r="B2351" s="3" t="s">
        <v>4601</v>
      </c>
      <c r="C2351" s="11" t="s">
        <v>7395</v>
      </c>
      <c r="D2351" s="7">
        <v>2.52229519219904E-3</v>
      </c>
      <c r="E2351" s="3">
        <f t="shared" si="36"/>
        <v>1.5938795027095952E-3</v>
      </c>
      <c r="F2351" s="3">
        <v>5</v>
      </c>
    </row>
    <row r="2352" spans="1:6" x14ac:dyDescent="0.3">
      <c r="A2352" s="3" t="s">
        <v>211</v>
      </c>
      <c r="B2352" s="3" t="s">
        <v>4602</v>
      </c>
      <c r="C2352" s="11" t="s">
        <v>7396</v>
      </c>
      <c r="D2352" s="7">
        <v>2.52229519219904E-3</v>
      </c>
      <c r="E2352" s="3">
        <f t="shared" si="36"/>
        <v>1.5938795027095952E-3</v>
      </c>
      <c r="F2352" s="3">
        <v>5</v>
      </c>
    </row>
    <row r="2353" spans="1:6" x14ac:dyDescent="0.3">
      <c r="A2353" s="3" t="s">
        <v>211</v>
      </c>
      <c r="B2353" s="3" t="s">
        <v>4603</v>
      </c>
      <c r="C2353" s="11" t="s">
        <v>7397</v>
      </c>
      <c r="D2353" s="7">
        <v>2.52229519219904E-3</v>
      </c>
      <c r="E2353" s="3">
        <f t="shared" si="36"/>
        <v>1.5938795027095952E-3</v>
      </c>
      <c r="F2353" s="3">
        <v>5</v>
      </c>
    </row>
    <row r="2354" spans="1:6" x14ac:dyDescent="0.3">
      <c r="A2354" s="3" t="s">
        <v>211</v>
      </c>
      <c r="B2354" s="3" t="s">
        <v>4604</v>
      </c>
      <c r="C2354" s="11" t="s">
        <v>7398</v>
      </c>
      <c r="D2354" s="7">
        <v>2.52229519219904E-3</v>
      </c>
      <c r="E2354" s="3">
        <f t="shared" si="36"/>
        <v>1.5938795027095952E-3</v>
      </c>
      <c r="F2354" s="3">
        <v>5</v>
      </c>
    </row>
    <row r="2355" spans="1:6" x14ac:dyDescent="0.3">
      <c r="A2355" s="3" t="s">
        <v>211</v>
      </c>
      <c r="B2355" s="3" t="s">
        <v>4605</v>
      </c>
      <c r="C2355" s="11" t="s">
        <v>7399</v>
      </c>
      <c r="D2355" s="7">
        <v>2.52229519219904E-3</v>
      </c>
      <c r="E2355" s="3">
        <f t="shared" si="36"/>
        <v>1.5938795027095952E-3</v>
      </c>
      <c r="F2355" s="3">
        <v>5</v>
      </c>
    </row>
    <row r="2356" spans="1:6" x14ac:dyDescent="0.3">
      <c r="A2356" s="3" t="s">
        <v>211</v>
      </c>
      <c r="B2356" s="3" t="s">
        <v>4606</v>
      </c>
      <c r="C2356" s="11" t="s">
        <v>7400</v>
      </c>
      <c r="D2356" s="7">
        <v>2.52229519219904E-3</v>
      </c>
      <c r="E2356" s="3">
        <f t="shared" si="36"/>
        <v>1.5938795027095952E-3</v>
      </c>
      <c r="F2356" s="3">
        <v>5</v>
      </c>
    </row>
    <row r="2357" spans="1:6" x14ac:dyDescent="0.3">
      <c r="A2357" s="3" t="s">
        <v>211</v>
      </c>
      <c r="B2357" s="3" t="s">
        <v>4607</v>
      </c>
      <c r="C2357" s="11" t="s">
        <v>7401</v>
      </c>
      <c r="D2357" s="7">
        <v>2.52229519219904E-3</v>
      </c>
      <c r="E2357" s="3">
        <f t="shared" si="36"/>
        <v>1.5938795027095952E-3</v>
      </c>
      <c r="F2357" s="3">
        <v>5</v>
      </c>
    </row>
    <row r="2358" spans="1:6" x14ac:dyDescent="0.3">
      <c r="A2358" s="3" t="s">
        <v>211</v>
      </c>
      <c r="B2358" s="3" t="s">
        <v>2716</v>
      </c>
      <c r="C2358" s="11" t="s">
        <v>1203</v>
      </c>
      <c r="D2358" s="7">
        <v>2.5326598176406701E-3</v>
      </c>
      <c r="E2358" s="3">
        <f t="shared" si="36"/>
        <v>7.6506216130060563E-3</v>
      </c>
      <c r="F2358" s="3">
        <v>24</v>
      </c>
    </row>
    <row r="2359" spans="1:6" x14ac:dyDescent="0.3">
      <c r="A2359" s="3" t="s">
        <v>211</v>
      </c>
      <c r="B2359" s="3" t="s">
        <v>4608</v>
      </c>
      <c r="C2359" s="11" t="s">
        <v>7402</v>
      </c>
      <c r="D2359" s="7">
        <v>2.5624578208108002E-3</v>
      </c>
      <c r="E2359" s="3">
        <f t="shared" si="36"/>
        <v>3.1877590054191903E-3</v>
      </c>
      <c r="F2359" s="3">
        <v>10</v>
      </c>
    </row>
    <row r="2360" spans="1:6" x14ac:dyDescent="0.3">
      <c r="A2360" s="3" t="s">
        <v>211</v>
      </c>
      <c r="B2360" s="3" t="s">
        <v>4609</v>
      </c>
      <c r="C2360" s="11" t="s">
        <v>7403</v>
      </c>
      <c r="D2360" s="7">
        <v>2.5624578208108002E-3</v>
      </c>
      <c r="E2360" s="3">
        <f t="shared" si="36"/>
        <v>3.1877590054191903E-3</v>
      </c>
      <c r="F2360" s="3">
        <v>10</v>
      </c>
    </row>
    <row r="2361" spans="1:6" x14ac:dyDescent="0.3">
      <c r="A2361" s="3" t="s">
        <v>211</v>
      </c>
      <c r="B2361" s="3" t="s">
        <v>2443</v>
      </c>
      <c r="C2361" s="11" t="s">
        <v>936</v>
      </c>
      <c r="D2361" s="7">
        <v>2.5859868687552602E-3</v>
      </c>
      <c r="E2361" s="3">
        <f t="shared" si="36"/>
        <v>4.7816385081287851E-3</v>
      </c>
      <c r="F2361" s="3">
        <v>15</v>
      </c>
    </row>
    <row r="2362" spans="1:6" x14ac:dyDescent="0.3">
      <c r="A2362" s="3" t="s">
        <v>211</v>
      </c>
      <c r="B2362" s="3" t="s">
        <v>2839</v>
      </c>
      <c r="C2362" s="11" t="s">
        <v>1320</v>
      </c>
      <c r="D2362" s="7">
        <v>2.5859868687552602E-3</v>
      </c>
      <c r="E2362" s="3">
        <f t="shared" si="36"/>
        <v>4.7816385081287851E-3</v>
      </c>
      <c r="F2362" s="3">
        <v>15</v>
      </c>
    </row>
    <row r="2363" spans="1:6" x14ac:dyDescent="0.3">
      <c r="A2363" s="3" t="s">
        <v>211</v>
      </c>
      <c r="B2363" s="3" t="s">
        <v>4610</v>
      </c>
      <c r="C2363" s="11" t="s">
        <v>7404</v>
      </c>
      <c r="D2363" s="7">
        <v>2.6064722750589599E-3</v>
      </c>
      <c r="E2363" s="3">
        <f t="shared" si="36"/>
        <v>9.2445011157156511E-3</v>
      </c>
      <c r="F2363" s="3">
        <v>29</v>
      </c>
    </row>
    <row r="2364" spans="1:6" x14ac:dyDescent="0.3">
      <c r="A2364" s="3" t="s">
        <v>211</v>
      </c>
      <c r="B2364" s="3" t="s">
        <v>4611</v>
      </c>
      <c r="C2364" s="11" t="s">
        <v>7405</v>
      </c>
      <c r="D2364" s="7">
        <v>2.6218112537260202E-3</v>
      </c>
      <c r="E2364" s="3">
        <f t="shared" si="36"/>
        <v>5.1004144086707042E-3</v>
      </c>
      <c r="F2364" s="3">
        <v>16</v>
      </c>
    </row>
    <row r="2365" spans="1:6" x14ac:dyDescent="0.3">
      <c r="A2365" s="3" t="s">
        <v>211</v>
      </c>
      <c r="B2365" s="3" t="s">
        <v>4612</v>
      </c>
      <c r="C2365" s="11" t="s">
        <v>7406</v>
      </c>
      <c r="D2365" s="7">
        <v>2.6218112537260202E-3</v>
      </c>
      <c r="E2365" s="3">
        <f t="shared" si="36"/>
        <v>5.1004144086707042E-3</v>
      </c>
      <c r="F2365" s="3">
        <v>16</v>
      </c>
    </row>
    <row r="2366" spans="1:6" x14ac:dyDescent="0.3">
      <c r="A2366" s="3" t="s">
        <v>211</v>
      </c>
      <c r="B2366" s="3" t="s">
        <v>4613</v>
      </c>
      <c r="C2366" s="11" t="s">
        <v>7407</v>
      </c>
      <c r="D2366" s="7">
        <v>2.62461401888099E-3</v>
      </c>
      <c r="E2366" s="3">
        <f t="shared" si="36"/>
        <v>8.6069493146318145E-3</v>
      </c>
      <c r="F2366" s="3">
        <v>27</v>
      </c>
    </row>
    <row r="2367" spans="1:6" x14ac:dyDescent="0.3">
      <c r="A2367" s="3" t="s">
        <v>211</v>
      </c>
      <c r="B2367" s="3" t="s">
        <v>4614</v>
      </c>
      <c r="C2367" s="11" t="s">
        <v>7408</v>
      </c>
      <c r="D2367" s="7">
        <v>2.6372849604579798E-3</v>
      </c>
      <c r="E2367" s="3">
        <f t="shared" si="36"/>
        <v>7.0130698119222189E-3</v>
      </c>
      <c r="F2367" s="3">
        <v>22</v>
      </c>
    </row>
    <row r="2368" spans="1:6" x14ac:dyDescent="0.3">
      <c r="A2368" s="3" t="s">
        <v>211</v>
      </c>
      <c r="B2368" s="3" t="s">
        <v>4615</v>
      </c>
      <c r="C2368" s="11" t="s">
        <v>7409</v>
      </c>
      <c r="D2368" s="7">
        <v>2.6372849604579798E-3</v>
      </c>
      <c r="E2368" s="3">
        <f t="shared" si="36"/>
        <v>7.0130698119222189E-3</v>
      </c>
      <c r="F2368" s="3">
        <v>22</v>
      </c>
    </row>
    <row r="2369" spans="1:6" x14ac:dyDescent="0.3">
      <c r="A2369" s="3" t="s">
        <v>211</v>
      </c>
      <c r="B2369" s="3" t="s">
        <v>4616</v>
      </c>
      <c r="C2369" s="11" t="s">
        <v>7410</v>
      </c>
      <c r="D2369" s="7">
        <v>2.6600569294483699E-3</v>
      </c>
      <c r="E2369" s="3">
        <f t="shared" si="36"/>
        <v>2.5502072043353521E-3</v>
      </c>
      <c r="F2369" s="3">
        <v>8</v>
      </c>
    </row>
    <row r="2370" spans="1:6" x14ac:dyDescent="0.3">
      <c r="A2370" s="3" t="s">
        <v>211</v>
      </c>
      <c r="B2370" s="3" t="s">
        <v>4617</v>
      </c>
      <c r="C2370" s="11" t="s">
        <v>7411</v>
      </c>
      <c r="D2370" s="7">
        <v>2.6600569294483699E-3</v>
      </c>
      <c r="E2370" s="3">
        <f t="shared" si="36"/>
        <v>2.5502072043353521E-3</v>
      </c>
      <c r="F2370" s="3">
        <v>8</v>
      </c>
    </row>
    <row r="2371" spans="1:6" ht="28" x14ac:dyDescent="0.3">
      <c r="A2371" s="3" t="s">
        <v>211</v>
      </c>
      <c r="B2371" s="3" t="s">
        <v>4618</v>
      </c>
      <c r="C2371" s="11" t="s">
        <v>7412</v>
      </c>
      <c r="D2371" s="7">
        <v>2.6600569294483699E-3</v>
      </c>
      <c r="E2371" s="3">
        <f t="shared" si="36"/>
        <v>2.5502072043353521E-3</v>
      </c>
      <c r="F2371" s="3">
        <v>8</v>
      </c>
    </row>
    <row r="2372" spans="1:6" x14ac:dyDescent="0.3">
      <c r="A2372" s="3" t="s">
        <v>211</v>
      </c>
      <c r="B2372" s="3" t="s">
        <v>4619</v>
      </c>
      <c r="C2372" s="11" t="s">
        <v>7413</v>
      </c>
      <c r="D2372" s="7">
        <v>2.6600569294483699E-3</v>
      </c>
      <c r="E2372" s="3">
        <f t="shared" si="36"/>
        <v>2.5502072043353521E-3</v>
      </c>
      <c r="F2372" s="3">
        <v>8</v>
      </c>
    </row>
    <row r="2373" spans="1:6" ht="28" x14ac:dyDescent="0.3">
      <c r="A2373" s="3" t="s">
        <v>211</v>
      </c>
      <c r="B2373" s="3" t="s">
        <v>4620</v>
      </c>
      <c r="C2373" s="11" t="s">
        <v>7414</v>
      </c>
      <c r="D2373" s="7">
        <v>2.6600569294483699E-3</v>
      </c>
      <c r="E2373" s="3">
        <f t="shared" ref="E2373:E2436" si="37">F2373/3137</f>
        <v>2.5502072043353521E-3</v>
      </c>
      <c r="F2373" s="3">
        <v>8</v>
      </c>
    </row>
    <row r="2374" spans="1:6" x14ac:dyDescent="0.3">
      <c r="A2374" s="3" t="s">
        <v>211</v>
      </c>
      <c r="B2374" s="3" t="s">
        <v>4621</v>
      </c>
      <c r="C2374" s="11" t="s">
        <v>7415</v>
      </c>
      <c r="D2374" s="7">
        <v>2.6600569294483699E-3</v>
      </c>
      <c r="E2374" s="3">
        <f t="shared" si="37"/>
        <v>2.5502072043353521E-3</v>
      </c>
      <c r="F2374" s="3">
        <v>8</v>
      </c>
    </row>
    <row r="2375" spans="1:6" x14ac:dyDescent="0.3">
      <c r="A2375" s="3" t="s">
        <v>211</v>
      </c>
      <c r="B2375" s="3" t="s">
        <v>4622</v>
      </c>
      <c r="C2375" s="11" t="s">
        <v>7416</v>
      </c>
      <c r="D2375" s="7">
        <v>2.6600569294483699E-3</v>
      </c>
      <c r="E2375" s="3">
        <f t="shared" si="37"/>
        <v>2.5502072043353521E-3</v>
      </c>
      <c r="F2375" s="3">
        <v>8</v>
      </c>
    </row>
    <row r="2376" spans="1:6" x14ac:dyDescent="0.3">
      <c r="A2376" s="3" t="s">
        <v>211</v>
      </c>
      <c r="B2376" s="3" t="s">
        <v>2347</v>
      </c>
      <c r="C2376" s="11" t="s">
        <v>842</v>
      </c>
      <c r="D2376" s="7">
        <v>2.6935318561982602E-3</v>
      </c>
      <c r="E2376" s="3">
        <f t="shared" si="37"/>
        <v>1.1157156518967166E-2</v>
      </c>
      <c r="F2376" s="3">
        <v>35</v>
      </c>
    </row>
    <row r="2377" spans="1:6" x14ac:dyDescent="0.3">
      <c r="A2377" s="3" t="s">
        <v>211</v>
      </c>
      <c r="B2377" s="3" t="s">
        <v>4623</v>
      </c>
      <c r="C2377" s="11" t="s">
        <v>7417</v>
      </c>
      <c r="D2377" s="7">
        <v>2.7426880451535602E-3</v>
      </c>
      <c r="E2377" s="3">
        <f t="shared" si="37"/>
        <v>2.2314313037934334E-3</v>
      </c>
      <c r="F2377" s="3">
        <v>7</v>
      </c>
    </row>
    <row r="2378" spans="1:6" x14ac:dyDescent="0.3">
      <c r="A2378" s="3" t="s">
        <v>211</v>
      </c>
      <c r="B2378" s="3" t="s">
        <v>2959</v>
      </c>
      <c r="C2378" s="11" t="s">
        <v>1434</v>
      </c>
      <c r="D2378" s="7">
        <v>2.7426880451535602E-3</v>
      </c>
      <c r="E2378" s="3">
        <f t="shared" si="37"/>
        <v>2.2314313037934334E-3</v>
      </c>
      <c r="F2378" s="3">
        <v>7</v>
      </c>
    </row>
    <row r="2379" spans="1:6" x14ac:dyDescent="0.3">
      <c r="A2379" s="3" t="s">
        <v>211</v>
      </c>
      <c r="B2379" s="3" t="s">
        <v>4624</v>
      </c>
      <c r="C2379" s="11" t="s">
        <v>7418</v>
      </c>
      <c r="D2379" s="7">
        <v>2.7426880451535602E-3</v>
      </c>
      <c r="E2379" s="3">
        <f t="shared" si="37"/>
        <v>2.2314313037934334E-3</v>
      </c>
      <c r="F2379" s="3">
        <v>7</v>
      </c>
    </row>
    <row r="2380" spans="1:6" x14ac:dyDescent="0.3">
      <c r="A2380" s="3" t="s">
        <v>211</v>
      </c>
      <c r="B2380" s="3" t="s">
        <v>3280</v>
      </c>
      <c r="C2380" s="11" t="s">
        <v>3441</v>
      </c>
      <c r="D2380" s="7">
        <v>2.7426880451535602E-3</v>
      </c>
      <c r="E2380" s="3">
        <f t="shared" si="37"/>
        <v>2.2314313037934334E-3</v>
      </c>
      <c r="F2380" s="3">
        <v>7</v>
      </c>
    </row>
    <row r="2381" spans="1:6" x14ac:dyDescent="0.3">
      <c r="A2381" s="3" t="s">
        <v>211</v>
      </c>
      <c r="B2381" s="3" t="s">
        <v>4625</v>
      </c>
      <c r="C2381" s="11" t="s">
        <v>7419</v>
      </c>
      <c r="D2381" s="7">
        <v>2.7426880451535602E-3</v>
      </c>
      <c r="E2381" s="3">
        <f t="shared" si="37"/>
        <v>2.2314313037934334E-3</v>
      </c>
      <c r="F2381" s="3">
        <v>7</v>
      </c>
    </row>
    <row r="2382" spans="1:6" x14ac:dyDescent="0.3">
      <c r="A2382" s="3" t="s">
        <v>211</v>
      </c>
      <c r="B2382" s="3" t="s">
        <v>2394</v>
      </c>
      <c r="C2382" s="11" t="s">
        <v>888</v>
      </c>
      <c r="D2382" s="7">
        <v>2.8026635999168401E-3</v>
      </c>
      <c r="E2382" s="3">
        <f t="shared" si="37"/>
        <v>9.5632770162575702E-3</v>
      </c>
      <c r="F2382" s="3">
        <v>30</v>
      </c>
    </row>
    <row r="2383" spans="1:6" x14ac:dyDescent="0.3">
      <c r="A2383" s="3" t="s">
        <v>211</v>
      </c>
      <c r="B2383" s="3" t="s">
        <v>3266</v>
      </c>
      <c r="C2383" s="11" t="s">
        <v>3427</v>
      </c>
      <c r="D2383" s="7">
        <v>2.8598735794630602E-3</v>
      </c>
      <c r="E2383" s="3">
        <f t="shared" si="37"/>
        <v>1.0519604717883328E-2</v>
      </c>
      <c r="F2383" s="3">
        <v>33</v>
      </c>
    </row>
    <row r="2384" spans="1:6" x14ac:dyDescent="0.3">
      <c r="A2384" s="3" t="s">
        <v>211</v>
      </c>
      <c r="B2384" s="3" t="s">
        <v>2481</v>
      </c>
      <c r="C2384" s="11" t="s">
        <v>973</v>
      </c>
      <c r="D2384" s="7">
        <v>2.9007562199093902E-3</v>
      </c>
      <c r="E2384" s="3">
        <f t="shared" si="37"/>
        <v>3.4109021357985339E-2</v>
      </c>
      <c r="F2384" s="3">
        <v>107</v>
      </c>
    </row>
    <row r="2385" spans="1:6" x14ac:dyDescent="0.3">
      <c r="A2385" s="3" t="s">
        <v>211</v>
      </c>
      <c r="B2385" s="3" t="s">
        <v>4626</v>
      </c>
      <c r="C2385" s="11" t="s">
        <v>7420</v>
      </c>
      <c r="D2385" s="7">
        <v>2.9038643826297698E-3</v>
      </c>
      <c r="E2385" s="3">
        <f t="shared" si="37"/>
        <v>5.7379662097545425E-3</v>
      </c>
      <c r="F2385" s="3">
        <v>18</v>
      </c>
    </row>
    <row r="2386" spans="1:6" x14ac:dyDescent="0.3">
      <c r="A2386" s="3" t="s">
        <v>211</v>
      </c>
      <c r="B2386" s="3" t="s">
        <v>2508</v>
      </c>
      <c r="C2386" s="11" t="s">
        <v>1000</v>
      </c>
      <c r="D2386" s="7">
        <v>2.9038643826297698E-3</v>
      </c>
      <c r="E2386" s="3">
        <f t="shared" si="37"/>
        <v>5.7379662097545425E-3</v>
      </c>
      <c r="F2386" s="3">
        <v>18</v>
      </c>
    </row>
    <row r="2387" spans="1:6" x14ac:dyDescent="0.3">
      <c r="A2387" s="3" t="s">
        <v>211</v>
      </c>
      <c r="B2387" s="3" t="s">
        <v>4627</v>
      </c>
      <c r="C2387" s="11" t="s">
        <v>7421</v>
      </c>
      <c r="D2387" s="7">
        <v>2.9237467741870201E-3</v>
      </c>
      <c r="E2387" s="3">
        <f t="shared" si="37"/>
        <v>4.4628626075868668E-3</v>
      </c>
      <c r="F2387" s="3">
        <v>14</v>
      </c>
    </row>
    <row r="2388" spans="1:6" x14ac:dyDescent="0.3">
      <c r="A2388" s="3" t="s">
        <v>211</v>
      </c>
      <c r="B2388" s="3" t="s">
        <v>4628</v>
      </c>
      <c r="C2388" s="11" t="s">
        <v>7422</v>
      </c>
      <c r="D2388" s="7">
        <v>2.9237467741870201E-3</v>
      </c>
      <c r="E2388" s="3">
        <f t="shared" si="37"/>
        <v>4.4628626075868668E-3</v>
      </c>
      <c r="F2388" s="3">
        <v>14</v>
      </c>
    </row>
    <row r="2389" spans="1:6" x14ac:dyDescent="0.3">
      <c r="A2389" s="3" t="s">
        <v>211</v>
      </c>
      <c r="B2389" s="3" t="s">
        <v>4629</v>
      </c>
      <c r="C2389" s="11" t="s">
        <v>7423</v>
      </c>
      <c r="D2389" s="7">
        <v>2.9237467741870201E-3</v>
      </c>
      <c r="E2389" s="3">
        <f t="shared" si="37"/>
        <v>4.4628626075868668E-3</v>
      </c>
      <c r="F2389" s="3">
        <v>14</v>
      </c>
    </row>
    <row r="2390" spans="1:6" ht="28" x14ac:dyDescent="0.3">
      <c r="A2390" s="3" t="s">
        <v>211</v>
      </c>
      <c r="B2390" s="3" t="s">
        <v>4630</v>
      </c>
      <c r="C2390" s="11" t="s">
        <v>7424</v>
      </c>
      <c r="D2390" s="7">
        <v>2.9237467741870201E-3</v>
      </c>
      <c r="E2390" s="3">
        <f t="shared" si="37"/>
        <v>4.4628626075868668E-3</v>
      </c>
      <c r="F2390" s="3">
        <v>14</v>
      </c>
    </row>
    <row r="2391" spans="1:6" x14ac:dyDescent="0.3">
      <c r="A2391" s="3" t="s">
        <v>211</v>
      </c>
      <c r="B2391" s="3" t="s">
        <v>4631</v>
      </c>
      <c r="C2391" s="11" t="s">
        <v>7425</v>
      </c>
      <c r="D2391" s="7">
        <v>2.9866453109914002E-3</v>
      </c>
      <c r="E2391" s="3">
        <f t="shared" si="37"/>
        <v>3.8253108065030282E-3</v>
      </c>
      <c r="F2391" s="3">
        <v>12</v>
      </c>
    </row>
    <row r="2392" spans="1:6" x14ac:dyDescent="0.3">
      <c r="A2392" s="3" t="s">
        <v>211</v>
      </c>
      <c r="B2392" s="3" t="s">
        <v>4632</v>
      </c>
      <c r="C2392" s="11" t="s">
        <v>7426</v>
      </c>
      <c r="D2392" s="7">
        <v>2.9866453109914002E-3</v>
      </c>
      <c r="E2392" s="3">
        <f t="shared" si="37"/>
        <v>5.4191903092126233E-3</v>
      </c>
      <c r="F2392" s="3">
        <v>17</v>
      </c>
    </row>
    <row r="2393" spans="1:6" ht="28" x14ac:dyDescent="0.3">
      <c r="A2393" s="3" t="s">
        <v>211</v>
      </c>
      <c r="B2393" s="3" t="s">
        <v>2570</v>
      </c>
      <c r="C2393" s="11" t="s">
        <v>1061</v>
      </c>
      <c r="D2393" s="7">
        <v>2.9866453109914002E-3</v>
      </c>
      <c r="E2393" s="3">
        <f t="shared" si="37"/>
        <v>3.8253108065030282E-3</v>
      </c>
      <c r="F2393" s="3">
        <v>12</v>
      </c>
    </row>
    <row r="2394" spans="1:6" x14ac:dyDescent="0.3">
      <c r="A2394" s="3" t="s">
        <v>211</v>
      </c>
      <c r="B2394" s="3" t="s">
        <v>2592</v>
      </c>
      <c r="C2394" s="11" t="s">
        <v>1083</v>
      </c>
      <c r="D2394" s="7">
        <v>2.9866453109914002E-3</v>
      </c>
      <c r="E2394" s="3">
        <f t="shared" si="37"/>
        <v>6.3755180108383807E-3</v>
      </c>
      <c r="F2394" s="3">
        <v>20</v>
      </c>
    </row>
    <row r="2395" spans="1:6" x14ac:dyDescent="0.3">
      <c r="A2395" s="3" t="s">
        <v>211</v>
      </c>
      <c r="B2395" s="3" t="s">
        <v>4633</v>
      </c>
      <c r="C2395" s="11" t="s">
        <v>7427</v>
      </c>
      <c r="D2395" s="7">
        <v>2.9866453109914002E-3</v>
      </c>
      <c r="E2395" s="3">
        <f t="shared" si="37"/>
        <v>3.8253108065030282E-3</v>
      </c>
      <c r="F2395" s="3">
        <v>12</v>
      </c>
    </row>
    <row r="2396" spans="1:6" x14ac:dyDescent="0.3">
      <c r="A2396" s="3" t="s">
        <v>211</v>
      </c>
      <c r="B2396" s="3" t="s">
        <v>4634</v>
      </c>
      <c r="C2396" s="11" t="s">
        <v>7428</v>
      </c>
      <c r="D2396" s="7">
        <v>2.9866453109914002E-3</v>
      </c>
      <c r="E2396" s="3">
        <f t="shared" si="37"/>
        <v>3.8253108065030282E-3</v>
      </c>
      <c r="F2396" s="3">
        <v>12</v>
      </c>
    </row>
    <row r="2397" spans="1:6" x14ac:dyDescent="0.3">
      <c r="A2397" s="3" t="s">
        <v>211</v>
      </c>
      <c r="B2397" s="3" t="s">
        <v>4635</v>
      </c>
      <c r="C2397" s="11" t="s">
        <v>7429</v>
      </c>
      <c r="D2397" s="7">
        <v>3.0064255949404698E-3</v>
      </c>
      <c r="E2397" s="3">
        <f t="shared" si="37"/>
        <v>4.7816385081287851E-3</v>
      </c>
      <c r="F2397" s="3">
        <v>15</v>
      </c>
    </row>
    <row r="2398" spans="1:6" x14ac:dyDescent="0.3">
      <c r="A2398" s="3" t="s">
        <v>211</v>
      </c>
      <c r="B2398" s="3" t="s">
        <v>4636</v>
      </c>
      <c r="C2398" s="11" t="s">
        <v>7430</v>
      </c>
      <c r="D2398" s="7">
        <v>3.0064255949404698E-3</v>
      </c>
      <c r="E2398" s="3">
        <f t="shared" si="37"/>
        <v>4.7816385081287851E-3</v>
      </c>
      <c r="F2398" s="3">
        <v>15</v>
      </c>
    </row>
    <row r="2399" spans="1:6" x14ac:dyDescent="0.3">
      <c r="A2399" s="3" t="s">
        <v>211</v>
      </c>
      <c r="B2399" s="3" t="s">
        <v>4637</v>
      </c>
      <c r="C2399" s="11" t="s">
        <v>7431</v>
      </c>
      <c r="D2399" s="7">
        <v>3.0206147643302601E-3</v>
      </c>
      <c r="E2399" s="3">
        <f t="shared" si="37"/>
        <v>5.1004144086707042E-3</v>
      </c>
      <c r="F2399" s="3">
        <v>16</v>
      </c>
    </row>
    <row r="2400" spans="1:6" x14ac:dyDescent="0.3">
      <c r="A2400" s="3" t="s">
        <v>211</v>
      </c>
      <c r="B2400" s="3" t="s">
        <v>4638</v>
      </c>
      <c r="C2400" s="11" t="s">
        <v>7432</v>
      </c>
      <c r="D2400" s="7">
        <v>3.0300498851824498E-3</v>
      </c>
      <c r="E2400" s="3">
        <f t="shared" si="37"/>
        <v>7.3318457124641381E-3</v>
      </c>
      <c r="F2400" s="3">
        <v>23</v>
      </c>
    </row>
    <row r="2401" spans="1:6" x14ac:dyDescent="0.3">
      <c r="A2401" s="3" t="s">
        <v>211</v>
      </c>
      <c r="B2401" s="3" t="s">
        <v>2875</v>
      </c>
      <c r="C2401" s="11" t="s">
        <v>1356</v>
      </c>
      <c r="D2401" s="7">
        <v>3.0798876116177598E-3</v>
      </c>
      <c r="E2401" s="3">
        <f t="shared" si="37"/>
        <v>2.8689831048772712E-3</v>
      </c>
      <c r="F2401" s="3">
        <v>9</v>
      </c>
    </row>
    <row r="2402" spans="1:6" x14ac:dyDescent="0.3">
      <c r="A2402" s="3" t="s">
        <v>211</v>
      </c>
      <c r="B2402" s="3" t="s">
        <v>2853</v>
      </c>
      <c r="C2402" s="11" t="s">
        <v>1334</v>
      </c>
      <c r="D2402" s="7">
        <v>3.0798876116177598E-3</v>
      </c>
      <c r="E2402" s="3">
        <f t="shared" si="37"/>
        <v>2.8689831048772712E-3</v>
      </c>
      <c r="F2402" s="3">
        <v>9</v>
      </c>
    </row>
    <row r="2403" spans="1:6" x14ac:dyDescent="0.3">
      <c r="A2403" s="3" t="s">
        <v>211</v>
      </c>
      <c r="B2403" s="3" t="s">
        <v>2521</v>
      </c>
      <c r="C2403" s="11" t="s">
        <v>1013</v>
      </c>
      <c r="D2403" s="7">
        <v>3.0798876116177598E-3</v>
      </c>
      <c r="E2403" s="3">
        <f t="shared" si="37"/>
        <v>2.8689831048772712E-3</v>
      </c>
      <c r="F2403" s="3">
        <v>9</v>
      </c>
    </row>
    <row r="2404" spans="1:6" x14ac:dyDescent="0.3">
      <c r="A2404" s="3" t="s">
        <v>211</v>
      </c>
      <c r="B2404" s="3" t="s">
        <v>4639</v>
      </c>
      <c r="C2404" s="11" t="s">
        <v>7433</v>
      </c>
      <c r="D2404" s="7">
        <v>3.0798876116177598E-3</v>
      </c>
      <c r="E2404" s="3">
        <f t="shared" si="37"/>
        <v>2.8689831048772712E-3</v>
      </c>
      <c r="F2404" s="3">
        <v>9</v>
      </c>
    </row>
    <row r="2405" spans="1:6" x14ac:dyDescent="0.3">
      <c r="A2405" s="3" t="s">
        <v>211</v>
      </c>
      <c r="B2405" s="3" t="s">
        <v>4640</v>
      </c>
      <c r="C2405" s="11" t="s">
        <v>7434</v>
      </c>
      <c r="D2405" s="7">
        <v>3.0940161124734899E-3</v>
      </c>
      <c r="E2405" s="3">
        <f t="shared" si="37"/>
        <v>7.6506216130060563E-3</v>
      </c>
      <c r="F2405" s="3">
        <v>24</v>
      </c>
    </row>
    <row r="2406" spans="1:6" x14ac:dyDescent="0.3">
      <c r="A2406" s="3" t="s">
        <v>211</v>
      </c>
      <c r="B2406" s="3" t="s">
        <v>4641</v>
      </c>
      <c r="C2406" s="11" t="s">
        <v>7435</v>
      </c>
      <c r="D2406" s="7">
        <v>3.1507395898052902E-3</v>
      </c>
      <c r="E2406" s="3">
        <f t="shared" si="37"/>
        <v>6.0567421102964616E-3</v>
      </c>
      <c r="F2406" s="3">
        <v>19</v>
      </c>
    </row>
    <row r="2407" spans="1:6" x14ac:dyDescent="0.3">
      <c r="A2407" s="3" t="s">
        <v>211</v>
      </c>
      <c r="B2407" s="3" t="s">
        <v>4642</v>
      </c>
      <c r="C2407" s="11" t="s">
        <v>7436</v>
      </c>
      <c r="D2407" s="7">
        <v>3.16275358715531E-3</v>
      </c>
      <c r="E2407" s="3">
        <f t="shared" si="37"/>
        <v>3.5065349059611095E-3</v>
      </c>
      <c r="F2407" s="3">
        <v>11</v>
      </c>
    </row>
    <row r="2408" spans="1:6" x14ac:dyDescent="0.3">
      <c r="A2408" s="3" t="s">
        <v>211</v>
      </c>
      <c r="B2408" s="3" t="s">
        <v>4643</v>
      </c>
      <c r="C2408" s="11" t="s">
        <v>7437</v>
      </c>
      <c r="D2408" s="7">
        <v>3.2206996045508998E-3</v>
      </c>
      <c r="E2408" s="3">
        <f t="shared" si="37"/>
        <v>3.1877590054191903E-3</v>
      </c>
      <c r="F2408" s="3">
        <v>10</v>
      </c>
    </row>
    <row r="2409" spans="1:6" x14ac:dyDescent="0.3">
      <c r="A2409" s="3" t="s">
        <v>211</v>
      </c>
      <c r="B2409" s="3" t="s">
        <v>4644</v>
      </c>
      <c r="C2409" s="11" t="s">
        <v>7438</v>
      </c>
      <c r="D2409" s="7">
        <v>3.2206996045508998E-3</v>
      </c>
      <c r="E2409" s="3">
        <f t="shared" si="37"/>
        <v>3.1877590054191903E-3</v>
      </c>
      <c r="F2409" s="3">
        <v>10</v>
      </c>
    </row>
    <row r="2410" spans="1:6" x14ac:dyDescent="0.3">
      <c r="A2410" s="3" t="s">
        <v>211</v>
      </c>
      <c r="B2410" s="3" t="s">
        <v>4645</v>
      </c>
      <c r="C2410" s="11" t="s">
        <v>7439</v>
      </c>
      <c r="D2410" s="7">
        <v>3.2206996045508998E-3</v>
      </c>
      <c r="E2410" s="3">
        <f t="shared" si="37"/>
        <v>3.1877590054191903E-3</v>
      </c>
      <c r="F2410" s="3">
        <v>10</v>
      </c>
    </row>
    <row r="2411" spans="1:6" x14ac:dyDescent="0.3">
      <c r="A2411" s="3" t="s">
        <v>211</v>
      </c>
      <c r="B2411" s="3" t="s">
        <v>2697</v>
      </c>
      <c r="C2411" s="11" t="s">
        <v>1187</v>
      </c>
      <c r="D2411" s="7">
        <v>3.2717551705734801E-3</v>
      </c>
      <c r="E2411" s="3">
        <f t="shared" si="37"/>
        <v>4.1440867070449477E-3</v>
      </c>
      <c r="F2411" s="3">
        <v>13</v>
      </c>
    </row>
    <row r="2412" spans="1:6" x14ac:dyDescent="0.3">
      <c r="A2412" s="3" t="s">
        <v>211</v>
      </c>
      <c r="B2412" s="3" t="s">
        <v>4646</v>
      </c>
      <c r="C2412" s="11" t="s">
        <v>7440</v>
      </c>
      <c r="D2412" s="7">
        <v>3.2717551705734801E-3</v>
      </c>
      <c r="E2412" s="3">
        <f t="shared" si="37"/>
        <v>4.1440867070449477E-3</v>
      </c>
      <c r="F2412" s="3">
        <v>13</v>
      </c>
    </row>
    <row r="2413" spans="1:6" x14ac:dyDescent="0.3">
      <c r="A2413" s="3" t="s">
        <v>211</v>
      </c>
      <c r="B2413" s="3" t="s">
        <v>4647</v>
      </c>
      <c r="C2413" s="11" t="s">
        <v>7441</v>
      </c>
      <c r="D2413" s="7">
        <v>3.2980118156672798E-3</v>
      </c>
      <c r="E2413" s="3">
        <f t="shared" si="37"/>
        <v>5.7379662097545425E-3</v>
      </c>
      <c r="F2413" s="3">
        <v>18</v>
      </c>
    </row>
    <row r="2414" spans="1:6" x14ac:dyDescent="0.3">
      <c r="A2414" s="3" t="s">
        <v>211</v>
      </c>
      <c r="B2414" s="3" t="s">
        <v>4648</v>
      </c>
      <c r="C2414" s="11" t="s">
        <v>7442</v>
      </c>
      <c r="D2414" s="7">
        <v>3.3648228360776901E-3</v>
      </c>
      <c r="E2414" s="3">
        <f t="shared" si="37"/>
        <v>6.3755180108383807E-3</v>
      </c>
      <c r="F2414" s="3">
        <v>20</v>
      </c>
    </row>
    <row r="2415" spans="1:6" x14ac:dyDescent="0.3">
      <c r="A2415" s="3" t="s">
        <v>211</v>
      </c>
      <c r="B2415" s="3" t="s">
        <v>2177</v>
      </c>
      <c r="C2415" s="11" t="s">
        <v>679</v>
      </c>
      <c r="D2415" s="7">
        <v>3.3688441970323099E-3</v>
      </c>
      <c r="E2415" s="3">
        <f t="shared" si="37"/>
        <v>7.3318457124641381E-3</v>
      </c>
      <c r="F2415" s="3">
        <v>23</v>
      </c>
    </row>
    <row r="2416" spans="1:6" x14ac:dyDescent="0.3">
      <c r="A2416" s="3" t="s">
        <v>211</v>
      </c>
      <c r="B2416" s="3" t="s">
        <v>4649</v>
      </c>
      <c r="C2416" s="11" t="s">
        <v>7443</v>
      </c>
      <c r="D2416" s="7">
        <v>3.3688441970323099E-3</v>
      </c>
      <c r="E2416" s="3">
        <f t="shared" si="37"/>
        <v>7.3318457124641381E-3</v>
      </c>
      <c r="F2416" s="3">
        <v>23</v>
      </c>
    </row>
    <row r="2417" spans="1:6" x14ac:dyDescent="0.3">
      <c r="A2417" s="3" t="s">
        <v>211</v>
      </c>
      <c r="B2417" s="3" t="s">
        <v>4650</v>
      </c>
      <c r="C2417" s="11" t="s">
        <v>7444</v>
      </c>
      <c r="D2417" s="7">
        <v>3.37000480066373E-3</v>
      </c>
      <c r="E2417" s="3">
        <f t="shared" si="37"/>
        <v>9.5632770162575704E-4</v>
      </c>
      <c r="F2417" s="3">
        <v>3</v>
      </c>
    </row>
    <row r="2418" spans="1:6" x14ac:dyDescent="0.3">
      <c r="A2418" s="3" t="s">
        <v>211</v>
      </c>
      <c r="B2418" s="3" t="s">
        <v>4651</v>
      </c>
      <c r="C2418" s="11" t="s">
        <v>7445</v>
      </c>
      <c r="D2418" s="7">
        <v>3.37000480066373E-3</v>
      </c>
      <c r="E2418" s="3">
        <f t="shared" si="37"/>
        <v>9.5632770162575704E-4</v>
      </c>
      <c r="F2418" s="3">
        <v>3</v>
      </c>
    </row>
    <row r="2419" spans="1:6" x14ac:dyDescent="0.3">
      <c r="A2419" s="3" t="s">
        <v>211</v>
      </c>
      <c r="B2419" s="3" t="s">
        <v>4652</v>
      </c>
      <c r="C2419" s="11" t="s">
        <v>7446</v>
      </c>
      <c r="D2419" s="7">
        <v>3.37000480066373E-3</v>
      </c>
      <c r="E2419" s="3">
        <f t="shared" si="37"/>
        <v>9.5632770162575704E-4</v>
      </c>
      <c r="F2419" s="3">
        <v>3</v>
      </c>
    </row>
    <row r="2420" spans="1:6" x14ac:dyDescent="0.3">
      <c r="A2420" s="3" t="s">
        <v>211</v>
      </c>
      <c r="B2420" s="3" t="s">
        <v>4653</v>
      </c>
      <c r="C2420" s="11" t="s">
        <v>7447</v>
      </c>
      <c r="D2420" s="7">
        <v>3.37000480066373E-3</v>
      </c>
      <c r="E2420" s="3">
        <f t="shared" si="37"/>
        <v>9.5632770162575704E-4</v>
      </c>
      <c r="F2420" s="3">
        <v>3</v>
      </c>
    </row>
    <row r="2421" spans="1:6" x14ac:dyDescent="0.3">
      <c r="A2421" s="3" t="s">
        <v>211</v>
      </c>
      <c r="B2421" s="3" t="s">
        <v>4654</v>
      </c>
      <c r="C2421" s="11" t="s">
        <v>7448</v>
      </c>
      <c r="D2421" s="7">
        <v>3.37000480066373E-3</v>
      </c>
      <c r="E2421" s="3">
        <f t="shared" si="37"/>
        <v>9.5632770162575704E-4</v>
      </c>
      <c r="F2421" s="3">
        <v>3</v>
      </c>
    </row>
    <row r="2422" spans="1:6" x14ac:dyDescent="0.3">
      <c r="A2422" s="3" t="s">
        <v>211</v>
      </c>
      <c r="B2422" s="3" t="s">
        <v>4655</v>
      </c>
      <c r="C2422" s="11" t="s">
        <v>7449</v>
      </c>
      <c r="D2422" s="7">
        <v>3.37000480066373E-3</v>
      </c>
      <c r="E2422" s="3">
        <f t="shared" si="37"/>
        <v>9.5632770162575704E-4</v>
      </c>
      <c r="F2422" s="3">
        <v>3</v>
      </c>
    </row>
    <row r="2423" spans="1:6" x14ac:dyDescent="0.3">
      <c r="A2423" s="3" t="s">
        <v>211</v>
      </c>
      <c r="B2423" s="3" t="s">
        <v>2646</v>
      </c>
      <c r="C2423" s="11" t="s">
        <v>1136</v>
      </c>
      <c r="D2423" s="7">
        <v>3.37000480066373E-3</v>
      </c>
      <c r="E2423" s="3">
        <f t="shared" si="37"/>
        <v>9.5632770162575704E-4</v>
      </c>
      <c r="F2423" s="3">
        <v>3</v>
      </c>
    </row>
    <row r="2424" spans="1:6" ht="28" x14ac:dyDescent="0.3">
      <c r="A2424" s="3" t="s">
        <v>211</v>
      </c>
      <c r="B2424" s="3" t="s">
        <v>2648</v>
      </c>
      <c r="C2424" s="11" t="s">
        <v>1138</v>
      </c>
      <c r="D2424" s="7">
        <v>3.37000480066373E-3</v>
      </c>
      <c r="E2424" s="3">
        <f t="shared" si="37"/>
        <v>9.5632770162575704E-4</v>
      </c>
      <c r="F2424" s="3">
        <v>3</v>
      </c>
    </row>
    <row r="2425" spans="1:6" x14ac:dyDescent="0.3">
      <c r="A2425" s="3" t="s">
        <v>211</v>
      </c>
      <c r="B2425" s="3" t="s">
        <v>4656</v>
      </c>
      <c r="C2425" s="11" t="s">
        <v>7450</v>
      </c>
      <c r="D2425" s="7">
        <v>3.37000480066373E-3</v>
      </c>
      <c r="E2425" s="3">
        <f t="shared" si="37"/>
        <v>9.5632770162575704E-4</v>
      </c>
      <c r="F2425" s="3">
        <v>3</v>
      </c>
    </row>
    <row r="2426" spans="1:6" x14ac:dyDescent="0.3">
      <c r="A2426" s="3" t="s">
        <v>211</v>
      </c>
      <c r="B2426" s="3" t="s">
        <v>4657</v>
      </c>
      <c r="C2426" s="11" t="s">
        <v>7451</v>
      </c>
      <c r="D2426" s="7">
        <v>3.37000480066373E-3</v>
      </c>
      <c r="E2426" s="3">
        <f t="shared" si="37"/>
        <v>9.5632770162575704E-4</v>
      </c>
      <c r="F2426" s="3">
        <v>3</v>
      </c>
    </row>
    <row r="2427" spans="1:6" x14ac:dyDescent="0.3">
      <c r="A2427" s="3" t="s">
        <v>211</v>
      </c>
      <c r="B2427" s="3" t="s">
        <v>4658</v>
      </c>
      <c r="C2427" s="11" t="s">
        <v>7452</v>
      </c>
      <c r="D2427" s="7">
        <v>3.37000480066373E-3</v>
      </c>
      <c r="E2427" s="3">
        <f t="shared" si="37"/>
        <v>9.5632770162575704E-4</v>
      </c>
      <c r="F2427" s="3">
        <v>3</v>
      </c>
    </row>
    <row r="2428" spans="1:6" x14ac:dyDescent="0.3">
      <c r="A2428" s="3" t="s">
        <v>211</v>
      </c>
      <c r="B2428" s="3" t="s">
        <v>4659</v>
      </c>
      <c r="C2428" s="11" t="s">
        <v>7453</v>
      </c>
      <c r="D2428" s="7">
        <v>3.37000480066373E-3</v>
      </c>
      <c r="E2428" s="3">
        <f t="shared" si="37"/>
        <v>9.5632770162575704E-4</v>
      </c>
      <c r="F2428" s="3">
        <v>3</v>
      </c>
    </row>
    <row r="2429" spans="1:6" x14ac:dyDescent="0.3">
      <c r="A2429" s="3" t="s">
        <v>211</v>
      </c>
      <c r="B2429" s="3" t="s">
        <v>4660</v>
      </c>
      <c r="C2429" s="11" t="s">
        <v>7454</v>
      </c>
      <c r="D2429" s="7">
        <v>3.37000480066373E-3</v>
      </c>
      <c r="E2429" s="3">
        <f t="shared" si="37"/>
        <v>9.5632770162575704E-4</v>
      </c>
      <c r="F2429" s="3">
        <v>3</v>
      </c>
    </row>
    <row r="2430" spans="1:6" x14ac:dyDescent="0.3">
      <c r="A2430" s="3" t="s">
        <v>211</v>
      </c>
      <c r="B2430" s="3" t="s">
        <v>4661</v>
      </c>
      <c r="C2430" s="11" t="s">
        <v>7455</v>
      </c>
      <c r="D2430" s="7">
        <v>3.37000480066373E-3</v>
      </c>
      <c r="E2430" s="3">
        <f t="shared" si="37"/>
        <v>9.5632770162575704E-4</v>
      </c>
      <c r="F2430" s="3">
        <v>3</v>
      </c>
    </row>
    <row r="2431" spans="1:6" x14ac:dyDescent="0.3">
      <c r="A2431" s="3" t="s">
        <v>211</v>
      </c>
      <c r="B2431" s="3" t="s">
        <v>4662</v>
      </c>
      <c r="C2431" s="11" t="s">
        <v>7456</v>
      </c>
      <c r="D2431" s="7">
        <v>3.37000480066373E-3</v>
      </c>
      <c r="E2431" s="3">
        <f t="shared" si="37"/>
        <v>9.5632770162575704E-4</v>
      </c>
      <c r="F2431" s="3">
        <v>3</v>
      </c>
    </row>
    <row r="2432" spans="1:6" x14ac:dyDescent="0.3">
      <c r="A2432" s="3" t="s">
        <v>211</v>
      </c>
      <c r="B2432" s="3" t="s">
        <v>4663</v>
      </c>
      <c r="C2432" s="11" t="s">
        <v>7457</v>
      </c>
      <c r="D2432" s="7">
        <v>3.37000480066373E-3</v>
      </c>
      <c r="E2432" s="3">
        <f t="shared" si="37"/>
        <v>9.5632770162575704E-4</v>
      </c>
      <c r="F2432" s="3">
        <v>3</v>
      </c>
    </row>
    <row r="2433" spans="1:6" x14ac:dyDescent="0.3">
      <c r="A2433" s="3" t="s">
        <v>211</v>
      </c>
      <c r="B2433" s="3" t="s">
        <v>2647</v>
      </c>
      <c r="C2433" s="11" t="s">
        <v>1137</v>
      </c>
      <c r="D2433" s="7">
        <v>3.37000480066373E-3</v>
      </c>
      <c r="E2433" s="3">
        <f t="shared" si="37"/>
        <v>9.5632770162575704E-4</v>
      </c>
      <c r="F2433" s="3">
        <v>3</v>
      </c>
    </row>
    <row r="2434" spans="1:6" ht="28" x14ac:dyDescent="0.3">
      <c r="A2434" s="3" t="s">
        <v>211</v>
      </c>
      <c r="B2434" s="3" t="s">
        <v>4664</v>
      </c>
      <c r="C2434" s="11" t="s">
        <v>7458</v>
      </c>
      <c r="D2434" s="7">
        <v>3.37000480066373E-3</v>
      </c>
      <c r="E2434" s="3">
        <f t="shared" si="37"/>
        <v>9.5632770162575704E-4</v>
      </c>
      <c r="F2434" s="3">
        <v>3</v>
      </c>
    </row>
    <row r="2435" spans="1:6" x14ac:dyDescent="0.3">
      <c r="A2435" s="3" t="s">
        <v>211</v>
      </c>
      <c r="B2435" s="3" t="s">
        <v>2645</v>
      </c>
      <c r="C2435" s="11" t="s">
        <v>1135</v>
      </c>
      <c r="D2435" s="7">
        <v>3.37000480066373E-3</v>
      </c>
      <c r="E2435" s="3">
        <f t="shared" si="37"/>
        <v>9.5632770162575704E-4</v>
      </c>
      <c r="F2435" s="3">
        <v>3</v>
      </c>
    </row>
    <row r="2436" spans="1:6" x14ac:dyDescent="0.3">
      <c r="A2436" s="3" t="s">
        <v>211</v>
      </c>
      <c r="B2436" s="3" t="s">
        <v>4665</v>
      </c>
      <c r="C2436" s="11" t="s">
        <v>7459</v>
      </c>
      <c r="D2436" s="7">
        <v>3.38071384288454E-3</v>
      </c>
      <c r="E2436" s="3">
        <f t="shared" si="37"/>
        <v>5.4191903092126233E-3</v>
      </c>
      <c r="F2436" s="3">
        <v>17</v>
      </c>
    </row>
    <row r="2437" spans="1:6" x14ac:dyDescent="0.3">
      <c r="A2437" s="3" t="s">
        <v>211</v>
      </c>
      <c r="B2437" s="3" t="s">
        <v>4666</v>
      </c>
      <c r="C2437" s="11" t="s">
        <v>7460</v>
      </c>
      <c r="D2437" s="7">
        <v>3.38071384288454E-3</v>
      </c>
      <c r="E2437" s="3">
        <f t="shared" ref="E2437:E2500" si="38">F2437/3137</f>
        <v>5.4191903092126233E-3</v>
      </c>
      <c r="F2437" s="3">
        <v>17</v>
      </c>
    </row>
    <row r="2438" spans="1:6" x14ac:dyDescent="0.3">
      <c r="A2438" s="3" t="s">
        <v>211</v>
      </c>
      <c r="B2438" s="3" t="s">
        <v>4667</v>
      </c>
      <c r="C2438" s="11" t="s">
        <v>7461</v>
      </c>
      <c r="D2438" s="7">
        <v>3.38071384288454E-3</v>
      </c>
      <c r="E2438" s="3">
        <f t="shared" si="38"/>
        <v>5.4191903092126233E-3</v>
      </c>
      <c r="F2438" s="3">
        <v>17</v>
      </c>
    </row>
    <row r="2439" spans="1:6" x14ac:dyDescent="0.3">
      <c r="A2439" s="3" t="s">
        <v>211</v>
      </c>
      <c r="B2439" s="3" t="s">
        <v>4668</v>
      </c>
      <c r="C2439" s="11" t="s">
        <v>7462</v>
      </c>
      <c r="D2439" s="7">
        <v>3.3912376826233802E-3</v>
      </c>
      <c r="E2439" s="3">
        <f t="shared" si="38"/>
        <v>8.9257252151737337E-3</v>
      </c>
      <c r="F2439" s="3">
        <v>28</v>
      </c>
    </row>
    <row r="2440" spans="1:6" x14ac:dyDescent="0.3">
      <c r="A2440" s="3" t="s">
        <v>211</v>
      </c>
      <c r="B2440" s="3" t="s">
        <v>2812</v>
      </c>
      <c r="C2440" s="11" t="s">
        <v>1295</v>
      </c>
      <c r="D2440" s="7">
        <v>3.3963205017755699E-3</v>
      </c>
      <c r="E2440" s="3">
        <f t="shared" si="38"/>
        <v>4.4628626075868668E-3</v>
      </c>
      <c r="F2440" s="3">
        <v>14</v>
      </c>
    </row>
    <row r="2441" spans="1:6" x14ac:dyDescent="0.3">
      <c r="A2441" s="3" t="s">
        <v>211</v>
      </c>
      <c r="B2441" s="3" t="s">
        <v>2389</v>
      </c>
      <c r="C2441" s="11" t="s">
        <v>883</v>
      </c>
      <c r="D2441" s="7">
        <v>3.3963205017755699E-3</v>
      </c>
      <c r="E2441" s="3">
        <f t="shared" si="38"/>
        <v>4.4628626075868668E-3</v>
      </c>
      <c r="F2441" s="3">
        <v>14</v>
      </c>
    </row>
    <row r="2442" spans="1:6" x14ac:dyDescent="0.3">
      <c r="A2442" s="3" t="s">
        <v>211</v>
      </c>
      <c r="B2442" s="3" t="s">
        <v>4669</v>
      </c>
      <c r="C2442" s="11" t="s">
        <v>7463</v>
      </c>
      <c r="D2442" s="7">
        <v>3.3963205017755699E-3</v>
      </c>
      <c r="E2442" s="3">
        <f t="shared" si="38"/>
        <v>4.4628626075868668E-3</v>
      </c>
      <c r="F2442" s="3">
        <v>14</v>
      </c>
    </row>
    <row r="2443" spans="1:6" x14ac:dyDescent="0.3">
      <c r="A2443" s="3" t="s">
        <v>211</v>
      </c>
      <c r="B2443" s="3" t="s">
        <v>3242</v>
      </c>
      <c r="C2443" s="11" t="s">
        <v>3403</v>
      </c>
      <c r="D2443" s="7">
        <v>3.3963205017755699E-3</v>
      </c>
      <c r="E2443" s="3">
        <f t="shared" si="38"/>
        <v>4.4628626075868668E-3</v>
      </c>
      <c r="F2443" s="3">
        <v>14</v>
      </c>
    </row>
    <row r="2444" spans="1:6" x14ac:dyDescent="0.3">
      <c r="A2444" s="3" t="s">
        <v>211</v>
      </c>
      <c r="B2444" s="3" t="s">
        <v>4670</v>
      </c>
      <c r="C2444" s="11" t="s">
        <v>7464</v>
      </c>
      <c r="D2444" s="7">
        <v>3.42925173641726E-3</v>
      </c>
      <c r="E2444" s="3">
        <f t="shared" si="38"/>
        <v>8.2881734140898954E-3</v>
      </c>
      <c r="F2444" s="3">
        <v>26</v>
      </c>
    </row>
    <row r="2445" spans="1:6" x14ac:dyDescent="0.3">
      <c r="A2445" s="3" t="s">
        <v>211</v>
      </c>
      <c r="B2445" s="3" t="s">
        <v>4671</v>
      </c>
      <c r="C2445" s="11" t="s">
        <v>7465</v>
      </c>
      <c r="D2445" s="7">
        <v>3.4472562134727001E-3</v>
      </c>
      <c r="E2445" s="3">
        <f t="shared" si="38"/>
        <v>5.1004144086707042E-3</v>
      </c>
      <c r="F2445" s="3">
        <v>16</v>
      </c>
    </row>
    <row r="2446" spans="1:6" x14ac:dyDescent="0.3">
      <c r="A2446" s="3" t="s">
        <v>211</v>
      </c>
      <c r="B2446" s="3" t="s">
        <v>2546</v>
      </c>
      <c r="C2446" s="11" t="s">
        <v>1038</v>
      </c>
      <c r="D2446" s="7">
        <v>3.4586965728979299E-3</v>
      </c>
      <c r="E2446" s="3">
        <f t="shared" si="38"/>
        <v>1.0838380618425247E-2</v>
      </c>
      <c r="F2446" s="3">
        <v>34</v>
      </c>
    </row>
    <row r="2447" spans="1:6" x14ac:dyDescent="0.3">
      <c r="A2447" s="3" t="s">
        <v>211</v>
      </c>
      <c r="B2447" s="3" t="s">
        <v>4672</v>
      </c>
      <c r="C2447" s="11" t="s">
        <v>7466</v>
      </c>
      <c r="D2447" s="7">
        <v>3.4586965728979299E-3</v>
      </c>
      <c r="E2447" s="3">
        <f t="shared" si="38"/>
        <v>4.7816385081287851E-3</v>
      </c>
      <c r="F2447" s="3">
        <v>15</v>
      </c>
    </row>
    <row r="2448" spans="1:6" x14ac:dyDescent="0.3">
      <c r="A2448" s="3" t="s">
        <v>211</v>
      </c>
      <c r="B2448" s="3" t="s">
        <v>4673</v>
      </c>
      <c r="C2448" s="11" t="s">
        <v>7467</v>
      </c>
      <c r="D2448" s="7">
        <v>3.5375145065891199E-3</v>
      </c>
      <c r="E2448" s="3">
        <f t="shared" si="38"/>
        <v>2.5502072043353521E-3</v>
      </c>
      <c r="F2448" s="3">
        <v>8</v>
      </c>
    </row>
    <row r="2449" spans="1:6" x14ac:dyDescent="0.3">
      <c r="A2449" s="3" t="s">
        <v>211</v>
      </c>
      <c r="B2449" s="3" t="s">
        <v>4674</v>
      </c>
      <c r="C2449" s="11" t="s">
        <v>7468</v>
      </c>
      <c r="D2449" s="7">
        <v>3.5375145065891199E-3</v>
      </c>
      <c r="E2449" s="3">
        <f t="shared" si="38"/>
        <v>2.5502072043353521E-3</v>
      </c>
      <c r="F2449" s="3">
        <v>8</v>
      </c>
    </row>
    <row r="2450" spans="1:6" x14ac:dyDescent="0.3">
      <c r="A2450" s="3" t="s">
        <v>211</v>
      </c>
      <c r="B2450" s="3" t="s">
        <v>4675</v>
      </c>
      <c r="C2450" s="11" t="s">
        <v>7469</v>
      </c>
      <c r="D2450" s="7">
        <v>3.5375145065891199E-3</v>
      </c>
      <c r="E2450" s="3">
        <f t="shared" si="38"/>
        <v>2.5502072043353521E-3</v>
      </c>
      <c r="F2450" s="3">
        <v>8</v>
      </c>
    </row>
    <row r="2451" spans="1:6" x14ac:dyDescent="0.3">
      <c r="A2451" s="3" t="s">
        <v>211</v>
      </c>
      <c r="B2451" s="3" t="s">
        <v>4676</v>
      </c>
      <c r="C2451" s="11" t="s">
        <v>7470</v>
      </c>
      <c r="D2451" s="7">
        <v>3.5375145065891199E-3</v>
      </c>
      <c r="E2451" s="3">
        <f t="shared" si="38"/>
        <v>2.5502072043353521E-3</v>
      </c>
      <c r="F2451" s="3">
        <v>8</v>
      </c>
    </row>
    <row r="2452" spans="1:6" x14ac:dyDescent="0.3">
      <c r="A2452" s="3" t="s">
        <v>211</v>
      </c>
      <c r="B2452" s="3" t="s">
        <v>4677</v>
      </c>
      <c r="C2452" s="11" t="s">
        <v>7471</v>
      </c>
      <c r="D2452" s="7">
        <v>3.5375145065891199E-3</v>
      </c>
      <c r="E2452" s="3">
        <f t="shared" si="38"/>
        <v>2.5502072043353521E-3</v>
      </c>
      <c r="F2452" s="3">
        <v>8</v>
      </c>
    </row>
    <row r="2453" spans="1:6" x14ac:dyDescent="0.3">
      <c r="A2453" s="3" t="s">
        <v>211</v>
      </c>
      <c r="B2453" s="3" t="s">
        <v>2420</v>
      </c>
      <c r="C2453" s="11" t="s">
        <v>914</v>
      </c>
      <c r="D2453" s="7">
        <v>3.5375145065891199E-3</v>
      </c>
      <c r="E2453" s="3">
        <f t="shared" si="38"/>
        <v>2.5502072043353521E-3</v>
      </c>
      <c r="F2453" s="3">
        <v>8</v>
      </c>
    </row>
    <row r="2454" spans="1:6" ht="28" x14ac:dyDescent="0.3">
      <c r="A2454" s="3" t="s">
        <v>211</v>
      </c>
      <c r="B2454" s="3" t="s">
        <v>2411</v>
      </c>
      <c r="C2454" s="11" t="s">
        <v>905</v>
      </c>
      <c r="D2454" s="7">
        <v>3.5489513668702601E-3</v>
      </c>
      <c r="E2454" s="3">
        <f t="shared" si="38"/>
        <v>3.8253108065030282E-3</v>
      </c>
      <c r="F2454" s="3">
        <v>12</v>
      </c>
    </row>
    <row r="2455" spans="1:6" x14ac:dyDescent="0.3">
      <c r="A2455" s="3" t="s">
        <v>211</v>
      </c>
      <c r="B2455" s="3" t="s">
        <v>2846</v>
      </c>
      <c r="C2455" s="11" t="s">
        <v>1327</v>
      </c>
      <c r="D2455" s="7">
        <v>3.5489513668702601E-3</v>
      </c>
      <c r="E2455" s="3">
        <f t="shared" si="38"/>
        <v>3.8253108065030282E-3</v>
      </c>
      <c r="F2455" s="3">
        <v>12</v>
      </c>
    </row>
    <row r="2456" spans="1:6" x14ac:dyDescent="0.3">
      <c r="A2456" s="3" t="s">
        <v>211</v>
      </c>
      <c r="B2456" s="3" t="s">
        <v>4678</v>
      </c>
      <c r="C2456" s="11" t="s">
        <v>7472</v>
      </c>
      <c r="D2456" s="7">
        <v>3.5489513668702601E-3</v>
      </c>
      <c r="E2456" s="3">
        <f t="shared" si="38"/>
        <v>3.8253108065030282E-3</v>
      </c>
      <c r="F2456" s="3">
        <v>12</v>
      </c>
    </row>
    <row r="2457" spans="1:6" x14ac:dyDescent="0.3">
      <c r="A2457" s="3" t="s">
        <v>211</v>
      </c>
      <c r="B2457" s="3" t="s">
        <v>2605</v>
      </c>
      <c r="C2457" s="11" t="s">
        <v>1096</v>
      </c>
      <c r="D2457" s="7">
        <v>3.5489513668702601E-3</v>
      </c>
      <c r="E2457" s="3">
        <f t="shared" si="38"/>
        <v>3.8253108065030282E-3</v>
      </c>
      <c r="F2457" s="3">
        <v>12</v>
      </c>
    </row>
    <row r="2458" spans="1:6" x14ac:dyDescent="0.3">
      <c r="A2458" s="3" t="s">
        <v>211</v>
      </c>
      <c r="B2458" s="3" t="s">
        <v>4679</v>
      </c>
      <c r="C2458" s="11" t="s">
        <v>7473</v>
      </c>
      <c r="D2458" s="7">
        <v>3.5489513668702601E-3</v>
      </c>
      <c r="E2458" s="3">
        <f t="shared" si="38"/>
        <v>3.8253108065030282E-3</v>
      </c>
      <c r="F2458" s="3">
        <v>12</v>
      </c>
    </row>
    <row r="2459" spans="1:6" x14ac:dyDescent="0.3">
      <c r="A2459" s="3" t="s">
        <v>211</v>
      </c>
      <c r="B2459" s="3" t="s">
        <v>4680</v>
      </c>
      <c r="C2459" s="11" t="s">
        <v>7474</v>
      </c>
      <c r="D2459" s="7">
        <v>3.5489513668702601E-3</v>
      </c>
      <c r="E2459" s="3">
        <f t="shared" si="38"/>
        <v>3.8253108065030282E-3</v>
      </c>
      <c r="F2459" s="3">
        <v>12</v>
      </c>
    </row>
    <row r="2460" spans="1:6" x14ac:dyDescent="0.3">
      <c r="A2460" s="3" t="s">
        <v>211</v>
      </c>
      <c r="B2460" s="3" t="s">
        <v>2359</v>
      </c>
      <c r="C2460" s="11" t="s">
        <v>854</v>
      </c>
      <c r="D2460" s="7">
        <v>3.5905521802986201E-3</v>
      </c>
      <c r="E2460" s="3">
        <f t="shared" si="38"/>
        <v>1.1157156518967166E-2</v>
      </c>
      <c r="F2460" s="3">
        <v>35</v>
      </c>
    </row>
    <row r="2461" spans="1:6" x14ac:dyDescent="0.3">
      <c r="A2461" s="3" t="s">
        <v>211</v>
      </c>
      <c r="B2461" s="3" t="s">
        <v>4681</v>
      </c>
      <c r="C2461" s="11" t="s">
        <v>7475</v>
      </c>
      <c r="D2461" s="7">
        <v>3.6214373736651699E-3</v>
      </c>
      <c r="E2461" s="3">
        <f t="shared" si="38"/>
        <v>1.9126554032515141E-3</v>
      </c>
      <c r="F2461" s="3">
        <v>6</v>
      </c>
    </row>
    <row r="2462" spans="1:6" x14ac:dyDescent="0.3">
      <c r="A2462" s="3" t="s">
        <v>211</v>
      </c>
      <c r="B2462" s="3" t="s">
        <v>4682</v>
      </c>
      <c r="C2462" s="11" t="s">
        <v>7476</v>
      </c>
      <c r="D2462" s="7">
        <v>3.6214373736651699E-3</v>
      </c>
      <c r="E2462" s="3">
        <f t="shared" si="38"/>
        <v>1.9126554032515141E-3</v>
      </c>
      <c r="F2462" s="3">
        <v>6</v>
      </c>
    </row>
    <row r="2463" spans="1:6" x14ac:dyDescent="0.3">
      <c r="A2463" s="3" t="s">
        <v>211</v>
      </c>
      <c r="B2463" s="3" t="s">
        <v>4683</v>
      </c>
      <c r="C2463" s="11" t="s">
        <v>7477</v>
      </c>
      <c r="D2463" s="7">
        <v>3.6214373736651699E-3</v>
      </c>
      <c r="E2463" s="3">
        <f t="shared" si="38"/>
        <v>1.9126554032515141E-3</v>
      </c>
      <c r="F2463" s="3">
        <v>6</v>
      </c>
    </row>
    <row r="2464" spans="1:6" x14ac:dyDescent="0.3">
      <c r="A2464" s="3" t="s">
        <v>211</v>
      </c>
      <c r="B2464" s="3" t="s">
        <v>4684</v>
      </c>
      <c r="C2464" s="11" t="s">
        <v>7478</v>
      </c>
      <c r="D2464" s="7">
        <v>3.6214373736651699E-3</v>
      </c>
      <c r="E2464" s="3">
        <f t="shared" si="38"/>
        <v>1.9126554032515141E-3</v>
      </c>
      <c r="F2464" s="3">
        <v>6</v>
      </c>
    </row>
    <row r="2465" spans="1:6" x14ac:dyDescent="0.3">
      <c r="A2465" s="3" t="s">
        <v>211</v>
      </c>
      <c r="B2465" s="3" t="s">
        <v>4685</v>
      </c>
      <c r="C2465" s="11" t="s">
        <v>7479</v>
      </c>
      <c r="D2465" s="7">
        <v>3.6214373736651699E-3</v>
      </c>
      <c r="E2465" s="3">
        <f t="shared" si="38"/>
        <v>1.9126554032515141E-3</v>
      </c>
      <c r="F2465" s="3">
        <v>6</v>
      </c>
    </row>
    <row r="2466" spans="1:6" x14ac:dyDescent="0.3">
      <c r="A2466" s="3" t="s">
        <v>211</v>
      </c>
      <c r="B2466" s="3" t="s">
        <v>4686</v>
      </c>
      <c r="C2466" s="11" t="s">
        <v>7480</v>
      </c>
      <c r="D2466" s="7">
        <v>3.6214373736651699E-3</v>
      </c>
      <c r="E2466" s="3">
        <f t="shared" si="38"/>
        <v>1.9126554032515141E-3</v>
      </c>
      <c r="F2466" s="3">
        <v>6</v>
      </c>
    </row>
    <row r="2467" spans="1:6" x14ac:dyDescent="0.3">
      <c r="A2467" s="3" t="s">
        <v>211</v>
      </c>
      <c r="B2467" s="3" t="s">
        <v>4687</v>
      </c>
      <c r="C2467" s="11" t="s">
        <v>7481</v>
      </c>
      <c r="D2467" s="7">
        <v>3.6214373736651699E-3</v>
      </c>
      <c r="E2467" s="3">
        <f t="shared" si="38"/>
        <v>1.9126554032515141E-3</v>
      </c>
      <c r="F2467" s="3">
        <v>6</v>
      </c>
    </row>
    <row r="2468" spans="1:6" x14ac:dyDescent="0.3">
      <c r="A2468" s="3" t="s">
        <v>211</v>
      </c>
      <c r="B2468" s="3" t="s">
        <v>4688</v>
      </c>
      <c r="C2468" s="11" t="s">
        <v>7482</v>
      </c>
      <c r="D2468" s="7">
        <v>3.6214373736651699E-3</v>
      </c>
      <c r="E2468" s="3">
        <f t="shared" si="38"/>
        <v>1.9126554032515141E-3</v>
      </c>
      <c r="F2468" s="3">
        <v>6</v>
      </c>
    </row>
    <row r="2469" spans="1:6" x14ac:dyDescent="0.3">
      <c r="A2469" s="3" t="s">
        <v>211</v>
      </c>
      <c r="B2469" s="3" t="s">
        <v>3255</v>
      </c>
      <c r="C2469" s="11" t="s">
        <v>3416</v>
      </c>
      <c r="D2469" s="7">
        <v>3.6693738930803298E-3</v>
      </c>
      <c r="E2469" s="3">
        <f t="shared" si="38"/>
        <v>7.3318457124641381E-3</v>
      </c>
      <c r="F2469" s="3">
        <v>23</v>
      </c>
    </row>
    <row r="2470" spans="1:6" ht="28" x14ac:dyDescent="0.3">
      <c r="A2470" s="3" t="s">
        <v>211</v>
      </c>
      <c r="B2470" s="3" t="s">
        <v>4689</v>
      </c>
      <c r="C2470" s="11" t="s">
        <v>7483</v>
      </c>
      <c r="D2470" s="7">
        <v>3.73636417912372E-3</v>
      </c>
      <c r="E2470" s="3">
        <f t="shared" si="38"/>
        <v>1.2751036021676761E-3</v>
      </c>
      <c r="F2470" s="3">
        <v>4</v>
      </c>
    </row>
    <row r="2471" spans="1:6" x14ac:dyDescent="0.3">
      <c r="A2471" s="3" t="s">
        <v>211</v>
      </c>
      <c r="B2471" s="3" t="s">
        <v>4690</v>
      </c>
      <c r="C2471" s="11" t="s">
        <v>7484</v>
      </c>
      <c r="D2471" s="7">
        <v>3.73636417912372E-3</v>
      </c>
      <c r="E2471" s="3">
        <f t="shared" si="38"/>
        <v>1.2751036021676761E-3</v>
      </c>
      <c r="F2471" s="3">
        <v>4</v>
      </c>
    </row>
    <row r="2472" spans="1:6" x14ac:dyDescent="0.3">
      <c r="A2472" s="3" t="s">
        <v>211</v>
      </c>
      <c r="B2472" s="3" t="s">
        <v>4691</v>
      </c>
      <c r="C2472" s="11" t="s">
        <v>7485</v>
      </c>
      <c r="D2472" s="7">
        <v>3.73636417912372E-3</v>
      </c>
      <c r="E2472" s="3">
        <f t="shared" si="38"/>
        <v>1.2751036021676761E-3</v>
      </c>
      <c r="F2472" s="3">
        <v>4</v>
      </c>
    </row>
    <row r="2473" spans="1:6" ht="28" x14ac:dyDescent="0.3">
      <c r="A2473" s="3" t="s">
        <v>211</v>
      </c>
      <c r="B2473" s="3" t="s">
        <v>4692</v>
      </c>
      <c r="C2473" s="11" t="s">
        <v>7486</v>
      </c>
      <c r="D2473" s="7">
        <v>3.73636417912372E-3</v>
      </c>
      <c r="E2473" s="3">
        <f t="shared" si="38"/>
        <v>1.2751036021676761E-3</v>
      </c>
      <c r="F2473" s="3">
        <v>4</v>
      </c>
    </row>
    <row r="2474" spans="1:6" ht="28" x14ac:dyDescent="0.3">
      <c r="A2474" s="3" t="s">
        <v>211</v>
      </c>
      <c r="B2474" s="3" t="s">
        <v>4693</v>
      </c>
      <c r="C2474" s="11" t="s">
        <v>7487</v>
      </c>
      <c r="D2474" s="7">
        <v>3.73636417912372E-3</v>
      </c>
      <c r="E2474" s="3">
        <f t="shared" si="38"/>
        <v>1.2751036021676761E-3</v>
      </c>
      <c r="F2474" s="3">
        <v>4</v>
      </c>
    </row>
    <row r="2475" spans="1:6" x14ac:dyDescent="0.3">
      <c r="A2475" s="3" t="s">
        <v>211</v>
      </c>
      <c r="B2475" s="3" t="s">
        <v>4694</v>
      </c>
      <c r="C2475" s="11" t="s">
        <v>7488</v>
      </c>
      <c r="D2475" s="7">
        <v>3.73636417912372E-3</v>
      </c>
      <c r="E2475" s="3">
        <f t="shared" si="38"/>
        <v>1.2751036021676761E-3</v>
      </c>
      <c r="F2475" s="3">
        <v>4</v>
      </c>
    </row>
    <row r="2476" spans="1:6" ht="28" x14ac:dyDescent="0.3">
      <c r="A2476" s="3" t="s">
        <v>211</v>
      </c>
      <c r="B2476" s="3" t="s">
        <v>4695</v>
      </c>
      <c r="C2476" s="11" t="s">
        <v>7489</v>
      </c>
      <c r="D2476" s="7">
        <v>3.73636417912372E-3</v>
      </c>
      <c r="E2476" s="3">
        <f t="shared" si="38"/>
        <v>1.2751036021676761E-3</v>
      </c>
      <c r="F2476" s="3">
        <v>4</v>
      </c>
    </row>
    <row r="2477" spans="1:6" x14ac:dyDescent="0.3">
      <c r="A2477" s="3" t="s">
        <v>211</v>
      </c>
      <c r="B2477" s="3" t="s">
        <v>4696</v>
      </c>
      <c r="C2477" s="11" t="s">
        <v>7490</v>
      </c>
      <c r="D2477" s="7">
        <v>3.73636417912372E-3</v>
      </c>
      <c r="E2477" s="3">
        <f t="shared" si="38"/>
        <v>1.2751036021676761E-3</v>
      </c>
      <c r="F2477" s="3">
        <v>4</v>
      </c>
    </row>
    <row r="2478" spans="1:6" x14ac:dyDescent="0.3">
      <c r="A2478" s="3" t="s">
        <v>211</v>
      </c>
      <c r="B2478" s="3" t="s">
        <v>2931</v>
      </c>
      <c r="C2478" s="11" t="s">
        <v>1409</v>
      </c>
      <c r="D2478" s="7">
        <v>3.73636417912372E-3</v>
      </c>
      <c r="E2478" s="3">
        <f t="shared" si="38"/>
        <v>1.2751036021676761E-3</v>
      </c>
      <c r="F2478" s="3">
        <v>4</v>
      </c>
    </row>
    <row r="2479" spans="1:6" x14ac:dyDescent="0.3">
      <c r="A2479" s="3" t="s">
        <v>211</v>
      </c>
      <c r="B2479" s="3" t="s">
        <v>4697</v>
      </c>
      <c r="C2479" s="11" t="s">
        <v>7491</v>
      </c>
      <c r="D2479" s="7">
        <v>3.73636417912372E-3</v>
      </c>
      <c r="E2479" s="3">
        <f t="shared" si="38"/>
        <v>1.2751036021676761E-3</v>
      </c>
      <c r="F2479" s="3">
        <v>4</v>
      </c>
    </row>
    <row r="2480" spans="1:6" x14ac:dyDescent="0.3">
      <c r="A2480" s="3" t="s">
        <v>211</v>
      </c>
      <c r="B2480" s="3" t="s">
        <v>4698</v>
      </c>
      <c r="C2480" s="11" t="s">
        <v>7492</v>
      </c>
      <c r="D2480" s="7">
        <v>3.73636417912372E-3</v>
      </c>
      <c r="E2480" s="3">
        <f t="shared" si="38"/>
        <v>1.2751036021676761E-3</v>
      </c>
      <c r="F2480" s="3">
        <v>4</v>
      </c>
    </row>
    <row r="2481" spans="1:6" x14ac:dyDescent="0.3">
      <c r="A2481" s="3" t="s">
        <v>211</v>
      </c>
      <c r="B2481" s="3" t="s">
        <v>4699</v>
      </c>
      <c r="C2481" s="11" t="s">
        <v>7493</v>
      </c>
      <c r="D2481" s="7">
        <v>3.73636417912372E-3</v>
      </c>
      <c r="E2481" s="3">
        <f t="shared" si="38"/>
        <v>1.2751036021676761E-3</v>
      </c>
      <c r="F2481" s="3">
        <v>4</v>
      </c>
    </row>
    <row r="2482" spans="1:6" x14ac:dyDescent="0.3">
      <c r="A2482" s="3" t="s">
        <v>211</v>
      </c>
      <c r="B2482" s="3" t="s">
        <v>4700</v>
      </c>
      <c r="C2482" s="11" t="s">
        <v>7494</v>
      </c>
      <c r="D2482" s="7">
        <v>3.73636417912372E-3</v>
      </c>
      <c r="E2482" s="3">
        <f t="shared" si="38"/>
        <v>1.2751036021676761E-3</v>
      </c>
      <c r="F2482" s="3">
        <v>4</v>
      </c>
    </row>
    <row r="2483" spans="1:6" x14ac:dyDescent="0.3">
      <c r="A2483" s="3" t="s">
        <v>211</v>
      </c>
      <c r="B2483" s="3" t="s">
        <v>2884</v>
      </c>
      <c r="C2483" s="11" t="s">
        <v>1365</v>
      </c>
      <c r="D2483" s="7">
        <v>3.73636417912372E-3</v>
      </c>
      <c r="E2483" s="3">
        <f t="shared" si="38"/>
        <v>7.9693975135479763E-3</v>
      </c>
      <c r="F2483" s="3">
        <v>25</v>
      </c>
    </row>
    <row r="2484" spans="1:6" x14ac:dyDescent="0.3">
      <c r="A2484" s="3" t="s">
        <v>211</v>
      </c>
      <c r="B2484" s="3" t="s">
        <v>2922</v>
      </c>
      <c r="C2484" s="11" t="s">
        <v>1400</v>
      </c>
      <c r="D2484" s="7">
        <v>3.73636417912372E-3</v>
      </c>
      <c r="E2484" s="3">
        <f t="shared" si="38"/>
        <v>1.2751036021676761E-3</v>
      </c>
      <c r="F2484" s="3">
        <v>4</v>
      </c>
    </row>
    <row r="2485" spans="1:6" x14ac:dyDescent="0.3">
      <c r="A2485" s="3" t="s">
        <v>211</v>
      </c>
      <c r="B2485" s="3" t="s">
        <v>4701</v>
      </c>
      <c r="C2485" s="11" t="s">
        <v>7495</v>
      </c>
      <c r="D2485" s="7">
        <v>3.73636417912372E-3</v>
      </c>
      <c r="E2485" s="3">
        <f t="shared" si="38"/>
        <v>1.2751036021676761E-3</v>
      </c>
      <c r="F2485" s="3">
        <v>4</v>
      </c>
    </row>
    <row r="2486" spans="1:6" ht="28" x14ac:dyDescent="0.3">
      <c r="A2486" s="3" t="s">
        <v>211</v>
      </c>
      <c r="B2486" s="3" t="s">
        <v>2917</v>
      </c>
      <c r="C2486" s="11" t="s">
        <v>1395</v>
      </c>
      <c r="D2486" s="7">
        <v>3.73636417912372E-3</v>
      </c>
      <c r="E2486" s="3">
        <f t="shared" si="38"/>
        <v>1.2751036021676761E-3</v>
      </c>
      <c r="F2486" s="3">
        <v>4</v>
      </c>
    </row>
    <row r="2487" spans="1:6" ht="28" x14ac:dyDescent="0.3">
      <c r="A2487" s="3" t="s">
        <v>211</v>
      </c>
      <c r="B2487" s="3" t="s">
        <v>2930</v>
      </c>
      <c r="C2487" s="11" t="s">
        <v>1408</v>
      </c>
      <c r="D2487" s="7">
        <v>3.73636417912372E-3</v>
      </c>
      <c r="E2487" s="3">
        <f t="shared" si="38"/>
        <v>1.2751036021676761E-3</v>
      </c>
      <c r="F2487" s="3">
        <v>4</v>
      </c>
    </row>
    <row r="2488" spans="1:6" x14ac:dyDescent="0.3">
      <c r="A2488" s="3" t="s">
        <v>211</v>
      </c>
      <c r="B2488" s="3" t="s">
        <v>2934</v>
      </c>
      <c r="C2488" s="11" t="s">
        <v>1412</v>
      </c>
      <c r="D2488" s="7">
        <v>3.73636417912372E-3</v>
      </c>
      <c r="E2488" s="3">
        <f t="shared" si="38"/>
        <v>1.2751036021676761E-3</v>
      </c>
      <c r="F2488" s="3">
        <v>4</v>
      </c>
    </row>
    <row r="2489" spans="1:6" ht="28" x14ac:dyDescent="0.3">
      <c r="A2489" s="3" t="s">
        <v>211</v>
      </c>
      <c r="B2489" s="3" t="s">
        <v>2920</v>
      </c>
      <c r="C2489" s="11" t="s">
        <v>1398</v>
      </c>
      <c r="D2489" s="7">
        <v>3.73636417912372E-3</v>
      </c>
      <c r="E2489" s="3">
        <f t="shared" si="38"/>
        <v>1.2751036021676761E-3</v>
      </c>
      <c r="F2489" s="3">
        <v>4</v>
      </c>
    </row>
    <row r="2490" spans="1:6" x14ac:dyDescent="0.3">
      <c r="A2490" s="3" t="s">
        <v>211</v>
      </c>
      <c r="B2490" s="3" t="s">
        <v>4702</v>
      </c>
      <c r="C2490" s="11" t="s">
        <v>7496</v>
      </c>
      <c r="D2490" s="7">
        <v>3.7666912273507601E-3</v>
      </c>
      <c r="E2490" s="3">
        <f t="shared" si="38"/>
        <v>2.2314313037934334E-3</v>
      </c>
      <c r="F2490" s="3">
        <v>7</v>
      </c>
    </row>
    <row r="2491" spans="1:6" x14ac:dyDescent="0.3">
      <c r="A2491" s="3" t="s">
        <v>211</v>
      </c>
      <c r="B2491" s="3" t="s">
        <v>2580</v>
      </c>
      <c r="C2491" s="11" t="s">
        <v>1071</v>
      </c>
      <c r="D2491" s="7">
        <v>3.7666912273507601E-3</v>
      </c>
      <c r="E2491" s="3">
        <f t="shared" si="38"/>
        <v>2.2314313037934334E-3</v>
      </c>
      <c r="F2491" s="3">
        <v>7</v>
      </c>
    </row>
    <row r="2492" spans="1:6" x14ac:dyDescent="0.3">
      <c r="A2492" s="3" t="s">
        <v>211</v>
      </c>
      <c r="B2492" s="3" t="s">
        <v>4703</v>
      </c>
      <c r="C2492" s="11" t="s">
        <v>7497</v>
      </c>
      <c r="D2492" s="7">
        <v>3.7666912273507601E-3</v>
      </c>
      <c r="E2492" s="3">
        <f t="shared" si="38"/>
        <v>3.5065349059611095E-3</v>
      </c>
      <c r="F2492" s="3">
        <v>11</v>
      </c>
    </row>
    <row r="2493" spans="1:6" x14ac:dyDescent="0.3">
      <c r="A2493" s="3" t="s">
        <v>211</v>
      </c>
      <c r="B2493" s="3" t="s">
        <v>4704</v>
      </c>
      <c r="C2493" s="11" t="s">
        <v>7498</v>
      </c>
      <c r="D2493" s="7">
        <v>3.7666912273507601E-3</v>
      </c>
      <c r="E2493" s="3">
        <f t="shared" si="38"/>
        <v>3.5065349059611095E-3</v>
      </c>
      <c r="F2493" s="3">
        <v>11</v>
      </c>
    </row>
    <row r="2494" spans="1:6" x14ac:dyDescent="0.3">
      <c r="A2494" s="3" t="s">
        <v>211</v>
      </c>
      <c r="B2494" s="3" t="s">
        <v>2352</v>
      </c>
      <c r="C2494" s="11" t="s">
        <v>847</v>
      </c>
      <c r="D2494" s="7">
        <v>3.7666912273507601E-3</v>
      </c>
      <c r="E2494" s="3">
        <f t="shared" si="38"/>
        <v>3.5065349059611095E-3</v>
      </c>
      <c r="F2494" s="3">
        <v>11</v>
      </c>
    </row>
    <row r="2495" spans="1:6" x14ac:dyDescent="0.3">
      <c r="A2495" s="3" t="s">
        <v>211</v>
      </c>
      <c r="B2495" s="3" t="s">
        <v>4705</v>
      </c>
      <c r="C2495" s="11" t="s">
        <v>7499</v>
      </c>
      <c r="D2495" s="7">
        <v>3.7666912273507601E-3</v>
      </c>
      <c r="E2495" s="3">
        <f t="shared" si="38"/>
        <v>2.2314313037934334E-3</v>
      </c>
      <c r="F2495" s="3">
        <v>7</v>
      </c>
    </row>
    <row r="2496" spans="1:6" x14ac:dyDescent="0.3">
      <c r="A2496" s="3" t="s">
        <v>211</v>
      </c>
      <c r="B2496" s="3" t="s">
        <v>4706</v>
      </c>
      <c r="C2496" s="11" t="s">
        <v>7500</v>
      </c>
      <c r="D2496" s="7">
        <v>3.7666912273507601E-3</v>
      </c>
      <c r="E2496" s="3">
        <f t="shared" si="38"/>
        <v>2.2314313037934334E-3</v>
      </c>
      <c r="F2496" s="3">
        <v>7</v>
      </c>
    </row>
    <row r="2497" spans="1:6" x14ac:dyDescent="0.3">
      <c r="A2497" s="3" t="s">
        <v>211</v>
      </c>
      <c r="B2497" s="3" t="s">
        <v>4707</v>
      </c>
      <c r="C2497" s="11" t="s">
        <v>7501</v>
      </c>
      <c r="D2497" s="7">
        <v>3.7666912273507601E-3</v>
      </c>
      <c r="E2497" s="3">
        <f t="shared" si="38"/>
        <v>3.5065349059611095E-3</v>
      </c>
      <c r="F2497" s="3">
        <v>11</v>
      </c>
    </row>
    <row r="2498" spans="1:6" x14ac:dyDescent="0.3">
      <c r="A2498" s="3" t="s">
        <v>211</v>
      </c>
      <c r="B2498" s="3" t="s">
        <v>4708</v>
      </c>
      <c r="C2498" s="11" t="s">
        <v>7502</v>
      </c>
      <c r="D2498" s="7">
        <v>3.7666912273507601E-3</v>
      </c>
      <c r="E2498" s="3">
        <f t="shared" si="38"/>
        <v>2.2314313037934334E-3</v>
      </c>
      <c r="F2498" s="3">
        <v>7</v>
      </c>
    </row>
    <row r="2499" spans="1:6" ht="28" x14ac:dyDescent="0.3">
      <c r="A2499" s="3" t="s">
        <v>211</v>
      </c>
      <c r="B2499" s="3" t="s">
        <v>4709</v>
      </c>
      <c r="C2499" s="11" t="s">
        <v>7503</v>
      </c>
      <c r="D2499" s="7">
        <v>3.7666912273507601E-3</v>
      </c>
      <c r="E2499" s="3">
        <f t="shared" si="38"/>
        <v>3.5065349059611095E-3</v>
      </c>
      <c r="F2499" s="3">
        <v>11</v>
      </c>
    </row>
    <row r="2500" spans="1:6" x14ac:dyDescent="0.3">
      <c r="A2500" s="3" t="s">
        <v>211</v>
      </c>
      <c r="B2500" s="3" t="s">
        <v>4710</v>
      </c>
      <c r="C2500" s="11" t="s">
        <v>7504</v>
      </c>
      <c r="D2500" s="7">
        <v>3.7666912273507601E-3</v>
      </c>
      <c r="E2500" s="3">
        <f t="shared" si="38"/>
        <v>2.2314313037934334E-3</v>
      </c>
      <c r="F2500" s="3">
        <v>7</v>
      </c>
    </row>
    <row r="2501" spans="1:6" x14ac:dyDescent="0.3">
      <c r="A2501" s="3" t="s">
        <v>211</v>
      </c>
      <c r="B2501" s="3" t="s">
        <v>4711</v>
      </c>
      <c r="C2501" s="11" t="s">
        <v>7505</v>
      </c>
      <c r="D2501" s="7">
        <v>3.7666912273507601E-3</v>
      </c>
      <c r="E2501" s="3">
        <f t="shared" ref="E2501:E2564" si="39">F2501/3137</f>
        <v>2.2314313037934334E-3</v>
      </c>
      <c r="F2501" s="3">
        <v>7</v>
      </c>
    </row>
    <row r="2502" spans="1:6" x14ac:dyDescent="0.3">
      <c r="A2502" s="3" t="s">
        <v>211</v>
      </c>
      <c r="B2502" s="3" t="s">
        <v>2914</v>
      </c>
      <c r="C2502" s="11" t="s">
        <v>1392</v>
      </c>
      <c r="D2502" s="7">
        <v>3.7666912273507601E-3</v>
      </c>
      <c r="E2502" s="3">
        <f t="shared" si="39"/>
        <v>2.2314313037934334E-3</v>
      </c>
      <c r="F2502" s="3">
        <v>7</v>
      </c>
    </row>
    <row r="2503" spans="1:6" x14ac:dyDescent="0.3">
      <c r="A2503" s="3" t="s">
        <v>211</v>
      </c>
      <c r="B2503" s="3" t="s">
        <v>4712</v>
      </c>
      <c r="C2503" s="11" t="s">
        <v>7506</v>
      </c>
      <c r="D2503" s="7">
        <v>3.7666912273507601E-3</v>
      </c>
      <c r="E2503" s="3">
        <f t="shared" si="39"/>
        <v>3.5065349059611095E-3</v>
      </c>
      <c r="F2503" s="3">
        <v>11</v>
      </c>
    </row>
    <row r="2504" spans="1:6" x14ac:dyDescent="0.3">
      <c r="A2504" s="3" t="s">
        <v>211</v>
      </c>
      <c r="B2504" s="3" t="s">
        <v>4713</v>
      </c>
      <c r="C2504" s="11" t="s">
        <v>7507</v>
      </c>
      <c r="D2504" s="7">
        <v>3.7666912273507601E-3</v>
      </c>
      <c r="E2504" s="3">
        <f t="shared" si="39"/>
        <v>2.2314313037934334E-3</v>
      </c>
      <c r="F2504" s="3">
        <v>7</v>
      </c>
    </row>
    <row r="2505" spans="1:6" x14ac:dyDescent="0.3">
      <c r="A2505" s="3" t="s">
        <v>211</v>
      </c>
      <c r="B2505" s="3" t="s">
        <v>2607</v>
      </c>
      <c r="C2505" s="11" t="s">
        <v>1098</v>
      </c>
      <c r="D2505" s="7">
        <v>3.7666912273507601E-3</v>
      </c>
      <c r="E2505" s="3">
        <f t="shared" si="39"/>
        <v>3.5065349059611095E-3</v>
      </c>
      <c r="F2505" s="3">
        <v>11</v>
      </c>
    </row>
    <row r="2506" spans="1:6" x14ac:dyDescent="0.3">
      <c r="A2506" s="3" t="s">
        <v>211</v>
      </c>
      <c r="B2506" s="3" t="s">
        <v>4714</v>
      </c>
      <c r="C2506" s="11" t="s">
        <v>7508</v>
      </c>
      <c r="D2506" s="7">
        <v>3.8495238969275302E-3</v>
      </c>
      <c r="E2506" s="3">
        <f t="shared" si="39"/>
        <v>2.8689831048772712E-3</v>
      </c>
      <c r="F2506" s="3">
        <v>9</v>
      </c>
    </row>
    <row r="2507" spans="1:6" x14ac:dyDescent="0.3">
      <c r="A2507" s="3" t="s">
        <v>211</v>
      </c>
      <c r="B2507" s="3" t="s">
        <v>4715</v>
      </c>
      <c r="C2507" s="11" t="s">
        <v>7509</v>
      </c>
      <c r="D2507" s="7">
        <v>3.8495238969275302E-3</v>
      </c>
      <c r="E2507" s="3">
        <f t="shared" si="39"/>
        <v>2.8689831048772712E-3</v>
      </c>
      <c r="F2507" s="3">
        <v>9</v>
      </c>
    </row>
    <row r="2508" spans="1:6" x14ac:dyDescent="0.3">
      <c r="A2508" s="3" t="s">
        <v>211</v>
      </c>
      <c r="B2508" s="3" t="s">
        <v>2894</v>
      </c>
      <c r="C2508" s="11" t="s">
        <v>1373</v>
      </c>
      <c r="D2508" s="7">
        <v>3.8495238969275302E-3</v>
      </c>
      <c r="E2508" s="3">
        <f t="shared" si="39"/>
        <v>2.8689831048772712E-3</v>
      </c>
      <c r="F2508" s="3">
        <v>9</v>
      </c>
    </row>
    <row r="2509" spans="1:6" x14ac:dyDescent="0.3">
      <c r="A2509" s="3" t="s">
        <v>211</v>
      </c>
      <c r="B2509" s="3" t="s">
        <v>4716</v>
      </c>
      <c r="C2509" s="11" t="s">
        <v>7510</v>
      </c>
      <c r="D2509" s="7">
        <v>3.88363694435644E-3</v>
      </c>
      <c r="E2509" s="3">
        <f t="shared" si="39"/>
        <v>5.1004144086707042E-3</v>
      </c>
      <c r="F2509" s="3">
        <v>16</v>
      </c>
    </row>
    <row r="2510" spans="1:6" x14ac:dyDescent="0.3">
      <c r="A2510" s="3" t="s">
        <v>211</v>
      </c>
      <c r="B2510" s="3" t="s">
        <v>4717</v>
      </c>
      <c r="C2510" s="11" t="s">
        <v>7511</v>
      </c>
      <c r="D2510" s="7">
        <v>3.88363694435644E-3</v>
      </c>
      <c r="E2510" s="3">
        <f t="shared" si="39"/>
        <v>5.1004144086707042E-3</v>
      </c>
      <c r="F2510" s="3">
        <v>16</v>
      </c>
    </row>
    <row r="2511" spans="1:6" x14ac:dyDescent="0.3">
      <c r="A2511" s="3" t="s">
        <v>211</v>
      </c>
      <c r="B2511" s="3" t="s">
        <v>4718</v>
      </c>
      <c r="C2511" s="11" t="s">
        <v>7512</v>
      </c>
      <c r="D2511" s="7">
        <v>3.88363694435644E-3</v>
      </c>
      <c r="E2511" s="3">
        <f t="shared" si="39"/>
        <v>5.1004144086707042E-3</v>
      </c>
      <c r="F2511" s="3">
        <v>16</v>
      </c>
    </row>
    <row r="2512" spans="1:6" x14ac:dyDescent="0.3">
      <c r="A2512" s="3" t="s">
        <v>211</v>
      </c>
      <c r="B2512" s="3" t="s">
        <v>4719</v>
      </c>
      <c r="C2512" s="11" t="s">
        <v>7513</v>
      </c>
      <c r="D2512" s="7">
        <v>3.8860270273266E-3</v>
      </c>
      <c r="E2512" s="3">
        <f t="shared" si="39"/>
        <v>3.1877590054191903E-3</v>
      </c>
      <c r="F2512" s="3">
        <v>10</v>
      </c>
    </row>
    <row r="2513" spans="1:6" x14ac:dyDescent="0.3">
      <c r="A2513" s="3" t="s">
        <v>211</v>
      </c>
      <c r="B2513" s="3" t="s">
        <v>4720</v>
      </c>
      <c r="C2513" s="11" t="s">
        <v>7514</v>
      </c>
      <c r="D2513" s="7">
        <v>3.8860270273266E-3</v>
      </c>
      <c r="E2513" s="3">
        <f t="shared" si="39"/>
        <v>3.1877590054191903E-3</v>
      </c>
      <c r="F2513" s="3">
        <v>10</v>
      </c>
    </row>
    <row r="2514" spans="1:6" x14ac:dyDescent="0.3">
      <c r="A2514" s="3" t="s">
        <v>211</v>
      </c>
      <c r="B2514" s="3" t="s">
        <v>4721</v>
      </c>
      <c r="C2514" s="11" t="s">
        <v>7515</v>
      </c>
      <c r="D2514" s="7">
        <v>3.8860270273266E-3</v>
      </c>
      <c r="E2514" s="3">
        <f t="shared" si="39"/>
        <v>3.1877590054191903E-3</v>
      </c>
      <c r="F2514" s="3">
        <v>10</v>
      </c>
    </row>
    <row r="2515" spans="1:6" x14ac:dyDescent="0.3">
      <c r="A2515" s="3" t="s">
        <v>211</v>
      </c>
      <c r="B2515" s="3" t="s">
        <v>4722</v>
      </c>
      <c r="C2515" s="11" t="s">
        <v>7516</v>
      </c>
      <c r="D2515" s="7">
        <v>3.8860270273266E-3</v>
      </c>
      <c r="E2515" s="3">
        <f t="shared" si="39"/>
        <v>3.1877590054191903E-3</v>
      </c>
      <c r="F2515" s="3">
        <v>10</v>
      </c>
    </row>
    <row r="2516" spans="1:6" x14ac:dyDescent="0.3">
      <c r="A2516" s="3" t="s">
        <v>211</v>
      </c>
      <c r="B2516" s="3" t="s">
        <v>4723</v>
      </c>
      <c r="C2516" s="11" t="s">
        <v>7517</v>
      </c>
      <c r="D2516" s="7">
        <v>3.8860270273266E-3</v>
      </c>
      <c r="E2516" s="3">
        <f t="shared" si="39"/>
        <v>3.1877590054191903E-3</v>
      </c>
      <c r="F2516" s="3">
        <v>10</v>
      </c>
    </row>
    <row r="2517" spans="1:6" x14ac:dyDescent="0.3">
      <c r="A2517" s="3" t="s">
        <v>211</v>
      </c>
      <c r="B2517" s="3" t="s">
        <v>4724</v>
      </c>
      <c r="C2517" s="11" t="s">
        <v>7518</v>
      </c>
      <c r="D2517" s="7">
        <v>3.8860270273266E-3</v>
      </c>
      <c r="E2517" s="3">
        <f t="shared" si="39"/>
        <v>3.1877590054191903E-3</v>
      </c>
      <c r="F2517" s="3">
        <v>10</v>
      </c>
    </row>
    <row r="2518" spans="1:6" x14ac:dyDescent="0.3">
      <c r="A2518" s="3" t="s">
        <v>211</v>
      </c>
      <c r="B2518" s="3" t="s">
        <v>2509</v>
      </c>
      <c r="C2518" s="11" t="s">
        <v>1001</v>
      </c>
      <c r="D2518" s="7">
        <v>3.8860270273266E-3</v>
      </c>
      <c r="E2518" s="3">
        <f t="shared" si="39"/>
        <v>4.4628626075868668E-3</v>
      </c>
      <c r="F2518" s="3">
        <v>14</v>
      </c>
    </row>
    <row r="2519" spans="1:6" x14ac:dyDescent="0.3">
      <c r="A2519" s="3" t="s">
        <v>211</v>
      </c>
      <c r="B2519" s="3" t="s">
        <v>4725</v>
      </c>
      <c r="C2519" s="11" t="s">
        <v>7519</v>
      </c>
      <c r="D2519" s="7">
        <v>3.8860270273266E-3</v>
      </c>
      <c r="E2519" s="3">
        <f t="shared" si="39"/>
        <v>4.4628626075868668E-3</v>
      </c>
      <c r="F2519" s="3">
        <v>14</v>
      </c>
    </row>
    <row r="2520" spans="1:6" x14ac:dyDescent="0.3">
      <c r="A2520" s="3" t="s">
        <v>211</v>
      </c>
      <c r="B2520" s="3" t="s">
        <v>4726</v>
      </c>
      <c r="C2520" s="11" t="s">
        <v>7520</v>
      </c>
      <c r="D2520" s="7">
        <v>3.8860270273266E-3</v>
      </c>
      <c r="E2520" s="3">
        <f t="shared" si="39"/>
        <v>3.1877590054191903E-3</v>
      </c>
      <c r="F2520" s="3">
        <v>10</v>
      </c>
    </row>
    <row r="2521" spans="1:6" x14ac:dyDescent="0.3">
      <c r="A2521" s="3" t="s">
        <v>211</v>
      </c>
      <c r="B2521" s="3" t="s">
        <v>4727</v>
      </c>
      <c r="C2521" s="11" t="s">
        <v>7521</v>
      </c>
      <c r="D2521" s="7">
        <v>3.8860270273266E-3</v>
      </c>
      <c r="E2521" s="3">
        <f t="shared" si="39"/>
        <v>3.1877590054191903E-3</v>
      </c>
      <c r="F2521" s="3">
        <v>10</v>
      </c>
    </row>
    <row r="2522" spans="1:6" x14ac:dyDescent="0.3">
      <c r="A2522" s="3" t="s">
        <v>211</v>
      </c>
      <c r="B2522" s="3" t="s">
        <v>4728</v>
      </c>
      <c r="C2522" s="11" t="s">
        <v>7522</v>
      </c>
      <c r="D2522" s="7">
        <v>3.9146062339156804E-3</v>
      </c>
      <c r="E2522" s="3">
        <f t="shared" si="39"/>
        <v>4.7816385081287851E-3</v>
      </c>
      <c r="F2522" s="3">
        <v>15</v>
      </c>
    </row>
    <row r="2523" spans="1:6" x14ac:dyDescent="0.3">
      <c r="A2523" s="3" t="s">
        <v>211</v>
      </c>
      <c r="B2523" s="3" t="s">
        <v>4729</v>
      </c>
      <c r="C2523" s="11" t="s">
        <v>7523</v>
      </c>
      <c r="D2523" s="7">
        <v>4.0792307077984402E-3</v>
      </c>
      <c r="E2523" s="3">
        <f t="shared" si="39"/>
        <v>1.0519604717883328E-2</v>
      </c>
      <c r="F2523" s="3">
        <v>33</v>
      </c>
    </row>
    <row r="2524" spans="1:6" x14ac:dyDescent="0.3">
      <c r="A2524" s="3" t="s">
        <v>211</v>
      </c>
      <c r="B2524" s="3" t="s">
        <v>4730</v>
      </c>
      <c r="C2524" s="11" t="s">
        <v>7524</v>
      </c>
      <c r="D2524" s="7">
        <v>4.0870279560077504E-3</v>
      </c>
      <c r="E2524" s="3">
        <f t="shared" si="39"/>
        <v>6.3755180108383807E-3</v>
      </c>
      <c r="F2524" s="3">
        <v>20</v>
      </c>
    </row>
    <row r="2525" spans="1:6" ht="28" x14ac:dyDescent="0.3">
      <c r="A2525" s="3" t="s">
        <v>211</v>
      </c>
      <c r="B2525" s="3" t="s">
        <v>2360</v>
      </c>
      <c r="C2525" s="11" t="s">
        <v>855</v>
      </c>
      <c r="D2525" s="7">
        <v>4.0870279560077504E-3</v>
      </c>
      <c r="E2525" s="3">
        <f t="shared" si="39"/>
        <v>6.3755180108383807E-3</v>
      </c>
      <c r="F2525" s="3">
        <v>20</v>
      </c>
    </row>
    <row r="2526" spans="1:6" x14ac:dyDescent="0.3">
      <c r="A2526" s="3" t="s">
        <v>211</v>
      </c>
      <c r="B2526" s="3" t="s">
        <v>4731</v>
      </c>
      <c r="C2526" s="11" t="s">
        <v>7525</v>
      </c>
      <c r="D2526" s="7">
        <v>4.0949918500804202E-3</v>
      </c>
      <c r="E2526" s="3">
        <f t="shared" si="39"/>
        <v>5.7379662097545425E-3</v>
      </c>
      <c r="F2526" s="3">
        <v>18</v>
      </c>
    </row>
    <row r="2527" spans="1:6" x14ac:dyDescent="0.3">
      <c r="A2527" s="3" t="s">
        <v>211</v>
      </c>
      <c r="B2527" s="3" t="s">
        <v>4732</v>
      </c>
      <c r="C2527" s="11" t="s">
        <v>7526</v>
      </c>
      <c r="D2527" s="7">
        <v>4.0949918500804202E-3</v>
      </c>
      <c r="E2527" s="3">
        <f t="shared" si="39"/>
        <v>5.7379662097545425E-3</v>
      </c>
      <c r="F2527" s="3">
        <v>18</v>
      </c>
    </row>
    <row r="2528" spans="1:6" x14ac:dyDescent="0.3">
      <c r="A2528" s="3" t="s">
        <v>211</v>
      </c>
      <c r="B2528" s="3" t="s">
        <v>4733</v>
      </c>
      <c r="C2528" s="11" t="s">
        <v>7527</v>
      </c>
      <c r="D2528" s="7">
        <v>4.0949918500804202E-3</v>
      </c>
      <c r="E2528" s="3">
        <f t="shared" si="39"/>
        <v>5.7379662097545425E-3</v>
      </c>
      <c r="F2528" s="3">
        <v>18</v>
      </c>
    </row>
    <row r="2529" spans="1:6" x14ac:dyDescent="0.3">
      <c r="A2529" s="3" t="s">
        <v>211</v>
      </c>
      <c r="B2529" s="3" t="s">
        <v>2941</v>
      </c>
      <c r="C2529" s="11" t="s">
        <v>1419</v>
      </c>
      <c r="D2529" s="7">
        <v>4.1751712134393496E-3</v>
      </c>
      <c r="E2529" s="3">
        <f t="shared" si="39"/>
        <v>3.8253108065030282E-3</v>
      </c>
      <c r="F2529" s="3">
        <v>12</v>
      </c>
    </row>
    <row r="2530" spans="1:6" x14ac:dyDescent="0.3">
      <c r="A2530" s="3" t="s">
        <v>211</v>
      </c>
      <c r="B2530" s="3" t="s">
        <v>2422</v>
      </c>
      <c r="C2530" s="11" t="s">
        <v>916</v>
      </c>
      <c r="D2530" s="7">
        <v>4.1751712134393496E-3</v>
      </c>
      <c r="E2530" s="3">
        <f t="shared" si="39"/>
        <v>3.8253108065030282E-3</v>
      </c>
      <c r="F2530" s="3">
        <v>12</v>
      </c>
    </row>
    <row r="2531" spans="1:6" x14ac:dyDescent="0.3">
      <c r="A2531" s="3" t="s">
        <v>211</v>
      </c>
      <c r="B2531" s="3" t="s">
        <v>4734</v>
      </c>
      <c r="C2531" s="11" t="s">
        <v>7528</v>
      </c>
      <c r="D2531" s="7">
        <v>4.1751712134393496E-3</v>
      </c>
      <c r="E2531" s="3">
        <f t="shared" si="39"/>
        <v>3.8253108065030282E-3</v>
      </c>
      <c r="F2531" s="3">
        <v>12</v>
      </c>
    </row>
    <row r="2532" spans="1:6" x14ac:dyDescent="0.3">
      <c r="A2532" s="3" t="s">
        <v>211</v>
      </c>
      <c r="B2532" s="3" t="s">
        <v>4735</v>
      </c>
      <c r="C2532" s="11" t="s">
        <v>7529</v>
      </c>
      <c r="D2532" s="7">
        <v>4.2416540067349304E-3</v>
      </c>
      <c r="E2532" s="3">
        <f t="shared" si="39"/>
        <v>1.5938795027095952E-3</v>
      </c>
      <c r="F2532" s="3">
        <v>5</v>
      </c>
    </row>
    <row r="2533" spans="1:6" x14ac:dyDescent="0.3">
      <c r="A2533" s="3" t="s">
        <v>211</v>
      </c>
      <c r="B2533" s="3" t="s">
        <v>4736</v>
      </c>
      <c r="C2533" s="11" t="s">
        <v>7530</v>
      </c>
      <c r="D2533" s="7">
        <v>4.2416540067349304E-3</v>
      </c>
      <c r="E2533" s="3">
        <f t="shared" si="39"/>
        <v>1.5938795027095952E-3</v>
      </c>
      <c r="F2533" s="3">
        <v>5</v>
      </c>
    </row>
    <row r="2534" spans="1:6" x14ac:dyDescent="0.3">
      <c r="A2534" s="3" t="s">
        <v>211</v>
      </c>
      <c r="B2534" s="3" t="s">
        <v>4737</v>
      </c>
      <c r="C2534" s="11" t="s">
        <v>7531</v>
      </c>
      <c r="D2534" s="7">
        <v>4.2416540067349304E-3</v>
      </c>
      <c r="E2534" s="3">
        <f t="shared" si="39"/>
        <v>1.5938795027095952E-3</v>
      </c>
      <c r="F2534" s="3">
        <v>5</v>
      </c>
    </row>
    <row r="2535" spans="1:6" ht="28" x14ac:dyDescent="0.3">
      <c r="A2535" s="3" t="s">
        <v>211</v>
      </c>
      <c r="B2535" s="3" t="s">
        <v>4738</v>
      </c>
      <c r="C2535" s="11" t="s">
        <v>7532</v>
      </c>
      <c r="D2535" s="7">
        <v>4.2416540067349304E-3</v>
      </c>
      <c r="E2535" s="3">
        <f t="shared" si="39"/>
        <v>1.5938795027095952E-3</v>
      </c>
      <c r="F2535" s="3">
        <v>5</v>
      </c>
    </row>
    <row r="2536" spans="1:6" ht="28" x14ac:dyDescent="0.3">
      <c r="A2536" s="3" t="s">
        <v>211</v>
      </c>
      <c r="B2536" s="3" t="s">
        <v>4739</v>
      </c>
      <c r="C2536" s="11" t="s">
        <v>7533</v>
      </c>
      <c r="D2536" s="7">
        <v>4.2416540067349304E-3</v>
      </c>
      <c r="E2536" s="3">
        <f t="shared" si="39"/>
        <v>1.5938795027095952E-3</v>
      </c>
      <c r="F2536" s="3">
        <v>5</v>
      </c>
    </row>
    <row r="2537" spans="1:6" x14ac:dyDescent="0.3">
      <c r="A2537" s="3" t="s">
        <v>211</v>
      </c>
      <c r="B2537" s="3" t="s">
        <v>4740</v>
      </c>
      <c r="C2537" s="11" t="s">
        <v>7534</v>
      </c>
      <c r="D2537" s="7">
        <v>4.2416540067349304E-3</v>
      </c>
      <c r="E2537" s="3">
        <f t="shared" si="39"/>
        <v>1.5938795027095952E-3</v>
      </c>
      <c r="F2537" s="3">
        <v>5</v>
      </c>
    </row>
    <row r="2538" spans="1:6" ht="28" x14ac:dyDescent="0.3">
      <c r="A2538" s="3" t="s">
        <v>211</v>
      </c>
      <c r="B2538" s="3" t="s">
        <v>4741</v>
      </c>
      <c r="C2538" s="11" t="s">
        <v>7535</v>
      </c>
      <c r="D2538" s="7">
        <v>4.2416540067349304E-3</v>
      </c>
      <c r="E2538" s="3">
        <f t="shared" si="39"/>
        <v>1.5938795027095952E-3</v>
      </c>
      <c r="F2538" s="3">
        <v>5</v>
      </c>
    </row>
    <row r="2539" spans="1:6" x14ac:dyDescent="0.3">
      <c r="A2539" s="3" t="s">
        <v>211</v>
      </c>
      <c r="B2539" s="3" t="s">
        <v>4742</v>
      </c>
      <c r="C2539" s="11" t="s">
        <v>7536</v>
      </c>
      <c r="D2539" s="7">
        <v>4.2416540067349304E-3</v>
      </c>
      <c r="E2539" s="3">
        <f t="shared" si="39"/>
        <v>1.5938795027095952E-3</v>
      </c>
      <c r="F2539" s="3">
        <v>5</v>
      </c>
    </row>
    <row r="2540" spans="1:6" ht="28" x14ac:dyDescent="0.3">
      <c r="A2540" s="3" t="s">
        <v>211</v>
      </c>
      <c r="B2540" s="3" t="s">
        <v>4743</v>
      </c>
      <c r="C2540" s="11" t="s">
        <v>7537</v>
      </c>
      <c r="D2540" s="7">
        <v>4.2416540067349304E-3</v>
      </c>
      <c r="E2540" s="3">
        <f t="shared" si="39"/>
        <v>1.5938795027095952E-3</v>
      </c>
      <c r="F2540" s="3">
        <v>5</v>
      </c>
    </row>
    <row r="2541" spans="1:6" x14ac:dyDescent="0.3">
      <c r="A2541" s="3" t="s">
        <v>211</v>
      </c>
      <c r="B2541" s="3" t="s">
        <v>4744</v>
      </c>
      <c r="C2541" s="11" t="s">
        <v>7538</v>
      </c>
      <c r="D2541" s="7">
        <v>4.2416540067349304E-3</v>
      </c>
      <c r="E2541" s="3">
        <f t="shared" si="39"/>
        <v>1.5938795027095952E-3</v>
      </c>
      <c r="F2541" s="3">
        <v>5</v>
      </c>
    </row>
    <row r="2542" spans="1:6" x14ac:dyDescent="0.3">
      <c r="A2542" s="3" t="s">
        <v>211</v>
      </c>
      <c r="B2542" s="3" t="s">
        <v>4745</v>
      </c>
      <c r="C2542" s="11" t="s">
        <v>7539</v>
      </c>
      <c r="D2542" s="7">
        <v>4.2416540067349304E-3</v>
      </c>
      <c r="E2542" s="3">
        <f t="shared" si="39"/>
        <v>1.5938795027095952E-3</v>
      </c>
      <c r="F2542" s="3">
        <v>5</v>
      </c>
    </row>
    <row r="2543" spans="1:6" ht="28" x14ac:dyDescent="0.3">
      <c r="A2543" s="3" t="s">
        <v>211</v>
      </c>
      <c r="B2543" s="3" t="s">
        <v>4746</v>
      </c>
      <c r="C2543" s="11" t="s">
        <v>7540</v>
      </c>
      <c r="D2543" s="7">
        <v>4.2416540067349304E-3</v>
      </c>
      <c r="E2543" s="3">
        <f t="shared" si="39"/>
        <v>1.5938795027095952E-3</v>
      </c>
      <c r="F2543" s="3">
        <v>5</v>
      </c>
    </row>
    <row r="2544" spans="1:6" x14ac:dyDescent="0.3">
      <c r="A2544" s="3" t="s">
        <v>211</v>
      </c>
      <c r="B2544" s="3" t="s">
        <v>4747</v>
      </c>
      <c r="C2544" s="11" t="s">
        <v>7541</v>
      </c>
      <c r="D2544" s="7">
        <v>4.2416540067349304E-3</v>
      </c>
      <c r="E2544" s="3">
        <f t="shared" si="39"/>
        <v>1.5938795027095952E-3</v>
      </c>
      <c r="F2544" s="3">
        <v>5</v>
      </c>
    </row>
    <row r="2545" spans="1:6" x14ac:dyDescent="0.3">
      <c r="A2545" s="3" t="s">
        <v>211</v>
      </c>
      <c r="B2545" s="3" t="s">
        <v>4748</v>
      </c>
      <c r="C2545" s="11" t="s">
        <v>7542</v>
      </c>
      <c r="D2545" s="7">
        <v>4.2416540067349304E-3</v>
      </c>
      <c r="E2545" s="3">
        <f t="shared" si="39"/>
        <v>1.5938795027095952E-3</v>
      </c>
      <c r="F2545" s="3">
        <v>5</v>
      </c>
    </row>
    <row r="2546" spans="1:6" x14ac:dyDescent="0.3">
      <c r="A2546" s="3" t="s">
        <v>211</v>
      </c>
      <c r="B2546" s="3" t="s">
        <v>4749</v>
      </c>
      <c r="C2546" s="11" t="s">
        <v>7543</v>
      </c>
      <c r="D2546" s="7">
        <v>4.2416540067349304E-3</v>
      </c>
      <c r="E2546" s="3">
        <f t="shared" si="39"/>
        <v>1.5938795027095952E-3</v>
      </c>
      <c r="F2546" s="3">
        <v>5</v>
      </c>
    </row>
    <row r="2547" spans="1:6" x14ac:dyDescent="0.3">
      <c r="A2547" s="3" t="s">
        <v>211</v>
      </c>
      <c r="B2547" s="3" t="s">
        <v>4750</v>
      </c>
      <c r="C2547" s="11" t="s">
        <v>7544</v>
      </c>
      <c r="D2547" s="7">
        <v>4.2416540067349304E-3</v>
      </c>
      <c r="E2547" s="3">
        <f t="shared" si="39"/>
        <v>1.5938795027095952E-3</v>
      </c>
      <c r="F2547" s="3">
        <v>5</v>
      </c>
    </row>
    <row r="2548" spans="1:6" ht="28" x14ac:dyDescent="0.3">
      <c r="A2548" s="3" t="s">
        <v>211</v>
      </c>
      <c r="B2548" s="3" t="s">
        <v>4751</v>
      </c>
      <c r="C2548" s="11" t="s">
        <v>7545</v>
      </c>
      <c r="D2548" s="7">
        <v>4.2416540067349304E-3</v>
      </c>
      <c r="E2548" s="3">
        <f t="shared" si="39"/>
        <v>1.5938795027095952E-3</v>
      </c>
      <c r="F2548" s="3">
        <v>5</v>
      </c>
    </row>
    <row r="2549" spans="1:6" x14ac:dyDescent="0.3">
      <c r="A2549" s="3" t="s">
        <v>211</v>
      </c>
      <c r="B2549" s="3" t="s">
        <v>4752</v>
      </c>
      <c r="C2549" s="11" t="s">
        <v>7546</v>
      </c>
      <c r="D2549" s="7">
        <v>4.2416540067349304E-3</v>
      </c>
      <c r="E2549" s="3">
        <f t="shared" si="39"/>
        <v>1.5938795027095952E-3</v>
      </c>
      <c r="F2549" s="3">
        <v>5</v>
      </c>
    </row>
    <row r="2550" spans="1:6" x14ac:dyDescent="0.3">
      <c r="A2550" s="3" t="s">
        <v>211</v>
      </c>
      <c r="B2550" s="3" t="s">
        <v>4753</v>
      </c>
      <c r="C2550" s="11" t="s">
        <v>7547</v>
      </c>
      <c r="D2550" s="7">
        <v>4.3915248744414498E-3</v>
      </c>
      <c r="E2550" s="3">
        <f t="shared" si="39"/>
        <v>7.3318457124641381E-3</v>
      </c>
      <c r="F2550" s="3">
        <v>23</v>
      </c>
    </row>
    <row r="2551" spans="1:6" x14ac:dyDescent="0.3">
      <c r="A2551" s="3" t="s">
        <v>211</v>
      </c>
      <c r="B2551" s="3" t="s">
        <v>4754</v>
      </c>
      <c r="C2551" s="11" t="s">
        <v>7548</v>
      </c>
      <c r="D2551" s="7">
        <v>4.3915248744414498E-3</v>
      </c>
      <c r="E2551" s="3">
        <f t="shared" si="39"/>
        <v>7.3318457124641381E-3</v>
      </c>
      <c r="F2551" s="3">
        <v>23</v>
      </c>
    </row>
    <row r="2552" spans="1:6" ht="28" x14ac:dyDescent="0.3">
      <c r="A2552" s="3" t="s">
        <v>211</v>
      </c>
      <c r="B2552" s="3" t="s">
        <v>4755</v>
      </c>
      <c r="C2552" s="11" t="s">
        <v>7549</v>
      </c>
      <c r="D2552" s="7">
        <v>4.3973922373577098E-3</v>
      </c>
      <c r="E2552" s="3">
        <f t="shared" si="39"/>
        <v>4.1440867070449477E-3</v>
      </c>
      <c r="F2552" s="3">
        <v>13</v>
      </c>
    </row>
    <row r="2553" spans="1:6" x14ac:dyDescent="0.3">
      <c r="A2553" s="3" t="s">
        <v>211</v>
      </c>
      <c r="B2553" s="3" t="s">
        <v>4756</v>
      </c>
      <c r="C2553" s="11" t="s">
        <v>7550</v>
      </c>
      <c r="D2553" s="7">
        <v>4.3973922373577098E-3</v>
      </c>
      <c r="E2553" s="3">
        <f t="shared" si="39"/>
        <v>4.1440867070449477E-3</v>
      </c>
      <c r="F2553" s="3">
        <v>13</v>
      </c>
    </row>
    <row r="2554" spans="1:6" x14ac:dyDescent="0.3">
      <c r="A2554" s="3" t="s">
        <v>211</v>
      </c>
      <c r="B2554" s="3" t="s">
        <v>4757</v>
      </c>
      <c r="C2554" s="11" t="s">
        <v>7551</v>
      </c>
      <c r="D2554" s="7">
        <v>4.3973922373577098E-3</v>
      </c>
      <c r="E2554" s="3">
        <f t="shared" si="39"/>
        <v>4.1440867070449477E-3</v>
      </c>
      <c r="F2554" s="3">
        <v>13</v>
      </c>
    </row>
    <row r="2555" spans="1:6" x14ac:dyDescent="0.3">
      <c r="A2555" s="3" t="s">
        <v>211</v>
      </c>
      <c r="B2555" s="3" t="s">
        <v>4758</v>
      </c>
      <c r="C2555" s="11" t="s">
        <v>7552</v>
      </c>
      <c r="D2555" s="7">
        <v>4.3973922373577098E-3</v>
      </c>
      <c r="E2555" s="3">
        <f t="shared" si="39"/>
        <v>4.1440867070449477E-3</v>
      </c>
      <c r="F2555" s="3">
        <v>13</v>
      </c>
    </row>
    <row r="2556" spans="1:6" x14ac:dyDescent="0.3">
      <c r="A2556" s="3" t="s">
        <v>211</v>
      </c>
      <c r="B2556" s="3" t="s">
        <v>4759</v>
      </c>
      <c r="C2556" s="11" t="s">
        <v>7553</v>
      </c>
      <c r="D2556" s="7">
        <v>4.3973922373577098E-3</v>
      </c>
      <c r="E2556" s="3">
        <f t="shared" si="39"/>
        <v>4.1440867070449477E-3</v>
      </c>
      <c r="F2556" s="3">
        <v>13</v>
      </c>
    </row>
    <row r="2557" spans="1:6" x14ac:dyDescent="0.3">
      <c r="A2557" s="3" t="s">
        <v>211</v>
      </c>
      <c r="B2557" s="3" t="s">
        <v>4760</v>
      </c>
      <c r="C2557" s="11" t="s">
        <v>7554</v>
      </c>
      <c r="D2557" s="7">
        <v>4.40521763388565E-3</v>
      </c>
      <c r="E2557" s="3">
        <f t="shared" si="39"/>
        <v>5.1004144086707042E-3</v>
      </c>
      <c r="F2557" s="3">
        <v>16</v>
      </c>
    </row>
    <row r="2558" spans="1:6" x14ac:dyDescent="0.3">
      <c r="A2558" s="3" t="s">
        <v>211</v>
      </c>
      <c r="B2558" s="3" t="s">
        <v>2519</v>
      </c>
      <c r="C2558" s="11" t="s">
        <v>1011</v>
      </c>
      <c r="D2558" s="7">
        <v>4.40521763388565E-3</v>
      </c>
      <c r="E2558" s="3">
        <f t="shared" si="39"/>
        <v>5.1004144086707042E-3</v>
      </c>
      <c r="F2558" s="3">
        <v>16</v>
      </c>
    </row>
    <row r="2559" spans="1:6" x14ac:dyDescent="0.3">
      <c r="A2559" s="3" t="s">
        <v>211</v>
      </c>
      <c r="B2559" s="3" t="s">
        <v>4761</v>
      </c>
      <c r="C2559" s="11" t="s">
        <v>7555</v>
      </c>
      <c r="D2559" s="7">
        <v>4.4985136024917301E-3</v>
      </c>
      <c r="E2559" s="3">
        <f t="shared" si="39"/>
        <v>4.7816385081287851E-3</v>
      </c>
      <c r="F2559" s="3">
        <v>15</v>
      </c>
    </row>
    <row r="2560" spans="1:6" x14ac:dyDescent="0.3">
      <c r="A2560" s="3" t="s">
        <v>211</v>
      </c>
      <c r="B2560" s="3" t="s">
        <v>4762</v>
      </c>
      <c r="C2560" s="11" t="s">
        <v>7556</v>
      </c>
      <c r="D2560" s="7">
        <v>4.4985136024917301E-3</v>
      </c>
      <c r="E2560" s="3">
        <f t="shared" si="39"/>
        <v>4.7816385081287851E-3</v>
      </c>
      <c r="F2560" s="3">
        <v>15</v>
      </c>
    </row>
    <row r="2561" spans="1:6" x14ac:dyDescent="0.3">
      <c r="A2561" s="3" t="s">
        <v>211</v>
      </c>
      <c r="B2561" s="3" t="s">
        <v>4763</v>
      </c>
      <c r="C2561" s="11" t="s">
        <v>7557</v>
      </c>
      <c r="D2561" s="7">
        <v>4.5004595510583197E-3</v>
      </c>
      <c r="E2561" s="3">
        <f t="shared" si="39"/>
        <v>4.4628626075868668E-3</v>
      </c>
      <c r="F2561" s="3">
        <v>14</v>
      </c>
    </row>
    <row r="2562" spans="1:6" ht="28" x14ac:dyDescent="0.3">
      <c r="A2562" s="3" t="s">
        <v>211</v>
      </c>
      <c r="B2562" s="3" t="s">
        <v>4764</v>
      </c>
      <c r="C2562" s="11" t="s">
        <v>7558</v>
      </c>
      <c r="D2562" s="7">
        <v>4.5004595510583197E-3</v>
      </c>
      <c r="E2562" s="3">
        <f t="shared" si="39"/>
        <v>4.4628626075868668E-3</v>
      </c>
      <c r="F2562" s="3">
        <v>14</v>
      </c>
    </row>
    <row r="2563" spans="1:6" x14ac:dyDescent="0.3">
      <c r="A2563" s="3" t="s">
        <v>211</v>
      </c>
      <c r="B2563" s="3" t="s">
        <v>4765</v>
      </c>
      <c r="C2563" s="11" t="s">
        <v>7559</v>
      </c>
      <c r="D2563" s="7">
        <v>4.5064108124168497E-3</v>
      </c>
      <c r="E2563" s="3">
        <f t="shared" si="39"/>
        <v>3.5065349059611095E-3</v>
      </c>
      <c r="F2563" s="3">
        <v>11</v>
      </c>
    </row>
    <row r="2564" spans="1:6" x14ac:dyDescent="0.3">
      <c r="A2564" s="3" t="s">
        <v>211</v>
      </c>
      <c r="B2564" s="3" t="s">
        <v>4766</v>
      </c>
      <c r="C2564" s="11" t="s">
        <v>7560</v>
      </c>
      <c r="D2564" s="7">
        <v>4.5064108124168497E-3</v>
      </c>
      <c r="E2564" s="3">
        <f t="shared" si="39"/>
        <v>3.5065349059611095E-3</v>
      </c>
      <c r="F2564" s="3">
        <v>11</v>
      </c>
    </row>
    <row r="2565" spans="1:6" x14ac:dyDescent="0.3">
      <c r="A2565" s="3" t="s">
        <v>211</v>
      </c>
      <c r="B2565" s="3" t="s">
        <v>4767</v>
      </c>
      <c r="C2565" s="11" t="s">
        <v>7561</v>
      </c>
      <c r="D2565" s="7">
        <v>4.5064108124168497E-3</v>
      </c>
      <c r="E2565" s="3">
        <f t="shared" ref="E2565:E2628" si="40">F2565/3137</f>
        <v>3.5065349059611095E-3</v>
      </c>
      <c r="F2565" s="3">
        <v>11</v>
      </c>
    </row>
    <row r="2566" spans="1:6" x14ac:dyDescent="0.3">
      <c r="A2566" s="3" t="s">
        <v>211</v>
      </c>
      <c r="B2566" s="3" t="s">
        <v>4768</v>
      </c>
      <c r="C2566" s="11" t="s">
        <v>7562</v>
      </c>
      <c r="D2566" s="7">
        <v>4.5064108124168497E-3</v>
      </c>
      <c r="E2566" s="3">
        <f t="shared" si="40"/>
        <v>3.5065349059611095E-3</v>
      </c>
      <c r="F2566" s="3">
        <v>11</v>
      </c>
    </row>
    <row r="2567" spans="1:6" x14ac:dyDescent="0.3">
      <c r="A2567" s="3" t="s">
        <v>211</v>
      </c>
      <c r="B2567" s="3" t="s">
        <v>4769</v>
      </c>
      <c r="C2567" s="11" t="s">
        <v>7563</v>
      </c>
      <c r="D2567" s="7">
        <v>4.5064108124168497E-3</v>
      </c>
      <c r="E2567" s="3">
        <f t="shared" si="40"/>
        <v>3.5065349059611095E-3</v>
      </c>
      <c r="F2567" s="3">
        <v>11</v>
      </c>
    </row>
    <row r="2568" spans="1:6" x14ac:dyDescent="0.3">
      <c r="A2568" s="3" t="s">
        <v>211</v>
      </c>
      <c r="B2568" s="3" t="s">
        <v>4770</v>
      </c>
      <c r="C2568" s="11" t="s">
        <v>7564</v>
      </c>
      <c r="D2568" s="7">
        <v>4.5064108124168497E-3</v>
      </c>
      <c r="E2568" s="3">
        <f t="shared" si="40"/>
        <v>3.5065349059611095E-3</v>
      </c>
      <c r="F2568" s="3">
        <v>11</v>
      </c>
    </row>
    <row r="2569" spans="1:6" x14ac:dyDescent="0.3">
      <c r="A2569" s="3" t="s">
        <v>211</v>
      </c>
      <c r="B2569" s="3" t="s">
        <v>4771</v>
      </c>
      <c r="C2569" s="11" t="s">
        <v>7565</v>
      </c>
      <c r="D2569" s="7">
        <v>4.5064108124168497E-3</v>
      </c>
      <c r="E2569" s="3">
        <f t="shared" si="40"/>
        <v>3.5065349059611095E-3</v>
      </c>
      <c r="F2569" s="3">
        <v>11</v>
      </c>
    </row>
    <row r="2570" spans="1:6" x14ac:dyDescent="0.3">
      <c r="A2570" s="3" t="s">
        <v>211</v>
      </c>
      <c r="B2570" s="3" t="s">
        <v>4772</v>
      </c>
      <c r="C2570" s="11" t="s">
        <v>7566</v>
      </c>
      <c r="D2570" s="7">
        <v>4.5244793449796903E-3</v>
      </c>
      <c r="E2570" s="3">
        <f t="shared" si="40"/>
        <v>2.5502072043353521E-3</v>
      </c>
      <c r="F2570" s="3">
        <v>8</v>
      </c>
    </row>
    <row r="2571" spans="1:6" x14ac:dyDescent="0.3">
      <c r="A2571" s="3" t="s">
        <v>211</v>
      </c>
      <c r="B2571" s="3" t="s">
        <v>2792</v>
      </c>
      <c r="C2571" s="11" t="s">
        <v>1275</v>
      </c>
      <c r="D2571" s="7">
        <v>4.5244793449796903E-3</v>
      </c>
      <c r="E2571" s="3">
        <f t="shared" si="40"/>
        <v>2.5502072043353521E-3</v>
      </c>
      <c r="F2571" s="3">
        <v>8</v>
      </c>
    </row>
    <row r="2572" spans="1:6" x14ac:dyDescent="0.3">
      <c r="A2572" s="3" t="s">
        <v>211</v>
      </c>
      <c r="B2572" s="3" t="s">
        <v>2787</v>
      </c>
      <c r="C2572" s="11" t="s">
        <v>1270</v>
      </c>
      <c r="D2572" s="7">
        <v>4.5244793449796903E-3</v>
      </c>
      <c r="E2572" s="3">
        <f t="shared" si="40"/>
        <v>2.5502072043353521E-3</v>
      </c>
      <c r="F2572" s="3">
        <v>8</v>
      </c>
    </row>
    <row r="2573" spans="1:6" x14ac:dyDescent="0.3">
      <c r="A2573" s="3" t="s">
        <v>211</v>
      </c>
      <c r="B2573" s="3" t="s">
        <v>4773</v>
      </c>
      <c r="C2573" s="11" t="s">
        <v>7567</v>
      </c>
      <c r="D2573" s="7">
        <v>4.5244793449796903E-3</v>
      </c>
      <c r="E2573" s="3">
        <f t="shared" si="40"/>
        <v>2.5502072043353521E-3</v>
      </c>
      <c r="F2573" s="3">
        <v>8</v>
      </c>
    </row>
    <row r="2574" spans="1:6" x14ac:dyDescent="0.3">
      <c r="A2574" s="3" t="s">
        <v>211</v>
      </c>
      <c r="B2574" s="3" t="s">
        <v>4774</v>
      </c>
      <c r="C2574" s="11" t="s">
        <v>7568</v>
      </c>
      <c r="D2574" s="7">
        <v>4.5244793449796903E-3</v>
      </c>
      <c r="E2574" s="3">
        <f t="shared" si="40"/>
        <v>2.5502072043353521E-3</v>
      </c>
      <c r="F2574" s="3">
        <v>8</v>
      </c>
    </row>
    <row r="2575" spans="1:6" x14ac:dyDescent="0.3">
      <c r="A2575" s="3" t="s">
        <v>211</v>
      </c>
      <c r="B2575" s="3" t="s">
        <v>4775</v>
      </c>
      <c r="C2575" s="11" t="s">
        <v>7569</v>
      </c>
      <c r="D2575" s="7">
        <v>4.6652975702066403E-3</v>
      </c>
      <c r="E2575" s="3">
        <f t="shared" si="40"/>
        <v>6.6942939113802998E-3</v>
      </c>
      <c r="F2575" s="3">
        <v>21</v>
      </c>
    </row>
    <row r="2576" spans="1:6" x14ac:dyDescent="0.3">
      <c r="A2576" s="3" t="s">
        <v>211</v>
      </c>
      <c r="B2576" s="3" t="s">
        <v>4776</v>
      </c>
      <c r="C2576" s="11" t="s">
        <v>7570</v>
      </c>
      <c r="D2576" s="7">
        <v>4.6652975702066403E-3</v>
      </c>
      <c r="E2576" s="3">
        <f t="shared" si="40"/>
        <v>6.6942939113802998E-3</v>
      </c>
      <c r="F2576" s="3">
        <v>21</v>
      </c>
    </row>
    <row r="2577" spans="1:6" x14ac:dyDescent="0.3">
      <c r="A2577" s="3" t="s">
        <v>211</v>
      </c>
      <c r="B2577" s="3" t="s">
        <v>4777</v>
      </c>
      <c r="C2577" s="11" t="s">
        <v>7571</v>
      </c>
      <c r="D2577" s="7">
        <v>4.76865142530415E-3</v>
      </c>
      <c r="E2577" s="3">
        <f t="shared" si="40"/>
        <v>3.1877590054191903E-3</v>
      </c>
      <c r="F2577" s="3">
        <v>10</v>
      </c>
    </row>
    <row r="2578" spans="1:6" x14ac:dyDescent="0.3">
      <c r="A2578" s="3" t="s">
        <v>211</v>
      </c>
      <c r="B2578" s="3" t="s">
        <v>4778</v>
      </c>
      <c r="C2578" s="11" t="s">
        <v>7572</v>
      </c>
      <c r="D2578" s="7">
        <v>4.76865142530415E-3</v>
      </c>
      <c r="E2578" s="3">
        <f t="shared" si="40"/>
        <v>3.1877590054191903E-3</v>
      </c>
      <c r="F2578" s="3">
        <v>10</v>
      </c>
    </row>
    <row r="2579" spans="1:6" ht="28" x14ac:dyDescent="0.3">
      <c r="A2579" s="3" t="s">
        <v>211</v>
      </c>
      <c r="B2579" s="3" t="s">
        <v>4779</v>
      </c>
      <c r="C2579" s="11" t="s">
        <v>7573</v>
      </c>
      <c r="D2579" s="7">
        <v>4.76865142530415E-3</v>
      </c>
      <c r="E2579" s="3">
        <f t="shared" si="40"/>
        <v>3.1877590054191903E-3</v>
      </c>
      <c r="F2579" s="3">
        <v>10</v>
      </c>
    </row>
    <row r="2580" spans="1:6" x14ac:dyDescent="0.3">
      <c r="A2580" s="3" t="s">
        <v>211</v>
      </c>
      <c r="B2580" s="3" t="s">
        <v>4780</v>
      </c>
      <c r="C2580" s="11" t="s">
        <v>7574</v>
      </c>
      <c r="D2580" s="7">
        <v>4.76865142530415E-3</v>
      </c>
      <c r="E2580" s="3">
        <f t="shared" si="40"/>
        <v>3.1877590054191903E-3</v>
      </c>
      <c r="F2580" s="3">
        <v>10</v>
      </c>
    </row>
    <row r="2581" spans="1:6" x14ac:dyDescent="0.3">
      <c r="A2581" s="3" t="s">
        <v>211</v>
      </c>
      <c r="B2581" s="3" t="s">
        <v>4781</v>
      </c>
      <c r="C2581" s="11" t="s">
        <v>7575</v>
      </c>
      <c r="D2581" s="7">
        <v>4.76865142530415E-3</v>
      </c>
      <c r="E2581" s="3">
        <f t="shared" si="40"/>
        <v>3.1877590054191903E-3</v>
      </c>
      <c r="F2581" s="3">
        <v>10</v>
      </c>
    </row>
    <row r="2582" spans="1:6" x14ac:dyDescent="0.3">
      <c r="A2582" s="3" t="s">
        <v>211</v>
      </c>
      <c r="B2582" s="3" t="s">
        <v>3262</v>
      </c>
      <c r="C2582" s="11" t="s">
        <v>3423</v>
      </c>
      <c r="D2582" s="7">
        <v>4.8144712942207596E-3</v>
      </c>
      <c r="E2582" s="3">
        <f t="shared" si="40"/>
        <v>7.3318457124641381E-3</v>
      </c>
      <c r="F2582" s="3">
        <v>23</v>
      </c>
    </row>
    <row r="2583" spans="1:6" x14ac:dyDescent="0.3">
      <c r="A2583" s="3" t="s">
        <v>211</v>
      </c>
      <c r="B2583" s="3" t="s">
        <v>4782</v>
      </c>
      <c r="C2583" s="11" t="s">
        <v>7576</v>
      </c>
      <c r="D2583" s="7">
        <v>4.8144712942207596E-3</v>
      </c>
      <c r="E2583" s="3">
        <f t="shared" si="40"/>
        <v>7.3318457124641381E-3</v>
      </c>
      <c r="F2583" s="3">
        <v>23</v>
      </c>
    </row>
    <row r="2584" spans="1:6" x14ac:dyDescent="0.3">
      <c r="A2584" s="3" t="s">
        <v>211</v>
      </c>
      <c r="B2584" s="3" t="s">
        <v>4783</v>
      </c>
      <c r="C2584" s="11" t="s">
        <v>7577</v>
      </c>
      <c r="D2584" s="7">
        <v>4.8144712942207596E-3</v>
      </c>
      <c r="E2584" s="3">
        <f t="shared" si="40"/>
        <v>5.4191903092126233E-3</v>
      </c>
      <c r="F2584" s="3">
        <v>17</v>
      </c>
    </row>
    <row r="2585" spans="1:6" x14ac:dyDescent="0.3">
      <c r="A2585" s="3" t="s">
        <v>211</v>
      </c>
      <c r="B2585" s="3" t="s">
        <v>4784</v>
      </c>
      <c r="C2585" s="11" t="s">
        <v>7578</v>
      </c>
      <c r="D2585" s="7">
        <v>4.8158523657552896E-3</v>
      </c>
      <c r="E2585" s="3">
        <f t="shared" si="40"/>
        <v>2.8689831048772712E-3</v>
      </c>
      <c r="F2585" s="3">
        <v>9</v>
      </c>
    </row>
    <row r="2586" spans="1:6" x14ac:dyDescent="0.3">
      <c r="A2586" s="3" t="s">
        <v>211</v>
      </c>
      <c r="B2586" s="3" t="s">
        <v>2586</v>
      </c>
      <c r="C2586" s="11" t="s">
        <v>1077</v>
      </c>
      <c r="D2586" s="7">
        <v>4.8158523657552896E-3</v>
      </c>
      <c r="E2586" s="3">
        <f t="shared" si="40"/>
        <v>2.8689831048772712E-3</v>
      </c>
      <c r="F2586" s="3">
        <v>9</v>
      </c>
    </row>
    <row r="2587" spans="1:6" x14ac:dyDescent="0.3">
      <c r="A2587" s="3" t="s">
        <v>211</v>
      </c>
      <c r="B2587" s="3" t="s">
        <v>4785</v>
      </c>
      <c r="C2587" s="11" t="s">
        <v>7579</v>
      </c>
      <c r="D2587" s="7">
        <v>4.8158523657552896E-3</v>
      </c>
      <c r="E2587" s="3">
        <f t="shared" si="40"/>
        <v>2.8689831048772712E-3</v>
      </c>
      <c r="F2587" s="3">
        <v>9</v>
      </c>
    </row>
    <row r="2588" spans="1:6" x14ac:dyDescent="0.3">
      <c r="A2588" s="3" t="s">
        <v>211</v>
      </c>
      <c r="B2588" s="3" t="s">
        <v>4786</v>
      </c>
      <c r="C2588" s="11" t="s">
        <v>7580</v>
      </c>
      <c r="D2588" s="7">
        <v>4.8328576499550597E-3</v>
      </c>
      <c r="E2588" s="3">
        <f t="shared" si="40"/>
        <v>6.0567421102964616E-3</v>
      </c>
      <c r="F2588" s="3">
        <v>19</v>
      </c>
    </row>
    <row r="2589" spans="1:6" x14ac:dyDescent="0.3">
      <c r="A2589" s="3" t="s">
        <v>211</v>
      </c>
      <c r="B2589" s="3" t="s">
        <v>2891</v>
      </c>
      <c r="C2589" s="11" t="s">
        <v>1371</v>
      </c>
      <c r="D2589" s="7">
        <v>4.9193186093574696E-3</v>
      </c>
      <c r="E2589" s="3">
        <f t="shared" si="40"/>
        <v>3.8253108065030282E-3</v>
      </c>
      <c r="F2589" s="3">
        <v>12</v>
      </c>
    </row>
    <row r="2590" spans="1:6" ht="28" x14ac:dyDescent="0.3">
      <c r="A2590" s="3" t="s">
        <v>211</v>
      </c>
      <c r="B2590" s="3" t="s">
        <v>4787</v>
      </c>
      <c r="C2590" s="11" t="s">
        <v>7581</v>
      </c>
      <c r="D2590" s="7">
        <v>5.12301483631716E-3</v>
      </c>
      <c r="E2590" s="3">
        <f t="shared" si="40"/>
        <v>2.2314313037934334E-3</v>
      </c>
      <c r="F2590" s="3">
        <v>7</v>
      </c>
    </row>
    <row r="2591" spans="1:6" x14ac:dyDescent="0.3">
      <c r="A2591" s="3" t="s">
        <v>211</v>
      </c>
      <c r="B2591" s="3" t="s">
        <v>4788</v>
      </c>
      <c r="C2591" s="11" t="s">
        <v>7582</v>
      </c>
      <c r="D2591" s="7">
        <v>5.12301483631716E-3</v>
      </c>
      <c r="E2591" s="3">
        <f t="shared" si="40"/>
        <v>2.2314313037934334E-3</v>
      </c>
      <c r="F2591" s="3">
        <v>7</v>
      </c>
    </row>
    <row r="2592" spans="1:6" x14ac:dyDescent="0.3">
      <c r="A2592" s="3" t="s">
        <v>211</v>
      </c>
      <c r="B2592" s="3" t="s">
        <v>4789</v>
      </c>
      <c r="C2592" s="11" t="s">
        <v>7583</v>
      </c>
      <c r="D2592" s="7">
        <v>5.12301483631716E-3</v>
      </c>
      <c r="E2592" s="3">
        <f t="shared" si="40"/>
        <v>2.2314313037934334E-3</v>
      </c>
      <c r="F2592" s="3">
        <v>7</v>
      </c>
    </row>
    <row r="2593" spans="1:6" x14ac:dyDescent="0.3">
      <c r="A2593" s="3" t="s">
        <v>211</v>
      </c>
      <c r="B2593" s="3" t="s">
        <v>4790</v>
      </c>
      <c r="C2593" s="11" t="s">
        <v>7584</v>
      </c>
      <c r="D2593" s="7">
        <v>5.12301483631716E-3</v>
      </c>
      <c r="E2593" s="3">
        <f t="shared" si="40"/>
        <v>2.2314313037934334E-3</v>
      </c>
      <c r="F2593" s="3">
        <v>7</v>
      </c>
    </row>
    <row r="2594" spans="1:6" x14ac:dyDescent="0.3">
      <c r="A2594" s="3" t="s">
        <v>211</v>
      </c>
      <c r="B2594" s="3" t="s">
        <v>2961</v>
      </c>
      <c r="C2594" s="11" t="s">
        <v>1436</v>
      </c>
      <c r="D2594" s="7">
        <v>5.12301483631716E-3</v>
      </c>
      <c r="E2594" s="3">
        <f t="shared" si="40"/>
        <v>2.2314313037934334E-3</v>
      </c>
      <c r="F2594" s="3">
        <v>7</v>
      </c>
    </row>
    <row r="2595" spans="1:6" x14ac:dyDescent="0.3">
      <c r="A2595" s="3" t="s">
        <v>211</v>
      </c>
      <c r="B2595" s="3" t="s">
        <v>4791</v>
      </c>
      <c r="C2595" s="11" t="s">
        <v>7585</v>
      </c>
      <c r="D2595" s="7">
        <v>5.12301483631716E-3</v>
      </c>
      <c r="E2595" s="3">
        <f t="shared" si="40"/>
        <v>2.2314313037934334E-3</v>
      </c>
      <c r="F2595" s="3">
        <v>7</v>
      </c>
    </row>
    <row r="2596" spans="1:6" x14ac:dyDescent="0.3">
      <c r="A2596" s="3" t="s">
        <v>211</v>
      </c>
      <c r="B2596" s="3" t="s">
        <v>4792</v>
      </c>
      <c r="C2596" s="11" t="s">
        <v>7586</v>
      </c>
      <c r="D2596" s="7">
        <v>5.12301483631716E-3</v>
      </c>
      <c r="E2596" s="3">
        <f t="shared" si="40"/>
        <v>2.2314313037934334E-3</v>
      </c>
      <c r="F2596" s="3">
        <v>7</v>
      </c>
    </row>
    <row r="2597" spans="1:6" ht="28" x14ac:dyDescent="0.3">
      <c r="A2597" s="3" t="s">
        <v>211</v>
      </c>
      <c r="B2597" s="3" t="s">
        <v>4793</v>
      </c>
      <c r="C2597" s="11" t="s">
        <v>7587</v>
      </c>
      <c r="D2597" s="7">
        <v>5.12301483631716E-3</v>
      </c>
      <c r="E2597" s="3">
        <f t="shared" si="40"/>
        <v>2.2314313037934334E-3</v>
      </c>
      <c r="F2597" s="3">
        <v>7</v>
      </c>
    </row>
    <row r="2598" spans="1:6" ht="28" x14ac:dyDescent="0.3">
      <c r="A2598" s="3" t="s">
        <v>211</v>
      </c>
      <c r="B2598" s="3" t="s">
        <v>4794</v>
      </c>
      <c r="C2598" s="11" t="s">
        <v>7588</v>
      </c>
      <c r="D2598" s="7">
        <v>5.1479724747329298E-3</v>
      </c>
      <c r="E2598" s="3">
        <f t="shared" si="40"/>
        <v>5.7379662097545425E-3</v>
      </c>
      <c r="F2598" s="3">
        <v>18</v>
      </c>
    </row>
    <row r="2599" spans="1:6" x14ac:dyDescent="0.3">
      <c r="A2599" s="3" t="s">
        <v>211</v>
      </c>
      <c r="B2599" s="3" t="s">
        <v>4795</v>
      </c>
      <c r="C2599" s="11" t="s">
        <v>7589</v>
      </c>
      <c r="D2599" s="7">
        <v>5.1479724747329298E-3</v>
      </c>
      <c r="E2599" s="3">
        <f t="shared" si="40"/>
        <v>5.7379662097545425E-3</v>
      </c>
      <c r="F2599" s="3">
        <v>18</v>
      </c>
    </row>
    <row r="2600" spans="1:6" ht="28" x14ac:dyDescent="0.3">
      <c r="A2600" s="3" t="s">
        <v>211</v>
      </c>
      <c r="B2600" s="3" t="s">
        <v>4796</v>
      </c>
      <c r="C2600" s="11" t="s">
        <v>7590</v>
      </c>
      <c r="D2600" s="7">
        <v>5.1479724747329298E-3</v>
      </c>
      <c r="E2600" s="3">
        <f t="shared" si="40"/>
        <v>4.7816385081287851E-3</v>
      </c>
      <c r="F2600" s="3">
        <v>15</v>
      </c>
    </row>
    <row r="2601" spans="1:6" x14ac:dyDescent="0.3">
      <c r="A2601" s="3" t="s">
        <v>211</v>
      </c>
      <c r="B2601" s="3" t="s">
        <v>2837</v>
      </c>
      <c r="C2601" s="11" t="s">
        <v>1318</v>
      </c>
      <c r="D2601" s="7">
        <v>5.1479724747329298E-3</v>
      </c>
      <c r="E2601" s="3">
        <f t="shared" si="40"/>
        <v>5.7379662097545425E-3</v>
      </c>
      <c r="F2601" s="3">
        <v>18</v>
      </c>
    </row>
    <row r="2602" spans="1:6" x14ac:dyDescent="0.3">
      <c r="A2602" s="3" t="s">
        <v>211</v>
      </c>
      <c r="B2602" s="3" t="s">
        <v>4797</v>
      </c>
      <c r="C2602" s="11" t="s">
        <v>7591</v>
      </c>
      <c r="D2602" s="7">
        <v>5.1680022946083799E-3</v>
      </c>
      <c r="E2602" s="3">
        <f t="shared" si="40"/>
        <v>6.6942939113802998E-3</v>
      </c>
      <c r="F2602" s="3">
        <v>21</v>
      </c>
    </row>
    <row r="2603" spans="1:6" ht="28" x14ac:dyDescent="0.3">
      <c r="A2603" s="3" t="s">
        <v>211</v>
      </c>
      <c r="B2603" s="3" t="s">
        <v>4798</v>
      </c>
      <c r="C2603" s="11" t="s">
        <v>7592</v>
      </c>
      <c r="D2603" s="7">
        <v>5.2178808553036502E-3</v>
      </c>
      <c r="E2603" s="3">
        <f t="shared" si="40"/>
        <v>1.9126554032515141E-3</v>
      </c>
      <c r="F2603" s="3">
        <v>6</v>
      </c>
    </row>
    <row r="2604" spans="1:6" x14ac:dyDescent="0.3">
      <c r="A2604" s="3" t="s">
        <v>211</v>
      </c>
      <c r="B2604" s="3" t="s">
        <v>3252</v>
      </c>
      <c r="C2604" s="11" t="s">
        <v>3413</v>
      </c>
      <c r="D2604" s="7">
        <v>5.2178808553036502E-3</v>
      </c>
      <c r="E2604" s="3">
        <f t="shared" si="40"/>
        <v>1.9126554032515141E-3</v>
      </c>
      <c r="F2604" s="3">
        <v>6</v>
      </c>
    </row>
    <row r="2605" spans="1:6" x14ac:dyDescent="0.3">
      <c r="A2605" s="3" t="s">
        <v>211</v>
      </c>
      <c r="B2605" s="3" t="s">
        <v>2851</v>
      </c>
      <c r="C2605" s="11" t="s">
        <v>1332</v>
      </c>
      <c r="D2605" s="7">
        <v>5.2178808553036502E-3</v>
      </c>
      <c r="E2605" s="3">
        <f t="shared" si="40"/>
        <v>1.9126554032515141E-3</v>
      </c>
      <c r="F2605" s="3">
        <v>6</v>
      </c>
    </row>
    <row r="2606" spans="1:6" x14ac:dyDescent="0.3">
      <c r="A2606" s="3" t="s">
        <v>211</v>
      </c>
      <c r="B2606" s="3" t="s">
        <v>4799</v>
      </c>
      <c r="C2606" s="11" t="s">
        <v>7593</v>
      </c>
      <c r="D2606" s="7">
        <v>5.2178808553036502E-3</v>
      </c>
      <c r="E2606" s="3">
        <f t="shared" si="40"/>
        <v>1.9126554032515141E-3</v>
      </c>
      <c r="F2606" s="3">
        <v>6</v>
      </c>
    </row>
    <row r="2607" spans="1:6" x14ac:dyDescent="0.3">
      <c r="A2607" s="3" t="s">
        <v>211</v>
      </c>
      <c r="B2607" s="3" t="s">
        <v>4800</v>
      </c>
      <c r="C2607" s="11" t="s">
        <v>7594</v>
      </c>
      <c r="D2607" s="7">
        <v>5.2178808553036502E-3</v>
      </c>
      <c r="E2607" s="3">
        <f t="shared" si="40"/>
        <v>1.9126554032515141E-3</v>
      </c>
      <c r="F2607" s="3">
        <v>6</v>
      </c>
    </row>
    <row r="2608" spans="1:6" x14ac:dyDescent="0.3">
      <c r="A2608" s="3" t="s">
        <v>211</v>
      </c>
      <c r="B2608" s="3" t="s">
        <v>3253</v>
      </c>
      <c r="C2608" s="11" t="s">
        <v>3414</v>
      </c>
      <c r="D2608" s="7">
        <v>5.2178808553036502E-3</v>
      </c>
      <c r="E2608" s="3">
        <f t="shared" si="40"/>
        <v>1.9126554032515141E-3</v>
      </c>
      <c r="F2608" s="3">
        <v>6</v>
      </c>
    </row>
    <row r="2609" spans="1:6" x14ac:dyDescent="0.3">
      <c r="A2609" s="3" t="s">
        <v>211</v>
      </c>
      <c r="B2609" s="3" t="s">
        <v>4801</v>
      </c>
      <c r="C2609" s="11" t="s">
        <v>7595</v>
      </c>
      <c r="D2609" s="7">
        <v>5.2897381433021596E-3</v>
      </c>
      <c r="E2609" s="3">
        <f t="shared" si="40"/>
        <v>7.3318457124641381E-3</v>
      </c>
      <c r="F2609" s="3">
        <v>23</v>
      </c>
    </row>
    <row r="2610" spans="1:6" x14ac:dyDescent="0.3">
      <c r="A2610" s="3" t="s">
        <v>211</v>
      </c>
      <c r="B2610" s="3" t="s">
        <v>4802</v>
      </c>
      <c r="C2610" s="11" t="s">
        <v>7596</v>
      </c>
      <c r="D2610" s="7">
        <v>5.4268295850098602E-3</v>
      </c>
      <c r="E2610" s="3">
        <f t="shared" si="40"/>
        <v>3.5065349059611095E-3</v>
      </c>
      <c r="F2610" s="3">
        <v>11</v>
      </c>
    </row>
    <row r="2611" spans="1:6" x14ac:dyDescent="0.3">
      <c r="A2611" s="3" t="s">
        <v>211</v>
      </c>
      <c r="B2611" s="3" t="s">
        <v>4803</v>
      </c>
      <c r="C2611" s="11" t="s">
        <v>7597</v>
      </c>
      <c r="D2611" s="7">
        <v>5.4268295850098602E-3</v>
      </c>
      <c r="E2611" s="3">
        <f t="shared" si="40"/>
        <v>3.5065349059611095E-3</v>
      </c>
      <c r="F2611" s="3">
        <v>11</v>
      </c>
    </row>
    <row r="2612" spans="1:6" x14ac:dyDescent="0.3">
      <c r="A2612" s="3" t="s">
        <v>211</v>
      </c>
      <c r="B2612" s="3" t="s">
        <v>4804</v>
      </c>
      <c r="C2612" s="11" t="s">
        <v>7598</v>
      </c>
      <c r="D2612" s="7">
        <v>5.6177849432682003E-3</v>
      </c>
      <c r="E2612" s="3">
        <f t="shared" si="40"/>
        <v>6.3755180108383807E-3</v>
      </c>
      <c r="F2612" s="3">
        <v>20</v>
      </c>
    </row>
    <row r="2613" spans="1:6" x14ac:dyDescent="0.3">
      <c r="A2613" s="3" t="s">
        <v>211</v>
      </c>
      <c r="B2613" s="3" t="s">
        <v>4805</v>
      </c>
      <c r="C2613" s="11" t="s">
        <v>7599</v>
      </c>
      <c r="D2613" s="7">
        <v>5.7556025916271503E-3</v>
      </c>
      <c r="E2613" s="3">
        <f t="shared" si="40"/>
        <v>6.6942939113802998E-3</v>
      </c>
      <c r="F2613" s="3">
        <v>21</v>
      </c>
    </row>
    <row r="2614" spans="1:6" x14ac:dyDescent="0.3">
      <c r="A2614" s="3" t="s">
        <v>211</v>
      </c>
      <c r="B2614" s="3" t="s">
        <v>4806</v>
      </c>
      <c r="C2614" s="11" t="s">
        <v>7600</v>
      </c>
      <c r="D2614" s="7">
        <v>5.8296580532759901E-3</v>
      </c>
      <c r="E2614" s="3">
        <f t="shared" si="40"/>
        <v>7.0130698119222189E-3</v>
      </c>
      <c r="F2614" s="3">
        <v>22</v>
      </c>
    </row>
    <row r="2615" spans="1:6" x14ac:dyDescent="0.3">
      <c r="A2615" s="3" t="s">
        <v>211</v>
      </c>
      <c r="B2615" s="3" t="s">
        <v>2656</v>
      </c>
      <c r="C2615" s="11" t="s">
        <v>1146</v>
      </c>
      <c r="D2615" s="7">
        <v>5.8296580532759901E-3</v>
      </c>
      <c r="E2615" s="3">
        <f t="shared" si="40"/>
        <v>7.0130698119222189E-3</v>
      </c>
      <c r="F2615" s="3">
        <v>22</v>
      </c>
    </row>
    <row r="2616" spans="1:6" ht="28" x14ac:dyDescent="0.3">
      <c r="A2616" s="3" t="s">
        <v>211</v>
      </c>
      <c r="B2616" s="3" t="s">
        <v>2161</v>
      </c>
      <c r="C2616" s="11" t="s">
        <v>670</v>
      </c>
      <c r="D2616" s="7">
        <v>5.84670313192569E-3</v>
      </c>
      <c r="E2616" s="3">
        <f t="shared" si="40"/>
        <v>3.8253108065030282E-3</v>
      </c>
      <c r="F2616" s="3">
        <v>12</v>
      </c>
    </row>
    <row r="2617" spans="1:6" x14ac:dyDescent="0.3">
      <c r="A2617" s="3" t="s">
        <v>211</v>
      </c>
      <c r="B2617" s="3" t="s">
        <v>3278</v>
      </c>
      <c r="C2617" s="11" t="s">
        <v>3439</v>
      </c>
      <c r="D2617" s="7">
        <v>5.84670313192569E-3</v>
      </c>
      <c r="E2617" s="3">
        <f t="shared" si="40"/>
        <v>3.8253108065030282E-3</v>
      </c>
      <c r="F2617" s="3">
        <v>12</v>
      </c>
    </row>
    <row r="2618" spans="1:6" x14ac:dyDescent="0.3">
      <c r="A2618" s="3" t="s">
        <v>211</v>
      </c>
      <c r="B2618" s="3" t="s">
        <v>4807</v>
      </c>
      <c r="C2618" s="11" t="s">
        <v>7601</v>
      </c>
      <c r="D2618" s="7">
        <v>5.8481574477880303E-3</v>
      </c>
      <c r="E2618" s="3">
        <f t="shared" si="40"/>
        <v>7.3318457124641381E-3</v>
      </c>
      <c r="F2618" s="3">
        <v>23</v>
      </c>
    </row>
    <row r="2619" spans="1:6" x14ac:dyDescent="0.3">
      <c r="A2619" s="3" t="s">
        <v>211</v>
      </c>
      <c r="B2619" s="3" t="s">
        <v>4808</v>
      </c>
      <c r="C2619" s="11" t="s">
        <v>7602</v>
      </c>
      <c r="D2619" s="7">
        <v>5.8523290891408699E-3</v>
      </c>
      <c r="E2619" s="3">
        <f t="shared" si="40"/>
        <v>3.1877590054191903E-3</v>
      </c>
      <c r="F2619" s="3">
        <v>10</v>
      </c>
    </row>
    <row r="2620" spans="1:6" x14ac:dyDescent="0.3">
      <c r="A2620" s="3" t="s">
        <v>211</v>
      </c>
      <c r="B2620" s="3" t="s">
        <v>4809</v>
      </c>
      <c r="C2620" s="11" t="s">
        <v>7603</v>
      </c>
      <c r="D2620" s="7">
        <v>5.8523290891408699E-3</v>
      </c>
      <c r="E2620" s="3">
        <f t="shared" si="40"/>
        <v>3.1877590054191903E-3</v>
      </c>
      <c r="F2620" s="3">
        <v>10</v>
      </c>
    </row>
    <row r="2621" spans="1:6" x14ac:dyDescent="0.3">
      <c r="A2621" s="3" t="s">
        <v>211</v>
      </c>
      <c r="B2621" s="3" t="s">
        <v>2757</v>
      </c>
      <c r="C2621" s="11" t="s">
        <v>1243</v>
      </c>
      <c r="D2621" s="7">
        <v>5.8523290891408699E-3</v>
      </c>
      <c r="E2621" s="3">
        <f t="shared" si="40"/>
        <v>3.1877590054191903E-3</v>
      </c>
      <c r="F2621" s="3">
        <v>10</v>
      </c>
    </row>
    <row r="2622" spans="1:6" x14ac:dyDescent="0.3">
      <c r="A2622" s="3" t="s">
        <v>211</v>
      </c>
      <c r="B2622" s="3" t="s">
        <v>4810</v>
      </c>
      <c r="C2622" s="11" t="s">
        <v>7604</v>
      </c>
      <c r="D2622" s="7">
        <v>5.8523290891408699E-3</v>
      </c>
      <c r="E2622" s="3">
        <f t="shared" si="40"/>
        <v>3.1877590054191903E-3</v>
      </c>
      <c r="F2622" s="3">
        <v>10</v>
      </c>
    </row>
    <row r="2623" spans="1:6" x14ac:dyDescent="0.3">
      <c r="A2623" s="3" t="s">
        <v>211</v>
      </c>
      <c r="B2623" s="3" t="s">
        <v>4811</v>
      </c>
      <c r="C2623" s="11" t="s">
        <v>7605</v>
      </c>
      <c r="D2623" s="7">
        <v>5.8939782153976904E-3</v>
      </c>
      <c r="E2623" s="3">
        <f t="shared" si="40"/>
        <v>2.5502072043353521E-3</v>
      </c>
      <c r="F2623" s="3">
        <v>8</v>
      </c>
    </row>
    <row r="2624" spans="1:6" x14ac:dyDescent="0.3">
      <c r="A2624" s="3" t="s">
        <v>211</v>
      </c>
      <c r="B2624" s="3" t="s">
        <v>4812</v>
      </c>
      <c r="C2624" s="11" t="s">
        <v>7606</v>
      </c>
      <c r="D2624" s="7">
        <v>5.8939782153976904E-3</v>
      </c>
      <c r="E2624" s="3">
        <f t="shared" si="40"/>
        <v>2.5502072043353521E-3</v>
      </c>
      <c r="F2624" s="3">
        <v>8</v>
      </c>
    </row>
    <row r="2625" spans="1:6" x14ac:dyDescent="0.3">
      <c r="A2625" s="3" t="s">
        <v>211</v>
      </c>
      <c r="B2625" s="3" t="s">
        <v>4813</v>
      </c>
      <c r="C2625" s="11" t="s">
        <v>7607</v>
      </c>
      <c r="D2625" s="7">
        <v>5.9077614032147802E-3</v>
      </c>
      <c r="E2625" s="3">
        <f t="shared" si="40"/>
        <v>4.7816385081287851E-3</v>
      </c>
      <c r="F2625" s="3">
        <v>15</v>
      </c>
    </row>
    <row r="2626" spans="1:6" x14ac:dyDescent="0.3">
      <c r="A2626" s="3" t="s">
        <v>211</v>
      </c>
      <c r="B2626" s="3" t="s">
        <v>4814</v>
      </c>
      <c r="C2626" s="11" t="s">
        <v>7608</v>
      </c>
      <c r="D2626" s="7">
        <v>5.9077614032147802E-3</v>
      </c>
      <c r="E2626" s="3">
        <f t="shared" si="40"/>
        <v>4.7816385081287851E-3</v>
      </c>
      <c r="F2626" s="3">
        <v>15</v>
      </c>
    </row>
    <row r="2627" spans="1:6" x14ac:dyDescent="0.3">
      <c r="A2627" s="3" t="s">
        <v>211</v>
      </c>
      <c r="B2627" s="3" t="s">
        <v>4815</v>
      </c>
      <c r="C2627" s="11" t="s">
        <v>7609</v>
      </c>
      <c r="D2627" s="7">
        <v>6.0277916336478003E-3</v>
      </c>
      <c r="E2627" s="3">
        <f t="shared" si="40"/>
        <v>4.4628626075868668E-3</v>
      </c>
      <c r="F2627" s="3">
        <v>14</v>
      </c>
    </row>
    <row r="2628" spans="1:6" x14ac:dyDescent="0.3">
      <c r="A2628" s="3" t="s">
        <v>211</v>
      </c>
      <c r="B2628" s="3" t="s">
        <v>4816</v>
      </c>
      <c r="C2628" s="11" t="s">
        <v>7610</v>
      </c>
      <c r="D2628" s="7">
        <v>6.0411984493380496E-3</v>
      </c>
      <c r="E2628" s="3">
        <f t="shared" si="40"/>
        <v>2.8689831048772712E-3</v>
      </c>
      <c r="F2628" s="3">
        <v>9</v>
      </c>
    </row>
    <row r="2629" spans="1:6" x14ac:dyDescent="0.3">
      <c r="A2629" s="3" t="s">
        <v>211</v>
      </c>
      <c r="B2629" s="3" t="s">
        <v>4817</v>
      </c>
      <c r="C2629" s="11" t="s">
        <v>7611</v>
      </c>
      <c r="D2629" s="7">
        <v>6.0411984493380496E-3</v>
      </c>
      <c r="E2629" s="3">
        <f t="shared" ref="E2629:E2692" si="41">F2629/3137</f>
        <v>2.8689831048772712E-3</v>
      </c>
      <c r="F2629" s="3">
        <v>9</v>
      </c>
    </row>
    <row r="2630" spans="1:6" x14ac:dyDescent="0.3">
      <c r="A2630" s="3" t="s">
        <v>211</v>
      </c>
      <c r="B2630" s="3" t="s">
        <v>4818</v>
      </c>
      <c r="C2630" s="11" t="s">
        <v>7612</v>
      </c>
      <c r="D2630" s="7">
        <v>6.0411984493380496E-3</v>
      </c>
      <c r="E2630" s="3">
        <f t="shared" si="41"/>
        <v>2.8689831048772712E-3</v>
      </c>
      <c r="F2630" s="3">
        <v>9</v>
      </c>
    </row>
    <row r="2631" spans="1:6" x14ac:dyDescent="0.3">
      <c r="A2631" s="3" t="s">
        <v>211</v>
      </c>
      <c r="B2631" s="3" t="s">
        <v>4819</v>
      </c>
      <c r="C2631" s="11" t="s">
        <v>7613</v>
      </c>
      <c r="D2631" s="7">
        <v>6.0411984493380496E-3</v>
      </c>
      <c r="E2631" s="3">
        <f t="shared" si="41"/>
        <v>2.8689831048772712E-3</v>
      </c>
      <c r="F2631" s="3">
        <v>9</v>
      </c>
    </row>
    <row r="2632" spans="1:6" x14ac:dyDescent="0.3">
      <c r="A2632" s="3" t="s">
        <v>211</v>
      </c>
      <c r="B2632" s="3" t="s">
        <v>4820</v>
      </c>
      <c r="C2632" s="11" t="s">
        <v>7614</v>
      </c>
      <c r="D2632" s="7">
        <v>6.0411984493380496E-3</v>
      </c>
      <c r="E2632" s="3">
        <f t="shared" si="41"/>
        <v>2.8689831048772712E-3</v>
      </c>
      <c r="F2632" s="3">
        <v>9</v>
      </c>
    </row>
    <row r="2633" spans="1:6" x14ac:dyDescent="0.3">
      <c r="A2633" s="3" t="s">
        <v>211</v>
      </c>
      <c r="B2633" s="3" t="s">
        <v>4821</v>
      </c>
      <c r="C2633" s="11" t="s">
        <v>7615</v>
      </c>
      <c r="D2633" s="7">
        <v>6.0411984493380496E-3</v>
      </c>
      <c r="E2633" s="3">
        <f t="shared" si="41"/>
        <v>2.8689831048772712E-3</v>
      </c>
      <c r="F2633" s="3">
        <v>9</v>
      </c>
    </row>
    <row r="2634" spans="1:6" x14ac:dyDescent="0.3">
      <c r="A2634" s="3" t="s">
        <v>211</v>
      </c>
      <c r="B2634" s="3" t="s">
        <v>4822</v>
      </c>
      <c r="C2634" s="11" t="s">
        <v>7616</v>
      </c>
      <c r="D2634" s="7">
        <v>6.0411984493380496E-3</v>
      </c>
      <c r="E2634" s="3">
        <f t="shared" si="41"/>
        <v>2.8689831048772712E-3</v>
      </c>
      <c r="F2634" s="3">
        <v>9</v>
      </c>
    </row>
    <row r="2635" spans="1:6" x14ac:dyDescent="0.3">
      <c r="A2635" s="3" t="s">
        <v>211</v>
      </c>
      <c r="B2635" s="3" t="s">
        <v>2590</v>
      </c>
      <c r="C2635" s="11" t="s">
        <v>1081</v>
      </c>
      <c r="D2635" s="7">
        <v>6.0411984493380496E-3</v>
      </c>
      <c r="E2635" s="3">
        <f t="shared" si="41"/>
        <v>2.8689831048772712E-3</v>
      </c>
      <c r="F2635" s="3">
        <v>9</v>
      </c>
    </row>
    <row r="2636" spans="1:6" x14ac:dyDescent="0.3">
      <c r="A2636" s="3" t="s">
        <v>211</v>
      </c>
      <c r="B2636" s="3" t="s">
        <v>4823</v>
      </c>
      <c r="C2636" s="11" t="s">
        <v>7617</v>
      </c>
      <c r="D2636" s="7">
        <v>6.0411984493380496E-3</v>
      </c>
      <c r="E2636" s="3">
        <f t="shared" si="41"/>
        <v>6.0567421102964616E-3</v>
      </c>
      <c r="F2636" s="3">
        <v>19</v>
      </c>
    </row>
    <row r="2637" spans="1:6" x14ac:dyDescent="0.3">
      <c r="A2637" s="3" t="s">
        <v>211</v>
      </c>
      <c r="B2637" s="3" t="s">
        <v>4824</v>
      </c>
      <c r="C2637" s="11" t="s">
        <v>7618</v>
      </c>
      <c r="D2637" s="7">
        <v>6.0892477972458803E-3</v>
      </c>
      <c r="E2637" s="3">
        <f t="shared" si="41"/>
        <v>1.2113484220592923E-2</v>
      </c>
      <c r="F2637" s="3">
        <v>38</v>
      </c>
    </row>
    <row r="2638" spans="1:6" x14ac:dyDescent="0.3">
      <c r="A2638" s="3" t="s">
        <v>211</v>
      </c>
      <c r="B2638" s="3" t="s">
        <v>4825</v>
      </c>
      <c r="C2638" s="11" t="s">
        <v>7619</v>
      </c>
      <c r="D2638" s="7">
        <v>6.0892477972458803E-3</v>
      </c>
      <c r="E2638" s="3">
        <f t="shared" si="41"/>
        <v>1.2113484220592923E-2</v>
      </c>
      <c r="F2638" s="3">
        <v>38</v>
      </c>
    </row>
    <row r="2639" spans="1:6" x14ac:dyDescent="0.3">
      <c r="A2639" s="3" t="s">
        <v>211</v>
      </c>
      <c r="B2639" s="3" t="s">
        <v>4826</v>
      </c>
      <c r="C2639" s="11" t="s">
        <v>7620</v>
      </c>
      <c r="D2639" s="7">
        <v>6.1422612469794E-3</v>
      </c>
      <c r="E2639" s="3">
        <f t="shared" si="41"/>
        <v>5.4191903092126233E-3</v>
      </c>
      <c r="F2639" s="3">
        <v>17</v>
      </c>
    </row>
    <row r="2640" spans="1:6" x14ac:dyDescent="0.3">
      <c r="A2640" s="3" t="s">
        <v>211</v>
      </c>
      <c r="B2640" s="3" t="s">
        <v>4827</v>
      </c>
      <c r="C2640" s="11" t="s">
        <v>7621</v>
      </c>
      <c r="D2640" s="7">
        <v>6.2261628219878696E-3</v>
      </c>
      <c r="E2640" s="3">
        <f t="shared" si="41"/>
        <v>6.3755180108383807E-3</v>
      </c>
      <c r="F2640" s="3">
        <v>20</v>
      </c>
    </row>
    <row r="2641" spans="1:6" x14ac:dyDescent="0.3">
      <c r="A2641" s="3" t="s">
        <v>211</v>
      </c>
      <c r="B2641" s="3" t="s">
        <v>4828</v>
      </c>
      <c r="C2641" s="11" t="s">
        <v>7622</v>
      </c>
      <c r="D2641" s="7">
        <v>6.2273052296906196E-3</v>
      </c>
      <c r="E2641" s="3">
        <f t="shared" si="41"/>
        <v>9.2445011157156511E-3</v>
      </c>
      <c r="F2641" s="3">
        <v>29</v>
      </c>
    </row>
    <row r="2642" spans="1:6" ht="28" x14ac:dyDescent="0.3">
      <c r="A2642" s="3" t="s">
        <v>211</v>
      </c>
      <c r="B2642" s="3" t="s">
        <v>4829</v>
      </c>
      <c r="C2642" s="11" t="s">
        <v>7623</v>
      </c>
      <c r="D2642" s="7">
        <v>6.4890191796579599E-3</v>
      </c>
      <c r="E2642" s="3">
        <f t="shared" si="41"/>
        <v>5.1004144086707042E-3</v>
      </c>
      <c r="F2642" s="3">
        <v>16</v>
      </c>
    </row>
    <row r="2643" spans="1:6" x14ac:dyDescent="0.3">
      <c r="A2643" s="3" t="s">
        <v>211</v>
      </c>
      <c r="B2643" s="3" t="s">
        <v>4830</v>
      </c>
      <c r="C2643" s="11" t="s">
        <v>7624</v>
      </c>
      <c r="D2643" s="7">
        <v>6.4890191796579599E-3</v>
      </c>
      <c r="E2643" s="3">
        <f t="shared" si="41"/>
        <v>5.1004144086707042E-3</v>
      </c>
      <c r="F2643" s="3">
        <v>16</v>
      </c>
    </row>
    <row r="2644" spans="1:6" x14ac:dyDescent="0.3">
      <c r="A2644" s="3" t="s">
        <v>211</v>
      </c>
      <c r="B2644" s="3" t="s">
        <v>4831</v>
      </c>
      <c r="C2644" s="11" t="s">
        <v>7625</v>
      </c>
      <c r="D2644" s="7">
        <v>6.5143682080336697E-3</v>
      </c>
      <c r="E2644" s="3">
        <f t="shared" si="41"/>
        <v>3.5065349059611095E-3</v>
      </c>
      <c r="F2644" s="3">
        <v>11</v>
      </c>
    </row>
    <row r="2645" spans="1:6" x14ac:dyDescent="0.3">
      <c r="A2645" s="3" t="s">
        <v>211</v>
      </c>
      <c r="B2645" s="3" t="s">
        <v>4832</v>
      </c>
      <c r="C2645" s="11" t="s">
        <v>7626</v>
      </c>
      <c r="D2645" s="7">
        <v>6.5143682080336697E-3</v>
      </c>
      <c r="E2645" s="3">
        <f t="shared" si="41"/>
        <v>3.5065349059611095E-3</v>
      </c>
      <c r="F2645" s="3">
        <v>11</v>
      </c>
    </row>
    <row r="2646" spans="1:6" x14ac:dyDescent="0.3">
      <c r="A2646" s="3" t="s">
        <v>211</v>
      </c>
      <c r="B2646" s="3" t="s">
        <v>4833</v>
      </c>
      <c r="C2646" s="11" t="s">
        <v>7627</v>
      </c>
      <c r="D2646" s="7">
        <v>6.7703024564099096E-3</v>
      </c>
      <c r="E2646" s="3">
        <f t="shared" si="41"/>
        <v>6.0567421102964616E-3</v>
      </c>
      <c r="F2646" s="3">
        <v>19</v>
      </c>
    </row>
    <row r="2647" spans="1:6" x14ac:dyDescent="0.3">
      <c r="A2647" s="3" t="s">
        <v>211</v>
      </c>
      <c r="B2647" s="3" t="s">
        <v>4834</v>
      </c>
      <c r="C2647" s="11" t="s">
        <v>7628</v>
      </c>
      <c r="D2647" s="7">
        <v>6.7703024564099096E-3</v>
      </c>
      <c r="E2647" s="3">
        <f t="shared" si="41"/>
        <v>6.0567421102964616E-3</v>
      </c>
      <c r="F2647" s="3">
        <v>19</v>
      </c>
    </row>
    <row r="2648" spans="1:6" x14ac:dyDescent="0.3">
      <c r="A2648" s="3" t="s">
        <v>211</v>
      </c>
      <c r="B2648" s="3" t="s">
        <v>4835</v>
      </c>
      <c r="C2648" s="11" t="s">
        <v>7629</v>
      </c>
      <c r="D2648" s="7">
        <v>6.7707170373876796E-3</v>
      </c>
      <c r="E2648" s="3">
        <f t="shared" si="41"/>
        <v>4.7816385081287851E-3</v>
      </c>
      <c r="F2648" s="3">
        <v>15</v>
      </c>
    </row>
    <row r="2649" spans="1:6" x14ac:dyDescent="0.3">
      <c r="A2649" s="3" t="s">
        <v>211</v>
      </c>
      <c r="B2649" s="3" t="s">
        <v>4836</v>
      </c>
      <c r="C2649" s="11" t="s">
        <v>7630</v>
      </c>
      <c r="D2649" s="7">
        <v>6.8033209993943302E-3</v>
      </c>
      <c r="E2649" s="3">
        <f t="shared" si="41"/>
        <v>1.5938795027095952E-3</v>
      </c>
      <c r="F2649" s="3">
        <v>5</v>
      </c>
    </row>
    <row r="2650" spans="1:6" ht="28" x14ac:dyDescent="0.3">
      <c r="A2650" s="3" t="s">
        <v>211</v>
      </c>
      <c r="B2650" s="3" t="s">
        <v>2781</v>
      </c>
      <c r="C2650" s="11" t="s">
        <v>1265</v>
      </c>
      <c r="D2650" s="7">
        <v>6.8033209993943302E-3</v>
      </c>
      <c r="E2650" s="3">
        <f t="shared" si="41"/>
        <v>1.5938795027095952E-3</v>
      </c>
      <c r="F2650" s="3">
        <v>5</v>
      </c>
    </row>
    <row r="2651" spans="1:6" x14ac:dyDescent="0.3">
      <c r="A2651" s="3" t="s">
        <v>211</v>
      </c>
      <c r="B2651" s="3" t="s">
        <v>4837</v>
      </c>
      <c r="C2651" s="11" t="s">
        <v>7631</v>
      </c>
      <c r="D2651" s="7">
        <v>6.8033209993943302E-3</v>
      </c>
      <c r="E2651" s="3">
        <f t="shared" si="41"/>
        <v>1.5938795027095952E-3</v>
      </c>
      <c r="F2651" s="3">
        <v>5</v>
      </c>
    </row>
    <row r="2652" spans="1:6" x14ac:dyDescent="0.3">
      <c r="A2652" s="3" t="s">
        <v>211</v>
      </c>
      <c r="B2652" s="3" t="s">
        <v>2694</v>
      </c>
      <c r="C2652" s="11" t="s">
        <v>1184</v>
      </c>
      <c r="D2652" s="7">
        <v>6.8033209993943302E-3</v>
      </c>
      <c r="E2652" s="3">
        <f t="shared" si="41"/>
        <v>1.5938795027095952E-3</v>
      </c>
      <c r="F2652" s="3">
        <v>5</v>
      </c>
    </row>
    <row r="2653" spans="1:6" x14ac:dyDescent="0.3">
      <c r="A2653" s="3" t="s">
        <v>211</v>
      </c>
      <c r="B2653" s="3" t="s">
        <v>4838</v>
      </c>
      <c r="C2653" s="11" t="s">
        <v>7632</v>
      </c>
      <c r="D2653" s="7">
        <v>6.8033209993943302E-3</v>
      </c>
      <c r="E2653" s="3">
        <f t="shared" si="41"/>
        <v>1.5938795027095952E-3</v>
      </c>
      <c r="F2653" s="3">
        <v>5</v>
      </c>
    </row>
    <row r="2654" spans="1:6" ht="28" x14ac:dyDescent="0.3">
      <c r="A2654" s="3" t="s">
        <v>211</v>
      </c>
      <c r="B2654" s="3" t="s">
        <v>4839</v>
      </c>
      <c r="C2654" s="11" t="s">
        <v>7633</v>
      </c>
      <c r="D2654" s="7">
        <v>6.8033209993943302E-3</v>
      </c>
      <c r="E2654" s="3">
        <f t="shared" si="41"/>
        <v>1.5938795027095952E-3</v>
      </c>
      <c r="F2654" s="3">
        <v>5</v>
      </c>
    </row>
    <row r="2655" spans="1:6" x14ac:dyDescent="0.3">
      <c r="A2655" s="3" t="s">
        <v>211</v>
      </c>
      <c r="B2655" s="3" t="s">
        <v>4840</v>
      </c>
      <c r="C2655" s="11" t="s">
        <v>7634</v>
      </c>
      <c r="D2655" s="7">
        <v>6.8033209993943302E-3</v>
      </c>
      <c r="E2655" s="3">
        <f t="shared" si="41"/>
        <v>1.5938795027095952E-3</v>
      </c>
      <c r="F2655" s="3">
        <v>5</v>
      </c>
    </row>
    <row r="2656" spans="1:6" x14ac:dyDescent="0.3">
      <c r="A2656" s="3" t="s">
        <v>211</v>
      </c>
      <c r="B2656" s="3" t="s">
        <v>4841</v>
      </c>
      <c r="C2656" s="11" t="s">
        <v>7635</v>
      </c>
      <c r="D2656" s="7">
        <v>6.8033209993943302E-3</v>
      </c>
      <c r="E2656" s="3">
        <f t="shared" si="41"/>
        <v>1.5938795027095952E-3</v>
      </c>
      <c r="F2656" s="3">
        <v>5</v>
      </c>
    </row>
    <row r="2657" spans="1:6" x14ac:dyDescent="0.3">
      <c r="A2657" s="3" t="s">
        <v>211</v>
      </c>
      <c r="B2657" s="3" t="s">
        <v>4842</v>
      </c>
      <c r="C2657" s="11" t="s">
        <v>7636</v>
      </c>
      <c r="D2657" s="7">
        <v>6.8033209993943302E-3</v>
      </c>
      <c r="E2657" s="3">
        <f t="shared" si="41"/>
        <v>1.5938795027095952E-3</v>
      </c>
      <c r="F2657" s="3">
        <v>5</v>
      </c>
    </row>
    <row r="2658" spans="1:6" x14ac:dyDescent="0.3">
      <c r="A2658" s="3" t="s">
        <v>211</v>
      </c>
      <c r="B2658" s="3" t="s">
        <v>4843</v>
      </c>
      <c r="C2658" s="11" t="s">
        <v>7637</v>
      </c>
      <c r="D2658" s="7">
        <v>6.8033209993943302E-3</v>
      </c>
      <c r="E2658" s="3">
        <f t="shared" si="41"/>
        <v>1.5938795027095952E-3</v>
      </c>
      <c r="F2658" s="3">
        <v>5</v>
      </c>
    </row>
    <row r="2659" spans="1:6" x14ac:dyDescent="0.3">
      <c r="A2659" s="3" t="s">
        <v>211</v>
      </c>
      <c r="B2659" s="3" t="s">
        <v>4844</v>
      </c>
      <c r="C2659" s="11" t="s">
        <v>7638</v>
      </c>
      <c r="D2659" s="7">
        <v>6.8033209993943302E-3</v>
      </c>
      <c r="E2659" s="3">
        <f t="shared" si="41"/>
        <v>1.5938795027095952E-3</v>
      </c>
      <c r="F2659" s="3">
        <v>5</v>
      </c>
    </row>
    <row r="2660" spans="1:6" x14ac:dyDescent="0.3">
      <c r="A2660" s="3" t="s">
        <v>211</v>
      </c>
      <c r="B2660" s="3" t="s">
        <v>4845</v>
      </c>
      <c r="C2660" s="11" t="s">
        <v>7639</v>
      </c>
      <c r="D2660" s="7">
        <v>6.8033209993943302E-3</v>
      </c>
      <c r="E2660" s="3">
        <f t="shared" si="41"/>
        <v>1.5938795027095952E-3</v>
      </c>
      <c r="F2660" s="3">
        <v>5</v>
      </c>
    </row>
    <row r="2661" spans="1:6" x14ac:dyDescent="0.3">
      <c r="A2661" s="3" t="s">
        <v>211</v>
      </c>
      <c r="B2661" s="3" t="s">
        <v>4846</v>
      </c>
      <c r="C2661" s="11" t="s">
        <v>7640</v>
      </c>
      <c r="D2661" s="7">
        <v>6.8033209993943302E-3</v>
      </c>
      <c r="E2661" s="3">
        <f t="shared" si="41"/>
        <v>1.5938795027095952E-3</v>
      </c>
      <c r="F2661" s="3">
        <v>5</v>
      </c>
    </row>
    <row r="2662" spans="1:6" x14ac:dyDescent="0.3">
      <c r="A2662" s="3" t="s">
        <v>211</v>
      </c>
      <c r="B2662" s="3" t="s">
        <v>4847</v>
      </c>
      <c r="C2662" s="11" t="s">
        <v>7641</v>
      </c>
      <c r="D2662" s="7">
        <v>6.8033209993943302E-3</v>
      </c>
      <c r="E2662" s="3">
        <f t="shared" si="41"/>
        <v>1.5938795027095952E-3</v>
      </c>
      <c r="F2662" s="3">
        <v>5</v>
      </c>
    </row>
    <row r="2663" spans="1:6" x14ac:dyDescent="0.3">
      <c r="A2663" s="3" t="s">
        <v>211</v>
      </c>
      <c r="B2663" s="3" t="s">
        <v>4848</v>
      </c>
      <c r="C2663" s="11" t="s">
        <v>7642</v>
      </c>
      <c r="D2663" s="7">
        <v>6.8033209993943302E-3</v>
      </c>
      <c r="E2663" s="3">
        <f t="shared" si="41"/>
        <v>1.5938795027095952E-3</v>
      </c>
      <c r="F2663" s="3">
        <v>5</v>
      </c>
    </row>
    <row r="2664" spans="1:6" x14ac:dyDescent="0.3">
      <c r="A2664" s="3" t="s">
        <v>211</v>
      </c>
      <c r="B2664" s="3" t="s">
        <v>4849</v>
      </c>
      <c r="C2664" s="11" t="s">
        <v>7643</v>
      </c>
      <c r="D2664" s="7">
        <v>6.8033209993943302E-3</v>
      </c>
      <c r="E2664" s="3">
        <f t="shared" si="41"/>
        <v>1.5938795027095952E-3</v>
      </c>
      <c r="F2664" s="3">
        <v>5</v>
      </c>
    </row>
    <row r="2665" spans="1:6" x14ac:dyDescent="0.3">
      <c r="A2665" s="3" t="s">
        <v>211</v>
      </c>
      <c r="B2665" s="3" t="s">
        <v>4850</v>
      </c>
      <c r="C2665" s="11" t="s">
        <v>7644</v>
      </c>
      <c r="D2665" s="7">
        <v>6.8033209993943302E-3</v>
      </c>
      <c r="E2665" s="3">
        <f t="shared" si="41"/>
        <v>1.5938795027095952E-3</v>
      </c>
      <c r="F2665" s="3">
        <v>5</v>
      </c>
    </row>
    <row r="2666" spans="1:6" x14ac:dyDescent="0.3">
      <c r="A2666" s="3" t="s">
        <v>211</v>
      </c>
      <c r="B2666" s="3" t="s">
        <v>4851</v>
      </c>
      <c r="C2666" s="11" t="s">
        <v>7645</v>
      </c>
      <c r="D2666" s="7">
        <v>6.8033209993943302E-3</v>
      </c>
      <c r="E2666" s="3">
        <f t="shared" si="41"/>
        <v>1.5938795027095952E-3</v>
      </c>
      <c r="F2666" s="3">
        <v>5</v>
      </c>
    </row>
    <row r="2667" spans="1:6" x14ac:dyDescent="0.3">
      <c r="A2667" s="3" t="s">
        <v>211</v>
      </c>
      <c r="B2667" s="3" t="s">
        <v>2376</v>
      </c>
      <c r="C2667" s="11" t="s">
        <v>871</v>
      </c>
      <c r="D2667" s="7">
        <v>6.8033209993943302E-3</v>
      </c>
      <c r="E2667" s="3">
        <f t="shared" si="41"/>
        <v>1.5938795027095952E-3</v>
      </c>
      <c r="F2667" s="3">
        <v>5</v>
      </c>
    </row>
    <row r="2668" spans="1:6" ht="28" x14ac:dyDescent="0.3">
      <c r="A2668" s="3" t="s">
        <v>211</v>
      </c>
      <c r="B2668" s="3" t="s">
        <v>4852</v>
      </c>
      <c r="C2668" s="11" t="s">
        <v>7646</v>
      </c>
      <c r="D2668" s="7">
        <v>6.8033209993943302E-3</v>
      </c>
      <c r="E2668" s="3">
        <f t="shared" si="41"/>
        <v>1.5938795027095952E-3</v>
      </c>
      <c r="F2668" s="3">
        <v>5</v>
      </c>
    </row>
    <row r="2669" spans="1:6" ht="28" x14ac:dyDescent="0.3">
      <c r="A2669" s="3" t="s">
        <v>211</v>
      </c>
      <c r="B2669" s="3" t="s">
        <v>4853</v>
      </c>
      <c r="C2669" s="11" t="s">
        <v>7647</v>
      </c>
      <c r="D2669" s="7">
        <v>6.8033209993943302E-3</v>
      </c>
      <c r="E2669" s="3">
        <f t="shared" si="41"/>
        <v>1.5938795027095952E-3</v>
      </c>
      <c r="F2669" s="3">
        <v>5</v>
      </c>
    </row>
    <row r="2670" spans="1:6" x14ac:dyDescent="0.3">
      <c r="A2670" s="3" t="s">
        <v>211</v>
      </c>
      <c r="B2670" s="3" t="s">
        <v>4854</v>
      </c>
      <c r="C2670" s="11" t="s">
        <v>7648</v>
      </c>
      <c r="D2670" s="7">
        <v>6.8033209993943302E-3</v>
      </c>
      <c r="E2670" s="3">
        <f t="shared" si="41"/>
        <v>1.5938795027095952E-3</v>
      </c>
      <c r="F2670" s="3">
        <v>5</v>
      </c>
    </row>
    <row r="2671" spans="1:6" x14ac:dyDescent="0.3">
      <c r="A2671" s="3" t="s">
        <v>211</v>
      </c>
      <c r="B2671" s="3" t="s">
        <v>4855</v>
      </c>
      <c r="C2671" s="11" t="s">
        <v>7649</v>
      </c>
      <c r="D2671" s="7">
        <v>6.8033209993943302E-3</v>
      </c>
      <c r="E2671" s="3">
        <f t="shared" si="41"/>
        <v>1.5938795027095952E-3</v>
      </c>
      <c r="F2671" s="3">
        <v>5</v>
      </c>
    </row>
    <row r="2672" spans="1:6" x14ac:dyDescent="0.3">
      <c r="A2672" s="3" t="s">
        <v>211</v>
      </c>
      <c r="B2672" s="3" t="s">
        <v>4856</v>
      </c>
      <c r="C2672" s="11" t="s">
        <v>7650</v>
      </c>
      <c r="D2672" s="7">
        <v>6.8033209993943302E-3</v>
      </c>
      <c r="E2672" s="3">
        <f t="shared" si="41"/>
        <v>1.5938795027095952E-3</v>
      </c>
      <c r="F2672" s="3">
        <v>5</v>
      </c>
    </row>
    <row r="2673" spans="1:6" x14ac:dyDescent="0.3">
      <c r="A2673" s="3" t="s">
        <v>211</v>
      </c>
      <c r="B2673" s="3" t="s">
        <v>4857</v>
      </c>
      <c r="C2673" s="11" t="s">
        <v>7651</v>
      </c>
      <c r="D2673" s="7">
        <v>6.8033209993943302E-3</v>
      </c>
      <c r="E2673" s="3">
        <f t="shared" si="41"/>
        <v>1.5938795027095952E-3</v>
      </c>
      <c r="F2673" s="3">
        <v>5</v>
      </c>
    </row>
    <row r="2674" spans="1:6" x14ac:dyDescent="0.3">
      <c r="A2674" s="3" t="s">
        <v>211</v>
      </c>
      <c r="B2674" s="3" t="s">
        <v>4858</v>
      </c>
      <c r="C2674" s="11" t="s">
        <v>7652</v>
      </c>
      <c r="D2674" s="7">
        <v>6.8074315239284996E-3</v>
      </c>
      <c r="E2674" s="3">
        <f t="shared" si="41"/>
        <v>2.2314313037934334E-3</v>
      </c>
      <c r="F2674" s="3">
        <v>7</v>
      </c>
    </row>
    <row r="2675" spans="1:6" x14ac:dyDescent="0.3">
      <c r="A2675" s="3" t="s">
        <v>211</v>
      </c>
      <c r="B2675" s="3" t="s">
        <v>4859</v>
      </c>
      <c r="C2675" s="11" t="s">
        <v>7653</v>
      </c>
      <c r="D2675" s="7">
        <v>6.8074315239284996E-3</v>
      </c>
      <c r="E2675" s="3">
        <f t="shared" si="41"/>
        <v>2.2314313037934334E-3</v>
      </c>
      <c r="F2675" s="3">
        <v>7</v>
      </c>
    </row>
    <row r="2676" spans="1:6" x14ac:dyDescent="0.3">
      <c r="A2676" s="3" t="s">
        <v>211</v>
      </c>
      <c r="B2676" s="3" t="s">
        <v>2499</v>
      </c>
      <c r="C2676" s="11" t="s">
        <v>991</v>
      </c>
      <c r="D2676" s="7">
        <v>6.8074315239284996E-3</v>
      </c>
      <c r="E2676" s="3">
        <f t="shared" si="41"/>
        <v>3.8253108065030282E-3</v>
      </c>
      <c r="F2676" s="3">
        <v>12</v>
      </c>
    </row>
    <row r="2677" spans="1:6" x14ac:dyDescent="0.3">
      <c r="A2677" s="3" t="s">
        <v>211</v>
      </c>
      <c r="B2677" s="3" t="s">
        <v>4860</v>
      </c>
      <c r="C2677" s="11" t="s">
        <v>7654</v>
      </c>
      <c r="D2677" s="7">
        <v>6.8074315239284996E-3</v>
      </c>
      <c r="E2677" s="3">
        <f t="shared" si="41"/>
        <v>2.2314313037934334E-3</v>
      </c>
      <c r="F2677" s="3">
        <v>7</v>
      </c>
    </row>
    <row r="2678" spans="1:6" x14ac:dyDescent="0.3">
      <c r="A2678" s="3" t="s">
        <v>211</v>
      </c>
      <c r="B2678" s="3" t="s">
        <v>4861</v>
      </c>
      <c r="C2678" s="11" t="s">
        <v>7655</v>
      </c>
      <c r="D2678" s="7">
        <v>6.8074315239284996E-3</v>
      </c>
      <c r="E2678" s="3">
        <f t="shared" si="41"/>
        <v>2.2314313037934334E-3</v>
      </c>
      <c r="F2678" s="3">
        <v>7</v>
      </c>
    </row>
    <row r="2679" spans="1:6" ht="28" x14ac:dyDescent="0.3">
      <c r="A2679" s="3" t="s">
        <v>211</v>
      </c>
      <c r="B2679" s="3" t="s">
        <v>4862</v>
      </c>
      <c r="C2679" s="11" t="s">
        <v>7656</v>
      </c>
      <c r="D2679" s="7">
        <v>6.8074315239284996E-3</v>
      </c>
      <c r="E2679" s="3">
        <f t="shared" si="41"/>
        <v>3.8253108065030282E-3</v>
      </c>
      <c r="F2679" s="3">
        <v>12</v>
      </c>
    </row>
    <row r="2680" spans="1:6" x14ac:dyDescent="0.3">
      <c r="A2680" s="3" t="s">
        <v>211</v>
      </c>
      <c r="B2680" s="3" t="s">
        <v>4863</v>
      </c>
      <c r="C2680" s="11" t="s">
        <v>7657</v>
      </c>
      <c r="D2680" s="7">
        <v>6.8074315239284996E-3</v>
      </c>
      <c r="E2680" s="3">
        <f t="shared" si="41"/>
        <v>3.8253108065030282E-3</v>
      </c>
      <c r="F2680" s="3">
        <v>12</v>
      </c>
    </row>
    <row r="2681" spans="1:6" x14ac:dyDescent="0.3">
      <c r="A2681" s="3" t="s">
        <v>211</v>
      </c>
      <c r="B2681" s="3" t="s">
        <v>4864</v>
      </c>
      <c r="C2681" s="11" t="s">
        <v>7658</v>
      </c>
      <c r="D2681" s="7">
        <v>6.8074315239284996E-3</v>
      </c>
      <c r="E2681" s="3">
        <f t="shared" si="41"/>
        <v>2.2314313037934334E-3</v>
      </c>
      <c r="F2681" s="3">
        <v>7</v>
      </c>
    </row>
    <row r="2682" spans="1:6" x14ac:dyDescent="0.3">
      <c r="A2682" s="3" t="s">
        <v>211</v>
      </c>
      <c r="B2682" s="3" t="s">
        <v>4865</v>
      </c>
      <c r="C2682" s="11" t="s">
        <v>7659</v>
      </c>
      <c r="D2682" s="7">
        <v>6.8074315239284996E-3</v>
      </c>
      <c r="E2682" s="3">
        <f t="shared" si="41"/>
        <v>2.2314313037934334E-3</v>
      </c>
      <c r="F2682" s="3">
        <v>7</v>
      </c>
    </row>
    <row r="2683" spans="1:6" x14ac:dyDescent="0.3">
      <c r="A2683" s="3" t="s">
        <v>211</v>
      </c>
      <c r="B2683" s="3" t="s">
        <v>4866</v>
      </c>
      <c r="C2683" s="11" t="s">
        <v>7660</v>
      </c>
      <c r="D2683" s="7">
        <v>6.8074315239284996E-3</v>
      </c>
      <c r="E2683" s="3">
        <f t="shared" si="41"/>
        <v>3.8253108065030282E-3</v>
      </c>
      <c r="F2683" s="3">
        <v>12</v>
      </c>
    </row>
    <row r="2684" spans="1:6" x14ac:dyDescent="0.3">
      <c r="A2684" s="3" t="s">
        <v>211</v>
      </c>
      <c r="B2684" s="3" t="s">
        <v>4867</v>
      </c>
      <c r="C2684" s="11" t="s">
        <v>7661</v>
      </c>
      <c r="D2684" s="7">
        <v>6.8074315239284996E-3</v>
      </c>
      <c r="E2684" s="3">
        <f t="shared" si="41"/>
        <v>2.2314313037934334E-3</v>
      </c>
      <c r="F2684" s="3">
        <v>7</v>
      </c>
    </row>
    <row r="2685" spans="1:6" x14ac:dyDescent="0.3">
      <c r="A2685" s="3" t="s">
        <v>211</v>
      </c>
      <c r="B2685" s="3" t="s">
        <v>4868</v>
      </c>
      <c r="C2685" s="11" t="s">
        <v>7662</v>
      </c>
      <c r="D2685" s="7">
        <v>6.8074315239284996E-3</v>
      </c>
      <c r="E2685" s="3">
        <f t="shared" si="41"/>
        <v>2.2314313037934334E-3</v>
      </c>
      <c r="F2685" s="3">
        <v>7</v>
      </c>
    </row>
    <row r="2686" spans="1:6" x14ac:dyDescent="0.3">
      <c r="A2686" s="3" t="s">
        <v>211</v>
      </c>
      <c r="B2686" s="3" t="s">
        <v>4869</v>
      </c>
      <c r="C2686" s="11" t="s">
        <v>7663</v>
      </c>
      <c r="D2686" s="7">
        <v>6.8074315239284996E-3</v>
      </c>
      <c r="E2686" s="3">
        <f t="shared" si="41"/>
        <v>2.2314313037934334E-3</v>
      </c>
      <c r="F2686" s="3">
        <v>7</v>
      </c>
    </row>
    <row r="2687" spans="1:6" x14ac:dyDescent="0.3">
      <c r="A2687" s="3" t="s">
        <v>211</v>
      </c>
      <c r="B2687" s="3" t="s">
        <v>4870</v>
      </c>
      <c r="C2687" s="11" t="s">
        <v>7664</v>
      </c>
      <c r="D2687" s="7">
        <v>6.8074315239284996E-3</v>
      </c>
      <c r="E2687" s="3">
        <f t="shared" si="41"/>
        <v>2.2314313037934334E-3</v>
      </c>
      <c r="F2687" s="3">
        <v>7</v>
      </c>
    </row>
    <row r="2688" spans="1:6" x14ac:dyDescent="0.3">
      <c r="A2688" s="3" t="s">
        <v>211</v>
      </c>
      <c r="B2688" s="3" t="s">
        <v>4871</v>
      </c>
      <c r="C2688" s="11" t="s">
        <v>7665</v>
      </c>
      <c r="D2688" s="7">
        <v>6.8074315239284996E-3</v>
      </c>
      <c r="E2688" s="3">
        <f t="shared" si="41"/>
        <v>2.2314313037934334E-3</v>
      </c>
      <c r="F2688" s="3">
        <v>7</v>
      </c>
    </row>
    <row r="2689" spans="1:6" x14ac:dyDescent="0.3">
      <c r="A2689" s="3" t="s">
        <v>211</v>
      </c>
      <c r="B2689" s="3" t="s">
        <v>4872</v>
      </c>
      <c r="C2689" s="11" t="s">
        <v>7666</v>
      </c>
      <c r="D2689" s="7">
        <v>6.8074315239284996E-3</v>
      </c>
      <c r="E2689" s="3">
        <f t="shared" si="41"/>
        <v>2.2314313037934334E-3</v>
      </c>
      <c r="F2689" s="3">
        <v>7</v>
      </c>
    </row>
    <row r="2690" spans="1:6" x14ac:dyDescent="0.3">
      <c r="A2690" s="3" t="s">
        <v>211</v>
      </c>
      <c r="B2690" s="3" t="s">
        <v>4873</v>
      </c>
      <c r="C2690" s="11" t="s">
        <v>7667</v>
      </c>
      <c r="D2690" s="7">
        <v>6.8159568925415101E-3</v>
      </c>
      <c r="E2690" s="3">
        <f t="shared" si="41"/>
        <v>6.3755180108383807E-3</v>
      </c>
      <c r="F2690" s="3">
        <v>20</v>
      </c>
    </row>
    <row r="2691" spans="1:6" x14ac:dyDescent="0.3">
      <c r="A2691" s="3" t="s">
        <v>211</v>
      </c>
      <c r="B2691" s="3" t="s">
        <v>4874</v>
      </c>
      <c r="C2691" s="11" t="s">
        <v>7668</v>
      </c>
      <c r="D2691" s="7">
        <v>6.8159568925415101E-3</v>
      </c>
      <c r="E2691" s="3">
        <f t="shared" si="41"/>
        <v>6.3755180108383807E-3</v>
      </c>
      <c r="F2691" s="3">
        <v>20</v>
      </c>
    </row>
    <row r="2692" spans="1:6" x14ac:dyDescent="0.3">
      <c r="A2692" s="3" t="s">
        <v>211</v>
      </c>
      <c r="B2692" s="3" t="s">
        <v>4875</v>
      </c>
      <c r="C2692" s="11" t="s">
        <v>7669</v>
      </c>
      <c r="D2692" s="7">
        <v>6.8233995212838997E-3</v>
      </c>
      <c r="E2692" s="3">
        <f t="shared" si="41"/>
        <v>4.4628626075868668E-3</v>
      </c>
      <c r="F2692" s="3">
        <v>14</v>
      </c>
    </row>
    <row r="2693" spans="1:6" x14ac:dyDescent="0.3">
      <c r="A2693" s="3" t="s">
        <v>211</v>
      </c>
      <c r="B2693" s="3" t="s">
        <v>4876</v>
      </c>
      <c r="C2693" s="11" t="s">
        <v>7670</v>
      </c>
      <c r="D2693" s="7">
        <v>6.8233995212838997E-3</v>
      </c>
      <c r="E2693" s="3">
        <f t="shared" ref="E2693:E2756" si="42">F2693/3137</f>
        <v>4.4628626075868668E-3</v>
      </c>
      <c r="F2693" s="3">
        <v>14</v>
      </c>
    </row>
    <row r="2694" spans="1:6" x14ac:dyDescent="0.3">
      <c r="A2694" s="3" t="s">
        <v>211</v>
      </c>
      <c r="B2694" s="3" t="s">
        <v>4877</v>
      </c>
      <c r="C2694" s="11" t="s">
        <v>7671</v>
      </c>
      <c r="D2694" s="7">
        <v>6.8233995212838997E-3</v>
      </c>
      <c r="E2694" s="3">
        <f t="shared" si="42"/>
        <v>4.4628626075868668E-3</v>
      </c>
      <c r="F2694" s="3">
        <v>14</v>
      </c>
    </row>
    <row r="2695" spans="1:6" x14ac:dyDescent="0.3">
      <c r="A2695" s="3" t="s">
        <v>211</v>
      </c>
      <c r="B2695" s="3" t="s">
        <v>4878</v>
      </c>
      <c r="C2695" s="11" t="s">
        <v>7672</v>
      </c>
      <c r="D2695" s="7">
        <v>6.8233995212838997E-3</v>
      </c>
      <c r="E2695" s="3">
        <f t="shared" si="42"/>
        <v>5.4191903092126233E-3</v>
      </c>
      <c r="F2695" s="3">
        <v>17</v>
      </c>
    </row>
    <row r="2696" spans="1:6" x14ac:dyDescent="0.3">
      <c r="A2696" s="3" t="s">
        <v>211</v>
      </c>
      <c r="B2696" s="3" t="s">
        <v>4879</v>
      </c>
      <c r="C2696" s="11" t="s">
        <v>7673</v>
      </c>
      <c r="D2696" s="7">
        <v>6.87439891972142E-3</v>
      </c>
      <c r="E2696" s="3">
        <f t="shared" si="42"/>
        <v>4.1440867070449477E-3</v>
      </c>
      <c r="F2696" s="3">
        <v>13</v>
      </c>
    </row>
    <row r="2697" spans="1:6" x14ac:dyDescent="0.3">
      <c r="A2697" s="3" t="s">
        <v>211</v>
      </c>
      <c r="B2697" s="3" t="s">
        <v>4880</v>
      </c>
      <c r="C2697" s="11" t="s">
        <v>7674</v>
      </c>
      <c r="D2697" s="7">
        <v>6.87439891972142E-3</v>
      </c>
      <c r="E2697" s="3">
        <f t="shared" si="42"/>
        <v>4.1440867070449477E-3</v>
      </c>
      <c r="F2697" s="3">
        <v>13</v>
      </c>
    </row>
    <row r="2698" spans="1:6" x14ac:dyDescent="0.3">
      <c r="A2698" s="3" t="s">
        <v>211</v>
      </c>
      <c r="B2698" s="3" t="s">
        <v>4881</v>
      </c>
      <c r="C2698" s="11" t="s">
        <v>7675</v>
      </c>
      <c r="D2698" s="7">
        <v>6.87439891972142E-3</v>
      </c>
      <c r="E2698" s="3">
        <f t="shared" si="42"/>
        <v>4.1440867070449477E-3</v>
      </c>
      <c r="F2698" s="3">
        <v>13</v>
      </c>
    </row>
    <row r="2699" spans="1:6" x14ac:dyDescent="0.3">
      <c r="A2699" s="3" t="s">
        <v>211</v>
      </c>
      <c r="B2699" s="3" t="s">
        <v>4882</v>
      </c>
      <c r="C2699" s="11" t="s">
        <v>7676</v>
      </c>
      <c r="D2699" s="7">
        <v>6.8916079966005201E-3</v>
      </c>
      <c r="E2699" s="3">
        <f t="shared" si="42"/>
        <v>6.6942939113802998E-3</v>
      </c>
      <c r="F2699" s="3">
        <v>21</v>
      </c>
    </row>
    <row r="2700" spans="1:6" x14ac:dyDescent="0.3">
      <c r="A2700" s="3" t="s">
        <v>211</v>
      </c>
      <c r="B2700" s="3" t="s">
        <v>4883</v>
      </c>
      <c r="C2700" s="11" t="s">
        <v>7677</v>
      </c>
      <c r="D2700" s="7">
        <v>6.8916079966005201E-3</v>
      </c>
      <c r="E2700" s="3">
        <f t="shared" si="42"/>
        <v>6.6942939113802998E-3</v>
      </c>
      <c r="F2700" s="3">
        <v>21</v>
      </c>
    </row>
    <row r="2701" spans="1:6" x14ac:dyDescent="0.3">
      <c r="A2701" s="3" t="s">
        <v>211</v>
      </c>
      <c r="B2701" s="3" t="s">
        <v>4884</v>
      </c>
      <c r="C2701" s="11" t="s">
        <v>7678</v>
      </c>
      <c r="D2701" s="7">
        <v>6.9819277634695096E-3</v>
      </c>
      <c r="E2701" s="3">
        <f t="shared" si="42"/>
        <v>3.1877590054191903E-3</v>
      </c>
      <c r="F2701" s="3">
        <v>10</v>
      </c>
    </row>
    <row r="2702" spans="1:6" x14ac:dyDescent="0.3">
      <c r="A2702" s="3" t="s">
        <v>211</v>
      </c>
      <c r="B2702" s="3" t="s">
        <v>4885</v>
      </c>
      <c r="C2702" s="11" t="s">
        <v>7679</v>
      </c>
      <c r="D2702" s="7">
        <v>6.9819277634695096E-3</v>
      </c>
      <c r="E2702" s="3">
        <f t="shared" si="42"/>
        <v>3.1877590054191903E-3</v>
      </c>
      <c r="F2702" s="3">
        <v>10</v>
      </c>
    </row>
    <row r="2703" spans="1:6" x14ac:dyDescent="0.3">
      <c r="A2703" s="3" t="s">
        <v>211</v>
      </c>
      <c r="B2703" s="3" t="s">
        <v>4886</v>
      </c>
      <c r="C2703" s="11" t="s">
        <v>7680</v>
      </c>
      <c r="D2703" s="7">
        <v>6.9819277634695096E-3</v>
      </c>
      <c r="E2703" s="3">
        <f t="shared" si="42"/>
        <v>3.1877590054191903E-3</v>
      </c>
      <c r="F2703" s="3">
        <v>10</v>
      </c>
    </row>
    <row r="2704" spans="1:6" x14ac:dyDescent="0.3">
      <c r="A2704" s="3" t="s">
        <v>211</v>
      </c>
      <c r="B2704" s="3" t="s">
        <v>4887</v>
      </c>
      <c r="C2704" s="11" t="s">
        <v>7681</v>
      </c>
      <c r="D2704" s="7">
        <v>6.9819277634695096E-3</v>
      </c>
      <c r="E2704" s="3">
        <f t="shared" si="42"/>
        <v>3.1877590054191903E-3</v>
      </c>
      <c r="F2704" s="3">
        <v>10</v>
      </c>
    </row>
    <row r="2705" spans="1:6" x14ac:dyDescent="0.3">
      <c r="A2705" s="3" t="s">
        <v>211</v>
      </c>
      <c r="B2705" s="3" t="s">
        <v>4888</v>
      </c>
      <c r="C2705" s="11" t="s">
        <v>7682</v>
      </c>
      <c r="D2705" s="7">
        <v>6.9819277634695096E-3</v>
      </c>
      <c r="E2705" s="3">
        <f t="shared" si="42"/>
        <v>3.1877590054191903E-3</v>
      </c>
      <c r="F2705" s="3">
        <v>10</v>
      </c>
    </row>
    <row r="2706" spans="1:6" x14ac:dyDescent="0.3">
      <c r="A2706" s="3" t="s">
        <v>211</v>
      </c>
      <c r="B2706" s="3" t="s">
        <v>4889</v>
      </c>
      <c r="C2706" s="11" t="s">
        <v>7683</v>
      </c>
      <c r="D2706" s="7">
        <v>6.9819277634695096E-3</v>
      </c>
      <c r="E2706" s="3">
        <f t="shared" si="42"/>
        <v>3.1877590054191903E-3</v>
      </c>
      <c r="F2706" s="3">
        <v>10</v>
      </c>
    </row>
    <row r="2707" spans="1:6" x14ac:dyDescent="0.3">
      <c r="A2707" s="3" t="s">
        <v>211</v>
      </c>
      <c r="B2707" s="3" t="s">
        <v>4890</v>
      </c>
      <c r="C2707" s="11" t="s">
        <v>7684</v>
      </c>
      <c r="D2707" s="7">
        <v>7.1616035051175701E-3</v>
      </c>
      <c r="E2707" s="3">
        <f t="shared" si="42"/>
        <v>9.2445011157156511E-3</v>
      </c>
      <c r="F2707" s="3">
        <v>29</v>
      </c>
    </row>
    <row r="2708" spans="1:6" x14ac:dyDescent="0.3">
      <c r="A2708" s="3" t="s">
        <v>211</v>
      </c>
      <c r="B2708" s="3" t="s">
        <v>4891</v>
      </c>
      <c r="C2708" s="11" t="s">
        <v>7685</v>
      </c>
      <c r="D2708" s="7">
        <v>7.2159747871047598E-3</v>
      </c>
      <c r="E2708" s="3">
        <f t="shared" si="42"/>
        <v>1.2751036021676761E-3</v>
      </c>
      <c r="F2708" s="3">
        <v>4</v>
      </c>
    </row>
    <row r="2709" spans="1:6" x14ac:dyDescent="0.3">
      <c r="A2709" s="3" t="s">
        <v>211</v>
      </c>
      <c r="B2709" s="3" t="s">
        <v>4892</v>
      </c>
      <c r="C2709" s="11" t="s">
        <v>7686</v>
      </c>
      <c r="D2709" s="7">
        <v>7.2159747871047598E-3</v>
      </c>
      <c r="E2709" s="3">
        <f t="shared" si="42"/>
        <v>1.2751036021676761E-3</v>
      </c>
      <c r="F2709" s="3">
        <v>4</v>
      </c>
    </row>
    <row r="2710" spans="1:6" x14ac:dyDescent="0.3">
      <c r="A2710" s="3" t="s">
        <v>211</v>
      </c>
      <c r="B2710" s="3" t="s">
        <v>4893</v>
      </c>
      <c r="C2710" s="11" t="s">
        <v>7687</v>
      </c>
      <c r="D2710" s="7">
        <v>7.2159747871047598E-3</v>
      </c>
      <c r="E2710" s="3">
        <f t="shared" si="42"/>
        <v>1.2751036021676761E-3</v>
      </c>
      <c r="F2710" s="3">
        <v>4</v>
      </c>
    </row>
    <row r="2711" spans="1:6" x14ac:dyDescent="0.3">
      <c r="A2711" s="3" t="s">
        <v>211</v>
      </c>
      <c r="B2711" s="3" t="s">
        <v>4894</v>
      </c>
      <c r="C2711" s="11" t="s">
        <v>7688</v>
      </c>
      <c r="D2711" s="7">
        <v>7.2159747871047598E-3</v>
      </c>
      <c r="E2711" s="3">
        <f t="shared" si="42"/>
        <v>1.2751036021676761E-3</v>
      </c>
      <c r="F2711" s="3">
        <v>4</v>
      </c>
    </row>
    <row r="2712" spans="1:6" x14ac:dyDescent="0.3">
      <c r="A2712" s="3" t="s">
        <v>211</v>
      </c>
      <c r="B2712" s="3" t="s">
        <v>4895</v>
      </c>
      <c r="C2712" s="11" t="s">
        <v>7689</v>
      </c>
      <c r="D2712" s="7">
        <v>7.2159747871047598E-3</v>
      </c>
      <c r="E2712" s="3">
        <f t="shared" si="42"/>
        <v>1.2751036021676761E-3</v>
      </c>
      <c r="F2712" s="3">
        <v>4</v>
      </c>
    </row>
    <row r="2713" spans="1:6" x14ac:dyDescent="0.3">
      <c r="A2713" s="3" t="s">
        <v>211</v>
      </c>
      <c r="B2713" s="3" t="s">
        <v>4896</v>
      </c>
      <c r="C2713" s="11" t="s">
        <v>7690</v>
      </c>
      <c r="D2713" s="7">
        <v>7.2159747871047598E-3</v>
      </c>
      <c r="E2713" s="3">
        <f t="shared" si="42"/>
        <v>1.2751036021676761E-3</v>
      </c>
      <c r="F2713" s="3">
        <v>4</v>
      </c>
    </row>
    <row r="2714" spans="1:6" x14ac:dyDescent="0.3">
      <c r="A2714" s="3" t="s">
        <v>211</v>
      </c>
      <c r="B2714" s="3" t="s">
        <v>4897</v>
      </c>
      <c r="C2714" s="11" t="s">
        <v>7691</v>
      </c>
      <c r="D2714" s="7">
        <v>7.2159747871047598E-3</v>
      </c>
      <c r="E2714" s="3">
        <f t="shared" si="42"/>
        <v>1.2751036021676761E-3</v>
      </c>
      <c r="F2714" s="3">
        <v>4</v>
      </c>
    </row>
    <row r="2715" spans="1:6" ht="28" x14ac:dyDescent="0.3">
      <c r="A2715" s="3" t="s">
        <v>211</v>
      </c>
      <c r="B2715" s="3" t="s">
        <v>4898</v>
      </c>
      <c r="C2715" s="11" t="s">
        <v>7692</v>
      </c>
      <c r="D2715" s="7">
        <v>7.2159747871047598E-3</v>
      </c>
      <c r="E2715" s="3">
        <f t="shared" si="42"/>
        <v>1.2751036021676761E-3</v>
      </c>
      <c r="F2715" s="3">
        <v>4</v>
      </c>
    </row>
    <row r="2716" spans="1:6" x14ac:dyDescent="0.3">
      <c r="A2716" s="3" t="s">
        <v>211</v>
      </c>
      <c r="B2716" s="3" t="s">
        <v>4899</v>
      </c>
      <c r="C2716" s="11" t="s">
        <v>7693</v>
      </c>
      <c r="D2716" s="7">
        <v>7.2159747871047598E-3</v>
      </c>
      <c r="E2716" s="3">
        <f t="shared" si="42"/>
        <v>1.2751036021676761E-3</v>
      </c>
      <c r="F2716" s="3">
        <v>4</v>
      </c>
    </row>
    <row r="2717" spans="1:6" x14ac:dyDescent="0.3">
      <c r="A2717" s="3" t="s">
        <v>211</v>
      </c>
      <c r="B2717" s="3" t="s">
        <v>4900</v>
      </c>
      <c r="C2717" s="11" t="s">
        <v>7694</v>
      </c>
      <c r="D2717" s="7">
        <v>7.2159747871047598E-3</v>
      </c>
      <c r="E2717" s="3">
        <f t="shared" si="42"/>
        <v>1.2751036021676761E-3</v>
      </c>
      <c r="F2717" s="3">
        <v>4</v>
      </c>
    </row>
    <row r="2718" spans="1:6" ht="28" x14ac:dyDescent="0.3">
      <c r="A2718" s="3" t="s">
        <v>211</v>
      </c>
      <c r="B2718" s="3" t="s">
        <v>4901</v>
      </c>
      <c r="C2718" s="11" t="s">
        <v>7695</v>
      </c>
      <c r="D2718" s="7">
        <v>7.2159747871047598E-3</v>
      </c>
      <c r="E2718" s="3">
        <f t="shared" si="42"/>
        <v>1.2751036021676761E-3</v>
      </c>
      <c r="F2718" s="3">
        <v>4</v>
      </c>
    </row>
    <row r="2719" spans="1:6" x14ac:dyDescent="0.3">
      <c r="A2719" s="3" t="s">
        <v>211</v>
      </c>
      <c r="B2719" s="3" t="s">
        <v>4902</v>
      </c>
      <c r="C2719" s="11" t="s">
        <v>7696</v>
      </c>
      <c r="D2719" s="7">
        <v>7.2159747871047598E-3</v>
      </c>
      <c r="E2719" s="3">
        <f t="shared" si="42"/>
        <v>1.2751036021676761E-3</v>
      </c>
      <c r="F2719" s="3">
        <v>4</v>
      </c>
    </row>
    <row r="2720" spans="1:6" x14ac:dyDescent="0.3">
      <c r="A2720" s="3" t="s">
        <v>211</v>
      </c>
      <c r="B2720" s="3" t="s">
        <v>4903</v>
      </c>
      <c r="C2720" s="11" t="s">
        <v>7697</v>
      </c>
      <c r="D2720" s="7">
        <v>7.2159747871047598E-3</v>
      </c>
      <c r="E2720" s="3">
        <f t="shared" si="42"/>
        <v>1.2751036021676761E-3</v>
      </c>
      <c r="F2720" s="3">
        <v>4</v>
      </c>
    </row>
    <row r="2721" spans="1:6" ht="28" x14ac:dyDescent="0.3">
      <c r="A2721" s="3" t="s">
        <v>211</v>
      </c>
      <c r="B2721" s="3" t="s">
        <v>4904</v>
      </c>
      <c r="C2721" s="11" t="s">
        <v>7698</v>
      </c>
      <c r="D2721" s="7">
        <v>7.2159747871047598E-3</v>
      </c>
      <c r="E2721" s="3">
        <f t="shared" si="42"/>
        <v>1.2751036021676761E-3</v>
      </c>
      <c r="F2721" s="3">
        <v>4</v>
      </c>
    </row>
    <row r="2722" spans="1:6" x14ac:dyDescent="0.3">
      <c r="A2722" s="3" t="s">
        <v>211</v>
      </c>
      <c r="B2722" s="3" t="s">
        <v>4905</v>
      </c>
      <c r="C2722" s="11" t="s">
        <v>7699</v>
      </c>
      <c r="D2722" s="7">
        <v>7.2159747871047598E-3</v>
      </c>
      <c r="E2722" s="3">
        <f t="shared" si="42"/>
        <v>1.2751036021676761E-3</v>
      </c>
      <c r="F2722" s="3">
        <v>4</v>
      </c>
    </row>
    <row r="2723" spans="1:6" x14ac:dyDescent="0.3">
      <c r="A2723" s="3" t="s">
        <v>211</v>
      </c>
      <c r="B2723" s="3" t="s">
        <v>4906</v>
      </c>
      <c r="C2723" s="11" t="s">
        <v>7700</v>
      </c>
      <c r="D2723" s="7">
        <v>7.2159747871047598E-3</v>
      </c>
      <c r="E2723" s="3">
        <f t="shared" si="42"/>
        <v>1.2751036021676761E-3</v>
      </c>
      <c r="F2723" s="3">
        <v>4</v>
      </c>
    </row>
    <row r="2724" spans="1:6" x14ac:dyDescent="0.3">
      <c r="A2724" s="3" t="s">
        <v>211</v>
      </c>
      <c r="B2724" s="3" t="s">
        <v>4907</v>
      </c>
      <c r="C2724" s="11" t="s">
        <v>7701</v>
      </c>
      <c r="D2724" s="7">
        <v>7.2159747871047598E-3</v>
      </c>
      <c r="E2724" s="3">
        <f t="shared" si="42"/>
        <v>1.2751036021676761E-3</v>
      </c>
      <c r="F2724" s="3">
        <v>4</v>
      </c>
    </row>
    <row r="2725" spans="1:6" x14ac:dyDescent="0.3">
      <c r="A2725" s="3" t="s">
        <v>211</v>
      </c>
      <c r="B2725" s="3" t="s">
        <v>2683</v>
      </c>
      <c r="C2725" s="11" t="s">
        <v>1173</v>
      </c>
      <c r="D2725" s="7">
        <v>7.2159747871047598E-3</v>
      </c>
      <c r="E2725" s="3">
        <f t="shared" si="42"/>
        <v>1.2113484220592923E-2</v>
      </c>
      <c r="F2725" s="3">
        <v>38</v>
      </c>
    </row>
    <row r="2726" spans="1:6" ht="28" x14ac:dyDescent="0.3">
      <c r="A2726" s="3" t="s">
        <v>211</v>
      </c>
      <c r="B2726" s="3" t="s">
        <v>4908</v>
      </c>
      <c r="C2726" s="11" t="s">
        <v>7702</v>
      </c>
      <c r="D2726" s="7">
        <v>7.2159747871047598E-3</v>
      </c>
      <c r="E2726" s="3">
        <f t="shared" si="42"/>
        <v>1.2751036021676761E-3</v>
      </c>
      <c r="F2726" s="3">
        <v>4</v>
      </c>
    </row>
    <row r="2727" spans="1:6" x14ac:dyDescent="0.3">
      <c r="A2727" s="3" t="s">
        <v>211</v>
      </c>
      <c r="B2727" s="3" t="s">
        <v>4909</v>
      </c>
      <c r="C2727" s="11" t="s">
        <v>7703</v>
      </c>
      <c r="D2727" s="7">
        <v>7.2159747871047598E-3</v>
      </c>
      <c r="E2727" s="3">
        <f t="shared" si="42"/>
        <v>1.2751036021676761E-3</v>
      </c>
      <c r="F2727" s="3">
        <v>4</v>
      </c>
    </row>
    <row r="2728" spans="1:6" x14ac:dyDescent="0.3">
      <c r="A2728" s="3" t="s">
        <v>211</v>
      </c>
      <c r="B2728" s="3" t="s">
        <v>4910</v>
      </c>
      <c r="C2728" s="11" t="s">
        <v>7704</v>
      </c>
      <c r="D2728" s="7">
        <v>7.2159747871047598E-3</v>
      </c>
      <c r="E2728" s="3">
        <f t="shared" si="42"/>
        <v>1.2751036021676761E-3</v>
      </c>
      <c r="F2728" s="3">
        <v>4</v>
      </c>
    </row>
    <row r="2729" spans="1:6" x14ac:dyDescent="0.3">
      <c r="A2729" s="3" t="s">
        <v>211</v>
      </c>
      <c r="B2729" s="3" t="s">
        <v>4911</v>
      </c>
      <c r="C2729" s="11" t="s">
        <v>7705</v>
      </c>
      <c r="D2729" s="7">
        <v>7.2159747871047598E-3</v>
      </c>
      <c r="E2729" s="3">
        <f t="shared" si="42"/>
        <v>1.2751036021676761E-3</v>
      </c>
      <c r="F2729" s="3">
        <v>4</v>
      </c>
    </row>
    <row r="2730" spans="1:6" x14ac:dyDescent="0.3">
      <c r="A2730" s="3" t="s">
        <v>211</v>
      </c>
      <c r="B2730" s="3" t="s">
        <v>4912</v>
      </c>
      <c r="C2730" s="11" t="s">
        <v>7706</v>
      </c>
      <c r="D2730" s="7">
        <v>7.2159747871047598E-3</v>
      </c>
      <c r="E2730" s="3">
        <f t="shared" si="42"/>
        <v>1.2751036021676761E-3</v>
      </c>
      <c r="F2730" s="3">
        <v>4</v>
      </c>
    </row>
    <row r="2731" spans="1:6" x14ac:dyDescent="0.3">
      <c r="A2731" s="3" t="s">
        <v>211</v>
      </c>
      <c r="B2731" s="3" t="s">
        <v>4913</v>
      </c>
      <c r="C2731" s="11" t="s">
        <v>7707</v>
      </c>
      <c r="D2731" s="7">
        <v>7.2159747871047598E-3</v>
      </c>
      <c r="E2731" s="3">
        <f t="shared" si="42"/>
        <v>5.1004144086707042E-3</v>
      </c>
      <c r="F2731" s="3">
        <v>16</v>
      </c>
    </row>
    <row r="2732" spans="1:6" x14ac:dyDescent="0.3">
      <c r="A2732" s="3" t="s">
        <v>211</v>
      </c>
      <c r="B2732" s="3" t="s">
        <v>4914</v>
      </c>
      <c r="C2732" s="11" t="s">
        <v>7708</v>
      </c>
      <c r="D2732" s="7">
        <v>7.2159747871047598E-3</v>
      </c>
      <c r="E2732" s="3">
        <f t="shared" si="42"/>
        <v>1.2751036021676761E-3</v>
      </c>
      <c r="F2732" s="3">
        <v>4</v>
      </c>
    </row>
    <row r="2733" spans="1:6" x14ac:dyDescent="0.3">
      <c r="A2733" s="3" t="s">
        <v>211</v>
      </c>
      <c r="B2733" s="3" t="s">
        <v>4915</v>
      </c>
      <c r="C2733" s="11" t="s">
        <v>7709</v>
      </c>
      <c r="D2733" s="7">
        <v>7.2159747871047598E-3</v>
      </c>
      <c r="E2733" s="3">
        <f t="shared" si="42"/>
        <v>1.2751036021676761E-3</v>
      </c>
      <c r="F2733" s="3">
        <v>4</v>
      </c>
    </row>
    <row r="2734" spans="1:6" x14ac:dyDescent="0.3">
      <c r="A2734" s="3" t="s">
        <v>211</v>
      </c>
      <c r="B2734" s="3" t="s">
        <v>4916</v>
      </c>
      <c r="C2734" s="11" t="s">
        <v>7710</v>
      </c>
      <c r="D2734" s="7">
        <v>7.2159747871047598E-3</v>
      </c>
      <c r="E2734" s="3">
        <f t="shared" si="42"/>
        <v>1.2751036021676761E-3</v>
      </c>
      <c r="F2734" s="3">
        <v>4</v>
      </c>
    </row>
    <row r="2735" spans="1:6" x14ac:dyDescent="0.3">
      <c r="A2735" s="3" t="s">
        <v>211</v>
      </c>
      <c r="B2735" s="3" t="s">
        <v>4917</v>
      </c>
      <c r="C2735" s="11" t="s">
        <v>7711</v>
      </c>
      <c r="D2735" s="7">
        <v>7.2159747871047598E-3</v>
      </c>
      <c r="E2735" s="3">
        <f t="shared" si="42"/>
        <v>1.2751036021676761E-3</v>
      </c>
      <c r="F2735" s="3">
        <v>4</v>
      </c>
    </row>
    <row r="2736" spans="1:6" x14ac:dyDescent="0.3">
      <c r="A2736" s="3" t="s">
        <v>211</v>
      </c>
      <c r="B2736" s="3" t="s">
        <v>4918</v>
      </c>
      <c r="C2736" s="11" t="s">
        <v>7712</v>
      </c>
      <c r="D2736" s="7">
        <v>7.2159747871047598E-3</v>
      </c>
      <c r="E2736" s="3">
        <f t="shared" si="42"/>
        <v>1.2751036021676761E-3</v>
      </c>
      <c r="F2736" s="3">
        <v>4</v>
      </c>
    </row>
    <row r="2737" spans="1:6" x14ac:dyDescent="0.3">
      <c r="A2737" s="3" t="s">
        <v>211</v>
      </c>
      <c r="B2737" s="3" t="s">
        <v>4919</v>
      </c>
      <c r="C2737" s="11" t="s">
        <v>7713</v>
      </c>
      <c r="D2737" s="7">
        <v>7.2567052011810402E-3</v>
      </c>
      <c r="E2737" s="3">
        <f t="shared" si="42"/>
        <v>1.9126554032515141E-3</v>
      </c>
      <c r="F2737" s="3">
        <v>6</v>
      </c>
    </row>
    <row r="2738" spans="1:6" x14ac:dyDescent="0.3">
      <c r="A2738" s="3" t="s">
        <v>211</v>
      </c>
      <c r="B2738" s="3" t="s">
        <v>4920</v>
      </c>
      <c r="C2738" s="11" t="s">
        <v>7714</v>
      </c>
      <c r="D2738" s="7">
        <v>7.2567052011810402E-3</v>
      </c>
      <c r="E2738" s="3">
        <f t="shared" si="42"/>
        <v>1.9126554032515141E-3</v>
      </c>
      <c r="F2738" s="3">
        <v>6</v>
      </c>
    </row>
    <row r="2739" spans="1:6" x14ac:dyDescent="0.3">
      <c r="A2739" s="3" t="s">
        <v>211</v>
      </c>
      <c r="B2739" s="3" t="s">
        <v>4921</v>
      </c>
      <c r="C2739" s="11" t="s">
        <v>7715</v>
      </c>
      <c r="D2739" s="7">
        <v>7.2567052011810402E-3</v>
      </c>
      <c r="E2739" s="3">
        <f t="shared" si="42"/>
        <v>1.9126554032515141E-3</v>
      </c>
      <c r="F2739" s="3">
        <v>6</v>
      </c>
    </row>
    <row r="2740" spans="1:6" x14ac:dyDescent="0.3">
      <c r="A2740" s="3" t="s">
        <v>211</v>
      </c>
      <c r="B2740" s="3" t="s">
        <v>4922</v>
      </c>
      <c r="C2740" s="11" t="s">
        <v>7716</v>
      </c>
      <c r="D2740" s="7">
        <v>7.2567052011810402E-3</v>
      </c>
      <c r="E2740" s="3">
        <f t="shared" si="42"/>
        <v>1.9126554032515141E-3</v>
      </c>
      <c r="F2740" s="3">
        <v>6</v>
      </c>
    </row>
    <row r="2741" spans="1:6" ht="28" x14ac:dyDescent="0.3">
      <c r="A2741" s="3" t="s">
        <v>211</v>
      </c>
      <c r="B2741" s="3" t="s">
        <v>4923</v>
      </c>
      <c r="C2741" s="11" t="s">
        <v>7717</v>
      </c>
      <c r="D2741" s="7">
        <v>7.2567052011810402E-3</v>
      </c>
      <c r="E2741" s="3">
        <f t="shared" si="42"/>
        <v>1.9126554032515141E-3</v>
      </c>
      <c r="F2741" s="3">
        <v>6</v>
      </c>
    </row>
    <row r="2742" spans="1:6" x14ac:dyDescent="0.3">
      <c r="A2742" s="3" t="s">
        <v>211</v>
      </c>
      <c r="B2742" s="3" t="s">
        <v>4924</v>
      </c>
      <c r="C2742" s="11" t="s">
        <v>7718</v>
      </c>
      <c r="D2742" s="7">
        <v>7.2567052011810402E-3</v>
      </c>
      <c r="E2742" s="3">
        <f t="shared" si="42"/>
        <v>1.9126554032515141E-3</v>
      </c>
      <c r="F2742" s="3">
        <v>6</v>
      </c>
    </row>
    <row r="2743" spans="1:6" x14ac:dyDescent="0.3">
      <c r="A2743" s="3" t="s">
        <v>211</v>
      </c>
      <c r="B2743" s="3" t="s">
        <v>4925</v>
      </c>
      <c r="C2743" s="11" t="s">
        <v>7719</v>
      </c>
      <c r="D2743" s="7">
        <v>7.2567052011810402E-3</v>
      </c>
      <c r="E2743" s="3">
        <f t="shared" si="42"/>
        <v>1.9126554032515141E-3</v>
      </c>
      <c r="F2743" s="3">
        <v>6</v>
      </c>
    </row>
    <row r="2744" spans="1:6" x14ac:dyDescent="0.3">
      <c r="A2744" s="3" t="s">
        <v>211</v>
      </c>
      <c r="B2744" s="3" t="s">
        <v>4926</v>
      </c>
      <c r="C2744" s="11" t="s">
        <v>7720</v>
      </c>
      <c r="D2744" s="7">
        <v>7.2567052011810402E-3</v>
      </c>
      <c r="E2744" s="3">
        <f t="shared" si="42"/>
        <v>1.9126554032515141E-3</v>
      </c>
      <c r="F2744" s="3">
        <v>6</v>
      </c>
    </row>
    <row r="2745" spans="1:6" x14ac:dyDescent="0.3">
      <c r="A2745" s="3" t="s">
        <v>211</v>
      </c>
      <c r="B2745" s="3" t="s">
        <v>4927</v>
      </c>
      <c r="C2745" s="11" t="s">
        <v>7721</v>
      </c>
      <c r="D2745" s="7">
        <v>7.2567052011810402E-3</v>
      </c>
      <c r="E2745" s="3">
        <f t="shared" si="42"/>
        <v>1.9126554032515141E-3</v>
      </c>
      <c r="F2745" s="3">
        <v>6</v>
      </c>
    </row>
    <row r="2746" spans="1:6" x14ac:dyDescent="0.3">
      <c r="A2746" s="3" t="s">
        <v>211</v>
      </c>
      <c r="B2746" s="3" t="s">
        <v>4928</v>
      </c>
      <c r="C2746" s="11" t="s">
        <v>7722</v>
      </c>
      <c r="D2746" s="7">
        <v>7.2567052011810402E-3</v>
      </c>
      <c r="E2746" s="3">
        <f t="shared" si="42"/>
        <v>1.9126554032515141E-3</v>
      </c>
      <c r="F2746" s="3">
        <v>6</v>
      </c>
    </row>
    <row r="2747" spans="1:6" x14ac:dyDescent="0.3">
      <c r="A2747" s="3" t="s">
        <v>211</v>
      </c>
      <c r="B2747" s="3" t="s">
        <v>2755</v>
      </c>
      <c r="C2747" s="11" t="s">
        <v>1241</v>
      </c>
      <c r="D2747" s="7">
        <v>7.2814594620871998E-3</v>
      </c>
      <c r="E2747" s="3">
        <f t="shared" si="42"/>
        <v>2.8689831048772712E-3</v>
      </c>
      <c r="F2747" s="3">
        <v>9</v>
      </c>
    </row>
    <row r="2748" spans="1:6" x14ac:dyDescent="0.3">
      <c r="A2748" s="3" t="s">
        <v>211</v>
      </c>
      <c r="B2748" s="3" t="s">
        <v>4929</v>
      </c>
      <c r="C2748" s="11" t="s">
        <v>7723</v>
      </c>
      <c r="D2748" s="7">
        <v>7.2814594620871998E-3</v>
      </c>
      <c r="E2748" s="3">
        <f t="shared" si="42"/>
        <v>2.8689831048772712E-3</v>
      </c>
      <c r="F2748" s="3">
        <v>9</v>
      </c>
    </row>
    <row r="2749" spans="1:6" x14ac:dyDescent="0.3">
      <c r="A2749" s="3" t="s">
        <v>211</v>
      </c>
      <c r="B2749" s="3" t="s">
        <v>4930</v>
      </c>
      <c r="C2749" s="11" t="s">
        <v>7724</v>
      </c>
      <c r="D2749" s="7">
        <v>7.2814594620871998E-3</v>
      </c>
      <c r="E2749" s="3">
        <f t="shared" si="42"/>
        <v>2.8689831048772712E-3</v>
      </c>
      <c r="F2749" s="3">
        <v>9</v>
      </c>
    </row>
    <row r="2750" spans="1:6" x14ac:dyDescent="0.3">
      <c r="A2750" s="3" t="s">
        <v>211</v>
      </c>
      <c r="B2750" s="3" t="s">
        <v>4931</v>
      </c>
      <c r="C2750" s="11" t="s">
        <v>7725</v>
      </c>
      <c r="D2750" s="7">
        <v>7.2943265148055101E-3</v>
      </c>
      <c r="E2750" s="3">
        <f t="shared" si="42"/>
        <v>2.5502072043353521E-3</v>
      </c>
      <c r="F2750" s="3">
        <v>8</v>
      </c>
    </row>
    <row r="2751" spans="1:6" x14ac:dyDescent="0.3">
      <c r="A2751" s="3" t="s">
        <v>211</v>
      </c>
      <c r="B2751" s="3" t="s">
        <v>4932</v>
      </c>
      <c r="C2751" s="11" t="s">
        <v>7726</v>
      </c>
      <c r="D2751" s="7">
        <v>7.2943265148055101E-3</v>
      </c>
      <c r="E2751" s="3">
        <f t="shared" si="42"/>
        <v>2.5502072043353521E-3</v>
      </c>
      <c r="F2751" s="3">
        <v>8</v>
      </c>
    </row>
    <row r="2752" spans="1:6" x14ac:dyDescent="0.3">
      <c r="A2752" s="3" t="s">
        <v>211</v>
      </c>
      <c r="B2752" s="3" t="s">
        <v>4933</v>
      </c>
      <c r="C2752" s="11" t="s">
        <v>7727</v>
      </c>
      <c r="D2752" s="7">
        <v>7.2943265148055101E-3</v>
      </c>
      <c r="E2752" s="3">
        <f t="shared" si="42"/>
        <v>2.5502072043353521E-3</v>
      </c>
      <c r="F2752" s="3">
        <v>8</v>
      </c>
    </row>
    <row r="2753" spans="1:6" x14ac:dyDescent="0.3">
      <c r="A2753" s="3" t="s">
        <v>211</v>
      </c>
      <c r="B2753" s="3" t="s">
        <v>4934</v>
      </c>
      <c r="C2753" s="11" t="s">
        <v>7728</v>
      </c>
      <c r="D2753" s="7">
        <v>7.2943265148055101E-3</v>
      </c>
      <c r="E2753" s="3">
        <f t="shared" si="42"/>
        <v>2.5502072043353521E-3</v>
      </c>
      <c r="F2753" s="3">
        <v>8</v>
      </c>
    </row>
    <row r="2754" spans="1:6" x14ac:dyDescent="0.3">
      <c r="A2754" s="3" t="s">
        <v>211</v>
      </c>
      <c r="B2754" s="3" t="s">
        <v>4935</v>
      </c>
      <c r="C2754" s="11" t="s">
        <v>7729</v>
      </c>
      <c r="D2754" s="7">
        <v>7.4117384505599697E-3</v>
      </c>
      <c r="E2754" s="3">
        <f t="shared" si="42"/>
        <v>6.3755180108383807E-3</v>
      </c>
      <c r="F2754" s="3">
        <v>20</v>
      </c>
    </row>
    <row r="2755" spans="1:6" x14ac:dyDescent="0.3">
      <c r="A2755" s="3" t="s">
        <v>211</v>
      </c>
      <c r="B2755" s="3" t="s">
        <v>2483</v>
      </c>
      <c r="C2755" s="11" t="s">
        <v>975</v>
      </c>
      <c r="D2755" s="7">
        <v>7.4431678348466299E-3</v>
      </c>
      <c r="E2755" s="3">
        <f t="shared" si="42"/>
        <v>4.7816385081287851E-3</v>
      </c>
      <c r="F2755" s="3">
        <v>15</v>
      </c>
    </row>
    <row r="2756" spans="1:6" x14ac:dyDescent="0.3">
      <c r="A2756" s="3" t="s">
        <v>211</v>
      </c>
      <c r="B2756" s="3" t="s">
        <v>4936</v>
      </c>
      <c r="C2756" s="11" t="s">
        <v>7730</v>
      </c>
      <c r="D2756" s="7">
        <v>7.4867978285628302E-3</v>
      </c>
      <c r="E2756" s="3">
        <f t="shared" si="42"/>
        <v>3.5065349059611095E-3</v>
      </c>
      <c r="F2756" s="3">
        <v>11</v>
      </c>
    </row>
    <row r="2757" spans="1:6" x14ac:dyDescent="0.3">
      <c r="A2757" s="3" t="s">
        <v>211</v>
      </c>
      <c r="B2757" s="3" t="s">
        <v>4937</v>
      </c>
      <c r="C2757" s="11" t="s">
        <v>7731</v>
      </c>
      <c r="D2757" s="7">
        <v>7.4867978285628302E-3</v>
      </c>
      <c r="E2757" s="3">
        <f t="shared" ref="E2757:E2820" si="43">F2757/3137</f>
        <v>3.5065349059611095E-3</v>
      </c>
      <c r="F2757" s="3">
        <v>11</v>
      </c>
    </row>
    <row r="2758" spans="1:6" x14ac:dyDescent="0.3">
      <c r="A2758" s="3" t="s">
        <v>211</v>
      </c>
      <c r="B2758" s="3" t="s">
        <v>4938</v>
      </c>
      <c r="C2758" s="11" t="s">
        <v>7732</v>
      </c>
      <c r="D2758" s="7">
        <v>7.4867978285628302E-3</v>
      </c>
      <c r="E2758" s="3">
        <f t="shared" si="43"/>
        <v>3.5065349059611095E-3</v>
      </c>
      <c r="F2758" s="3">
        <v>11</v>
      </c>
    </row>
    <row r="2759" spans="1:6" ht="28" x14ac:dyDescent="0.3">
      <c r="A2759" s="3" t="s">
        <v>211</v>
      </c>
      <c r="B2759" s="3" t="s">
        <v>4939</v>
      </c>
      <c r="C2759" s="11" t="s">
        <v>7733</v>
      </c>
      <c r="D2759" s="7">
        <v>7.4867978285628302E-3</v>
      </c>
      <c r="E2759" s="3">
        <f t="shared" si="43"/>
        <v>3.5065349059611095E-3</v>
      </c>
      <c r="F2759" s="3">
        <v>11</v>
      </c>
    </row>
    <row r="2760" spans="1:6" x14ac:dyDescent="0.3">
      <c r="A2760" s="3" t="s">
        <v>211</v>
      </c>
      <c r="B2760" s="3" t="s">
        <v>4940</v>
      </c>
      <c r="C2760" s="11" t="s">
        <v>7734</v>
      </c>
      <c r="D2760" s="7">
        <v>7.4867978285628302E-3</v>
      </c>
      <c r="E2760" s="3">
        <f t="shared" si="43"/>
        <v>3.5065349059611095E-3</v>
      </c>
      <c r="F2760" s="3">
        <v>11</v>
      </c>
    </row>
    <row r="2761" spans="1:6" x14ac:dyDescent="0.3">
      <c r="A2761" s="3" t="s">
        <v>211</v>
      </c>
      <c r="B2761" s="3" t="s">
        <v>4941</v>
      </c>
      <c r="C2761" s="11" t="s">
        <v>7735</v>
      </c>
      <c r="D2761" s="7">
        <v>7.4867978285628302E-3</v>
      </c>
      <c r="E2761" s="3">
        <f t="shared" si="43"/>
        <v>3.5065349059611095E-3</v>
      </c>
      <c r="F2761" s="3">
        <v>11</v>
      </c>
    </row>
    <row r="2762" spans="1:6" x14ac:dyDescent="0.3">
      <c r="A2762" s="3" t="s">
        <v>211</v>
      </c>
      <c r="B2762" s="3" t="s">
        <v>2391</v>
      </c>
      <c r="C2762" s="11" t="s">
        <v>885</v>
      </c>
      <c r="D2762" s="7">
        <v>7.5209294497920803E-3</v>
      </c>
      <c r="E2762" s="3">
        <f t="shared" si="43"/>
        <v>5.4191903092126233E-3</v>
      </c>
      <c r="F2762" s="3">
        <v>17</v>
      </c>
    </row>
    <row r="2763" spans="1:6" ht="28" x14ac:dyDescent="0.3">
      <c r="A2763" s="3" t="s">
        <v>211</v>
      </c>
      <c r="B2763" s="3" t="s">
        <v>2680</v>
      </c>
      <c r="C2763" s="11" t="s">
        <v>1170</v>
      </c>
      <c r="D2763" s="7">
        <v>7.5209294497920803E-3</v>
      </c>
      <c r="E2763" s="3">
        <f t="shared" si="43"/>
        <v>5.4191903092126233E-3</v>
      </c>
      <c r="F2763" s="3">
        <v>17</v>
      </c>
    </row>
    <row r="2764" spans="1:6" x14ac:dyDescent="0.3">
      <c r="A2764" s="3" t="s">
        <v>211</v>
      </c>
      <c r="B2764" s="3" t="s">
        <v>3276</v>
      </c>
      <c r="C2764" s="11" t="s">
        <v>3437</v>
      </c>
      <c r="D2764" s="7">
        <v>7.6942535380856098E-3</v>
      </c>
      <c r="E2764" s="3">
        <f t="shared" si="43"/>
        <v>8.2881734140898954E-3</v>
      </c>
      <c r="F2764" s="3">
        <v>26</v>
      </c>
    </row>
    <row r="2765" spans="1:6" ht="28" x14ac:dyDescent="0.3">
      <c r="A2765" s="3" t="s">
        <v>211</v>
      </c>
      <c r="B2765" s="3" t="s">
        <v>2903</v>
      </c>
      <c r="C2765" s="11" t="s">
        <v>1382</v>
      </c>
      <c r="D2765" s="7">
        <v>7.6942535380856098E-3</v>
      </c>
      <c r="E2765" s="3">
        <f t="shared" si="43"/>
        <v>4.4628626075868668E-3</v>
      </c>
      <c r="F2765" s="3">
        <v>14</v>
      </c>
    </row>
    <row r="2766" spans="1:6" x14ac:dyDescent="0.3">
      <c r="A2766" s="3" t="s">
        <v>211</v>
      </c>
      <c r="B2766" s="3" t="s">
        <v>2668</v>
      </c>
      <c r="C2766" s="11" t="s">
        <v>1158</v>
      </c>
      <c r="D2766" s="7">
        <v>7.7860834603665904E-3</v>
      </c>
      <c r="E2766" s="3">
        <f t="shared" si="43"/>
        <v>3.8253108065030282E-3</v>
      </c>
      <c r="F2766" s="3">
        <v>12</v>
      </c>
    </row>
    <row r="2767" spans="1:6" x14ac:dyDescent="0.3">
      <c r="A2767" s="3" t="s">
        <v>211</v>
      </c>
      <c r="B2767" s="3" t="s">
        <v>4942</v>
      </c>
      <c r="C2767" s="11" t="s">
        <v>7736</v>
      </c>
      <c r="D2767" s="7">
        <v>7.7860834603665904E-3</v>
      </c>
      <c r="E2767" s="3">
        <f t="shared" si="43"/>
        <v>3.8253108065030282E-3</v>
      </c>
      <c r="F2767" s="3">
        <v>12</v>
      </c>
    </row>
    <row r="2768" spans="1:6" ht="28" x14ac:dyDescent="0.3">
      <c r="A2768" s="3" t="s">
        <v>211</v>
      </c>
      <c r="B2768" s="3" t="s">
        <v>4943</v>
      </c>
      <c r="C2768" s="11" t="s">
        <v>7737</v>
      </c>
      <c r="D2768" s="7">
        <v>7.8245335475993598E-3</v>
      </c>
      <c r="E2768" s="3">
        <f t="shared" si="43"/>
        <v>4.1440867070449477E-3</v>
      </c>
      <c r="F2768" s="3">
        <v>13</v>
      </c>
    </row>
    <row r="2769" spans="1:6" x14ac:dyDescent="0.3">
      <c r="A2769" s="3" t="s">
        <v>211</v>
      </c>
      <c r="B2769" s="3" t="s">
        <v>4944</v>
      </c>
      <c r="C2769" s="11" t="s">
        <v>7738</v>
      </c>
      <c r="D2769" s="7">
        <v>7.8245335475993598E-3</v>
      </c>
      <c r="E2769" s="3">
        <f t="shared" si="43"/>
        <v>4.1440867070449477E-3</v>
      </c>
      <c r="F2769" s="3">
        <v>13</v>
      </c>
    </row>
    <row r="2770" spans="1:6" x14ac:dyDescent="0.3">
      <c r="A2770" s="3" t="s">
        <v>211</v>
      </c>
      <c r="B2770" s="3" t="s">
        <v>4945</v>
      </c>
      <c r="C2770" s="11" t="s">
        <v>7739</v>
      </c>
      <c r="D2770" s="7">
        <v>7.8245335475993598E-3</v>
      </c>
      <c r="E2770" s="3">
        <f t="shared" si="43"/>
        <v>4.1440867070449477E-3</v>
      </c>
      <c r="F2770" s="3">
        <v>13</v>
      </c>
    </row>
    <row r="2771" spans="1:6" x14ac:dyDescent="0.3">
      <c r="A2771" s="3" t="s">
        <v>211</v>
      </c>
      <c r="B2771" s="3" t="s">
        <v>4946</v>
      </c>
      <c r="C2771" s="11" t="s">
        <v>7740</v>
      </c>
      <c r="D2771" s="7">
        <v>8.0209449964867997E-3</v>
      </c>
      <c r="E2771" s="3">
        <f t="shared" si="43"/>
        <v>5.1004144086707042E-3</v>
      </c>
      <c r="F2771" s="3">
        <v>16</v>
      </c>
    </row>
    <row r="2772" spans="1:6" x14ac:dyDescent="0.3">
      <c r="A2772" s="3" t="s">
        <v>211</v>
      </c>
      <c r="B2772" s="3" t="s">
        <v>2838</v>
      </c>
      <c r="C2772" s="11" t="s">
        <v>1319</v>
      </c>
      <c r="D2772" s="7">
        <v>8.0347646560647995E-3</v>
      </c>
      <c r="E2772" s="3">
        <f t="shared" si="43"/>
        <v>7.6506216130060563E-3</v>
      </c>
      <c r="F2772" s="3">
        <v>24</v>
      </c>
    </row>
    <row r="2773" spans="1:6" x14ac:dyDescent="0.3">
      <c r="A2773" s="3" t="s">
        <v>211</v>
      </c>
      <c r="B2773" s="3" t="s">
        <v>4947</v>
      </c>
      <c r="C2773" s="11" t="s">
        <v>7741</v>
      </c>
      <c r="D2773" s="7">
        <v>8.2574888625322196E-3</v>
      </c>
      <c r="E2773" s="3">
        <f t="shared" si="43"/>
        <v>6.6942939113802998E-3</v>
      </c>
      <c r="F2773" s="3">
        <v>21</v>
      </c>
    </row>
    <row r="2774" spans="1:6" x14ac:dyDescent="0.3">
      <c r="A2774" s="3" t="s">
        <v>211</v>
      </c>
      <c r="B2774" s="3" t="s">
        <v>4948</v>
      </c>
      <c r="C2774" s="11" t="s">
        <v>7742</v>
      </c>
      <c r="D2774" s="7">
        <v>8.2676931916665693E-3</v>
      </c>
      <c r="E2774" s="3">
        <f t="shared" si="43"/>
        <v>1.8489002231431302E-2</v>
      </c>
      <c r="F2774" s="3">
        <v>58</v>
      </c>
    </row>
    <row r="2775" spans="1:6" x14ac:dyDescent="0.3">
      <c r="A2775" s="3" t="s">
        <v>211</v>
      </c>
      <c r="B2775" s="3" t="s">
        <v>2758</v>
      </c>
      <c r="C2775" s="11" t="s">
        <v>1244</v>
      </c>
      <c r="D2775" s="7">
        <v>8.3071812136825008E-3</v>
      </c>
      <c r="E2775" s="3">
        <f t="shared" si="43"/>
        <v>3.1877590054191903E-3</v>
      </c>
      <c r="F2775" s="3">
        <v>10</v>
      </c>
    </row>
    <row r="2776" spans="1:6" x14ac:dyDescent="0.3">
      <c r="A2776" s="3" t="s">
        <v>211</v>
      </c>
      <c r="B2776" s="3" t="s">
        <v>3237</v>
      </c>
      <c r="C2776" s="11" t="s">
        <v>3398</v>
      </c>
      <c r="D2776" s="7">
        <v>8.3071812136825008E-3</v>
      </c>
      <c r="E2776" s="3">
        <f t="shared" si="43"/>
        <v>3.1877590054191903E-3</v>
      </c>
      <c r="F2776" s="3">
        <v>10</v>
      </c>
    </row>
    <row r="2777" spans="1:6" x14ac:dyDescent="0.3">
      <c r="A2777" s="3" t="s">
        <v>211</v>
      </c>
      <c r="B2777" s="3" t="s">
        <v>4949</v>
      </c>
      <c r="C2777" s="11" t="s">
        <v>7743</v>
      </c>
      <c r="D2777" s="7">
        <v>8.3071812136825008E-3</v>
      </c>
      <c r="E2777" s="3">
        <f t="shared" si="43"/>
        <v>3.1877590054191903E-3</v>
      </c>
      <c r="F2777" s="3">
        <v>10</v>
      </c>
    </row>
    <row r="2778" spans="1:6" x14ac:dyDescent="0.3">
      <c r="A2778" s="3" t="s">
        <v>211</v>
      </c>
      <c r="B2778" s="3" t="s">
        <v>4950</v>
      </c>
      <c r="C2778" s="11" t="s">
        <v>7744</v>
      </c>
      <c r="D2778" s="7">
        <v>8.3071812136825008E-3</v>
      </c>
      <c r="E2778" s="3">
        <f t="shared" si="43"/>
        <v>3.1877590054191903E-3</v>
      </c>
      <c r="F2778" s="3">
        <v>10</v>
      </c>
    </row>
    <row r="2779" spans="1:6" x14ac:dyDescent="0.3">
      <c r="A2779" s="3" t="s">
        <v>211</v>
      </c>
      <c r="B2779" s="3" t="s">
        <v>4951</v>
      </c>
      <c r="C2779" s="11" t="s">
        <v>7745</v>
      </c>
      <c r="D2779" s="7">
        <v>8.3071812136825008E-3</v>
      </c>
      <c r="E2779" s="3">
        <f t="shared" si="43"/>
        <v>3.1877590054191903E-3</v>
      </c>
      <c r="F2779" s="3">
        <v>10</v>
      </c>
    </row>
    <row r="2780" spans="1:6" x14ac:dyDescent="0.3">
      <c r="A2780" s="3" t="s">
        <v>211</v>
      </c>
      <c r="B2780" s="3" t="s">
        <v>2797</v>
      </c>
      <c r="C2780" s="11" t="s">
        <v>1280</v>
      </c>
      <c r="D2780" s="7">
        <v>8.3071812136825008E-3</v>
      </c>
      <c r="E2780" s="3">
        <f t="shared" si="43"/>
        <v>3.1877590054191903E-3</v>
      </c>
      <c r="F2780" s="3">
        <v>10</v>
      </c>
    </row>
    <row r="2781" spans="1:6" x14ac:dyDescent="0.3">
      <c r="A2781" s="3" t="s">
        <v>211</v>
      </c>
      <c r="B2781" s="3" t="s">
        <v>2958</v>
      </c>
      <c r="C2781" s="11" t="s">
        <v>1433</v>
      </c>
      <c r="D2781" s="7">
        <v>8.4590917869585992E-3</v>
      </c>
      <c r="E2781" s="3">
        <f t="shared" si="43"/>
        <v>5.4191903092126233E-3</v>
      </c>
      <c r="F2781" s="3">
        <v>17</v>
      </c>
    </row>
    <row r="2782" spans="1:6" x14ac:dyDescent="0.3">
      <c r="A2782" s="3" t="s">
        <v>211</v>
      </c>
      <c r="B2782" s="3" t="s">
        <v>2441</v>
      </c>
      <c r="C2782" s="11" t="s">
        <v>182</v>
      </c>
      <c r="D2782" s="7">
        <v>8.4592892810813093E-3</v>
      </c>
      <c r="E2782" s="3">
        <f t="shared" si="43"/>
        <v>4.7816385081287851E-3</v>
      </c>
      <c r="F2782" s="3">
        <v>15</v>
      </c>
    </row>
    <row r="2783" spans="1:6" x14ac:dyDescent="0.3">
      <c r="A2783" s="3" t="s">
        <v>211</v>
      </c>
      <c r="B2783" s="3" t="s">
        <v>2252</v>
      </c>
      <c r="C2783" s="11" t="s">
        <v>750</v>
      </c>
      <c r="D2783" s="7">
        <v>8.4979589879403492E-3</v>
      </c>
      <c r="E2783" s="3">
        <f t="shared" si="43"/>
        <v>9.5632770162575702E-3</v>
      </c>
      <c r="F2783" s="3">
        <v>30</v>
      </c>
    </row>
    <row r="2784" spans="1:6" x14ac:dyDescent="0.3">
      <c r="A2784" s="3" t="s">
        <v>211</v>
      </c>
      <c r="B2784" s="3" t="s">
        <v>4952</v>
      </c>
      <c r="C2784" s="11" t="s">
        <v>7746</v>
      </c>
      <c r="D2784" s="7">
        <v>8.81128708113906E-3</v>
      </c>
      <c r="E2784" s="3">
        <f t="shared" si="43"/>
        <v>2.2314313037934334E-3</v>
      </c>
      <c r="F2784" s="3">
        <v>7</v>
      </c>
    </row>
    <row r="2785" spans="1:6" x14ac:dyDescent="0.3">
      <c r="A2785" s="3" t="s">
        <v>211</v>
      </c>
      <c r="B2785" s="3" t="s">
        <v>4953</v>
      </c>
      <c r="C2785" s="11" t="s">
        <v>7747</v>
      </c>
      <c r="D2785" s="7">
        <v>8.81128708113906E-3</v>
      </c>
      <c r="E2785" s="3">
        <f t="shared" si="43"/>
        <v>4.4628626075868668E-3</v>
      </c>
      <c r="F2785" s="3">
        <v>14</v>
      </c>
    </row>
    <row r="2786" spans="1:6" ht="28" x14ac:dyDescent="0.3">
      <c r="A2786" s="3" t="s">
        <v>211</v>
      </c>
      <c r="B2786" s="3" t="s">
        <v>2669</v>
      </c>
      <c r="C2786" s="11" t="s">
        <v>1159</v>
      </c>
      <c r="D2786" s="7">
        <v>8.81128708113906E-3</v>
      </c>
      <c r="E2786" s="3">
        <f t="shared" si="43"/>
        <v>2.2314313037934334E-3</v>
      </c>
      <c r="F2786" s="3">
        <v>7</v>
      </c>
    </row>
    <row r="2787" spans="1:6" ht="28" x14ac:dyDescent="0.3">
      <c r="A2787" s="3" t="s">
        <v>211</v>
      </c>
      <c r="B2787" s="3" t="s">
        <v>2673</v>
      </c>
      <c r="C2787" s="11" t="s">
        <v>1163</v>
      </c>
      <c r="D2787" s="7">
        <v>8.81128708113906E-3</v>
      </c>
      <c r="E2787" s="3">
        <f t="shared" si="43"/>
        <v>2.2314313037934334E-3</v>
      </c>
      <c r="F2787" s="3">
        <v>7</v>
      </c>
    </row>
    <row r="2788" spans="1:6" x14ac:dyDescent="0.3">
      <c r="A2788" s="3" t="s">
        <v>211</v>
      </c>
      <c r="B2788" s="3" t="s">
        <v>4954</v>
      </c>
      <c r="C2788" s="11" t="s">
        <v>7748</v>
      </c>
      <c r="D2788" s="7">
        <v>8.81128708113906E-3</v>
      </c>
      <c r="E2788" s="3">
        <f t="shared" si="43"/>
        <v>2.2314313037934334E-3</v>
      </c>
      <c r="F2788" s="3">
        <v>7</v>
      </c>
    </row>
    <row r="2789" spans="1:6" x14ac:dyDescent="0.3">
      <c r="A2789" s="3" t="s">
        <v>211</v>
      </c>
      <c r="B2789" s="3" t="s">
        <v>4955</v>
      </c>
      <c r="C2789" s="11" t="s">
        <v>7749</v>
      </c>
      <c r="D2789" s="7">
        <v>8.81128708113906E-3</v>
      </c>
      <c r="E2789" s="3">
        <f t="shared" si="43"/>
        <v>2.2314313037934334E-3</v>
      </c>
      <c r="F2789" s="3">
        <v>7</v>
      </c>
    </row>
    <row r="2790" spans="1:6" x14ac:dyDescent="0.3">
      <c r="A2790" s="3" t="s">
        <v>211</v>
      </c>
      <c r="B2790" s="3" t="s">
        <v>4956</v>
      </c>
      <c r="C2790" s="11" t="s">
        <v>7750</v>
      </c>
      <c r="D2790" s="7">
        <v>8.81128708113906E-3</v>
      </c>
      <c r="E2790" s="3">
        <f t="shared" si="43"/>
        <v>4.4628626075868668E-3</v>
      </c>
      <c r="F2790" s="3">
        <v>14</v>
      </c>
    </row>
    <row r="2791" spans="1:6" x14ac:dyDescent="0.3">
      <c r="A2791" s="3" t="s">
        <v>211</v>
      </c>
      <c r="B2791" s="3" t="s">
        <v>4957</v>
      </c>
      <c r="C2791" s="11" t="s">
        <v>7751</v>
      </c>
      <c r="D2791" s="7">
        <v>8.81128708113906E-3</v>
      </c>
      <c r="E2791" s="3">
        <f t="shared" si="43"/>
        <v>2.2314313037934334E-3</v>
      </c>
      <c r="F2791" s="3">
        <v>7</v>
      </c>
    </row>
    <row r="2792" spans="1:6" x14ac:dyDescent="0.3">
      <c r="A2792" s="3" t="s">
        <v>211</v>
      </c>
      <c r="B2792" s="3" t="s">
        <v>4958</v>
      </c>
      <c r="C2792" s="11" t="s">
        <v>7752</v>
      </c>
      <c r="D2792" s="7">
        <v>8.81128708113906E-3</v>
      </c>
      <c r="E2792" s="3">
        <f t="shared" si="43"/>
        <v>4.4628626075868668E-3</v>
      </c>
      <c r="F2792" s="3">
        <v>14</v>
      </c>
    </row>
    <row r="2793" spans="1:6" x14ac:dyDescent="0.3">
      <c r="A2793" s="3" t="s">
        <v>211</v>
      </c>
      <c r="B2793" s="3" t="s">
        <v>2204</v>
      </c>
      <c r="C2793" s="11" t="s">
        <v>705</v>
      </c>
      <c r="D2793" s="7">
        <v>8.81128708113906E-3</v>
      </c>
      <c r="E2793" s="3">
        <f t="shared" si="43"/>
        <v>2.2314313037934334E-3</v>
      </c>
      <c r="F2793" s="3">
        <v>7</v>
      </c>
    </row>
    <row r="2794" spans="1:6" x14ac:dyDescent="0.3">
      <c r="A2794" s="3" t="s">
        <v>211</v>
      </c>
      <c r="B2794" s="3" t="s">
        <v>4959</v>
      </c>
      <c r="C2794" s="11" t="s">
        <v>7753</v>
      </c>
      <c r="D2794" s="7">
        <v>8.81128708113906E-3</v>
      </c>
      <c r="E2794" s="3">
        <f t="shared" si="43"/>
        <v>2.2314313037934334E-3</v>
      </c>
      <c r="F2794" s="3">
        <v>7</v>
      </c>
    </row>
    <row r="2795" spans="1:6" x14ac:dyDescent="0.3">
      <c r="A2795" s="3" t="s">
        <v>211</v>
      </c>
      <c r="B2795" s="3" t="s">
        <v>4960</v>
      </c>
      <c r="C2795" s="11" t="s">
        <v>7754</v>
      </c>
      <c r="D2795" s="7">
        <v>8.8641907444449303E-3</v>
      </c>
      <c r="E2795" s="3">
        <f t="shared" si="43"/>
        <v>3.5065349059611095E-3</v>
      </c>
      <c r="F2795" s="3">
        <v>11</v>
      </c>
    </row>
    <row r="2796" spans="1:6" ht="28" x14ac:dyDescent="0.3">
      <c r="A2796" s="3" t="s">
        <v>211</v>
      </c>
      <c r="B2796" s="3" t="s">
        <v>4961</v>
      </c>
      <c r="C2796" s="11" t="s">
        <v>7755</v>
      </c>
      <c r="D2796" s="7">
        <v>8.8641907444449303E-3</v>
      </c>
      <c r="E2796" s="3">
        <f t="shared" si="43"/>
        <v>3.5065349059611095E-3</v>
      </c>
      <c r="F2796" s="3">
        <v>11</v>
      </c>
    </row>
    <row r="2797" spans="1:6" x14ac:dyDescent="0.3">
      <c r="A2797" s="3" t="s">
        <v>211</v>
      </c>
      <c r="B2797" s="3" t="s">
        <v>4962</v>
      </c>
      <c r="C2797" s="11" t="s">
        <v>7756</v>
      </c>
      <c r="D2797" s="7">
        <v>8.8641907444449303E-3</v>
      </c>
      <c r="E2797" s="3">
        <f t="shared" si="43"/>
        <v>3.5065349059611095E-3</v>
      </c>
      <c r="F2797" s="3">
        <v>11</v>
      </c>
    </row>
    <row r="2798" spans="1:6" x14ac:dyDescent="0.3">
      <c r="A2798" s="3" t="s">
        <v>211</v>
      </c>
      <c r="B2798" s="3" t="s">
        <v>4963</v>
      </c>
      <c r="C2798" s="11" t="s">
        <v>7757</v>
      </c>
      <c r="D2798" s="7">
        <v>8.8641907444449303E-3</v>
      </c>
      <c r="E2798" s="3">
        <f t="shared" si="43"/>
        <v>3.5065349059611095E-3</v>
      </c>
      <c r="F2798" s="3">
        <v>11</v>
      </c>
    </row>
    <row r="2799" spans="1:6" x14ac:dyDescent="0.3">
      <c r="A2799" s="3" t="s">
        <v>211</v>
      </c>
      <c r="B2799" s="3" t="s">
        <v>4964</v>
      </c>
      <c r="C2799" s="11" t="s">
        <v>7758</v>
      </c>
      <c r="D2799" s="7">
        <v>8.9218282305719501E-3</v>
      </c>
      <c r="E2799" s="3">
        <f t="shared" si="43"/>
        <v>2.8689831048772712E-3</v>
      </c>
      <c r="F2799" s="3">
        <v>9</v>
      </c>
    </row>
    <row r="2800" spans="1:6" x14ac:dyDescent="0.3">
      <c r="A2800" s="3" t="s">
        <v>211</v>
      </c>
      <c r="B2800" s="3" t="s">
        <v>4965</v>
      </c>
      <c r="C2800" s="11" t="s">
        <v>7759</v>
      </c>
      <c r="D2800" s="7">
        <v>8.9218282305719501E-3</v>
      </c>
      <c r="E2800" s="3">
        <f t="shared" si="43"/>
        <v>2.8689831048772712E-3</v>
      </c>
      <c r="F2800" s="3">
        <v>9</v>
      </c>
    </row>
    <row r="2801" spans="1:6" x14ac:dyDescent="0.3">
      <c r="A2801" s="3" t="s">
        <v>211</v>
      </c>
      <c r="B2801" s="3" t="s">
        <v>2969</v>
      </c>
      <c r="C2801" s="11" t="s">
        <v>1444</v>
      </c>
      <c r="D2801" s="7">
        <v>8.9218282305719501E-3</v>
      </c>
      <c r="E2801" s="3">
        <f t="shared" si="43"/>
        <v>2.8689831048772712E-3</v>
      </c>
      <c r="F2801" s="3">
        <v>9</v>
      </c>
    </row>
    <row r="2802" spans="1:6" x14ac:dyDescent="0.3">
      <c r="A2802" s="3" t="s">
        <v>211</v>
      </c>
      <c r="B2802" s="3" t="s">
        <v>4966</v>
      </c>
      <c r="C2802" s="11" t="s">
        <v>7760</v>
      </c>
      <c r="D2802" s="7">
        <v>8.9218282305719501E-3</v>
      </c>
      <c r="E2802" s="3">
        <f t="shared" si="43"/>
        <v>2.8689831048772712E-3</v>
      </c>
      <c r="F2802" s="3">
        <v>9</v>
      </c>
    </row>
    <row r="2803" spans="1:6" x14ac:dyDescent="0.3">
      <c r="A2803" s="3" t="s">
        <v>211</v>
      </c>
      <c r="B2803" s="3" t="s">
        <v>4967</v>
      </c>
      <c r="C2803" s="11" t="s">
        <v>7761</v>
      </c>
      <c r="D2803" s="7">
        <v>8.9218282305719501E-3</v>
      </c>
      <c r="E2803" s="3">
        <f t="shared" si="43"/>
        <v>2.8689831048772712E-3</v>
      </c>
      <c r="F2803" s="3">
        <v>9</v>
      </c>
    </row>
    <row r="2804" spans="1:6" x14ac:dyDescent="0.3">
      <c r="A2804" s="3" t="s">
        <v>211</v>
      </c>
      <c r="B2804" s="3" t="s">
        <v>4968</v>
      </c>
      <c r="C2804" s="11" t="s">
        <v>7762</v>
      </c>
      <c r="D2804" s="7">
        <v>8.9218282305719501E-3</v>
      </c>
      <c r="E2804" s="3">
        <f t="shared" si="43"/>
        <v>2.8689831048772712E-3</v>
      </c>
      <c r="F2804" s="3">
        <v>9</v>
      </c>
    </row>
    <row r="2805" spans="1:6" x14ac:dyDescent="0.3">
      <c r="A2805" s="3" t="s">
        <v>211</v>
      </c>
      <c r="B2805" s="3" t="s">
        <v>4969</v>
      </c>
      <c r="C2805" s="11" t="s">
        <v>7763</v>
      </c>
      <c r="D2805" s="7">
        <v>8.9782779634207093E-3</v>
      </c>
      <c r="E2805" s="3">
        <f t="shared" si="43"/>
        <v>8.5113165444692385E-2</v>
      </c>
      <c r="F2805" s="3">
        <v>267</v>
      </c>
    </row>
    <row r="2806" spans="1:6" x14ac:dyDescent="0.3">
      <c r="A2806" s="3" t="s">
        <v>211</v>
      </c>
      <c r="B2806" s="3" t="s">
        <v>4970</v>
      </c>
      <c r="C2806" s="11" t="s">
        <v>7764</v>
      </c>
      <c r="D2806" s="7">
        <v>8.9782779634207093E-3</v>
      </c>
      <c r="E2806" s="3">
        <f t="shared" si="43"/>
        <v>7.0130698119222189E-3</v>
      </c>
      <c r="F2806" s="3">
        <v>22</v>
      </c>
    </row>
    <row r="2807" spans="1:6" x14ac:dyDescent="0.3">
      <c r="A2807" s="3" t="s">
        <v>211</v>
      </c>
      <c r="B2807" s="3" t="s">
        <v>4971</v>
      </c>
      <c r="C2807" s="11" t="s">
        <v>7765</v>
      </c>
      <c r="D2807" s="7">
        <v>8.9862222137866207E-3</v>
      </c>
      <c r="E2807" s="3">
        <f t="shared" si="43"/>
        <v>4.1440867070449477E-3</v>
      </c>
      <c r="F2807" s="3">
        <v>13</v>
      </c>
    </row>
    <row r="2808" spans="1:6" x14ac:dyDescent="0.3">
      <c r="A2808" s="3" t="s">
        <v>211</v>
      </c>
      <c r="B2808" s="3" t="s">
        <v>2822</v>
      </c>
      <c r="C2808" s="11" t="s">
        <v>1304</v>
      </c>
      <c r="D2808" s="7">
        <v>8.9862222137866207E-3</v>
      </c>
      <c r="E2808" s="3">
        <f t="shared" si="43"/>
        <v>4.1440867070449477E-3</v>
      </c>
      <c r="F2808" s="3">
        <v>13</v>
      </c>
    </row>
    <row r="2809" spans="1:6" ht="28" x14ac:dyDescent="0.3">
      <c r="A2809" s="3" t="s">
        <v>211</v>
      </c>
      <c r="B2809" s="3" t="s">
        <v>4972</v>
      </c>
      <c r="C2809" s="11" t="s">
        <v>7766</v>
      </c>
      <c r="D2809" s="7">
        <v>8.9862222137866207E-3</v>
      </c>
      <c r="E2809" s="3">
        <f t="shared" si="43"/>
        <v>4.1440867070449477E-3</v>
      </c>
      <c r="F2809" s="3">
        <v>13</v>
      </c>
    </row>
    <row r="2810" spans="1:6" x14ac:dyDescent="0.3">
      <c r="A2810" s="3" t="s">
        <v>211</v>
      </c>
      <c r="B2810" s="3" t="s">
        <v>4973</v>
      </c>
      <c r="C2810" s="11" t="s">
        <v>7767</v>
      </c>
      <c r="D2810" s="7">
        <v>8.9862222137866207E-3</v>
      </c>
      <c r="E2810" s="3">
        <f t="shared" si="43"/>
        <v>4.1440867070449477E-3</v>
      </c>
      <c r="F2810" s="3">
        <v>13</v>
      </c>
    </row>
    <row r="2811" spans="1:6" x14ac:dyDescent="0.3">
      <c r="A2811" s="3" t="s">
        <v>211</v>
      </c>
      <c r="B2811" s="3" t="s">
        <v>4974</v>
      </c>
      <c r="C2811" s="11" t="s">
        <v>7768</v>
      </c>
      <c r="D2811" s="7">
        <v>8.9862222137866207E-3</v>
      </c>
      <c r="E2811" s="3">
        <f t="shared" si="43"/>
        <v>5.1004144086707042E-3</v>
      </c>
      <c r="F2811" s="3">
        <v>16</v>
      </c>
    </row>
    <row r="2812" spans="1:6" x14ac:dyDescent="0.3">
      <c r="A2812" s="3" t="s">
        <v>211</v>
      </c>
      <c r="B2812" s="3" t="s">
        <v>2823</v>
      </c>
      <c r="C2812" s="11" t="s">
        <v>1305</v>
      </c>
      <c r="D2812" s="7">
        <v>8.9862222137866207E-3</v>
      </c>
      <c r="E2812" s="3">
        <f t="shared" si="43"/>
        <v>4.1440867070449477E-3</v>
      </c>
      <c r="F2812" s="3">
        <v>13</v>
      </c>
    </row>
    <row r="2813" spans="1:6" ht="28" x14ac:dyDescent="0.3">
      <c r="A2813" s="3" t="s">
        <v>211</v>
      </c>
      <c r="B2813" s="3" t="s">
        <v>4975</v>
      </c>
      <c r="C2813" s="11" t="s">
        <v>7769</v>
      </c>
      <c r="D2813" s="7">
        <v>8.9862222137866207E-3</v>
      </c>
      <c r="E2813" s="3">
        <f t="shared" si="43"/>
        <v>5.1004144086707042E-3</v>
      </c>
      <c r="F2813" s="3">
        <v>16</v>
      </c>
    </row>
    <row r="2814" spans="1:6" x14ac:dyDescent="0.3">
      <c r="A2814" s="3" t="s">
        <v>211</v>
      </c>
      <c r="B2814" s="3" t="s">
        <v>4976</v>
      </c>
      <c r="C2814" s="11" t="s">
        <v>7770</v>
      </c>
      <c r="D2814" s="7">
        <v>9.0350650563053997E-3</v>
      </c>
      <c r="E2814" s="3">
        <f t="shared" si="43"/>
        <v>3.8253108065030282E-3</v>
      </c>
      <c r="F2814" s="3">
        <v>12</v>
      </c>
    </row>
    <row r="2815" spans="1:6" x14ac:dyDescent="0.3">
      <c r="A2815" s="3" t="s">
        <v>211</v>
      </c>
      <c r="B2815" s="3" t="s">
        <v>4977</v>
      </c>
      <c r="C2815" s="11" t="s">
        <v>7771</v>
      </c>
      <c r="D2815" s="7">
        <v>9.1341116273751799E-3</v>
      </c>
      <c r="E2815" s="3">
        <f t="shared" si="43"/>
        <v>2.5502072043353521E-3</v>
      </c>
      <c r="F2815" s="3">
        <v>8</v>
      </c>
    </row>
    <row r="2816" spans="1:6" x14ac:dyDescent="0.3">
      <c r="A2816" s="3" t="s">
        <v>211</v>
      </c>
      <c r="B2816" s="3" t="s">
        <v>4978</v>
      </c>
      <c r="C2816" s="11" t="s">
        <v>7772</v>
      </c>
      <c r="D2816" s="7">
        <v>9.1341116273751799E-3</v>
      </c>
      <c r="E2816" s="3">
        <f t="shared" si="43"/>
        <v>2.5502072043353521E-3</v>
      </c>
      <c r="F2816" s="3">
        <v>8</v>
      </c>
    </row>
    <row r="2817" spans="1:6" x14ac:dyDescent="0.3">
      <c r="A2817" s="3" t="s">
        <v>211</v>
      </c>
      <c r="B2817" s="3" t="s">
        <v>4979</v>
      </c>
      <c r="C2817" s="11" t="s">
        <v>7773</v>
      </c>
      <c r="D2817" s="7">
        <v>9.1341116273751799E-3</v>
      </c>
      <c r="E2817" s="3">
        <f t="shared" si="43"/>
        <v>2.5502072043353521E-3</v>
      </c>
      <c r="F2817" s="3">
        <v>8</v>
      </c>
    </row>
    <row r="2818" spans="1:6" x14ac:dyDescent="0.3">
      <c r="A2818" s="3" t="s">
        <v>211</v>
      </c>
      <c r="B2818" s="3" t="s">
        <v>4980</v>
      </c>
      <c r="C2818" s="11" t="s">
        <v>7774</v>
      </c>
      <c r="D2818" s="7">
        <v>9.1341116273751799E-3</v>
      </c>
      <c r="E2818" s="3">
        <f t="shared" si="43"/>
        <v>2.5502072043353521E-3</v>
      </c>
      <c r="F2818" s="3">
        <v>8</v>
      </c>
    </row>
    <row r="2819" spans="1:6" x14ac:dyDescent="0.3">
      <c r="A2819" s="3" t="s">
        <v>211</v>
      </c>
      <c r="B2819" s="3" t="s">
        <v>4981</v>
      </c>
      <c r="C2819" s="11" t="s">
        <v>7775</v>
      </c>
      <c r="D2819" s="7">
        <v>9.1341116273751799E-3</v>
      </c>
      <c r="E2819" s="3">
        <f t="shared" si="43"/>
        <v>2.5502072043353521E-3</v>
      </c>
      <c r="F2819" s="3">
        <v>8</v>
      </c>
    </row>
    <row r="2820" spans="1:6" x14ac:dyDescent="0.3">
      <c r="A2820" s="3" t="s">
        <v>211</v>
      </c>
      <c r="B2820" s="3" t="s">
        <v>4982</v>
      </c>
      <c r="C2820" s="11" t="s">
        <v>7776</v>
      </c>
      <c r="D2820" s="7">
        <v>9.1341116273751799E-3</v>
      </c>
      <c r="E2820" s="3">
        <f t="shared" si="43"/>
        <v>2.5502072043353521E-3</v>
      </c>
      <c r="F2820" s="3">
        <v>8</v>
      </c>
    </row>
    <row r="2821" spans="1:6" ht="28" x14ac:dyDescent="0.3">
      <c r="A2821" s="3" t="s">
        <v>211</v>
      </c>
      <c r="B2821" s="3" t="s">
        <v>4983</v>
      </c>
      <c r="C2821" s="11" t="s">
        <v>7777</v>
      </c>
      <c r="D2821" s="7">
        <v>9.1341116273751799E-3</v>
      </c>
      <c r="E2821" s="3">
        <f t="shared" ref="E2821:E2884" si="44">F2821/3137</f>
        <v>2.5502072043353521E-3</v>
      </c>
      <c r="F2821" s="3">
        <v>8</v>
      </c>
    </row>
    <row r="2822" spans="1:6" x14ac:dyDescent="0.3">
      <c r="A2822" s="3" t="s">
        <v>211</v>
      </c>
      <c r="B2822" s="3" t="s">
        <v>2806</v>
      </c>
      <c r="C2822" s="11" t="s">
        <v>1289</v>
      </c>
      <c r="D2822" s="7">
        <v>9.1341116273751799E-3</v>
      </c>
      <c r="E2822" s="3">
        <f t="shared" si="44"/>
        <v>2.5502072043353521E-3</v>
      </c>
      <c r="F2822" s="3">
        <v>8</v>
      </c>
    </row>
    <row r="2823" spans="1:6" x14ac:dyDescent="0.3">
      <c r="A2823" s="3" t="s">
        <v>211</v>
      </c>
      <c r="B2823" s="3" t="s">
        <v>4984</v>
      </c>
      <c r="C2823" s="11" t="s">
        <v>7778</v>
      </c>
      <c r="D2823" s="7">
        <v>9.1341116273751799E-3</v>
      </c>
      <c r="E2823" s="3">
        <f t="shared" si="44"/>
        <v>2.5502072043353521E-3</v>
      </c>
      <c r="F2823" s="3">
        <v>8</v>
      </c>
    </row>
    <row r="2824" spans="1:6" x14ac:dyDescent="0.3">
      <c r="A2824" s="3" t="s">
        <v>211</v>
      </c>
      <c r="B2824" s="3" t="s">
        <v>4985</v>
      </c>
      <c r="C2824" s="11" t="s">
        <v>7779</v>
      </c>
      <c r="D2824" s="7">
        <v>9.1341116273751799E-3</v>
      </c>
      <c r="E2824" s="3">
        <f t="shared" si="44"/>
        <v>2.5502072043353521E-3</v>
      </c>
      <c r="F2824" s="3">
        <v>8</v>
      </c>
    </row>
    <row r="2825" spans="1:6" x14ac:dyDescent="0.3">
      <c r="A2825" s="3" t="s">
        <v>211</v>
      </c>
      <c r="B2825" s="3" t="s">
        <v>4986</v>
      </c>
      <c r="C2825" s="11" t="s">
        <v>7780</v>
      </c>
      <c r="D2825" s="7">
        <v>9.1341116273751799E-3</v>
      </c>
      <c r="E2825" s="3">
        <f t="shared" si="44"/>
        <v>2.5502072043353521E-3</v>
      </c>
      <c r="F2825" s="3">
        <v>8</v>
      </c>
    </row>
    <row r="2826" spans="1:6" x14ac:dyDescent="0.3">
      <c r="A2826" s="3" t="s">
        <v>211</v>
      </c>
      <c r="B2826" s="3" t="s">
        <v>4987</v>
      </c>
      <c r="C2826" s="11" t="s">
        <v>7781</v>
      </c>
      <c r="D2826" s="7">
        <v>9.1341116273751799E-3</v>
      </c>
      <c r="E2826" s="3">
        <f t="shared" si="44"/>
        <v>2.5502072043353521E-3</v>
      </c>
      <c r="F2826" s="3">
        <v>8</v>
      </c>
    </row>
    <row r="2827" spans="1:6" ht="28" x14ac:dyDescent="0.3">
      <c r="A2827" s="3" t="s">
        <v>211</v>
      </c>
      <c r="B2827" s="3" t="s">
        <v>4988</v>
      </c>
      <c r="C2827" s="11" t="s">
        <v>7782</v>
      </c>
      <c r="D2827" s="7">
        <v>9.1341116273751799E-3</v>
      </c>
      <c r="E2827" s="3">
        <f t="shared" si="44"/>
        <v>2.5502072043353521E-3</v>
      </c>
      <c r="F2827" s="3">
        <v>8</v>
      </c>
    </row>
    <row r="2828" spans="1:6" x14ac:dyDescent="0.3">
      <c r="A2828" s="3" t="s">
        <v>211</v>
      </c>
      <c r="B2828" s="3" t="s">
        <v>4989</v>
      </c>
      <c r="C2828" s="11" t="s">
        <v>7783</v>
      </c>
      <c r="D2828" s="7">
        <v>9.5064369811704401E-3</v>
      </c>
      <c r="E2828" s="3">
        <f t="shared" si="44"/>
        <v>4.7816385081287851E-3</v>
      </c>
      <c r="F2828" s="3">
        <v>15</v>
      </c>
    </row>
    <row r="2829" spans="1:6" x14ac:dyDescent="0.3">
      <c r="A2829" s="3" t="s">
        <v>211</v>
      </c>
      <c r="B2829" s="3" t="s">
        <v>3285</v>
      </c>
      <c r="C2829" s="11" t="s">
        <v>3446</v>
      </c>
      <c r="D2829" s="7">
        <v>9.6584689952001895E-3</v>
      </c>
      <c r="E2829" s="3">
        <f t="shared" si="44"/>
        <v>7.3318457124641381E-3</v>
      </c>
      <c r="F2829" s="3">
        <v>23</v>
      </c>
    </row>
    <row r="2830" spans="1:6" x14ac:dyDescent="0.3">
      <c r="A2830" s="3" t="s">
        <v>211</v>
      </c>
      <c r="B2830" s="3" t="s">
        <v>2843</v>
      </c>
      <c r="C2830" s="11" t="s">
        <v>1324</v>
      </c>
      <c r="D2830" s="7">
        <v>9.8493630418782698E-3</v>
      </c>
      <c r="E2830" s="3">
        <f t="shared" si="44"/>
        <v>6.0567421102964616E-3</v>
      </c>
      <c r="F2830" s="3">
        <v>19</v>
      </c>
    </row>
    <row r="2831" spans="1:6" x14ac:dyDescent="0.3">
      <c r="A2831" s="3" t="s">
        <v>211</v>
      </c>
      <c r="B2831" s="3" t="s">
        <v>4990</v>
      </c>
      <c r="C2831" s="11" t="s">
        <v>7784</v>
      </c>
      <c r="D2831" s="7">
        <v>9.8493630418782698E-3</v>
      </c>
      <c r="E2831" s="3">
        <f t="shared" si="44"/>
        <v>6.0567421102964616E-3</v>
      </c>
      <c r="F2831" s="3">
        <v>19</v>
      </c>
    </row>
    <row r="2832" spans="1:6" x14ac:dyDescent="0.3">
      <c r="A2832" s="3" t="s">
        <v>211</v>
      </c>
      <c r="B2832" s="3" t="s">
        <v>4991</v>
      </c>
      <c r="C2832" s="11" t="s">
        <v>7785</v>
      </c>
      <c r="D2832" s="7">
        <v>9.8993023202553695E-3</v>
      </c>
      <c r="E2832" s="3">
        <f t="shared" si="44"/>
        <v>3.1877590054191903E-3</v>
      </c>
      <c r="F2832" s="3">
        <v>10</v>
      </c>
    </row>
    <row r="2833" spans="1:6" x14ac:dyDescent="0.3">
      <c r="A2833" s="3" t="s">
        <v>211</v>
      </c>
      <c r="B2833" s="3" t="s">
        <v>4992</v>
      </c>
      <c r="C2833" s="11" t="s">
        <v>7786</v>
      </c>
      <c r="D2833" s="7">
        <v>9.8993023202553695E-3</v>
      </c>
      <c r="E2833" s="3">
        <f t="shared" si="44"/>
        <v>3.1877590054191903E-3</v>
      </c>
      <c r="F2833" s="3">
        <v>10</v>
      </c>
    </row>
    <row r="2834" spans="1:6" ht="28" x14ac:dyDescent="0.3">
      <c r="A2834" s="3" t="s">
        <v>211</v>
      </c>
      <c r="B2834" s="3" t="s">
        <v>4993</v>
      </c>
      <c r="C2834" s="11" t="s">
        <v>7787</v>
      </c>
      <c r="D2834" s="7">
        <v>9.8993023202553695E-3</v>
      </c>
      <c r="E2834" s="3">
        <f t="shared" si="44"/>
        <v>3.1877590054191903E-3</v>
      </c>
      <c r="F2834" s="3">
        <v>10</v>
      </c>
    </row>
    <row r="2835" spans="1:6" x14ac:dyDescent="0.3">
      <c r="A2835" s="3" t="s">
        <v>211</v>
      </c>
      <c r="B2835" s="3" t="s">
        <v>4994</v>
      </c>
      <c r="C2835" s="11" t="s">
        <v>7788</v>
      </c>
      <c r="D2835" s="7">
        <v>9.9037052440618702E-3</v>
      </c>
      <c r="E2835" s="3">
        <f t="shared" si="44"/>
        <v>6.3755180108383807E-3</v>
      </c>
      <c r="F2835" s="3">
        <v>20</v>
      </c>
    </row>
    <row r="2836" spans="1:6" x14ac:dyDescent="0.3">
      <c r="A2836" s="3" t="s">
        <v>211</v>
      </c>
      <c r="B2836" s="3" t="s">
        <v>4995</v>
      </c>
      <c r="C2836" s="11" t="s">
        <v>7789</v>
      </c>
      <c r="D2836" s="7">
        <v>9.9234051841896303E-3</v>
      </c>
      <c r="E2836" s="3">
        <f t="shared" si="44"/>
        <v>1.9126554032515141E-3</v>
      </c>
      <c r="F2836" s="3">
        <v>6</v>
      </c>
    </row>
    <row r="2837" spans="1:6" x14ac:dyDescent="0.3">
      <c r="A2837" s="3" t="s">
        <v>211</v>
      </c>
      <c r="B2837" s="3" t="s">
        <v>4996</v>
      </c>
      <c r="C2837" s="11" t="s">
        <v>7790</v>
      </c>
      <c r="D2837" s="7">
        <v>9.9234051841896303E-3</v>
      </c>
      <c r="E2837" s="3">
        <f t="shared" si="44"/>
        <v>1.9126554032515141E-3</v>
      </c>
      <c r="F2837" s="3">
        <v>6</v>
      </c>
    </row>
    <row r="2838" spans="1:6" x14ac:dyDescent="0.3">
      <c r="A2838" s="3" t="s">
        <v>211</v>
      </c>
      <c r="B2838" s="3" t="s">
        <v>4997</v>
      </c>
      <c r="C2838" s="11" t="s">
        <v>7791</v>
      </c>
      <c r="D2838" s="7">
        <v>9.9234051841896303E-3</v>
      </c>
      <c r="E2838" s="3">
        <f t="shared" si="44"/>
        <v>1.9126554032515141E-3</v>
      </c>
      <c r="F2838" s="3">
        <v>6</v>
      </c>
    </row>
    <row r="2839" spans="1:6" x14ac:dyDescent="0.3">
      <c r="A2839" s="3" t="s">
        <v>211</v>
      </c>
      <c r="B2839" s="3" t="s">
        <v>4998</v>
      </c>
      <c r="C2839" s="11" t="s">
        <v>7792</v>
      </c>
      <c r="D2839" s="7">
        <v>9.9234051841896303E-3</v>
      </c>
      <c r="E2839" s="3">
        <f t="shared" si="44"/>
        <v>4.4628626075868668E-3</v>
      </c>
      <c r="F2839" s="3">
        <v>14</v>
      </c>
    </row>
    <row r="2840" spans="1:6" x14ac:dyDescent="0.3">
      <c r="A2840" s="3" t="s">
        <v>211</v>
      </c>
      <c r="B2840" s="3" t="s">
        <v>4999</v>
      </c>
      <c r="C2840" s="11" t="s">
        <v>7793</v>
      </c>
      <c r="D2840" s="7">
        <v>9.9234051841896303E-3</v>
      </c>
      <c r="E2840" s="3">
        <f t="shared" si="44"/>
        <v>1.9126554032515141E-3</v>
      </c>
      <c r="F2840" s="3">
        <v>6</v>
      </c>
    </row>
    <row r="2841" spans="1:6" x14ac:dyDescent="0.3">
      <c r="A2841" s="3" t="s">
        <v>211</v>
      </c>
      <c r="B2841" s="3" t="s">
        <v>5000</v>
      </c>
      <c r="C2841" s="11" t="s">
        <v>7794</v>
      </c>
      <c r="D2841" s="7">
        <v>9.9234051841896303E-3</v>
      </c>
      <c r="E2841" s="3">
        <f t="shared" si="44"/>
        <v>1.9126554032515141E-3</v>
      </c>
      <c r="F2841" s="3">
        <v>6</v>
      </c>
    </row>
    <row r="2842" spans="1:6" x14ac:dyDescent="0.3">
      <c r="A2842" s="3" t="s">
        <v>211</v>
      </c>
      <c r="B2842" s="3" t="s">
        <v>5001</v>
      </c>
      <c r="C2842" s="11" t="s">
        <v>7795</v>
      </c>
      <c r="D2842" s="7">
        <v>9.9234051841896303E-3</v>
      </c>
      <c r="E2842" s="3">
        <f t="shared" si="44"/>
        <v>1.9126554032515141E-3</v>
      </c>
      <c r="F2842" s="3">
        <v>6</v>
      </c>
    </row>
    <row r="2843" spans="1:6" x14ac:dyDescent="0.3">
      <c r="A2843" s="3" t="s">
        <v>211</v>
      </c>
      <c r="B2843" s="3" t="s">
        <v>5002</v>
      </c>
      <c r="C2843" s="11" t="s">
        <v>7796</v>
      </c>
      <c r="D2843" s="7">
        <v>9.9234051841896303E-3</v>
      </c>
      <c r="E2843" s="3">
        <f t="shared" si="44"/>
        <v>1.9126554032515141E-3</v>
      </c>
      <c r="F2843" s="3">
        <v>6</v>
      </c>
    </row>
    <row r="2844" spans="1:6" x14ac:dyDescent="0.3">
      <c r="A2844" s="3" t="s">
        <v>211</v>
      </c>
      <c r="B2844" s="3" t="s">
        <v>5003</v>
      </c>
      <c r="C2844" s="11" t="s">
        <v>7797</v>
      </c>
      <c r="D2844" s="7">
        <v>9.9234051841896303E-3</v>
      </c>
      <c r="E2844" s="3">
        <f t="shared" si="44"/>
        <v>1.9126554032515141E-3</v>
      </c>
      <c r="F2844" s="3">
        <v>6</v>
      </c>
    </row>
    <row r="2845" spans="1:6" x14ac:dyDescent="0.3">
      <c r="A2845" s="3" t="s">
        <v>211</v>
      </c>
      <c r="B2845" s="3" t="s">
        <v>5004</v>
      </c>
      <c r="C2845" s="11" t="s">
        <v>7798</v>
      </c>
      <c r="D2845" s="7">
        <v>9.9234051841896303E-3</v>
      </c>
      <c r="E2845" s="3">
        <f t="shared" si="44"/>
        <v>1.9126554032515141E-3</v>
      </c>
      <c r="F2845" s="3">
        <v>6</v>
      </c>
    </row>
    <row r="2846" spans="1:6" x14ac:dyDescent="0.3">
      <c r="A2846" s="3" t="s">
        <v>211</v>
      </c>
      <c r="B2846" s="3" t="s">
        <v>5005</v>
      </c>
      <c r="C2846" s="11" t="s">
        <v>7799</v>
      </c>
      <c r="D2846" s="7">
        <v>9.9234051841896303E-3</v>
      </c>
      <c r="E2846" s="3">
        <f t="shared" si="44"/>
        <v>1.9126554032515141E-3</v>
      </c>
      <c r="F2846" s="3">
        <v>6</v>
      </c>
    </row>
    <row r="2847" spans="1:6" x14ac:dyDescent="0.3">
      <c r="A2847" s="3" t="s">
        <v>211</v>
      </c>
      <c r="B2847" s="3" t="s">
        <v>5006</v>
      </c>
      <c r="C2847" s="11" t="s">
        <v>7800</v>
      </c>
      <c r="D2847" s="7">
        <v>9.9234051841896303E-3</v>
      </c>
      <c r="E2847" s="3">
        <f t="shared" si="44"/>
        <v>1.9126554032515141E-3</v>
      </c>
      <c r="F2847" s="3">
        <v>6</v>
      </c>
    </row>
    <row r="2848" spans="1:6" x14ac:dyDescent="0.3">
      <c r="A2848" s="3" t="s">
        <v>211</v>
      </c>
      <c r="B2848" s="3" t="s">
        <v>5007</v>
      </c>
      <c r="C2848" s="11" t="s">
        <v>7801</v>
      </c>
      <c r="D2848" s="7">
        <v>9.9234051841896303E-3</v>
      </c>
      <c r="E2848" s="3">
        <f t="shared" si="44"/>
        <v>1.9126554032515141E-3</v>
      </c>
      <c r="F2848" s="3">
        <v>6</v>
      </c>
    </row>
    <row r="2849" spans="1:6" x14ac:dyDescent="0.3">
      <c r="A2849" s="3" t="s">
        <v>211</v>
      </c>
      <c r="B2849" s="3" t="s">
        <v>5008</v>
      </c>
      <c r="C2849" s="11" t="s">
        <v>7802</v>
      </c>
      <c r="D2849" s="7">
        <v>9.9234051841896303E-3</v>
      </c>
      <c r="E2849" s="3">
        <f t="shared" si="44"/>
        <v>1.9126554032515141E-3</v>
      </c>
      <c r="F2849" s="3">
        <v>6</v>
      </c>
    </row>
    <row r="2850" spans="1:6" x14ac:dyDescent="0.3">
      <c r="A2850" s="3" t="s">
        <v>211</v>
      </c>
      <c r="B2850" s="3" t="s">
        <v>5009</v>
      </c>
      <c r="C2850" s="11" t="s">
        <v>7803</v>
      </c>
      <c r="D2850" s="7">
        <v>9.9234051841896303E-3</v>
      </c>
      <c r="E2850" s="3">
        <f t="shared" si="44"/>
        <v>1.9126554032515141E-3</v>
      </c>
      <c r="F2850" s="3">
        <v>6</v>
      </c>
    </row>
    <row r="2851" spans="1:6" x14ac:dyDescent="0.3">
      <c r="A2851" s="3" t="s">
        <v>211</v>
      </c>
      <c r="B2851" s="3" t="s">
        <v>5010</v>
      </c>
      <c r="C2851" s="11" t="s">
        <v>7804</v>
      </c>
      <c r="D2851" s="7">
        <v>9.9234051841896303E-3</v>
      </c>
      <c r="E2851" s="3">
        <f t="shared" si="44"/>
        <v>1.9126554032515141E-3</v>
      </c>
      <c r="F2851" s="3">
        <v>6</v>
      </c>
    </row>
    <row r="2852" spans="1:6" x14ac:dyDescent="0.3">
      <c r="A2852" s="3" t="s">
        <v>211</v>
      </c>
      <c r="B2852" s="3" t="s">
        <v>5011</v>
      </c>
      <c r="C2852" s="11" t="s">
        <v>7805</v>
      </c>
      <c r="D2852" s="7">
        <v>9.9365583319328005E-3</v>
      </c>
      <c r="E2852" s="3">
        <f t="shared" si="44"/>
        <v>1.5938795027095952E-3</v>
      </c>
      <c r="F2852" s="3">
        <v>5</v>
      </c>
    </row>
    <row r="2853" spans="1:6" x14ac:dyDescent="0.3">
      <c r="A2853" s="3" t="s">
        <v>211</v>
      </c>
      <c r="B2853" s="3" t="s">
        <v>5012</v>
      </c>
      <c r="C2853" s="11" t="s">
        <v>7806</v>
      </c>
      <c r="D2853" s="7">
        <v>9.9365583319328005E-3</v>
      </c>
      <c r="E2853" s="3">
        <f t="shared" si="44"/>
        <v>1.5938795027095952E-3</v>
      </c>
      <c r="F2853" s="3">
        <v>5</v>
      </c>
    </row>
    <row r="2854" spans="1:6" x14ac:dyDescent="0.3">
      <c r="A2854" s="3" t="s">
        <v>211</v>
      </c>
      <c r="B2854" s="3" t="s">
        <v>5013</v>
      </c>
      <c r="C2854" s="11" t="s">
        <v>7807</v>
      </c>
      <c r="D2854" s="7">
        <v>9.9365583319328005E-3</v>
      </c>
      <c r="E2854" s="3">
        <f t="shared" si="44"/>
        <v>1.5938795027095952E-3</v>
      </c>
      <c r="F2854" s="3">
        <v>5</v>
      </c>
    </row>
    <row r="2855" spans="1:6" x14ac:dyDescent="0.3">
      <c r="A2855" s="3" t="s">
        <v>211</v>
      </c>
      <c r="B2855" s="3" t="s">
        <v>2779</v>
      </c>
      <c r="C2855" s="11" t="s">
        <v>1263</v>
      </c>
      <c r="D2855" s="7">
        <v>9.9365583319328005E-3</v>
      </c>
      <c r="E2855" s="3">
        <f t="shared" si="44"/>
        <v>1.5938795027095952E-3</v>
      </c>
      <c r="F2855" s="3">
        <v>5</v>
      </c>
    </row>
    <row r="2856" spans="1:6" x14ac:dyDescent="0.3">
      <c r="A2856" s="3" t="s">
        <v>211</v>
      </c>
      <c r="B2856" s="3" t="s">
        <v>5014</v>
      </c>
      <c r="C2856" s="11" t="s">
        <v>7808</v>
      </c>
      <c r="D2856" s="7">
        <v>9.9365583319328005E-3</v>
      </c>
      <c r="E2856" s="3">
        <f t="shared" si="44"/>
        <v>1.5938795027095952E-3</v>
      </c>
      <c r="F2856" s="3">
        <v>5</v>
      </c>
    </row>
    <row r="2857" spans="1:6" x14ac:dyDescent="0.3">
      <c r="A2857" s="3" t="s">
        <v>211</v>
      </c>
      <c r="B2857" s="3" t="s">
        <v>5015</v>
      </c>
      <c r="C2857" s="11" t="s">
        <v>7809</v>
      </c>
      <c r="D2857" s="7">
        <v>9.9365583319328005E-3</v>
      </c>
      <c r="E2857" s="3">
        <f t="shared" si="44"/>
        <v>1.5938795027095952E-3</v>
      </c>
      <c r="F2857" s="3">
        <v>5</v>
      </c>
    </row>
    <row r="2858" spans="1:6" ht="28" x14ac:dyDescent="0.3">
      <c r="A2858" s="3" t="s">
        <v>211</v>
      </c>
      <c r="B2858" s="3" t="s">
        <v>5016</v>
      </c>
      <c r="C2858" s="11" t="s">
        <v>7810</v>
      </c>
      <c r="D2858" s="7">
        <v>9.9365583319328005E-3</v>
      </c>
      <c r="E2858" s="3">
        <f t="shared" si="44"/>
        <v>1.5938795027095952E-3</v>
      </c>
      <c r="F2858" s="3">
        <v>5</v>
      </c>
    </row>
    <row r="2859" spans="1:6" x14ac:dyDescent="0.3">
      <c r="A2859" s="3" t="s">
        <v>211</v>
      </c>
      <c r="B2859" s="3" t="s">
        <v>5017</v>
      </c>
      <c r="C2859" s="11" t="s">
        <v>7811</v>
      </c>
      <c r="D2859" s="7">
        <v>9.9365583319328005E-3</v>
      </c>
      <c r="E2859" s="3">
        <f t="shared" si="44"/>
        <v>1.5938795027095952E-3</v>
      </c>
      <c r="F2859" s="3">
        <v>5</v>
      </c>
    </row>
    <row r="2860" spans="1:6" x14ac:dyDescent="0.3">
      <c r="A2860" s="3" t="s">
        <v>211</v>
      </c>
      <c r="B2860" s="3" t="s">
        <v>5018</v>
      </c>
      <c r="C2860" s="11" t="s">
        <v>7812</v>
      </c>
      <c r="D2860" s="7">
        <v>9.9365583319328005E-3</v>
      </c>
      <c r="E2860" s="3">
        <f t="shared" si="44"/>
        <v>1.5938795027095952E-3</v>
      </c>
      <c r="F2860" s="3">
        <v>5</v>
      </c>
    </row>
    <row r="2861" spans="1:6" x14ac:dyDescent="0.3">
      <c r="A2861" s="3" t="s">
        <v>211</v>
      </c>
      <c r="B2861" s="3" t="s">
        <v>5019</v>
      </c>
      <c r="C2861" s="11" t="s">
        <v>7813</v>
      </c>
      <c r="D2861" s="7">
        <v>9.9365583319328005E-3</v>
      </c>
      <c r="E2861" s="3">
        <f t="shared" si="44"/>
        <v>1.5938795027095952E-3</v>
      </c>
      <c r="F2861" s="3">
        <v>5</v>
      </c>
    </row>
    <row r="2862" spans="1:6" x14ac:dyDescent="0.3">
      <c r="A2862" s="3" t="s">
        <v>211</v>
      </c>
      <c r="B2862" s="3" t="s">
        <v>5020</v>
      </c>
      <c r="C2862" s="11" t="s">
        <v>7814</v>
      </c>
      <c r="D2862" s="7">
        <v>9.9365583319328005E-3</v>
      </c>
      <c r="E2862" s="3">
        <f t="shared" si="44"/>
        <v>1.5938795027095952E-3</v>
      </c>
      <c r="F2862" s="3">
        <v>5</v>
      </c>
    </row>
    <row r="2863" spans="1:6" x14ac:dyDescent="0.3">
      <c r="A2863" s="3" t="s">
        <v>211</v>
      </c>
      <c r="B2863" s="3" t="s">
        <v>5021</v>
      </c>
      <c r="C2863" s="11" t="s">
        <v>7815</v>
      </c>
      <c r="D2863" s="7">
        <v>9.9365583319328005E-3</v>
      </c>
      <c r="E2863" s="3">
        <f t="shared" si="44"/>
        <v>1.5938795027095952E-3</v>
      </c>
      <c r="F2863" s="3">
        <v>5</v>
      </c>
    </row>
    <row r="2864" spans="1:6" x14ac:dyDescent="0.3">
      <c r="A2864" s="3" t="s">
        <v>211</v>
      </c>
      <c r="B2864" s="3" t="s">
        <v>5022</v>
      </c>
      <c r="C2864" s="11" t="s">
        <v>7816</v>
      </c>
      <c r="D2864" s="7">
        <v>9.9365583319328005E-3</v>
      </c>
      <c r="E2864" s="3">
        <f t="shared" si="44"/>
        <v>1.5938795027095952E-3</v>
      </c>
      <c r="F2864" s="3">
        <v>5</v>
      </c>
    </row>
    <row r="2865" spans="1:6" x14ac:dyDescent="0.3">
      <c r="A2865" s="3" t="s">
        <v>211</v>
      </c>
      <c r="B2865" s="3" t="s">
        <v>5023</v>
      </c>
      <c r="C2865" s="11" t="s">
        <v>7817</v>
      </c>
      <c r="D2865" s="7">
        <v>9.9365583319328005E-3</v>
      </c>
      <c r="E2865" s="3">
        <f t="shared" si="44"/>
        <v>1.5938795027095952E-3</v>
      </c>
      <c r="F2865" s="3">
        <v>5</v>
      </c>
    </row>
    <row r="2866" spans="1:6" x14ac:dyDescent="0.3">
      <c r="A2866" s="3" t="s">
        <v>211</v>
      </c>
      <c r="B2866" s="3" t="s">
        <v>5024</v>
      </c>
      <c r="C2866" s="11" t="s">
        <v>7818</v>
      </c>
      <c r="D2866" s="7">
        <v>9.9365583319328005E-3</v>
      </c>
      <c r="E2866" s="3">
        <f t="shared" si="44"/>
        <v>1.5938795027095952E-3</v>
      </c>
      <c r="F2866" s="3">
        <v>5</v>
      </c>
    </row>
    <row r="2867" spans="1:6" x14ac:dyDescent="0.3">
      <c r="A2867" s="3" t="s">
        <v>211</v>
      </c>
      <c r="B2867" s="3" t="s">
        <v>5025</v>
      </c>
      <c r="C2867" s="11" t="s">
        <v>7819</v>
      </c>
      <c r="D2867" s="7">
        <v>9.9365583319328005E-3</v>
      </c>
      <c r="E2867" s="3">
        <f t="shared" si="44"/>
        <v>1.5938795027095952E-3</v>
      </c>
      <c r="F2867" s="3">
        <v>5</v>
      </c>
    </row>
    <row r="2868" spans="1:6" ht="28" x14ac:dyDescent="0.3">
      <c r="A2868" s="3" t="s">
        <v>211</v>
      </c>
      <c r="B2868" s="3" t="s">
        <v>5026</v>
      </c>
      <c r="C2868" s="11" t="s">
        <v>7820</v>
      </c>
      <c r="D2868" s="7">
        <v>1.01286488242558E-2</v>
      </c>
      <c r="E2868" s="3">
        <f t="shared" si="44"/>
        <v>9.5632770162575704E-4</v>
      </c>
      <c r="F2868" s="3">
        <v>3</v>
      </c>
    </row>
    <row r="2869" spans="1:6" x14ac:dyDescent="0.3">
      <c r="A2869" s="3" t="s">
        <v>211</v>
      </c>
      <c r="B2869" s="3" t="s">
        <v>5027</v>
      </c>
      <c r="C2869" s="11" t="s">
        <v>7821</v>
      </c>
      <c r="D2869" s="7">
        <v>1.01286488242558E-2</v>
      </c>
      <c r="E2869" s="3">
        <f t="shared" si="44"/>
        <v>9.5632770162575704E-4</v>
      </c>
      <c r="F2869" s="3">
        <v>3</v>
      </c>
    </row>
    <row r="2870" spans="1:6" x14ac:dyDescent="0.3">
      <c r="A2870" s="3" t="s">
        <v>211</v>
      </c>
      <c r="B2870" s="3" t="s">
        <v>5028</v>
      </c>
      <c r="C2870" s="11" t="s">
        <v>7822</v>
      </c>
      <c r="D2870" s="7">
        <v>1.01286488242558E-2</v>
      </c>
      <c r="E2870" s="3">
        <f t="shared" si="44"/>
        <v>9.5632770162575704E-4</v>
      </c>
      <c r="F2870" s="3">
        <v>3</v>
      </c>
    </row>
    <row r="2871" spans="1:6" x14ac:dyDescent="0.3">
      <c r="A2871" s="3" t="s">
        <v>211</v>
      </c>
      <c r="B2871" s="3" t="s">
        <v>5029</v>
      </c>
      <c r="C2871" s="11" t="s">
        <v>7823</v>
      </c>
      <c r="D2871" s="7">
        <v>1.01286488242558E-2</v>
      </c>
      <c r="E2871" s="3">
        <f t="shared" si="44"/>
        <v>9.5632770162575704E-4</v>
      </c>
      <c r="F2871" s="3">
        <v>3</v>
      </c>
    </row>
    <row r="2872" spans="1:6" x14ac:dyDescent="0.3">
      <c r="A2872" s="3" t="s">
        <v>211</v>
      </c>
      <c r="B2872" s="3" t="s">
        <v>5030</v>
      </c>
      <c r="C2872" s="11" t="s">
        <v>7824</v>
      </c>
      <c r="D2872" s="7">
        <v>1.01286488242558E-2</v>
      </c>
      <c r="E2872" s="3">
        <f t="shared" si="44"/>
        <v>3.5065349059611095E-3</v>
      </c>
      <c r="F2872" s="3">
        <v>11</v>
      </c>
    </row>
    <row r="2873" spans="1:6" x14ac:dyDescent="0.3">
      <c r="A2873" s="3" t="s">
        <v>211</v>
      </c>
      <c r="B2873" s="3" t="s">
        <v>5031</v>
      </c>
      <c r="C2873" s="11" t="s">
        <v>7825</v>
      </c>
      <c r="D2873" s="7">
        <v>1.01286488242558E-2</v>
      </c>
      <c r="E2873" s="3">
        <f t="shared" si="44"/>
        <v>9.5632770162575704E-4</v>
      </c>
      <c r="F2873" s="3">
        <v>3</v>
      </c>
    </row>
    <row r="2874" spans="1:6" x14ac:dyDescent="0.3">
      <c r="A2874" s="3" t="s">
        <v>211</v>
      </c>
      <c r="B2874" s="3" t="s">
        <v>5032</v>
      </c>
      <c r="C2874" s="11" t="s">
        <v>7826</v>
      </c>
      <c r="D2874" s="7">
        <v>1.01286488242558E-2</v>
      </c>
      <c r="E2874" s="3">
        <f t="shared" si="44"/>
        <v>9.5632770162575704E-4</v>
      </c>
      <c r="F2874" s="3">
        <v>3</v>
      </c>
    </row>
    <row r="2875" spans="1:6" x14ac:dyDescent="0.3">
      <c r="A2875" s="3" t="s">
        <v>211</v>
      </c>
      <c r="B2875" s="3" t="s">
        <v>5033</v>
      </c>
      <c r="C2875" s="11" t="s">
        <v>7827</v>
      </c>
      <c r="D2875" s="7">
        <v>1.01286488242558E-2</v>
      </c>
      <c r="E2875" s="3">
        <f t="shared" si="44"/>
        <v>9.5632770162575704E-4</v>
      </c>
      <c r="F2875" s="3">
        <v>3</v>
      </c>
    </row>
    <row r="2876" spans="1:6" x14ac:dyDescent="0.3">
      <c r="A2876" s="3" t="s">
        <v>211</v>
      </c>
      <c r="B2876" s="3" t="s">
        <v>5034</v>
      </c>
      <c r="C2876" s="11" t="s">
        <v>7828</v>
      </c>
      <c r="D2876" s="7">
        <v>1.01286488242558E-2</v>
      </c>
      <c r="E2876" s="3">
        <f t="shared" si="44"/>
        <v>9.5632770162575704E-4</v>
      </c>
      <c r="F2876" s="3">
        <v>3</v>
      </c>
    </row>
    <row r="2877" spans="1:6" x14ac:dyDescent="0.3">
      <c r="A2877" s="3" t="s">
        <v>211</v>
      </c>
      <c r="B2877" s="3" t="s">
        <v>5035</v>
      </c>
      <c r="C2877" s="11" t="s">
        <v>7829</v>
      </c>
      <c r="D2877" s="7">
        <v>1.01286488242558E-2</v>
      </c>
      <c r="E2877" s="3">
        <f t="shared" si="44"/>
        <v>9.5632770162575704E-4</v>
      </c>
      <c r="F2877" s="3">
        <v>3</v>
      </c>
    </row>
    <row r="2878" spans="1:6" x14ac:dyDescent="0.3">
      <c r="A2878" s="3" t="s">
        <v>211</v>
      </c>
      <c r="B2878" s="3" t="s">
        <v>5036</v>
      </c>
      <c r="C2878" s="11" t="s">
        <v>7830</v>
      </c>
      <c r="D2878" s="7">
        <v>1.01286488242558E-2</v>
      </c>
      <c r="E2878" s="3">
        <f t="shared" si="44"/>
        <v>3.5065349059611095E-3</v>
      </c>
      <c r="F2878" s="3">
        <v>11</v>
      </c>
    </row>
    <row r="2879" spans="1:6" x14ac:dyDescent="0.3">
      <c r="A2879" s="3" t="s">
        <v>211</v>
      </c>
      <c r="B2879" s="3" t="s">
        <v>3238</v>
      </c>
      <c r="C2879" s="11" t="s">
        <v>3399</v>
      </c>
      <c r="D2879" s="7">
        <v>1.01286488242558E-2</v>
      </c>
      <c r="E2879" s="3">
        <f t="shared" si="44"/>
        <v>9.5632770162575704E-4</v>
      </c>
      <c r="F2879" s="3">
        <v>3</v>
      </c>
    </row>
    <row r="2880" spans="1:6" x14ac:dyDescent="0.3">
      <c r="A2880" s="3" t="s">
        <v>211</v>
      </c>
      <c r="B2880" s="3" t="s">
        <v>2766</v>
      </c>
      <c r="C2880" s="11" t="s">
        <v>1251</v>
      </c>
      <c r="D2880" s="7">
        <v>1.01286488242558E-2</v>
      </c>
      <c r="E2880" s="3">
        <f t="shared" si="44"/>
        <v>9.5632770162575704E-4</v>
      </c>
      <c r="F2880" s="3">
        <v>3</v>
      </c>
    </row>
    <row r="2881" spans="1:6" x14ac:dyDescent="0.3">
      <c r="A2881" s="3" t="s">
        <v>211</v>
      </c>
      <c r="B2881" s="3" t="s">
        <v>5037</v>
      </c>
      <c r="C2881" s="11" t="s">
        <v>7831</v>
      </c>
      <c r="D2881" s="7">
        <v>1.01286488242558E-2</v>
      </c>
      <c r="E2881" s="3">
        <f t="shared" si="44"/>
        <v>9.5632770162575704E-4</v>
      </c>
      <c r="F2881" s="3">
        <v>3</v>
      </c>
    </row>
    <row r="2882" spans="1:6" x14ac:dyDescent="0.3">
      <c r="A2882" s="3" t="s">
        <v>211</v>
      </c>
      <c r="B2882" s="3" t="s">
        <v>5038</v>
      </c>
      <c r="C2882" s="11" t="s">
        <v>7832</v>
      </c>
      <c r="D2882" s="7">
        <v>1.01286488242558E-2</v>
      </c>
      <c r="E2882" s="3">
        <f t="shared" si="44"/>
        <v>9.5632770162575704E-4</v>
      </c>
      <c r="F2882" s="3">
        <v>3</v>
      </c>
    </row>
    <row r="2883" spans="1:6" x14ac:dyDescent="0.3">
      <c r="A2883" s="3" t="s">
        <v>211</v>
      </c>
      <c r="B2883" s="3" t="s">
        <v>2765</v>
      </c>
      <c r="C2883" s="11" t="s">
        <v>1250</v>
      </c>
      <c r="D2883" s="7">
        <v>1.01286488242558E-2</v>
      </c>
      <c r="E2883" s="3">
        <f t="shared" si="44"/>
        <v>9.5632770162575704E-4</v>
      </c>
      <c r="F2883" s="3">
        <v>3</v>
      </c>
    </row>
    <row r="2884" spans="1:6" x14ac:dyDescent="0.3">
      <c r="A2884" s="3" t="s">
        <v>211</v>
      </c>
      <c r="B2884" s="3" t="s">
        <v>5039</v>
      </c>
      <c r="C2884" s="11" t="s">
        <v>7833</v>
      </c>
      <c r="D2884" s="7">
        <v>1.01286488242558E-2</v>
      </c>
      <c r="E2884" s="3">
        <f t="shared" si="44"/>
        <v>9.5632770162575704E-4</v>
      </c>
      <c r="F2884" s="3">
        <v>3</v>
      </c>
    </row>
    <row r="2885" spans="1:6" x14ac:dyDescent="0.3">
      <c r="A2885" s="3" t="s">
        <v>211</v>
      </c>
      <c r="B2885" s="3" t="s">
        <v>5040</v>
      </c>
      <c r="C2885" s="11" t="s">
        <v>7834</v>
      </c>
      <c r="D2885" s="7">
        <v>1.01286488242558E-2</v>
      </c>
      <c r="E2885" s="3">
        <f t="shared" ref="E2885:E2948" si="45">F2885/3137</f>
        <v>9.5632770162575704E-4</v>
      </c>
      <c r="F2885" s="3">
        <v>3</v>
      </c>
    </row>
    <row r="2886" spans="1:6" x14ac:dyDescent="0.3">
      <c r="A2886" s="3" t="s">
        <v>211</v>
      </c>
      <c r="B2886" s="3" t="s">
        <v>5041</v>
      </c>
      <c r="C2886" s="11" t="s">
        <v>7835</v>
      </c>
      <c r="D2886" s="7">
        <v>1.01286488242558E-2</v>
      </c>
      <c r="E2886" s="3">
        <f t="shared" si="45"/>
        <v>4.1440867070449477E-3</v>
      </c>
      <c r="F2886" s="3">
        <v>13</v>
      </c>
    </row>
    <row r="2887" spans="1:6" x14ac:dyDescent="0.3">
      <c r="A2887" s="3" t="s">
        <v>211</v>
      </c>
      <c r="B2887" s="3" t="s">
        <v>5042</v>
      </c>
      <c r="C2887" s="11" t="s">
        <v>7836</v>
      </c>
      <c r="D2887" s="7">
        <v>1.01286488242558E-2</v>
      </c>
      <c r="E2887" s="3">
        <f t="shared" si="45"/>
        <v>9.5632770162575704E-4</v>
      </c>
      <c r="F2887" s="3">
        <v>3</v>
      </c>
    </row>
    <row r="2888" spans="1:6" ht="28" x14ac:dyDescent="0.3">
      <c r="A2888" s="3" t="s">
        <v>211</v>
      </c>
      <c r="B2888" s="3" t="s">
        <v>5043</v>
      </c>
      <c r="C2888" s="11" t="s">
        <v>7837</v>
      </c>
      <c r="D2888" s="7">
        <v>1.01286488242558E-2</v>
      </c>
      <c r="E2888" s="3">
        <f t="shared" si="45"/>
        <v>4.1440867070449477E-3</v>
      </c>
      <c r="F2888" s="3">
        <v>13</v>
      </c>
    </row>
    <row r="2889" spans="1:6" x14ac:dyDescent="0.3">
      <c r="A2889" s="3" t="s">
        <v>211</v>
      </c>
      <c r="B2889" s="3" t="s">
        <v>5044</v>
      </c>
      <c r="C2889" s="11" t="s">
        <v>7838</v>
      </c>
      <c r="D2889" s="7">
        <v>1.01286488242558E-2</v>
      </c>
      <c r="E2889" s="3">
        <f t="shared" si="45"/>
        <v>9.5632770162575704E-4</v>
      </c>
      <c r="F2889" s="3">
        <v>3</v>
      </c>
    </row>
    <row r="2890" spans="1:6" x14ac:dyDescent="0.3">
      <c r="A2890" s="3" t="s">
        <v>211</v>
      </c>
      <c r="B2890" s="3" t="s">
        <v>5045</v>
      </c>
      <c r="C2890" s="11" t="s">
        <v>7839</v>
      </c>
      <c r="D2890" s="7">
        <v>1.01286488242558E-2</v>
      </c>
      <c r="E2890" s="3">
        <f t="shared" si="45"/>
        <v>9.5632770162575704E-4</v>
      </c>
      <c r="F2890" s="3">
        <v>3</v>
      </c>
    </row>
    <row r="2891" spans="1:6" x14ac:dyDescent="0.3">
      <c r="A2891" s="3" t="s">
        <v>211</v>
      </c>
      <c r="B2891" s="3" t="s">
        <v>5046</v>
      </c>
      <c r="C2891" s="11" t="s">
        <v>7840</v>
      </c>
      <c r="D2891" s="7">
        <v>1.01286488242558E-2</v>
      </c>
      <c r="E2891" s="3">
        <f t="shared" si="45"/>
        <v>9.5632770162575704E-4</v>
      </c>
      <c r="F2891" s="3">
        <v>3</v>
      </c>
    </row>
    <row r="2892" spans="1:6" x14ac:dyDescent="0.3">
      <c r="A2892" s="3" t="s">
        <v>211</v>
      </c>
      <c r="B2892" s="3" t="s">
        <v>5047</v>
      </c>
      <c r="C2892" s="11" t="s">
        <v>7841</v>
      </c>
      <c r="D2892" s="7">
        <v>1.01286488242558E-2</v>
      </c>
      <c r="E2892" s="3">
        <f t="shared" si="45"/>
        <v>9.5632770162575704E-4</v>
      </c>
      <c r="F2892" s="3">
        <v>3</v>
      </c>
    </row>
    <row r="2893" spans="1:6" ht="28" x14ac:dyDescent="0.3">
      <c r="A2893" s="3" t="s">
        <v>211</v>
      </c>
      <c r="B2893" s="3" t="s">
        <v>5048</v>
      </c>
      <c r="C2893" s="11" t="s">
        <v>7842</v>
      </c>
      <c r="D2893" s="7">
        <v>1.01286488242558E-2</v>
      </c>
      <c r="E2893" s="3">
        <f t="shared" si="45"/>
        <v>9.5632770162575704E-4</v>
      </c>
      <c r="F2893" s="3">
        <v>3</v>
      </c>
    </row>
    <row r="2894" spans="1:6" x14ac:dyDescent="0.3">
      <c r="A2894" s="3" t="s">
        <v>211</v>
      </c>
      <c r="B2894" s="3" t="s">
        <v>5049</v>
      </c>
      <c r="C2894" s="11" t="s">
        <v>7843</v>
      </c>
      <c r="D2894" s="7">
        <v>1.01286488242558E-2</v>
      </c>
      <c r="E2894" s="3">
        <f t="shared" si="45"/>
        <v>9.5632770162575704E-4</v>
      </c>
      <c r="F2894" s="3">
        <v>3</v>
      </c>
    </row>
    <row r="2895" spans="1:6" x14ac:dyDescent="0.3">
      <c r="A2895" s="3" t="s">
        <v>211</v>
      </c>
      <c r="B2895" s="3" t="s">
        <v>2769</v>
      </c>
      <c r="C2895" s="11" t="s">
        <v>1254</v>
      </c>
      <c r="D2895" s="7">
        <v>1.01286488242558E-2</v>
      </c>
      <c r="E2895" s="3">
        <f t="shared" si="45"/>
        <v>9.5632770162575704E-4</v>
      </c>
      <c r="F2895" s="3">
        <v>3</v>
      </c>
    </row>
    <row r="2896" spans="1:6" x14ac:dyDescent="0.3">
      <c r="A2896" s="3" t="s">
        <v>211</v>
      </c>
      <c r="B2896" s="3" t="s">
        <v>5050</v>
      </c>
      <c r="C2896" s="11" t="s">
        <v>7844</v>
      </c>
      <c r="D2896" s="7">
        <v>1.01286488242558E-2</v>
      </c>
      <c r="E2896" s="3">
        <f t="shared" si="45"/>
        <v>9.5632770162575704E-4</v>
      </c>
      <c r="F2896" s="3">
        <v>3</v>
      </c>
    </row>
    <row r="2897" spans="1:6" x14ac:dyDescent="0.3">
      <c r="A2897" s="3" t="s">
        <v>211</v>
      </c>
      <c r="B2897" s="3" t="s">
        <v>5051</v>
      </c>
      <c r="C2897" s="11" t="s">
        <v>7845</v>
      </c>
      <c r="D2897" s="7">
        <v>1.01286488242558E-2</v>
      </c>
      <c r="E2897" s="3">
        <f t="shared" si="45"/>
        <v>9.5632770162575704E-4</v>
      </c>
      <c r="F2897" s="3">
        <v>3</v>
      </c>
    </row>
    <row r="2898" spans="1:6" ht="28" x14ac:dyDescent="0.3">
      <c r="A2898" s="3" t="s">
        <v>211</v>
      </c>
      <c r="B2898" s="3" t="s">
        <v>5052</v>
      </c>
      <c r="C2898" s="11" t="s">
        <v>7846</v>
      </c>
      <c r="D2898" s="7">
        <v>1.01286488242558E-2</v>
      </c>
      <c r="E2898" s="3">
        <f t="shared" si="45"/>
        <v>9.5632770162575704E-4</v>
      </c>
      <c r="F2898" s="3">
        <v>3</v>
      </c>
    </row>
    <row r="2899" spans="1:6" x14ac:dyDescent="0.3">
      <c r="A2899" s="3" t="s">
        <v>211</v>
      </c>
      <c r="B2899" s="3" t="s">
        <v>5053</v>
      </c>
      <c r="C2899" s="11" t="s">
        <v>7847</v>
      </c>
      <c r="D2899" s="7">
        <v>1.01286488242558E-2</v>
      </c>
      <c r="E2899" s="3">
        <f t="shared" si="45"/>
        <v>9.5632770162575704E-4</v>
      </c>
      <c r="F2899" s="3">
        <v>3</v>
      </c>
    </row>
    <row r="2900" spans="1:6" x14ac:dyDescent="0.3">
      <c r="A2900" s="3" t="s">
        <v>211</v>
      </c>
      <c r="B2900" s="3" t="s">
        <v>2635</v>
      </c>
      <c r="C2900" s="11" t="s">
        <v>1126</v>
      </c>
      <c r="D2900" s="7">
        <v>1.01286488242558E-2</v>
      </c>
      <c r="E2900" s="3">
        <f t="shared" si="45"/>
        <v>3.5065349059611095E-3</v>
      </c>
      <c r="F2900" s="3">
        <v>11</v>
      </c>
    </row>
    <row r="2901" spans="1:6" x14ac:dyDescent="0.3">
      <c r="A2901" s="3" t="s">
        <v>211</v>
      </c>
      <c r="B2901" s="3" t="s">
        <v>5054</v>
      </c>
      <c r="C2901" s="11" t="s">
        <v>7848</v>
      </c>
      <c r="D2901" s="7">
        <v>1.01286488242558E-2</v>
      </c>
      <c r="E2901" s="3">
        <f t="shared" si="45"/>
        <v>9.5632770162575704E-4</v>
      </c>
      <c r="F2901" s="3">
        <v>3</v>
      </c>
    </row>
    <row r="2902" spans="1:6" x14ac:dyDescent="0.3">
      <c r="A2902" s="3" t="s">
        <v>211</v>
      </c>
      <c r="B2902" s="3" t="s">
        <v>5055</v>
      </c>
      <c r="C2902" s="11" t="s">
        <v>7849</v>
      </c>
      <c r="D2902" s="7">
        <v>1.01286488242558E-2</v>
      </c>
      <c r="E2902" s="3">
        <f t="shared" si="45"/>
        <v>9.5632770162575704E-4</v>
      </c>
      <c r="F2902" s="3">
        <v>3</v>
      </c>
    </row>
    <row r="2903" spans="1:6" ht="28" x14ac:dyDescent="0.3">
      <c r="A2903" s="3" t="s">
        <v>211</v>
      </c>
      <c r="B2903" s="3" t="s">
        <v>2770</v>
      </c>
      <c r="C2903" s="11" t="s">
        <v>1255</v>
      </c>
      <c r="D2903" s="7">
        <v>1.01286488242558E-2</v>
      </c>
      <c r="E2903" s="3">
        <f t="shared" si="45"/>
        <v>9.5632770162575704E-4</v>
      </c>
      <c r="F2903" s="3">
        <v>3</v>
      </c>
    </row>
    <row r="2904" spans="1:6" x14ac:dyDescent="0.3">
      <c r="A2904" s="3" t="s">
        <v>211</v>
      </c>
      <c r="B2904" s="3" t="s">
        <v>2453</v>
      </c>
      <c r="C2904" s="11" t="s">
        <v>946</v>
      </c>
      <c r="D2904" s="7">
        <v>1.01286488242558E-2</v>
      </c>
      <c r="E2904" s="3">
        <f t="shared" si="45"/>
        <v>1.5620019126554032E-2</v>
      </c>
      <c r="F2904" s="3">
        <v>49</v>
      </c>
    </row>
    <row r="2905" spans="1:6" x14ac:dyDescent="0.3">
      <c r="A2905" s="3" t="s">
        <v>211</v>
      </c>
      <c r="B2905" s="3" t="s">
        <v>5056</v>
      </c>
      <c r="C2905" s="11" t="s">
        <v>7850</v>
      </c>
      <c r="D2905" s="7">
        <v>1.01286488242558E-2</v>
      </c>
      <c r="E2905" s="3">
        <f t="shared" si="45"/>
        <v>9.5632770162575704E-4</v>
      </c>
      <c r="F2905" s="3">
        <v>3</v>
      </c>
    </row>
    <row r="2906" spans="1:6" x14ac:dyDescent="0.3">
      <c r="A2906" s="3" t="s">
        <v>211</v>
      </c>
      <c r="B2906" s="3" t="s">
        <v>5057</v>
      </c>
      <c r="C2906" s="11" t="s">
        <v>7851</v>
      </c>
      <c r="D2906" s="7">
        <v>1.01286488242558E-2</v>
      </c>
      <c r="E2906" s="3">
        <f t="shared" si="45"/>
        <v>9.5632770162575704E-4</v>
      </c>
      <c r="F2906" s="3">
        <v>3</v>
      </c>
    </row>
    <row r="2907" spans="1:6" ht="28" x14ac:dyDescent="0.3">
      <c r="A2907" s="3" t="s">
        <v>211</v>
      </c>
      <c r="B2907" s="3" t="s">
        <v>5058</v>
      </c>
      <c r="C2907" s="11" t="s">
        <v>7852</v>
      </c>
      <c r="D2907" s="7">
        <v>1.01286488242558E-2</v>
      </c>
      <c r="E2907" s="3">
        <f t="shared" si="45"/>
        <v>9.5632770162575704E-4</v>
      </c>
      <c r="F2907" s="3">
        <v>3</v>
      </c>
    </row>
    <row r="2908" spans="1:6" x14ac:dyDescent="0.3">
      <c r="A2908" s="3" t="s">
        <v>211</v>
      </c>
      <c r="B2908" s="3" t="s">
        <v>5059</v>
      </c>
      <c r="C2908" s="11" t="s">
        <v>7853</v>
      </c>
      <c r="D2908" s="7">
        <v>1.02187653372929E-2</v>
      </c>
      <c r="E2908" s="3">
        <f t="shared" si="45"/>
        <v>5.4191903092126233E-3</v>
      </c>
      <c r="F2908" s="3">
        <v>17</v>
      </c>
    </row>
    <row r="2909" spans="1:6" x14ac:dyDescent="0.3">
      <c r="A2909" s="3" t="s">
        <v>211</v>
      </c>
      <c r="B2909" s="3" t="s">
        <v>5060</v>
      </c>
      <c r="C2909" s="11" t="s">
        <v>7854</v>
      </c>
      <c r="D2909" s="7">
        <v>1.02187653372929E-2</v>
      </c>
      <c r="E2909" s="3">
        <f t="shared" si="45"/>
        <v>5.4191903092126233E-3</v>
      </c>
      <c r="F2909" s="3">
        <v>17</v>
      </c>
    </row>
    <row r="2910" spans="1:6" x14ac:dyDescent="0.3">
      <c r="A2910" s="3" t="s">
        <v>211</v>
      </c>
      <c r="B2910" s="3" t="s">
        <v>5061</v>
      </c>
      <c r="C2910" s="11" t="s">
        <v>7855</v>
      </c>
      <c r="D2910" s="7">
        <v>1.02235927085432E-2</v>
      </c>
      <c r="E2910" s="3">
        <f t="shared" si="45"/>
        <v>3.8253108065030282E-3</v>
      </c>
      <c r="F2910" s="3">
        <v>12</v>
      </c>
    </row>
    <row r="2911" spans="1:6" x14ac:dyDescent="0.3">
      <c r="A2911" s="3" t="s">
        <v>211</v>
      </c>
      <c r="B2911" s="3" t="s">
        <v>2310</v>
      </c>
      <c r="C2911" s="11" t="s">
        <v>806</v>
      </c>
      <c r="D2911" s="7">
        <v>1.04217432301737E-2</v>
      </c>
      <c r="E2911" s="3">
        <f t="shared" si="45"/>
        <v>1.1157156518967166E-2</v>
      </c>
      <c r="F2911" s="3">
        <v>35</v>
      </c>
    </row>
    <row r="2912" spans="1:6" x14ac:dyDescent="0.3">
      <c r="A2912" s="3" t="s">
        <v>211</v>
      </c>
      <c r="B2912" s="3" t="s">
        <v>5062</v>
      </c>
      <c r="C2912" s="11" t="s">
        <v>7856</v>
      </c>
      <c r="D2912" s="7">
        <v>1.0447708138949199E-2</v>
      </c>
      <c r="E2912" s="3">
        <f t="shared" si="45"/>
        <v>7.0130698119222189E-3</v>
      </c>
      <c r="F2912" s="3">
        <v>22</v>
      </c>
    </row>
    <row r="2913" spans="1:6" x14ac:dyDescent="0.3">
      <c r="A2913" s="3" t="s">
        <v>211</v>
      </c>
      <c r="B2913" s="3" t="s">
        <v>5063</v>
      </c>
      <c r="C2913" s="11" t="s">
        <v>7857</v>
      </c>
      <c r="D2913" s="7">
        <v>1.05728271050763E-2</v>
      </c>
      <c r="E2913" s="3">
        <f t="shared" si="45"/>
        <v>2.8689831048772712E-3</v>
      </c>
      <c r="F2913" s="3">
        <v>9</v>
      </c>
    </row>
    <row r="2914" spans="1:6" x14ac:dyDescent="0.3">
      <c r="A2914" s="3" t="s">
        <v>211</v>
      </c>
      <c r="B2914" s="3" t="s">
        <v>5064</v>
      </c>
      <c r="C2914" s="11" t="s">
        <v>7858</v>
      </c>
      <c r="D2914" s="7">
        <v>1.05728271050763E-2</v>
      </c>
      <c r="E2914" s="3">
        <f t="shared" si="45"/>
        <v>2.8689831048772712E-3</v>
      </c>
      <c r="F2914" s="3">
        <v>9</v>
      </c>
    </row>
    <row r="2915" spans="1:6" x14ac:dyDescent="0.3">
      <c r="A2915" s="3" t="s">
        <v>211</v>
      </c>
      <c r="B2915" s="3" t="s">
        <v>5065</v>
      </c>
      <c r="C2915" s="11" t="s">
        <v>7859</v>
      </c>
      <c r="D2915" s="7">
        <v>1.05728271050763E-2</v>
      </c>
      <c r="E2915" s="3">
        <f t="shared" si="45"/>
        <v>2.8689831048772712E-3</v>
      </c>
      <c r="F2915" s="3">
        <v>9</v>
      </c>
    </row>
    <row r="2916" spans="1:6" x14ac:dyDescent="0.3">
      <c r="A2916" s="3" t="s">
        <v>211</v>
      </c>
      <c r="B2916" s="3" t="s">
        <v>5066</v>
      </c>
      <c r="C2916" s="11" t="s">
        <v>7860</v>
      </c>
      <c r="D2916" s="7">
        <v>1.05728271050763E-2</v>
      </c>
      <c r="E2916" s="3">
        <f t="shared" si="45"/>
        <v>2.8689831048772712E-3</v>
      </c>
      <c r="F2916" s="3">
        <v>9</v>
      </c>
    </row>
    <row r="2917" spans="1:6" x14ac:dyDescent="0.3">
      <c r="A2917" s="3" t="s">
        <v>211</v>
      </c>
      <c r="B2917" s="3" t="s">
        <v>5067</v>
      </c>
      <c r="C2917" s="11" t="s">
        <v>7861</v>
      </c>
      <c r="D2917" s="7">
        <v>1.10786419871044E-2</v>
      </c>
      <c r="E2917" s="3">
        <f t="shared" si="45"/>
        <v>2.2314313037934334E-3</v>
      </c>
      <c r="F2917" s="3">
        <v>7</v>
      </c>
    </row>
    <row r="2918" spans="1:6" x14ac:dyDescent="0.3">
      <c r="A2918" s="3" t="s">
        <v>211</v>
      </c>
      <c r="B2918" s="3" t="s">
        <v>5068</v>
      </c>
      <c r="C2918" s="11" t="s">
        <v>7862</v>
      </c>
      <c r="D2918" s="7">
        <v>1.10786419871044E-2</v>
      </c>
      <c r="E2918" s="3">
        <f t="shared" si="45"/>
        <v>2.2314313037934334E-3</v>
      </c>
      <c r="F2918" s="3">
        <v>7</v>
      </c>
    </row>
    <row r="2919" spans="1:6" x14ac:dyDescent="0.3">
      <c r="A2919" s="3" t="s">
        <v>211</v>
      </c>
      <c r="B2919" s="3" t="s">
        <v>5069</v>
      </c>
      <c r="C2919" s="11" t="s">
        <v>7863</v>
      </c>
      <c r="D2919" s="7">
        <v>1.10786419871044E-2</v>
      </c>
      <c r="E2919" s="3">
        <f t="shared" si="45"/>
        <v>2.2314313037934334E-3</v>
      </c>
      <c r="F2919" s="3">
        <v>7</v>
      </c>
    </row>
    <row r="2920" spans="1:6" x14ac:dyDescent="0.3">
      <c r="A2920" s="3" t="s">
        <v>211</v>
      </c>
      <c r="B2920" s="3" t="s">
        <v>5070</v>
      </c>
      <c r="C2920" s="11" t="s">
        <v>7864</v>
      </c>
      <c r="D2920" s="7">
        <v>1.10786419871044E-2</v>
      </c>
      <c r="E2920" s="3">
        <f t="shared" si="45"/>
        <v>2.2314313037934334E-3</v>
      </c>
      <c r="F2920" s="3">
        <v>7</v>
      </c>
    </row>
    <row r="2921" spans="1:6" x14ac:dyDescent="0.3">
      <c r="A2921" s="3" t="s">
        <v>211</v>
      </c>
      <c r="B2921" s="3" t="s">
        <v>5071</v>
      </c>
      <c r="C2921" s="11" t="s">
        <v>7865</v>
      </c>
      <c r="D2921" s="7">
        <v>1.10786419871044E-2</v>
      </c>
      <c r="E2921" s="3">
        <f t="shared" si="45"/>
        <v>2.2314313037934334E-3</v>
      </c>
      <c r="F2921" s="3">
        <v>7</v>
      </c>
    </row>
    <row r="2922" spans="1:6" x14ac:dyDescent="0.3">
      <c r="A2922" s="3" t="s">
        <v>211</v>
      </c>
      <c r="B2922" s="3" t="s">
        <v>5072</v>
      </c>
      <c r="C2922" s="11" t="s">
        <v>7866</v>
      </c>
      <c r="D2922" s="7">
        <v>1.10786419871044E-2</v>
      </c>
      <c r="E2922" s="3">
        <f t="shared" si="45"/>
        <v>2.2314313037934334E-3</v>
      </c>
      <c r="F2922" s="3">
        <v>7</v>
      </c>
    </row>
    <row r="2923" spans="1:6" x14ac:dyDescent="0.3">
      <c r="A2923" s="3" t="s">
        <v>211</v>
      </c>
      <c r="B2923" s="3" t="s">
        <v>5073</v>
      </c>
      <c r="C2923" s="11" t="s">
        <v>7867</v>
      </c>
      <c r="D2923" s="7">
        <v>1.10786419871044E-2</v>
      </c>
      <c r="E2923" s="3">
        <f t="shared" si="45"/>
        <v>2.2314313037934334E-3</v>
      </c>
      <c r="F2923" s="3">
        <v>7</v>
      </c>
    </row>
    <row r="2924" spans="1:6" x14ac:dyDescent="0.3">
      <c r="A2924" s="3" t="s">
        <v>211</v>
      </c>
      <c r="B2924" s="3" t="s">
        <v>5074</v>
      </c>
      <c r="C2924" s="11" t="s">
        <v>7868</v>
      </c>
      <c r="D2924" s="7">
        <v>1.10786419871044E-2</v>
      </c>
      <c r="E2924" s="3">
        <f t="shared" si="45"/>
        <v>4.4628626075868668E-3</v>
      </c>
      <c r="F2924" s="3">
        <v>14</v>
      </c>
    </row>
    <row r="2925" spans="1:6" x14ac:dyDescent="0.3">
      <c r="A2925" s="3" t="s">
        <v>211</v>
      </c>
      <c r="B2925" s="3" t="s">
        <v>5075</v>
      </c>
      <c r="C2925" s="11" t="s">
        <v>7869</v>
      </c>
      <c r="D2925" s="7">
        <v>1.10786419871044E-2</v>
      </c>
      <c r="E2925" s="3">
        <f t="shared" si="45"/>
        <v>4.4628626075868668E-3</v>
      </c>
      <c r="F2925" s="3">
        <v>14</v>
      </c>
    </row>
    <row r="2926" spans="1:6" x14ac:dyDescent="0.3">
      <c r="A2926" s="3" t="s">
        <v>211</v>
      </c>
      <c r="B2926" s="3" t="s">
        <v>5076</v>
      </c>
      <c r="C2926" s="11" t="s">
        <v>7870</v>
      </c>
      <c r="D2926" s="7">
        <v>1.10786419871044E-2</v>
      </c>
      <c r="E2926" s="3">
        <f t="shared" si="45"/>
        <v>4.4628626075868668E-3</v>
      </c>
      <c r="F2926" s="3">
        <v>14</v>
      </c>
    </row>
    <row r="2927" spans="1:6" x14ac:dyDescent="0.3">
      <c r="A2927" s="3" t="s">
        <v>211</v>
      </c>
      <c r="B2927" s="3" t="s">
        <v>2872</v>
      </c>
      <c r="C2927" s="11" t="s">
        <v>1353</v>
      </c>
      <c r="D2927" s="7">
        <v>1.1160487678235201E-2</v>
      </c>
      <c r="E2927" s="3">
        <f t="shared" si="45"/>
        <v>2.5502072043353521E-3</v>
      </c>
      <c r="F2927" s="3">
        <v>8</v>
      </c>
    </row>
    <row r="2928" spans="1:6" x14ac:dyDescent="0.3">
      <c r="A2928" s="3" t="s">
        <v>211</v>
      </c>
      <c r="B2928" s="3" t="s">
        <v>2896</v>
      </c>
      <c r="C2928" s="11" t="s">
        <v>1375</v>
      </c>
      <c r="D2928" s="7">
        <v>1.1160487678235201E-2</v>
      </c>
      <c r="E2928" s="3">
        <f t="shared" si="45"/>
        <v>2.5502072043353521E-3</v>
      </c>
      <c r="F2928" s="3">
        <v>8</v>
      </c>
    </row>
    <row r="2929" spans="1:6" x14ac:dyDescent="0.3">
      <c r="A2929" s="3" t="s">
        <v>211</v>
      </c>
      <c r="B2929" s="3" t="s">
        <v>5077</v>
      </c>
      <c r="C2929" s="11" t="s">
        <v>7871</v>
      </c>
      <c r="D2929" s="7">
        <v>1.1160487678235201E-2</v>
      </c>
      <c r="E2929" s="3">
        <f t="shared" si="45"/>
        <v>2.5502072043353521E-3</v>
      </c>
      <c r="F2929" s="3">
        <v>8</v>
      </c>
    </row>
    <row r="2930" spans="1:6" x14ac:dyDescent="0.3">
      <c r="A2930" s="3" t="s">
        <v>211</v>
      </c>
      <c r="B2930" s="3" t="s">
        <v>5078</v>
      </c>
      <c r="C2930" s="11" t="s">
        <v>7872</v>
      </c>
      <c r="D2930" s="7">
        <v>1.1160487678235201E-2</v>
      </c>
      <c r="E2930" s="3">
        <f t="shared" si="45"/>
        <v>2.5502072043353521E-3</v>
      </c>
      <c r="F2930" s="3">
        <v>8</v>
      </c>
    </row>
    <row r="2931" spans="1:6" ht="28" x14ac:dyDescent="0.3">
      <c r="A2931" s="3" t="s">
        <v>211</v>
      </c>
      <c r="B2931" s="3" t="s">
        <v>2576</v>
      </c>
      <c r="C2931" s="11" t="s">
        <v>1067</v>
      </c>
      <c r="D2931" s="7">
        <v>1.1396067073714799E-2</v>
      </c>
      <c r="E2931" s="3">
        <f t="shared" si="45"/>
        <v>5.4191903092126233E-3</v>
      </c>
      <c r="F2931" s="3">
        <v>17</v>
      </c>
    </row>
    <row r="2932" spans="1:6" x14ac:dyDescent="0.3">
      <c r="A2932" s="3" t="s">
        <v>211</v>
      </c>
      <c r="B2932" s="3" t="s">
        <v>5079</v>
      </c>
      <c r="C2932" s="11" t="s">
        <v>7873</v>
      </c>
      <c r="D2932" s="7">
        <v>1.14059210770052E-2</v>
      </c>
      <c r="E2932" s="3">
        <f t="shared" si="45"/>
        <v>7.0130698119222189E-3</v>
      </c>
      <c r="F2932" s="3">
        <v>22</v>
      </c>
    </row>
    <row r="2933" spans="1:6" ht="28" x14ac:dyDescent="0.3">
      <c r="A2933" s="3" t="s">
        <v>211</v>
      </c>
      <c r="B2933" s="3" t="s">
        <v>5080</v>
      </c>
      <c r="C2933" s="11" t="s">
        <v>7874</v>
      </c>
      <c r="D2933" s="7">
        <v>1.1483667798387401E-2</v>
      </c>
      <c r="E2933" s="3">
        <f t="shared" si="45"/>
        <v>3.1877590054191903E-3</v>
      </c>
      <c r="F2933" s="3">
        <v>10</v>
      </c>
    </row>
    <row r="2934" spans="1:6" x14ac:dyDescent="0.3">
      <c r="A2934" s="3" t="s">
        <v>211</v>
      </c>
      <c r="B2934" s="3" t="s">
        <v>2520</v>
      </c>
      <c r="C2934" s="11" t="s">
        <v>1012</v>
      </c>
      <c r="D2934" s="7">
        <v>1.1483667798387401E-2</v>
      </c>
      <c r="E2934" s="3">
        <f t="shared" si="45"/>
        <v>3.1877590054191903E-3</v>
      </c>
      <c r="F2934" s="3">
        <v>10</v>
      </c>
    </row>
    <row r="2935" spans="1:6" x14ac:dyDescent="0.3">
      <c r="A2935" s="3" t="s">
        <v>211</v>
      </c>
      <c r="B2935" s="3" t="s">
        <v>2325</v>
      </c>
      <c r="C2935" s="11" t="s">
        <v>821</v>
      </c>
      <c r="D2935" s="7">
        <v>1.1483667798387401E-2</v>
      </c>
      <c r="E2935" s="3">
        <f t="shared" si="45"/>
        <v>7.9693975135479763E-3</v>
      </c>
      <c r="F2935" s="3">
        <v>25</v>
      </c>
    </row>
    <row r="2936" spans="1:6" x14ac:dyDescent="0.3">
      <c r="A2936" s="3" t="s">
        <v>211</v>
      </c>
      <c r="B2936" s="3" t="s">
        <v>5081</v>
      </c>
      <c r="C2936" s="11" t="s">
        <v>7875</v>
      </c>
      <c r="D2936" s="7">
        <v>1.1483667798387401E-2</v>
      </c>
      <c r="E2936" s="3">
        <f t="shared" si="45"/>
        <v>3.1877590054191903E-3</v>
      </c>
      <c r="F2936" s="3">
        <v>10</v>
      </c>
    </row>
    <row r="2937" spans="1:6" x14ac:dyDescent="0.3">
      <c r="A2937" s="3" t="s">
        <v>211</v>
      </c>
      <c r="B2937" s="3" t="s">
        <v>5082</v>
      </c>
      <c r="C2937" s="11" t="s">
        <v>7876</v>
      </c>
      <c r="D2937" s="7">
        <v>1.15324563682777E-2</v>
      </c>
      <c r="E2937" s="3">
        <f t="shared" si="45"/>
        <v>4.1440867070449477E-3</v>
      </c>
      <c r="F2937" s="3">
        <v>13</v>
      </c>
    </row>
    <row r="2938" spans="1:6" x14ac:dyDescent="0.3">
      <c r="A2938" s="3" t="s">
        <v>211</v>
      </c>
      <c r="B2938" s="3" t="s">
        <v>5083</v>
      </c>
      <c r="C2938" s="11" t="s">
        <v>7877</v>
      </c>
      <c r="D2938" s="7">
        <v>1.1565252741978701E-2</v>
      </c>
      <c r="E2938" s="3">
        <f t="shared" si="45"/>
        <v>6.6942939113802998E-3</v>
      </c>
      <c r="F2938" s="3">
        <v>21</v>
      </c>
    </row>
    <row r="2939" spans="1:6" x14ac:dyDescent="0.3">
      <c r="A2939" s="3" t="s">
        <v>211</v>
      </c>
      <c r="B2939" s="3" t="s">
        <v>2399</v>
      </c>
      <c r="C2939" s="11" t="s">
        <v>893</v>
      </c>
      <c r="D2939" s="7">
        <v>1.15936042126223E-2</v>
      </c>
      <c r="E2939" s="3">
        <f t="shared" si="45"/>
        <v>5.7379662097545425E-3</v>
      </c>
      <c r="F2939" s="3">
        <v>18</v>
      </c>
    </row>
    <row r="2940" spans="1:6" x14ac:dyDescent="0.3">
      <c r="A2940" s="3" t="s">
        <v>211</v>
      </c>
      <c r="B2940" s="3" t="s">
        <v>5084</v>
      </c>
      <c r="C2940" s="11" t="s">
        <v>7878</v>
      </c>
      <c r="D2940" s="7">
        <v>1.1662721153065299E-2</v>
      </c>
      <c r="E2940" s="3">
        <f t="shared" si="45"/>
        <v>6.3755180108383807E-3</v>
      </c>
      <c r="F2940" s="3">
        <v>20</v>
      </c>
    </row>
    <row r="2941" spans="1:6" x14ac:dyDescent="0.3">
      <c r="A2941" s="3" t="s">
        <v>211</v>
      </c>
      <c r="B2941" s="3" t="s">
        <v>2785</v>
      </c>
      <c r="C2941" s="11" t="s">
        <v>1269</v>
      </c>
      <c r="D2941" s="7">
        <v>1.1662721153065299E-2</v>
      </c>
      <c r="E2941" s="3">
        <f t="shared" si="45"/>
        <v>6.3755180108383807E-3</v>
      </c>
      <c r="F2941" s="3">
        <v>20</v>
      </c>
    </row>
    <row r="2942" spans="1:6" ht="28" x14ac:dyDescent="0.3">
      <c r="A2942" s="3" t="s">
        <v>211</v>
      </c>
      <c r="B2942" s="3" t="s">
        <v>5085</v>
      </c>
      <c r="C2942" s="11" t="s">
        <v>7879</v>
      </c>
      <c r="D2942" s="7">
        <v>1.18267393516266E-2</v>
      </c>
      <c r="E2942" s="3">
        <f t="shared" si="45"/>
        <v>3.8253108065030282E-3</v>
      </c>
      <c r="F2942" s="3">
        <v>12</v>
      </c>
    </row>
    <row r="2943" spans="1:6" x14ac:dyDescent="0.3">
      <c r="A2943" s="3" t="s">
        <v>211</v>
      </c>
      <c r="B2943" s="3" t="s">
        <v>5086</v>
      </c>
      <c r="C2943" s="11" t="s">
        <v>7880</v>
      </c>
      <c r="D2943" s="7">
        <v>1.18267393516266E-2</v>
      </c>
      <c r="E2943" s="3">
        <f t="shared" si="45"/>
        <v>3.8253108065030282E-3</v>
      </c>
      <c r="F2943" s="3">
        <v>12</v>
      </c>
    </row>
    <row r="2944" spans="1:6" x14ac:dyDescent="0.3">
      <c r="A2944" s="3" t="s">
        <v>211</v>
      </c>
      <c r="B2944" s="3" t="s">
        <v>2880</v>
      </c>
      <c r="C2944" s="11" t="s">
        <v>1361</v>
      </c>
      <c r="D2944" s="7">
        <v>1.1829277099970901E-2</v>
      </c>
      <c r="E2944" s="3">
        <f t="shared" si="45"/>
        <v>3.5065349059611095E-3</v>
      </c>
      <c r="F2944" s="3">
        <v>11</v>
      </c>
    </row>
    <row r="2945" spans="1:6" x14ac:dyDescent="0.3">
      <c r="A2945" s="3" t="s">
        <v>211</v>
      </c>
      <c r="B2945" s="3" t="s">
        <v>5087</v>
      </c>
      <c r="C2945" s="11" t="s">
        <v>7881</v>
      </c>
      <c r="D2945" s="7">
        <v>1.1829277099970901E-2</v>
      </c>
      <c r="E2945" s="3">
        <f t="shared" si="45"/>
        <v>3.5065349059611095E-3</v>
      </c>
      <c r="F2945" s="3">
        <v>11</v>
      </c>
    </row>
    <row r="2946" spans="1:6" x14ac:dyDescent="0.3">
      <c r="A2946" s="3" t="s">
        <v>211</v>
      </c>
      <c r="B2946" s="3" t="s">
        <v>5088</v>
      </c>
      <c r="C2946" s="11" t="s">
        <v>7882</v>
      </c>
      <c r="D2946" s="7">
        <v>1.1829277099970901E-2</v>
      </c>
      <c r="E2946" s="3">
        <f t="shared" si="45"/>
        <v>3.5065349059611095E-3</v>
      </c>
      <c r="F2946" s="3">
        <v>11</v>
      </c>
    </row>
    <row r="2947" spans="1:6" x14ac:dyDescent="0.3">
      <c r="A2947" s="3" t="s">
        <v>211</v>
      </c>
      <c r="B2947" s="3" t="s">
        <v>5089</v>
      </c>
      <c r="C2947" s="11" t="s">
        <v>7883</v>
      </c>
      <c r="D2947" s="7">
        <v>1.1829277099970901E-2</v>
      </c>
      <c r="E2947" s="3">
        <f t="shared" si="45"/>
        <v>3.5065349059611095E-3</v>
      </c>
      <c r="F2947" s="3">
        <v>11</v>
      </c>
    </row>
    <row r="2948" spans="1:6" x14ac:dyDescent="0.3">
      <c r="A2948" s="3" t="s">
        <v>211</v>
      </c>
      <c r="B2948" s="3" t="s">
        <v>3268</v>
      </c>
      <c r="C2948" s="11" t="s">
        <v>3429</v>
      </c>
      <c r="D2948" s="7">
        <v>1.1829277099970901E-2</v>
      </c>
      <c r="E2948" s="3">
        <f t="shared" si="45"/>
        <v>3.5065349059611095E-3</v>
      </c>
      <c r="F2948" s="3">
        <v>11</v>
      </c>
    </row>
    <row r="2949" spans="1:6" x14ac:dyDescent="0.3">
      <c r="A2949" s="3" t="s">
        <v>211</v>
      </c>
      <c r="B2949" s="3" t="s">
        <v>2950</v>
      </c>
      <c r="C2949" s="11" t="s">
        <v>1426</v>
      </c>
      <c r="D2949" s="7">
        <v>1.19372167329289E-2</v>
      </c>
      <c r="E2949" s="3">
        <f t="shared" ref="E2949:E3012" si="46">F2949/3137</f>
        <v>9.8820529167994893E-3</v>
      </c>
      <c r="F2949" s="3">
        <v>31</v>
      </c>
    </row>
    <row r="2950" spans="1:6" ht="28" x14ac:dyDescent="0.3">
      <c r="A2950" s="3" t="s">
        <v>211</v>
      </c>
      <c r="B2950" s="3" t="s">
        <v>5090</v>
      </c>
      <c r="C2950" s="11" t="s">
        <v>7884</v>
      </c>
      <c r="D2950" s="7">
        <v>1.2138821312375999E-2</v>
      </c>
      <c r="E2950" s="3">
        <f t="shared" si="46"/>
        <v>1.2751036021676761E-3</v>
      </c>
      <c r="F2950" s="3">
        <v>4</v>
      </c>
    </row>
    <row r="2951" spans="1:6" ht="28" x14ac:dyDescent="0.3">
      <c r="A2951" s="3" t="s">
        <v>211</v>
      </c>
      <c r="B2951" s="3" t="s">
        <v>5091</v>
      </c>
      <c r="C2951" s="11" t="s">
        <v>7885</v>
      </c>
      <c r="D2951" s="7">
        <v>1.2138821312375999E-2</v>
      </c>
      <c r="E2951" s="3">
        <f t="shared" si="46"/>
        <v>7.3318457124641381E-3</v>
      </c>
      <c r="F2951" s="3">
        <v>23</v>
      </c>
    </row>
    <row r="2952" spans="1:6" x14ac:dyDescent="0.3">
      <c r="A2952" s="3" t="s">
        <v>211</v>
      </c>
      <c r="B2952" s="3" t="s">
        <v>5092</v>
      </c>
      <c r="C2952" s="11" t="s">
        <v>7886</v>
      </c>
      <c r="D2952" s="7">
        <v>1.2138821312375999E-2</v>
      </c>
      <c r="E2952" s="3">
        <f t="shared" si="46"/>
        <v>1.2751036021676761E-3</v>
      </c>
      <c r="F2952" s="3">
        <v>4</v>
      </c>
    </row>
    <row r="2953" spans="1:6" x14ac:dyDescent="0.3">
      <c r="A2953" s="3" t="s">
        <v>211</v>
      </c>
      <c r="B2953" s="3" t="s">
        <v>5093</v>
      </c>
      <c r="C2953" s="11" t="s">
        <v>7887</v>
      </c>
      <c r="D2953" s="7">
        <v>1.2138821312375999E-2</v>
      </c>
      <c r="E2953" s="3">
        <f t="shared" si="46"/>
        <v>1.2751036021676761E-3</v>
      </c>
      <c r="F2953" s="3">
        <v>4</v>
      </c>
    </row>
    <row r="2954" spans="1:6" x14ac:dyDescent="0.3">
      <c r="A2954" s="3" t="s">
        <v>211</v>
      </c>
      <c r="B2954" s="3" t="s">
        <v>5094</v>
      </c>
      <c r="C2954" s="11" t="s">
        <v>7888</v>
      </c>
      <c r="D2954" s="7">
        <v>1.2138821312375999E-2</v>
      </c>
      <c r="E2954" s="3">
        <f t="shared" si="46"/>
        <v>1.2751036021676761E-3</v>
      </c>
      <c r="F2954" s="3">
        <v>4</v>
      </c>
    </row>
    <row r="2955" spans="1:6" ht="28" x14ac:dyDescent="0.3">
      <c r="A2955" s="3" t="s">
        <v>211</v>
      </c>
      <c r="B2955" s="3" t="s">
        <v>5095</v>
      </c>
      <c r="C2955" s="11" t="s">
        <v>7889</v>
      </c>
      <c r="D2955" s="7">
        <v>1.2138821312375999E-2</v>
      </c>
      <c r="E2955" s="3">
        <f t="shared" si="46"/>
        <v>1.2751036021676761E-3</v>
      </c>
      <c r="F2955" s="3">
        <v>4</v>
      </c>
    </row>
    <row r="2956" spans="1:6" x14ac:dyDescent="0.3">
      <c r="A2956" s="3" t="s">
        <v>211</v>
      </c>
      <c r="B2956" s="3" t="s">
        <v>5096</v>
      </c>
      <c r="C2956" s="11" t="s">
        <v>7890</v>
      </c>
      <c r="D2956" s="7">
        <v>1.2138821312375999E-2</v>
      </c>
      <c r="E2956" s="3">
        <f t="shared" si="46"/>
        <v>1.2751036021676761E-3</v>
      </c>
      <c r="F2956" s="3">
        <v>4</v>
      </c>
    </row>
    <row r="2957" spans="1:6" x14ac:dyDescent="0.3">
      <c r="A2957" s="3" t="s">
        <v>211</v>
      </c>
      <c r="B2957" s="3" t="s">
        <v>5097</v>
      </c>
      <c r="C2957" s="11" t="s">
        <v>7891</v>
      </c>
      <c r="D2957" s="7">
        <v>1.2138821312375999E-2</v>
      </c>
      <c r="E2957" s="3">
        <f t="shared" si="46"/>
        <v>1.2751036021676761E-3</v>
      </c>
      <c r="F2957" s="3">
        <v>4</v>
      </c>
    </row>
    <row r="2958" spans="1:6" x14ac:dyDescent="0.3">
      <c r="A2958" s="3" t="s">
        <v>211</v>
      </c>
      <c r="B2958" s="3" t="s">
        <v>5098</v>
      </c>
      <c r="C2958" s="11" t="s">
        <v>7892</v>
      </c>
      <c r="D2958" s="7">
        <v>1.2138821312375999E-2</v>
      </c>
      <c r="E2958" s="3">
        <f t="shared" si="46"/>
        <v>1.2751036021676761E-3</v>
      </c>
      <c r="F2958" s="3">
        <v>4</v>
      </c>
    </row>
    <row r="2959" spans="1:6" ht="28" x14ac:dyDescent="0.3">
      <c r="A2959" s="3" t="s">
        <v>211</v>
      </c>
      <c r="B2959" s="3" t="s">
        <v>5099</v>
      </c>
      <c r="C2959" s="11" t="s">
        <v>7893</v>
      </c>
      <c r="D2959" s="7">
        <v>1.2138821312375999E-2</v>
      </c>
      <c r="E2959" s="3">
        <f t="shared" si="46"/>
        <v>1.2751036021676761E-3</v>
      </c>
      <c r="F2959" s="3">
        <v>4</v>
      </c>
    </row>
    <row r="2960" spans="1:6" x14ac:dyDescent="0.3">
      <c r="A2960" s="3" t="s">
        <v>211</v>
      </c>
      <c r="B2960" s="3" t="s">
        <v>5100</v>
      </c>
      <c r="C2960" s="11" t="s">
        <v>7894</v>
      </c>
      <c r="D2960" s="7">
        <v>1.2138821312375999E-2</v>
      </c>
      <c r="E2960" s="3">
        <f t="shared" si="46"/>
        <v>1.2751036021676761E-3</v>
      </c>
      <c r="F2960" s="3">
        <v>4</v>
      </c>
    </row>
    <row r="2961" spans="1:6" ht="28" x14ac:dyDescent="0.3">
      <c r="A2961" s="3" t="s">
        <v>211</v>
      </c>
      <c r="B2961" s="3" t="s">
        <v>5101</v>
      </c>
      <c r="C2961" s="11" t="s">
        <v>7895</v>
      </c>
      <c r="D2961" s="7">
        <v>1.2138821312375999E-2</v>
      </c>
      <c r="E2961" s="3">
        <f t="shared" si="46"/>
        <v>1.2751036021676761E-3</v>
      </c>
      <c r="F2961" s="3">
        <v>4</v>
      </c>
    </row>
    <row r="2962" spans="1:6" x14ac:dyDescent="0.3">
      <c r="A2962" s="3" t="s">
        <v>211</v>
      </c>
      <c r="B2962" s="3" t="s">
        <v>2614</v>
      </c>
      <c r="C2962" s="11" t="s">
        <v>1105</v>
      </c>
      <c r="D2962" s="7">
        <v>1.2138821312375999E-2</v>
      </c>
      <c r="E2962" s="3">
        <f t="shared" si="46"/>
        <v>1.2751036021676761E-3</v>
      </c>
      <c r="F2962" s="3">
        <v>4</v>
      </c>
    </row>
    <row r="2963" spans="1:6" x14ac:dyDescent="0.3">
      <c r="A2963" s="3" t="s">
        <v>211</v>
      </c>
      <c r="B2963" s="3" t="s">
        <v>5102</v>
      </c>
      <c r="C2963" s="11" t="s">
        <v>7896</v>
      </c>
      <c r="D2963" s="7">
        <v>1.2138821312375999E-2</v>
      </c>
      <c r="E2963" s="3">
        <f t="shared" si="46"/>
        <v>1.2751036021676761E-3</v>
      </c>
      <c r="F2963" s="3">
        <v>4</v>
      </c>
    </row>
    <row r="2964" spans="1:6" x14ac:dyDescent="0.3">
      <c r="A2964" s="3" t="s">
        <v>211</v>
      </c>
      <c r="B2964" s="3" t="s">
        <v>5103</v>
      </c>
      <c r="C2964" s="11" t="s">
        <v>7897</v>
      </c>
      <c r="D2964" s="7">
        <v>1.2138821312375999E-2</v>
      </c>
      <c r="E2964" s="3">
        <f t="shared" si="46"/>
        <v>1.2751036021676761E-3</v>
      </c>
      <c r="F2964" s="3">
        <v>4</v>
      </c>
    </row>
    <row r="2965" spans="1:6" x14ac:dyDescent="0.3">
      <c r="A2965" s="3" t="s">
        <v>211</v>
      </c>
      <c r="B2965" s="3" t="s">
        <v>5104</v>
      </c>
      <c r="C2965" s="11" t="s">
        <v>7898</v>
      </c>
      <c r="D2965" s="7">
        <v>1.2138821312375999E-2</v>
      </c>
      <c r="E2965" s="3">
        <f t="shared" si="46"/>
        <v>1.2751036021676761E-3</v>
      </c>
      <c r="F2965" s="3">
        <v>4</v>
      </c>
    </row>
    <row r="2966" spans="1:6" x14ac:dyDescent="0.3">
      <c r="A2966" s="3" t="s">
        <v>211</v>
      </c>
      <c r="B2966" s="3" t="s">
        <v>5105</v>
      </c>
      <c r="C2966" s="11" t="s">
        <v>7899</v>
      </c>
      <c r="D2966" s="7">
        <v>1.2138821312375999E-2</v>
      </c>
      <c r="E2966" s="3">
        <f t="shared" si="46"/>
        <v>1.2751036021676761E-3</v>
      </c>
      <c r="F2966" s="3">
        <v>4</v>
      </c>
    </row>
    <row r="2967" spans="1:6" x14ac:dyDescent="0.3">
      <c r="A2967" s="3" t="s">
        <v>211</v>
      </c>
      <c r="B2967" s="3" t="s">
        <v>5106</v>
      </c>
      <c r="C2967" s="11" t="s">
        <v>7900</v>
      </c>
      <c r="D2967" s="7">
        <v>1.2138821312375999E-2</v>
      </c>
      <c r="E2967" s="3">
        <f t="shared" si="46"/>
        <v>1.2751036021676761E-3</v>
      </c>
      <c r="F2967" s="3">
        <v>4</v>
      </c>
    </row>
    <row r="2968" spans="1:6" x14ac:dyDescent="0.3">
      <c r="A2968" s="3" t="s">
        <v>211</v>
      </c>
      <c r="B2968" s="3" t="s">
        <v>2579</v>
      </c>
      <c r="C2968" s="11" t="s">
        <v>1070</v>
      </c>
      <c r="D2968" s="7">
        <v>1.2138821312375999E-2</v>
      </c>
      <c r="E2968" s="3">
        <f t="shared" si="46"/>
        <v>1.2751036021676761E-3</v>
      </c>
      <c r="F2968" s="3">
        <v>4</v>
      </c>
    </row>
    <row r="2969" spans="1:6" x14ac:dyDescent="0.3">
      <c r="A2969" s="3" t="s">
        <v>211</v>
      </c>
      <c r="B2969" s="3" t="s">
        <v>5107</v>
      </c>
      <c r="C2969" s="11" t="s">
        <v>7901</v>
      </c>
      <c r="D2969" s="7">
        <v>1.2138821312375999E-2</v>
      </c>
      <c r="E2969" s="3">
        <f t="shared" si="46"/>
        <v>1.2751036021676761E-3</v>
      </c>
      <c r="F2969" s="3">
        <v>4</v>
      </c>
    </row>
    <row r="2970" spans="1:6" x14ac:dyDescent="0.3">
      <c r="A2970" s="3" t="s">
        <v>211</v>
      </c>
      <c r="B2970" s="3" t="s">
        <v>5108</v>
      </c>
      <c r="C2970" s="11" t="s">
        <v>7902</v>
      </c>
      <c r="D2970" s="7">
        <v>1.2138821312375999E-2</v>
      </c>
      <c r="E2970" s="3">
        <f t="shared" si="46"/>
        <v>1.2751036021676761E-3</v>
      </c>
      <c r="F2970" s="3">
        <v>4</v>
      </c>
    </row>
    <row r="2971" spans="1:6" x14ac:dyDescent="0.3">
      <c r="A2971" s="3" t="s">
        <v>211</v>
      </c>
      <c r="B2971" s="3" t="s">
        <v>5109</v>
      </c>
      <c r="C2971" s="11" t="s">
        <v>7903</v>
      </c>
      <c r="D2971" s="7">
        <v>1.2138821312375999E-2</v>
      </c>
      <c r="E2971" s="3">
        <f t="shared" si="46"/>
        <v>1.2751036021676761E-3</v>
      </c>
      <c r="F2971" s="3">
        <v>4</v>
      </c>
    </row>
    <row r="2972" spans="1:6" x14ac:dyDescent="0.3">
      <c r="A2972" s="3" t="s">
        <v>211</v>
      </c>
      <c r="B2972" s="3" t="s">
        <v>5110</v>
      </c>
      <c r="C2972" s="11" t="s">
        <v>7904</v>
      </c>
      <c r="D2972" s="7">
        <v>1.2138821312375999E-2</v>
      </c>
      <c r="E2972" s="3">
        <f t="shared" si="46"/>
        <v>1.2751036021676761E-3</v>
      </c>
      <c r="F2972" s="3">
        <v>4</v>
      </c>
    </row>
    <row r="2973" spans="1:6" x14ac:dyDescent="0.3">
      <c r="A2973" s="3" t="s">
        <v>211</v>
      </c>
      <c r="B2973" s="3" t="s">
        <v>5111</v>
      </c>
      <c r="C2973" s="11" t="s">
        <v>7905</v>
      </c>
      <c r="D2973" s="7">
        <v>1.2138821312375999E-2</v>
      </c>
      <c r="E2973" s="3">
        <f t="shared" si="46"/>
        <v>1.2751036021676761E-3</v>
      </c>
      <c r="F2973" s="3">
        <v>4</v>
      </c>
    </row>
    <row r="2974" spans="1:6" x14ac:dyDescent="0.3">
      <c r="A2974" s="3" t="s">
        <v>211</v>
      </c>
      <c r="B2974" s="3" t="s">
        <v>5112</v>
      </c>
      <c r="C2974" s="11" t="s">
        <v>7906</v>
      </c>
      <c r="D2974" s="7">
        <v>1.2138821312375999E-2</v>
      </c>
      <c r="E2974" s="3">
        <f t="shared" si="46"/>
        <v>1.2751036021676761E-3</v>
      </c>
      <c r="F2974" s="3">
        <v>4</v>
      </c>
    </row>
    <row r="2975" spans="1:6" x14ac:dyDescent="0.3">
      <c r="A2975" s="3" t="s">
        <v>211</v>
      </c>
      <c r="B2975" s="3" t="s">
        <v>5113</v>
      </c>
      <c r="C2975" s="11" t="s">
        <v>7907</v>
      </c>
      <c r="D2975" s="7">
        <v>1.21414258300721E-2</v>
      </c>
      <c r="E2975" s="3">
        <f t="shared" si="46"/>
        <v>9.2445011157156511E-3</v>
      </c>
      <c r="F2975" s="3">
        <v>29</v>
      </c>
    </row>
    <row r="2976" spans="1:6" x14ac:dyDescent="0.3">
      <c r="A2976" s="3" t="s">
        <v>211</v>
      </c>
      <c r="B2976" s="3" t="s">
        <v>5114</v>
      </c>
      <c r="C2976" s="11" t="s">
        <v>7908</v>
      </c>
      <c r="D2976" s="7">
        <v>1.24322306941202E-2</v>
      </c>
      <c r="E2976" s="3">
        <f t="shared" si="46"/>
        <v>4.4628626075868668E-3</v>
      </c>
      <c r="F2976" s="3">
        <v>14</v>
      </c>
    </row>
    <row r="2977" spans="1:6" x14ac:dyDescent="0.3">
      <c r="A2977" s="3" t="s">
        <v>211</v>
      </c>
      <c r="B2977" s="3" t="s">
        <v>3295</v>
      </c>
      <c r="C2977" s="11" t="s">
        <v>3456</v>
      </c>
      <c r="D2977" s="7">
        <v>1.2557911850207101E-2</v>
      </c>
      <c r="E2977" s="3">
        <f t="shared" si="46"/>
        <v>5.4191903092126233E-3</v>
      </c>
      <c r="F2977" s="3">
        <v>17</v>
      </c>
    </row>
    <row r="2978" spans="1:6" x14ac:dyDescent="0.3">
      <c r="A2978" s="3" t="s">
        <v>211</v>
      </c>
      <c r="B2978" s="3" t="s">
        <v>5115</v>
      </c>
      <c r="C2978" s="11" t="s">
        <v>7909</v>
      </c>
      <c r="D2978" s="7">
        <v>1.26780064641443E-2</v>
      </c>
      <c r="E2978" s="3">
        <f t="shared" si="46"/>
        <v>2.8689831048772712E-3</v>
      </c>
      <c r="F2978" s="3">
        <v>9</v>
      </c>
    </row>
    <row r="2979" spans="1:6" x14ac:dyDescent="0.3">
      <c r="A2979" s="3" t="s">
        <v>211</v>
      </c>
      <c r="B2979" s="3" t="s">
        <v>5116</v>
      </c>
      <c r="C2979" s="11" t="s">
        <v>7910</v>
      </c>
      <c r="D2979" s="7">
        <v>1.26780064641443E-2</v>
      </c>
      <c r="E2979" s="3">
        <f t="shared" si="46"/>
        <v>2.8689831048772712E-3</v>
      </c>
      <c r="F2979" s="3">
        <v>9</v>
      </c>
    </row>
    <row r="2980" spans="1:6" x14ac:dyDescent="0.3">
      <c r="A2980" s="3" t="s">
        <v>211</v>
      </c>
      <c r="B2980" s="3" t="s">
        <v>5117</v>
      </c>
      <c r="C2980" s="11" t="s">
        <v>7911</v>
      </c>
      <c r="D2980" s="7">
        <v>1.26780064641443E-2</v>
      </c>
      <c r="E2980" s="3">
        <f t="shared" si="46"/>
        <v>2.8689831048772712E-3</v>
      </c>
      <c r="F2980" s="3">
        <v>9</v>
      </c>
    </row>
    <row r="2981" spans="1:6" x14ac:dyDescent="0.3">
      <c r="A2981" s="3" t="s">
        <v>211</v>
      </c>
      <c r="B2981" s="3" t="s">
        <v>5118</v>
      </c>
      <c r="C2981" s="11" t="s">
        <v>7912</v>
      </c>
      <c r="D2981" s="7">
        <v>1.27256513350063E-2</v>
      </c>
      <c r="E2981" s="3">
        <f t="shared" si="46"/>
        <v>5.7379662097545425E-3</v>
      </c>
      <c r="F2981" s="3">
        <v>18</v>
      </c>
    </row>
    <row r="2982" spans="1:6" x14ac:dyDescent="0.3">
      <c r="A2982" s="3" t="s">
        <v>211</v>
      </c>
      <c r="B2982" s="3" t="s">
        <v>5119</v>
      </c>
      <c r="C2982" s="11" t="s">
        <v>7913</v>
      </c>
      <c r="D2982" s="7">
        <v>1.2825513229302501E-2</v>
      </c>
      <c r="E2982" s="3">
        <f t="shared" si="46"/>
        <v>8.2881734140898954E-3</v>
      </c>
      <c r="F2982" s="3">
        <v>26</v>
      </c>
    </row>
    <row r="2983" spans="1:6" x14ac:dyDescent="0.3">
      <c r="A2983" s="3" t="s">
        <v>211</v>
      </c>
      <c r="B2983" s="3" t="s">
        <v>2557</v>
      </c>
      <c r="C2983" s="11" t="s">
        <v>1049</v>
      </c>
      <c r="D2983" s="7">
        <v>1.29830095318019E-2</v>
      </c>
      <c r="E2983" s="3">
        <f t="shared" si="46"/>
        <v>1.9126554032515141E-3</v>
      </c>
      <c r="F2983" s="3">
        <v>6</v>
      </c>
    </row>
    <row r="2984" spans="1:6" x14ac:dyDescent="0.3">
      <c r="A2984" s="3" t="s">
        <v>211</v>
      </c>
      <c r="B2984" s="3" t="s">
        <v>5120</v>
      </c>
      <c r="C2984" s="11" t="s">
        <v>7914</v>
      </c>
      <c r="D2984" s="7">
        <v>1.29830095318019E-2</v>
      </c>
      <c r="E2984" s="3">
        <f t="shared" si="46"/>
        <v>1.9126554032515141E-3</v>
      </c>
      <c r="F2984" s="3">
        <v>6</v>
      </c>
    </row>
    <row r="2985" spans="1:6" x14ac:dyDescent="0.3">
      <c r="A2985" s="3" t="s">
        <v>211</v>
      </c>
      <c r="B2985" s="3" t="s">
        <v>5121</v>
      </c>
      <c r="C2985" s="11" t="s">
        <v>7915</v>
      </c>
      <c r="D2985" s="7">
        <v>1.29830095318019E-2</v>
      </c>
      <c r="E2985" s="3">
        <f t="shared" si="46"/>
        <v>1.9126554032515141E-3</v>
      </c>
      <c r="F2985" s="3">
        <v>6</v>
      </c>
    </row>
    <row r="2986" spans="1:6" x14ac:dyDescent="0.3">
      <c r="A2986" s="3" t="s">
        <v>211</v>
      </c>
      <c r="B2986" s="3" t="s">
        <v>2551</v>
      </c>
      <c r="C2986" s="11" t="s">
        <v>1043</v>
      </c>
      <c r="D2986" s="7">
        <v>1.29830095318019E-2</v>
      </c>
      <c r="E2986" s="3">
        <f t="shared" si="46"/>
        <v>1.9126554032515141E-3</v>
      </c>
      <c r="F2986" s="3">
        <v>6</v>
      </c>
    </row>
    <row r="2987" spans="1:6" ht="28" x14ac:dyDescent="0.3">
      <c r="A2987" s="3" t="s">
        <v>211</v>
      </c>
      <c r="B2987" s="3" t="s">
        <v>5122</v>
      </c>
      <c r="C2987" s="11" t="s">
        <v>7916</v>
      </c>
      <c r="D2987" s="7">
        <v>1.29830095318019E-2</v>
      </c>
      <c r="E2987" s="3">
        <f t="shared" si="46"/>
        <v>1.9126554032515141E-3</v>
      </c>
      <c r="F2987" s="3">
        <v>6</v>
      </c>
    </row>
    <row r="2988" spans="1:6" x14ac:dyDescent="0.3">
      <c r="A2988" s="3" t="s">
        <v>211</v>
      </c>
      <c r="B2988" s="3" t="s">
        <v>5123</v>
      </c>
      <c r="C2988" s="11" t="s">
        <v>7917</v>
      </c>
      <c r="D2988" s="7">
        <v>1.29830095318019E-2</v>
      </c>
      <c r="E2988" s="3">
        <f t="shared" si="46"/>
        <v>1.9126554032515141E-3</v>
      </c>
      <c r="F2988" s="3">
        <v>6</v>
      </c>
    </row>
    <row r="2989" spans="1:6" x14ac:dyDescent="0.3">
      <c r="A2989" s="3" t="s">
        <v>211</v>
      </c>
      <c r="B2989" s="3" t="s">
        <v>5124</v>
      </c>
      <c r="C2989" s="11" t="s">
        <v>7918</v>
      </c>
      <c r="D2989" s="7">
        <v>1.29830095318019E-2</v>
      </c>
      <c r="E2989" s="3">
        <f t="shared" si="46"/>
        <v>1.9126554032515141E-3</v>
      </c>
      <c r="F2989" s="3">
        <v>6</v>
      </c>
    </row>
    <row r="2990" spans="1:6" x14ac:dyDescent="0.3">
      <c r="A2990" s="3" t="s">
        <v>211</v>
      </c>
      <c r="B2990" s="3" t="s">
        <v>3281</v>
      </c>
      <c r="C2990" s="11" t="s">
        <v>3442</v>
      </c>
      <c r="D2990" s="7">
        <v>1.29830095318019E-2</v>
      </c>
      <c r="E2990" s="3">
        <f t="shared" si="46"/>
        <v>1.9126554032515141E-3</v>
      </c>
      <c r="F2990" s="3">
        <v>6</v>
      </c>
    </row>
    <row r="2991" spans="1:6" x14ac:dyDescent="0.3">
      <c r="A2991" s="3" t="s">
        <v>211</v>
      </c>
      <c r="B2991" s="3" t="s">
        <v>5125</v>
      </c>
      <c r="C2991" s="11" t="s">
        <v>7919</v>
      </c>
      <c r="D2991" s="7">
        <v>1.29830095318019E-2</v>
      </c>
      <c r="E2991" s="3">
        <f t="shared" si="46"/>
        <v>1.9126554032515141E-3</v>
      </c>
      <c r="F2991" s="3">
        <v>6</v>
      </c>
    </row>
    <row r="2992" spans="1:6" x14ac:dyDescent="0.3">
      <c r="A2992" s="3" t="s">
        <v>211</v>
      </c>
      <c r="B2992" s="3" t="s">
        <v>5126</v>
      </c>
      <c r="C2992" s="11" t="s">
        <v>7920</v>
      </c>
      <c r="D2992" s="7">
        <v>1.29830095318019E-2</v>
      </c>
      <c r="E2992" s="3">
        <f t="shared" si="46"/>
        <v>1.9126554032515141E-3</v>
      </c>
      <c r="F2992" s="3">
        <v>6</v>
      </c>
    </row>
    <row r="2993" spans="1:6" x14ac:dyDescent="0.3">
      <c r="A2993" s="3" t="s">
        <v>211</v>
      </c>
      <c r="B2993" s="3" t="s">
        <v>5127</v>
      </c>
      <c r="C2993" s="11" t="s">
        <v>7921</v>
      </c>
      <c r="D2993" s="7">
        <v>1.29830095318019E-2</v>
      </c>
      <c r="E2993" s="3">
        <f t="shared" si="46"/>
        <v>1.9126554032515141E-3</v>
      </c>
      <c r="F2993" s="3">
        <v>6</v>
      </c>
    </row>
    <row r="2994" spans="1:6" x14ac:dyDescent="0.3">
      <c r="A2994" s="3" t="s">
        <v>211</v>
      </c>
      <c r="B2994" s="3" t="s">
        <v>5128</v>
      </c>
      <c r="C2994" s="11" t="s">
        <v>7922</v>
      </c>
      <c r="D2994" s="7">
        <v>1.29830095318019E-2</v>
      </c>
      <c r="E2994" s="3">
        <f t="shared" si="46"/>
        <v>1.9126554032515141E-3</v>
      </c>
      <c r="F2994" s="3">
        <v>6</v>
      </c>
    </row>
    <row r="2995" spans="1:6" ht="28" x14ac:dyDescent="0.3">
      <c r="A2995" s="3" t="s">
        <v>211</v>
      </c>
      <c r="B2995" s="3" t="s">
        <v>5129</v>
      </c>
      <c r="C2995" s="11" t="s">
        <v>7923</v>
      </c>
      <c r="D2995" s="7">
        <v>1.29830095318019E-2</v>
      </c>
      <c r="E2995" s="3">
        <f t="shared" si="46"/>
        <v>1.9126554032515141E-3</v>
      </c>
      <c r="F2995" s="3">
        <v>6</v>
      </c>
    </row>
    <row r="2996" spans="1:6" x14ac:dyDescent="0.3">
      <c r="A2996" s="3" t="s">
        <v>211</v>
      </c>
      <c r="B2996" s="3" t="s">
        <v>5130</v>
      </c>
      <c r="C2996" s="11" t="s">
        <v>7924</v>
      </c>
      <c r="D2996" s="7">
        <v>1.29830095318019E-2</v>
      </c>
      <c r="E2996" s="3">
        <f t="shared" si="46"/>
        <v>1.9126554032515141E-3</v>
      </c>
      <c r="F2996" s="3">
        <v>6</v>
      </c>
    </row>
    <row r="2997" spans="1:6" x14ac:dyDescent="0.3">
      <c r="A2997" s="3" t="s">
        <v>211</v>
      </c>
      <c r="B2997" s="3" t="s">
        <v>5131</v>
      </c>
      <c r="C2997" s="11" t="s">
        <v>7925</v>
      </c>
      <c r="D2997" s="7">
        <v>1.29830095318019E-2</v>
      </c>
      <c r="E2997" s="3">
        <f t="shared" si="46"/>
        <v>1.9126554032515141E-3</v>
      </c>
      <c r="F2997" s="3">
        <v>6</v>
      </c>
    </row>
    <row r="2998" spans="1:6" x14ac:dyDescent="0.3">
      <c r="A2998" s="3" t="s">
        <v>211</v>
      </c>
      <c r="B2998" s="3" t="s">
        <v>2932</v>
      </c>
      <c r="C2998" s="11" t="s">
        <v>1410</v>
      </c>
      <c r="D2998" s="7">
        <v>1.29984224290727E-2</v>
      </c>
      <c r="E2998" s="3">
        <f t="shared" si="46"/>
        <v>4.1440867070449477E-3</v>
      </c>
      <c r="F2998" s="3">
        <v>13</v>
      </c>
    </row>
    <row r="2999" spans="1:6" x14ac:dyDescent="0.3">
      <c r="A2999" s="3" t="s">
        <v>211</v>
      </c>
      <c r="B2999" s="3" t="s">
        <v>5132</v>
      </c>
      <c r="C2999" s="11" t="s">
        <v>7926</v>
      </c>
      <c r="D2999" s="7">
        <v>1.29984224290727E-2</v>
      </c>
      <c r="E2999" s="3">
        <f t="shared" si="46"/>
        <v>4.1440867070449477E-3</v>
      </c>
      <c r="F2999" s="3">
        <v>13</v>
      </c>
    </row>
    <row r="3000" spans="1:6" x14ac:dyDescent="0.3">
      <c r="A3000" s="3" t="s">
        <v>211</v>
      </c>
      <c r="B3000" s="3" t="s">
        <v>5133</v>
      </c>
      <c r="C3000" s="11" t="s">
        <v>7927</v>
      </c>
      <c r="D3000" s="7">
        <v>1.30241080632178E-2</v>
      </c>
      <c r="E3000" s="3">
        <f t="shared" si="46"/>
        <v>7.3318457124641381E-3</v>
      </c>
      <c r="F3000" s="3">
        <v>23</v>
      </c>
    </row>
    <row r="3001" spans="1:6" x14ac:dyDescent="0.3">
      <c r="A3001" s="3" t="s">
        <v>211</v>
      </c>
      <c r="B3001" s="3" t="s">
        <v>5134</v>
      </c>
      <c r="C3001" s="11" t="s">
        <v>7928</v>
      </c>
      <c r="D3001" s="7">
        <v>1.3084875064902199E-2</v>
      </c>
      <c r="E3001" s="3">
        <f t="shared" si="46"/>
        <v>4.7816385081287851E-3</v>
      </c>
      <c r="F3001" s="3">
        <v>15</v>
      </c>
    </row>
    <row r="3002" spans="1:6" x14ac:dyDescent="0.3">
      <c r="A3002" s="3" t="s">
        <v>211</v>
      </c>
      <c r="B3002" s="3" t="s">
        <v>2405</v>
      </c>
      <c r="C3002" s="11" t="s">
        <v>899</v>
      </c>
      <c r="D3002" s="7">
        <v>1.3084875064902199E-2</v>
      </c>
      <c r="E3002" s="3">
        <f t="shared" si="46"/>
        <v>4.7816385081287851E-3</v>
      </c>
      <c r="F3002" s="3">
        <v>15</v>
      </c>
    </row>
    <row r="3003" spans="1:6" x14ac:dyDescent="0.3">
      <c r="A3003" s="3" t="s">
        <v>211</v>
      </c>
      <c r="B3003" s="3" t="s">
        <v>2602</v>
      </c>
      <c r="C3003" s="11" t="s">
        <v>1093</v>
      </c>
      <c r="D3003" s="7">
        <v>1.34185726269038E-2</v>
      </c>
      <c r="E3003" s="3">
        <f t="shared" si="46"/>
        <v>3.1877590054191903E-3</v>
      </c>
      <c r="F3003" s="3">
        <v>10</v>
      </c>
    </row>
    <row r="3004" spans="1:6" x14ac:dyDescent="0.3">
      <c r="A3004" s="3" t="s">
        <v>211</v>
      </c>
      <c r="B3004" s="3" t="s">
        <v>5135</v>
      </c>
      <c r="C3004" s="11" t="s">
        <v>7929</v>
      </c>
      <c r="D3004" s="7">
        <v>1.34185726269038E-2</v>
      </c>
      <c r="E3004" s="3">
        <f t="shared" si="46"/>
        <v>3.1877590054191903E-3</v>
      </c>
      <c r="F3004" s="3">
        <v>10</v>
      </c>
    </row>
    <row r="3005" spans="1:6" x14ac:dyDescent="0.3">
      <c r="A3005" s="3" t="s">
        <v>211</v>
      </c>
      <c r="B3005" s="3" t="s">
        <v>2827</v>
      </c>
      <c r="C3005" s="11" t="s">
        <v>1309</v>
      </c>
      <c r="D3005" s="7">
        <v>1.34185726269038E-2</v>
      </c>
      <c r="E3005" s="3">
        <f t="shared" si="46"/>
        <v>3.1877590054191903E-3</v>
      </c>
      <c r="F3005" s="3">
        <v>10</v>
      </c>
    </row>
    <row r="3006" spans="1:6" ht="28" x14ac:dyDescent="0.3">
      <c r="A3006" s="3" t="s">
        <v>211</v>
      </c>
      <c r="B3006" s="3" t="s">
        <v>5136</v>
      </c>
      <c r="C3006" s="11" t="s">
        <v>7930</v>
      </c>
      <c r="D3006" s="7">
        <v>1.34185726269038E-2</v>
      </c>
      <c r="E3006" s="3">
        <f t="shared" si="46"/>
        <v>3.1877590054191903E-3</v>
      </c>
      <c r="F3006" s="3">
        <v>10</v>
      </c>
    </row>
    <row r="3007" spans="1:6" x14ac:dyDescent="0.3">
      <c r="A3007" s="3" t="s">
        <v>211</v>
      </c>
      <c r="B3007" s="3" t="s">
        <v>5137</v>
      </c>
      <c r="C3007" s="11" t="s">
        <v>7931</v>
      </c>
      <c r="D3007" s="7">
        <v>1.34408751976333E-2</v>
      </c>
      <c r="E3007" s="3">
        <f t="shared" si="46"/>
        <v>3.8253108065030282E-3</v>
      </c>
      <c r="F3007" s="3">
        <v>12</v>
      </c>
    </row>
    <row r="3008" spans="1:6" x14ac:dyDescent="0.3">
      <c r="A3008" s="3" t="s">
        <v>211</v>
      </c>
      <c r="B3008" s="3" t="s">
        <v>5138</v>
      </c>
      <c r="C3008" s="11" t="s">
        <v>7932</v>
      </c>
      <c r="D3008" s="7">
        <v>1.34408751976333E-2</v>
      </c>
      <c r="E3008" s="3">
        <f t="shared" si="46"/>
        <v>3.8253108065030282E-3</v>
      </c>
      <c r="F3008" s="3">
        <v>12</v>
      </c>
    </row>
    <row r="3009" spans="1:6" x14ac:dyDescent="0.3">
      <c r="A3009" s="3" t="s">
        <v>211</v>
      </c>
      <c r="B3009" s="3" t="s">
        <v>5139</v>
      </c>
      <c r="C3009" s="11" t="s">
        <v>7933</v>
      </c>
      <c r="D3009" s="7">
        <v>1.34408751976333E-2</v>
      </c>
      <c r="E3009" s="3">
        <f t="shared" si="46"/>
        <v>3.8253108065030282E-3</v>
      </c>
      <c r="F3009" s="3">
        <v>12</v>
      </c>
    </row>
    <row r="3010" spans="1:6" x14ac:dyDescent="0.3">
      <c r="A3010" s="3" t="s">
        <v>211</v>
      </c>
      <c r="B3010" s="3" t="s">
        <v>5140</v>
      </c>
      <c r="C3010" s="11" t="s">
        <v>7934</v>
      </c>
      <c r="D3010" s="7">
        <v>1.35658849774641E-2</v>
      </c>
      <c r="E3010" s="3">
        <f t="shared" si="46"/>
        <v>2.5502072043353521E-3</v>
      </c>
      <c r="F3010" s="3">
        <v>8</v>
      </c>
    </row>
    <row r="3011" spans="1:6" ht="28" x14ac:dyDescent="0.3">
      <c r="A3011" s="3" t="s">
        <v>211</v>
      </c>
      <c r="B3011" s="3" t="s">
        <v>5141</v>
      </c>
      <c r="C3011" s="11" t="s">
        <v>7935</v>
      </c>
      <c r="D3011" s="7">
        <v>1.35658849774641E-2</v>
      </c>
      <c r="E3011" s="3">
        <f t="shared" si="46"/>
        <v>2.5502072043353521E-3</v>
      </c>
      <c r="F3011" s="3">
        <v>8</v>
      </c>
    </row>
    <row r="3012" spans="1:6" x14ac:dyDescent="0.3">
      <c r="A3012" s="3" t="s">
        <v>211</v>
      </c>
      <c r="B3012" s="3" t="s">
        <v>5142</v>
      </c>
      <c r="C3012" s="11" t="s">
        <v>7936</v>
      </c>
      <c r="D3012" s="7">
        <v>1.35658849774641E-2</v>
      </c>
      <c r="E3012" s="3">
        <f t="shared" si="46"/>
        <v>2.5502072043353521E-3</v>
      </c>
      <c r="F3012" s="3">
        <v>8</v>
      </c>
    </row>
    <row r="3013" spans="1:6" x14ac:dyDescent="0.3">
      <c r="A3013" s="3" t="s">
        <v>211</v>
      </c>
      <c r="B3013" s="3" t="s">
        <v>5143</v>
      </c>
      <c r="C3013" s="11" t="s">
        <v>7937</v>
      </c>
      <c r="D3013" s="7">
        <v>1.35658849774641E-2</v>
      </c>
      <c r="E3013" s="3">
        <f t="shared" ref="E3013:E3076" si="47">F3013/3137</f>
        <v>5.1004144086707042E-3</v>
      </c>
      <c r="F3013" s="3">
        <v>16</v>
      </c>
    </row>
    <row r="3014" spans="1:6" x14ac:dyDescent="0.3">
      <c r="A3014" s="3" t="s">
        <v>211</v>
      </c>
      <c r="B3014" s="3" t="s">
        <v>5144</v>
      </c>
      <c r="C3014" s="11" t="s">
        <v>7938</v>
      </c>
      <c r="D3014" s="7">
        <v>1.35658849774641E-2</v>
      </c>
      <c r="E3014" s="3">
        <f t="shared" si="47"/>
        <v>2.5502072043353521E-3</v>
      </c>
      <c r="F3014" s="3">
        <v>8</v>
      </c>
    </row>
    <row r="3015" spans="1:6" x14ac:dyDescent="0.3">
      <c r="A3015" s="3" t="s">
        <v>211</v>
      </c>
      <c r="B3015" s="3" t="s">
        <v>5145</v>
      </c>
      <c r="C3015" s="11" t="s">
        <v>7939</v>
      </c>
      <c r="D3015" s="7">
        <v>1.35658849774641E-2</v>
      </c>
      <c r="E3015" s="3">
        <f t="shared" si="47"/>
        <v>2.5502072043353521E-3</v>
      </c>
      <c r="F3015" s="3">
        <v>8</v>
      </c>
    </row>
    <row r="3016" spans="1:6" x14ac:dyDescent="0.3">
      <c r="A3016" s="3" t="s">
        <v>211</v>
      </c>
      <c r="B3016" s="3" t="s">
        <v>5146</v>
      </c>
      <c r="C3016" s="11" t="s">
        <v>7940</v>
      </c>
      <c r="D3016" s="7">
        <v>1.35658849774641E-2</v>
      </c>
      <c r="E3016" s="3">
        <f t="shared" si="47"/>
        <v>2.5502072043353521E-3</v>
      </c>
      <c r="F3016" s="3">
        <v>8</v>
      </c>
    </row>
    <row r="3017" spans="1:6" x14ac:dyDescent="0.3">
      <c r="A3017" s="3" t="s">
        <v>211</v>
      </c>
      <c r="B3017" s="3" t="s">
        <v>5147</v>
      </c>
      <c r="C3017" s="11" t="s">
        <v>7941</v>
      </c>
      <c r="D3017" s="7">
        <v>1.35658849774641E-2</v>
      </c>
      <c r="E3017" s="3">
        <f t="shared" si="47"/>
        <v>2.5502072043353521E-3</v>
      </c>
      <c r="F3017" s="3">
        <v>8</v>
      </c>
    </row>
    <row r="3018" spans="1:6" x14ac:dyDescent="0.3">
      <c r="A3018" s="3" t="s">
        <v>211</v>
      </c>
      <c r="B3018" s="3" t="s">
        <v>5148</v>
      </c>
      <c r="C3018" s="11" t="s">
        <v>7942</v>
      </c>
      <c r="D3018" s="7">
        <v>1.35658849774641E-2</v>
      </c>
      <c r="E3018" s="3">
        <f t="shared" si="47"/>
        <v>2.5502072043353521E-3</v>
      </c>
      <c r="F3018" s="3">
        <v>8</v>
      </c>
    </row>
    <row r="3019" spans="1:6" x14ac:dyDescent="0.3">
      <c r="A3019" s="3" t="s">
        <v>211</v>
      </c>
      <c r="B3019" s="3" t="s">
        <v>5149</v>
      </c>
      <c r="C3019" s="11" t="s">
        <v>7943</v>
      </c>
      <c r="D3019" s="7">
        <v>1.35658849774641E-2</v>
      </c>
      <c r="E3019" s="3">
        <f t="shared" si="47"/>
        <v>2.5502072043353521E-3</v>
      </c>
      <c r="F3019" s="3">
        <v>8</v>
      </c>
    </row>
    <row r="3020" spans="1:6" x14ac:dyDescent="0.3">
      <c r="A3020" s="3" t="s">
        <v>211</v>
      </c>
      <c r="B3020" s="3" t="s">
        <v>5150</v>
      </c>
      <c r="C3020" s="11" t="s">
        <v>7944</v>
      </c>
      <c r="D3020" s="7">
        <v>1.3582705024806499E-2</v>
      </c>
      <c r="E3020" s="3">
        <f t="shared" si="47"/>
        <v>3.5065349059611095E-3</v>
      </c>
      <c r="F3020" s="3">
        <v>11</v>
      </c>
    </row>
    <row r="3021" spans="1:6" x14ac:dyDescent="0.3">
      <c r="A3021" s="3" t="s">
        <v>211</v>
      </c>
      <c r="B3021" s="3" t="s">
        <v>5151</v>
      </c>
      <c r="C3021" s="11" t="s">
        <v>7945</v>
      </c>
      <c r="D3021" s="7">
        <v>1.36063408453011E-2</v>
      </c>
      <c r="E3021" s="3">
        <f t="shared" si="47"/>
        <v>1.0200828817341408E-2</v>
      </c>
      <c r="F3021" s="3">
        <v>32</v>
      </c>
    </row>
    <row r="3022" spans="1:6" x14ac:dyDescent="0.3">
      <c r="A3022" s="3" t="s">
        <v>211</v>
      </c>
      <c r="B3022" s="3" t="s">
        <v>5152</v>
      </c>
      <c r="C3022" s="11" t="s">
        <v>7946</v>
      </c>
      <c r="D3022" s="7">
        <v>1.38846114155352E-2</v>
      </c>
      <c r="E3022" s="3">
        <f t="shared" si="47"/>
        <v>1.5938795027095952E-3</v>
      </c>
      <c r="F3022" s="3">
        <v>5</v>
      </c>
    </row>
    <row r="3023" spans="1:6" x14ac:dyDescent="0.3">
      <c r="A3023" s="3" t="s">
        <v>211</v>
      </c>
      <c r="B3023" s="3" t="s">
        <v>2626</v>
      </c>
      <c r="C3023" s="11" t="s">
        <v>1117</v>
      </c>
      <c r="D3023" s="7">
        <v>1.38846114155352E-2</v>
      </c>
      <c r="E3023" s="3">
        <f t="shared" si="47"/>
        <v>5.7379662097545425E-3</v>
      </c>
      <c r="F3023" s="3">
        <v>18</v>
      </c>
    </row>
    <row r="3024" spans="1:6" x14ac:dyDescent="0.3">
      <c r="A3024" s="3" t="s">
        <v>211</v>
      </c>
      <c r="B3024" s="3" t="s">
        <v>5153</v>
      </c>
      <c r="C3024" s="11" t="s">
        <v>7947</v>
      </c>
      <c r="D3024" s="7">
        <v>1.38846114155352E-2</v>
      </c>
      <c r="E3024" s="3">
        <f t="shared" si="47"/>
        <v>2.2314313037934334E-3</v>
      </c>
      <c r="F3024" s="3">
        <v>7</v>
      </c>
    </row>
    <row r="3025" spans="1:6" x14ac:dyDescent="0.3">
      <c r="A3025" s="3" t="s">
        <v>211</v>
      </c>
      <c r="B3025" s="3" t="s">
        <v>5154</v>
      </c>
      <c r="C3025" s="11" t="s">
        <v>7948</v>
      </c>
      <c r="D3025" s="7">
        <v>1.38846114155352E-2</v>
      </c>
      <c r="E3025" s="3">
        <f t="shared" si="47"/>
        <v>1.5938795027095952E-3</v>
      </c>
      <c r="F3025" s="3">
        <v>5</v>
      </c>
    </row>
    <row r="3026" spans="1:6" x14ac:dyDescent="0.3">
      <c r="A3026" s="3" t="s">
        <v>211</v>
      </c>
      <c r="B3026" s="3" t="s">
        <v>5155</v>
      </c>
      <c r="C3026" s="11" t="s">
        <v>7949</v>
      </c>
      <c r="D3026" s="7">
        <v>1.38846114155352E-2</v>
      </c>
      <c r="E3026" s="3">
        <f t="shared" si="47"/>
        <v>2.2314313037934334E-3</v>
      </c>
      <c r="F3026" s="3">
        <v>7</v>
      </c>
    </row>
    <row r="3027" spans="1:6" ht="28" x14ac:dyDescent="0.3">
      <c r="A3027" s="3" t="s">
        <v>211</v>
      </c>
      <c r="B3027" s="3" t="s">
        <v>5156</v>
      </c>
      <c r="C3027" s="11" t="s">
        <v>7950</v>
      </c>
      <c r="D3027" s="7">
        <v>1.38846114155352E-2</v>
      </c>
      <c r="E3027" s="3">
        <f t="shared" si="47"/>
        <v>1.5938795027095952E-3</v>
      </c>
      <c r="F3027" s="3">
        <v>5</v>
      </c>
    </row>
    <row r="3028" spans="1:6" x14ac:dyDescent="0.3">
      <c r="A3028" s="3" t="s">
        <v>211</v>
      </c>
      <c r="B3028" s="3" t="s">
        <v>5157</v>
      </c>
      <c r="C3028" s="11" t="s">
        <v>7951</v>
      </c>
      <c r="D3028" s="7">
        <v>1.38846114155352E-2</v>
      </c>
      <c r="E3028" s="3">
        <f t="shared" si="47"/>
        <v>1.5938795027095952E-3</v>
      </c>
      <c r="F3028" s="3">
        <v>5</v>
      </c>
    </row>
    <row r="3029" spans="1:6" x14ac:dyDescent="0.3">
      <c r="A3029" s="3" t="s">
        <v>211</v>
      </c>
      <c r="B3029" s="3" t="s">
        <v>5158</v>
      </c>
      <c r="C3029" s="11" t="s">
        <v>7952</v>
      </c>
      <c r="D3029" s="7">
        <v>1.38846114155352E-2</v>
      </c>
      <c r="E3029" s="3">
        <f t="shared" si="47"/>
        <v>1.5938795027095952E-3</v>
      </c>
      <c r="F3029" s="3">
        <v>5</v>
      </c>
    </row>
    <row r="3030" spans="1:6" x14ac:dyDescent="0.3">
      <c r="A3030" s="3" t="s">
        <v>211</v>
      </c>
      <c r="B3030" s="3" t="s">
        <v>5159</v>
      </c>
      <c r="C3030" s="11" t="s">
        <v>7953</v>
      </c>
      <c r="D3030" s="7">
        <v>1.38846114155352E-2</v>
      </c>
      <c r="E3030" s="3">
        <f t="shared" si="47"/>
        <v>1.5938795027095952E-3</v>
      </c>
      <c r="F3030" s="3">
        <v>5</v>
      </c>
    </row>
    <row r="3031" spans="1:6" x14ac:dyDescent="0.3">
      <c r="A3031" s="3" t="s">
        <v>211</v>
      </c>
      <c r="B3031" s="3" t="s">
        <v>5160</v>
      </c>
      <c r="C3031" s="11" t="s">
        <v>7954</v>
      </c>
      <c r="D3031" s="7">
        <v>1.38846114155352E-2</v>
      </c>
      <c r="E3031" s="3">
        <f t="shared" si="47"/>
        <v>1.5938795027095952E-3</v>
      </c>
      <c r="F3031" s="3">
        <v>5</v>
      </c>
    </row>
    <row r="3032" spans="1:6" x14ac:dyDescent="0.3">
      <c r="A3032" s="3" t="s">
        <v>211</v>
      </c>
      <c r="B3032" s="3" t="s">
        <v>5161</v>
      </c>
      <c r="C3032" s="11" t="s">
        <v>7955</v>
      </c>
      <c r="D3032" s="7">
        <v>1.38846114155352E-2</v>
      </c>
      <c r="E3032" s="3">
        <f t="shared" si="47"/>
        <v>1.5938795027095952E-3</v>
      </c>
      <c r="F3032" s="3">
        <v>5</v>
      </c>
    </row>
    <row r="3033" spans="1:6" ht="28" x14ac:dyDescent="0.3">
      <c r="A3033" s="3" t="s">
        <v>211</v>
      </c>
      <c r="B3033" s="3" t="s">
        <v>5162</v>
      </c>
      <c r="C3033" s="11" t="s">
        <v>7956</v>
      </c>
      <c r="D3033" s="7">
        <v>1.38846114155352E-2</v>
      </c>
      <c r="E3033" s="3">
        <f t="shared" si="47"/>
        <v>1.5938795027095952E-3</v>
      </c>
      <c r="F3033" s="3">
        <v>5</v>
      </c>
    </row>
    <row r="3034" spans="1:6" x14ac:dyDescent="0.3">
      <c r="A3034" s="3" t="s">
        <v>211</v>
      </c>
      <c r="B3034" s="3" t="s">
        <v>5163</v>
      </c>
      <c r="C3034" s="11" t="s">
        <v>7957</v>
      </c>
      <c r="D3034" s="7">
        <v>1.38846114155352E-2</v>
      </c>
      <c r="E3034" s="3">
        <f t="shared" si="47"/>
        <v>1.5938795027095952E-3</v>
      </c>
      <c r="F3034" s="3">
        <v>5</v>
      </c>
    </row>
    <row r="3035" spans="1:6" x14ac:dyDescent="0.3">
      <c r="A3035" s="3" t="s">
        <v>211</v>
      </c>
      <c r="B3035" s="3" t="s">
        <v>2397</v>
      </c>
      <c r="C3035" s="11" t="s">
        <v>891</v>
      </c>
      <c r="D3035" s="7">
        <v>1.38846114155352E-2</v>
      </c>
      <c r="E3035" s="3">
        <f t="shared" si="47"/>
        <v>1.5938795027095952E-3</v>
      </c>
      <c r="F3035" s="3">
        <v>5</v>
      </c>
    </row>
    <row r="3036" spans="1:6" x14ac:dyDescent="0.3">
      <c r="A3036" s="3" t="s">
        <v>211</v>
      </c>
      <c r="B3036" s="3" t="s">
        <v>5164</v>
      </c>
      <c r="C3036" s="11" t="s">
        <v>7958</v>
      </c>
      <c r="D3036" s="7">
        <v>1.38846114155352E-2</v>
      </c>
      <c r="E3036" s="3">
        <f t="shared" si="47"/>
        <v>1.5938795027095952E-3</v>
      </c>
      <c r="F3036" s="3">
        <v>5</v>
      </c>
    </row>
    <row r="3037" spans="1:6" x14ac:dyDescent="0.3">
      <c r="A3037" s="3" t="s">
        <v>211</v>
      </c>
      <c r="B3037" s="3" t="s">
        <v>2780</v>
      </c>
      <c r="C3037" s="11" t="s">
        <v>1264</v>
      </c>
      <c r="D3037" s="7">
        <v>1.38846114155352E-2</v>
      </c>
      <c r="E3037" s="3">
        <f t="shared" si="47"/>
        <v>1.5938795027095952E-3</v>
      </c>
      <c r="F3037" s="3">
        <v>5</v>
      </c>
    </row>
    <row r="3038" spans="1:6" x14ac:dyDescent="0.3">
      <c r="A3038" s="3" t="s">
        <v>211</v>
      </c>
      <c r="B3038" s="3" t="s">
        <v>5165</v>
      </c>
      <c r="C3038" s="11" t="s">
        <v>7959</v>
      </c>
      <c r="D3038" s="7">
        <v>1.38846114155352E-2</v>
      </c>
      <c r="E3038" s="3">
        <f t="shared" si="47"/>
        <v>2.2314313037934334E-3</v>
      </c>
      <c r="F3038" s="3">
        <v>7</v>
      </c>
    </row>
    <row r="3039" spans="1:6" x14ac:dyDescent="0.3">
      <c r="A3039" s="3" t="s">
        <v>211</v>
      </c>
      <c r="B3039" s="3" t="s">
        <v>5166</v>
      </c>
      <c r="C3039" s="11" t="s">
        <v>7960</v>
      </c>
      <c r="D3039" s="7">
        <v>1.38846114155352E-2</v>
      </c>
      <c r="E3039" s="3">
        <f t="shared" si="47"/>
        <v>1.5938795027095952E-3</v>
      </c>
      <c r="F3039" s="3">
        <v>5</v>
      </c>
    </row>
    <row r="3040" spans="1:6" x14ac:dyDescent="0.3">
      <c r="A3040" s="3" t="s">
        <v>211</v>
      </c>
      <c r="B3040" s="3" t="s">
        <v>5167</v>
      </c>
      <c r="C3040" s="11" t="s">
        <v>7961</v>
      </c>
      <c r="D3040" s="7">
        <v>1.38846114155352E-2</v>
      </c>
      <c r="E3040" s="3">
        <f t="shared" si="47"/>
        <v>1.5938795027095952E-3</v>
      </c>
      <c r="F3040" s="3">
        <v>5</v>
      </c>
    </row>
    <row r="3041" spans="1:6" ht="28" x14ac:dyDescent="0.3">
      <c r="A3041" s="3" t="s">
        <v>211</v>
      </c>
      <c r="B3041" s="3" t="s">
        <v>5168</v>
      </c>
      <c r="C3041" s="11" t="s">
        <v>7962</v>
      </c>
      <c r="D3041" s="7">
        <v>1.38846114155352E-2</v>
      </c>
      <c r="E3041" s="3">
        <f t="shared" si="47"/>
        <v>1.5938795027095952E-3</v>
      </c>
      <c r="F3041" s="3">
        <v>5</v>
      </c>
    </row>
    <row r="3042" spans="1:6" x14ac:dyDescent="0.3">
      <c r="A3042" s="3" t="s">
        <v>211</v>
      </c>
      <c r="B3042" s="3" t="s">
        <v>2230</v>
      </c>
      <c r="C3042" s="11" t="s">
        <v>729</v>
      </c>
      <c r="D3042" s="7">
        <v>1.38846114155352E-2</v>
      </c>
      <c r="E3042" s="3">
        <f t="shared" si="47"/>
        <v>5.7379662097545425E-3</v>
      </c>
      <c r="F3042" s="3">
        <v>18</v>
      </c>
    </row>
    <row r="3043" spans="1:6" x14ac:dyDescent="0.3">
      <c r="A3043" s="3" t="s">
        <v>211</v>
      </c>
      <c r="B3043" s="3" t="s">
        <v>2782</v>
      </c>
      <c r="C3043" s="11" t="s">
        <v>1266</v>
      </c>
      <c r="D3043" s="7">
        <v>1.38846114155352E-2</v>
      </c>
      <c r="E3043" s="3">
        <f t="shared" si="47"/>
        <v>1.5938795027095952E-3</v>
      </c>
      <c r="F3043" s="3">
        <v>5</v>
      </c>
    </row>
    <row r="3044" spans="1:6" x14ac:dyDescent="0.3">
      <c r="A3044" s="3" t="s">
        <v>211</v>
      </c>
      <c r="B3044" s="3" t="s">
        <v>5169</v>
      </c>
      <c r="C3044" s="11" t="s">
        <v>7963</v>
      </c>
      <c r="D3044" s="7">
        <v>1.38846114155352E-2</v>
      </c>
      <c r="E3044" s="3">
        <f t="shared" si="47"/>
        <v>1.5938795027095952E-3</v>
      </c>
      <c r="F3044" s="3">
        <v>5</v>
      </c>
    </row>
    <row r="3045" spans="1:6" x14ac:dyDescent="0.3">
      <c r="A3045" s="3" t="s">
        <v>211</v>
      </c>
      <c r="B3045" s="3" t="s">
        <v>5170</v>
      </c>
      <c r="C3045" s="11" t="s">
        <v>7964</v>
      </c>
      <c r="D3045" s="7">
        <v>1.38846114155352E-2</v>
      </c>
      <c r="E3045" s="3">
        <f t="shared" si="47"/>
        <v>1.5938795027095952E-3</v>
      </c>
      <c r="F3045" s="3">
        <v>5</v>
      </c>
    </row>
    <row r="3046" spans="1:6" x14ac:dyDescent="0.3">
      <c r="A3046" s="3" t="s">
        <v>211</v>
      </c>
      <c r="B3046" s="3" t="s">
        <v>5171</v>
      </c>
      <c r="C3046" s="11" t="s">
        <v>7965</v>
      </c>
      <c r="D3046" s="7">
        <v>1.38846114155352E-2</v>
      </c>
      <c r="E3046" s="3">
        <f t="shared" si="47"/>
        <v>1.5938795027095952E-3</v>
      </c>
      <c r="F3046" s="3">
        <v>5</v>
      </c>
    </row>
    <row r="3047" spans="1:6" x14ac:dyDescent="0.3">
      <c r="A3047" s="3" t="s">
        <v>211</v>
      </c>
      <c r="B3047" s="3" t="s">
        <v>5172</v>
      </c>
      <c r="C3047" s="11" t="s">
        <v>7966</v>
      </c>
      <c r="D3047" s="7">
        <v>1.38846114155352E-2</v>
      </c>
      <c r="E3047" s="3">
        <f t="shared" si="47"/>
        <v>1.5938795027095952E-3</v>
      </c>
      <c r="F3047" s="3">
        <v>5</v>
      </c>
    </row>
    <row r="3048" spans="1:6" x14ac:dyDescent="0.3">
      <c r="A3048" s="3" t="s">
        <v>211</v>
      </c>
      <c r="B3048" s="3" t="s">
        <v>5173</v>
      </c>
      <c r="C3048" s="11" t="s">
        <v>7967</v>
      </c>
      <c r="D3048" s="7">
        <v>1.38846114155352E-2</v>
      </c>
      <c r="E3048" s="3">
        <f t="shared" si="47"/>
        <v>1.5938795027095952E-3</v>
      </c>
      <c r="F3048" s="3">
        <v>5</v>
      </c>
    </row>
    <row r="3049" spans="1:6" ht="28" x14ac:dyDescent="0.3">
      <c r="A3049" s="3" t="s">
        <v>211</v>
      </c>
      <c r="B3049" s="3" t="s">
        <v>5174</v>
      </c>
      <c r="C3049" s="11" t="s">
        <v>7968</v>
      </c>
      <c r="D3049" s="7">
        <v>1.38846114155352E-2</v>
      </c>
      <c r="E3049" s="3">
        <f t="shared" si="47"/>
        <v>1.5938795027095952E-3</v>
      </c>
      <c r="F3049" s="3">
        <v>5</v>
      </c>
    </row>
    <row r="3050" spans="1:6" x14ac:dyDescent="0.3">
      <c r="A3050" s="3" t="s">
        <v>211</v>
      </c>
      <c r="B3050" s="3" t="s">
        <v>5175</v>
      </c>
      <c r="C3050" s="11" t="s">
        <v>7969</v>
      </c>
      <c r="D3050" s="7">
        <v>1.38846114155352E-2</v>
      </c>
      <c r="E3050" s="3">
        <f t="shared" si="47"/>
        <v>1.5938795027095952E-3</v>
      </c>
      <c r="F3050" s="3">
        <v>5</v>
      </c>
    </row>
    <row r="3051" spans="1:6" x14ac:dyDescent="0.3">
      <c r="A3051" s="3" t="s">
        <v>211</v>
      </c>
      <c r="B3051" s="3" t="s">
        <v>5176</v>
      </c>
      <c r="C3051" s="11" t="s">
        <v>7970</v>
      </c>
      <c r="D3051" s="7">
        <v>1.38846114155352E-2</v>
      </c>
      <c r="E3051" s="3">
        <f t="shared" si="47"/>
        <v>2.2314313037934334E-3</v>
      </c>
      <c r="F3051" s="3">
        <v>7</v>
      </c>
    </row>
    <row r="3052" spans="1:6" ht="28" x14ac:dyDescent="0.3">
      <c r="A3052" s="3" t="s">
        <v>211</v>
      </c>
      <c r="B3052" s="3" t="s">
        <v>5177</v>
      </c>
      <c r="C3052" s="11" t="s">
        <v>7971</v>
      </c>
      <c r="D3052" s="7">
        <v>1.38846114155352E-2</v>
      </c>
      <c r="E3052" s="3">
        <f t="shared" si="47"/>
        <v>1.5938795027095952E-3</v>
      </c>
      <c r="F3052" s="3">
        <v>5</v>
      </c>
    </row>
    <row r="3053" spans="1:6" x14ac:dyDescent="0.3">
      <c r="A3053" s="3" t="s">
        <v>211</v>
      </c>
      <c r="B3053" s="3" t="s">
        <v>5178</v>
      </c>
      <c r="C3053" s="11" t="s">
        <v>7972</v>
      </c>
      <c r="D3053" s="7">
        <v>1.38846114155352E-2</v>
      </c>
      <c r="E3053" s="3">
        <f t="shared" si="47"/>
        <v>2.2314313037934334E-3</v>
      </c>
      <c r="F3053" s="3">
        <v>7</v>
      </c>
    </row>
    <row r="3054" spans="1:6" x14ac:dyDescent="0.3">
      <c r="A3054" s="3" t="s">
        <v>211</v>
      </c>
      <c r="B3054" s="3" t="s">
        <v>5179</v>
      </c>
      <c r="C3054" s="11" t="s">
        <v>7973</v>
      </c>
      <c r="D3054" s="7">
        <v>1.38846114155352E-2</v>
      </c>
      <c r="E3054" s="3">
        <f t="shared" si="47"/>
        <v>1.5938795027095952E-3</v>
      </c>
      <c r="F3054" s="3">
        <v>5</v>
      </c>
    </row>
    <row r="3055" spans="1:6" x14ac:dyDescent="0.3">
      <c r="A3055" s="3" t="s">
        <v>211</v>
      </c>
      <c r="B3055" s="3" t="s">
        <v>5180</v>
      </c>
      <c r="C3055" s="11" t="s">
        <v>7974</v>
      </c>
      <c r="D3055" s="7">
        <v>1.38846114155352E-2</v>
      </c>
      <c r="E3055" s="3">
        <f t="shared" si="47"/>
        <v>1.5938795027095952E-3</v>
      </c>
      <c r="F3055" s="3">
        <v>5</v>
      </c>
    </row>
    <row r="3056" spans="1:6" x14ac:dyDescent="0.3">
      <c r="A3056" s="3" t="s">
        <v>211</v>
      </c>
      <c r="B3056" s="3" t="s">
        <v>5181</v>
      </c>
      <c r="C3056" s="11" t="s">
        <v>7975</v>
      </c>
      <c r="D3056" s="7">
        <v>1.4396686248902E-2</v>
      </c>
      <c r="E3056" s="3">
        <f t="shared" si="47"/>
        <v>8.9257252151737337E-3</v>
      </c>
      <c r="F3056" s="3">
        <v>28</v>
      </c>
    </row>
    <row r="3057" spans="1:6" x14ac:dyDescent="0.3">
      <c r="A3057" s="3" t="s">
        <v>211</v>
      </c>
      <c r="B3057" s="3" t="s">
        <v>2601</v>
      </c>
      <c r="C3057" s="11" t="s">
        <v>1092</v>
      </c>
      <c r="D3057" s="7">
        <v>1.4503291213816201E-2</v>
      </c>
      <c r="E3057" s="3">
        <f t="shared" si="47"/>
        <v>4.7816385081287851E-3</v>
      </c>
      <c r="F3057" s="3">
        <v>15</v>
      </c>
    </row>
    <row r="3058" spans="1:6" x14ac:dyDescent="0.3">
      <c r="A3058" s="3" t="s">
        <v>211</v>
      </c>
      <c r="B3058" s="3" t="s">
        <v>5182</v>
      </c>
      <c r="C3058" s="11" t="s">
        <v>7976</v>
      </c>
      <c r="D3058" s="7">
        <v>1.4620511053974701E-2</v>
      </c>
      <c r="E3058" s="3">
        <f t="shared" si="47"/>
        <v>4.1440867070449477E-3</v>
      </c>
      <c r="F3058" s="3">
        <v>13</v>
      </c>
    </row>
    <row r="3059" spans="1:6" x14ac:dyDescent="0.3">
      <c r="A3059" s="3" t="s">
        <v>211</v>
      </c>
      <c r="B3059" s="3" t="s">
        <v>5183</v>
      </c>
      <c r="C3059" s="11" t="s">
        <v>7977</v>
      </c>
      <c r="D3059" s="7">
        <v>1.4705840502953199E-2</v>
      </c>
      <c r="E3059" s="3">
        <f t="shared" si="47"/>
        <v>6.6942939113802998E-3</v>
      </c>
      <c r="F3059" s="3">
        <v>21</v>
      </c>
    </row>
    <row r="3060" spans="1:6" ht="28" x14ac:dyDescent="0.3">
      <c r="A3060" s="3" t="s">
        <v>211</v>
      </c>
      <c r="B3060" s="3" t="s">
        <v>5184</v>
      </c>
      <c r="C3060" s="11" t="s">
        <v>7978</v>
      </c>
      <c r="D3060" s="7">
        <v>1.4960795037012699E-2</v>
      </c>
      <c r="E3060" s="3">
        <f t="shared" si="47"/>
        <v>2.8689831048772712E-3</v>
      </c>
      <c r="F3060" s="3">
        <v>9</v>
      </c>
    </row>
    <row r="3061" spans="1:6" x14ac:dyDescent="0.3">
      <c r="A3061" s="3" t="s">
        <v>211</v>
      </c>
      <c r="B3061" s="3" t="s">
        <v>2439</v>
      </c>
      <c r="C3061" s="11" t="s">
        <v>933</v>
      </c>
      <c r="D3061" s="7">
        <v>1.4960795037012699E-2</v>
      </c>
      <c r="E3061" s="3">
        <f t="shared" si="47"/>
        <v>5.1004144086707042E-3</v>
      </c>
      <c r="F3061" s="3">
        <v>16</v>
      </c>
    </row>
    <row r="3062" spans="1:6" x14ac:dyDescent="0.3">
      <c r="A3062" s="3" t="s">
        <v>211</v>
      </c>
      <c r="B3062" s="3" t="s">
        <v>2677</v>
      </c>
      <c r="C3062" s="11" t="s">
        <v>1167</v>
      </c>
      <c r="D3062" s="7">
        <v>1.4960795037012699E-2</v>
      </c>
      <c r="E3062" s="3">
        <f t="shared" si="47"/>
        <v>2.8689831048772712E-3</v>
      </c>
      <c r="F3062" s="3">
        <v>9</v>
      </c>
    </row>
    <row r="3063" spans="1:6" x14ac:dyDescent="0.3">
      <c r="A3063" s="3" t="s">
        <v>211</v>
      </c>
      <c r="B3063" s="3" t="s">
        <v>5185</v>
      </c>
      <c r="C3063" s="11" t="s">
        <v>7979</v>
      </c>
      <c r="D3063" s="7">
        <v>1.4960795037012699E-2</v>
      </c>
      <c r="E3063" s="3">
        <f t="shared" si="47"/>
        <v>2.8689831048772712E-3</v>
      </c>
      <c r="F3063" s="3">
        <v>9</v>
      </c>
    </row>
    <row r="3064" spans="1:6" x14ac:dyDescent="0.3">
      <c r="A3064" s="3" t="s">
        <v>211</v>
      </c>
      <c r="B3064" s="3" t="s">
        <v>5186</v>
      </c>
      <c r="C3064" s="11" t="s">
        <v>7980</v>
      </c>
      <c r="D3064" s="7">
        <v>1.4960795037012699E-2</v>
      </c>
      <c r="E3064" s="3">
        <f t="shared" si="47"/>
        <v>2.8689831048772712E-3</v>
      </c>
      <c r="F3064" s="3">
        <v>9</v>
      </c>
    </row>
    <row r="3065" spans="1:6" x14ac:dyDescent="0.3">
      <c r="A3065" s="3" t="s">
        <v>211</v>
      </c>
      <c r="B3065" s="3" t="s">
        <v>5187</v>
      </c>
      <c r="C3065" s="11" t="s">
        <v>7981</v>
      </c>
      <c r="D3065" s="7">
        <v>1.49621128288935E-2</v>
      </c>
      <c r="E3065" s="3">
        <f t="shared" si="47"/>
        <v>6.3755180108383807E-3</v>
      </c>
      <c r="F3065" s="3">
        <v>20</v>
      </c>
    </row>
    <row r="3066" spans="1:6" x14ac:dyDescent="0.3">
      <c r="A3066" s="3" t="s">
        <v>211</v>
      </c>
      <c r="B3066" s="3" t="s">
        <v>2798</v>
      </c>
      <c r="C3066" s="11" t="s">
        <v>1281</v>
      </c>
      <c r="D3066" s="7">
        <v>1.49621128288935E-2</v>
      </c>
      <c r="E3066" s="3">
        <f t="shared" si="47"/>
        <v>6.3755180108383807E-3</v>
      </c>
      <c r="F3066" s="3">
        <v>20</v>
      </c>
    </row>
    <row r="3067" spans="1:6" x14ac:dyDescent="0.3">
      <c r="A3067" s="3" t="s">
        <v>211</v>
      </c>
      <c r="B3067" s="3" t="s">
        <v>5188</v>
      </c>
      <c r="C3067" s="11" t="s">
        <v>7982</v>
      </c>
      <c r="D3067" s="7">
        <v>1.5158301205747101E-2</v>
      </c>
      <c r="E3067" s="3">
        <f t="shared" si="47"/>
        <v>6.0567421102964616E-3</v>
      </c>
      <c r="F3067" s="3">
        <v>19</v>
      </c>
    </row>
    <row r="3068" spans="1:6" x14ac:dyDescent="0.3">
      <c r="A3068" s="3" t="s">
        <v>211</v>
      </c>
      <c r="B3068" s="3" t="s">
        <v>2372</v>
      </c>
      <c r="C3068" s="11" t="s">
        <v>867</v>
      </c>
      <c r="D3068" s="7">
        <v>1.51675447851955E-2</v>
      </c>
      <c r="E3068" s="3">
        <f t="shared" si="47"/>
        <v>5.4191903092126233E-3</v>
      </c>
      <c r="F3068" s="3">
        <v>17</v>
      </c>
    </row>
    <row r="3069" spans="1:6" x14ac:dyDescent="0.3">
      <c r="A3069" s="3" t="s">
        <v>211</v>
      </c>
      <c r="B3069" s="3" t="s">
        <v>2741</v>
      </c>
      <c r="C3069" s="11" t="s">
        <v>1227</v>
      </c>
      <c r="D3069" s="7">
        <v>1.55961668531116E-2</v>
      </c>
      <c r="E3069" s="3">
        <f t="shared" si="47"/>
        <v>3.5065349059611095E-3</v>
      </c>
      <c r="F3069" s="3">
        <v>11</v>
      </c>
    </row>
    <row r="3070" spans="1:6" x14ac:dyDescent="0.3">
      <c r="A3070" s="3" t="s">
        <v>211</v>
      </c>
      <c r="B3070" s="3" t="s">
        <v>2444</v>
      </c>
      <c r="C3070" s="11" t="s">
        <v>937</v>
      </c>
      <c r="D3070" s="7">
        <v>1.55961668531116E-2</v>
      </c>
      <c r="E3070" s="3">
        <f t="shared" si="47"/>
        <v>3.5065349059611095E-3</v>
      </c>
      <c r="F3070" s="3">
        <v>11</v>
      </c>
    </row>
    <row r="3071" spans="1:6" ht="28" x14ac:dyDescent="0.3">
      <c r="A3071" s="3" t="s">
        <v>211</v>
      </c>
      <c r="B3071" s="3" t="s">
        <v>5189</v>
      </c>
      <c r="C3071" s="11" t="s">
        <v>7983</v>
      </c>
      <c r="D3071" s="7">
        <v>1.55961668531116E-2</v>
      </c>
      <c r="E3071" s="3">
        <f t="shared" si="47"/>
        <v>3.5065349059611095E-3</v>
      </c>
      <c r="F3071" s="3">
        <v>11</v>
      </c>
    </row>
    <row r="3072" spans="1:6" x14ac:dyDescent="0.3">
      <c r="A3072" s="3" t="s">
        <v>211</v>
      </c>
      <c r="B3072" s="3" t="s">
        <v>2861</v>
      </c>
      <c r="C3072" s="11" t="s">
        <v>1342</v>
      </c>
      <c r="D3072" s="7">
        <v>1.55961668531116E-2</v>
      </c>
      <c r="E3072" s="3">
        <f t="shared" si="47"/>
        <v>3.1877590054191903E-3</v>
      </c>
      <c r="F3072" s="3">
        <v>10</v>
      </c>
    </row>
    <row r="3073" spans="1:6" x14ac:dyDescent="0.3">
      <c r="A3073" s="3" t="s">
        <v>211</v>
      </c>
      <c r="B3073" s="3" t="s">
        <v>5190</v>
      </c>
      <c r="C3073" s="11" t="s">
        <v>7984</v>
      </c>
      <c r="D3073" s="7">
        <v>1.55961668531116E-2</v>
      </c>
      <c r="E3073" s="3">
        <f t="shared" si="47"/>
        <v>3.1877590054191903E-3</v>
      </c>
      <c r="F3073" s="3">
        <v>10</v>
      </c>
    </row>
    <row r="3074" spans="1:6" x14ac:dyDescent="0.3">
      <c r="A3074" s="3" t="s">
        <v>211</v>
      </c>
      <c r="B3074" s="3" t="s">
        <v>5191</v>
      </c>
      <c r="C3074" s="11" t="s">
        <v>7985</v>
      </c>
      <c r="D3074" s="7">
        <v>1.55961668531116E-2</v>
      </c>
      <c r="E3074" s="3">
        <f t="shared" si="47"/>
        <v>3.1877590054191903E-3</v>
      </c>
      <c r="F3074" s="3">
        <v>10</v>
      </c>
    </row>
    <row r="3075" spans="1:6" x14ac:dyDescent="0.3">
      <c r="A3075" s="3" t="s">
        <v>211</v>
      </c>
      <c r="B3075" s="3" t="s">
        <v>5192</v>
      </c>
      <c r="C3075" s="11" t="s">
        <v>7986</v>
      </c>
      <c r="D3075" s="7">
        <v>1.55961668531116E-2</v>
      </c>
      <c r="E3075" s="3">
        <f t="shared" si="47"/>
        <v>3.1877590054191903E-3</v>
      </c>
      <c r="F3075" s="3">
        <v>10</v>
      </c>
    </row>
    <row r="3076" spans="1:6" x14ac:dyDescent="0.3">
      <c r="A3076" s="3" t="s">
        <v>211</v>
      </c>
      <c r="B3076" s="3" t="s">
        <v>2967</v>
      </c>
      <c r="C3076" s="11" t="s">
        <v>1442</v>
      </c>
      <c r="D3076" s="7">
        <v>1.55961668531116E-2</v>
      </c>
      <c r="E3076" s="3">
        <f t="shared" si="47"/>
        <v>3.5065349059611095E-3</v>
      </c>
      <c r="F3076" s="3">
        <v>11</v>
      </c>
    </row>
    <row r="3077" spans="1:6" x14ac:dyDescent="0.3">
      <c r="A3077" s="3" t="s">
        <v>211</v>
      </c>
      <c r="B3077" s="3" t="s">
        <v>5193</v>
      </c>
      <c r="C3077" s="11" t="s">
        <v>7987</v>
      </c>
      <c r="D3077" s="7">
        <v>1.55961668531116E-2</v>
      </c>
      <c r="E3077" s="3">
        <f t="shared" ref="E3077:E3140" si="48">F3077/3137</f>
        <v>3.5065349059611095E-3</v>
      </c>
      <c r="F3077" s="3">
        <v>11</v>
      </c>
    </row>
    <row r="3078" spans="1:6" x14ac:dyDescent="0.3">
      <c r="A3078" s="3" t="s">
        <v>211</v>
      </c>
      <c r="B3078" s="3" t="s">
        <v>5194</v>
      </c>
      <c r="C3078" s="11" t="s">
        <v>7988</v>
      </c>
      <c r="D3078" s="7">
        <v>1.55961668531116E-2</v>
      </c>
      <c r="E3078" s="3">
        <f t="shared" si="48"/>
        <v>3.5065349059611095E-3</v>
      </c>
      <c r="F3078" s="3">
        <v>11</v>
      </c>
    </row>
    <row r="3079" spans="1:6" x14ac:dyDescent="0.3">
      <c r="A3079" s="3" t="s">
        <v>211</v>
      </c>
      <c r="B3079" s="3" t="s">
        <v>2881</v>
      </c>
      <c r="C3079" s="11" t="s">
        <v>1362</v>
      </c>
      <c r="D3079" s="7">
        <v>1.55961668531116E-2</v>
      </c>
      <c r="E3079" s="3">
        <f t="shared" si="48"/>
        <v>3.1877590054191903E-3</v>
      </c>
      <c r="F3079" s="3">
        <v>10</v>
      </c>
    </row>
    <row r="3080" spans="1:6" ht="28" x14ac:dyDescent="0.3">
      <c r="A3080" s="3" t="s">
        <v>211</v>
      </c>
      <c r="B3080" s="3" t="s">
        <v>2281</v>
      </c>
      <c r="C3080" s="11" t="s">
        <v>778</v>
      </c>
      <c r="D3080" s="7">
        <v>1.55961668531116E-2</v>
      </c>
      <c r="E3080" s="3">
        <f t="shared" si="48"/>
        <v>3.5065349059611095E-3</v>
      </c>
      <c r="F3080" s="3">
        <v>11</v>
      </c>
    </row>
    <row r="3081" spans="1:6" x14ac:dyDescent="0.3">
      <c r="A3081" s="3" t="s">
        <v>211</v>
      </c>
      <c r="B3081" s="3" t="s">
        <v>5195</v>
      </c>
      <c r="C3081" s="11" t="s">
        <v>7989</v>
      </c>
      <c r="D3081" s="7">
        <v>1.6230281125245601E-2</v>
      </c>
      <c r="E3081" s="3">
        <f t="shared" si="48"/>
        <v>4.7816385081287851E-3</v>
      </c>
      <c r="F3081" s="3">
        <v>15</v>
      </c>
    </row>
    <row r="3082" spans="1:6" x14ac:dyDescent="0.3">
      <c r="A3082" s="3" t="s">
        <v>211</v>
      </c>
      <c r="B3082" s="3" t="s">
        <v>5196</v>
      </c>
      <c r="C3082" s="11" t="s">
        <v>7990</v>
      </c>
      <c r="D3082" s="7">
        <v>1.6459222601294898E-2</v>
      </c>
      <c r="E3082" s="3">
        <f t="shared" si="48"/>
        <v>2.5502072043353521E-3</v>
      </c>
      <c r="F3082" s="3">
        <v>8</v>
      </c>
    </row>
    <row r="3083" spans="1:6" x14ac:dyDescent="0.3">
      <c r="A3083" s="3" t="s">
        <v>211</v>
      </c>
      <c r="B3083" s="3" t="s">
        <v>2587</v>
      </c>
      <c r="C3083" s="11" t="s">
        <v>1078</v>
      </c>
      <c r="D3083" s="7">
        <v>1.6459222601294898E-2</v>
      </c>
      <c r="E3083" s="3">
        <f t="shared" si="48"/>
        <v>2.5502072043353521E-3</v>
      </c>
      <c r="F3083" s="3">
        <v>8</v>
      </c>
    </row>
    <row r="3084" spans="1:6" ht="28" x14ac:dyDescent="0.3">
      <c r="A3084" s="3" t="s">
        <v>211</v>
      </c>
      <c r="B3084" s="3" t="s">
        <v>2625</v>
      </c>
      <c r="C3084" s="11" t="s">
        <v>1116</v>
      </c>
      <c r="D3084" s="7">
        <v>1.6459222601294898E-2</v>
      </c>
      <c r="E3084" s="3">
        <f t="shared" si="48"/>
        <v>2.5502072043353521E-3</v>
      </c>
      <c r="F3084" s="3">
        <v>8</v>
      </c>
    </row>
    <row r="3085" spans="1:6" x14ac:dyDescent="0.3">
      <c r="A3085" s="3" t="s">
        <v>211</v>
      </c>
      <c r="B3085" s="3" t="s">
        <v>5197</v>
      </c>
      <c r="C3085" s="11" t="s">
        <v>7991</v>
      </c>
      <c r="D3085" s="7">
        <v>1.6459222601294898E-2</v>
      </c>
      <c r="E3085" s="3">
        <f t="shared" si="48"/>
        <v>2.5502072043353521E-3</v>
      </c>
      <c r="F3085" s="3">
        <v>8</v>
      </c>
    </row>
    <row r="3086" spans="1:6" x14ac:dyDescent="0.3">
      <c r="A3086" s="3" t="s">
        <v>211</v>
      </c>
      <c r="B3086" s="3" t="s">
        <v>5198</v>
      </c>
      <c r="C3086" s="11" t="s">
        <v>7992</v>
      </c>
      <c r="D3086" s="7">
        <v>1.6459222601294898E-2</v>
      </c>
      <c r="E3086" s="3">
        <f t="shared" si="48"/>
        <v>2.5502072043353521E-3</v>
      </c>
      <c r="F3086" s="3">
        <v>8</v>
      </c>
    </row>
    <row r="3087" spans="1:6" x14ac:dyDescent="0.3">
      <c r="A3087" s="3" t="s">
        <v>211</v>
      </c>
      <c r="B3087" s="3" t="s">
        <v>5199</v>
      </c>
      <c r="C3087" s="11" t="s">
        <v>7993</v>
      </c>
      <c r="D3087" s="7">
        <v>1.6582405693815101E-2</v>
      </c>
      <c r="E3087" s="3">
        <f t="shared" si="48"/>
        <v>4.1440867070449477E-3</v>
      </c>
      <c r="F3087" s="3">
        <v>13</v>
      </c>
    </row>
    <row r="3088" spans="1:6" x14ac:dyDescent="0.3">
      <c r="A3088" s="3" t="s">
        <v>211</v>
      </c>
      <c r="B3088" s="3" t="s">
        <v>5200</v>
      </c>
      <c r="C3088" s="11" t="s">
        <v>7994</v>
      </c>
      <c r="D3088" s="7">
        <v>1.6617431052754501E-2</v>
      </c>
      <c r="E3088" s="3">
        <f t="shared" si="48"/>
        <v>6.0567421102964616E-3</v>
      </c>
      <c r="F3088" s="3">
        <v>19</v>
      </c>
    </row>
    <row r="3089" spans="1:6" x14ac:dyDescent="0.3">
      <c r="A3089" s="3" t="s">
        <v>211</v>
      </c>
      <c r="B3089" s="3" t="s">
        <v>5201</v>
      </c>
      <c r="C3089" s="11" t="s">
        <v>7995</v>
      </c>
      <c r="D3089" s="7">
        <v>1.6825535753925199E-2</v>
      </c>
      <c r="E3089" s="3">
        <f t="shared" si="48"/>
        <v>1.9126554032515141E-3</v>
      </c>
      <c r="F3089" s="3">
        <v>6</v>
      </c>
    </row>
    <row r="3090" spans="1:6" x14ac:dyDescent="0.3">
      <c r="A3090" s="3" t="s">
        <v>211</v>
      </c>
      <c r="B3090" s="3" t="s">
        <v>5202</v>
      </c>
      <c r="C3090" s="11" t="s">
        <v>7996</v>
      </c>
      <c r="D3090" s="7">
        <v>1.6825535753925199E-2</v>
      </c>
      <c r="E3090" s="3">
        <f t="shared" si="48"/>
        <v>1.9126554032515141E-3</v>
      </c>
      <c r="F3090" s="3">
        <v>6</v>
      </c>
    </row>
    <row r="3091" spans="1:6" x14ac:dyDescent="0.3">
      <c r="A3091" s="3" t="s">
        <v>211</v>
      </c>
      <c r="B3091" s="3" t="s">
        <v>5203</v>
      </c>
      <c r="C3091" s="11" t="s">
        <v>7997</v>
      </c>
      <c r="D3091" s="7">
        <v>1.6825535753925199E-2</v>
      </c>
      <c r="E3091" s="3">
        <f t="shared" si="48"/>
        <v>1.9126554032515141E-3</v>
      </c>
      <c r="F3091" s="3">
        <v>6</v>
      </c>
    </row>
    <row r="3092" spans="1:6" x14ac:dyDescent="0.3">
      <c r="A3092" s="3" t="s">
        <v>211</v>
      </c>
      <c r="B3092" s="3" t="s">
        <v>5204</v>
      </c>
      <c r="C3092" s="11" t="s">
        <v>7998</v>
      </c>
      <c r="D3092" s="7">
        <v>1.6825535753925199E-2</v>
      </c>
      <c r="E3092" s="3">
        <f t="shared" si="48"/>
        <v>1.9126554032515141E-3</v>
      </c>
      <c r="F3092" s="3">
        <v>6</v>
      </c>
    </row>
    <row r="3093" spans="1:6" x14ac:dyDescent="0.3">
      <c r="A3093" s="3" t="s">
        <v>211</v>
      </c>
      <c r="B3093" s="3" t="s">
        <v>5205</v>
      </c>
      <c r="C3093" s="11" t="s">
        <v>7999</v>
      </c>
      <c r="D3093" s="7">
        <v>1.6825535753925199E-2</v>
      </c>
      <c r="E3093" s="3">
        <f t="shared" si="48"/>
        <v>1.9126554032515141E-3</v>
      </c>
      <c r="F3093" s="3">
        <v>6</v>
      </c>
    </row>
    <row r="3094" spans="1:6" x14ac:dyDescent="0.3">
      <c r="A3094" s="3" t="s">
        <v>211</v>
      </c>
      <c r="B3094" s="3" t="s">
        <v>5206</v>
      </c>
      <c r="C3094" s="11" t="s">
        <v>8000</v>
      </c>
      <c r="D3094" s="7">
        <v>1.6825535753925199E-2</v>
      </c>
      <c r="E3094" s="3">
        <f t="shared" si="48"/>
        <v>1.9126554032515141E-3</v>
      </c>
      <c r="F3094" s="3">
        <v>6</v>
      </c>
    </row>
    <row r="3095" spans="1:6" ht="28" x14ac:dyDescent="0.3">
      <c r="A3095" s="3" t="s">
        <v>211</v>
      </c>
      <c r="B3095" s="3" t="s">
        <v>5207</v>
      </c>
      <c r="C3095" s="11" t="s">
        <v>8001</v>
      </c>
      <c r="D3095" s="7">
        <v>1.6825535753925199E-2</v>
      </c>
      <c r="E3095" s="3">
        <f t="shared" si="48"/>
        <v>1.9126554032515141E-3</v>
      </c>
      <c r="F3095" s="3">
        <v>6</v>
      </c>
    </row>
    <row r="3096" spans="1:6" x14ac:dyDescent="0.3">
      <c r="A3096" s="3" t="s">
        <v>211</v>
      </c>
      <c r="B3096" s="3" t="s">
        <v>5208</v>
      </c>
      <c r="C3096" s="11" t="s">
        <v>8002</v>
      </c>
      <c r="D3096" s="7">
        <v>1.6825535753925199E-2</v>
      </c>
      <c r="E3096" s="3">
        <f t="shared" si="48"/>
        <v>1.9126554032515141E-3</v>
      </c>
      <c r="F3096" s="3">
        <v>6</v>
      </c>
    </row>
    <row r="3097" spans="1:6" x14ac:dyDescent="0.3">
      <c r="A3097" s="3" t="s">
        <v>211</v>
      </c>
      <c r="B3097" s="3" t="s">
        <v>5209</v>
      </c>
      <c r="C3097" s="11" t="s">
        <v>8003</v>
      </c>
      <c r="D3097" s="7">
        <v>1.6825535753925199E-2</v>
      </c>
      <c r="E3097" s="3">
        <f t="shared" si="48"/>
        <v>1.9126554032515141E-3</v>
      </c>
      <c r="F3097" s="3">
        <v>6</v>
      </c>
    </row>
    <row r="3098" spans="1:6" x14ac:dyDescent="0.3">
      <c r="A3098" s="3" t="s">
        <v>211</v>
      </c>
      <c r="B3098" s="3" t="s">
        <v>5210</v>
      </c>
      <c r="C3098" s="11" t="s">
        <v>8004</v>
      </c>
      <c r="D3098" s="7">
        <v>1.6825535753925199E-2</v>
      </c>
      <c r="E3098" s="3">
        <f t="shared" si="48"/>
        <v>1.9126554032515141E-3</v>
      </c>
      <c r="F3098" s="3">
        <v>6</v>
      </c>
    </row>
    <row r="3099" spans="1:6" x14ac:dyDescent="0.3">
      <c r="A3099" s="3" t="s">
        <v>211</v>
      </c>
      <c r="B3099" s="3" t="s">
        <v>5211</v>
      </c>
      <c r="C3099" s="11" t="s">
        <v>8005</v>
      </c>
      <c r="D3099" s="7">
        <v>1.6825535753925199E-2</v>
      </c>
      <c r="E3099" s="3">
        <f t="shared" si="48"/>
        <v>1.9126554032515141E-3</v>
      </c>
      <c r="F3099" s="3">
        <v>6</v>
      </c>
    </row>
    <row r="3100" spans="1:6" x14ac:dyDescent="0.3">
      <c r="A3100" s="3" t="s">
        <v>211</v>
      </c>
      <c r="B3100" s="3" t="s">
        <v>5212</v>
      </c>
      <c r="C3100" s="11" t="s">
        <v>8006</v>
      </c>
      <c r="D3100" s="7">
        <v>1.6825535753925199E-2</v>
      </c>
      <c r="E3100" s="3">
        <f t="shared" si="48"/>
        <v>1.9126554032515141E-3</v>
      </c>
      <c r="F3100" s="3">
        <v>6</v>
      </c>
    </row>
    <row r="3101" spans="1:6" x14ac:dyDescent="0.3">
      <c r="A3101" s="3" t="s">
        <v>211</v>
      </c>
      <c r="B3101" s="3" t="s">
        <v>5213</v>
      </c>
      <c r="C3101" s="11" t="s">
        <v>8007</v>
      </c>
      <c r="D3101" s="7">
        <v>1.6825535753925199E-2</v>
      </c>
      <c r="E3101" s="3">
        <f t="shared" si="48"/>
        <v>1.9126554032515141E-3</v>
      </c>
      <c r="F3101" s="3">
        <v>6</v>
      </c>
    </row>
    <row r="3102" spans="1:6" ht="28" x14ac:dyDescent="0.3">
      <c r="A3102" s="3" t="s">
        <v>211</v>
      </c>
      <c r="B3102" s="3" t="s">
        <v>5214</v>
      </c>
      <c r="C3102" s="11" t="s">
        <v>8008</v>
      </c>
      <c r="D3102" s="7">
        <v>1.6825535753925199E-2</v>
      </c>
      <c r="E3102" s="3">
        <f t="shared" si="48"/>
        <v>1.9126554032515141E-3</v>
      </c>
      <c r="F3102" s="3">
        <v>6</v>
      </c>
    </row>
    <row r="3103" spans="1:6" x14ac:dyDescent="0.3">
      <c r="A3103" s="3" t="s">
        <v>211</v>
      </c>
      <c r="B3103" s="3" t="s">
        <v>5215</v>
      </c>
      <c r="C3103" s="11" t="s">
        <v>8009</v>
      </c>
      <c r="D3103" s="7">
        <v>1.6825535753925199E-2</v>
      </c>
      <c r="E3103" s="3">
        <f t="shared" si="48"/>
        <v>1.9126554032515141E-3</v>
      </c>
      <c r="F3103" s="3">
        <v>6</v>
      </c>
    </row>
    <row r="3104" spans="1:6" x14ac:dyDescent="0.3">
      <c r="A3104" s="3" t="s">
        <v>211</v>
      </c>
      <c r="B3104" s="3" t="s">
        <v>5216</v>
      </c>
      <c r="C3104" s="11" t="s">
        <v>8010</v>
      </c>
      <c r="D3104" s="7">
        <v>1.6825535753925199E-2</v>
      </c>
      <c r="E3104" s="3">
        <f t="shared" si="48"/>
        <v>1.9126554032515141E-3</v>
      </c>
      <c r="F3104" s="3">
        <v>6</v>
      </c>
    </row>
    <row r="3105" spans="1:6" x14ac:dyDescent="0.3">
      <c r="A3105" s="3" t="s">
        <v>211</v>
      </c>
      <c r="B3105" s="3" t="s">
        <v>5217</v>
      </c>
      <c r="C3105" s="11" t="s">
        <v>8011</v>
      </c>
      <c r="D3105" s="7">
        <v>1.6825535753925199E-2</v>
      </c>
      <c r="E3105" s="3">
        <f t="shared" si="48"/>
        <v>1.9126554032515141E-3</v>
      </c>
      <c r="F3105" s="3">
        <v>6</v>
      </c>
    </row>
    <row r="3106" spans="1:6" x14ac:dyDescent="0.3">
      <c r="A3106" s="3" t="s">
        <v>211</v>
      </c>
      <c r="B3106" s="3" t="s">
        <v>5218</v>
      </c>
      <c r="C3106" s="11" t="s">
        <v>8012</v>
      </c>
      <c r="D3106" s="7">
        <v>1.6825535753925199E-2</v>
      </c>
      <c r="E3106" s="3">
        <f t="shared" si="48"/>
        <v>1.9126554032515141E-3</v>
      </c>
      <c r="F3106" s="3">
        <v>6</v>
      </c>
    </row>
    <row r="3107" spans="1:6" x14ac:dyDescent="0.3">
      <c r="A3107" s="3" t="s">
        <v>211</v>
      </c>
      <c r="B3107" s="3" t="s">
        <v>5219</v>
      </c>
      <c r="C3107" s="11" t="s">
        <v>8013</v>
      </c>
      <c r="D3107" s="7">
        <v>1.6825535753925199E-2</v>
      </c>
      <c r="E3107" s="3">
        <f t="shared" si="48"/>
        <v>1.9126554032515141E-3</v>
      </c>
      <c r="F3107" s="3">
        <v>6</v>
      </c>
    </row>
    <row r="3108" spans="1:6" x14ac:dyDescent="0.3">
      <c r="A3108" s="3" t="s">
        <v>211</v>
      </c>
      <c r="B3108" s="3" t="s">
        <v>5220</v>
      </c>
      <c r="C3108" s="11" t="s">
        <v>8014</v>
      </c>
      <c r="D3108" s="7">
        <v>1.6825535753925199E-2</v>
      </c>
      <c r="E3108" s="3">
        <f t="shared" si="48"/>
        <v>1.9126554032515141E-3</v>
      </c>
      <c r="F3108" s="3">
        <v>6</v>
      </c>
    </row>
    <row r="3109" spans="1:6" x14ac:dyDescent="0.3">
      <c r="A3109" s="3" t="s">
        <v>211</v>
      </c>
      <c r="B3109" s="3" t="s">
        <v>5221</v>
      </c>
      <c r="C3109" s="11" t="s">
        <v>8015</v>
      </c>
      <c r="D3109" s="7">
        <v>1.6825535753925199E-2</v>
      </c>
      <c r="E3109" s="3">
        <f t="shared" si="48"/>
        <v>1.9126554032515141E-3</v>
      </c>
      <c r="F3109" s="3">
        <v>6</v>
      </c>
    </row>
    <row r="3110" spans="1:6" x14ac:dyDescent="0.3">
      <c r="A3110" s="3" t="s">
        <v>211</v>
      </c>
      <c r="B3110" s="3" t="s">
        <v>2759</v>
      </c>
      <c r="C3110" s="11" t="s">
        <v>1245</v>
      </c>
      <c r="D3110" s="7">
        <v>1.7247953120462501E-2</v>
      </c>
      <c r="E3110" s="3">
        <f t="shared" si="48"/>
        <v>2.2314313037934334E-3</v>
      </c>
      <c r="F3110" s="3">
        <v>7</v>
      </c>
    </row>
    <row r="3111" spans="1:6" ht="28" x14ac:dyDescent="0.3">
      <c r="A3111" s="3" t="s">
        <v>211</v>
      </c>
      <c r="B3111" s="3" t="s">
        <v>2791</v>
      </c>
      <c r="C3111" s="11" t="s">
        <v>1274</v>
      </c>
      <c r="D3111" s="7">
        <v>1.7247953120462501E-2</v>
      </c>
      <c r="E3111" s="3">
        <f t="shared" si="48"/>
        <v>2.2314313037934334E-3</v>
      </c>
      <c r="F3111" s="3">
        <v>7</v>
      </c>
    </row>
    <row r="3112" spans="1:6" x14ac:dyDescent="0.3">
      <c r="A3112" s="3" t="s">
        <v>211</v>
      </c>
      <c r="B3112" s="3" t="s">
        <v>5222</v>
      </c>
      <c r="C3112" s="11" t="s">
        <v>8016</v>
      </c>
      <c r="D3112" s="7">
        <v>1.7247953120462501E-2</v>
      </c>
      <c r="E3112" s="3">
        <f t="shared" si="48"/>
        <v>2.2314313037934334E-3</v>
      </c>
      <c r="F3112" s="3">
        <v>7</v>
      </c>
    </row>
    <row r="3113" spans="1:6" x14ac:dyDescent="0.3">
      <c r="A3113" s="3" t="s">
        <v>211</v>
      </c>
      <c r="B3113" s="3" t="s">
        <v>2421</v>
      </c>
      <c r="C3113" s="11" t="s">
        <v>915</v>
      </c>
      <c r="D3113" s="7">
        <v>1.7247953120462501E-2</v>
      </c>
      <c r="E3113" s="3">
        <f t="shared" si="48"/>
        <v>2.2314313037934334E-3</v>
      </c>
      <c r="F3113" s="3">
        <v>7</v>
      </c>
    </row>
    <row r="3114" spans="1:6" x14ac:dyDescent="0.3">
      <c r="A3114" s="3" t="s">
        <v>211</v>
      </c>
      <c r="B3114" s="3" t="s">
        <v>5223</v>
      </c>
      <c r="C3114" s="11" t="s">
        <v>8017</v>
      </c>
      <c r="D3114" s="7">
        <v>1.7247953120462501E-2</v>
      </c>
      <c r="E3114" s="3">
        <f t="shared" si="48"/>
        <v>2.2314313037934334E-3</v>
      </c>
      <c r="F3114" s="3">
        <v>7</v>
      </c>
    </row>
    <row r="3115" spans="1:6" x14ac:dyDescent="0.3">
      <c r="A3115" s="3" t="s">
        <v>211</v>
      </c>
      <c r="B3115" s="3" t="s">
        <v>5224</v>
      </c>
      <c r="C3115" s="11" t="s">
        <v>8018</v>
      </c>
      <c r="D3115" s="7">
        <v>1.7247953120462501E-2</v>
      </c>
      <c r="E3115" s="3">
        <f t="shared" si="48"/>
        <v>2.2314313037934334E-3</v>
      </c>
      <c r="F3115" s="3">
        <v>7</v>
      </c>
    </row>
    <row r="3116" spans="1:6" x14ac:dyDescent="0.3">
      <c r="A3116" s="3" t="s">
        <v>211</v>
      </c>
      <c r="B3116" s="3" t="s">
        <v>5225</v>
      </c>
      <c r="C3116" s="11" t="s">
        <v>8019</v>
      </c>
      <c r="D3116" s="7">
        <v>1.73149197889861E-2</v>
      </c>
      <c r="E3116" s="3">
        <f t="shared" si="48"/>
        <v>3.8253108065030282E-3</v>
      </c>
      <c r="F3116" s="3">
        <v>12</v>
      </c>
    </row>
    <row r="3117" spans="1:6" x14ac:dyDescent="0.3">
      <c r="A3117" s="3" t="s">
        <v>211</v>
      </c>
      <c r="B3117" s="3" t="s">
        <v>5226</v>
      </c>
      <c r="C3117" s="11" t="s">
        <v>8020</v>
      </c>
      <c r="D3117" s="7">
        <v>1.73149197889861E-2</v>
      </c>
      <c r="E3117" s="3">
        <f t="shared" si="48"/>
        <v>3.8253108065030282E-3</v>
      </c>
      <c r="F3117" s="3">
        <v>12</v>
      </c>
    </row>
    <row r="3118" spans="1:6" x14ac:dyDescent="0.3">
      <c r="A3118" s="3" t="s">
        <v>211</v>
      </c>
      <c r="B3118" s="3" t="s">
        <v>5227</v>
      </c>
      <c r="C3118" s="11" t="s">
        <v>8021</v>
      </c>
      <c r="D3118" s="7">
        <v>1.73149197889861E-2</v>
      </c>
      <c r="E3118" s="3">
        <f t="shared" si="48"/>
        <v>3.8253108065030282E-3</v>
      </c>
      <c r="F3118" s="3">
        <v>12</v>
      </c>
    </row>
    <row r="3119" spans="1:6" ht="28" x14ac:dyDescent="0.3">
      <c r="A3119" s="3" t="s">
        <v>211</v>
      </c>
      <c r="B3119" s="3" t="s">
        <v>5228</v>
      </c>
      <c r="C3119" s="11" t="s">
        <v>8022</v>
      </c>
      <c r="D3119" s="7">
        <v>1.7365319353682601E-2</v>
      </c>
      <c r="E3119" s="3">
        <f t="shared" si="48"/>
        <v>4.4628626075868668E-3</v>
      </c>
      <c r="F3119" s="3">
        <v>14</v>
      </c>
    </row>
    <row r="3120" spans="1:6" x14ac:dyDescent="0.3">
      <c r="A3120" s="3" t="s">
        <v>211</v>
      </c>
      <c r="B3120" s="3" t="s">
        <v>5229</v>
      </c>
      <c r="C3120" s="11" t="s">
        <v>8023</v>
      </c>
      <c r="D3120" s="7">
        <v>1.7365319353682601E-2</v>
      </c>
      <c r="E3120" s="3">
        <f t="shared" si="48"/>
        <v>4.4628626075868668E-3</v>
      </c>
      <c r="F3120" s="3">
        <v>14</v>
      </c>
    </row>
    <row r="3121" spans="1:6" x14ac:dyDescent="0.3">
      <c r="A3121" s="3" t="s">
        <v>211</v>
      </c>
      <c r="B3121" s="3" t="s">
        <v>5230</v>
      </c>
      <c r="C3121" s="11" t="s">
        <v>8024</v>
      </c>
      <c r="D3121" s="7">
        <v>1.7365319353682601E-2</v>
      </c>
      <c r="E3121" s="3">
        <f t="shared" si="48"/>
        <v>4.4628626075868668E-3</v>
      </c>
      <c r="F3121" s="3">
        <v>14</v>
      </c>
    </row>
    <row r="3122" spans="1:6" x14ac:dyDescent="0.3">
      <c r="A3122" s="3" t="s">
        <v>211</v>
      </c>
      <c r="B3122" s="3" t="s">
        <v>5231</v>
      </c>
      <c r="C3122" s="11" t="s">
        <v>8025</v>
      </c>
      <c r="D3122" s="7">
        <v>1.7686999299848301E-2</v>
      </c>
      <c r="E3122" s="3">
        <f t="shared" si="48"/>
        <v>2.8689831048772712E-3</v>
      </c>
      <c r="F3122" s="3">
        <v>9</v>
      </c>
    </row>
    <row r="3123" spans="1:6" x14ac:dyDescent="0.3">
      <c r="A3123" s="3" t="s">
        <v>211</v>
      </c>
      <c r="B3123" s="3" t="s">
        <v>5232</v>
      </c>
      <c r="C3123" s="11" t="s">
        <v>8026</v>
      </c>
      <c r="D3123" s="7">
        <v>1.7686999299848301E-2</v>
      </c>
      <c r="E3123" s="3">
        <f t="shared" si="48"/>
        <v>2.8689831048772712E-3</v>
      </c>
      <c r="F3123" s="3">
        <v>9</v>
      </c>
    </row>
    <row r="3124" spans="1:6" x14ac:dyDescent="0.3">
      <c r="A3124" s="3" t="s">
        <v>211</v>
      </c>
      <c r="B3124" s="3" t="s">
        <v>5233</v>
      </c>
      <c r="C3124" s="11" t="s">
        <v>8027</v>
      </c>
      <c r="D3124" s="7">
        <v>1.7686999299848301E-2</v>
      </c>
      <c r="E3124" s="3">
        <f t="shared" si="48"/>
        <v>2.8689831048772712E-3</v>
      </c>
      <c r="F3124" s="3">
        <v>9</v>
      </c>
    </row>
    <row r="3125" spans="1:6" x14ac:dyDescent="0.3">
      <c r="A3125" s="3" t="s">
        <v>211</v>
      </c>
      <c r="B3125" s="3" t="s">
        <v>5234</v>
      </c>
      <c r="C3125" s="11" t="s">
        <v>8028</v>
      </c>
      <c r="D3125" s="7">
        <v>1.7919758811691999E-2</v>
      </c>
      <c r="E3125" s="3">
        <f t="shared" si="48"/>
        <v>3.5065349059611095E-3</v>
      </c>
      <c r="F3125" s="3">
        <v>11</v>
      </c>
    </row>
    <row r="3126" spans="1:6" x14ac:dyDescent="0.3">
      <c r="A3126" s="3" t="s">
        <v>211</v>
      </c>
      <c r="B3126" s="3" t="s">
        <v>2458</v>
      </c>
      <c r="C3126" s="11" t="s">
        <v>951</v>
      </c>
      <c r="D3126" s="7">
        <v>1.7919758811691999E-2</v>
      </c>
      <c r="E3126" s="3">
        <f t="shared" si="48"/>
        <v>3.5065349059611095E-3</v>
      </c>
      <c r="F3126" s="3">
        <v>11</v>
      </c>
    </row>
    <row r="3127" spans="1:6" x14ac:dyDescent="0.3">
      <c r="A3127" s="3" t="s">
        <v>211</v>
      </c>
      <c r="B3127" s="3" t="s">
        <v>5235</v>
      </c>
      <c r="C3127" s="11" t="s">
        <v>8029</v>
      </c>
      <c r="D3127" s="7">
        <v>1.8123272442259999E-2</v>
      </c>
      <c r="E3127" s="3">
        <f t="shared" si="48"/>
        <v>3.1877590054191903E-3</v>
      </c>
      <c r="F3127" s="3">
        <v>10</v>
      </c>
    </row>
    <row r="3128" spans="1:6" ht="28" x14ac:dyDescent="0.3">
      <c r="A3128" s="3" t="s">
        <v>211</v>
      </c>
      <c r="B3128" s="3" t="s">
        <v>2830</v>
      </c>
      <c r="C3128" s="11" t="s">
        <v>1312</v>
      </c>
      <c r="D3128" s="7">
        <v>1.8123272442259999E-2</v>
      </c>
      <c r="E3128" s="3">
        <f t="shared" si="48"/>
        <v>3.1877590054191903E-3</v>
      </c>
      <c r="F3128" s="3">
        <v>10</v>
      </c>
    </row>
    <row r="3129" spans="1:6" x14ac:dyDescent="0.3">
      <c r="A3129" s="3" t="s">
        <v>211</v>
      </c>
      <c r="B3129" s="3" t="s">
        <v>5236</v>
      </c>
      <c r="C3129" s="11" t="s">
        <v>8030</v>
      </c>
      <c r="D3129" s="7">
        <v>1.8296658262328999E-2</v>
      </c>
      <c r="E3129" s="3">
        <f t="shared" si="48"/>
        <v>5.7379662097545425E-3</v>
      </c>
      <c r="F3129" s="3">
        <v>18</v>
      </c>
    </row>
    <row r="3130" spans="1:6" x14ac:dyDescent="0.3">
      <c r="A3130" s="3" t="s">
        <v>211</v>
      </c>
      <c r="B3130" s="3" t="s">
        <v>5237</v>
      </c>
      <c r="C3130" s="11" t="s">
        <v>8031</v>
      </c>
      <c r="D3130" s="7">
        <v>1.8614790363710901E-2</v>
      </c>
      <c r="E3130" s="3">
        <f t="shared" si="48"/>
        <v>4.1440867070449477E-3</v>
      </c>
      <c r="F3130" s="3">
        <v>13</v>
      </c>
    </row>
    <row r="3131" spans="1:6" x14ac:dyDescent="0.3">
      <c r="A3131" s="3" t="s">
        <v>211</v>
      </c>
      <c r="B3131" s="3" t="s">
        <v>5238</v>
      </c>
      <c r="C3131" s="11" t="s">
        <v>8032</v>
      </c>
      <c r="D3131" s="7">
        <v>1.8614790363710901E-2</v>
      </c>
      <c r="E3131" s="3">
        <f t="shared" si="48"/>
        <v>4.1440867070449477E-3</v>
      </c>
      <c r="F3131" s="3">
        <v>13</v>
      </c>
    </row>
    <row r="3132" spans="1:6" x14ac:dyDescent="0.3">
      <c r="A3132" s="3" t="s">
        <v>211</v>
      </c>
      <c r="B3132" s="3" t="s">
        <v>5239</v>
      </c>
      <c r="C3132" s="11" t="s">
        <v>8033</v>
      </c>
      <c r="D3132" s="7">
        <v>1.8614790363710901E-2</v>
      </c>
      <c r="E3132" s="3">
        <f t="shared" si="48"/>
        <v>4.1440867070449477E-3</v>
      </c>
      <c r="F3132" s="3">
        <v>13</v>
      </c>
    </row>
    <row r="3133" spans="1:6" x14ac:dyDescent="0.3">
      <c r="A3133" s="3" t="s">
        <v>211</v>
      </c>
      <c r="B3133" s="3" t="s">
        <v>2428</v>
      </c>
      <c r="C3133" s="11" t="s">
        <v>922</v>
      </c>
      <c r="D3133" s="7">
        <v>1.8614790363710901E-2</v>
      </c>
      <c r="E3133" s="3">
        <f t="shared" si="48"/>
        <v>4.1440867070449477E-3</v>
      </c>
      <c r="F3133" s="3">
        <v>13</v>
      </c>
    </row>
    <row r="3134" spans="1:6" x14ac:dyDescent="0.3">
      <c r="A3134" s="3" t="s">
        <v>211</v>
      </c>
      <c r="B3134" s="3" t="s">
        <v>5240</v>
      </c>
      <c r="C3134" s="11" t="s">
        <v>8034</v>
      </c>
      <c r="D3134" s="7">
        <v>1.8614790363710901E-2</v>
      </c>
      <c r="E3134" s="3">
        <f t="shared" si="48"/>
        <v>4.1440867070449477E-3</v>
      </c>
      <c r="F3134" s="3">
        <v>13</v>
      </c>
    </row>
    <row r="3135" spans="1:6" x14ac:dyDescent="0.3">
      <c r="A3135" s="3" t="s">
        <v>211</v>
      </c>
      <c r="B3135" s="3" t="s">
        <v>2714</v>
      </c>
      <c r="C3135" s="11" t="s">
        <v>1201</v>
      </c>
      <c r="D3135" s="7">
        <v>1.8807765787795801E-2</v>
      </c>
      <c r="E3135" s="3">
        <f t="shared" si="48"/>
        <v>6.6942939113802998E-3</v>
      </c>
      <c r="F3135" s="3">
        <v>21</v>
      </c>
    </row>
    <row r="3136" spans="1:6" x14ac:dyDescent="0.3">
      <c r="A3136" s="3" t="s">
        <v>211</v>
      </c>
      <c r="B3136" s="3" t="s">
        <v>5241</v>
      </c>
      <c r="C3136" s="11" t="s">
        <v>8035</v>
      </c>
      <c r="D3136" s="7">
        <v>1.88799961003344E-2</v>
      </c>
      <c r="E3136" s="3">
        <f t="shared" si="48"/>
        <v>1.2751036021676761E-3</v>
      </c>
      <c r="F3136" s="3">
        <v>4</v>
      </c>
    </row>
    <row r="3137" spans="1:6" ht="28" x14ac:dyDescent="0.3">
      <c r="A3137" s="3" t="s">
        <v>211</v>
      </c>
      <c r="B3137" s="3" t="s">
        <v>5242</v>
      </c>
      <c r="C3137" s="11" t="s">
        <v>8036</v>
      </c>
      <c r="D3137" s="7">
        <v>1.88799961003344E-2</v>
      </c>
      <c r="E3137" s="3">
        <f t="shared" si="48"/>
        <v>1.2751036021676761E-3</v>
      </c>
      <c r="F3137" s="3">
        <v>4</v>
      </c>
    </row>
    <row r="3138" spans="1:6" x14ac:dyDescent="0.3">
      <c r="A3138" s="3" t="s">
        <v>211</v>
      </c>
      <c r="B3138" s="3" t="s">
        <v>5243</v>
      </c>
      <c r="C3138" s="11" t="s">
        <v>8037</v>
      </c>
      <c r="D3138" s="7">
        <v>1.88799961003344E-2</v>
      </c>
      <c r="E3138" s="3">
        <f t="shared" si="48"/>
        <v>1.2751036021676761E-3</v>
      </c>
      <c r="F3138" s="3">
        <v>4</v>
      </c>
    </row>
    <row r="3139" spans="1:6" ht="28" x14ac:dyDescent="0.3">
      <c r="A3139" s="3" t="s">
        <v>211</v>
      </c>
      <c r="B3139" s="3" t="s">
        <v>5244</v>
      </c>
      <c r="C3139" s="11" t="s">
        <v>8038</v>
      </c>
      <c r="D3139" s="7">
        <v>1.88799961003344E-2</v>
      </c>
      <c r="E3139" s="3">
        <f t="shared" si="48"/>
        <v>1.2751036021676761E-3</v>
      </c>
      <c r="F3139" s="3">
        <v>4</v>
      </c>
    </row>
    <row r="3140" spans="1:6" ht="28" x14ac:dyDescent="0.3">
      <c r="A3140" s="3" t="s">
        <v>211</v>
      </c>
      <c r="B3140" s="3" t="s">
        <v>5245</v>
      </c>
      <c r="C3140" s="11" t="s">
        <v>8039</v>
      </c>
      <c r="D3140" s="7">
        <v>1.88799961003344E-2</v>
      </c>
      <c r="E3140" s="3">
        <f t="shared" si="48"/>
        <v>1.2751036021676761E-3</v>
      </c>
      <c r="F3140" s="3">
        <v>4</v>
      </c>
    </row>
    <row r="3141" spans="1:6" ht="28" x14ac:dyDescent="0.3">
      <c r="A3141" s="3" t="s">
        <v>211</v>
      </c>
      <c r="B3141" s="3" t="s">
        <v>5246</v>
      </c>
      <c r="C3141" s="11" t="s">
        <v>8040</v>
      </c>
      <c r="D3141" s="7">
        <v>1.88799961003344E-2</v>
      </c>
      <c r="E3141" s="3">
        <f t="shared" ref="E3141:E3204" si="49">F3141/3137</f>
        <v>1.2751036021676761E-3</v>
      </c>
      <c r="F3141" s="3">
        <v>4</v>
      </c>
    </row>
    <row r="3142" spans="1:6" x14ac:dyDescent="0.3">
      <c r="A3142" s="3" t="s">
        <v>211</v>
      </c>
      <c r="B3142" s="3" t="s">
        <v>5247</v>
      </c>
      <c r="C3142" s="11" t="s">
        <v>8041</v>
      </c>
      <c r="D3142" s="7">
        <v>1.88799961003344E-2</v>
      </c>
      <c r="E3142" s="3">
        <f t="shared" si="49"/>
        <v>1.2751036021676761E-3</v>
      </c>
      <c r="F3142" s="3">
        <v>4</v>
      </c>
    </row>
    <row r="3143" spans="1:6" x14ac:dyDescent="0.3">
      <c r="A3143" s="3" t="s">
        <v>211</v>
      </c>
      <c r="B3143" s="3" t="s">
        <v>2628</v>
      </c>
      <c r="C3143" s="11" t="s">
        <v>1119</v>
      </c>
      <c r="D3143" s="7">
        <v>1.88799961003344E-2</v>
      </c>
      <c r="E3143" s="3">
        <f t="shared" si="49"/>
        <v>1.2751036021676761E-3</v>
      </c>
      <c r="F3143" s="3">
        <v>4</v>
      </c>
    </row>
    <row r="3144" spans="1:6" x14ac:dyDescent="0.3">
      <c r="A3144" s="3" t="s">
        <v>211</v>
      </c>
      <c r="B3144" s="3" t="s">
        <v>5248</v>
      </c>
      <c r="C3144" s="11" t="s">
        <v>8042</v>
      </c>
      <c r="D3144" s="7">
        <v>1.88799961003344E-2</v>
      </c>
      <c r="E3144" s="3">
        <f t="shared" si="49"/>
        <v>1.2751036021676761E-3</v>
      </c>
      <c r="F3144" s="3">
        <v>4</v>
      </c>
    </row>
    <row r="3145" spans="1:6" x14ac:dyDescent="0.3">
      <c r="A3145" s="3" t="s">
        <v>211</v>
      </c>
      <c r="B3145" s="3" t="s">
        <v>5249</v>
      </c>
      <c r="C3145" s="11" t="s">
        <v>8043</v>
      </c>
      <c r="D3145" s="7">
        <v>1.88799961003344E-2</v>
      </c>
      <c r="E3145" s="3">
        <f t="shared" si="49"/>
        <v>1.2751036021676761E-3</v>
      </c>
      <c r="F3145" s="3">
        <v>4</v>
      </c>
    </row>
    <row r="3146" spans="1:6" x14ac:dyDescent="0.3">
      <c r="A3146" s="3" t="s">
        <v>211</v>
      </c>
      <c r="B3146" s="3" t="s">
        <v>5250</v>
      </c>
      <c r="C3146" s="11" t="s">
        <v>8044</v>
      </c>
      <c r="D3146" s="7">
        <v>1.88799961003344E-2</v>
      </c>
      <c r="E3146" s="3">
        <f t="shared" si="49"/>
        <v>1.2751036021676761E-3</v>
      </c>
      <c r="F3146" s="3">
        <v>4</v>
      </c>
    </row>
    <row r="3147" spans="1:6" x14ac:dyDescent="0.3">
      <c r="A3147" s="3" t="s">
        <v>211</v>
      </c>
      <c r="B3147" s="3" t="s">
        <v>5251</v>
      </c>
      <c r="C3147" s="11" t="s">
        <v>8045</v>
      </c>
      <c r="D3147" s="7">
        <v>1.88799961003344E-2</v>
      </c>
      <c r="E3147" s="3">
        <f t="shared" si="49"/>
        <v>1.2751036021676761E-3</v>
      </c>
      <c r="F3147" s="3">
        <v>4</v>
      </c>
    </row>
    <row r="3148" spans="1:6" x14ac:dyDescent="0.3">
      <c r="A3148" s="3" t="s">
        <v>211</v>
      </c>
      <c r="B3148" s="3" t="s">
        <v>5252</v>
      </c>
      <c r="C3148" s="11" t="s">
        <v>8046</v>
      </c>
      <c r="D3148" s="7">
        <v>1.88799961003344E-2</v>
      </c>
      <c r="E3148" s="3">
        <f t="shared" si="49"/>
        <v>1.2751036021676761E-3</v>
      </c>
      <c r="F3148" s="3">
        <v>4</v>
      </c>
    </row>
    <row r="3149" spans="1:6" x14ac:dyDescent="0.3">
      <c r="A3149" s="3" t="s">
        <v>211</v>
      </c>
      <c r="B3149" s="3" t="s">
        <v>5253</v>
      </c>
      <c r="C3149" s="11" t="s">
        <v>8047</v>
      </c>
      <c r="D3149" s="7">
        <v>1.88799961003344E-2</v>
      </c>
      <c r="E3149" s="3">
        <f t="shared" si="49"/>
        <v>1.2751036021676761E-3</v>
      </c>
      <c r="F3149" s="3">
        <v>4</v>
      </c>
    </row>
    <row r="3150" spans="1:6" ht="28" x14ac:dyDescent="0.3">
      <c r="A3150" s="3" t="s">
        <v>211</v>
      </c>
      <c r="B3150" s="3" t="s">
        <v>5254</v>
      </c>
      <c r="C3150" s="11" t="s">
        <v>8048</v>
      </c>
      <c r="D3150" s="7">
        <v>1.88799961003344E-2</v>
      </c>
      <c r="E3150" s="3">
        <f t="shared" si="49"/>
        <v>1.2751036021676761E-3</v>
      </c>
      <c r="F3150" s="3">
        <v>4</v>
      </c>
    </row>
    <row r="3151" spans="1:6" x14ac:dyDescent="0.3">
      <c r="A3151" s="3" t="s">
        <v>211</v>
      </c>
      <c r="B3151" s="3" t="s">
        <v>5255</v>
      </c>
      <c r="C3151" s="11" t="s">
        <v>8049</v>
      </c>
      <c r="D3151" s="7">
        <v>1.88799961003344E-2</v>
      </c>
      <c r="E3151" s="3">
        <f t="shared" si="49"/>
        <v>1.2751036021676761E-3</v>
      </c>
      <c r="F3151" s="3">
        <v>4</v>
      </c>
    </row>
    <row r="3152" spans="1:6" ht="28" x14ac:dyDescent="0.3">
      <c r="A3152" s="3" t="s">
        <v>211</v>
      </c>
      <c r="B3152" s="3" t="s">
        <v>5256</v>
      </c>
      <c r="C3152" s="11" t="s">
        <v>8050</v>
      </c>
      <c r="D3152" s="7">
        <v>1.88799961003344E-2</v>
      </c>
      <c r="E3152" s="3">
        <f t="shared" si="49"/>
        <v>1.2751036021676761E-3</v>
      </c>
      <c r="F3152" s="3">
        <v>4</v>
      </c>
    </row>
    <row r="3153" spans="1:6" x14ac:dyDescent="0.3">
      <c r="A3153" s="3" t="s">
        <v>211</v>
      </c>
      <c r="B3153" s="3" t="s">
        <v>5257</v>
      </c>
      <c r="C3153" s="11" t="s">
        <v>8051</v>
      </c>
      <c r="D3153" s="7">
        <v>1.88799961003344E-2</v>
      </c>
      <c r="E3153" s="3">
        <f t="shared" si="49"/>
        <v>1.2751036021676761E-3</v>
      </c>
      <c r="F3153" s="3">
        <v>4</v>
      </c>
    </row>
    <row r="3154" spans="1:6" x14ac:dyDescent="0.3">
      <c r="A3154" s="3" t="s">
        <v>211</v>
      </c>
      <c r="B3154" s="3" t="s">
        <v>5258</v>
      </c>
      <c r="C3154" s="11" t="s">
        <v>8052</v>
      </c>
      <c r="D3154" s="7">
        <v>1.88799961003344E-2</v>
      </c>
      <c r="E3154" s="3">
        <f t="shared" si="49"/>
        <v>1.2751036021676761E-3</v>
      </c>
      <c r="F3154" s="3">
        <v>4</v>
      </c>
    </row>
    <row r="3155" spans="1:6" x14ac:dyDescent="0.3">
      <c r="A3155" s="3" t="s">
        <v>211</v>
      </c>
      <c r="B3155" s="3" t="s">
        <v>5259</v>
      </c>
      <c r="C3155" s="11" t="s">
        <v>8053</v>
      </c>
      <c r="D3155" s="7">
        <v>1.88799961003344E-2</v>
      </c>
      <c r="E3155" s="3">
        <f t="shared" si="49"/>
        <v>1.2751036021676761E-3</v>
      </c>
      <c r="F3155" s="3">
        <v>4</v>
      </c>
    </row>
    <row r="3156" spans="1:6" x14ac:dyDescent="0.3">
      <c r="A3156" s="3" t="s">
        <v>211</v>
      </c>
      <c r="B3156" s="3" t="s">
        <v>5260</v>
      </c>
      <c r="C3156" s="11" t="s">
        <v>8054</v>
      </c>
      <c r="D3156" s="7">
        <v>1.88799961003344E-2</v>
      </c>
      <c r="E3156" s="3">
        <f t="shared" si="49"/>
        <v>1.2751036021676761E-3</v>
      </c>
      <c r="F3156" s="3">
        <v>4</v>
      </c>
    </row>
    <row r="3157" spans="1:6" x14ac:dyDescent="0.3">
      <c r="A3157" s="3" t="s">
        <v>211</v>
      </c>
      <c r="B3157" s="3" t="s">
        <v>5261</v>
      </c>
      <c r="C3157" s="11" t="s">
        <v>8055</v>
      </c>
      <c r="D3157" s="7">
        <v>1.88799961003344E-2</v>
      </c>
      <c r="E3157" s="3">
        <f t="shared" si="49"/>
        <v>1.2751036021676761E-3</v>
      </c>
      <c r="F3157" s="3">
        <v>4</v>
      </c>
    </row>
    <row r="3158" spans="1:6" x14ac:dyDescent="0.3">
      <c r="A3158" s="3" t="s">
        <v>211</v>
      </c>
      <c r="B3158" s="3" t="s">
        <v>5262</v>
      </c>
      <c r="C3158" s="11" t="s">
        <v>8056</v>
      </c>
      <c r="D3158" s="7">
        <v>1.88799961003344E-2</v>
      </c>
      <c r="E3158" s="3">
        <f t="shared" si="49"/>
        <v>1.2751036021676761E-3</v>
      </c>
      <c r="F3158" s="3">
        <v>4</v>
      </c>
    </row>
    <row r="3159" spans="1:6" x14ac:dyDescent="0.3">
      <c r="A3159" s="3" t="s">
        <v>211</v>
      </c>
      <c r="B3159" s="3" t="s">
        <v>5263</v>
      </c>
      <c r="C3159" s="11" t="s">
        <v>8057</v>
      </c>
      <c r="D3159" s="7">
        <v>1.88799961003344E-2</v>
      </c>
      <c r="E3159" s="3">
        <f t="shared" si="49"/>
        <v>1.2751036021676761E-3</v>
      </c>
      <c r="F3159" s="3">
        <v>4</v>
      </c>
    </row>
    <row r="3160" spans="1:6" x14ac:dyDescent="0.3">
      <c r="A3160" s="3" t="s">
        <v>211</v>
      </c>
      <c r="B3160" s="3" t="s">
        <v>5264</v>
      </c>
      <c r="C3160" s="11" t="s">
        <v>8058</v>
      </c>
      <c r="D3160" s="7">
        <v>1.88799961003344E-2</v>
      </c>
      <c r="E3160" s="3">
        <f t="shared" si="49"/>
        <v>1.2751036021676761E-3</v>
      </c>
      <c r="F3160" s="3">
        <v>4</v>
      </c>
    </row>
    <row r="3161" spans="1:6" x14ac:dyDescent="0.3">
      <c r="A3161" s="3" t="s">
        <v>211</v>
      </c>
      <c r="B3161" s="3" t="s">
        <v>5265</v>
      </c>
      <c r="C3161" s="11" t="s">
        <v>8059</v>
      </c>
      <c r="D3161" s="7">
        <v>1.88799961003344E-2</v>
      </c>
      <c r="E3161" s="3">
        <f t="shared" si="49"/>
        <v>1.2751036021676761E-3</v>
      </c>
      <c r="F3161" s="3">
        <v>4</v>
      </c>
    </row>
    <row r="3162" spans="1:6" x14ac:dyDescent="0.3">
      <c r="A3162" s="3" t="s">
        <v>211</v>
      </c>
      <c r="B3162" s="3" t="s">
        <v>5266</v>
      </c>
      <c r="C3162" s="11" t="s">
        <v>8060</v>
      </c>
      <c r="D3162" s="7">
        <v>1.88799961003344E-2</v>
      </c>
      <c r="E3162" s="3">
        <f t="shared" si="49"/>
        <v>1.2751036021676761E-3</v>
      </c>
      <c r="F3162" s="3">
        <v>4</v>
      </c>
    </row>
    <row r="3163" spans="1:6" x14ac:dyDescent="0.3">
      <c r="A3163" s="3" t="s">
        <v>211</v>
      </c>
      <c r="B3163" s="3" t="s">
        <v>5267</v>
      </c>
      <c r="C3163" s="11" t="s">
        <v>8061</v>
      </c>
      <c r="D3163" s="7">
        <v>1.88799961003344E-2</v>
      </c>
      <c r="E3163" s="3">
        <f t="shared" si="49"/>
        <v>1.2751036021676761E-3</v>
      </c>
      <c r="F3163" s="3">
        <v>4</v>
      </c>
    </row>
    <row r="3164" spans="1:6" x14ac:dyDescent="0.3">
      <c r="A3164" s="3" t="s">
        <v>211</v>
      </c>
      <c r="B3164" s="3" t="s">
        <v>5268</v>
      </c>
      <c r="C3164" s="11" t="s">
        <v>8062</v>
      </c>
      <c r="D3164" s="7">
        <v>1.88799961003344E-2</v>
      </c>
      <c r="E3164" s="3">
        <f t="shared" si="49"/>
        <v>1.2751036021676761E-3</v>
      </c>
      <c r="F3164" s="3">
        <v>4</v>
      </c>
    </row>
    <row r="3165" spans="1:6" x14ac:dyDescent="0.3">
      <c r="A3165" s="3" t="s">
        <v>211</v>
      </c>
      <c r="B3165" s="3" t="s">
        <v>5269</v>
      </c>
      <c r="C3165" s="11" t="s">
        <v>8063</v>
      </c>
      <c r="D3165" s="7">
        <v>1.88799961003344E-2</v>
      </c>
      <c r="E3165" s="3">
        <f t="shared" si="49"/>
        <v>1.2751036021676761E-3</v>
      </c>
      <c r="F3165" s="3">
        <v>4</v>
      </c>
    </row>
    <row r="3166" spans="1:6" x14ac:dyDescent="0.3">
      <c r="A3166" s="3" t="s">
        <v>211</v>
      </c>
      <c r="B3166" s="3" t="s">
        <v>5270</v>
      </c>
      <c r="C3166" s="11" t="s">
        <v>8064</v>
      </c>
      <c r="D3166" s="7">
        <v>1.90577938964995E-2</v>
      </c>
      <c r="E3166" s="3">
        <f t="shared" si="49"/>
        <v>1.5938795027095952E-3</v>
      </c>
      <c r="F3166" s="3">
        <v>5</v>
      </c>
    </row>
    <row r="3167" spans="1:6" x14ac:dyDescent="0.3">
      <c r="A3167" s="3" t="s">
        <v>211</v>
      </c>
      <c r="B3167" s="3" t="s">
        <v>5271</v>
      </c>
      <c r="C3167" s="11" t="s">
        <v>8065</v>
      </c>
      <c r="D3167" s="7">
        <v>1.90577938964995E-2</v>
      </c>
      <c r="E3167" s="3">
        <f t="shared" si="49"/>
        <v>1.5938795027095952E-3</v>
      </c>
      <c r="F3167" s="3">
        <v>5</v>
      </c>
    </row>
    <row r="3168" spans="1:6" x14ac:dyDescent="0.3">
      <c r="A3168" s="3" t="s">
        <v>211</v>
      </c>
      <c r="B3168" s="3" t="s">
        <v>5272</v>
      </c>
      <c r="C3168" s="11" t="s">
        <v>8066</v>
      </c>
      <c r="D3168" s="7">
        <v>1.90577938964995E-2</v>
      </c>
      <c r="E3168" s="3">
        <f t="shared" si="49"/>
        <v>1.5938795027095952E-3</v>
      </c>
      <c r="F3168" s="3">
        <v>5</v>
      </c>
    </row>
    <row r="3169" spans="1:6" x14ac:dyDescent="0.3">
      <c r="A3169" s="3" t="s">
        <v>211</v>
      </c>
      <c r="B3169" s="3" t="s">
        <v>5273</v>
      </c>
      <c r="C3169" s="11" t="s">
        <v>8067</v>
      </c>
      <c r="D3169" s="7">
        <v>1.90577938964995E-2</v>
      </c>
      <c r="E3169" s="3">
        <f t="shared" si="49"/>
        <v>1.5938795027095952E-3</v>
      </c>
      <c r="F3169" s="3">
        <v>5</v>
      </c>
    </row>
    <row r="3170" spans="1:6" x14ac:dyDescent="0.3">
      <c r="A3170" s="3" t="s">
        <v>211</v>
      </c>
      <c r="B3170" s="3" t="s">
        <v>5274</v>
      </c>
      <c r="C3170" s="11" t="s">
        <v>8068</v>
      </c>
      <c r="D3170" s="7">
        <v>1.90577938964995E-2</v>
      </c>
      <c r="E3170" s="3">
        <f t="shared" si="49"/>
        <v>1.5938795027095952E-3</v>
      </c>
      <c r="F3170" s="3">
        <v>5</v>
      </c>
    </row>
    <row r="3171" spans="1:6" ht="28" x14ac:dyDescent="0.3">
      <c r="A3171" s="3" t="s">
        <v>211</v>
      </c>
      <c r="B3171" s="3" t="s">
        <v>5275</v>
      </c>
      <c r="C3171" s="11" t="s">
        <v>8069</v>
      </c>
      <c r="D3171" s="7">
        <v>1.90577938964995E-2</v>
      </c>
      <c r="E3171" s="3">
        <f t="shared" si="49"/>
        <v>1.5938795027095952E-3</v>
      </c>
      <c r="F3171" s="3">
        <v>5</v>
      </c>
    </row>
    <row r="3172" spans="1:6" x14ac:dyDescent="0.3">
      <c r="A3172" s="3" t="s">
        <v>211</v>
      </c>
      <c r="B3172" s="3" t="s">
        <v>5276</v>
      </c>
      <c r="C3172" s="11" t="s">
        <v>8070</v>
      </c>
      <c r="D3172" s="7">
        <v>1.90577938964995E-2</v>
      </c>
      <c r="E3172" s="3">
        <f t="shared" si="49"/>
        <v>1.5938795027095952E-3</v>
      </c>
      <c r="F3172" s="3">
        <v>5</v>
      </c>
    </row>
    <row r="3173" spans="1:6" x14ac:dyDescent="0.3">
      <c r="A3173" s="3" t="s">
        <v>211</v>
      </c>
      <c r="B3173" s="3" t="s">
        <v>5277</v>
      </c>
      <c r="C3173" s="11" t="s">
        <v>8071</v>
      </c>
      <c r="D3173" s="7">
        <v>1.90577938964995E-2</v>
      </c>
      <c r="E3173" s="3">
        <f t="shared" si="49"/>
        <v>1.5938795027095952E-3</v>
      </c>
      <c r="F3173" s="3">
        <v>5</v>
      </c>
    </row>
    <row r="3174" spans="1:6" ht="28" x14ac:dyDescent="0.3">
      <c r="A3174" s="3" t="s">
        <v>211</v>
      </c>
      <c r="B3174" s="3" t="s">
        <v>5278</v>
      </c>
      <c r="C3174" s="11" t="s">
        <v>8072</v>
      </c>
      <c r="D3174" s="7">
        <v>1.90577938964995E-2</v>
      </c>
      <c r="E3174" s="3">
        <f t="shared" si="49"/>
        <v>1.5938795027095952E-3</v>
      </c>
      <c r="F3174" s="3">
        <v>5</v>
      </c>
    </row>
    <row r="3175" spans="1:6" x14ac:dyDescent="0.3">
      <c r="A3175" s="3" t="s">
        <v>211</v>
      </c>
      <c r="B3175" s="3" t="s">
        <v>5279</v>
      </c>
      <c r="C3175" s="11" t="s">
        <v>8073</v>
      </c>
      <c r="D3175" s="7">
        <v>1.90577938964995E-2</v>
      </c>
      <c r="E3175" s="3">
        <f t="shared" si="49"/>
        <v>1.5938795027095952E-3</v>
      </c>
      <c r="F3175" s="3">
        <v>5</v>
      </c>
    </row>
    <row r="3176" spans="1:6" x14ac:dyDescent="0.3">
      <c r="A3176" s="3" t="s">
        <v>211</v>
      </c>
      <c r="B3176" s="3" t="s">
        <v>5280</v>
      </c>
      <c r="C3176" s="11" t="s">
        <v>8074</v>
      </c>
      <c r="D3176" s="7">
        <v>1.90577938964995E-2</v>
      </c>
      <c r="E3176" s="3">
        <f t="shared" si="49"/>
        <v>1.5938795027095952E-3</v>
      </c>
      <c r="F3176" s="3">
        <v>5</v>
      </c>
    </row>
    <row r="3177" spans="1:6" x14ac:dyDescent="0.3">
      <c r="A3177" s="3" t="s">
        <v>211</v>
      </c>
      <c r="B3177" s="3" t="s">
        <v>5281</v>
      </c>
      <c r="C3177" s="11" t="s">
        <v>8075</v>
      </c>
      <c r="D3177" s="7">
        <v>1.90577938964995E-2</v>
      </c>
      <c r="E3177" s="3">
        <f t="shared" si="49"/>
        <v>1.5938795027095952E-3</v>
      </c>
      <c r="F3177" s="3">
        <v>5</v>
      </c>
    </row>
    <row r="3178" spans="1:6" x14ac:dyDescent="0.3">
      <c r="A3178" s="3" t="s">
        <v>211</v>
      </c>
      <c r="B3178" s="3" t="s">
        <v>5282</v>
      </c>
      <c r="C3178" s="11" t="s">
        <v>8076</v>
      </c>
      <c r="D3178" s="7">
        <v>1.90577938964995E-2</v>
      </c>
      <c r="E3178" s="3">
        <f t="shared" si="49"/>
        <v>1.5938795027095952E-3</v>
      </c>
      <c r="F3178" s="3">
        <v>5</v>
      </c>
    </row>
    <row r="3179" spans="1:6" x14ac:dyDescent="0.3">
      <c r="A3179" s="3" t="s">
        <v>211</v>
      </c>
      <c r="B3179" s="3" t="s">
        <v>5283</v>
      </c>
      <c r="C3179" s="11" t="s">
        <v>8077</v>
      </c>
      <c r="D3179" s="7">
        <v>1.90577938964995E-2</v>
      </c>
      <c r="E3179" s="3">
        <f t="shared" si="49"/>
        <v>1.5938795027095952E-3</v>
      </c>
      <c r="F3179" s="3">
        <v>5</v>
      </c>
    </row>
    <row r="3180" spans="1:6" x14ac:dyDescent="0.3">
      <c r="A3180" s="3" t="s">
        <v>211</v>
      </c>
      <c r="B3180" s="3" t="s">
        <v>2814</v>
      </c>
      <c r="C3180" s="11" t="s">
        <v>1297</v>
      </c>
      <c r="D3180" s="7">
        <v>1.90577938964995E-2</v>
      </c>
      <c r="E3180" s="3">
        <f t="shared" si="49"/>
        <v>1.5938795027095952E-3</v>
      </c>
      <c r="F3180" s="3">
        <v>5</v>
      </c>
    </row>
    <row r="3181" spans="1:6" x14ac:dyDescent="0.3">
      <c r="A3181" s="3" t="s">
        <v>211</v>
      </c>
      <c r="B3181" s="3" t="s">
        <v>5284</v>
      </c>
      <c r="C3181" s="11" t="s">
        <v>8078</v>
      </c>
      <c r="D3181" s="7">
        <v>1.90577938964995E-2</v>
      </c>
      <c r="E3181" s="3">
        <f t="shared" si="49"/>
        <v>1.5938795027095952E-3</v>
      </c>
      <c r="F3181" s="3">
        <v>5</v>
      </c>
    </row>
    <row r="3182" spans="1:6" x14ac:dyDescent="0.3">
      <c r="A3182" s="3" t="s">
        <v>211</v>
      </c>
      <c r="B3182" s="3" t="s">
        <v>5285</v>
      </c>
      <c r="C3182" s="11" t="s">
        <v>8079</v>
      </c>
      <c r="D3182" s="7">
        <v>1.90577938964995E-2</v>
      </c>
      <c r="E3182" s="3">
        <f t="shared" si="49"/>
        <v>1.5938795027095952E-3</v>
      </c>
      <c r="F3182" s="3">
        <v>5</v>
      </c>
    </row>
    <row r="3183" spans="1:6" x14ac:dyDescent="0.3">
      <c r="A3183" s="3" t="s">
        <v>211</v>
      </c>
      <c r="B3183" s="3" t="s">
        <v>5286</v>
      </c>
      <c r="C3183" s="11" t="s">
        <v>8080</v>
      </c>
      <c r="D3183" s="7">
        <v>1.90577938964995E-2</v>
      </c>
      <c r="E3183" s="3">
        <f t="shared" si="49"/>
        <v>9.5632770162575702E-3</v>
      </c>
      <c r="F3183" s="3">
        <v>30</v>
      </c>
    </row>
    <row r="3184" spans="1:6" x14ac:dyDescent="0.3">
      <c r="A3184" s="3" t="s">
        <v>211</v>
      </c>
      <c r="B3184" s="3" t="s">
        <v>5287</v>
      </c>
      <c r="C3184" s="11" t="s">
        <v>8081</v>
      </c>
      <c r="D3184" s="7">
        <v>1.90577938964995E-2</v>
      </c>
      <c r="E3184" s="3">
        <f t="shared" si="49"/>
        <v>8.2881734140898954E-3</v>
      </c>
      <c r="F3184" s="3">
        <v>26</v>
      </c>
    </row>
    <row r="3185" spans="1:6" x14ac:dyDescent="0.3">
      <c r="A3185" s="3" t="s">
        <v>211</v>
      </c>
      <c r="B3185" s="3" t="s">
        <v>5288</v>
      </c>
      <c r="C3185" s="11" t="s">
        <v>8082</v>
      </c>
      <c r="D3185" s="7">
        <v>1.90577938964995E-2</v>
      </c>
      <c r="E3185" s="3">
        <f t="shared" si="49"/>
        <v>1.5938795027095952E-3</v>
      </c>
      <c r="F3185" s="3">
        <v>5</v>
      </c>
    </row>
    <row r="3186" spans="1:6" x14ac:dyDescent="0.3">
      <c r="A3186" s="3" t="s">
        <v>211</v>
      </c>
      <c r="B3186" s="3" t="s">
        <v>5289</v>
      </c>
      <c r="C3186" s="11" t="s">
        <v>8083</v>
      </c>
      <c r="D3186" s="7">
        <v>1.90577938964995E-2</v>
      </c>
      <c r="E3186" s="3">
        <f t="shared" si="49"/>
        <v>1.5938795027095952E-3</v>
      </c>
      <c r="F3186" s="3">
        <v>5</v>
      </c>
    </row>
    <row r="3187" spans="1:6" x14ac:dyDescent="0.3">
      <c r="A3187" s="3" t="s">
        <v>211</v>
      </c>
      <c r="B3187" s="3" t="s">
        <v>5290</v>
      </c>
      <c r="C3187" s="11" t="s">
        <v>8084</v>
      </c>
      <c r="D3187" s="7">
        <v>1.90577938964995E-2</v>
      </c>
      <c r="E3187" s="3">
        <f t="shared" si="49"/>
        <v>1.5938795027095952E-3</v>
      </c>
      <c r="F3187" s="3">
        <v>5</v>
      </c>
    </row>
    <row r="3188" spans="1:6" ht="28" x14ac:dyDescent="0.3">
      <c r="A3188" s="3" t="s">
        <v>211</v>
      </c>
      <c r="B3188" s="3" t="s">
        <v>2430</v>
      </c>
      <c r="C3188" s="11" t="s">
        <v>924</v>
      </c>
      <c r="D3188" s="7">
        <v>1.90577938964995E-2</v>
      </c>
      <c r="E3188" s="3">
        <f t="shared" si="49"/>
        <v>1.5938795027095952E-3</v>
      </c>
      <c r="F3188" s="3">
        <v>5</v>
      </c>
    </row>
    <row r="3189" spans="1:6" x14ac:dyDescent="0.3">
      <c r="A3189" s="3" t="s">
        <v>211</v>
      </c>
      <c r="B3189" s="3" t="s">
        <v>2404</v>
      </c>
      <c r="C3189" s="11" t="s">
        <v>898</v>
      </c>
      <c r="D3189" s="7">
        <v>1.9421438708456501E-2</v>
      </c>
      <c r="E3189" s="3">
        <f t="shared" si="49"/>
        <v>3.8253108065030282E-3</v>
      </c>
      <c r="F3189" s="3">
        <v>12</v>
      </c>
    </row>
    <row r="3190" spans="1:6" ht="28" x14ac:dyDescent="0.3">
      <c r="A3190" s="3" t="s">
        <v>211</v>
      </c>
      <c r="B3190" s="3" t="s">
        <v>5291</v>
      </c>
      <c r="C3190" s="11" t="s">
        <v>8085</v>
      </c>
      <c r="D3190" s="7">
        <v>1.9470243561943702E-2</v>
      </c>
      <c r="E3190" s="3">
        <f t="shared" si="49"/>
        <v>2.5502072043353521E-3</v>
      </c>
      <c r="F3190" s="3">
        <v>8</v>
      </c>
    </row>
    <row r="3191" spans="1:6" x14ac:dyDescent="0.3">
      <c r="A3191" s="3" t="s">
        <v>211</v>
      </c>
      <c r="B3191" s="3" t="s">
        <v>5292</v>
      </c>
      <c r="C3191" s="11" t="s">
        <v>8086</v>
      </c>
      <c r="D3191" s="7">
        <v>1.9470243561943702E-2</v>
      </c>
      <c r="E3191" s="3">
        <f t="shared" si="49"/>
        <v>2.5502072043353521E-3</v>
      </c>
      <c r="F3191" s="3">
        <v>8</v>
      </c>
    </row>
    <row r="3192" spans="1:6" x14ac:dyDescent="0.3">
      <c r="A3192" s="3" t="s">
        <v>211</v>
      </c>
      <c r="B3192" s="3" t="s">
        <v>5293</v>
      </c>
      <c r="C3192" s="11" t="s">
        <v>8087</v>
      </c>
      <c r="D3192" s="7">
        <v>1.9470243561943702E-2</v>
      </c>
      <c r="E3192" s="3">
        <f t="shared" si="49"/>
        <v>2.5502072043353521E-3</v>
      </c>
      <c r="F3192" s="3">
        <v>8</v>
      </c>
    </row>
    <row r="3193" spans="1:6" x14ac:dyDescent="0.3">
      <c r="A3193" s="3" t="s">
        <v>211</v>
      </c>
      <c r="B3193" s="3" t="s">
        <v>5294</v>
      </c>
      <c r="C3193" s="11" t="s">
        <v>8088</v>
      </c>
      <c r="D3193" s="7">
        <v>1.9470243561943702E-2</v>
      </c>
      <c r="E3193" s="3">
        <f t="shared" si="49"/>
        <v>2.5502072043353521E-3</v>
      </c>
      <c r="F3193" s="3">
        <v>8</v>
      </c>
    </row>
    <row r="3194" spans="1:6" x14ac:dyDescent="0.3">
      <c r="A3194" s="3" t="s">
        <v>211</v>
      </c>
      <c r="B3194" s="3" t="s">
        <v>5295</v>
      </c>
      <c r="C3194" s="11" t="s">
        <v>8089</v>
      </c>
      <c r="D3194" s="7">
        <v>1.9470243561943702E-2</v>
      </c>
      <c r="E3194" s="3">
        <f t="shared" si="49"/>
        <v>2.5502072043353521E-3</v>
      </c>
      <c r="F3194" s="3">
        <v>8</v>
      </c>
    </row>
    <row r="3195" spans="1:6" x14ac:dyDescent="0.3">
      <c r="A3195" s="3" t="s">
        <v>211</v>
      </c>
      <c r="B3195" s="3" t="s">
        <v>5296</v>
      </c>
      <c r="C3195" s="11" t="s">
        <v>8090</v>
      </c>
      <c r="D3195" s="7">
        <v>1.9660408245797199E-2</v>
      </c>
      <c r="E3195" s="3">
        <f t="shared" si="49"/>
        <v>4.7816385081287851E-3</v>
      </c>
      <c r="F3195" s="3">
        <v>15</v>
      </c>
    </row>
    <row r="3196" spans="1:6" x14ac:dyDescent="0.3">
      <c r="A3196" s="3" t="s">
        <v>211</v>
      </c>
      <c r="B3196" s="3" t="s">
        <v>5297</v>
      </c>
      <c r="C3196" s="11" t="s">
        <v>8091</v>
      </c>
      <c r="D3196" s="7">
        <v>1.9660408245797199E-2</v>
      </c>
      <c r="E3196" s="3">
        <f t="shared" si="49"/>
        <v>4.7816385081287851E-3</v>
      </c>
      <c r="F3196" s="3">
        <v>15</v>
      </c>
    </row>
    <row r="3197" spans="1:6" x14ac:dyDescent="0.3">
      <c r="A3197" s="3" t="s">
        <v>211</v>
      </c>
      <c r="B3197" s="3" t="s">
        <v>5298</v>
      </c>
      <c r="C3197" s="11" t="s">
        <v>8092</v>
      </c>
      <c r="D3197" s="7">
        <v>1.9660408245797199E-2</v>
      </c>
      <c r="E3197" s="3">
        <f t="shared" si="49"/>
        <v>4.7816385081287851E-3</v>
      </c>
      <c r="F3197" s="3">
        <v>15</v>
      </c>
    </row>
    <row r="3198" spans="1:6" x14ac:dyDescent="0.3">
      <c r="A3198" s="3" t="s">
        <v>211</v>
      </c>
      <c r="B3198" s="3" t="s">
        <v>5299</v>
      </c>
      <c r="C3198" s="11" t="s">
        <v>8093</v>
      </c>
      <c r="D3198" s="7">
        <v>1.9904823068137598E-2</v>
      </c>
      <c r="E3198" s="3">
        <f t="shared" si="49"/>
        <v>5.4191903092126233E-3</v>
      </c>
      <c r="F3198" s="3">
        <v>17</v>
      </c>
    </row>
    <row r="3199" spans="1:6" x14ac:dyDescent="0.3">
      <c r="A3199" s="3" t="s">
        <v>211</v>
      </c>
      <c r="B3199" s="3" t="s">
        <v>5300</v>
      </c>
      <c r="C3199" s="11" t="s">
        <v>8094</v>
      </c>
      <c r="D3199" s="7">
        <v>2.0213675413949E-2</v>
      </c>
      <c r="E3199" s="3">
        <f t="shared" si="49"/>
        <v>7.3318457124641381E-3</v>
      </c>
      <c r="F3199" s="3">
        <v>23</v>
      </c>
    </row>
    <row r="3200" spans="1:6" x14ac:dyDescent="0.3">
      <c r="A3200" s="3" t="s">
        <v>211</v>
      </c>
      <c r="B3200" s="3" t="s">
        <v>5301</v>
      </c>
      <c r="C3200" s="11" t="s">
        <v>8095</v>
      </c>
      <c r="D3200" s="7">
        <v>2.02517943282047E-2</v>
      </c>
      <c r="E3200" s="3">
        <f t="shared" si="49"/>
        <v>3.5065349059611095E-3</v>
      </c>
      <c r="F3200" s="3">
        <v>11</v>
      </c>
    </row>
    <row r="3201" spans="1:6" x14ac:dyDescent="0.3">
      <c r="A3201" s="3" t="s">
        <v>211</v>
      </c>
      <c r="B3201" s="3" t="s">
        <v>5302</v>
      </c>
      <c r="C3201" s="11" t="s">
        <v>8096</v>
      </c>
      <c r="D3201" s="7">
        <v>2.02517943282047E-2</v>
      </c>
      <c r="E3201" s="3">
        <f t="shared" si="49"/>
        <v>3.5065349059611095E-3</v>
      </c>
      <c r="F3201" s="3">
        <v>11</v>
      </c>
    </row>
    <row r="3202" spans="1:6" x14ac:dyDescent="0.3">
      <c r="A3202" s="3" t="s">
        <v>211</v>
      </c>
      <c r="B3202" s="3" t="s">
        <v>5303</v>
      </c>
      <c r="C3202" s="11" t="s">
        <v>8097</v>
      </c>
      <c r="D3202" s="7">
        <v>2.02517943282047E-2</v>
      </c>
      <c r="E3202" s="3">
        <f t="shared" si="49"/>
        <v>3.5065349059611095E-3</v>
      </c>
      <c r="F3202" s="3">
        <v>11</v>
      </c>
    </row>
    <row r="3203" spans="1:6" x14ac:dyDescent="0.3">
      <c r="A3203" s="3" t="s">
        <v>211</v>
      </c>
      <c r="B3203" s="3" t="s">
        <v>2701</v>
      </c>
      <c r="C3203" s="11" t="s">
        <v>1191</v>
      </c>
      <c r="D3203" s="7">
        <v>2.02517943282047E-2</v>
      </c>
      <c r="E3203" s="3">
        <f t="shared" si="49"/>
        <v>3.5065349059611095E-3</v>
      </c>
      <c r="F3203" s="3">
        <v>11</v>
      </c>
    </row>
    <row r="3204" spans="1:6" x14ac:dyDescent="0.3">
      <c r="A3204" s="3" t="s">
        <v>211</v>
      </c>
      <c r="B3204" s="3" t="s">
        <v>5304</v>
      </c>
      <c r="C3204" s="11" t="s">
        <v>8098</v>
      </c>
      <c r="D3204" s="7">
        <v>2.02517943282047E-2</v>
      </c>
      <c r="E3204" s="3">
        <f t="shared" si="49"/>
        <v>3.5065349059611095E-3</v>
      </c>
      <c r="F3204" s="3">
        <v>11</v>
      </c>
    </row>
    <row r="3205" spans="1:6" x14ac:dyDescent="0.3">
      <c r="A3205" s="3" t="s">
        <v>211</v>
      </c>
      <c r="B3205" s="3" t="s">
        <v>5305</v>
      </c>
      <c r="C3205" s="11" t="s">
        <v>8099</v>
      </c>
      <c r="D3205" s="7">
        <v>2.0485623293438102E-2</v>
      </c>
      <c r="E3205" s="3">
        <f t="shared" ref="E3205:E3268" si="50">F3205/3137</f>
        <v>2.2314313037934334E-3</v>
      </c>
      <c r="F3205" s="3">
        <v>7</v>
      </c>
    </row>
    <row r="3206" spans="1:6" x14ac:dyDescent="0.3">
      <c r="A3206" s="3" t="s">
        <v>211</v>
      </c>
      <c r="B3206" s="3" t="s">
        <v>5306</v>
      </c>
      <c r="C3206" s="11" t="s">
        <v>8100</v>
      </c>
      <c r="D3206" s="7">
        <v>2.0485623293438102E-2</v>
      </c>
      <c r="E3206" s="3">
        <f t="shared" si="50"/>
        <v>9.5632770162575704E-4</v>
      </c>
      <c r="F3206" s="3">
        <v>3</v>
      </c>
    </row>
    <row r="3207" spans="1:6" x14ac:dyDescent="0.3">
      <c r="A3207" s="3" t="s">
        <v>211</v>
      </c>
      <c r="B3207" s="3" t="s">
        <v>2936</v>
      </c>
      <c r="C3207" s="11" t="s">
        <v>1414</v>
      </c>
      <c r="D3207" s="7">
        <v>2.0485623293438102E-2</v>
      </c>
      <c r="E3207" s="3">
        <f t="shared" si="50"/>
        <v>9.5632770162575704E-4</v>
      </c>
      <c r="F3207" s="3">
        <v>3</v>
      </c>
    </row>
    <row r="3208" spans="1:6" ht="28" x14ac:dyDescent="0.3">
      <c r="A3208" s="3" t="s">
        <v>211</v>
      </c>
      <c r="B3208" s="3" t="s">
        <v>5307</v>
      </c>
      <c r="C3208" s="11" t="s">
        <v>8101</v>
      </c>
      <c r="D3208" s="7">
        <v>2.0485623293438102E-2</v>
      </c>
      <c r="E3208" s="3">
        <f t="shared" si="50"/>
        <v>9.5632770162575704E-4</v>
      </c>
      <c r="F3208" s="3">
        <v>3</v>
      </c>
    </row>
    <row r="3209" spans="1:6" ht="28" x14ac:dyDescent="0.3">
      <c r="A3209" s="3" t="s">
        <v>211</v>
      </c>
      <c r="B3209" s="3" t="s">
        <v>5308</v>
      </c>
      <c r="C3209" s="11" t="s">
        <v>8102</v>
      </c>
      <c r="D3209" s="7">
        <v>2.0485623293438102E-2</v>
      </c>
      <c r="E3209" s="3">
        <f t="shared" si="50"/>
        <v>9.5632770162575704E-4</v>
      </c>
      <c r="F3209" s="3">
        <v>3</v>
      </c>
    </row>
    <row r="3210" spans="1:6" x14ac:dyDescent="0.3">
      <c r="A3210" s="3" t="s">
        <v>211</v>
      </c>
      <c r="B3210" s="3" t="s">
        <v>5309</v>
      </c>
      <c r="C3210" s="11" t="s">
        <v>8103</v>
      </c>
      <c r="D3210" s="7">
        <v>2.0485623293438102E-2</v>
      </c>
      <c r="E3210" s="3">
        <f t="shared" si="50"/>
        <v>9.5632770162575704E-4</v>
      </c>
      <c r="F3210" s="3">
        <v>3</v>
      </c>
    </row>
    <row r="3211" spans="1:6" x14ac:dyDescent="0.3">
      <c r="A3211" s="3" t="s">
        <v>211</v>
      </c>
      <c r="B3211" s="3" t="s">
        <v>5310</v>
      </c>
      <c r="C3211" s="11" t="s">
        <v>8104</v>
      </c>
      <c r="D3211" s="7">
        <v>2.0485623293438102E-2</v>
      </c>
      <c r="E3211" s="3">
        <f t="shared" si="50"/>
        <v>9.5632770162575704E-4</v>
      </c>
      <c r="F3211" s="3">
        <v>3</v>
      </c>
    </row>
    <row r="3212" spans="1:6" x14ac:dyDescent="0.3">
      <c r="A3212" s="3" t="s">
        <v>211</v>
      </c>
      <c r="B3212" s="3" t="s">
        <v>5311</v>
      </c>
      <c r="C3212" s="11" t="s">
        <v>8105</v>
      </c>
      <c r="D3212" s="7">
        <v>2.0485623293438102E-2</v>
      </c>
      <c r="E3212" s="3">
        <f t="shared" si="50"/>
        <v>2.2314313037934334E-3</v>
      </c>
      <c r="F3212" s="3">
        <v>7</v>
      </c>
    </row>
    <row r="3213" spans="1:6" x14ac:dyDescent="0.3">
      <c r="A3213" s="3" t="s">
        <v>211</v>
      </c>
      <c r="B3213" s="3" t="s">
        <v>5312</v>
      </c>
      <c r="C3213" s="11" t="s">
        <v>8106</v>
      </c>
      <c r="D3213" s="7">
        <v>2.0485623293438102E-2</v>
      </c>
      <c r="E3213" s="3">
        <f t="shared" si="50"/>
        <v>9.5632770162575704E-4</v>
      </c>
      <c r="F3213" s="3">
        <v>3</v>
      </c>
    </row>
    <row r="3214" spans="1:6" x14ac:dyDescent="0.3">
      <c r="A3214" s="3" t="s">
        <v>211</v>
      </c>
      <c r="B3214" s="3" t="s">
        <v>5313</v>
      </c>
      <c r="C3214" s="11" t="s">
        <v>8107</v>
      </c>
      <c r="D3214" s="7">
        <v>2.0485623293438102E-2</v>
      </c>
      <c r="E3214" s="3">
        <f t="shared" si="50"/>
        <v>2.8689831048772712E-3</v>
      </c>
      <c r="F3214" s="3">
        <v>9</v>
      </c>
    </row>
    <row r="3215" spans="1:6" x14ac:dyDescent="0.3">
      <c r="A3215" s="3" t="s">
        <v>211</v>
      </c>
      <c r="B3215" s="3" t="s">
        <v>5314</v>
      </c>
      <c r="C3215" s="11" t="s">
        <v>8108</v>
      </c>
      <c r="D3215" s="7">
        <v>2.0485623293438102E-2</v>
      </c>
      <c r="E3215" s="3">
        <f t="shared" si="50"/>
        <v>9.5632770162575704E-4</v>
      </c>
      <c r="F3215" s="3">
        <v>3</v>
      </c>
    </row>
    <row r="3216" spans="1:6" x14ac:dyDescent="0.3">
      <c r="A3216" s="3" t="s">
        <v>211</v>
      </c>
      <c r="B3216" s="3" t="s">
        <v>5315</v>
      </c>
      <c r="C3216" s="11" t="s">
        <v>8109</v>
      </c>
      <c r="D3216" s="7">
        <v>2.0485623293438102E-2</v>
      </c>
      <c r="E3216" s="3">
        <f t="shared" si="50"/>
        <v>9.5632770162575704E-4</v>
      </c>
      <c r="F3216" s="3">
        <v>3</v>
      </c>
    </row>
    <row r="3217" spans="1:6" x14ac:dyDescent="0.3">
      <c r="A3217" s="3" t="s">
        <v>211</v>
      </c>
      <c r="B3217" s="3" t="s">
        <v>5316</v>
      </c>
      <c r="C3217" s="11" t="s">
        <v>8110</v>
      </c>
      <c r="D3217" s="7">
        <v>2.0485623293438102E-2</v>
      </c>
      <c r="E3217" s="3">
        <f t="shared" si="50"/>
        <v>9.5632770162575704E-4</v>
      </c>
      <c r="F3217" s="3">
        <v>3</v>
      </c>
    </row>
    <row r="3218" spans="1:6" x14ac:dyDescent="0.3">
      <c r="A3218" s="3" t="s">
        <v>211</v>
      </c>
      <c r="B3218" s="3" t="s">
        <v>5317</v>
      </c>
      <c r="C3218" s="11" t="s">
        <v>8111</v>
      </c>
      <c r="D3218" s="7">
        <v>2.0485623293438102E-2</v>
      </c>
      <c r="E3218" s="3">
        <f t="shared" si="50"/>
        <v>9.5632770162575704E-4</v>
      </c>
      <c r="F3218" s="3">
        <v>3</v>
      </c>
    </row>
    <row r="3219" spans="1:6" x14ac:dyDescent="0.3">
      <c r="A3219" s="3" t="s">
        <v>211</v>
      </c>
      <c r="B3219" s="3" t="s">
        <v>5318</v>
      </c>
      <c r="C3219" s="11" t="s">
        <v>8112</v>
      </c>
      <c r="D3219" s="7">
        <v>2.0485623293438102E-2</v>
      </c>
      <c r="E3219" s="3">
        <f t="shared" si="50"/>
        <v>9.5632770162575704E-4</v>
      </c>
      <c r="F3219" s="3">
        <v>3</v>
      </c>
    </row>
    <row r="3220" spans="1:6" ht="28" x14ac:dyDescent="0.3">
      <c r="A3220" s="3" t="s">
        <v>211</v>
      </c>
      <c r="B3220" s="3" t="s">
        <v>5319</v>
      </c>
      <c r="C3220" s="11" t="s">
        <v>8113</v>
      </c>
      <c r="D3220" s="7">
        <v>2.0485623293438102E-2</v>
      </c>
      <c r="E3220" s="3">
        <f t="shared" si="50"/>
        <v>9.5632770162575704E-4</v>
      </c>
      <c r="F3220" s="3">
        <v>3</v>
      </c>
    </row>
    <row r="3221" spans="1:6" x14ac:dyDescent="0.3">
      <c r="A3221" s="3" t="s">
        <v>211</v>
      </c>
      <c r="B3221" s="3" t="s">
        <v>5320</v>
      </c>
      <c r="C3221" s="11" t="s">
        <v>8114</v>
      </c>
      <c r="D3221" s="7">
        <v>2.0485623293438102E-2</v>
      </c>
      <c r="E3221" s="3">
        <f t="shared" si="50"/>
        <v>9.5632770162575704E-4</v>
      </c>
      <c r="F3221" s="3">
        <v>3</v>
      </c>
    </row>
    <row r="3222" spans="1:6" x14ac:dyDescent="0.3">
      <c r="A3222" s="3" t="s">
        <v>211</v>
      </c>
      <c r="B3222" s="3" t="s">
        <v>5321</v>
      </c>
      <c r="C3222" s="11" t="s">
        <v>8115</v>
      </c>
      <c r="D3222" s="7">
        <v>2.0485623293438102E-2</v>
      </c>
      <c r="E3222" s="3">
        <f t="shared" si="50"/>
        <v>9.5632770162575704E-4</v>
      </c>
      <c r="F3222" s="3">
        <v>3</v>
      </c>
    </row>
    <row r="3223" spans="1:6" x14ac:dyDescent="0.3">
      <c r="A3223" s="3" t="s">
        <v>211</v>
      </c>
      <c r="B3223" s="3" t="s">
        <v>5322</v>
      </c>
      <c r="C3223" s="11" t="s">
        <v>8116</v>
      </c>
      <c r="D3223" s="7">
        <v>2.0485623293438102E-2</v>
      </c>
      <c r="E3223" s="3">
        <f t="shared" si="50"/>
        <v>9.5632770162575704E-4</v>
      </c>
      <c r="F3223" s="3">
        <v>3</v>
      </c>
    </row>
    <row r="3224" spans="1:6" x14ac:dyDescent="0.3">
      <c r="A3224" s="3" t="s">
        <v>211</v>
      </c>
      <c r="B3224" s="3" t="s">
        <v>5323</v>
      </c>
      <c r="C3224" s="11" t="s">
        <v>8117</v>
      </c>
      <c r="D3224" s="7">
        <v>2.0485623293438102E-2</v>
      </c>
      <c r="E3224" s="3">
        <f t="shared" si="50"/>
        <v>9.5632770162575704E-4</v>
      </c>
      <c r="F3224" s="3">
        <v>3</v>
      </c>
    </row>
    <row r="3225" spans="1:6" x14ac:dyDescent="0.3">
      <c r="A3225" s="3" t="s">
        <v>211</v>
      </c>
      <c r="B3225" s="3" t="s">
        <v>5324</v>
      </c>
      <c r="C3225" s="11" t="s">
        <v>8118</v>
      </c>
      <c r="D3225" s="7">
        <v>2.0485623293438102E-2</v>
      </c>
      <c r="E3225" s="3">
        <f t="shared" si="50"/>
        <v>9.5632770162575704E-4</v>
      </c>
      <c r="F3225" s="3">
        <v>3</v>
      </c>
    </row>
    <row r="3226" spans="1:6" x14ac:dyDescent="0.3">
      <c r="A3226" s="3" t="s">
        <v>211</v>
      </c>
      <c r="B3226" s="3" t="s">
        <v>5325</v>
      </c>
      <c r="C3226" s="11" t="s">
        <v>8119</v>
      </c>
      <c r="D3226" s="7">
        <v>2.0485623293438102E-2</v>
      </c>
      <c r="E3226" s="3">
        <f t="shared" si="50"/>
        <v>9.5632770162575704E-4</v>
      </c>
      <c r="F3226" s="3">
        <v>3</v>
      </c>
    </row>
    <row r="3227" spans="1:6" x14ac:dyDescent="0.3">
      <c r="A3227" s="3" t="s">
        <v>211</v>
      </c>
      <c r="B3227" s="3" t="s">
        <v>5326</v>
      </c>
      <c r="C3227" s="11" t="s">
        <v>8120</v>
      </c>
      <c r="D3227" s="7">
        <v>2.0485623293438102E-2</v>
      </c>
      <c r="E3227" s="3">
        <f t="shared" si="50"/>
        <v>9.5632770162575704E-4</v>
      </c>
      <c r="F3227" s="3">
        <v>3</v>
      </c>
    </row>
    <row r="3228" spans="1:6" ht="28" x14ac:dyDescent="0.3">
      <c r="A3228" s="3" t="s">
        <v>211</v>
      </c>
      <c r="B3228" s="3" t="s">
        <v>5327</v>
      </c>
      <c r="C3228" s="11" t="s">
        <v>8121</v>
      </c>
      <c r="D3228" s="7">
        <v>2.0485623293438102E-2</v>
      </c>
      <c r="E3228" s="3">
        <f t="shared" si="50"/>
        <v>9.5632770162575704E-4</v>
      </c>
      <c r="F3228" s="3">
        <v>3</v>
      </c>
    </row>
    <row r="3229" spans="1:6" x14ac:dyDescent="0.3">
      <c r="A3229" s="3" t="s">
        <v>211</v>
      </c>
      <c r="B3229" s="3" t="s">
        <v>5328</v>
      </c>
      <c r="C3229" s="11" t="s">
        <v>8122</v>
      </c>
      <c r="D3229" s="7">
        <v>2.0485623293438102E-2</v>
      </c>
      <c r="E3229" s="3">
        <f t="shared" si="50"/>
        <v>2.2314313037934334E-3</v>
      </c>
      <c r="F3229" s="3">
        <v>7</v>
      </c>
    </row>
    <row r="3230" spans="1:6" x14ac:dyDescent="0.3">
      <c r="A3230" s="3" t="s">
        <v>211</v>
      </c>
      <c r="B3230" s="3" t="s">
        <v>5329</v>
      </c>
      <c r="C3230" s="11" t="s">
        <v>8123</v>
      </c>
      <c r="D3230" s="7">
        <v>2.0485623293438102E-2</v>
      </c>
      <c r="E3230" s="3">
        <f t="shared" si="50"/>
        <v>9.5632770162575704E-4</v>
      </c>
      <c r="F3230" s="3">
        <v>3</v>
      </c>
    </row>
    <row r="3231" spans="1:6" x14ac:dyDescent="0.3">
      <c r="A3231" s="3" t="s">
        <v>211</v>
      </c>
      <c r="B3231" s="3" t="s">
        <v>5330</v>
      </c>
      <c r="C3231" s="11" t="s">
        <v>8124</v>
      </c>
      <c r="D3231" s="7">
        <v>2.0485623293438102E-2</v>
      </c>
      <c r="E3231" s="3">
        <f t="shared" si="50"/>
        <v>9.5632770162575704E-4</v>
      </c>
      <c r="F3231" s="3">
        <v>3</v>
      </c>
    </row>
    <row r="3232" spans="1:6" x14ac:dyDescent="0.3">
      <c r="A3232" s="3" t="s">
        <v>211</v>
      </c>
      <c r="B3232" s="3" t="s">
        <v>5331</v>
      </c>
      <c r="C3232" s="11" t="s">
        <v>8125</v>
      </c>
      <c r="D3232" s="7">
        <v>2.0485623293438102E-2</v>
      </c>
      <c r="E3232" s="3">
        <f t="shared" si="50"/>
        <v>9.5632770162575704E-4</v>
      </c>
      <c r="F3232" s="3">
        <v>3</v>
      </c>
    </row>
    <row r="3233" spans="1:6" x14ac:dyDescent="0.3">
      <c r="A3233" s="3" t="s">
        <v>211</v>
      </c>
      <c r="B3233" s="3" t="s">
        <v>5332</v>
      </c>
      <c r="C3233" s="11" t="s">
        <v>8126</v>
      </c>
      <c r="D3233" s="7">
        <v>2.0485623293438102E-2</v>
      </c>
      <c r="E3233" s="3">
        <f t="shared" si="50"/>
        <v>9.5632770162575704E-4</v>
      </c>
      <c r="F3233" s="3">
        <v>3</v>
      </c>
    </row>
    <row r="3234" spans="1:6" ht="28" x14ac:dyDescent="0.3">
      <c r="A3234" s="3" t="s">
        <v>211</v>
      </c>
      <c r="B3234" s="3" t="s">
        <v>5333</v>
      </c>
      <c r="C3234" s="11" t="s">
        <v>8127</v>
      </c>
      <c r="D3234" s="7">
        <v>2.0485623293438102E-2</v>
      </c>
      <c r="E3234" s="3">
        <f t="shared" si="50"/>
        <v>9.5632770162575704E-4</v>
      </c>
      <c r="F3234" s="3">
        <v>3</v>
      </c>
    </row>
    <row r="3235" spans="1:6" ht="28" x14ac:dyDescent="0.3">
      <c r="A3235" s="3" t="s">
        <v>211</v>
      </c>
      <c r="B3235" s="3" t="s">
        <v>5334</v>
      </c>
      <c r="C3235" s="11" t="s">
        <v>8128</v>
      </c>
      <c r="D3235" s="7">
        <v>2.0485623293438102E-2</v>
      </c>
      <c r="E3235" s="3">
        <f t="shared" si="50"/>
        <v>9.5632770162575704E-4</v>
      </c>
      <c r="F3235" s="3">
        <v>3</v>
      </c>
    </row>
    <row r="3236" spans="1:6" x14ac:dyDescent="0.3">
      <c r="A3236" s="3" t="s">
        <v>211</v>
      </c>
      <c r="B3236" s="3" t="s">
        <v>5335</v>
      </c>
      <c r="C3236" s="11" t="s">
        <v>8129</v>
      </c>
      <c r="D3236" s="7">
        <v>2.0485623293438102E-2</v>
      </c>
      <c r="E3236" s="3">
        <f t="shared" si="50"/>
        <v>9.5632770162575704E-4</v>
      </c>
      <c r="F3236" s="3">
        <v>3</v>
      </c>
    </row>
    <row r="3237" spans="1:6" x14ac:dyDescent="0.3">
      <c r="A3237" s="3" t="s">
        <v>211</v>
      </c>
      <c r="B3237" s="3" t="s">
        <v>5336</v>
      </c>
      <c r="C3237" s="11" t="s">
        <v>8130</v>
      </c>
      <c r="D3237" s="7">
        <v>2.0485623293438102E-2</v>
      </c>
      <c r="E3237" s="3">
        <f t="shared" si="50"/>
        <v>9.5632770162575704E-4</v>
      </c>
      <c r="F3237" s="3">
        <v>3</v>
      </c>
    </row>
    <row r="3238" spans="1:6" x14ac:dyDescent="0.3">
      <c r="A3238" s="3" t="s">
        <v>211</v>
      </c>
      <c r="B3238" s="3" t="s">
        <v>5337</v>
      </c>
      <c r="C3238" s="11" t="s">
        <v>8131</v>
      </c>
      <c r="D3238" s="7">
        <v>2.0485623293438102E-2</v>
      </c>
      <c r="E3238" s="3">
        <f t="shared" si="50"/>
        <v>3.1877590054191903E-3</v>
      </c>
      <c r="F3238" s="3">
        <v>10</v>
      </c>
    </row>
    <row r="3239" spans="1:6" x14ac:dyDescent="0.3">
      <c r="A3239" s="3" t="s">
        <v>211</v>
      </c>
      <c r="B3239" s="3" t="s">
        <v>5338</v>
      </c>
      <c r="C3239" s="11" t="s">
        <v>8132</v>
      </c>
      <c r="D3239" s="7">
        <v>2.0485623293438102E-2</v>
      </c>
      <c r="E3239" s="3">
        <f t="shared" si="50"/>
        <v>9.5632770162575704E-4</v>
      </c>
      <c r="F3239" s="3">
        <v>3</v>
      </c>
    </row>
    <row r="3240" spans="1:6" x14ac:dyDescent="0.3">
      <c r="A3240" s="3" t="s">
        <v>211</v>
      </c>
      <c r="B3240" s="3" t="s">
        <v>5339</v>
      </c>
      <c r="C3240" s="11" t="s">
        <v>8133</v>
      </c>
      <c r="D3240" s="7">
        <v>2.0485623293438102E-2</v>
      </c>
      <c r="E3240" s="3">
        <f t="shared" si="50"/>
        <v>3.1877590054191903E-3</v>
      </c>
      <c r="F3240" s="3">
        <v>10</v>
      </c>
    </row>
    <row r="3241" spans="1:6" x14ac:dyDescent="0.3">
      <c r="A3241" s="3" t="s">
        <v>211</v>
      </c>
      <c r="B3241" s="3" t="s">
        <v>5340</v>
      </c>
      <c r="C3241" s="11" t="s">
        <v>8134</v>
      </c>
      <c r="D3241" s="7">
        <v>2.0485623293438102E-2</v>
      </c>
      <c r="E3241" s="3">
        <f t="shared" si="50"/>
        <v>9.5632770162575704E-4</v>
      </c>
      <c r="F3241" s="3">
        <v>3</v>
      </c>
    </row>
    <row r="3242" spans="1:6" ht="28" x14ac:dyDescent="0.3">
      <c r="A3242" s="3" t="s">
        <v>211</v>
      </c>
      <c r="B3242" s="3" t="s">
        <v>5341</v>
      </c>
      <c r="C3242" s="11" t="s">
        <v>8135</v>
      </c>
      <c r="D3242" s="7">
        <v>2.0485623293438102E-2</v>
      </c>
      <c r="E3242" s="3">
        <f t="shared" si="50"/>
        <v>9.5632770162575704E-4</v>
      </c>
      <c r="F3242" s="3">
        <v>3</v>
      </c>
    </row>
    <row r="3243" spans="1:6" x14ac:dyDescent="0.3">
      <c r="A3243" s="3" t="s">
        <v>211</v>
      </c>
      <c r="B3243" s="3" t="s">
        <v>5342</v>
      </c>
      <c r="C3243" s="11" t="s">
        <v>8136</v>
      </c>
      <c r="D3243" s="7">
        <v>2.0485623293438102E-2</v>
      </c>
      <c r="E3243" s="3">
        <f t="shared" si="50"/>
        <v>9.5632770162575704E-4</v>
      </c>
      <c r="F3243" s="3">
        <v>3</v>
      </c>
    </row>
    <row r="3244" spans="1:6" ht="28" x14ac:dyDescent="0.3">
      <c r="A3244" s="3" t="s">
        <v>211</v>
      </c>
      <c r="B3244" s="3" t="s">
        <v>5343</v>
      </c>
      <c r="C3244" s="11" t="s">
        <v>8137</v>
      </c>
      <c r="D3244" s="7">
        <v>2.0485623293438102E-2</v>
      </c>
      <c r="E3244" s="3">
        <f t="shared" si="50"/>
        <v>9.5632770162575704E-4</v>
      </c>
      <c r="F3244" s="3">
        <v>3</v>
      </c>
    </row>
    <row r="3245" spans="1:6" x14ac:dyDescent="0.3">
      <c r="A3245" s="3" t="s">
        <v>211</v>
      </c>
      <c r="B3245" s="3" t="s">
        <v>5344</v>
      </c>
      <c r="C3245" s="11" t="s">
        <v>8138</v>
      </c>
      <c r="D3245" s="7">
        <v>2.0485623293438102E-2</v>
      </c>
      <c r="E3245" s="3">
        <f t="shared" si="50"/>
        <v>2.8689831048772712E-3</v>
      </c>
      <c r="F3245" s="3">
        <v>9</v>
      </c>
    </row>
    <row r="3246" spans="1:6" x14ac:dyDescent="0.3">
      <c r="A3246" s="3" t="s">
        <v>211</v>
      </c>
      <c r="B3246" s="3" t="s">
        <v>5345</v>
      </c>
      <c r="C3246" s="11" t="s">
        <v>8139</v>
      </c>
      <c r="D3246" s="7">
        <v>2.0485623293438102E-2</v>
      </c>
      <c r="E3246" s="3">
        <f t="shared" si="50"/>
        <v>9.5632770162575704E-4</v>
      </c>
      <c r="F3246" s="3">
        <v>3</v>
      </c>
    </row>
    <row r="3247" spans="1:6" x14ac:dyDescent="0.3">
      <c r="A3247" s="3" t="s">
        <v>211</v>
      </c>
      <c r="B3247" s="3" t="s">
        <v>5346</v>
      </c>
      <c r="C3247" s="11" t="s">
        <v>8140</v>
      </c>
      <c r="D3247" s="7">
        <v>2.0485623293438102E-2</v>
      </c>
      <c r="E3247" s="3">
        <f t="shared" si="50"/>
        <v>2.2314313037934334E-3</v>
      </c>
      <c r="F3247" s="3">
        <v>7</v>
      </c>
    </row>
    <row r="3248" spans="1:6" x14ac:dyDescent="0.3">
      <c r="A3248" s="3" t="s">
        <v>211</v>
      </c>
      <c r="B3248" s="3" t="s">
        <v>5347</v>
      </c>
      <c r="C3248" s="11" t="s">
        <v>8141</v>
      </c>
      <c r="D3248" s="7">
        <v>2.0485623293438102E-2</v>
      </c>
      <c r="E3248" s="3">
        <f t="shared" si="50"/>
        <v>9.5632770162575704E-4</v>
      </c>
      <c r="F3248" s="3">
        <v>3</v>
      </c>
    </row>
    <row r="3249" spans="1:6" x14ac:dyDescent="0.3">
      <c r="A3249" s="3" t="s">
        <v>211</v>
      </c>
      <c r="B3249" s="3" t="s">
        <v>5348</v>
      </c>
      <c r="C3249" s="11" t="s">
        <v>8142</v>
      </c>
      <c r="D3249" s="7">
        <v>2.0485623293438102E-2</v>
      </c>
      <c r="E3249" s="3">
        <f t="shared" si="50"/>
        <v>2.2314313037934334E-3</v>
      </c>
      <c r="F3249" s="3">
        <v>7</v>
      </c>
    </row>
    <row r="3250" spans="1:6" ht="28" x14ac:dyDescent="0.3">
      <c r="A3250" s="3" t="s">
        <v>211</v>
      </c>
      <c r="B3250" s="3" t="s">
        <v>5349</v>
      </c>
      <c r="C3250" s="11" t="s">
        <v>8143</v>
      </c>
      <c r="D3250" s="7">
        <v>2.0485623293438102E-2</v>
      </c>
      <c r="E3250" s="3">
        <f t="shared" si="50"/>
        <v>9.5632770162575704E-4</v>
      </c>
      <c r="F3250" s="3">
        <v>3</v>
      </c>
    </row>
    <row r="3251" spans="1:6" x14ac:dyDescent="0.3">
      <c r="A3251" s="3" t="s">
        <v>211</v>
      </c>
      <c r="B3251" s="3" t="s">
        <v>3249</v>
      </c>
      <c r="C3251" s="11" t="s">
        <v>3410</v>
      </c>
      <c r="D3251" s="7">
        <v>2.0485623293438102E-2</v>
      </c>
      <c r="E3251" s="3">
        <f t="shared" si="50"/>
        <v>9.5632770162575704E-4</v>
      </c>
      <c r="F3251" s="3">
        <v>3</v>
      </c>
    </row>
    <row r="3252" spans="1:6" x14ac:dyDescent="0.3">
      <c r="A3252" s="3" t="s">
        <v>211</v>
      </c>
      <c r="B3252" s="3" t="s">
        <v>5350</v>
      </c>
      <c r="C3252" s="11" t="s">
        <v>8144</v>
      </c>
      <c r="D3252" s="7">
        <v>2.0485623293438102E-2</v>
      </c>
      <c r="E3252" s="3">
        <f t="shared" si="50"/>
        <v>9.5632770162575704E-4</v>
      </c>
      <c r="F3252" s="3">
        <v>3</v>
      </c>
    </row>
    <row r="3253" spans="1:6" x14ac:dyDescent="0.3">
      <c r="A3253" s="3" t="s">
        <v>211</v>
      </c>
      <c r="B3253" s="3" t="s">
        <v>3250</v>
      </c>
      <c r="C3253" s="11" t="s">
        <v>3411</v>
      </c>
      <c r="D3253" s="7">
        <v>2.0485623293438102E-2</v>
      </c>
      <c r="E3253" s="3">
        <f t="shared" si="50"/>
        <v>9.5632770162575704E-4</v>
      </c>
      <c r="F3253" s="3">
        <v>3</v>
      </c>
    </row>
    <row r="3254" spans="1:6" x14ac:dyDescent="0.3">
      <c r="A3254" s="3" t="s">
        <v>211</v>
      </c>
      <c r="B3254" s="3" t="s">
        <v>5351</v>
      </c>
      <c r="C3254" s="11" t="s">
        <v>8145</v>
      </c>
      <c r="D3254" s="7">
        <v>2.0485623293438102E-2</v>
      </c>
      <c r="E3254" s="3">
        <f t="shared" si="50"/>
        <v>9.5632770162575704E-4</v>
      </c>
      <c r="F3254" s="3">
        <v>3</v>
      </c>
    </row>
    <row r="3255" spans="1:6" ht="28" x14ac:dyDescent="0.3">
      <c r="A3255" s="3" t="s">
        <v>211</v>
      </c>
      <c r="B3255" s="3" t="s">
        <v>5352</v>
      </c>
      <c r="C3255" s="11" t="s">
        <v>8146</v>
      </c>
      <c r="D3255" s="7">
        <v>2.0485623293438102E-2</v>
      </c>
      <c r="E3255" s="3">
        <f t="shared" si="50"/>
        <v>2.2314313037934334E-3</v>
      </c>
      <c r="F3255" s="3">
        <v>7</v>
      </c>
    </row>
    <row r="3256" spans="1:6" x14ac:dyDescent="0.3">
      <c r="A3256" s="3" t="s">
        <v>211</v>
      </c>
      <c r="B3256" s="3" t="s">
        <v>5353</v>
      </c>
      <c r="C3256" s="11" t="s">
        <v>8147</v>
      </c>
      <c r="D3256" s="7">
        <v>2.0485623293438102E-2</v>
      </c>
      <c r="E3256" s="3">
        <f t="shared" si="50"/>
        <v>3.1877590054191903E-3</v>
      </c>
      <c r="F3256" s="3">
        <v>10</v>
      </c>
    </row>
    <row r="3257" spans="1:6" x14ac:dyDescent="0.3">
      <c r="A3257" s="3" t="s">
        <v>211</v>
      </c>
      <c r="B3257" s="3" t="s">
        <v>5354</v>
      </c>
      <c r="C3257" s="11" t="s">
        <v>8148</v>
      </c>
      <c r="D3257" s="7">
        <v>2.0485623293438102E-2</v>
      </c>
      <c r="E3257" s="3">
        <f t="shared" si="50"/>
        <v>9.5632770162575704E-4</v>
      </c>
      <c r="F3257" s="3">
        <v>3</v>
      </c>
    </row>
    <row r="3258" spans="1:6" x14ac:dyDescent="0.3">
      <c r="A3258" s="3" t="s">
        <v>211</v>
      </c>
      <c r="B3258" s="3" t="s">
        <v>5355</v>
      </c>
      <c r="C3258" s="11" t="s">
        <v>8149</v>
      </c>
      <c r="D3258" s="7">
        <v>2.0485623293438102E-2</v>
      </c>
      <c r="E3258" s="3">
        <f t="shared" si="50"/>
        <v>2.8689831048772712E-3</v>
      </c>
      <c r="F3258" s="3">
        <v>9</v>
      </c>
    </row>
    <row r="3259" spans="1:6" x14ac:dyDescent="0.3">
      <c r="A3259" s="3" t="s">
        <v>211</v>
      </c>
      <c r="B3259" s="3" t="s">
        <v>5356</v>
      </c>
      <c r="C3259" s="11" t="s">
        <v>8150</v>
      </c>
      <c r="D3259" s="7">
        <v>2.0485623293438102E-2</v>
      </c>
      <c r="E3259" s="3">
        <f t="shared" si="50"/>
        <v>9.5632770162575704E-4</v>
      </c>
      <c r="F3259" s="3">
        <v>3</v>
      </c>
    </row>
    <row r="3260" spans="1:6" x14ac:dyDescent="0.3">
      <c r="A3260" s="3" t="s">
        <v>211</v>
      </c>
      <c r="B3260" s="3" t="s">
        <v>5357</v>
      </c>
      <c r="C3260" s="11" t="s">
        <v>8151</v>
      </c>
      <c r="D3260" s="7">
        <v>2.0485623293438102E-2</v>
      </c>
      <c r="E3260" s="3">
        <f t="shared" si="50"/>
        <v>2.2314313037934334E-3</v>
      </c>
      <c r="F3260" s="3">
        <v>7</v>
      </c>
    </row>
    <row r="3261" spans="1:6" x14ac:dyDescent="0.3">
      <c r="A3261" s="3" t="s">
        <v>211</v>
      </c>
      <c r="B3261" s="3" t="s">
        <v>2938</v>
      </c>
      <c r="C3261" s="11" t="s">
        <v>1416</v>
      </c>
      <c r="D3261" s="7">
        <v>2.0485623293438102E-2</v>
      </c>
      <c r="E3261" s="3">
        <f t="shared" si="50"/>
        <v>9.5632770162575704E-4</v>
      </c>
      <c r="F3261" s="3">
        <v>3</v>
      </c>
    </row>
    <row r="3262" spans="1:6" x14ac:dyDescent="0.3">
      <c r="A3262" s="3" t="s">
        <v>211</v>
      </c>
      <c r="B3262" s="3" t="s">
        <v>5358</v>
      </c>
      <c r="C3262" s="11" t="s">
        <v>8152</v>
      </c>
      <c r="D3262" s="7">
        <v>2.0485623293438102E-2</v>
      </c>
      <c r="E3262" s="3">
        <f t="shared" si="50"/>
        <v>9.5632770162575704E-4</v>
      </c>
      <c r="F3262" s="3">
        <v>3</v>
      </c>
    </row>
    <row r="3263" spans="1:6" x14ac:dyDescent="0.3">
      <c r="A3263" s="3" t="s">
        <v>211</v>
      </c>
      <c r="B3263" s="3" t="s">
        <v>5359</v>
      </c>
      <c r="C3263" s="11" t="s">
        <v>8153</v>
      </c>
      <c r="D3263" s="7">
        <v>2.0485623293438102E-2</v>
      </c>
      <c r="E3263" s="3">
        <f t="shared" si="50"/>
        <v>9.5632770162575704E-4</v>
      </c>
      <c r="F3263" s="3">
        <v>3</v>
      </c>
    </row>
    <row r="3264" spans="1:6" x14ac:dyDescent="0.3">
      <c r="A3264" s="3" t="s">
        <v>211</v>
      </c>
      <c r="B3264" s="3" t="s">
        <v>5360</v>
      </c>
      <c r="C3264" s="11" t="s">
        <v>8154</v>
      </c>
      <c r="D3264" s="7">
        <v>2.0485623293438102E-2</v>
      </c>
      <c r="E3264" s="3">
        <f t="shared" si="50"/>
        <v>9.5632770162575704E-4</v>
      </c>
      <c r="F3264" s="3">
        <v>3</v>
      </c>
    </row>
    <row r="3265" spans="1:6" x14ac:dyDescent="0.3">
      <c r="A3265" s="3" t="s">
        <v>211</v>
      </c>
      <c r="B3265" s="3" t="s">
        <v>5361</v>
      </c>
      <c r="C3265" s="11" t="s">
        <v>8155</v>
      </c>
      <c r="D3265" s="7">
        <v>2.0485623293438102E-2</v>
      </c>
      <c r="E3265" s="3">
        <f t="shared" si="50"/>
        <v>9.5632770162575704E-4</v>
      </c>
      <c r="F3265" s="3">
        <v>3</v>
      </c>
    </row>
    <row r="3266" spans="1:6" x14ac:dyDescent="0.3">
      <c r="A3266" s="3" t="s">
        <v>211</v>
      </c>
      <c r="B3266" s="3" t="s">
        <v>5362</v>
      </c>
      <c r="C3266" s="11" t="s">
        <v>8156</v>
      </c>
      <c r="D3266" s="7">
        <v>2.0485623293438102E-2</v>
      </c>
      <c r="E3266" s="3">
        <f t="shared" si="50"/>
        <v>2.2314313037934334E-3</v>
      </c>
      <c r="F3266" s="3">
        <v>7</v>
      </c>
    </row>
    <row r="3267" spans="1:6" x14ac:dyDescent="0.3">
      <c r="A3267" s="3" t="s">
        <v>211</v>
      </c>
      <c r="B3267" s="3" t="s">
        <v>5363</v>
      </c>
      <c r="C3267" s="11" t="s">
        <v>8157</v>
      </c>
      <c r="D3267" s="7">
        <v>2.0485623293438102E-2</v>
      </c>
      <c r="E3267" s="3">
        <f t="shared" si="50"/>
        <v>9.5632770162575704E-4</v>
      </c>
      <c r="F3267" s="3">
        <v>3</v>
      </c>
    </row>
    <row r="3268" spans="1:6" ht="28" x14ac:dyDescent="0.3">
      <c r="A3268" s="3" t="s">
        <v>211</v>
      </c>
      <c r="B3268" s="3" t="s">
        <v>5364</v>
      </c>
      <c r="C3268" s="11" t="s">
        <v>8158</v>
      </c>
      <c r="D3268" s="7">
        <v>2.0485623293438102E-2</v>
      </c>
      <c r="E3268" s="3">
        <f t="shared" si="50"/>
        <v>9.5632770162575704E-4</v>
      </c>
      <c r="F3268" s="3">
        <v>3</v>
      </c>
    </row>
    <row r="3269" spans="1:6" x14ac:dyDescent="0.3">
      <c r="A3269" s="3" t="s">
        <v>211</v>
      </c>
      <c r="B3269" s="3" t="s">
        <v>5365</v>
      </c>
      <c r="C3269" s="11" t="s">
        <v>8159</v>
      </c>
      <c r="D3269" s="7">
        <v>2.0485623293438102E-2</v>
      </c>
      <c r="E3269" s="3">
        <f t="shared" ref="E3269:E3332" si="51">F3269/3137</f>
        <v>2.2314313037934334E-3</v>
      </c>
      <c r="F3269" s="3">
        <v>7</v>
      </c>
    </row>
    <row r="3270" spans="1:6" ht="28" x14ac:dyDescent="0.3">
      <c r="A3270" s="3" t="s">
        <v>211</v>
      </c>
      <c r="B3270" s="3" t="s">
        <v>5366</v>
      </c>
      <c r="C3270" s="11" t="s">
        <v>8160</v>
      </c>
      <c r="D3270" s="7">
        <v>2.0485623293438102E-2</v>
      </c>
      <c r="E3270" s="3">
        <f t="shared" si="51"/>
        <v>2.8689831048772712E-3</v>
      </c>
      <c r="F3270" s="3">
        <v>9</v>
      </c>
    </row>
    <row r="3271" spans="1:6" x14ac:dyDescent="0.3">
      <c r="A3271" s="3" t="s">
        <v>211</v>
      </c>
      <c r="B3271" s="3" t="s">
        <v>5367</v>
      </c>
      <c r="C3271" s="11" t="s">
        <v>8161</v>
      </c>
      <c r="D3271" s="7">
        <v>2.0485623293438102E-2</v>
      </c>
      <c r="E3271" s="3">
        <f t="shared" si="51"/>
        <v>2.2314313037934334E-3</v>
      </c>
      <c r="F3271" s="3">
        <v>7</v>
      </c>
    </row>
    <row r="3272" spans="1:6" x14ac:dyDescent="0.3">
      <c r="A3272" s="3" t="s">
        <v>211</v>
      </c>
      <c r="B3272" s="3" t="s">
        <v>5368</v>
      </c>
      <c r="C3272" s="11" t="s">
        <v>8162</v>
      </c>
      <c r="D3272" s="7">
        <v>2.0485623293438102E-2</v>
      </c>
      <c r="E3272" s="3">
        <f t="shared" si="51"/>
        <v>9.5632770162575704E-4</v>
      </c>
      <c r="F3272" s="3">
        <v>3</v>
      </c>
    </row>
    <row r="3273" spans="1:6" x14ac:dyDescent="0.3">
      <c r="A3273" s="3" t="s">
        <v>211</v>
      </c>
      <c r="B3273" s="3" t="s">
        <v>5369</v>
      </c>
      <c r="C3273" s="11" t="s">
        <v>8163</v>
      </c>
      <c r="D3273" s="7">
        <v>2.0485623293438102E-2</v>
      </c>
      <c r="E3273" s="3">
        <f t="shared" si="51"/>
        <v>9.5632770162575704E-4</v>
      </c>
      <c r="F3273" s="3">
        <v>3</v>
      </c>
    </row>
    <row r="3274" spans="1:6" ht="28" x14ac:dyDescent="0.3">
      <c r="A3274" s="3" t="s">
        <v>211</v>
      </c>
      <c r="B3274" s="3" t="s">
        <v>2933</v>
      </c>
      <c r="C3274" s="11" t="s">
        <v>1411</v>
      </c>
      <c r="D3274" s="7">
        <v>2.0485623293438102E-2</v>
      </c>
      <c r="E3274" s="3">
        <f t="shared" si="51"/>
        <v>9.5632770162575704E-4</v>
      </c>
      <c r="F3274" s="3">
        <v>3</v>
      </c>
    </row>
    <row r="3275" spans="1:6" x14ac:dyDescent="0.3">
      <c r="A3275" s="3" t="s">
        <v>211</v>
      </c>
      <c r="B3275" s="3" t="s">
        <v>5370</v>
      </c>
      <c r="C3275" s="11" t="s">
        <v>8164</v>
      </c>
      <c r="D3275" s="7">
        <v>2.0485623293438102E-2</v>
      </c>
      <c r="E3275" s="3">
        <f t="shared" si="51"/>
        <v>9.5632770162575704E-4</v>
      </c>
      <c r="F3275" s="3">
        <v>3</v>
      </c>
    </row>
    <row r="3276" spans="1:6" x14ac:dyDescent="0.3">
      <c r="A3276" s="3" t="s">
        <v>211</v>
      </c>
      <c r="B3276" s="3" t="s">
        <v>5371</v>
      </c>
      <c r="C3276" s="11" t="s">
        <v>8165</v>
      </c>
      <c r="D3276" s="7">
        <v>2.0485623293438102E-2</v>
      </c>
      <c r="E3276" s="3">
        <f t="shared" si="51"/>
        <v>2.2314313037934334E-3</v>
      </c>
      <c r="F3276" s="3">
        <v>7</v>
      </c>
    </row>
    <row r="3277" spans="1:6" x14ac:dyDescent="0.3">
      <c r="A3277" s="3" t="s">
        <v>211</v>
      </c>
      <c r="B3277" s="3" t="s">
        <v>5372</v>
      </c>
      <c r="C3277" s="11" t="s">
        <v>8166</v>
      </c>
      <c r="D3277" s="7">
        <v>2.0485623293438102E-2</v>
      </c>
      <c r="E3277" s="3">
        <f t="shared" si="51"/>
        <v>2.8689831048772712E-3</v>
      </c>
      <c r="F3277" s="3">
        <v>9</v>
      </c>
    </row>
    <row r="3278" spans="1:6" x14ac:dyDescent="0.3">
      <c r="A3278" s="3" t="s">
        <v>211</v>
      </c>
      <c r="B3278" s="3" t="s">
        <v>5373</v>
      </c>
      <c r="C3278" s="11" t="s">
        <v>8167</v>
      </c>
      <c r="D3278" s="7">
        <v>2.0485623293438102E-2</v>
      </c>
      <c r="E3278" s="3">
        <f t="shared" si="51"/>
        <v>9.5632770162575704E-4</v>
      </c>
      <c r="F3278" s="3">
        <v>3</v>
      </c>
    </row>
    <row r="3279" spans="1:6" x14ac:dyDescent="0.3">
      <c r="A3279" s="3" t="s">
        <v>211</v>
      </c>
      <c r="B3279" s="3" t="s">
        <v>5374</v>
      </c>
      <c r="C3279" s="11" t="s">
        <v>8168</v>
      </c>
      <c r="D3279" s="7">
        <v>2.0485623293438102E-2</v>
      </c>
      <c r="E3279" s="3">
        <f t="shared" si="51"/>
        <v>9.5632770162575704E-4</v>
      </c>
      <c r="F3279" s="3">
        <v>3</v>
      </c>
    </row>
    <row r="3280" spans="1:6" x14ac:dyDescent="0.3">
      <c r="A3280" s="3" t="s">
        <v>211</v>
      </c>
      <c r="B3280" s="3" t="s">
        <v>5375</v>
      </c>
      <c r="C3280" s="11" t="s">
        <v>8169</v>
      </c>
      <c r="D3280" s="7">
        <v>2.0485623293438102E-2</v>
      </c>
      <c r="E3280" s="3">
        <f t="shared" si="51"/>
        <v>9.5632770162575704E-4</v>
      </c>
      <c r="F3280" s="3">
        <v>3</v>
      </c>
    </row>
    <row r="3281" spans="1:6" x14ac:dyDescent="0.3">
      <c r="A3281" s="3" t="s">
        <v>211</v>
      </c>
      <c r="B3281" s="3" t="s">
        <v>5376</v>
      </c>
      <c r="C3281" s="11" t="s">
        <v>8170</v>
      </c>
      <c r="D3281" s="7">
        <v>2.0485623293438102E-2</v>
      </c>
      <c r="E3281" s="3">
        <f t="shared" si="51"/>
        <v>2.2314313037934334E-3</v>
      </c>
      <c r="F3281" s="3">
        <v>7</v>
      </c>
    </row>
    <row r="3282" spans="1:6" x14ac:dyDescent="0.3">
      <c r="A3282" s="3" t="s">
        <v>211</v>
      </c>
      <c r="B3282" s="3" t="s">
        <v>5377</v>
      </c>
      <c r="C3282" s="11" t="s">
        <v>8171</v>
      </c>
      <c r="D3282" s="7">
        <v>2.0485623293438102E-2</v>
      </c>
      <c r="E3282" s="3">
        <f t="shared" si="51"/>
        <v>9.5632770162575704E-4</v>
      </c>
      <c r="F3282" s="3">
        <v>3</v>
      </c>
    </row>
    <row r="3283" spans="1:6" x14ac:dyDescent="0.3">
      <c r="A3283" s="3" t="s">
        <v>211</v>
      </c>
      <c r="B3283" s="3" t="s">
        <v>5378</v>
      </c>
      <c r="C3283" s="11" t="s">
        <v>8172</v>
      </c>
      <c r="D3283" s="7">
        <v>2.0485623293438102E-2</v>
      </c>
      <c r="E3283" s="3">
        <f t="shared" si="51"/>
        <v>9.5632770162575704E-4</v>
      </c>
      <c r="F3283" s="3">
        <v>3</v>
      </c>
    </row>
    <row r="3284" spans="1:6" x14ac:dyDescent="0.3">
      <c r="A3284" s="3" t="s">
        <v>211</v>
      </c>
      <c r="B3284" s="3" t="s">
        <v>5379</v>
      </c>
      <c r="C3284" s="11" t="s">
        <v>8173</v>
      </c>
      <c r="D3284" s="7">
        <v>2.0485623293438102E-2</v>
      </c>
      <c r="E3284" s="3">
        <f t="shared" si="51"/>
        <v>2.2314313037934334E-3</v>
      </c>
      <c r="F3284" s="3">
        <v>7</v>
      </c>
    </row>
    <row r="3285" spans="1:6" x14ac:dyDescent="0.3">
      <c r="A3285" s="3" t="s">
        <v>211</v>
      </c>
      <c r="B3285" s="3" t="s">
        <v>5380</v>
      </c>
      <c r="C3285" s="11" t="s">
        <v>8174</v>
      </c>
      <c r="D3285" s="7">
        <v>2.0485623293438102E-2</v>
      </c>
      <c r="E3285" s="3">
        <f t="shared" si="51"/>
        <v>2.2314313037934334E-3</v>
      </c>
      <c r="F3285" s="3">
        <v>7</v>
      </c>
    </row>
    <row r="3286" spans="1:6" x14ac:dyDescent="0.3">
      <c r="A3286" s="3" t="s">
        <v>211</v>
      </c>
      <c r="B3286" s="3" t="s">
        <v>5381</v>
      </c>
      <c r="C3286" s="11" t="s">
        <v>8175</v>
      </c>
      <c r="D3286" s="7">
        <v>2.0485623293438102E-2</v>
      </c>
      <c r="E3286" s="3">
        <f t="shared" si="51"/>
        <v>9.5632770162575704E-4</v>
      </c>
      <c r="F3286" s="3">
        <v>3</v>
      </c>
    </row>
    <row r="3287" spans="1:6" x14ac:dyDescent="0.3">
      <c r="A3287" s="3" t="s">
        <v>211</v>
      </c>
      <c r="B3287" s="3" t="s">
        <v>2848</v>
      </c>
      <c r="C3287" s="11" t="s">
        <v>1329</v>
      </c>
      <c r="D3287" s="7">
        <v>2.0485623293438102E-2</v>
      </c>
      <c r="E3287" s="3">
        <f t="shared" si="51"/>
        <v>9.5632770162575704E-4</v>
      </c>
      <c r="F3287" s="3">
        <v>3</v>
      </c>
    </row>
    <row r="3288" spans="1:6" ht="28" x14ac:dyDescent="0.3">
      <c r="A3288" s="3" t="s">
        <v>211</v>
      </c>
      <c r="B3288" s="3" t="s">
        <v>5382</v>
      </c>
      <c r="C3288" s="11" t="s">
        <v>8176</v>
      </c>
      <c r="D3288" s="7">
        <v>2.0485623293438102E-2</v>
      </c>
      <c r="E3288" s="3">
        <f t="shared" si="51"/>
        <v>9.5632770162575704E-4</v>
      </c>
      <c r="F3288" s="3">
        <v>3</v>
      </c>
    </row>
    <row r="3289" spans="1:6" x14ac:dyDescent="0.3">
      <c r="A3289" s="3" t="s">
        <v>211</v>
      </c>
      <c r="B3289" s="3" t="s">
        <v>5383</v>
      </c>
      <c r="C3289" s="11" t="s">
        <v>8177</v>
      </c>
      <c r="D3289" s="7">
        <v>2.0659132385487201E-2</v>
      </c>
      <c r="E3289" s="3">
        <f t="shared" si="51"/>
        <v>1.9126554032515141E-3</v>
      </c>
      <c r="F3289" s="3">
        <v>6</v>
      </c>
    </row>
    <row r="3290" spans="1:6" x14ac:dyDescent="0.3">
      <c r="A3290" s="3" t="s">
        <v>211</v>
      </c>
      <c r="B3290" s="3" t="s">
        <v>5384</v>
      </c>
      <c r="C3290" s="11" t="s">
        <v>8178</v>
      </c>
      <c r="D3290" s="7">
        <v>2.0659132385487201E-2</v>
      </c>
      <c r="E3290" s="3">
        <f t="shared" si="51"/>
        <v>1.9126554032515141E-3</v>
      </c>
      <c r="F3290" s="3">
        <v>6</v>
      </c>
    </row>
    <row r="3291" spans="1:6" x14ac:dyDescent="0.3">
      <c r="A3291" s="3" t="s">
        <v>211</v>
      </c>
      <c r="B3291" s="3" t="s">
        <v>5385</v>
      </c>
      <c r="C3291" s="11" t="s">
        <v>8179</v>
      </c>
      <c r="D3291" s="7">
        <v>2.0659132385487201E-2</v>
      </c>
      <c r="E3291" s="3">
        <f t="shared" si="51"/>
        <v>1.9126554032515141E-3</v>
      </c>
      <c r="F3291" s="3">
        <v>6</v>
      </c>
    </row>
    <row r="3292" spans="1:6" x14ac:dyDescent="0.3">
      <c r="A3292" s="3" t="s">
        <v>211</v>
      </c>
      <c r="B3292" s="3" t="s">
        <v>5386</v>
      </c>
      <c r="C3292" s="11" t="s">
        <v>8180</v>
      </c>
      <c r="D3292" s="7">
        <v>2.0659132385487201E-2</v>
      </c>
      <c r="E3292" s="3">
        <f t="shared" si="51"/>
        <v>1.9126554032515141E-3</v>
      </c>
      <c r="F3292" s="3">
        <v>6</v>
      </c>
    </row>
    <row r="3293" spans="1:6" x14ac:dyDescent="0.3">
      <c r="A3293" s="3" t="s">
        <v>211</v>
      </c>
      <c r="B3293" s="3" t="s">
        <v>5387</v>
      </c>
      <c r="C3293" s="11" t="s">
        <v>8181</v>
      </c>
      <c r="D3293" s="7">
        <v>2.0659132385487201E-2</v>
      </c>
      <c r="E3293" s="3">
        <f t="shared" si="51"/>
        <v>1.9126554032515141E-3</v>
      </c>
      <c r="F3293" s="3">
        <v>6</v>
      </c>
    </row>
    <row r="3294" spans="1:6" ht="28" x14ac:dyDescent="0.3">
      <c r="A3294" s="3" t="s">
        <v>211</v>
      </c>
      <c r="B3294" s="3" t="s">
        <v>5388</v>
      </c>
      <c r="C3294" s="11" t="s">
        <v>8182</v>
      </c>
      <c r="D3294" s="7">
        <v>2.0659132385487201E-2</v>
      </c>
      <c r="E3294" s="3">
        <f t="shared" si="51"/>
        <v>1.9126554032515141E-3</v>
      </c>
      <c r="F3294" s="3">
        <v>6</v>
      </c>
    </row>
    <row r="3295" spans="1:6" x14ac:dyDescent="0.3">
      <c r="A3295" s="3" t="s">
        <v>211</v>
      </c>
      <c r="B3295" s="3" t="s">
        <v>5389</v>
      </c>
      <c r="C3295" s="11" t="s">
        <v>8183</v>
      </c>
      <c r="D3295" s="7">
        <v>2.0659132385487201E-2</v>
      </c>
      <c r="E3295" s="3">
        <f t="shared" si="51"/>
        <v>1.9126554032515141E-3</v>
      </c>
      <c r="F3295" s="3">
        <v>6</v>
      </c>
    </row>
    <row r="3296" spans="1:6" x14ac:dyDescent="0.3">
      <c r="A3296" s="3" t="s">
        <v>211</v>
      </c>
      <c r="B3296" s="3" t="s">
        <v>5390</v>
      </c>
      <c r="C3296" s="11" t="s">
        <v>8184</v>
      </c>
      <c r="D3296" s="7">
        <v>2.0659132385487201E-2</v>
      </c>
      <c r="E3296" s="3">
        <f t="shared" si="51"/>
        <v>1.9126554032515141E-3</v>
      </c>
      <c r="F3296" s="3">
        <v>6</v>
      </c>
    </row>
    <row r="3297" spans="1:6" x14ac:dyDescent="0.3">
      <c r="A3297" s="3" t="s">
        <v>211</v>
      </c>
      <c r="B3297" s="3" t="s">
        <v>5391</v>
      </c>
      <c r="C3297" s="11" t="s">
        <v>8185</v>
      </c>
      <c r="D3297" s="7">
        <v>2.0659132385487201E-2</v>
      </c>
      <c r="E3297" s="3">
        <f t="shared" si="51"/>
        <v>1.9126554032515141E-3</v>
      </c>
      <c r="F3297" s="3">
        <v>6</v>
      </c>
    </row>
    <row r="3298" spans="1:6" x14ac:dyDescent="0.3">
      <c r="A3298" s="3" t="s">
        <v>211</v>
      </c>
      <c r="B3298" s="3" t="s">
        <v>5392</v>
      </c>
      <c r="C3298" s="11" t="s">
        <v>8186</v>
      </c>
      <c r="D3298" s="7">
        <v>2.0659132385487201E-2</v>
      </c>
      <c r="E3298" s="3">
        <f t="shared" si="51"/>
        <v>1.9126554032515141E-3</v>
      </c>
      <c r="F3298" s="3">
        <v>6</v>
      </c>
    </row>
    <row r="3299" spans="1:6" x14ac:dyDescent="0.3">
      <c r="A3299" s="3" t="s">
        <v>211</v>
      </c>
      <c r="B3299" s="3" t="s">
        <v>5393</v>
      </c>
      <c r="C3299" s="11" t="s">
        <v>8187</v>
      </c>
      <c r="D3299" s="7">
        <v>2.0659132385487201E-2</v>
      </c>
      <c r="E3299" s="3">
        <f t="shared" si="51"/>
        <v>1.9126554032515141E-3</v>
      </c>
      <c r="F3299" s="3">
        <v>6</v>
      </c>
    </row>
    <row r="3300" spans="1:6" ht="28" x14ac:dyDescent="0.3">
      <c r="A3300" s="3" t="s">
        <v>211</v>
      </c>
      <c r="B3300" s="3" t="s">
        <v>5394</v>
      </c>
      <c r="C3300" s="11" t="s">
        <v>8188</v>
      </c>
      <c r="D3300" s="7">
        <v>2.0659132385487201E-2</v>
      </c>
      <c r="E3300" s="3">
        <f t="shared" si="51"/>
        <v>1.9126554032515141E-3</v>
      </c>
      <c r="F3300" s="3">
        <v>6</v>
      </c>
    </row>
    <row r="3301" spans="1:6" ht="28" x14ac:dyDescent="0.3">
      <c r="A3301" s="3" t="s">
        <v>211</v>
      </c>
      <c r="B3301" s="3" t="s">
        <v>5395</v>
      </c>
      <c r="C3301" s="11" t="s">
        <v>8189</v>
      </c>
      <c r="D3301" s="7">
        <v>2.0659132385487201E-2</v>
      </c>
      <c r="E3301" s="3">
        <f t="shared" si="51"/>
        <v>1.9126554032515141E-3</v>
      </c>
      <c r="F3301" s="3">
        <v>6</v>
      </c>
    </row>
    <row r="3302" spans="1:6" x14ac:dyDescent="0.3">
      <c r="A3302" s="3" t="s">
        <v>211</v>
      </c>
      <c r="B3302" s="3" t="s">
        <v>5396</v>
      </c>
      <c r="C3302" s="11" t="s">
        <v>8190</v>
      </c>
      <c r="D3302" s="7">
        <v>2.0659132385487201E-2</v>
      </c>
      <c r="E3302" s="3">
        <f t="shared" si="51"/>
        <v>1.9126554032515141E-3</v>
      </c>
      <c r="F3302" s="3">
        <v>6</v>
      </c>
    </row>
    <row r="3303" spans="1:6" x14ac:dyDescent="0.3">
      <c r="A3303" s="3" t="s">
        <v>211</v>
      </c>
      <c r="B3303" s="3" t="s">
        <v>5397</v>
      </c>
      <c r="C3303" s="11" t="s">
        <v>8191</v>
      </c>
      <c r="D3303" s="7">
        <v>2.0659132385487201E-2</v>
      </c>
      <c r="E3303" s="3">
        <f t="shared" si="51"/>
        <v>1.9126554032515141E-3</v>
      </c>
      <c r="F3303" s="3">
        <v>6</v>
      </c>
    </row>
    <row r="3304" spans="1:6" x14ac:dyDescent="0.3">
      <c r="A3304" s="3" t="s">
        <v>211</v>
      </c>
      <c r="B3304" s="3" t="s">
        <v>5398</v>
      </c>
      <c r="C3304" s="11" t="s">
        <v>8192</v>
      </c>
      <c r="D3304" s="7">
        <v>2.0659132385487201E-2</v>
      </c>
      <c r="E3304" s="3">
        <f t="shared" si="51"/>
        <v>1.9126554032515141E-3</v>
      </c>
      <c r="F3304" s="3">
        <v>6</v>
      </c>
    </row>
    <row r="3305" spans="1:6" ht="28" x14ac:dyDescent="0.3">
      <c r="A3305" s="3" t="s">
        <v>211</v>
      </c>
      <c r="B3305" s="3" t="s">
        <v>5399</v>
      </c>
      <c r="C3305" s="11" t="s">
        <v>8193</v>
      </c>
      <c r="D3305" s="7">
        <v>2.0659132385487201E-2</v>
      </c>
      <c r="E3305" s="3">
        <f t="shared" si="51"/>
        <v>1.9126554032515141E-3</v>
      </c>
      <c r="F3305" s="3">
        <v>6</v>
      </c>
    </row>
    <row r="3306" spans="1:6" x14ac:dyDescent="0.3">
      <c r="A3306" s="3" t="s">
        <v>211</v>
      </c>
      <c r="B3306" s="3" t="s">
        <v>5400</v>
      </c>
      <c r="C3306" s="11" t="s">
        <v>8194</v>
      </c>
      <c r="D3306" s="7">
        <v>2.0659132385487201E-2</v>
      </c>
      <c r="E3306" s="3">
        <f t="shared" si="51"/>
        <v>1.9126554032515141E-3</v>
      </c>
      <c r="F3306" s="3">
        <v>6</v>
      </c>
    </row>
    <row r="3307" spans="1:6" x14ac:dyDescent="0.3">
      <c r="A3307" s="3" t="s">
        <v>211</v>
      </c>
      <c r="B3307" s="3" t="s">
        <v>5401</v>
      </c>
      <c r="C3307" s="11" t="s">
        <v>8195</v>
      </c>
      <c r="D3307" s="7">
        <v>2.0659132385487201E-2</v>
      </c>
      <c r="E3307" s="3">
        <f t="shared" si="51"/>
        <v>1.9126554032515141E-3</v>
      </c>
      <c r="F3307" s="3">
        <v>6</v>
      </c>
    </row>
    <row r="3308" spans="1:6" x14ac:dyDescent="0.3">
      <c r="A3308" s="3" t="s">
        <v>211</v>
      </c>
      <c r="B3308" s="3" t="s">
        <v>5402</v>
      </c>
      <c r="C3308" s="11" t="s">
        <v>8196</v>
      </c>
      <c r="D3308" s="7">
        <v>2.0659132385487201E-2</v>
      </c>
      <c r="E3308" s="3">
        <f t="shared" si="51"/>
        <v>1.9126554032515141E-3</v>
      </c>
      <c r="F3308" s="3">
        <v>6</v>
      </c>
    </row>
    <row r="3309" spans="1:6" x14ac:dyDescent="0.3">
      <c r="A3309" s="3" t="s">
        <v>211</v>
      </c>
      <c r="B3309" s="3" t="s">
        <v>5403</v>
      </c>
      <c r="C3309" s="11" t="s">
        <v>8197</v>
      </c>
      <c r="D3309" s="7">
        <v>2.0659132385487201E-2</v>
      </c>
      <c r="E3309" s="3">
        <f t="shared" si="51"/>
        <v>1.9126554032515141E-3</v>
      </c>
      <c r="F3309" s="3">
        <v>6</v>
      </c>
    </row>
    <row r="3310" spans="1:6" x14ac:dyDescent="0.3">
      <c r="A3310" s="3" t="s">
        <v>211</v>
      </c>
      <c r="B3310" s="3" t="s">
        <v>5404</v>
      </c>
      <c r="C3310" s="11" t="s">
        <v>8198</v>
      </c>
      <c r="D3310" s="7">
        <v>2.0659132385487201E-2</v>
      </c>
      <c r="E3310" s="3">
        <f t="shared" si="51"/>
        <v>1.9126554032515141E-3</v>
      </c>
      <c r="F3310" s="3">
        <v>6</v>
      </c>
    </row>
    <row r="3311" spans="1:6" x14ac:dyDescent="0.3">
      <c r="A3311" s="3" t="s">
        <v>211</v>
      </c>
      <c r="B3311" s="3" t="s">
        <v>5405</v>
      </c>
      <c r="C3311" s="11" t="s">
        <v>8199</v>
      </c>
      <c r="D3311" s="7">
        <v>2.0659132385487201E-2</v>
      </c>
      <c r="E3311" s="3">
        <f t="shared" si="51"/>
        <v>1.9126554032515141E-3</v>
      </c>
      <c r="F3311" s="3">
        <v>6</v>
      </c>
    </row>
    <row r="3312" spans="1:6" x14ac:dyDescent="0.3">
      <c r="A3312" s="3" t="s">
        <v>211</v>
      </c>
      <c r="B3312" s="3" t="s">
        <v>5406</v>
      </c>
      <c r="C3312" s="11" t="s">
        <v>8200</v>
      </c>
      <c r="D3312" s="7">
        <v>2.0659132385487201E-2</v>
      </c>
      <c r="E3312" s="3">
        <f t="shared" si="51"/>
        <v>1.9126554032515141E-3</v>
      </c>
      <c r="F3312" s="3">
        <v>6</v>
      </c>
    </row>
    <row r="3313" spans="1:6" ht="28" x14ac:dyDescent="0.3">
      <c r="A3313" s="3" t="s">
        <v>211</v>
      </c>
      <c r="B3313" s="3" t="s">
        <v>5407</v>
      </c>
      <c r="C3313" s="11" t="s">
        <v>8201</v>
      </c>
      <c r="D3313" s="7">
        <v>2.0659132385487201E-2</v>
      </c>
      <c r="E3313" s="3">
        <f t="shared" si="51"/>
        <v>1.9126554032515141E-3</v>
      </c>
      <c r="F3313" s="3">
        <v>6</v>
      </c>
    </row>
    <row r="3314" spans="1:6" x14ac:dyDescent="0.3">
      <c r="A3314" s="3" t="s">
        <v>211</v>
      </c>
      <c r="B3314" s="3" t="s">
        <v>3265</v>
      </c>
      <c r="C3314" s="11" t="s">
        <v>3426</v>
      </c>
      <c r="D3314" s="7">
        <v>2.1012223796746901E-2</v>
      </c>
      <c r="E3314" s="3">
        <f t="shared" si="51"/>
        <v>6.6942939113802998E-3</v>
      </c>
      <c r="F3314" s="3">
        <v>21</v>
      </c>
    </row>
    <row r="3315" spans="1:6" x14ac:dyDescent="0.3">
      <c r="A3315" s="3" t="s">
        <v>211</v>
      </c>
      <c r="B3315" s="3" t="s">
        <v>5408</v>
      </c>
      <c r="C3315" s="11" t="s">
        <v>8202</v>
      </c>
      <c r="D3315" s="7">
        <v>2.1281178674203101E-2</v>
      </c>
      <c r="E3315" s="3">
        <f t="shared" si="51"/>
        <v>3.8253108065030282E-3</v>
      </c>
      <c r="F3315" s="3">
        <v>12</v>
      </c>
    </row>
    <row r="3316" spans="1:6" x14ac:dyDescent="0.3">
      <c r="A3316" s="3" t="s">
        <v>211</v>
      </c>
      <c r="B3316" s="3" t="s">
        <v>5409</v>
      </c>
      <c r="C3316" s="11" t="s">
        <v>8203</v>
      </c>
      <c r="D3316" s="7">
        <v>2.1281178674203101E-2</v>
      </c>
      <c r="E3316" s="3">
        <f t="shared" si="51"/>
        <v>3.8253108065030282E-3</v>
      </c>
      <c r="F3316" s="3">
        <v>12</v>
      </c>
    </row>
    <row r="3317" spans="1:6" x14ac:dyDescent="0.3">
      <c r="A3317" s="3" t="s">
        <v>211</v>
      </c>
      <c r="B3317" s="3" t="s">
        <v>2271</v>
      </c>
      <c r="C3317" s="11" t="s">
        <v>768</v>
      </c>
      <c r="D3317" s="7">
        <v>2.1501987131979001E-2</v>
      </c>
      <c r="E3317" s="3">
        <f t="shared" si="51"/>
        <v>8.6069493146318145E-3</v>
      </c>
      <c r="F3317" s="3">
        <v>27</v>
      </c>
    </row>
    <row r="3318" spans="1:6" x14ac:dyDescent="0.3">
      <c r="A3318" s="3" t="s">
        <v>211</v>
      </c>
      <c r="B3318" s="3" t="s">
        <v>5410</v>
      </c>
      <c r="C3318" s="11" t="s">
        <v>8204</v>
      </c>
      <c r="D3318" s="7">
        <v>2.2491093679558202E-2</v>
      </c>
      <c r="E3318" s="3">
        <f t="shared" si="51"/>
        <v>4.1440867070449477E-3</v>
      </c>
      <c r="F3318" s="3">
        <v>13</v>
      </c>
    </row>
    <row r="3319" spans="1:6" x14ac:dyDescent="0.3">
      <c r="A3319" s="3" t="s">
        <v>211</v>
      </c>
      <c r="B3319" s="3" t="s">
        <v>5411</v>
      </c>
      <c r="C3319" s="11" t="s">
        <v>8205</v>
      </c>
      <c r="D3319" s="7">
        <v>2.2491093679558202E-2</v>
      </c>
      <c r="E3319" s="3">
        <f t="shared" si="51"/>
        <v>3.5065349059611095E-3</v>
      </c>
      <c r="F3319" s="3">
        <v>11</v>
      </c>
    </row>
    <row r="3320" spans="1:6" x14ac:dyDescent="0.3">
      <c r="A3320" s="3" t="s">
        <v>211</v>
      </c>
      <c r="B3320" s="3" t="s">
        <v>5412</v>
      </c>
      <c r="C3320" s="11" t="s">
        <v>8206</v>
      </c>
      <c r="D3320" s="7">
        <v>2.2491093679558202E-2</v>
      </c>
      <c r="E3320" s="3">
        <f t="shared" si="51"/>
        <v>3.5065349059611095E-3</v>
      </c>
      <c r="F3320" s="3">
        <v>11</v>
      </c>
    </row>
    <row r="3321" spans="1:6" x14ac:dyDescent="0.3">
      <c r="A3321" s="3" t="s">
        <v>211</v>
      </c>
      <c r="B3321" s="3" t="s">
        <v>5413</v>
      </c>
      <c r="C3321" s="11" t="s">
        <v>8207</v>
      </c>
      <c r="D3321" s="7">
        <v>2.26554740045656E-2</v>
      </c>
      <c r="E3321" s="3">
        <f t="shared" si="51"/>
        <v>2.5502072043353521E-3</v>
      </c>
      <c r="F3321" s="3">
        <v>8</v>
      </c>
    </row>
    <row r="3322" spans="1:6" x14ac:dyDescent="0.3">
      <c r="A3322" s="3" t="s">
        <v>211</v>
      </c>
      <c r="B3322" s="3" t="s">
        <v>2674</v>
      </c>
      <c r="C3322" s="11" t="s">
        <v>1164</v>
      </c>
      <c r="D3322" s="7">
        <v>2.26554740045656E-2</v>
      </c>
      <c r="E3322" s="3">
        <f t="shared" si="51"/>
        <v>2.5502072043353521E-3</v>
      </c>
      <c r="F3322" s="3">
        <v>8</v>
      </c>
    </row>
    <row r="3323" spans="1:6" x14ac:dyDescent="0.3">
      <c r="A3323" s="3" t="s">
        <v>211</v>
      </c>
      <c r="B3323" s="3" t="s">
        <v>5414</v>
      </c>
      <c r="C3323" s="11" t="s">
        <v>8208</v>
      </c>
      <c r="D3323" s="7">
        <v>2.26554740045656E-2</v>
      </c>
      <c r="E3323" s="3">
        <f t="shared" si="51"/>
        <v>2.5502072043353521E-3</v>
      </c>
      <c r="F3323" s="3">
        <v>8</v>
      </c>
    </row>
    <row r="3324" spans="1:6" x14ac:dyDescent="0.3">
      <c r="A3324" s="3" t="s">
        <v>211</v>
      </c>
      <c r="B3324" s="3" t="s">
        <v>5415</v>
      </c>
      <c r="C3324" s="11" t="s">
        <v>8209</v>
      </c>
      <c r="D3324" s="7">
        <v>2.26554740045656E-2</v>
      </c>
      <c r="E3324" s="3">
        <f t="shared" si="51"/>
        <v>2.5502072043353521E-3</v>
      </c>
      <c r="F3324" s="3">
        <v>8</v>
      </c>
    </row>
    <row r="3325" spans="1:6" x14ac:dyDescent="0.3">
      <c r="A3325" s="3" t="s">
        <v>211</v>
      </c>
      <c r="B3325" s="3" t="s">
        <v>5416</v>
      </c>
      <c r="C3325" s="11" t="s">
        <v>8210</v>
      </c>
      <c r="D3325" s="7">
        <v>2.26554740045656E-2</v>
      </c>
      <c r="E3325" s="3">
        <f t="shared" si="51"/>
        <v>2.5502072043353521E-3</v>
      </c>
      <c r="F3325" s="3">
        <v>8</v>
      </c>
    </row>
    <row r="3326" spans="1:6" x14ac:dyDescent="0.3">
      <c r="A3326" s="3" t="s">
        <v>211</v>
      </c>
      <c r="B3326" s="3" t="s">
        <v>2484</v>
      </c>
      <c r="C3326" s="11" t="s">
        <v>976</v>
      </c>
      <c r="D3326" s="7">
        <v>2.2887457186301401E-2</v>
      </c>
      <c r="E3326" s="3">
        <f t="shared" si="51"/>
        <v>5.7379662097545425E-3</v>
      </c>
      <c r="F3326" s="3">
        <v>18</v>
      </c>
    </row>
    <row r="3327" spans="1:6" x14ac:dyDescent="0.3">
      <c r="A3327" s="3" t="s">
        <v>211</v>
      </c>
      <c r="B3327" s="3" t="s">
        <v>5417</v>
      </c>
      <c r="C3327" s="11" t="s">
        <v>8211</v>
      </c>
      <c r="D3327" s="7">
        <v>2.3145967710835699E-2</v>
      </c>
      <c r="E3327" s="3">
        <f t="shared" si="51"/>
        <v>4.4628626075868668E-3</v>
      </c>
      <c r="F3327" s="3">
        <v>14</v>
      </c>
    </row>
    <row r="3328" spans="1:6" x14ac:dyDescent="0.3">
      <c r="A3328" s="3" t="s">
        <v>211</v>
      </c>
      <c r="B3328" s="3" t="s">
        <v>5418</v>
      </c>
      <c r="C3328" s="11" t="s">
        <v>8212</v>
      </c>
      <c r="D3328" s="7">
        <v>2.3145967710835699E-2</v>
      </c>
      <c r="E3328" s="3">
        <f t="shared" si="51"/>
        <v>4.4628626075868668E-3</v>
      </c>
      <c r="F3328" s="3">
        <v>14</v>
      </c>
    </row>
    <row r="3329" spans="1:6" x14ac:dyDescent="0.3">
      <c r="A3329" s="3" t="s">
        <v>211</v>
      </c>
      <c r="B3329" s="3" t="s">
        <v>5419</v>
      </c>
      <c r="C3329" s="11" t="s">
        <v>8213</v>
      </c>
      <c r="D3329" s="7">
        <v>2.3145967710835699E-2</v>
      </c>
      <c r="E3329" s="3">
        <f t="shared" si="51"/>
        <v>4.4628626075868668E-3</v>
      </c>
      <c r="F3329" s="3">
        <v>14</v>
      </c>
    </row>
    <row r="3330" spans="1:6" x14ac:dyDescent="0.3">
      <c r="A3330" s="3" t="s">
        <v>211</v>
      </c>
      <c r="B3330" s="3" t="s">
        <v>3259</v>
      </c>
      <c r="C3330" s="11" t="s">
        <v>3420</v>
      </c>
      <c r="D3330" s="7">
        <v>2.3245513223387901E-2</v>
      </c>
      <c r="E3330" s="3">
        <f t="shared" si="51"/>
        <v>3.1877590054191903E-3</v>
      </c>
      <c r="F3330" s="3">
        <v>10</v>
      </c>
    </row>
    <row r="3331" spans="1:6" x14ac:dyDescent="0.3">
      <c r="A3331" s="3" t="s">
        <v>211</v>
      </c>
      <c r="B3331" s="3" t="s">
        <v>5420</v>
      </c>
      <c r="C3331" s="11" t="s">
        <v>8214</v>
      </c>
      <c r="D3331" s="7">
        <v>2.3245513223387901E-2</v>
      </c>
      <c r="E3331" s="3">
        <f t="shared" si="51"/>
        <v>3.1877590054191903E-3</v>
      </c>
      <c r="F3331" s="3">
        <v>10</v>
      </c>
    </row>
    <row r="3332" spans="1:6" x14ac:dyDescent="0.3">
      <c r="A3332" s="3" t="s">
        <v>211</v>
      </c>
      <c r="B3332" s="3" t="s">
        <v>5421</v>
      </c>
      <c r="C3332" s="11" t="s">
        <v>8215</v>
      </c>
      <c r="D3332" s="7">
        <v>2.3245513223387901E-2</v>
      </c>
      <c r="E3332" s="3">
        <f t="shared" si="51"/>
        <v>5.4191903092126233E-3</v>
      </c>
      <c r="F3332" s="3">
        <v>17</v>
      </c>
    </row>
    <row r="3333" spans="1:6" x14ac:dyDescent="0.3">
      <c r="A3333" s="3" t="s">
        <v>211</v>
      </c>
      <c r="B3333" s="3" t="s">
        <v>5422</v>
      </c>
      <c r="C3333" s="11" t="s">
        <v>8216</v>
      </c>
      <c r="D3333" s="7">
        <v>2.3245513223387901E-2</v>
      </c>
      <c r="E3333" s="3">
        <f t="shared" ref="E3333:E3396" si="52">F3333/3137</f>
        <v>3.1877590054191903E-3</v>
      </c>
      <c r="F3333" s="3">
        <v>10</v>
      </c>
    </row>
    <row r="3334" spans="1:6" x14ac:dyDescent="0.3">
      <c r="A3334" s="3" t="s">
        <v>211</v>
      </c>
      <c r="B3334" s="3" t="s">
        <v>5423</v>
      </c>
      <c r="C3334" s="11" t="s">
        <v>8217</v>
      </c>
      <c r="D3334" s="7">
        <v>2.3383662183195399E-2</v>
      </c>
      <c r="E3334" s="3">
        <f t="shared" si="52"/>
        <v>2.8689831048772712E-3</v>
      </c>
      <c r="F3334" s="3">
        <v>9</v>
      </c>
    </row>
    <row r="3335" spans="1:6" x14ac:dyDescent="0.3">
      <c r="A3335" s="3" t="s">
        <v>211</v>
      </c>
      <c r="B3335" s="3" t="s">
        <v>2407</v>
      </c>
      <c r="C3335" s="11" t="s">
        <v>901</v>
      </c>
      <c r="D3335" s="7">
        <v>2.3383662183195399E-2</v>
      </c>
      <c r="E3335" s="3">
        <f t="shared" si="52"/>
        <v>4.7816385081287851E-3</v>
      </c>
      <c r="F3335" s="3">
        <v>15</v>
      </c>
    </row>
    <row r="3336" spans="1:6" x14ac:dyDescent="0.3">
      <c r="A3336" s="3" t="s">
        <v>211</v>
      </c>
      <c r="B3336" s="3" t="s">
        <v>2702</v>
      </c>
      <c r="C3336" s="11" t="s">
        <v>1192</v>
      </c>
      <c r="D3336" s="7">
        <v>2.3383662183195399E-2</v>
      </c>
      <c r="E3336" s="3">
        <f t="shared" si="52"/>
        <v>2.8689831048772712E-3</v>
      </c>
      <c r="F3336" s="3">
        <v>9</v>
      </c>
    </row>
    <row r="3337" spans="1:6" x14ac:dyDescent="0.3">
      <c r="A3337" s="3" t="s">
        <v>211</v>
      </c>
      <c r="B3337" s="3" t="s">
        <v>5424</v>
      </c>
      <c r="C3337" s="11" t="s">
        <v>8218</v>
      </c>
      <c r="D3337" s="7">
        <v>2.3383662183195399E-2</v>
      </c>
      <c r="E3337" s="3">
        <f t="shared" si="52"/>
        <v>2.8689831048772712E-3</v>
      </c>
      <c r="F3337" s="3">
        <v>9</v>
      </c>
    </row>
    <row r="3338" spans="1:6" x14ac:dyDescent="0.3">
      <c r="A3338" s="3" t="s">
        <v>211</v>
      </c>
      <c r="B3338" s="3" t="s">
        <v>5425</v>
      </c>
      <c r="C3338" s="11" t="s">
        <v>8219</v>
      </c>
      <c r="D3338" s="7">
        <v>2.3383662183195399E-2</v>
      </c>
      <c r="E3338" s="3">
        <f t="shared" si="52"/>
        <v>2.8689831048772712E-3</v>
      </c>
      <c r="F3338" s="3">
        <v>9</v>
      </c>
    </row>
    <row r="3339" spans="1:6" ht="28" x14ac:dyDescent="0.3">
      <c r="A3339" s="3" t="s">
        <v>211</v>
      </c>
      <c r="B3339" s="3" t="s">
        <v>5426</v>
      </c>
      <c r="C3339" s="11" t="s">
        <v>8220</v>
      </c>
      <c r="D3339" s="7">
        <v>2.3383662183195399E-2</v>
      </c>
      <c r="E3339" s="3">
        <f t="shared" si="52"/>
        <v>2.8689831048772712E-3</v>
      </c>
      <c r="F3339" s="3">
        <v>9</v>
      </c>
    </row>
    <row r="3340" spans="1:6" x14ac:dyDescent="0.3">
      <c r="A3340" s="3" t="s">
        <v>211</v>
      </c>
      <c r="B3340" s="3" t="s">
        <v>5427</v>
      </c>
      <c r="C3340" s="11" t="s">
        <v>8221</v>
      </c>
      <c r="D3340" s="7">
        <v>2.3383662183195399E-2</v>
      </c>
      <c r="E3340" s="3">
        <f t="shared" si="52"/>
        <v>2.8689831048772712E-3</v>
      </c>
      <c r="F3340" s="3">
        <v>9</v>
      </c>
    </row>
    <row r="3341" spans="1:6" x14ac:dyDescent="0.3">
      <c r="A3341" s="3" t="s">
        <v>211</v>
      </c>
      <c r="B3341" s="3" t="s">
        <v>5428</v>
      </c>
      <c r="C3341" s="11" t="s">
        <v>8222</v>
      </c>
      <c r="D3341" s="7">
        <v>2.3383662183195399E-2</v>
      </c>
      <c r="E3341" s="3">
        <f t="shared" si="52"/>
        <v>4.7816385081287851E-3</v>
      </c>
      <c r="F3341" s="3">
        <v>15</v>
      </c>
    </row>
    <row r="3342" spans="1:6" x14ac:dyDescent="0.3">
      <c r="A3342" s="3" t="s">
        <v>211</v>
      </c>
      <c r="B3342" s="3" t="s">
        <v>2355</v>
      </c>
      <c r="C3342" s="11" t="s">
        <v>850</v>
      </c>
      <c r="D3342" s="7">
        <v>2.3541698051995599E-2</v>
      </c>
      <c r="E3342" s="3">
        <f t="shared" si="52"/>
        <v>6.3755180108383807E-3</v>
      </c>
      <c r="F3342" s="3">
        <v>20</v>
      </c>
    </row>
    <row r="3343" spans="1:6" ht="28" x14ac:dyDescent="0.3">
      <c r="A3343" s="3" t="s">
        <v>211</v>
      </c>
      <c r="B3343" s="3" t="s">
        <v>5429</v>
      </c>
      <c r="C3343" s="11" t="s">
        <v>8223</v>
      </c>
      <c r="D3343" s="7">
        <v>2.4327526538911199E-2</v>
      </c>
      <c r="E3343" s="3">
        <f t="shared" si="52"/>
        <v>6.0567421102964616E-3</v>
      </c>
      <c r="F3343" s="3">
        <v>19</v>
      </c>
    </row>
    <row r="3344" spans="1:6" ht="28" x14ac:dyDescent="0.3">
      <c r="A3344" s="3" t="s">
        <v>211</v>
      </c>
      <c r="B3344" s="3" t="s">
        <v>5430</v>
      </c>
      <c r="C3344" s="11" t="s">
        <v>8224</v>
      </c>
      <c r="D3344" s="7">
        <v>2.4424642457634999E-2</v>
      </c>
      <c r="E3344" s="3">
        <f t="shared" si="52"/>
        <v>7.3318457124641381E-3</v>
      </c>
      <c r="F3344" s="3">
        <v>23</v>
      </c>
    </row>
    <row r="3345" spans="1:6" x14ac:dyDescent="0.3">
      <c r="A3345" s="3" t="s">
        <v>211</v>
      </c>
      <c r="B3345" s="3" t="s">
        <v>2215</v>
      </c>
      <c r="C3345" s="11" t="s">
        <v>716</v>
      </c>
      <c r="D3345" s="7">
        <v>2.4424642457634999E-2</v>
      </c>
      <c r="E3345" s="3">
        <f t="shared" si="52"/>
        <v>7.3318457124641381E-3</v>
      </c>
      <c r="F3345" s="3">
        <v>23</v>
      </c>
    </row>
    <row r="3346" spans="1:6" x14ac:dyDescent="0.3">
      <c r="A3346" s="3" t="s">
        <v>211</v>
      </c>
      <c r="B3346" s="3" t="s">
        <v>5431</v>
      </c>
      <c r="C3346" s="11" t="s">
        <v>8225</v>
      </c>
      <c r="D3346" s="7">
        <v>2.4919936654363699E-2</v>
      </c>
      <c r="E3346" s="3">
        <f t="shared" si="52"/>
        <v>1.5938795027095952E-3</v>
      </c>
      <c r="F3346" s="3">
        <v>5</v>
      </c>
    </row>
    <row r="3347" spans="1:6" x14ac:dyDescent="0.3">
      <c r="A3347" s="3" t="s">
        <v>211</v>
      </c>
      <c r="B3347" s="3" t="s">
        <v>5432</v>
      </c>
      <c r="C3347" s="11" t="s">
        <v>8226</v>
      </c>
      <c r="D3347" s="7">
        <v>2.4919936654363699E-2</v>
      </c>
      <c r="E3347" s="3">
        <f t="shared" si="52"/>
        <v>2.2314313037934334E-3</v>
      </c>
      <c r="F3347" s="3">
        <v>7</v>
      </c>
    </row>
    <row r="3348" spans="1:6" x14ac:dyDescent="0.3">
      <c r="A3348" s="3" t="s">
        <v>211</v>
      </c>
      <c r="B3348" s="3" t="s">
        <v>5433</v>
      </c>
      <c r="C3348" s="11" t="s">
        <v>8227</v>
      </c>
      <c r="D3348" s="7">
        <v>2.4919936654363699E-2</v>
      </c>
      <c r="E3348" s="3">
        <f t="shared" si="52"/>
        <v>1.5938795027095952E-3</v>
      </c>
      <c r="F3348" s="3">
        <v>5</v>
      </c>
    </row>
    <row r="3349" spans="1:6" x14ac:dyDescent="0.3">
      <c r="A3349" s="3" t="s">
        <v>211</v>
      </c>
      <c r="B3349" s="3" t="s">
        <v>5434</v>
      </c>
      <c r="C3349" s="11" t="s">
        <v>8228</v>
      </c>
      <c r="D3349" s="7">
        <v>2.4919936654363699E-2</v>
      </c>
      <c r="E3349" s="3">
        <f t="shared" si="52"/>
        <v>2.2314313037934334E-3</v>
      </c>
      <c r="F3349" s="3">
        <v>7</v>
      </c>
    </row>
    <row r="3350" spans="1:6" x14ac:dyDescent="0.3">
      <c r="A3350" s="3" t="s">
        <v>211</v>
      </c>
      <c r="B3350" s="3" t="s">
        <v>5435</v>
      </c>
      <c r="C3350" s="11" t="s">
        <v>8229</v>
      </c>
      <c r="D3350" s="7">
        <v>2.4919936654363699E-2</v>
      </c>
      <c r="E3350" s="3">
        <f t="shared" si="52"/>
        <v>1.5938795027095952E-3</v>
      </c>
      <c r="F3350" s="3">
        <v>5</v>
      </c>
    </row>
    <row r="3351" spans="1:6" x14ac:dyDescent="0.3">
      <c r="A3351" s="3" t="s">
        <v>211</v>
      </c>
      <c r="B3351" s="3" t="s">
        <v>5436</v>
      </c>
      <c r="C3351" s="11" t="s">
        <v>8230</v>
      </c>
      <c r="D3351" s="7">
        <v>2.4919936654363699E-2</v>
      </c>
      <c r="E3351" s="3">
        <f t="shared" si="52"/>
        <v>1.5938795027095952E-3</v>
      </c>
      <c r="F3351" s="3">
        <v>5</v>
      </c>
    </row>
    <row r="3352" spans="1:6" x14ac:dyDescent="0.3">
      <c r="A3352" s="3" t="s">
        <v>211</v>
      </c>
      <c r="B3352" s="3" t="s">
        <v>5437</v>
      </c>
      <c r="C3352" s="11" t="s">
        <v>8231</v>
      </c>
      <c r="D3352" s="7">
        <v>2.4919936654363699E-2</v>
      </c>
      <c r="E3352" s="3">
        <f t="shared" si="52"/>
        <v>2.2314313037934334E-3</v>
      </c>
      <c r="F3352" s="3">
        <v>7</v>
      </c>
    </row>
    <row r="3353" spans="1:6" x14ac:dyDescent="0.3">
      <c r="A3353" s="3" t="s">
        <v>211</v>
      </c>
      <c r="B3353" s="3" t="s">
        <v>5438</v>
      </c>
      <c r="C3353" s="11" t="s">
        <v>8232</v>
      </c>
      <c r="D3353" s="7">
        <v>2.4919936654363699E-2</v>
      </c>
      <c r="E3353" s="3">
        <f t="shared" si="52"/>
        <v>2.2314313037934334E-3</v>
      </c>
      <c r="F3353" s="3">
        <v>7</v>
      </c>
    </row>
    <row r="3354" spans="1:6" x14ac:dyDescent="0.3">
      <c r="A3354" s="3" t="s">
        <v>211</v>
      </c>
      <c r="B3354" s="3" t="s">
        <v>2506</v>
      </c>
      <c r="C3354" s="11" t="s">
        <v>998</v>
      </c>
      <c r="D3354" s="7">
        <v>2.4919936654363699E-2</v>
      </c>
      <c r="E3354" s="3">
        <f t="shared" si="52"/>
        <v>2.2314313037934334E-3</v>
      </c>
      <c r="F3354" s="3">
        <v>7</v>
      </c>
    </row>
    <row r="3355" spans="1:6" x14ac:dyDescent="0.3">
      <c r="A3355" s="3" t="s">
        <v>211</v>
      </c>
      <c r="B3355" s="3" t="s">
        <v>2478</v>
      </c>
      <c r="C3355" s="11" t="s">
        <v>970</v>
      </c>
      <c r="D3355" s="7">
        <v>2.4919936654363699E-2</v>
      </c>
      <c r="E3355" s="3">
        <f t="shared" si="52"/>
        <v>2.2314313037934334E-3</v>
      </c>
      <c r="F3355" s="3">
        <v>7</v>
      </c>
    </row>
    <row r="3356" spans="1:6" x14ac:dyDescent="0.3">
      <c r="A3356" s="3" t="s">
        <v>211</v>
      </c>
      <c r="B3356" s="3" t="s">
        <v>5439</v>
      </c>
      <c r="C3356" s="11" t="s">
        <v>8233</v>
      </c>
      <c r="D3356" s="7">
        <v>2.4919936654363699E-2</v>
      </c>
      <c r="E3356" s="3">
        <f t="shared" si="52"/>
        <v>2.2314313037934334E-3</v>
      </c>
      <c r="F3356" s="3">
        <v>7</v>
      </c>
    </row>
    <row r="3357" spans="1:6" x14ac:dyDescent="0.3">
      <c r="A3357" s="3" t="s">
        <v>211</v>
      </c>
      <c r="B3357" s="3" t="s">
        <v>5440</v>
      </c>
      <c r="C3357" s="11" t="s">
        <v>8234</v>
      </c>
      <c r="D3357" s="7">
        <v>2.4919936654363699E-2</v>
      </c>
      <c r="E3357" s="3">
        <f t="shared" si="52"/>
        <v>1.5938795027095952E-3</v>
      </c>
      <c r="F3357" s="3">
        <v>5</v>
      </c>
    </row>
    <row r="3358" spans="1:6" x14ac:dyDescent="0.3">
      <c r="A3358" s="3" t="s">
        <v>211</v>
      </c>
      <c r="B3358" s="3" t="s">
        <v>5441</v>
      </c>
      <c r="C3358" s="11" t="s">
        <v>8235</v>
      </c>
      <c r="D3358" s="7">
        <v>2.4919936654363699E-2</v>
      </c>
      <c r="E3358" s="3">
        <f t="shared" si="52"/>
        <v>7.6506216130060563E-3</v>
      </c>
      <c r="F3358" s="3">
        <v>24</v>
      </c>
    </row>
    <row r="3359" spans="1:6" x14ac:dyDescent="0.3">
      <c r="A3359" s="3" t="s">
        <v>211</v>
      </c>
      <c r="B3359" s="3" t="s">
        <v>2807</v>
      </c>
      <c r="C3359" s="11" t="s">
        <v>1290</v>
      </c>
      <c r="D3359" s="7">
        <v>2.4919936654363699E-2</v>
      </c>
      <c r="E3359" s="3">
        <f t="shared" si="52"/>
        <v>2.2314313037934334E-3</v>
      </c>
      <c r="F3359" s="3">
        <v>7</v>
      </c>
    </row>
    <row r="3360" spans="1:6" x14ac:dyDescent="0.3">
      <c r="A3360" s="3" t="s">
        <v>211</v>
      </c>
      <c r="B3360" s="3" t="s">
        <v>5442</v>
      </c>
      <c r="C3360" s="11" t="s">
        <v>8236</v>
      </c>
      <c r="D3360" s="7">
        <v>2.4919936654363699E-2</v>
      </c>
      <c r="E3360" s="3">
        <f t="shared" si="52"/>
        <v>1.5938795027095952E-3</v>
      </c>
      <c r="F3360" s="3">
        <v>5</v>
      </c>
    </row>
    <row r="3361" spans="1:6" x14ac:dyDescent="0.3">
      <c r="A3361" s="3" t="s">
        <v>211</v>
      </c>
      <c r="B3361" s="3" t="s">
        <v>5443</v>
      </c>
      <c r="C3361" s="11" t="s">
        <v>8237</v>
      </c>
      <c r="D3361" s="7">
        <v>2.4919936654363699E-2</v>
      </c>
      <c r="E3361" s="3">
        <f t="shared" si="52"/>
        <v>1.5938795027095952E-3</v>
      </c>
      <c r="F3361" s="3">
        <v>5</v>
      </c>
    </row>
    <row r="3362" spans="1:6" x14ac:dyDescent="0.3">
      <c r="A3362" s="3" t="s">
        <v>211</v>
      </c>
      <c r="B3362" s="3" t="s">
        <v>5444</v>
      </c>
      <c r="C3362" s="11" t="s">
        <v>8238</v>
      </c>
      <c r="D3362" s="7">
        <v>2.4919936654363699E-2</v>
      </c>
      <c r="E3362" s="3">
        <f t="shared" si="52"/>
        <v>1.5938795027095952E-3</v>
      </c>
      <c r="F3362" s="3">
        <v>5</v>
      </c>
    </row>
    <row r="3363" spans="1:6" x14ac:dyDescent="0.3">
      <c r="A3363" s="3" t="s">
        <v>211</v>
      </c>
      <c r="B3363" s="3" t="s">
        <v>5445</v>
      </c>
      <c r="C3363" s="11" t="s">
        <v>8239</v>
      </c>
      <c r="D3363" s="7">
        <v>2.4919936654363699E-2</v>
      </c>
      <c r="E3363" s="3">
        <f t="shared" si="52"/>
        <v>1.5938795027095952E-3</v>
      </c>
      <c r="F3363" s="3">
        <v>5</v>
      </c>
    </row>
    <row r="3364" spans="1:6" x14ac:dyDescent="0.3">
      <c r="A3364" s="3" t="s">
        <v>211</v>
      </c>
      <c r="B3364" s="3" t="s">
        <v>5446</v>
      </c>
      <c r="C3364" s="11" t="s">
        <v>8240</v>
      </c>
      <c r="D3364" s="7">
        <v>2.4919936654363699E-2</v>
      </c>
      <c r="E3364" s="3">
        <f t="shared" si="52"/>
        <v>2.2314313037934334E-3</v>
      </c>
      <c r="F3364" s="3">
        <v>7</v>
      </c>
    </row>
    <row r="3365" spans="1:6" x14ac:dyDescent="0.3">
      <c r="A3365" s="3" t="s">
        <v>211</v>
      </c>
      <c r="B3365" s="3" t="s">
        <v>5447</v>
      </c>
      <c r="C3365" s="11" t="s">
        <v>8241</v>
      </c>
      <c r="D3365" s="7">
        <v>2.4948475590020499E-2</v>
      </c>
      <c r="E3365" s="3">
        <f t="shared" si="52"/>
        <v>6.3755180108383803E-4</v>
      </c>
      <c r="F3365" s="3">
        <v>2</v>
      </c>
    </row>
    <row r="3366" spans="1:6" x14ac:dyDescent="0.3">
      <c r="A3366" s="3" t="s">
        <v>211</v>
      </c>
      <c r="B3366" s="3" t="s">
        <v>5448</v>
      </c>
      <c r="C3366" s="11" t="s">
        <v>8242</v>
      </c>
      <c r="D3366" s="7">
        <v>2.4948475590020499E-2</v>
      </c>
      <c r="E3366" s="3">
        <f t="shared" si="52"/>
        <v>6.3755180108383803E-4</v>
      </c>
      <c r="F3366" s="3">
        <v>2</v>
      </c>
    </row>
    <row r="3367" spans="1:6" x14ac:dyDescent="0.3">
      <c r="A3367" s="3" t="s">
        <v>211</v>
      </c>
      <c r="B3367" s="3" t="s">
        <v>5449</v>
      </c>
      <c r="C3367" s="11" t="s">
        <v>8243</v>
      </c>
      <c r="D3367" s="7">
        <v>2.4948475590020499E-2</v>
      </c>
      <c r="E3367" s="3">
        <f t="shared" si="52"/>
        <v>6.3755180108383803E-4</v>
      </c>
      <c r="F3367" s="3">
        <v>2</v>
      </c>
    </row>
    <row r="3368" spans="1:6" x14ac:dyDescent="0.3">
      <c r="A3368" s="3" t="s">
        <v>211</v>
      </c>
      <c r="B3368" s="3" t="s">
        <v>5450</v>
      </c>
      <c r="C3368" s="11" t="s">
        <v>8244</v>
      </c>
      <c r="D3368" s="7">
        <v>2.4948475590020499E-2</v>
      </c>
      <c r="E3368" s="3">
        <f t="shared" si="52"/>
        <v>6.3755180108383803E-4</v>
      </c>
      <c r="F3368" s="3">
        <v>2</v>
      </c>
    </row>
    <row r="3369" spans="1:6" x14ac:dyDescent="0.3">
      <c r="A3369" s="3" t="s">
        <v>211</v>
      </c>
      <c r="B3369" s="3" t="s">
        <v>5451</v>
      </c>
      <c r="C3369" s="11" t="s">
        <v>8245</v>
      </c>
      <c r="D3369" s="7">
        <v>2.4948475590020499E-2</v>
      </c>
      <c r="E3369" s="3">
        <f t="shared" si="52"/>
        <v>6.3755180108383803E-4</v>
      </c>
      <c r="F3369" s="3">
        <v>2</v>
      </c>
    </row>
    <row r="3370" spans="1:6" x14ac:dyDescent="0.3">
      <c r="A3370" s="3" t="s">
        <v>211</v>
      </c>
      <c r="B3370" s="3" t="s">
        <v>5452</v>
      </c>
      <c r="C3370" s="11" t="s">
        <v>8246</v>
      </c>
      <c r="D3370" s="7">
        <v>2.4948475590020499E-2</v>
      </c>
      <c r="E3370" s="3">
        <f t="shared" si="52"/>
        <v>6.3755180108383803E-4</v>
      </c>
      <c r="F3370" s="3">
        <v>2</v>
      </c>
    </row>
    <row r="3371" spans="1:6" ht="28" x14ac:dyDescent="0.3">
      <c r="A3371" s="3" t="s">
        <v>211</v>
      </c>
      <c r="B3371" s="3" t="s">
        <v>2488</v>
      </c>
      <c r="C3371" s="11" t="s">
        <v>980</v>
      </c>
      <c r="D3371" s="7">
        <v>2.4948475590020499E-2</v>
      </c>
      <c r="E3371" s="3">
        <f t="shared" si="52"/>
        <v>6.3755180108383803E-4</v>
      </c>
      <c r="F3371" s="3">
        <v>2</v>
      </c>
    </row>
    <row r="3372" spans="1:6" x14ac:dyDescent="0.3">
      <c r="A3372" s="3" t="s">
        <v>211</v>
      </c>
      <c r="B3372" s="3" t="s">
        <v>5453</v>
      </c>
      <c r="C3372" s="11" t="s">
        <v>8247</v>
      </c>
      <c r="D3372" s="7">
        <v>2.4948475590020499E-2</v>
      </c>
      <c r="E3372" s="3">
        <f t="shared" si="52"/>
        <v>4.1440867070449477E-3</v>
      </c>
      <c r="F3372" s="3">
        <v>13</v>
      </c>
    </row>
    <row r="3373" spans="1:6" ht="28" x14ac:dyDescent="0.3">
      <c r="A3373" s="3" t="s">
        <v>211</v>
      </c>
      <c r="B3373" s="3" t="s">
        <v>5454</v>
      </c>
      <c r="C3373" s="11" t="s">
        <v>8248</v>
      </c>
      <c r="D3373" s="7">
        <v>2.4948475590020499E-2</v>
      </c>
      <c r="E3373" s="3">
        <f t="shared" si="52"/>
        <v>6.3755180108383803E-4</v>
      </c>
      <c r="F3373" s="3">
        <v>2</v>
      </c>
    </row>
    <row r="3374" spans="1:6" ht="28" x14ac:dyDescent="0.3">
      <c r="A3374" s="3" t="s">
        <v>211</v>
      </c>
      <c r="B3374" s="3" t="s">
        <v>2489</v>
      </c>
      <c r="C3374" s="11" t="s">
        <v>981</v>
      </c>
      <c r="D3374" s="7">
        <v>2.4948475590020499E-2</v>
      </c>
      <c r="E3374" s="3">
        <f t="shared" si="52"/>
        <v>6.3755180108383803E-4</v>
      </c>
      <c r="F3374" s="3">
        <v>2</v>
      </c>
    </row>
    <row r="3375" spans="1:6" x14ac:dyDescent="0.3">
      <c r="A3375" s="3" t="s">
        <v>211</v>
      </c>
      <c r="B3375" s="3" t="s">
        <v>5455</v>
      </c>
      <c r="C3375" s="11" t="s">
        <v>8249</v>
      </c>
      <c r="D3375" s="7">
        <v>2.4948475590020499E-2</v>
      </c>
      <c r="E3375" s="3">
        <f t="shared" si="52"/>
        <v>6.3755180108383803E-4</v>
      </c>
      <c r="F3375" s="3">
        <v>2</v>
      </c>
    </row>
    <row r="3376" spans="1:6" x14ac:dyDescent="0.3">
      <c r="A3376" s="3" t="s">
        <v>211</v>
      </c>
      <c r="B3376" s="3" t="s">
        <v>5456</v>
      </c>
      <c r="C3376" s="11" t="s">
        <v>8250</v>
      </c>
      <c r="D3376" s="7">
        <v>2.4948475590020499E-2</v>
      </c>
      <c r="E3376" s="3">
        <f t="shared" si="52"/>
        <v>6.3755180108383803E-4</v>
      </c>
      <c r="F3376" s="3">
        <v>2</v>
      </c>
    </row>
    <row r="3377" spans="1:6" x14ac:dyDescent="0.3">
      <c r="A3377" s="3" t="s">
        <v>211</v>
      </c>
      <c r="B3377" s="3" t="s">
        <v>5457</v>
      </c>
      <c r="C3377" s="11" t="s">
        <v>8251</v>
      </c>
      <c r="D3377" s="7">
        <v>2.4948475590020499E-2</v>
      </c>
      <c r="E3377" s="3">
        <f t="shared" si="52"/>
        <v>6.3755180108383803E-4</v>
      </c>
      <c r="F3377" s="3">
        <v>2</v>
      </c>
    </row>
    <row r="3378" spans="1:6" x14ac:dyDescent="0.3">
      <c r="A3378" s="3" t="s">
        <v>211</v>
      </c>
      <c r="B3378" s="3" t="s">
        <v>5458</v>
      </c>
      <c r="C3378" s="11" t="s">
        <v>8252</v>
      </c>
      <c r="D3378" s="7">
        <v>2.4948475590020499E-2</v>
      </c>
      <c r="E3378" s="3">
        <f t="shared" si="52"/>
        <v>6.3755180108383803E-4</v>
      </c>
      <c r="F3378" s="3">
        <v>2</v>
      </c>
    </row>
    <row r="3379" spans="1:6" ht="28" x14ac:dyDescent="0.3">
      <c r="A3379" s="3" t="s">
        <v>211</v>
      </c>
      <c r="B3379" s="3" t="s">
        <v>5459</v>
      </c>
      <c r="C3379" s="11" t="s">
        <v>8253</v>
      </c>
      <c r="D3379" s="7">
        <v>2.4948475590020499E-2</v>
      </c>
      <c r="E3379" s="3">
        <f t="shared" si="52"/>
        <v>6.3755180108383803E-4</v>
      </c>
      <c r="F3379" s="3">
        <v>2</v>
      </c>
    </row>
    <row r="3380" spans="1:6" ht="28" x14ac:dyDescent="0.3">
      <c r="A3380" s="3" t="s">
        <v>211</v>
      </c>
      <c r="B3380" s="3" t="s">
        <v>2490</v>
      </c>
      <c r="C3380" s="11" t="s">
        <v>982</v>
      </c>
      <c r="D3380" s="7">
        <v>2.4948475590020499E-2</v>
      </c>
      <c r="E3380" s="3">
        <f t="shared" si="52"/>
        <v>6.3755180108383803E-4</v>
      </c>
      <c r="F3380" s="3">
        <v>2</v>
      </c>
    </row>
    <row r="3381" spans="1:6" x14ac:dyDescent="0.3">
      <c r="A3381" s="3" t="s">
        <v>211</v>
      </c>
      <c r="B3381" s="3" t="s">
        <v>5460</v>
      </c>
      <c r="C3381" s="11" t="s">
        <v>8254</v>
      </c>
      <c r="D3381" s="7">
        <v>2.4948475590020499E-2</v>
      </c>
      <c r="E3381" s="3">
        <f t="shared" si="52"/>
        <v>6.3755180108383803E-4</v>
      </c>
      <c r="F3381" s="3">
        <v>2</v>
      </c>
    </row>
    <row r="3382" spans="1:6" x14ac:dyDescent="0.3">
      <c r="A3382" s="3" t="s">
        <v>211</v>
      </c>
      <c r="B3382" s="3" t="s">
        <v>5461</v>
      </c>
      <c r="C3382" s="11" t="s">
        <v>8255</v>
      </c>
      <c r="D3382" s="7">
        <v>2.4948475590020499E-2</v>
      </c>
      <c r="E3382" s="3">
        <f t="shared" si="52"/>
        <v>6.3755180108383803E-4</v>
      </c>
      <c r="F3382" s="3">
        <v>2</v>
      </c>
    </row>
    <row r="3383" spans="1:6" ht="28" x14ac:dyDescent="0.3">
      <c r="A3383" s="3" t="s">
        <v>211</v>
      </c>
      <c r="B3383" s="3" t="s">
        <v>5462</v>
      </c>
      <c r="C3383" s="11" t="s">
        <v>8256</v>
      </c>
      <c r="D3383" s="7">
        <v>2.4948475590020499E-2</v>
      </c>
      <c r="E3383" s="3">
        <f t="shared" si="52"/>
        <v>6.3755180108383803E-4</v>
      </c>
      <c r="F3383" s="3">
        <v>2</v>
      </c>
    </row>
    <row r="3384" spans="1:6" ht="28" x14ac:dyDescent="0.3">
      <c r="A3384" s="3" t="s">
        <v>211</v>
      </c>
      <c r="B3384" s="3" t="s">
        <v>5463</v>
      </c>
      <c r="C3384" s="11" t="s">
        <v>8257</v>
      </c>
      <c r="D3384" s="7">
        <v>2.4948475590020499E-2</v>
      </c>
      <c r="E3384" s="3">
        <f t="shared" si="52"/>
        <v>6.3755180108383803E-4</v>
      </c>
      <c r="F3384" s="3">
        <v>2</v>
      </c>
    </row>
    <row r="3385" spans="1:6" ht="28" x14ac:dyDescent="0.3">
      <c r="A3385" s="3" t="s">
        <v>211</v>
      </c>
      <c r="B3385" s="3" t="s">
        <v>5464</v>
      </c>
      <c r="C3385" s="11" t="s">
        <v>8258</v>
      </c>
      <c r="D3385" s="7">
        <v>2.4948475590020499E-2</v>
      </c>
      <c r="E3385" s="3">
        <f t="shared" si="52"/>
        <v>6.3755180108383803E-4</v>
      </c>
      <c r="F3385" s="3">
        <v>2</v>
      </c>
    </row>
    <row r="3386" spans="1:6" x14ac:dyDescent="0.3">
      <c r="A3386" s="3" t="s">
        <v>211</v>
      </c>
      <c r="B3386" s="3" t="s">
        <v>5465</v>
      </c>
      <c r="C3386" s="11" t="s">
        <v>8259</v>
      </c>
      <c r="D3386" s="7">
        <v>2.4948475590020499E-2</v>
      </c>
      <c r="E3386" s="3">
        <f t="shared" si="52"/>
        <v>6.3755180108383803E-4</v>
      </c>
      <c r="F3386" s="3">
        <v>2</v>
      </c>
    </row>
    <row r="3387" spans="1:6" x14ac:dyDescent="0.3">
      <c r="A3387" s="3" t="s">
        <v>211</v>
      </c>
      <c r="B3387" s="3" t="s">
        <v>5466</v>
      </c>
      <c r="C3387" s="11" t="s">
        <v>8260</v>
      </c>
      <c r="D3387" s="7">
        <v>2.4948475590020499E-2</v>
      </c>
      <c r="E3387" s="3">
        <f t="shared" si="52"/>
        <v>6.3755180108383803E-4</v>
      </c>
      <c r="F3387" s="3">
        <v>2</v>
      </c>
    </row>
    <row r="3388" spans="1:6" x14ac:dyDescent="0.3">
      <c r="A3388" s="3" t="s">
        <v>211</v>
      </c>
      <c r="B3388" s="3" t="s">
        <v>5467</v>
      </c>
      <c r="C3388" s="11" t="s">
        <v>8261</v>
      </c>
      <c r="D3388" s="7">
        <v>2.4948475590020499E-2</v>
      </c>
      <c r="E3388" s="3">
        <f t="shared" si="52"/>
        <v>6.3755180108383803E-4</v>
      </c>
      <c r="F3388" s="3">
        <v>2</v>
      </c>
    </row>
    <row r="3389" spans="1:6" x14ac:dyDescent="0.3">
      <c r="A3389" s="3" t="s">
        <v>211</v>
      </c>
      <c r="B3389" s="3" t="s">
        <v>5468</v>
      </c>
      <c r="C3389" s="11" t="s">
        <v>8262</v>
      </c>
      <c r="D3389" s="7">
        <v>2.4948475590020499E-2</v>
      </c>
      <c r="E3389" s="3">
        <f t="shared" si="52"/>
        <v>6.3755180108383803E-4</v>
      </c>
      <c r="F3389" s="3">
        <v>2</v>
      </c>
    </row>
    <row r="3390" spans="1:6" x14ac:dyDescent="0.3">
      <c r="A3390" s="3" t="s">
        <v>211</v>
      </c>
      <c r="B3390" s="3" t="s">
        <v>5469</v>
      </c>
      <c r="C3390" s="11" t="s">
        <v>8263</v>
      </c>
      <c r="D3390" s="7">
        <v>2.4948475590020499E-2</v>
      </c>
      <c r="E3390" s="3">
        <f t="shared" si="52"/>
        <v>6.3755180108383803E-4</v>
      </c>
      <c r="F3390" s="3">
        <v>2</v>
      </c>
    </row>
    <row r="3391" spans="1:6" x14ac:dyDescent="0.3">
      <c r="A3391" s="3" t="s">
        <v>211</v>
      </c>
      <c r="B3391" s="3" t="s">
        <v>5470</v>
      </c>
      <c r="C3391" s="11" t="s">
        <v>8264</v>
      </c>
      <c r="D3391" s="7">
        <v>2.4948475590020499E-2</v>
      </c>
      <c r="E3391" s="3">
        <f t="shared" si="52"/>
        <v>6.3755180108383803E-4</v>
      </c>
      <c r="F3391" s="3">
        <v>2</v>
      </c>
    </row>
    <row r="3392" spans="1:6" x14ac:dyDescent="0.3">
      <c r="A3392" s="3" t="s">
        <v>211</v>
      </c>
      <c r="B3392" s="3" t="s">
        <v>5471</v>
      </c>
      <c r="C3392" s="11" t="s">
        <v>8265</v>
      </c>
      <c r="D3392" s="7">
        <v>2.4948475590020499E-2</v>
      </c>
      <c r="E3392" s="3">
        <f t="shared" si="52"/>
        <v>6.3755180108383803E-4</v>
      </c>
      <c r="F3392" s="3">
        <v>2</v>
      </c>
    </row>
    <row r="3393" spans="1:6" x14ac:dyDescent="0.3">
      <c r="A3393" s="3" t="s">
        <v>211</v>
      </c>
      <c r="B3393" s="3" t="s">
        <v>5472</v>
      </c>
      <c r="C3393" s="11" t="s">
        <v>8266</v>
      </c>
      <c r="D3393" s="7">
        <v>2.4948475590020499E-2</v>
      </c>
      <c r="E3393" s="3">
        <f t="shared" si="52"/>
        <v>6.3755180108383803E-4</v>
      </c>
      <c r="F3393" s="3">
        <v>2</v>
      </c>
    </row>
    <row r="3394" spans="1:6" x14ac:dyDescent="0.3">
      <c r="A3394" s="3" t="s">
        <v>211</v>
      </c>
      <c r="B3394" s="3" t="s">
        <v>5473</v>
      </c>
      <c r="C3394" s="11" t="s">
        <v>8267</v>
      </c>
      <c r="D3394" s="7">
        <v>2.4948475590020499E-2</v>
      </c>
      <c r="E3394" s="3">
        <f t="shared" si="52"/>
        <v>6.3755180108383803E-4</v>
      </c>
      <c r="F3394" s="3">
        <v>2</v>
      </c>
    </row>
    <row r="3395" spans="1:6" x14ac:dyDescent="0.3">
      <c r="A3395" s="3" t="s">
        <v>211</v>
      </c>
      <c r="B3395" s="3" t="s">
        <v>5474</v>
      </c>
      <c r="C3395" s="11" t="s">
        <v>8268</v>
      </c>
      <c r="D3395" s="7">
        <v>2.4948475590020499E-2</v>
      </c>
      <c r="E3395" s="3">
        <f t="shared" si="52"/>
        <v>6.3755180108383803E-4</v>
      </c>
      <c r="F3395" s="3">
        <v>2</v>
      </c>
    </row>
    <row r="3396" spans="1:6" ht="28" x14ac:dyDescent="0.3">
      <c r="A3396" s="3" t="s">
        <v>211</v>
      </c>
      <c r="B3396" s="3" t="s">
        <v>5475</v>
      </c>
      <c r="C3396" s="11" t="s">
        <v>8269</v>
      </c>
      <c r="D3396" s="7">
        <v>2.4948475590020499E-2</v>
      </c>
      <c r="E3396" s="3">
        <f t="shared" si="52"/>
        <v>6.3755180108383803E-4</v>
      </c>
      <c r="F3396" s="3">
        <v>2</v>
      </c>
    </row>
    <row r="3397" spans="1:6" x14ac:dyDescent="0.3">
      <c r="A3397" s="3" t="s">
        <v>211</v>
      </c>
      <c r="B3397" s="3" t="s">
        <v>5476</v>
      </c>
      <c r="C3397" s="11" t="s">
        <v>8270</v>
      </c>
      <c r="D3397" s="7">
        <v>2.4948475590020499E-2</v>
      </c>
      <c r="E3397" s="3">
        <f t="shared" ref="E3397:E3460" si="53">F3397/3137</f>
        <v>6.3755180108383803E-4</v>
      </c>
      <c r="F3397" s="3">
        <v>2</v>
      </c>
    </row>
    <row r="3398" spans="1:6" x14ac:dyDescent="0.3">
      <c r="A3398" s="3" t="s">
        <v>211</v>
      </c>
      <c r="B3398" s="3" t="s">
        <v>5477</v>
      </c>
      <c r="C3398" s="11" t="s">
        <v>8271</v>
      </c>
      <c r="D3398" s="7">
        <v>2.4948475590020499E-2</v>
      </c>
      <c r="E3398" s="3">
        <f t="shared" si="53"/>
        <v>6.3755180108383803E-4</v>
      </c>
      <c r="F3398" s="3">
        <v>2</v>
      </c>
    </row>
    <row r="3399" spans="1:6" x14ac:dyDescent="0.3">
      <c r="A3399" s="3" t="s">
        <v>211</v>
      </c>
      <c r="B3399" s="3" t="s">
        <v>5478</v>
      </c>
      <c r="C3399" s="11" t="s">
        <v>8272</v>
      </c>
      <c r="D3399" s="7">
        <v>2.4948475590020499E-2</v>
      </c>
      <c r="E3399" s="3">
        <f t="shared" si="53"/>
        <v>6.3755180108383803E-4</v>
      </c>
      <c r="F3399" s="3">
        <v>2</v>
      </c>
    </row>
    <row r="3400" spans="1:6" ht="28" x14ac:dyDescent="0.3">
      <c r="A3400" s="3" t="s">
        <v>211</v>
      </c>
      <c r="B3400" s="3" t="s">
        <v>5479</v>
      </c>
      <c r="C3400" s="11" t="s">
        <v>8273</v>
      </c>
      <c r="D3400" s="7">
        <v>2.4948475590020499E-2</v>
      </c>
      <c r="E3400" s="3">
        <f t="shared" si="53"/>
        <v>6.3755180108383803E-4</v>
      </c>
      <c r="F3400" s="3">
        <v>2</v>
      </c>
    </row>
    <row r="3401" spans="1:6" x14ac:dyDescent="0.3">
      <c r="A3401" s="3" t="s">
        <v>211</v>
      </c>
      <c r="B3401" s="3" t="s">
        <v>5480</v>
      </c>
      <c r="C3401" s="11" t="s">
        <v>8274</v>
      </c>
      <c r="D3401" s="7">
        <v>2.4948475590020499E-2</v>
      </c>
      <c r="E3401" s="3">
        <f t="shared" si="53"/>
        <v>6.3755180108383803E-4</v>
      </c>
      <c r="F3401" s="3">
        <v>2</v>
      </c>
    </row>
    <row r="3402" spans="1:6" x14ac:dyDescent="0.3">
      <c r="A3402" s="3" t="s">
        <v>211</v>
      </c>
      <c r="B3402" s="3" t="s">
        <v>5481</v>
      </c>
      <c r="C3402" s="11" t="s">
        <v>8275</v>
      </c>
      <c r="D3402" s="7">
        <v>2.4948475590020499E-2</v>
      </c>
      <c r="E3402" s="3">
        <f t="shared" si="53"/>
        <v>6.3755180108383803E-4</v>
      </c>
      <c r="F3402" s="3">
        <v>2</v>
      </c>
    </row>
    <row r="3403" spans="1:6" x14ac:dyDescent="0.3">
      <c r="A3403" s="3" t="s">
        <v>211</v>
      </c>
      <c r="B3403" s="3" t="s">
        <v>5482</v>
      </c>
      <c r="C3403" s="11" t="s">
        <v>8276</v>
      </c>
      <c r="D3403" s="7">
        <v>2.4948475590020499E-2</v>
      </c>
      <c r="E3403" s="3">
        <f t="shared" si="53"/>
        <v>4.1440867070449477E-3</v>
      </c>
      <c r="F3403" s="3">
        <v>13</v>
      </c>
    </row>
    <row r="3404" spans="1:6" x14ac:dyDescent="0.3">
      <c r="A3404" s="3" t="s">
        <v>211</v>
      </c>
      <c r="B3404" s="3" t="s">
        <v>5483</v>
      </c>
      <c r="C3404" s="11" t="s">
        <v>8277</v>
      </c>
      <c r="D3404" s="7">
        <v>2.4948475590020499E-2</v>
      </c>
      <c r="E3404" s="3">
        <f t="shared" si="53"/>
        <v>6.3755180108383803E-4</v>
      </c>
      <c r="F3404" s="3">
        <v>2</v>
      </c>
    </row>
    <row r="3405" spans="1:6" x14ac:dyDescent="0.3">
      <c r="A3405" s="3" t="s">
        <v>211</v>
      </c>
      <c r="B3405" s="3" t="s">
        <v>5484</v>
      </c>
      <c r="C3405" s="11" t="s">
        <v>8278</v>
      </c>
      <c r="D3405" s="7">
        <v>2.4948475590020499E-2</v>
      </c>
      <c r="E3405" s="3">
        <f t="shared" si="53"/>
        <v>6.3755180108383803E-4</v>
      </c>
      <c r="F3405" s="3">
        <v>2</v>
      </c>
    </row>
    <row r="3406" spans="1:6" x14ac:dyDescent="0.3">
      <c r="A3406" s="3" t="s">
        <v>211</v>
      </c>
      <c r="B3406" s="3" t="s">
        <v>5485</v>
      </c>
      <c r="C3406" s="11" t="s">
        <v>8279</v>
      </c>
      <c r="D3406" s="7">
        <v>2.4948475590020499E-2</v>
      </c>
      <c r="E3406" s="3">
        <f t="shared" si="53"/>
        <v>6.3755180108383803E-4</v>
      </c>
      <c r="F3406" s="3">
        <v>2</v>
      </c>
    </row>
    <row r="3407" spans="1:6" ht="28" x14ac:dyDescent="0.3">
      <c r="A3407" s="3" t="s">
        <v>211</v>
      </c>
      <c r="B3407" s="3" t="s">
        <v>5486</v>
      </c>
      <c r="C3407" s="11" t="s">
        <v>8280</v>
      </c>
      <c r="D3407" s="7">
        <v>2.4948475590020499E-2</v>
      </c>
      <c r="E3407" s="3">
        <f t="shared" si="53"/>
        <v>6.3755180108383803E-4</v>
      </c>
      <c r="F3407" s="3">
        <v>2</v>
      </c>
    </row>
    <row r="3408" spans="1:6" x14ac:dyDescent="0.3">
      <c r="A3408" s="3" t="s">
        <v>211</v>
      </c>
      <c r="B3408" s="3" t="s">
        <v>5487</v>
      </c>
      <c r="C3408" s="11" t="s">
        <v>8281</v>
      </c>
      <c r="D3408" s="7">
        <v>2.4948475590020499E-2</v>
      </c>
      <c r="E3408" s="3">
        <f t="shared" si="53"/>
        <v>6.3755180108383803E-4</v>
      </c>
      <c r="F3408" s="3">
        <v>2</v>
      </c>
    </row>
    <row r="3409" spans="1:6" ht="28" x14ac:dyDescent="0.3">
      <c r="A3409" s="3" t="s">
        <v>211</v>
      </c>
      <c r="B3409" s="3" t="s">
        <v>5488</v>
      </c>
      <c r="C3409" s="11" t="s">
        <v>8282</v>
      </c>
      <c r="D3409" s="7">
        <v>2.4948475590020499E-2</v>
      </c>
      <c r="E3409" s="3">
        <f t="shared" si="53"/>
        <v>6.3755180108383803E-4</v>
      </c>
      <c r="F3409" s="3">
        <v>2</v>
      </c>
    </row>
    <row r="3410" spans="1:6" ht="28" x14ac:dyDescent="0.3">
      <c r="A3410" s="3" t="s">
        <v>211</v>
      </c>
      <c r="B3410" s="3" t="s">
        <v>5489</v>
      </c>
      <c r="C3410" s="11" t="s">
        <v>8283</v>
      </c>
      <c r="D3410" s="7">
        <v>2.4948475590020499E-2</v>
      </c>
      <c r="E3410" s="3">
        <f t="shared" si="53"/>
        <v>6.3755180108383803E-4</v>
      </c>
      <c r="F3410" s="3">
        <v>2</v>
      </c>
    </row>
    <row r="3411" spans="1:6" ht="28" x14ac:dyDescent="0.3">
      <c r="A3411" s="3" t="s">
        <v>211</v>
      </c>
      <c r="B3411" s="3" t="s">
        <v>5490</v>
      </c>
      <c r="C3411" s="11" t="s">
        <v>8284</v>
      </c>
      <c r="D3411" s="7">
        <v>2.4948475590020499E-2</v>
      </c>
      <c r="E3411" s="3">
        <f t="shared" si="53"/>
        <v>6.3755180108383803E-4</v>
      </c>
      <c r="F3411" s="3">
        <v>2</v>
      </c>
    </row>
    <row r="3412" spans="1:6" x14ac:dyDescent="0.3">
      <c r="A3412" s="3" t="s">
        <v>211</v>
      </c>
      <c r="B3412" s="3" t="s">
        <v>5491</v>
      </c>
      <c r="C3412" s="11" t="s">
        <v>8285</v>
      </c>
      <c r="D3412" s="7">
        <v>2.4948475590020499E-2</v>
      </c>
      <c r="E3412" s="3">
        <f t="shared" si="53"/>
        <v>6.3755180108383803E-4</v>
      </c>
      <c r="F3412" s="3">
        <v>2</v>
      </c>
    </row>
    <row r="3413" spans="1:6" x14ac:dyDescent="0.3">
      <c r="A3413" s="3" t="s">
        <v>211</v>
      </c>
      <c r="B3413" s="3" t="s">
        <v>5492</v>
      </c>
      <c r="C3413" s="11" t="s">
        <v>8286</v>
      </c>
      <c r="D3413" s="7">
        <v>2.4948475590020499E-2</v>
      </c>
      <c r="E3413" s="3">
        <f t="shared" si="53"/>
        <v>6.3755180108383803E-4</v>
      </c>
      <c r="F3413" s="3">
        <v>2</v>
      </c>
    </row>
    <row r="3414" spans="1:6" x14ac:dyDescent="0.3">
      <c r="A3414" s="3" t="s">
        <v>211</v>
      </c>
      <c r="B3414" s="3" t="s">
        <v>5493</v>
      </c>
      <c r="C3414" s="11" t="s">
        <v>8287</v>
      </c>
      <c r="D3414" s="7">
        <v>2.4948475590020499E-2</v>
      </c>
      <c r="E3414" s="3">
        <f t="shared" si="53"/>
        <v>6.3755180108383803E-4</v>
      </c>
      <c r="F3414" s="3">
        <v>2</v>
      </c>
    </row>
    <row r="3415" spans="1:6" x14ac:dyDescent="0.3">
      <c r="A3415" s="3" t="s">
        <v>211</v>
      </c>
      <c r="B3415" s="3" t="s">
        <v>5494</v>
      </c>
      <c r="C3415" s="11" t="s">
        <v>8288</v>
      </c>
      <c r="D3415" s="7">
        <v>2.4948475590020499E-2</v>
      </c>
      <c r="E3415" s="3">
        <f t="shared" si="53"/>
        <v>6.3755180108383803E-4</v>
      </c>
      <c r="F3415" s="3">
        <v>2</v>
      </c>
    </row>
    <row r="3416" spans="1:6" x14ac:dyDescent="0.3">
      <c r="A3416" s="3" t="s">
        <v>211</v>
      </c>
      <c r="B3416" s="3" t="s">
        <v>5495</v>
      </c>
      <c r="C3416" s="11" t="s">
        <v>8289</v>
      </c>
      <c r="D3416" s="7">
        <v>2.4948475590020499E-2</v>
      </c>
      <c r="E3416" s="3">
        <f t="shared" si="53"/>
        <v>6.3755180108383803E-4</v>
      </c>
      <c r="F3416" s="3">
        <v>2</v>
      </c>
    </row>
    <row r="3417" spans="1:6" ht="28" x14ac:dyDescent="0.3">
      <c r="A3417" s="3" t="s">
        <v>211</v>
      </c>
      <c r="B3417" s="3" t="s">
        <v>5496</v>
      </c>
      <c r="C3417" s="11" t="s">
        <v>8290</v>
      </c>
      <c r="D3417" s="7">
        <v>2.4948475590020499E-2</v>
      </c>
      <c r="E3417" s="3">
        <f t="shared" si="53"/>
        <v>6.3755180108383803E-4</v>
      </c>
      <c r="F3417" s="3">
        <v>2</v>
      </c>
    </row>
    <row r="3418" spans="1:6" ht="28" x14ac:dyDescent="0.3">
      <c r="A3418" s="3" t="s">
        <v>211</v>
      </c>
      <c r="B3418" s="3" t="s">
        <v>5497</v>
      </c>
      <c r="C3418" s="11" t="s">
        <v>8291</v>
      </c>
      <c r="D3418" s="7">
        <v>2.4948475590020499E-2</v>
      </c>
      <c r="E3418" s="3">
        <f t="shared" si="53"/>
        <v>6.3755180108383803E-4</v>
      </c>
      <c r="F3418" s="3">
        <v>2</v>
      </c>
    </row>
    <row r="3419" spans="1:6" x14ac:dyDescent="0.3">
      <c r="A3419" s="3" t="s">
        <v>211</v>
      </c>
      <c r="B3419" s="3" t="s">
        <v>5498</v>
      </c>
      <c r="C3419" s="11" t="s">
        <v>8292</v>
      </c>
      <c r="D3419" s="7">
        <v>2.4948475590020499E-2</v>
      </c>
      <c r="E3419" s="3">
        <f t="shared" si="53"/>
        <v>6.3755180108383803E-4</v>
      </c>
      <c r="F3419" s="3">
        <v>2</v>
      </c>
    </row>
    <row r="3420" spans="1:6" x14ac:dyDescent="0.3">
      <c r="A3420" s="3" t="s">
        <v>211</v>
      </c>
      <c r="B3420" s="3" t="s">
        <v>5499</v>
      </c>
      <c r="C3420" s="11" t="s">
        <v>8293</v>
      </c>
      <c r="D3420" s="7">
        <v>2.4948475590020499E-2</v>
      </c>
      <c r="E3420" s="3">
        <f t="shared" si="53"/>
        <v>6.3755180108383803E-4</v>
      </c>
      <c r="F3420" s="3">
        <v>2</v>
      </c>
    </row>
    <row r="3421" spans="1:6" x14ac:dyDescent="0.3">
      <c r="A3421" s="3" t="s">
        <v>211</v>
      </c>
      <c r="B3421" s="3" t="s">
        <v>5500</v>
      </c>
      <c r="C3421" s="11" t="s">
        <v>8294</v>
      </c>
      <c r="D3421" s="7">
        <v>2.4948475590020499E-2</v>
      </c>
      <c r="E3421" s="3">
        <f t="shared" si="53"/>
        <v>6.3755180108383803E-4</v>
      </c>
      <c r="F3421" s="3">
        <v>2</v>
      </c>
    </row>
    <row r="3422" spans="1:6" ht="28" x14ac:dyDescent="0.3">
      <c r="A3422" s="3" t="s">
        <v>211</v>
      </c>
      <c r="B3422" s="3" t="s">
        <v>5501</v>
      </c>
      <c r="C3422" s="11" t="s">
        <v>8295</v>
      </c>
      <c r="D3422" s="7">
        <v>2.4948475590020499E-2</v>
      </c>
      <c r="E3422" s="3">
        <f t="shared" si="53"/>
        <v>6.3755180108383803E-4</v>
      </c>
      <c r="F3422" s="3">
        <v>2</v>
      </c>
    </row>
    <row r="3423" spans="1:6" x14ac:dyDescent="0.3">
      <c r="A3423" s="3" t="s">
        <v>211</v>
      </c>
      <c r="B3423" s="3" t="s">
        <v>5502</v>
      </c>
      <c r="C3423" s="11" t="s">
        <v>8296</v>
      </c>
      <c r="D3423" s="7">
        <v>2.4948475590020499E-2</v>
      </c>
      <c r="E3423" s="3">
        <f t="shared" si="53"/>
        <v>6.3755180108383803E-4</v>
      </c>
      <c r="F3423" s="3">
        <v>2</v>
      </c>
    </row>
    <row r="3424" spans="1:6" x14ac:dyDescent="0.3">
      <c r="A3424" s="3" t="s">
        <v>211</v>
      </c>
      <c r="B3424" s="3" t="s">
        <v>5503</v>
      </c>
      <c r="C3424" s="11" t="s">
        <v>8297</v>
      </c>
      <c r="D3424" s="7">
        <v>2.4948475590020499E-2</v>
      </c>
      <c r="E3424" s="3">
        <f t="shared" si="53"/>
        <v>6.3755180108383803E-4</v>
      </c>
      <c r="F3424" s="3">
        <v>2</v>
      </c>
    </row>
    <row r="3425" spans="1:6" x14ac:dyDescent="0.3">
      <c r="A3425" s="3" t="s">
        <v>211</v>
      </c>
      <c r="B3425" s="3" t="s">
        <v>5504</v>
      </c>
      <c r="C3425" s="11" t="s">
        <v>8298</v>
      </c>
      <c r="D3425" s="7">
        <v>2.4948475590020499E-2</v>
      </c>
      <c r="E3425" s="3">
        <f t="shared" si="53"/>
        <v>6.3755180108383803E-4</v>
      </c>
      <c r="F3425" s="3">
        <v>2</v>
      </c>
    </row>
    <row r="3426" spans="1:6" ht="28" x14ac:dyDescent="0.3">
      <c r="A3426" s="3" t="s">
        <v>211</v>
      </c>
      <c r="B3426" s="3" t="s">
        <v>5505</v>
      </c>
      <c r="C3426" s="11" t="s">
        <v>8299</v>
      </c>
      <c r="D3426" s="7">
        <v>2.4948475590020499E-2</v>
      </c>
      <c r="E3426" s="3">
        <f t="shared" si="53"/>
        <v>6.3755180108383803E-4</v>
      </c>
      <c r="F3426" s="3">
        <v>2</v>
      </c>
    </row>
    <row r="3427" spans="1:6" x14ac:dyDescent="0.3">
      <c r="A3427" s="3" t="s">
        <v>211</v>
      </c>
      <c r="B3427" s="3" t="s">
        <v>5506</v>
      </c>
      <c r="C3427" s="11" t="s">
        <v>8300</v>
      </c>
      <c r="D3427" s="7">
        <v>2.4948475590020499E-2</v>
      </c>
      <c r="E3427" s="3">
        <f t="shared" si="53"/>
        <v>6.3755180108383803E-4</v>
      </c>
      <c r="F3427" s="3">
        <v>2</v>
      </c>
    </row>
    <row r="3428" spans="1:6" x14ac:dyDescent="0.3">
      <c r="A3428" s="3" t="s">
        <v>211</v>
      </c>
      <c r="B3428" s="3" t="s">
        <v>5507</v>
      </c>
      <c r="C3428" s="11" t="s">
        <v>8301</v>
      </c>
      <c r="D3428" s="7">
        <v>2.4948475590020499E-2</v>
      </c>
      <c r="E3428" s="3">
        <f t="shared" si="53"/>
        <v>6.3755180108383803E-4</v>
      </c>
      <c r="F3428" s="3">
        <v>2</v>
      </c>
    </row>
    <row r="3429" spans="1:6" x14ac:dyDescent="0.3">
      <c r="A3429" s="3" t="s">
        <v>211</v>
      </c>
      <c r="B3429" s="3" t="s">
        <v>5508</v>
      </c>
      <c r="C3429" s="11" t="s">
        <v>8302</v>
      </c>
      <c r="D3429" s="7">
        <v>2.4948475590020499E-2</v>
      </c>
      <c r="E3429" s="3">
        <f t="shared" si="53"/>
        <v>6.3755180108383803E-4</v>
      </c>
      <c r="F3429" s="3">
        <v>2</v>
      </c>
    </row>
    <row r="3430" spans="1:6" x14ac:dyDescent="0.3">
      <c r="A3430" s="3" t="s">
        <v>211</v>
      </c>
      <c r="B3430" s="3" t="s">
        <v>5509</v>
      </c>
      <c r="C3430" s="11" t="s">
        <v>8303</v>
      </c>
      <c r="D3430" s="7">
        <v>2.4948475590020499E-2</v>
      </c>
      <c r="E3430" s="3">
        <f t="shared" si="53"/>
        <v>6.3755180108383803E-4</v>
      </c>
      <c r="F3430" s="3">
        <v>2</v>
      </c>
    </row>
    <row r="3431" spans="1:6" x14ac:dyDescent="0.3">
      <c r="A3431" s="3" t="s">
        <v>211</v>
      </c>
      <c r="B3431" s="3" t="s">
        <v>5510</v>
      </c>
      <c r="C3431" s="11" t="s">
        <v>8304</v>
      </c>
      <c r="D3431" s="7">
        <v>2.4948475590020499E-2</v>
      </c>
      <c r="E3431" s="3">
        <f t="shared" si="53"/>
        <v>6.3755180108383803E-4</v>
      </c>
      <c r="F3431" s="3">
        <v>2</v>
      </c>
    </row>
    <row r="3432" spans="1:6" x14ac:dyDescent="0.3">
      <c r="A3432" s="3" t="s">
        <v>211</v>
      </c>
      <c r="B3432" s="3" t="s">
        <v>5511</v>
      </c>
      <c r="C3432" s="11" t="s">
        <v>8305</v>
      </c>
      <c r="D3432" s="7">
        <v>2.4948475590020499E-2</v>
      </c>
      <c r="E3432" s="3">
        <f t="shared" si="53"/>
        <v>6.3755180108383803E-4</v>
      </c>
      <c r="F3432" s="3">
        <v>2</v>
      </c>
    </row>
    <row r="3433" spans="1:6" x14ac:dyDescent="0.3">
      <c r="A3433" s="3" t="s">
        <v>211</v>
      </c>
      <c r="B3433" s="3" t="s">
        <v>5512</v>
      </c>
      <c r="C3433" s="11" t="s">
        <v>8306</v>
      </c>
      <c r="D3433" s="7">
        <v>2.4948475590020499E-2</v>
      </c>
      <c r="E3433" s="3">
        <f t="shared" si="53"/>
        <v>6.3755180108383803E-4</v>
      </c>
      <c r="F3433" s="3">
        <v>2</v>
      </c>
    </row>
    <row r="3434" spans="1:6" x14ac:dyDescent="0.3">
      <c r="A3434" s="3" t="s">
        <v>211</v>
      </c>
      <c r="B3434" s="3" t="s">
        <v>5513</v>
      </c>
      <c r="C3434" s="11" t="s">
        <v>8307</v>
      </c>
      <c r="D3434" s="7">
        <v>2.4948475590020499E-2</v>
      </c>
      <c r="E3434" s="3">
        <f t="shared" si="53"/>
        <v>6.3755180108383803E-4</v>
      </c>
      <c r="F3434" s="3">
        <v>2</v>
      </c>
    </row>
    <row r="3435" spans="1:6" x14ac:dyDescent="0.3">
      <c r="A3435" s="3" t="s">
        <v>211</v>
      </c>
      <c r="B3435" s="3" t="s">
        <v>5514</v>
      </c>
      <c r="C3435" s="11" t="s">
        <v>8308</v>
      </c>
      <c r="D3435" s="7">
        <v>2.4948475590020499E-2</v>
      </c>
      <c r="E3435" s="3">
        <f t="shared" si="53"/>
        <v>6.3755180108383803E-4</v>
      </c>
      <c r="F3435" s="3">
        <v>2</v>
      </c>
    </row>
    <row r="3436" spans="1:6" ht="28" x14ac:dyDescent="0.3">
      <c r="A3436" s="3" t="s">
        <v>211</v>
      </c>
      <c r="B3436" s="3" t="s">
        <v>5515</v>
      </c>
      <c r="C3436" s="11" t="s">
        <v>8309</v>
      </c>
      <c r="D3436" s="7">
        <v>2.4948475590020499E-2</v>
      </c>
      <c r="E3436" s="3">
        <f t="shared" si="53"/>
        <v>6.3755180108383803E-4</v>
      </c>
      <c r="F3436" s="3">
        <v>2</v>
      </c>
    </row>
    <row r="3437" spans="1:6" x14ac:dyDescent="0.3">
      <c r="A3437" s="3" t="s">
        <v>211</v>
      </c>
      <c r="B3437" s="3" t="s">
        <v>5516</v>
      </c>
      <c r="C3437" s="11" t="s">
        <v>8310</v>
      </c>
      <c r="D3437" s="7">
        <v>2.4948475590020499E-2</v>
      </c>
      <c r="E3437" s="3">
        <f t="shared" si="53"/>
        <v>6.3755180108383803E-4</v>
      </c>
      <c r="F3437" s="3">
        <v>2</v>
      </c>
    </row>
    <row r="3438" spans="1:6" ht="28" x14ac:dyDescent="0.3">
      <c r="A3438" s="3" t="s">
        <v>211</v>
      </c>
      <c r="B3438" s="3" t="s">
        <v>5517</v>
      </c>
      <c r="C3438" s="11" t="s">
        <v>8311</v>
      </c>
      <c r="D3438" s="7">
        <v>2.4948475590020499E-2</v>
      </c>
      <c r="E3438" s="3">
        <f t="shared" si="53"/>
        <v>6.3755180108383803E-4</v>
      </c>
      <c r="F3438" s="3">
        <v>2</v>
      </c>
    </row>
    <row r="3439" spans="1:6" x14ac:dyDescent="0.3">
      <c r="A3439" s="3" t="s">
        <v>211</v>
      </c>
      <c r="B3439" s="3" t="s">
        <v>5518</v>
      </c>
      <c r="C3439" s="11" t="s">
        <v>8312</v>
      </c>
      <c r="D3439" s="7">
        <v>2.4948475590020499E-2</v>
      </c>
      <c r="E3439" s="3">
        <f t="shared" si="53"/>
        <v>6.3755180108383803E-4</v>
      </c>
      <c r="F3439" s="3">
        <v>2</v>
      </c>
    </row>
    <row r="3440" spans="1:6" x14ac:dyDescent="0.3">
      <c r="A3440" s="3" t="s">
        <v>211</v>
      </c>
      <c r="B3440" s="3" t="s">
        <v>5519</v>
      </c>
      <c r="C3440" s="11" t="s">
        <v>8313</v>
      </c>
      <c r="D3440" s="7">
        <v>2.4948475590020499E-2</v>
      </c>
      <c r="E3440" s="3">
        <f t="shared" si="53"/>
        <v>6.3755180108383803E-4</v>
      </c>
      <c r="F3440" s="3">
        <v>2</v>
      </c>
    </row>
    <row r="3441" spans="1:6" x14ac:dyDescent="0.3">
      <c r="A3441" s="3" t="s">
        <v>211</v>
      </c>
      <c r="B3441" s="3" t="s">
        <v>5520</v>
      </c>
      <c r="C3441" s="11" t="s">
        <v>8314</v>
      </c>
      <c r="D3441" s="7">
        <v>2.4948475590020499E-2</v>
      </c>
      <c r="E3441" s="3">
        <f t="shared" si="53"/>
        <v>6.3755180108383803E-4</v>
      </c>
      <c r="F3441" s="3">
        <v>2</v>
      </c>
    </row>
    <row r="3442" spans="1:6" ht="28" x14ac:dyDescent="0.3">
      <c r="A3442" s="3" t="s">
        <v>211</v>
      </c>
      <c r="B3442" s="3" t="s">
        <v>5521</v>
      </c>
      <c r="C3442" s="11" t="s">
        <v>8315</v>
      </c>
      <c r="D3442" s="7">
        <v>2.4948475590020499E-2</v>
      </c>
      <c r="E3442" s="3">
        <f t="shared" si="53"/>
        <v>6.3755180108383803E-4</v>
      </c>
      <c r="F3442" s="3">
        <v>2</v>
      </c>
    </row>
    <row r="3443" spans="1:6" x14ac:dyDescent="0.3">
      <c r="A3443" s="3" t="s">
        <v>211</v>
      </c>
      <c r="B3443" s="3" t="s">
        <v>5522</v>
      </c>
      <c r="C3443" s="11" t="s">
        <v>8316</v>
      </c>
      <c r="D3443" s="7">
        <v>2.4948475590020499E-2</v>
      </c>
      <c r="E3443" s="3">
        <f t="shared" si="53"/>
        <v>6.3755180108383803E-4</v>
      </c>
      <c r="F3443" s="3">
        <v>2</v>
      </c>
    </row>
    <row r="3444" spans="1:6" x14ac:dyDescent="0.3">
      <c r="A3444" s="3" t="s">
        <v>211</v>
      </c>
      <c r="B3444" s="3" t="s">
        <v>5523</v>
      </c>
      <c r="C3444" s="11" t="s">
        <v>8317</v>
      </c>
      <c r="D3444" s="7">
        <v>2.4948475590020499E-2</v>
      </c>
      <c r="E3444" s="3">
        <f t="shared" si="53"/>
        <v>6.3755180108383803E-4</v>
      </c>
      <c r="F3444" s="3">
        <v>2</v>
      </c>
    </row>
    <row r="3445" spans="1:6" x14ac:dyDescent="0.3">
      <c r="A3445" s="3" t="s">
        <v>211</v>
      </c>
      <c r="B3445" s="3" t="s">
        <v>5524</v>
      </c>
      <c r="C3445" s="11" t="s">
        <v>8318</v>
      </c>
      <c r="D3445" s="7">
        <v>2.4948475590020499E-2</v>
      </c>
      <c r="E3445" s="3">
        <f t="shared" si="53"/>
        <v>6.3755180108383803E-4</v>
      </c>
      <c r="F3445" s="3">
        <v>2</v>
      </c>
    </row>
    <row r="3446" spans="1:6" x14ac:dyDescent="0.3">
      <c r="A3446" s="3" t="s">
        <v>211</v>
      </c>
      <c r="B3446" s="3" t="s">
        <v>5525</v>
      </c>
      <c r="C3446" s="11" t="s">
        <v>8319</v>
      </c>
      <c r="D3446" s="7">
        <v>2.4948475590020499E-2</v>
      </c>
      <c r="E3446" s="3">
        <f t="shared" si="53"/>
        <v>6.3755180108383803E-4</v>
      </c>
      <c r="F3446" s="3">
        <v>2</v>
      </c>
    </row>
    <row r="3447" spans="1:6" x14ac:dyDescent="0.3">
      <c r="A3447" s="3" t="s">
        <v>211</v>
      </c>
      <c r="B3447" s="3" t="s">
        <v>5526</v>
      </c>
      <c r="C3447" s="11" t="s">
        <v>8320</v>
      </c>
      <c r="D3447" s="7">
        <v>2.4948475590020499E-2</v>
      </c>
      <c r="E3447" s="3">
        <f t="shared" si="53"/>
        <v>6.3755180108383803E-4</v>
      </c>
      <c r="F3447" s="3">
        <v>2</v>
      </c>
    </row>
    <row r="3448" spans="1:6" x14ac:dyDescent="0.3">
      <c r="A3448" s="3" t="s">
        <v>211</v>
      </c>
      <c r="B3448" s="3" t="s">
        <v>5527</v>
      </c>
      <c r="C3448" s="11" t="s">
        <v>8321</v>
      </c>
      <c r="D3448" s="7">
        <v>2.4948475590020499E-2</v>
      </c>
      <c r="E3448" s="3">
        <f t="shared" si="53"/>
        <v>6.3755180108383803E-4</v>
      </c>
      <c r="F3448" s="3">
        <v>2</v>
      </c>
    </row>
    <row r="3449" spans="1:6" x14ac:dyDescent="0.3">
      <c r="A3449" s="3" t="s">
        <v>211</v>
      </c>
      <c r="B3449" s="3" t="s">
        <v>5528</v>
      </c>
      <c r="C3449" s="11" t="s">
        <v>8322</v>
      </c>
      <c r="D3449" s="7">
        <v>2.4948475590020499E-2</v>
      </c>
      <c r="E3449" s="3">
        <f t="shared" si="53"/>
        <v>6.3755180108383803E-4</v>
      </c>
      <c r="F3449" s="3">
        <v>2</v>
      </c>
    </row>
    <row r="3450" spans="1:6" x14ac:dyDescent="0.3">
      <c r="A3450" s="3" t="s">
        <v>211</v>
      </c>
      <c r="B3450" s="3" t="s">
        <v>5529</v>
      </c>
      <c r="C3450" s="11" t="s">
        <v>8323</v>
      </c>
      <c r="D3450" s="7">
        <v>2.4948475590020499E-2</v>
      </c>
      <c r="E3450" s="3">
        <f t="shared" si="53"/>
        <v>6.3755180108383803E-4</v>
      </c>
      <c r="F3450" s="3">
        <v>2</v>
      </c>
    </row>
    <row r="3451" spans="1:6" x14ac:dyDescent="0.3">
      <c r="A3451" s="3" t="s">
        <v>211</v>
      </c>
      <c r="B3451" s="3" t="s">
        <v>5530</v>
      </c>
      <c r="C3451" s="11" t="s">
        <v>8324</v>
      </c>
      <c r="D3451" s="7">
        <v>2.4948475590020499E-2</v>
      </c>
      <c r="E3451" s="3">
        <f t="shared" si="53"/>
        <v>6.3755180108383803E-4</v>
      </c>
      <c r="F3451" s="3">
        <v>2</v>
      </c>
    </row>
    <row r="3452" spans="1:6" x14ac:dyDescent="0.3">
      <c r="A3452" s="3" t="s">
        <v>211</v>
      </c>
      <c r="B3452" s="3" t="s">
        <v>5531</v>
      </c>
      <c r="C3452" s="11" t="s">
        <v>8325</v>
      </c>
      <c r="D3452" s="7">
        <v>2.4948475590020499E-2</v>
      </c>
      <c r="E3452" s="3">
        <f t="shared" si="53"/>
        <v>6.3755180108383803E-4</v>
      </c>
      <c r="F3452" s="3">
        <v>2</v>
      </c>
    </row>
    <row r="3453" spans="1:6" ht="28" x14ac:dyDescent="0.3">
      <c r="A3453" s="3" t="s">
        <v>211</v>
      </c>
      <c r="B3453" s="3" t="s">
        <v>5532</v>
      </c>
      <c r="C3453" s="11" t="s">
        <v>8326</v>
      </c>
      <c r="D3453" s="7">
        <v>2.4948475590020499E-2</v>
      </c>
      <c r="E3453" s="3">
        <f t="shared" si="53"/>
        <v>6.3755180108383803E-4</v>
      </c>
      <c r="F3453" s="3">
        <v>2</v>
      </c>
    </row>
    <row r="3454" spans="1:6" x14ac:dyDescent="0.3">
      <c r="A3454" s="3" t="s">
        <v>211</v>
      </c>
      <c r="B3454" s="3" t="s">
        <v>2487</v>
      </c>
      <c r="C3454" s="11" t="s">
        <v>979</v>
      </c>
      <c r="D3454" s="7">
        <v>2.4948475590020499E-2</v>
      </c>
      <c r="E3454" s="3">
        <f t="shared" si="53"/>
        <v>6.3755180108383803E-4</v>
      </c>
      <c r="F3454" s="3">
        <v>2</v>
      </c>
    </row>
    <row r="3455" spans="1:6" x14ac:dyDescent="0.3">
      <c r="A3455" s="3" t="s">
        <v>211</v>
      </c>
      <c r="B3455" s="3" t="s">
        <v>5533</v>
      </c>
      <c r="C3455" s="11" t="s">
        <v>8327</v>
      </c>
      <c r="D3455" s="7">
        <v>2.4948475590020499E-2</v>
      </c>
      <c r="E3455" s="3">
        <f t="shared" si="53"/>
        <v>6.3755180108383803E-4</v>
      </c>
      <c r="F3455" s="3">
        <v>2</v>
      </c>
    </row>
    <row r="3456" spans="1:6" x14ac:dyDescent="0.3">
      <c r="A3456" s="3" t="s">
        <v>211</v>
      </c>
      <c r="B3456" s="3" t="s">
        <v>5534</v>
      </c>
      <c r="C3456" s="11" t="s">
        <v>8328</v>
      </c>
      <c r="D3456" s="7">
        <v>2.4948475590020499E-2</v>
      </c>
      <c r="E3456" s="3">
        <f t="shared" si="53"/>
        <v>6.3755180108383803E-4</v>
      </c>
      <c r="F3456" s="3">
        <v>2</v>
      </c>
    </row>
    <row r="3457" spans="1:6" x14ac:dyDescent="0.3">
      <c r="A3457" s="3" t="s">
        <v>211</v>
      </c>
      <c r="B3457" s="3" t="s">
        <v>5535</v>
      </c>
      <c r="C3457" s="11" t="s">
        <v>8329</v>
      </c>
      <c r="D3457" s="7">
        <v>2.4948475590020499E-2</v>
      </c>
      <c r="E3457" s="3">
        <f t="shared" si="53"/>
        <v>6.3755180108383803E-4</v>
      </c>
      <c r="F3457" s="3">
        <v>2</v>
      </c>
    </row>
    <row r="3458" spans="1:6" x14ac:dyDescent="0.3">
      <c r="A3458" s="3" t="s">
        <v>211</v>
      </c>
      <c r="B3458" s="3" t="s">
        <v>5536</v>
      </c>
      <c r="C3458" s="11" t="s">
        <v>8330</v>
      </c>
      <c r="D3458" s="7">
        <v>2.4948475590020499E-2</v>
      </c>
      <c r="E3458" s="3">
        <f t="shared" si="53"/>
        <v>4.4628626075868668E-3</v>
      </c>
      <c r="F3458" s="3">
        <v>14</v>
      </c>
    </row>
    <row r="3459" spans="1:6" x14ac:dyDescent="0.3">
      <c r="A3459" s="3" t="s">
        <v>211</v>
      </c>
      <c r="B3459" s="3" t="s">
        <v>5537</v>
      </c>
      <c r="C3459" s="11" t="s">
        <v>8331</v>
      </c>
      <c r="D3459" s="7">
        <v>2.4948475590020499E-2</v>
      </c>
      <c r="E3459" s="3">
        <f t="shared" si="53"/>
        <v>6.3755180108383803E-4</v>
      </c>
      <c r="F3459" s="3">
        <v>2</v>
      </c>
    </row>
    <row r="3460" spans="1:6" x14ac:dyDescent="0.3">
      <c r="A3460" s="3" t="s">
        <v>211</v>
      </c>
      <c r="B3460" s="3" t="s">
        <v>5538</v>
      </c>
      <c r="C3460" s="11" t="s">
        <v>8332</v>
      </c>
      <c r="D3460" s="7">
        <v>2.4948475590020499E-2</v>
      </c>
      <c r="E3460" s="3">
        <f t="shared" si="53"/>
        <v>6.3755180108383803E-4</v>
      </c>
      <c r="F3460" s="3">
        <v>2</v>
      </c>
    </row>
    <row r="3461" spans="1:6" x14ac:dyDescent="0.3">
      <c r="A3461" s="3" t="s">
        <v>211</v>
      </c>
      <c r="B3461" s="3" t="s">
        <v>5539</v>
      </c>
      <c r="C3461" s="11" t="s">
        <v>8333</v>
      </c>
      <c r="D3461" s="7">
        <v>2.4948475590020499E-2</v>
      </c>
      <c r="E3461" s="3">
        <f t="shared" ref="E3461:E3524" si="54">F3461/3137</f>
        <v>6.3755180108383803E-4</v>
      </c>
      <c r="F3461" s="3">
        <v>2</v>
      </c>
    </row>
    <row r="3462" spans="1:6" x14ac:dyDescent="0.3">
      <c r="A3462" s="3" t="s">
        <v>211</v>
      </c>
      <c r="B3462" s="3" t="s">
        <v>5540</v>
      </c>
      <c r="C3462" s="11" t="s">
        <v>8334</v>
      </c>
      <c r="D3462" s="7">
        <v>2.4948475590020499E-2</v>
      </c>
      <c r="E3462" s="3">
        <f t="shared" si="54"/>
        <v>6.3755180108383803E-4</v>
      </c>
      <c r="F3462" s="3">
        <v>2</v>
      </c>
    </row>
    <row r="3463" spans="1:6" x14ac:dyDescent="0.3">
      <c r="A3463" s="3" t="s">
        <v>211</v>
      </c>
      <c r="B3463" s="3" t="s">
        <v>5541</v>
      </c>
      <c r="C3463" s="11" t="s">
        <v>8335</v>
      </c>
      <c r="D3463" s="7">
        <v>2.4948475590020499E-2</v>
      </c>
      <c r="E3463" s="3">
        <f t="shared" si="54"/>
        <v>6.3755180108383803E-4</v>
      </c>
      <c r="F3463" s="3">
        <v>2</v>
      </c>
    </row>
    <row r="3464" spans="1:6" x14ac:dyDescent="0.3">
      <c r="A3464" s="3" t="s">
        <v>211</v>
      </c>
      <c r="B3464" s="3" t="s">
        <v>5542</v>
      </c>
      <c r="C3464" s="11" t="s">
        <v>8336</v>
      </c>
      <c r="D3464" s="7">
        <v>2.4948475590020499E-2</v>
      </c>
      <c r="E3464" s="3">
        <f t="shared" si="54"/>
        <v>6.3755180108383803E-4</v>
      </c>
      <c r="F3464" s="3">
        <v>2</v>
      </c>
    </row>
    <row r="3465" spans="1:6" x14ac:dyDescent="0.3">
      <c r="A3465" s="3" t="s">
        <v>211</v>
      </c>
      <c r="B3465" s="3" t="s">
        <v>5543</v>
      </c>
      <c r="C3465" s="11" t="s">
        <v>8337</v>
      </c>
      <c r="D3465" s="7">
        <v>2.4948475590020499E-2</v>
      </c>
      <c r="E3465" s="3">
        <f t="shared" si="54"/>
        <v>6.3755180108383803E-4</v>
      </c>
      <c r="F3465" s="3">
        <v>2</v>
      </c>
    </row>
    <row r="3466" spans="1:6" x14ac:dyDescent="0.3">
      <c r="A3466" s="3" t="s">
        <v>211</v>
      </c>
      <c r="B3466" s="3" t="s">
        <v>5544</v>
      </c>
      <c r="C3466" s="11" t="s">
        <v>8338</v>
      </c>
      <c r="D3466" s="7">
        <v>2.4948475590020499E-2</v>
      </c>
      <c r="E3466" s="3">
        <f t="shared" si="54"/>
        <v>6.3755180108383803E-4</v>
      </c>
      <c r="F3466" s="3">
        <v>2</v>
      </c>
    </row>
    <row r="3467" spans="1:6" x14ac:dyDescent="0.3">
      <c r="A3467" s="3" t="s">
        <v>211</v>
      </c>
      <c r="B3467" s="3" t="s">
        <v>5545</v>
      </c>
      <c r="C3467" s="11" t="s">
        <v>8339</v>
      </c>
      <c r="D3467" s="7">
        <v>2.4948475590020499E-2</v>
      </c>
      <c r="E3467" s="3">
        <f t="shared" si="54"/>
        <v>6.3755180108383803E-4</v>
      </c>
      <c r="F3467" s="3">
        <v>2</v>
      </c>
    </row>
    <row r="3468" spans="1:6" x14ac:dyDescent="0.3">
      <c r="A3468" s="3" t="s">
        <v>211</v>
      </c>
      <c r="B3468" s="3" t="s">
        <v>5546</v>
      </c>
      <c r="C3468" s="11" t="s">
        <v>8340</v>
      </c>
      <c r="D3468" s="7">
        <v>2.4948475590020499E-2</v>
      </c>
      <c r="E3468" s="3">
        <f t="shared" si="54"/>
        <v>6.3755180108383803E-4</v>
      </c>
      <c r="F3468" s="3">
        <v>2</v>
      </c>
    </row>
    <row r="3469" spans="1:6" x14ac:dyDescent="0.3">
      <c r="A3469" s="3" t="s">
        <v>211</v>
      </c>
      <c r="B3469" s="3" t="s">
        <v>5547</v>
      </c>
      <c r="C3469" s="11" t="s">
        <v>8341</v>
      </c>
      <c r="D3469" s="7">
        <v>2.4948475590020499E-2</v>
      </c>
      <c r="E3469" s="3">
        <f t="shared" si="54"/>
        <v>6.3755180108383803E-4</v>
      </c>
      <c r="F3469" s="3">
        <v>2</v>
      </c>
    </row>
    <row r="3470" spans="1:6" x14ac:dyDescent="0.3">
      <c r="A3470" s="3" t="s">
        <v>211</v>
      </c>
      <c r="B3470" s="3" t="s">
        <v>2491</v>
      </c>
      <c r="C3470" s="11" t="s">
        <v>983</v>
      </c>
      <c r="D3470" s="7">
        <v>2.4948475590020499E-2</v>
      </c>
      <c r="E3470" s="3">
        <f t="shared" si="54"/>
        <v>6.3755180108383803E-4</v>
      </c>
      <c r="F3470" s="3">
        <v>2</v>
      </c>
    </row>
    <row r="3471" spans="1:6" x14ac:dyDescent="0.3">
      <c r="A3471" s="3" t="s">
        <v>211</v>
      </c>
      <c r="B3471" s="3" t="s">
        <v>5548</v>
      </c>
      <c r="C3471" s="11" t="s">
        <v>8342</v>
      </c>
      <c r="D3471" s="7">
        <v>2.4948475590020499E-2</v>
      </c>
      <c r="E3471" s="3">
        <f t="shared" si="54"/>
        <v>6.3755180108383803E-4</v>
      </c>
      <c r="F3471" s="3">
        <v>2</v>
      </c>
    </row>
    <row r="3472" spans="1:6" x14ac:dyDescent="0.3">
      <c r="A3472" s="3" t="s">
        <v>211</v>
      </c>
      <c r="B3472" s="3" t="s">
        <v>5549</v>
      </c>
      <c r="C3472" s="11" t="s">
        <v>8343</v>
      </c>
      <c r="D3472" s="7">
        <v>2.4948475590020499E-2</v>
      </c>
      <c r="E3472" s="3">
        <f t="shared" si="54"/>
        <v>6.3755180108383803E-4</v>
      </c>
      <c r="F3472" s="3">
        <v>2</v>
      </c>
    </row>
    <row r="3473" spans="1:6" x14ac:dyDescent="0.3">
      <c r="A3473" s="3" t="s">
        <v>211</v>
      </c>
      <c r="B3473" s="3" t="s">
        <v>5550</v>
      </c>
      <c r="C3473" s="11" t="s">
        <v>8344</v>
      </c>
      <c r="D3473" s="7">
        <v>2.4948475590020499E-2</v>
      </c>
      <c r="E3473" s="3">
        <f t="shared" si="54"/>
        <v>6.3755180108383803E-4</v>
      </c>
      <c r="F3473" s="3">
        <v>2</v>
      </c>
    </row>
    <row r="3474" spans="1:6" x14ac:dyDescent="0.3">
      <c r="A3474" s="3" t="s">
        <v>211</v>
      </c>
      <c r="B3474" s="3" t="s">
        <v>5551</v>
      </c>
      <c r="C3474" s="11" t="s">
        <v>8345</v>
      </c>
      <c r="D3474" s="7">
        <v>2.4948475590020499E-2</v>
      </c>
      <c r="E3474" s="3">
        <f t="shared" si="54"/>
        <v>6.3755180108383803E-4</v>
      </c>
      <c r="F3474" s="3">
        <v>2</v>
      </c>
    </row>
    <row r="3475" spans="1:6" x14ac:dyDescent="0.3">
      <c r="A3475" s="3" t="s">
        <v>211</v>
      </c>
      <c r="B3475" s="3" t="s">
        <v>5552</v>
      </c>
      <c r="C3475" s="11" t="s">
        <v>8346</v>
      </c>
      <c r="D3475" s="7">
        <v>2.4948475590020499E-2</v>
      </c>
      <c r="E3475" s="3">
        <f t="shared" si="54"/>
        <v>6.3755180108383803E-4</v>
      </c>
      <c r="F3475" s="3">
        <v>2</v>
      </c>
    </row>
    <row r="3476" spans="1:6" ht="28" x14ac:dyDescent="0.3">
      <c r="A3476" s="3" t="s">
        <v>211</v>
      </c>
      <c r="B3476" s="3" t="s">
        <v>5553</v>
      </c>
      <c r="C3476" s="11" t="s">
        <v>8347</v>
      </c>
      <c r="D3476" s="7">
        <v>2.4948475590020499E-2</v>
      </c>
      <c r="E3476" s="3">
        <f t="shared" si="54"/>
        <v>6.3755180108383803E-4</v>
      </c>
      <c r="F3476" s="3">
        <v>2</v>
      </c>
    </row>
    <row r="3477" spans="1:6" x14ac:dyDescent="0.3">
      <c r="A3477" s="3" t="s">
        <v>211</v>
      </c>
      <c r="B3477" s="3" t="s">
        <v>5554</v>
      </c>
      <c r="C3477" s="11" t="s">
        <v>8348</v>
      </c>
      <c r="D3477" s="7">
        <v>2.4948475590020499E-2</v>
      </c>
      <c r="E3477" s="3">
        <f t="shared" si="54"/>
        <v>6.3755180108383803E-4</v>
      </c>
      <c r="F3477" s="3">
        <v>2</v>
      </c>
    </row>
    <row r="3478" spans="1:6" x14ac:dyDescent="0.3">
      <c r="A3478" s="3" t="s">
        <v>211</v>
      </c>
      <c r="B3478" s="3" t="s">
        <v>5555</v>
      </c>
      <c r="C3478" s="11" t="s">
        <v>8349</v>
      </c>
      <c r="D3478" s="7">
        <v>2.5252809824383202E-2</v>
      </c>
      <c r="E3478" s="3">
        <f t="shared" si="54"/>
        <v>1.9126554032515141E-3</v>
      </c>
      <c r="F3478" s="3">
        <v>6</v>
      </c>
    </row>
    <row r="3479" spans="1:6" x14ac:dyDescent="0.3">
      <c r="A3479" s="3" t="s">
        <v>211</v>
      </c>
      <c r="B3479" s="3" t="s">
        <v>5556</v>
      </c>
      <c r="C3479" s="11" t="s">
        <v>8350</v>
      </c>
      <c r="D3479" s="7">
        <v>2.5252809824383202E-2</v>
      </c>
      <c r="E3479" s="3">
        <f t="shared" si="54"/>
        <v>1.9126554032515141E-3</v>
      </c>
      <c r="F3479" s="3">
        <v>6</v>
      </c>
    </row>
    <row r="3480" spans="1:6" x14ac:dyDescent="0.3">
      <c r="A3480" s="3" t="s">
        <v>211</v>
      </c>
      <c r="B3480" s="3" t="s">
        <v>5557</v>
      </c>
      <c r="C3480" s="11" t="s">
        <v>8351</v>
      </c>
      <c r="D3480" s="7">
        <v>2.5252809824383202E-2</v>
      </c>
      <c r="E3480" s="3">
        <f t="shared" si="54"/>
        <v>1.9126554032515141E-3</v>
      </c>
      <c r="F3480" s="3">
        <v>6</v>
      </c>
    </row>
    <row r="3481" spans="1:6" x14ac:dyDescent="0.3">
      <c r="A3481" s="3" t="s">
        <v>211</v>
      </c>
      <c r="B3481" s="3" t="s">
        <v>5558</v>
      </c>
      <c r="C3481" s="11" t="s">
        <v>8352</v>
      </c>
      <c r="D3481" s="7">
        <v>2.5252809824383202E-2</v>
      </c>
      <c r="E3481" s="3">
        <f t="shared" si="54"/>
        <v>1.9126554032515141E-3</v>
      </c>
      <c r="F3481" s="3">
        <v>6</v>
      </c>
    </row>
    <row r="3482" spans="1:6" ht="28" x14ac:dyDescent="0.3">
      <c r="A3482" s="3" t="s">
        <v>211</v>
      </c>
      <c r="B3482" s="3" t="s">
        <v>2805</v>
      </c>
      <c r="C3482" s="11" t="s">
        <v>1288</v>
      </c>
      <c r="D3482" s="7">
        <v>2.5252809824383202E-2</v>
      </c>
      <c r="E3482" s="3">
        <f t="shared" si="54"/>
        <v>1.9126554032515141E-3</v>
      </c>
      <c r="F3482" s="3">
        <v>6</v>
      </c>
    </row>
    <row r="3483" spans="1:6" ht="28" x14ac:dyDescent="0.3">
      <c r="A3483" s="3" t="s">
        <v>211</v>
      </c>
      <c r="B3483" s="3" t="s">
        <v>2676</v>
      </c>
      <c r="C3483" s="11" t="s">
        <v>1166</v>
      </c>
      <c r="D3483" s="7">
        <v>2.5252809824383202E-2</v>
      </c>
      <c r="E3483" s="3">
        <f t="shared" si="54"/>
        <v>1.9126554032515141E-3</v>
      </c>
      <c r="F3483" s="3">
        <v>6</v>
      </c>
    </row>
    <row r="3484" spans="1:6" x14ac:dyDescent="0.3">
      <c r="A3484" s="3" t="s">
        <v>211</v>
      </c>
      <c r="B3484" s="3" t="s">
        <v>5559</v>
      </c>
      <c r="C3484" s="11" t="s">
        <v>8353</v>
      </c>
      <c r="D3484" s="7">
        <v>2.5252809824383202E-2</v>
      </c>
      <c r="E3484" s="3">
        <f t="shared" si="54"/>
        <v>1.9126554032515141E-3</v>
      </c>
      <c r="F3484" s="3">
        <v>6</v>
      </c>
    </row>
    <row r="3485" spans="1:6" x14ac:dyDescent="0.3">
      <c r="A3485" s="3" t="s">
        <v>211</v>
      </c>
      <c r="B3485" s="3" t="s">
        <v>5560</v>
      </c>
      <c r="C3485" s="11" t="s">
        <v>8354</v>
      </c>
      <c r="D3485" s="7">
        <v>2.5252809824383202E-2</v>
      </c>
      <c r="E3485" s="3">
        <f t="shared" si="54"/>
        <v>1.9126554032515141E-3</v>
      </c>
      <c r="F3485" s="3">
        <v>6</v>
      </c>
    </row>
    <row r="3486" spans="1:6" x14ac:dyDescent="0.3">
      <c r="A3486" s="3" t="s">
        <v>211</v>
      </c>
      <c r="B3486" s="3" t="s">
        <v>5561</v>
      </c>
      <c r="C3486" s="11" t="s">
        <v>8355</v>
      </c>
      <c r="D3486" s="7">
        <v>2.5252809824383202E-2</v>
      </c>
      <c r="E3486" s="3">
        <f t="shared" si="54"/>
        <v>1.9126554032515141E-3</v>
      </c>
      <c r="F3486" s="3">
        <v>6</v>
      </c>
    </row>
    <row r="3487" spans="1:6" x14ac:dyDescent="0.3">
      <c r="A3487" s="3" t="s">
        <v>211</v>
      </c>
      <c r="B3487" s="3" t="s">
        <v>5562</v>
      </c>
      <c r="C3487" s="11" t="s">
        <v>8356</v>
      </c>
      <c r="D3487" s="7">
        <v>2.5413738409566601E-2</v>
      </c>
      <c r="E3487" s="3">
        <f t="shared" si="54"/>
        <v>9.5632770162575702E-3</v>
      </c>
      <c r="F3487" s="3">
        <v>30</v>
      </c>
    </row>
    <row r="3488" spans="1:6" x14ac:dyDescent="0.3">
      <c r="A3488" s="3" t="s">
        <v>211</v>
      </c>
      <c r="B3488" s="3" t="s">
        <v>5563</v>
      </c>
      <c r="C3488" s="11" t="s">
        <v>8357</v>
      </c>
      <c r="D3488" s="7">
        <v>2.5634463734412999E-2</v>
      </c>
      <c r="E3488" s="3">
        <f t="shared" si="54"/>
        <v>1.2751036021676761E-3</v>
      </c>
      <c r="F3488" s="3">
        <v>4</v>
      </c>
    </row>
    <row r="3489" spans="1:6" x14ac:dyDescent="0.3">
      <c r="A3489" s="3" t="s">
        <v>211</v>
      </c>
      <c r="B3489" s="3" t="s">
        <v>5564</v>
      </c>
      <c r="C3489" s="11" t="s">
        <v>8358</v>
      </c>
      <c r="D3489" s="7">
        <v>2.5634463734412999E-2</v>
      </c>
      <c r="E3489" s="3">
        <f t="shared" si="54"/>
        <v>1.2751036021676761E-3</v>
      </c>
      <c r="F3489" s="3">
        <v>4</v>
      </c>
    </row>
    <row r="3490" spans="1:6" x14ac:dyDescent="0.3">
      <c r="A3490" s="3" t="s">
        <v>211</v>
      </c>
      <c r="B3490" s="3" t="s">
        <v>5565</v>
      </c>
      <c r="C3490" s="11" t="s">
        <v>8359</v>
      </c>
      <c r="D3490" s="7">
        <v>2.5634463734412999E-2</v>
      </c>
      <c r="E3490" s="3">
        <f t="shared" si="54"/>
        <v>2.5502072043353521E-3</v>
      </c>
      <c r="F3490" s="3">
        <v>8</v>
      </c>
    </row>
    <row r="3491" spans="1:6" x14ac:dyDescent="0.3">
      <c r="A3491" s="3" t="s">
        <v>211</v>
      </c>
      <c r="B3491" s="3" t="s">
        <v>5566</v>
      </c>
      <c r="C3491" s="11" t="s">
        <v>8360</v>
      </c>
      <c r="D3491" s="7">
        <v>2.5634463734412999E-2</v>
      </c>
      <c r="E3491" s="3">
        <f t="shared" si="54"/>
        <v>1.2751036021676761E-3</v>
      </c>
      <c r="F3491" s="3">
        <v>4</v>
      </c>
    </row>
    <row r="3492" spans="1:6" x14ac:dyDescent="0.3">
      <c r="A3492" s="3" t="s">
        <v>211</v>
      </c>
      <c r="B3492" s="3" t="s">
        <v>2688</v>
      </c>
      <c r="C3492" s="11" t="s">
        <v>1178</v>
      </c>
      <c r="D3492" s="7">
        <v>2.5634463734412999E-2</v>
      </c>
      <c r="E3492" s="3">
        <f t="shared" si="54"/>
        <v>1.2751036021676761E-3</v>
      </c>
      <c r="F3492" s="3">
        <v>4</v>
      </c>
    </row>
    <row r="3493" spans="1:6" x14ac:dyDescent="0.3">
      <c r="A3493" s="3" t="s">
        <v>211</v>
      </c>
      <c r="B3493" s="3" t="s">
        <v>5567</v>
      </c>
      <c r="C3493" s="11" t="s">
        <v>8361</v>
      </c>
      <c r="D3493" s="7">
        <v>2.5634463734412999E-2</v>
      </c>
      <c r="E3493" s="3">
        <f t="shared" si="54"/>
        <v>1.2751036021676761E-3</v>
      </c>
      <c r="F3493" s="3">
        <v>4</v>
      </c>
    </row>
    <row r="3494" spans="1:6" x14ac:dyDescent="0.3">
      <c r="A3494" s="3" t="s">
        <v>211</v>
      </c>
      <c r="B3494" s="3" t="s">
        <v>5568</v>
      </c>
      <c r="C3494" s="11" t="s">
        <v>8362</v>
      </c>
      <c r="D3494" s="7">
        <v>2.5634463734412999E-2</v>
      </c>
      <c r="E3494" s="3">
        <f t="shared" si="54"/>
        <v>1.2751036021676761E-3</v>
      </c>
      <c r="F3494" s="3">
        <v>4</v>
      </c>
    </row>
    <row r="3495" spans="1:6" x14ac:dyDescent="0.3">
      <c r="A3495" s="3" t="s">
        <v>211</v>
      </c>
      <c r="B3495" s="3" t="s">
        <v>2721</v>
      </c>
      <c r="C3495" s="11" t="s">
        <v>1208</v>
      </c>
      <c r="D3495" s="7">
        <v>2.5634463734412999E-2</v>
      </c>
      <c r="E3495" s="3">
        <f t="shared" si="54"/>
        <v>2.5502072043353521E-3</v>
      </c>
      <c r="F3495" s="3">
        <v>8</v>
      </c>
    </row>
    <row r="3496" spans="1:6" x14ac:dyDescent="0.3">
      <c r="A3496" s="3" t="s">
        <v>211</v>
      </c>
      <c r="B3496" s="3" t="s">
        <v>5569</v>
      </c>
      <c r="C3496" s="11" t="s">
        <v>8363</v>
      </c>
      <c r="D3496" s="7">
        <v>2.5634463734412999E-2</v>
      </c>
      <c r="E3496" s="3">
        <f t="shared" si="54"/>
        <v>1.2751036021676761E-3</v>
      </c>
      <c r="F3496" s="3">
        <v>4</v>
      </c>
    </row>
    <row r="3497" spans="1:6" x14ac:dyDescent="0.3">
      <c r="A3497" s="3" t="s">
        <v>211</v>
      </c>
      <c r="B3497" s="3" t="s">
        <v>5570</v>
      </c>
      <c r="C3497" s="11" t="s">
        <v>8364</v>
      </c>
      <c r="D3497" s="7">
        <v>2.5634463734412999E-2</v>
      </c>
      <c r="E3497" s="3">
        <f t="shared" si="54"/>
        <v>1.2751036021676761E-3</v>
      </c>
      <c r="F3497" s="3">
        <v>4</v>
      </c>
    </row>
    <row r="3498" spans="1:6" ht="28" x14ac:dyDescent="0.3">
      <c r="A3498" s="3" t="s">
        <v>211</v>
      </c>
      <c r="B3498" s="3" t="s">
        <v>5571</v>
      </c>
      <c r="C3498" s="11" t="s">
        <v>8365</v>
      </c>
      <c r="D3498" s="7">
        <v>2.5634463734412999E-2</v>
      </c>
      <c r="E3498" s="3">
        <f t="shared" si="54"/>
        <v>2.5502072043353521E-3</v>
      </c>
      <c r="F3498" s="3">
        <v>8</v>
      </c>
    </row>
    <row r="3499" spans="1:6" x14ac:dyDescent="0.3">
      <c r="A3499" s="3" t="s">
        <v>211</v>
      </c>
      <c r="B3499" s="3" t="s">
        <v>5572</v>
      </c>
      <c r="C3499" s="11" t="s">
        <v>8366</v>
      </c>
      <c r="D3499" s="7">
        <v>2.5634463734412999E-2</v>
      </c>
      <c r="E3499" s="3">
        <f t="shared" si="54"/>
        <v>1.2751036021676761E-3</v>
      </c>
      <c r="F3499" s="3">
        <v>4</v>
      </c>
    </row>
    <row r="3500" spans="1:6" ht="28" x14ac:dyDescent="0.3">
      <c r="A3500" s="3" t="s">
        <v>211</v>
      </c>
      <c r="B3500" s="3" t="s">
        <v>5573</v>
      </c>
      <c r="C3500" s="11" t="s">
        <v>8367</v>
      </c>
      <c r="D3500" s="7">
        <v>2.5634463734412999E-2</v>
      </c>
      <c r="E3500" s="3">
        <f t="shared" si="54"/>
        <v>3.1877590054191903E-3</v>
      </c>
      <c r="F3500" s="3">
        <v>10</v>
      </c>
    </row>
    <row r="3501" spans="1:6" x14ac:dyDescent="0.3">
      <c r="A3501" s="3" t="s">
        <v>211</v>
      </c>
      <c r="B3501" s="3" t="s">
        <v>5574</v>
      </c>
      <c r="C3501" s="11" t="s">
        <v>8368</v>
      </c>
      <c r="D3501" s="7">
        <v>2.5634463734412999E-2</v>
      </c>
      <c r="E3501" s="3">
        <f t="shared" si="54"/>
        <v>3.1877590054191903E-3</v>
      </c>
      <c r="F3501" s="3">
        <v>10</v>
      </c>
    </row>
    <row r="3502" spans="1:6" ht="28" x14ac:dyDescent="0.3">
      <c r="A3502" s="3" t="s">
        <v>211</v>
      </c>
      <c r="B3502" s="3" t="s">
        <v>5575</v>
      </c>
      <c r="C3502" s="11" t="s">
        <v>8369</v>
      </c>
      <c r="D3502" s="7">
        <v>2.5634463734412999E-2</v>
      </c>
      <c r="E3502" s="3">
        <f t="shared" si="54"/>
        <v>1.2751036021676761E-3</v>
      </c>
      <c r="F3502" s="3">
        <v>4</v>
      </c>
    </row>
    <row r="3503" spans="1:6" x14ac:dyDescent="0.3">
      <c r="A3503" s="3" t="s">
        <v>211</v>
      </c>
      <c r="B3503" s="3" t="s">
        <v>5576</v>
      </c>
      <c r="C3503" s="11" t="s">
        <v>8370</v>
      </c>
      <c r="D3503" s="7">
        <v>2.5634463734412999E-2</v>
      </c>
      <c r="E3503" s="3">
        <f t="shared" si="54"/>
        <v>3.1877590054191903E-3</v>
      </c>
      <c r="F3503" s="3">
        <v>10</v>
      </c>
    </row>
    <row r="3504" spans="1:6" x14ac:dyDescent="0.3">
      <c r="A3504" s="3" t="s">
        <v>211</v>
      </c>
      <c r="B3504" s="3" t="s">
        <v>5577</v>
      </c>
      <c r="C3504" s="11" t="s">
        <v>8371</v>
      </c>
      <c r="D3504" s="7">
        <v>2.5634463734412999E-2</v>
      </c>
      <c r="E3504" s="3">
        <f t="shared" si="54"/>
        <v>3.1877590054191903E-3</v>
      </c>
      <c r="F3504" s="3">
        <v>10</v>
      </c>
    </row>
    <row r="3505" spans="1:6" x14ac:dyDescent="0.3">
      <c r="A3505" s="3" t="s">
        <v>211</v>
      </c>
      <c r="B3505" s="3" t="s">
        <v>5578</v>
      </c>
      <c r="C3505" s="11" t="s">
        <v>8372</v>
      </c>
      <c r="D3505" s="7">
        <v>2.5634463734412999E-2</v>
      </c>
      <c r="E3505" s="3">
        <f t="shared" si="54"/>
        <v>2.5502072043353521E-3</v>
      </c>
      <c r="F3505" s="3">
        <v>8</v>
      </c>
    </row>
    <row r="3506" spans="1:6" x14ac:dyDescent="0.3">
      <c r="A3506" s="3" t="s">
        <v>211</v>
      </c>
      <c r="B3506" s="3" t="s">
        <v>5579</v>
      </c>
      <c r="C3506" s="11" t="s">
        <v>8373</v>
      </c>
      <c r="D3506" s="7">
        <v>2.5634463734412999E-2</v>
      </c>
      <c r="E3506" s="3">
        <f t="shared" si="54"/>
        <v>2.5502072043353521E-3</v>
      </c>
      <c r="F3506" s="3">
        <v>8</v>
      </c>
    </row>
    <row r="3507" spans="1:6" x14ac:dyDescent="0.3">
      <c r="A3507" s="3" t="s">
        <v>211</v>
      </c>
      <c r="B3507" s="3" t="s">
        <v>5580</v>
      </c>
      <c r="C3507" s="11" t="s">
        <v>8374</v>
      </c>
      <c r="D3507" s="7">
        <v>2.5634463734412999E-2</v>
      </c>
      <c r="E3507" s="3">
        <f t="shared" si="54"/>
        <v>1.2751036021676761E-3</v>
      </c>
      <c r="F3507" s="3">
        <v>4</v>
      </c>
    </row>
    <row r="3508" spans="1:6" x14ac:dyDescent="0.3">
      <c r="A3508" s="3" t="s">
        <v>211</v>
      </c>
      <c r="B3508" s="3" t="s">
        <v>5581</v>
      </c>
      <c r="C3508" s="11" t="s">
        <v>8375</v>
      </c>
      <c r="D3508" s="7">
        <v>2.5634463734412999E-2</v>
      </c>
      <c r="E3508" s="3">
        <f t="shared" si="54"/>
        <v>1.2751036021676761E-3</v>
      </c>
      <c r="F3508" s="3">
        <v>4</v>
      </c>
    </row>
    <row r="3509" spans="1:6" x14ac:dyDescent="0.3">
      <c r="A3509" s="3" t="s">
        <v>211</v>
      </c>
      <c r="B3509" s="3" t="s">
        <v>5582</v>
      </c>
      <c r="C3509" s="11" t="s">
        <v>8376</v>
      </c>
      <c r="D3509" s="7">
        <v>2.5634463734412999E-2</v>
      </c>
      <c r="E3509" s="3">
        <f t="shared" si="54"/>
        <v>3.1877590054191903E-3</v>
      </c>
      <c r="F3509" s="3">
        <v>10</v>
      </c>
    </row>
    <row r="3510" spans="1:6" x14ac:dyDescent="0.3">
      <c r="A3510" s="3" t="s">
        <v>211</v>
      </c>
      <c r="B3510" s="3" t="s">
        <v>5583</v>
      </c>
      <c r="C3510" s="11" t="s">
        <v>8377</v>
      </c>
      <c r="D3510" s="7">
        <v>2.5634463734412999E-2</v>
      </c>
      <c r="E3510" s="3">
        <f t="shared" si="54"/>
        <v>2.5502072043353521E-3</v>
      </c>
      <c r="F3510" s="3">
        <v>8</v>
      </c>
    </row>
    <row r="3511" spans="1:6" ht="28" x14ac:dyDescent="0.3">
      <c r="A3511" s="3" t="s">
        <v>211</v>
      </c>
      <c r="B3511" s="3" t="s">
        <v>5584</v>
      </c>
      <c r="C3511" s="11" t="s">
        <v>8378</v>
      </c>
      <c r="D3511" s="7">
        <v>2.5634463734412999E-2</v>
      </c>
      <c r="E3511" s="3">
        <f t="shared" si="54"/>
        <v>1.2751036021676761E-3</v>
      </c>
      <c r="F3511" s="3">
        <v>4</v>
      </c>
    </row>
    <row r="3512" spans="1:6" x14ac:dyDescent="0.3">
      <c r="A3512" s="3" t="s">
        <v>211</v>
      </c>
      <c r="B3512" s="3" t="s">
        <v>5585</v>
      </c>
      <c r="C3512" s="11" t="s">
        <v>8379</v>
      </c>
      <c r="D3512" s="7">
        <v>2.5634463734412999E-2</v>
      </c>
      <c r="E3512" s="3">
        <f t="shared" si="54"/>
        <v>1.2751036021676761E-3</v>
      </c>
      <c r="F3512" s="3">
        <v>4</v>
      </c>
    </row>
    <row r="3513" spans="1:6" x14ac:dyDescent="0.3">
      <c r="A3513" s="3" t="s">
        <v>211</v>
      </c>
      <c r="B3513" s="3" t="s">
        <v>5586</v>
      </c>
      <c r="C3513" s="11" t="s">
        <v>8380</v>
      </c>
      <c r="D3513" s="7">
        <v>2.5634463734412999E-2</v>
      </c>
      <c r="E3513" s="3">
        <f t="shared" si="54"/>
        <v>1.2751036021676761E-3</v>
      </c>
      <c r="F3513" s="3">
        <v>4</v>
      </c>
    </row>
    <row r="3514" spans="1:6" x14ac:dyDescent="0.3">
      <c r="A3514" s="3" t="s">
        <v>211</v>
      </c>
      <c r="B3514" s="3" t="s">
        <v>5587</v>
      </c>
      <c r="C3514" s="11" t="s">
        <v>8381</v>
      </c>
      <c r="D3514" s="7">
        <v>2.5634463734412999E-2</v>
      </c>
      <c r="E3514" s="3">
        <f t="shared" si="54"/>
        <v>1.2751036021676761E-3</v>
      </c>
      <c r="F3514" s="3">
        <v>4</v>
      </c>
    </row>
    <row r="3515" spans="1:6" x14ac:dyDescent="0.3">
      <c r="A3515" s="3" t="s">
        <v>211</v>
      </c>
      <c r="B3515" s="3" t="s">
        <v>5588</v>
      </c>
      <c r="C3515" s="11" t="s">
        <v>8382</v>
      </c>
      <c r="D3515" s="7">
        <v>2.5634463734412999E-2</v>
      </c>
      <c r="E3515" s="3">
        <f t="shared" si="54"/>
        <v>1.2751036021676761E-3</v>
      </c>
      <c r="F3515" s="3">
        <v>4</v>
      </c>
    </row>
    <row r="3516" spans="1:6" x14ac:dyDescent="0.3">
      <c r="A3516" s="3" t="s">
        <v>211</v>
      </c>
      <c r="B3516" s="3" t="s">
        <v>5589</v>
      </c>
      <c r="C3516" s="11" t="s">
        <v>8383</v>
      </c>
      <c r="D3516" s="7">
        <v>2.5634463734412999E-2</v>
      </c>
      <c r="E3516" s="3">
        <f t="shared" si="54"/>
        <v>2.5502072043353521E-3</v>
      </c>
      <c r="F3516" s="3">
        <v>8</v>
      </c>
    </row>
    <row r="3517" spans="1:6" x14ac:dyDescent="0.3">
      <c r="A3517" s="3" t="s">
        <v>211</v>
      </c>
      <c r="B3517" s="3" t="s">
        <v>5590</v>
      </c>
      <c r="C3517" s="11" t="s">
        <v>8384</v>
      </c>
      <c r="D3517" s="7">
        <v>2.5634463734412999E-2</v>
      </c>
      <c r="E3517" s="3">
        <f t="shared" si="54"/>
        <v>1.2751036021676761E-3</v>
      </c>
      <c r="F3517" s="3">
        <v>4</v>
      </c>
    </row>
    <row r="3518" spans="1:6" x14ac:dyDescent="0.3">
      <c r="A3518" s="3" t="s">
        <v>211</v>
      </c>
      <c r="B3518" s="3" t="s">
        <v>5591</v>
      </c>
      <c r="C3518" s="11" t="s">
        <v>8385</v>
      </c>
      <c r="D3518" s="7">
        <v>2.5634463734412999E-2</v>
      </c>
      <c r="E3518" s="3">
        <f t="shared" si="54"/>
        <v>1.2751036021676761E-3</v>
      </c>
      <c r="F3518" s="3">
        <v>4</v>
      </c>
    </row>
    <row r="3519" spans="1:6" x14ac:dyDescent="0.3">
      <c r="A3519" s="3" t="s">
        <v>211</v>
      </c>
      <c r="B3519" s="3" t="s">
        <v>5592</v>
      </c>
      <c r="C3519" s="11" t="s">
        <v>8386</v>
      </c>
      <c r="D3519" s="7">
        <v>2.5634463734412999E-2</v>
      </c>
      <c r="E3519" s="3">
        <f t="shared" si="54"/>
        <v>1.2751036021676761E-3</v>
      </c>
      <c r="F3519" s="3">
        <v>4</v>
      </c>
    </row>
    <row r="3520" spans="1:6" x14ac:dyDescent="0.3">
      <c r="A3520" s="3" t="s">
        <v>211</v>
      </c>
      <c r="B3520" s="3" t="s">
        <v>5593</v>
      </c>
      <c r="C3520" s="11" t="s">
        <v>8387</v>
      </c>
      <c r="D3520" s="7">
        <v>2.5634463734412999E-2</v>
      </c>
      <c r="E3520" s="3">
        <f t="shared" si="54"/>
        <v>1.2751036021676761E-3</v>
      </c>
      <c r="F3520" s="3">
        <v>4</v>
      </c>
    </row>
    <row r="3521" spans="1:6" x14ac:dyDescent="0.3">
      <c r="A3521" s="3" t="s">
        <v>211</v>
      </c>
      <c r="B3521" s="3" t="s">
        <v>5594</v>
      </c>
      <c r="C3521" s="11" t="s">
        <v>8388</v>
      </c>
      <c r="D3521" s="7">
        <v>2.5634463734412999E-2</v>
      </c>
      <c r="E3521" s="3">
        <f t="shared" si="54"/>
        <v>1.2751036021676761E-3</v>
      </c>
      <c r="F3521" s="3">
        <v>4</v>
      </c>
    </row>
    <row r="3522" spans="1:6" x14ac:dyDescent="0.3">
      <c r="A3522" s="3" t="s">
        <v>211</v>
      </c>
      <c r="B3522" s="3" t="s">
        <v>5595</v>
      </c>
      <c r="C3522" s="11" t="s">
        <v>8389</v>
      </c>
      <c r="D3522" s="7">
        <v>2.5634463734412999E-2</v>
      </c>
      <c r="E3522" s="3">
        <f t="shared" si="54"/>
        <v>1.2751036021676761E-3</v>
      </c>
      <c r="F3522" s="3">
        <v>4</v>
      </c>
    </row>
    <row r="3523" spans="1:6" x14ac:dyDescent="0.3">
      <c r="A3523" s="3" t="s">
        <v>211</v>
      </c>
      <c r="B3523" s="3" t="s">
        <v>5596</v>
      </c>
      <c r="C3523" s="11" t="s">
        <v>8390</v>
      </c>
      <c r="D3523" s="7">
        <v>2.5634463734412999E-2</v>
      </c>
      <c r="E3523" s="3">
        <f t="shared" si="54"/>
        <v>2.5502072043353521E-3</v>
      </c>
      <c r="F3523" s="3">
        <v>8</v>
      </c>
    </row>
    <row r="3524" spans="1:6" ht="28" x14ac:dyDescent="0.3">
      <c r="A3524" s="3" t="s">
        <v>211</v>
      </c>
      <c r="B3524" s="3" t="s">
        <v>5597</v>
      </c>
      <c r="C3524" s="11" t="s">
        <v>8391</v>
      </c>
      <c r="D3524" s="7">
        <v>2.5634463734412999E-2</v>
      </c>
      <c r="E3524" s="3">
        <f t="shared" si="54"/>
        <v>1.2751036021676761E-3</v>
      </c>
      <c r="F3524" s="3">
        <v>4</v>
      </c>
    </row>
    <row r="3525" spans="1:6" x14ac:dyDescent="0.3">
      <c r="A3525" s="3" t="s">
        <v>211</v>
      </c>
      <c r="B3525" s="3" t="s">
        <v>5598</v>
      </c>
      <c r="C3525" s="11" t="s">
        <v>8392</v>
      </c>
      <c r="D3525" s="7">
        <v>2.5634463734412999E-2</v>
      </c>
      <c r="E3525" s="3">
        <f t="shared" ref="E3525:E3588" si="55">F3525/3137</f>
        <v>3.8253108065030282E-3</v>
      </c>
      <c r="F3525" s="3">
        <v>12</v>
      </c>
    </row>
    <row r="3526" spans="1:6" x14ac:dyDescent="0.3">
      <c r="A3526" s="3" t="s">
        <v>211</v>
      </c>
      <c r="B3526" s="3" t="s">
        <v>5599</v>
      </c>
      <c r="C3526" s="11" t="s">
        <v>8393</v>
      </c>
      <c r="D3526" s="7">
        <v>2.5634463734412999E-2</v>
      </c>
      <c r="E3526" s="3">
        <f t="shared" si="55"/>
        <v>1.2751036021676761E-3</v>
      </c>
      <c r="F3526" s="3">
        <v>4</v>
      </c>
    </row>
    <row r="3527" spans="1:6" x14ac:dyDescent="0.3">
      <c r="A3527" s="3" t="s">
        <v>211</v>
      </c>
      <c r="B3527" s="3" t="s">
        <v>5600</v>
      </c>
      <c r="C3527" s="11" t="s">
        <v>8394</v>
      </c>
      <c r="D3527" s="7">
        <v>2.5634463734412999E-2</v>
      </c>
      <c r="E3527" s="3">
        <f t="shared" si="55"/>
        <v>1.2751036021676761E-3</v>
      </c>
      <c r="F3527" s="3">
        <v>4</v>
      </c>
    </row>
    <row r="3528" spans="1:6" x14ac:dyDescent="0.3">
      <c r="A3528" s="3" t="s">
        <v>211</v>
      </c>
      <c r="B3528" s="3" t="s">
        <v>5601</v>
      </c>
      <c r="C3528" s="11" t="s">
        <v>8395</v>
      </c>
      <c r="D3528" s="7">
        <v>2.5634463734412999E-2</v>
      </c>
      <c r="E3528" s="3">
        <f t="shared" si="55"/>
        <v>1.2751036021676761E-3</v>
      </c>
      <c r="F3528" s="3">
        <v>4</v>
      </c>
    </row>
    <row r="3529" spans="1:6" x14ac:dyDescent="0.3">
      <c r="A3529" s="3" t="s">
        <v>211</v>
      </c>
      <c r="B3529" s="3" t="s">
        <v>5602</v>
      </c>
      <c r="C3529" s="11" t="s">
        <v>8396</v>
      </c>
      <c r="D3529" s="7">
        <v>2.5634463734412999E-2</v>
      </c>
      <c r="E3529" s="3">
        <f t="shared" si="55"/>
        <v>3.8253108065030282E-3</v>
      </c>
      <c r="F3529" s="3">
        <v>12</v>
      </c>
    </row>
    <row r="3530" spans="1:6" x14ac:dyDescent="0.3">
      <c r="A3530" s="3" t="s">
        <v>211</v>
      </c>
      <c r="B3530" s="3" t="s">
        <v>5603</v>
      </c>
      <c r="C3530" s="11" t="s">
        <v>8397</v>
      </c>
      <c r="D3530" s="7">
        <v>2.5634463734412999E-2</v>
      </c>
      <c r="E3530" s="3">
        <f t="shared" si="55"/>
        <v>1.2751036021676761E-3</v>
      </c>
      <c r="F3530" s="3">
        <v>4</v>
      </c>
    </row>
    <row r="3531" spans="1:6" x14ac:dyDescent="0.3">
      <c r="A3531" s="3" t="s">
        <v>211</v>
      </c>
      <c r="B3531" s="3" t="s">
        <v>2631</v>
      </c>
      <c r="C3531" s="11" t="s">
        <v>1122</v>
      </c>
      <c r="D3531" s="7">
        <v>2.5634463734412999E-2</v>
      </c>
      <c r="E3531" s="3">
        <f t="shared" si="55"/>
        <v>1.2751036021676761E-3</v>
      </c>
      <c r="F3531" s="3">
        <v>4</v>
      </c>
    </row>
    <row r="3532" spans="1:6" x14ac:dyDescent="0.3">
      <c r="A3532" s="3" t="s">
        <v>211</v>
      </c>
      <c r="B3532" s="3" t="s">
        <v>5604</v>
      </c>
      <c r="C3532" s="11" t="s">
        <v>8398</v>
      </c>
      <c r="D3532" s="7">
        <v>2.5634463734412999E-2</v>
      </c>
      <c r="E3532" s="3">
        <f t="shared" si="55"/>
        <v>1.2751036021676761E-3</v>
      </c>
      <c r="F3532" s="3">
        <v>4</v>
      </c>
    </row>
    <row r="3533" spans="1:6" x14ac:dyDescent="0.3">
      <c r="A3533" s="3" t="s">
        <v>211</v>
      </c>
      <c r="B3533" s="3" t="s">
        <v>5605</v>
      </c>
      <c r="C3533" s="11" t="s">
        <v>8399</v>
      </c>
      <c r="D3533" s="7">
        <v>2.5634463734412999E-2</v>
      </c>
      <c r="E3533" s="3">
        <f t="shared" si="55"/>
        <v>2.5502072043353521E-3</v>
      </c>
      <c r="F3533" s="3">
        <v>8</v>
      </c>
    </row>
    <row r="3534" spans="1:6" x14ac:dyDescent="0.3">
      <c r="A3534" s="3" t="s">
        <v>211</v>
      </c>
      <c r="B3534" s="3" t="s">
        <v>5606</v>
      </c>
      <c r="C3534" s="11" t="s">
        <v>8400</v>
      </c>
      <c r="D3534" s="7">
        <v>2.5634463734412999E-2</v>
      </c>
      <c r="E3534" s="3">
        <f t="shared" si="55"/>
        <v>1.2751036021676761E-3</v>
      </c>
      <c r="F3534" s="3">
        <v>4</v>
      </c>
    </row>
    <row r="3535" spans="1:6" x14ac:dyDescent="0.3">
      <c r="A3535" s="3" t="s">
        <v>211</v>
      </c>
      <c r="B3535" s="3" t="s">
        <v>5607</v>
      </c>
      <c r="C3535" s="11" t="s">
        <v>8401</v>
      </c>
      <c r="D3535" s="7">
        <v>2.5634463734412999E-2</v>
      </c>
      <c r="E3535" s="3">
        <f t="shared" si="55"/>
        <v>1.2751036021676761E-3</v>
      </c>
      <c r="F3535" s="3">
        <v>4</v>
      </c>
    </row>
    <row r="3536" spans="1:6" x14ac:dyDescent="0.3">
      <c r="A3536" s="3" t="s">
        <v>211</v>
      </c>
      <c r="B3536" s="3" t="s">
        <v>5608</v>
      </c>
      <c r="C3536" s="11" t="s">
        <v>8402</v>
      </c>
      <c r="D3536" s="7">
        <v>2.5634463734412999E-2</v>
      </c>
      <c r="E3536" s="3">
        <f t="shared" si="55"/>
        <v>1.2751036021676761E-3</v>
      </c>
      <c r="F3536" s="3">
        <v>4</v>
      </c>
    </row>
    <row r="3537" spans="1:6" ht="28" x14ac:dyDescent="0.3">
      <c r="A3537" s="3" t="s">
        <v>211</v>
      </c>
      <c r="B3537" s="3" t="s">
        <v>5609</v>
      </c>
      <c r="C3537" s="11" t="s">
        <v>8403</v>
      </c>
      <c r="D3537" s="7">
        <v>2.5634463734412999E-2</v>
      </c>
      <c r="E3537" s="3">
        <f t="shared" si="55"/>
        <v>1.2751036021676761E-3</v>
      </c>
      <c r="F3537" s="3">
        <v>4</v>
      </c>
    </row>
    <row r="3538" spans="1:6" x14ac:dyDescent="0.3">
      <c r="A3538" s="3" t="s">
        <v>211</v>
      </c>
      <c r="B3538" s="3" t="s">
        <v>5610</v>
      </c>
      <c r="C3538" s="11" t="s">
        <v>8404</v>
      </c>
      <c r="D3538" s="7">
        <v>2.5634463734412999E-2</v>
      </c>
      <c r="E3538" s="3">
        <f t="shared" si="55"/>
        <v>1.2751036021676761E-3</v>
      </c>
      <c r="F3538" s="3">
        <v>4</v>
      </c>
    </row>
    <row r="3539" spans="1:6" x14ac:dyDescent="0.3">
      <c r="A3539" s="3" t="s">
        <v>211</v>
      </c>
      <c r="B3539" s="3" t="s">
        <v>5611</v>
      </c>
      <c r="C3539" s="11" t="s">
        <v>8405</v>
      </c>
      <c r="D3539" s="7">
        <v>2.5634463734412999E-2</v>
      </c>
      <c r="E3539" s="3">
        <f t="shared" si="55"/>
        <v>1.2751036021676761E-3</v>
      </c>
      <c r="F3539" s="3">
        <v>4</v>
      </c>
    </row>
    <row r="3540" spans="1:6" x14ac:dyDescent="0.3">
      <c r="A3540" s="3" t="s">
        <v>211</v>
      </c>
      <c r="B3540" s="3" t="s">
        <v>5612</v>
      </c>
      <c r="C3540" s="11" t="s">
        <v>8406</v>
      </c>
      <c r="D3540" s="7">
        <v>2.5634463734412999E-2</v>
      </c>
      <c r="E3540" s="3">
        <f t="shared" si="55"/>
        <v>1.2751036021676761E-3</v>
      </c>
      <c r="F3540" s="3">
        <v>4</v>
      </c>
    </row>
    <row r="3541" spans="1:6" x14ac:dyDescent="0.3">
      <c r="A3541" s="3" t="s">
        <v>211</v>
      </c>
      <c r="B3541" s="3" t="s">
        <v>5613</v>
      </c>
      <c r="C3541" s="11" t="s">
        <v>8407</v>
      </c>
      <c r="D3541" s="7">
        <v>2.5634463734412999E-2</v>
      </c>
      <c r="E3541" s="3">
        <f t="shared" si="55"/>
        <v>2.5502072043353521E-3</v>
      </c>
      <c r="F3541" s="3">
        <v>8</v>
      </c>
    </row>
    <row r="3542" spans="1:6" x14ac:dyDescent="0.3">
      <c r="A3542" s="3" t="s">
        <v>211</v>
      </c>
      <c r="B3542" s="3" t="s">
        <v>5614</v>
      </c>
      <c r="C3542" s="11" t="s">
        <v>8408</v>
      </c>
      <c r="D3542" s="7">
        <v>2.5634463734412999E-2</v>
      </c>
      <c r="E3542" s="3">
        <f t="shared" si="55"/>
        <v>1.2751036021676761E-3</v>
      </c>
      <c r="F3542" s="3">
        <v>4</v>
      </c>
    </row>
    <row r="3543" spans="1:6" x14ac:dyDescent="0.3">
      <c r="A3543" s="3" t="s">
        <v>211</v>
      </c>
      <c r="B3543" s="3" t="s">
        <v>5615</v>
      </c>
      <c r="C3543" s="11" t="s">
        <v>8409</v>
      </c>
      <c r="D3543" s="7">
        <v>2.5634463734412999E-2</v>
      </c>
      <c r="E3543" s="3">
        <f t="shared" si="55"/>
        <v>1.2751036021676761E-3</v>
      </c>
      <c r="F3543" s="3">
        <v>4</v>
      </c>
    </row>
    <row r="3544" spans="1:6" x14ac:dyDescent="0.3">
      <c r="A3544" s="3" t="s">
        <v>211</v>
      </c>
      <c r="B3544" s="3" t="s">
        <v>5616</v>
      </c>
      <c r="C3544" s="11" t="s">
        <v>8410</v>
      </c>
      <c r="D3544" s="7">
        <v>2.5634463734412999E-2</v>
      </c>
      <c r="E3544" s="3">
        <f t="shared" si="55"/>
        <v>1.2751036021676761E-3</v>
      </c>
      <c r="F3544" s="3">
        <v>4</v>
      </c>
    </row>
    <row r="3545" spans="1:6" x14ac:dyDescent="0.3">
      <c r="A3545" s="3" t="s">
        <v>211</v>
      </c>
      <c r="B3545" s="3" t="s">
        <v>5617</v>
      </c>
      <c r="C3545" s="11" t="s">
        <v>8411</v>
      </c>
      <c r="D3545" s="7">
        <v>2.5634463734412999E-2</v>
      </c>
      <c r="E3545" s="3">
        <f t="shared" si="55"/>
        <v>1.2751036021676761E-3</v>
      </c>
      <c r="F3545" s="3">
        <v>4</v>
      </c>
    </row>
    <row r="3546" spans="1:6" x14ac:dyDescent="0.3">
      <c r="A3546" s="3" t="s">
        <v>211</v>
      </c>
      <c r="B3546" s="3" t="s">
        <v>5618</v>
      </c>
      <c r="C3546" s="11" t="s">
        <v>8412</v>
      </c>
      <c r="D3546" s="7">
        <v>2.5634463734412999E-2</v>
      </c>
      <c r="E3546" s="3">
        <f t="shared" si="55"/>
        <v>1.2751036021676761E-3</v>
      </c>
      <c r="F3546" s="3">
        <v>4</v>
      </c>
    </row>
    <row r="3547" spans="1:6" x14ac:dyDescent="0.3">
      <c r="A3547" s="3" t="s">
        <v>211</v>
      </c>
      <c r="B3547" s="3" t="s">
        <v>5619</v>
      </c>
      <c r="C3547" s="11" t="s">
        <v>8413</v>
      </c>
      <c r="D3547" s="7">
        <v>2.57472226374563E-2</v>
      </c>
      <c r="E3547" s="3">
        <f t="shared" si="55"/>
        <v>2.8689831048772712E-3</v>
      </c>
      <c r="F3547" s="3">
        <v>9</v>
      </c>
    </row>
    <row r="3548" spans="1:6" x14ac:dyDescent="0.3">
      <c r="A3548" s="3" t="s">
        <v>211</v>
      </c>
      <c r="B3548" s="3" t="s">
        <v>5620</v>
      </c>
      <c r="C3548" s="11" t="s">
        <v>8414</v>
      </c>
      <c r="D3548" s="7">
        <v>2.57472226374563E-2</v>
      </c>
      <c r="E3548" s="3">
        <f t="shared" si="55"/>
        <v>2.8689831048772712E-3</v>
      </c>
      <c r="F3548" s="3">
        <v>9</v>
      </c>
    </row>
    <row r="3549" spans="1:6" x14ac:dyDescent="0.3">
      <c r="A3549" s="3" t="s">
        <v>211</v>
      </c>
      <c r="B3549" s="3" t="s">
        <v>5621</v>
      </c>
      <c r="C3549" s="11" t="s">
        <v>8415</v>
      </c>
      <c r="D3549" s="7">
        <v>2.57472226374563E-2</v>
      </c>
      <c r="E3549" s="3">
        <f t="shared" si="55"/>
        <v>2.8689831048772712E-3</v>
      </c>
      <c r="F3549" s="3">
        <v>9</v>
      </c>
    </row>
    <row r="3550" spans="1:6" x14ac:dyDescent="0.3">
      <c r="A3550" s="3" t="s">
        <v>211</v>
      </c>
      <c r="B3550" s="3" t="s">
        <v>5622</v>
      </c>
      <c r="C3550" s="11" t="s">
        <v>8416</v>
      </c>
      <c r="D3550" s="7">
        <v>2.57472226374563E-2</v>
      </c>
      <c r="E3550" s="3">
        <f t="shared" si="55"/>
        <v>2.8689831048772712E-3</v>
      </c>
      <c r="F3550" s="3">
        <v>9</v>
      </c>
    </row>
    <row r="3551" spans="1:6" x14ac:dyDescent="0.3">
      <c r="A3551" s="3" t="s">
        <v>211</v>
      </c>
      <c r="B3551" s="3" t="s">
        <v>5623</v>
      </c>
      <c r="C3551" s="11" t="s">
        <v>8417</v>
      </c>
      <c r="D3551" s="7">
        <v>2.57472226374563E-2</v>
      </c>
      <c r="E3551" s="3">
        <f t="shared" si="55"/>
        <v>2.8689831048772712E-3</v>
      </c>
      <c r="F3551" s="3">
        <v>9</v>
      </c>
    </row>
    <row r="3552" spans="1:6" x14ac:dyDescent="0.3">
      <c r="A3552" s="3" t="s">
        <v>211</v>
      </c>
      <c r="B3552" s="3" t="s">
        <v>5624</v>
      </c>
      <c r="C3552" s="11" t="s">
        <v>8418</v>
      </c>
      <c r="D3552" s="7">
        <v>2.57472226374563E-2</v>
      </c>
      <c r="E3552" s="3">
        <f t="shared" si="55"/>
        <v>2.8689831048772712E-3</v>
      </c>
      <c r="F3552" s="3">
        <v>9</v>
      </c>
    </row>
    <row r="3553" spans="1:6" x14ac:dyDescent="0.3">
      <c r="A3553" s="3" t="s">
        <v>211</v>
      </c>
      <c r="B3553" s="3" t="s">
        <v>2429</v>
      </c>
      <c r="C3553" s="11" t="s">
        <v>923</v>
      </c>
      <c r="D3553" s="7">
        <v>2.5869323551219799E-2</v>
      </c>
      <c r="E3553" s="3">
        <f t="shared" si="55"/>
        <v>2.3270640739560089E-2</v>
      </c>
      <c r="F3553" s="3">
        <v>73</v>
      </c>
    </row>
    <row r="3554" spans="1:6" ht="28" x14ac:dyDescent="0.3">
      <c r="A3554" s="3" t="s">
        <v>211</v>
      </c>
      <c r="B3554" s="3" t="s">
        <v>3282</v>
      </c>
      <c r="C3554" s="11" t="s">
        <v>3443</v>
      </c>
      <c r="D3554" s="7">
        <v>2.6498910740703801E-2</v>
      </c>
      <c r="E3554" s="3">
        <f t="shared" si="55"/>
        <v>4.1440867070449477E-3</v>
      </c>
      <c r="F3554" s="3">
        <v>13</v>
      </c>
    </row>
    <row r="3555" spans="1:6" x14ac:dyDescent="0.3">
      <c r="A3555" s="3" t="s">
        <v>211</v>
      </c>
      <c r="B3555" s="3" t="s">
        <v>5625</v>
      </c>
      <c r="C3555" s="11" t="s">
        <v>8419</v>
      </c>
      <c r="D3555" s="7">
        <v>2.65772515171698E-2</v>
      </c>
      <c r="E3555" s="3">
        <f t="shared" si="55"/>
        <v>7.3318457124641381E-3</v>
      </c>
      <c r="F3555" s="3">
        <v>23</v>
      </c>
    </row>
    <row r="3556" spans="1:6" x14ac:dyDescent="0.3">
      <c r="A3556" s="3" t="s">
        <v>211</v>
      </c>
      <c r="B3556" s="3" t="s">
        <v>5626</v>
      </c>
      <c r="C3556" s="11" t="s">
        <v>8420</v>
      </c>
      <c r="D3556" s="7">
        <v>2.69265288989224E-2</v>
      </c>
      <c r="E3556" s="3">
        <f t="shared" si="55"/>
        <v>4.4628626075868668E-3</v>
      </c>
      <c r="F3556" s="3">
        <v>14</v>
      </c>
    </row>
    <row r="3557" spans="1:6" x14ac:dyDescent="0.3">
      <c r="A3557" s="3" t="s">
        <v>211</v>
      </c>
      <c r="B3557" s="3" t="s">
        <v>5627</v>
      </c>
      <c r="C3557" s="11" t="s">
        <v>8421</v>
      </c>
      <c r="D3557" s="7">
        <v>2.6964659096158299E-2</v>
      </c>
      <c r="E3557" s="3">
        <f t="shared" si="55"/>
        <v>4.7816385081287851E-3</v>
      </c>
      <c r="F3557" s="3">
        <v>15</v>
      </c>
    </row>
    <row r="3558" spans="1:6" x14ac:dyDescent="0.3">
      <c r="A3558" s="3" t="s">
        <v>211</v>
      </c>
      <c r="B3558" s="3" t="s">
        <v>5628</v>
      </c>
      <c r="C3558" s="11" t="s">
        <v>8422</v>
      </c>
      <c r="D3558" s="7">
        <v>2.7422996199854902E-2</v>
      </c>
      <c r="E3558" s="3">
        <f t="shared" si="55"/>
        <v>3.5065349059611095E-3</v>
      </c>
      <c r="F3558" s="3">
        <v>11</v>
      </c>
    </row>
    <row r="3559" spans="1:6" x14ac:dyDescent="0.3">
      <c r="A3559" s="3" t="s">
        <v>211</v>
      </c>
      <c r="B3559" s="3" t="s">
        <v>5629</v>
      </c>
      <c r="C3559" s="11" t="s">
        <v>8423</v>
      </c>
      <c r="D3559" s="7">
        <v>2.7422996199854902E-2</v>
      </c>
      <c r="E3559" s="3">
        <f t="shared" si="55"/>
        <v>3.5065349059611095E-3</v>
      </c>
      <c r="F3559" s="3">
        <v>11</v>
      </c>
    </row>
    <row r="3560" spans="1:6" ht="28" x14ac:dyDescent="0.3">
      <c r="A3560" s="3" t="s">
        <v>211</v>
      </c>
      <c r="B3560" s="3" t="s">
        <v>5630</v>
      </c>
      <c r="C3560" s="11" t="s">
        <v>8424</v>
      </c>
      <c r="D3560" s="7">
        <v>2.7422996199854902E-2</v>
      </c>
      <c r="E3560" s="3">
        <f t="shared" si="55"/>
        <v>3.5065349059611095E-3</v>
      </c>
      <c r="F3560" s="3">
        <v>11</v>
      </c>
    </row>
    <row r="3561" spans="1:6" x14ac:dyDescent="0.3">
      <c r="A3561" s="3" t="s">
        <v>211</v>
      </c>
      <c r="B3561" s="3" t="s">
        <v>5631</v>
      </c>
      <c r="C3561" s="11" t="s">
        <v>8425</v>
      </c>
      <c r="D3561" s="7">
        <v>2.7422996199854902E-2</v>
      </c>
      <c r="E3561" s="3">
        <f t="shared" si="55"/>
        <v>3.5065349059611095E-3</v>
      </c>
      <c r="F3561" s="3">
        <v>11</v>
      </c>
    </row>
    <row r="3562" spans="1:6" x14ac:dyDescent="0.3">
      <c r="A3562" s="3" t="s">
        <v>211</v>
      </c>
      <c r="B3562" s="3" t="s">
        <v>5632</v>
      </c>
      <c r="C3562" s="11" t="s">
        <v>8426</v>
      </c>
      <c r="D3562" s="7">
        <v>2.86378849442483E-2</v>
      </c>
      <c r="E3562" s="3">
        <f t="shared" si="55"/>
        <v>2.2314313037934334E-3</v>
      </c>
      <c r="F3562" s="3">
        <v>7</v>
      </c>
    </row>
    <row r="3563" spans="1:6" x14ac:dyDescent="0.3">
      <c r="A3563" s="3" t="s">
        <v>211</v>
      </c>
      <c r="B3563" s="3" t="s">
        <v>5633</v>
      </c>
      <c r="C3563" s="11" t="s">
        <v>8427</v>
      </c>
      <c r="D3563" s="7">
        <v>2.86378849442483E-2</v>
      </c>
      <c r="E3563" s="3">
        <f t="shared" si="55"/>
        <v>2.2314313037934334E-3</v>
      </c>
      <c r="F3563" s="3">
        <v>7</v>
      </c>
    </row>
    <row r="3564" spans="1:6" x14ac:dyDescent="0.3">
      <c r="A3564" s="3" t="s">
        <v>211</v>
      </c>
      <c r="B3564" s="3" t="s">
        <v>5634</v>
      </c>
      <c r="C3564" s="11" t="s">
        <v>8428</v>
      </c>
      <c r="D3564" s="7">
        <v>2.86378849442483E-2</v>
      </c>
      <c r="E3564" s="3">
        <f t="shared" si="55"/>
        <v>2.2314313037934334E-3</v>
      </c>
      <c r="F3564" s="3">
        <v>7</v>
      </c>
    </row>
    <row r="3565" spans="1:6" x14ac:dyDescent="0.3">
      <c r="A3565" s="3" t="s">
        <v>211</v>
      </c>
      <c r="B3565" s="3" t="s">
        <v>5635</v>
      </c>
      <c r="C3565" s="11" t="s">
        <v>8429</v>
      </c>
      <c r="D3565" s="7">
        <v>2.86378849442483E-2</v>
      </c>
      <c r="E3565" s="3">
        <f t="shared" si="55"/>
        <v>2.2314313037934334E-3</v>
      </c>
      <c r="F3565" s="3">
        <v>7</v>
      </c>
    </row>
    <row r="3566" spans="1:6" x14ac:dyDescent="0.3">
      <c r="A3566" s="3" t="s">
        <v>211</v>
      </c>
      <c r="B3566" s="3" t="s">
        <v>5636</v>
      </c>
      <c r="C3566" s="11" t="s">
        <v>8430</v>
      </c>
      <c r="D3566" s="7">
        <v>2.86378849442483E-2</v>
      </c>
      <c r="E3566" s="3">
        <f t="shared" si="55"/>
        <v>2.2314313037934334E-3</v>
      </c>
      <c r="F3566" s="3">
        <v>7</v>
      </c>
    </row>
    <row r="3567" spans="1:6" ht="28" x14ac:dyDescent="0.3">
      <c r="A3567" s="3" t="s">
        <v>211</v>
      </c>
      <c r="B3567" s="3" t="s">
        <v>5637</v>
      </c>
      <c r="C3567" s="11" t="s">
        <v>8431</v>
      </c>
      <c r="D3567" s="7">
        <v>2.86378849442483E-2</v>
      </c>
      <c r="E3567" s="3">
        <f t="shared" si="55"/>
        <v>2.2314313037934334E-3</v>
      </c>
      <c r="F3567" s="3">
        <v>7</v>
      </c>
    </row>
    <row r="3568" spans="1:6" x14ac:dyDescent="0.3">
      <c r="A3568" s="3" t="s">
        <v>211</v>
      </c>
      <c r="B3568" s="3" t="s">
        <v>5638</v>
      </c>
      <c r="C3568" s="11" t="s">
        <v>8432</v>
      </c>
      <c r="D3568" s="7">
        <v>2.86378849442483E-2</v>
      </c>
      <c r="E3568" s="3">
        <f t="shared" si="55"/>
        <v>2.2314313037934334E-3</v>
      </c>
      <c r="F3568" s="3">
        <v>7</v>
      </c>
    </row>
    <row r="3569" spans="1:6" x14ac:dyDescent="0.3">
      <c r="A3569" s="3" t="s">
        <v>211</v>
      </c>
      <c r="B3569" s="3" t="s">
        <v>5639</v>
      </c>
      <c r="C3569" s="11" t="s">
        <v>8433</v>
      </c>
      <c r="D3569" s="7">
        <v>2.86378849442483E-2</v>
      </c>
      <c r="E3569" s="3">
        <f t="shared" si="55"/>
        <v>2.2314313037934334E-3</v>
      </c>
      <c r="F3569" s="3">
        <v>7</v>
      </c>
    </row>
    <row r="3570" spans="1:6" x14ac:dyDescent="0.3">
      <c r="A3570" s="3" t="s">
        <v>211</v>
      </c>
      <c r="B3570" s="3" t="s">
        <v>5640</v>
      </c>
      <c r="C3570" s="11" t="s">
        <v>8434</v>
      </c>
      <c r="D3570" s="7">
        <v>2.86378849442483E-2</v>
      </c>
      <c r="E3570" s="3">
        <f t="shared" si="55"/>
        <v>2.2314313037934334E-3</v>
      </c>
      <c r="F3570" s="3">
        <v>7</v>
      </c>
    </row>
    <row r="3571" spans="1:6" x14ac:dyDescent="0.3">
      <c r="A3571" s="3" t="s">
        <v>211</v>
      </c>
      <c r="B3571" s="3" t="s">
        <v>5641</v>
      </c>
      <c r="C3571" s="11" t="s">
        <v>8435</v>
      </c>
      <c r="D3571" s="7">
        <v>2.86378849442483E-2</v>
      </c>
      <c r="E3571" s="3">
        <f t="shared" si="55"/>
        <v>2.2314313037934334E-3</v>
      </c>
      <c r="F3571" s="3">
        <v>7</v>
      </c>
    </row>
    <row r="3572" spans="1:6" x14ac:dyDescent="0.3">
      <c r="A3572" s="3" t="s">
        <v>211</v>
      </c>
      <c r="B3572" s="3" t="s">
        <v>5642</v>
      </c>
      <c r="C3572" s="11" t="s">
        <v>8436</v>
      </c>
      <c r="D3572" s="7">
        <v>2.86378849442483E-2</v>
      </c>
      <c r="E3572" s="3">
        <f t="shared" si="55"/>
        <v>2.2314313037934334E-3</v>
      </c>
      <c r="F3572" s="3">
        <v>7</v>
      </c>
    </row>
    <row r="3573" spans="1:6" x14ac:dyDescent="0.3">
      <c r="A3573" s="3" t="s">
        <v>211</v>
      </c>
      <c r="B3573" s="3" t="s">
        <v>5643</v>
      </c>
      <c r="C3573" s="11" t="s">
        <v>8437</v>
      </c>
      <c r="D3573" s="7">
        <v>2.86378849442483E-2</v>
      </c>
      <c r="E3573" s="3">
        <f t="shared" si="55"/>
        <v>2.2314313037934334E-3</v>
      </c>
      <c r="F3573" s="3">
        <v>7</v>
      </c>
    </row>
    <row r="3574" spans="1:6" ht="28" x14ac:dyDescent="0.3">
      <c r="A3574" s="3" t="s">
        <v>211</v>
      </c>
      <c r="B3574" s="3" t="s">
        <v>5644</v>
      </c>
      <c r="C3574" s="11" t="s">
        <v>8438</v>
      </c>
      <c r="D3574" s="7">
        <v>2.86378849442483E-2</v>
      </c>
      <c r="E3574" s="3">
        <f t="shared" si="55"/>
        <v>2.2314313037934334E-3</v>
      </c>
      <c r="F3574" s="3">
        <v>7</v>
      </c>
    </row>
    <row r="3575" spans="1:6" x14ac:dyDescent="0.3">
      <c r="A3575" s="3" t="s">
        <v>211</v>
      </c>
      <c r="B3575" s="3" t="s">
        <v>5645</v>
      </c>
      <c r="C3575" s="11" t="s">
        <v>8439</v>
      </c>
      <c r="D3575" s="7">
        <v>2.86378849442483E-2</v>
      </c>
      <c r="E3575" s="3">
        <f t="shared" si="55"/>
        <v>2.2314313037934334E-3</v>
      </c>
      <c r="F3575" s="3">
        <v>7</v>
      </c>
    </row>
    <row r="3576" spans="1:6" x14ac:dyDescent="0.3">
      <c r="A3576" s="3" t="s">
        <v>211</v>
      </c>
      <c r="B3576" s="3" t="s">
        <v>5646</v>
      </c>
      <c r="C3576" s="11" t="s">
        <v>8440</v>
      </c>
      <c r="D3576" s="7">
        <v>2.87664090342977E-2</v>
      </c>
      <c r="E3576" s="3">
        <f t="shared" si="55"/>
        <v>3.8253108065030282E-3</v>
      </c>
      <c r="F3576" s="3">
        <v>12</v>
      </c>
    </row>
    <row r="3577" spans="1:6" x14ac:dyDescent="0.3">
      <c r="A3577" s="3" t="s">
        <v>211</v>
      </c>
      <c r="B3577" s="3" t="s">
        <v>5647</v>
      </c>
      <c r="C3577" s="11" t="s">
        <v>8441</v>
      </c>
      <c r="D3577" s="7">
        <v>2.87664090342977E-2</v>
      </c>
      <c r="E3577" s="3">
        <f t="shared" si="55"/>
        <v>3.8253108065030282E-3</v>
      </c>
      <c r="F3577" s="3">
        <v>12</v>
      </c>
    </row>
    <row r="3578" spans="1:6" x14ac:dyDescent="0.3">
      <c r="A3578" s="3" t="s">
        <v>211</v>
      </c>
      <c r="B3578" s="3" t="s">
        <v>5648</v>
      </c>
      <c r="C3578" s="11" t="s">
        <v>8442</v>
      </c>
      <c r="D3578" s="7">
        <v>2.8799766787295001E-2</v>
      </c>
      <c r="E3578" s="3">
        <f t="shared" si="55"/>
        <v>1.2113484220592923E-2</v>
      </c>
      <c r="F3578" s="3">
        <v>38</v>
      </c>
    </row>
    <row r="3579" spans="1:6" x14ac:dyDescent="0.3">
      <c r="A3579" s="3" t="s">
        <v>211</v>
      </c>
      <c r="B3579" s="3" t="s">
        <v>5649</v>
      </c>
      <c r="C3579" s="11" t="s">
        <v>8443</v>
      </c>
      <c r="D3579" s="7">
        <v>2.8890725232755699E-2</v>
      </c>
      <c r="E3579" s="3">
        <f t="shared" si="55"/>
        <v>3.1877590054191903E-3</v>
      </c>
      <c r="F3579" s="3">
        <v>10</v>
      </c>
    </row>
    <row r="3580" spans="1:6" ht="28" x14ac:dyDescent="0.3">
      <c r="A3580" s="3" t="s">
        <v>211</v>
      </c>
      <c r="B3580" s="3" t="s">
        <v>5650</v>
      </c>
      <c r="C3580" s="11" t="s">
        <v>8444</v>
      </c>
      <c r="D3580" s="7">
        <v>2.8890725232755699E-2</v>
      </c>
      <c r="E3580" s="3">
        <f t="shared" si="55"/>
        <v>3.1877590054191903E-3</v>
      </c>
      <c r="F3580" s="3">
        <v>10</v>
      </c>
    </row>
    <row r="3581" spans="1:6" x14ac:dyDescent="0.3">
      <c r="A3581" s="3" t="s">
        <v>211</v>
      </c>
      <c r="B3581" s="3" t="s">
        <v>5651</v>
      </c>
      <c r="C3581" s="11" t="s">
        <v>8445</v>
      </c>
      <c r="D3581" s="7">
        <v>2.8890725232755699E-2</v>
      </c>
      <c r="E3581" s="3">
        <f t="shared" si="55"/>
        <v>3.1877590054191903E-3</v>
      </c>
      <c r="F3581" s="3">
        <v>10</v>
      </c>
    </row>
    <row r="3582" spans="1:6" x14ac:dyDescent="0.3">
      <c r="A3582" s="3" t="s">
        <v>211</v>
      </c>
      <c r="B3582" s="3" t="s">
        <v>5652</v>
      </c>
      <c r="C3582" s="11" t="s">
        <v>8446</v>
      </c>
      <c r="D3582" s="7">
        <v>2.9249172000719401E-2</v>
      </c>
      <c r="E3582" s="3">
        <f t="shared" si="55"/>
        <v>5.1004144086707042E-3</v>
      </c>
      <c r="F3582" s="3">
        <v>16</v>
      </c>
    </row>
    <row r="3583" spans="1:6" x14ac:dyDescent="0.3">
      <c r="A3583" s="3" t="s">
        <v>211</v>
      </c>
      <c r="B3583" s="3" t="s">
        <v>5653</v>
      </c>
      <c r="C3583" s="11" t="s">
        <v>8447</v>
      </c>
      <c r="D3583" s="7">
        <v>2.9249172000719401E-2</v>
      </c>
      <c r="E3583" s="3">
        <f t="shared" si="55"/>
        <v>5.1004144086707042E-3</v>
      </c>
      <c r="F3583" s="3">
        <v>16</v>
      </c>
    </row>
    <row r="3584" spans="1:6" x14ac:dyDescent="0.3">
      <c r="A3584" s="3" t="s">
        <v>211</v>
      </c>
      <c r="B3584" s="3" t="s">
        <v>5654</v>
      </c>
      <c r="C3584" s="11" t="s">
        <v>8448</v>
      </c>
      <c r="D3584" s="7">
        <v>2.9499522892667E-2</v>
      </c>
      <c r="E3584" s="3">
        <f t="shared" si="55"/>
        <v>4.1440867070449477E-3</v>
      </c>
      <c r="F3584" s="3">
        <v>13</v>
      </c>
    </row>
    <row r="3585" spans="1:6" x14ac:dyDescent="0.3">
      <c r="A3585" s="3" t="s">
        <v>211</v>
      </c>
      <c r="B3585" s="3" t="s">
        <v>5655</v>
      </c>
      <c r="C3585" s="11" t="s">
        <v>8449</v>
      </c>
      <c r="D3585" s="7">
        <v>2.9499522892667E-2</v>
      </c>
      <c r="E3585" s="3">
        <f t="shared" si="55"/>
        <v>4.1440867070449477E-3</v>
      </c>
      <c r="F3585" s="3">
        <v>13</v>
      </c>
    </row>
    <row r="3586" spans="1:6" x14ac:dyDescent="0.3">
      <c r="A3586" s="3" t="s">
        <v>211</v>
      </c>
      <c r="B3586" s="3" t="s">
        <v>5656</v>
      </c>
      <c r="C3586" s="11" t="s">
        <v>8450</v>
      </c>
      <c r="D3586" s="7">
        <v>2.96489829314487E-2</v>
      </c>
      <c r="E3586" s="3">
        <f t="shared" si="55"/>
        <v>4.7816385081287851E-3</v>
      </c>
      <c r="F3586" s="3">
        <v>15</v>
      </c>
    </row>
    <row r="3587" spans="1:6" x14ac:dyDescent="0.3">
      <c r="A3587" s="3" t="s">
        <v>211</v>
      </c>
      <c r="B3587" s="3" t="s">
        <v>5657</v>
      </c>
      <c r="C3587" s="11" t="s">
        <v>8451</v>
      </c>
      <c r="D3587" s="7">
        <v>2.97425731813084E-2</v>
      </c>
      <c r="E3587" s="3">
        <f t="shared" si="55"/>
        <v>4.4628626075868668E-3</v>
      </c>
      <c r="F3587" s="3">
        <v>14</v>
      </c>
    </row>
    <row r="3588" spans="1:6" x14ac:dyDescent="0.3">
      <c r="A3588" s="3" t="s">
        <v>211</v>
      </c>
      <c r="B3588" s="3" t="s">
        <v>5658</v>
      </c>
      <c r="C3588" s="11" t="s">
        <v>8452</v>
      </c>
      <c r="D3588" s="7">
        <v>2.97425731813084E-2</v>
      </c>
      <c r="E3588" s="3">
        <f t="shared" si="55"/>
        <v>4.4628626075868668E-3</v>
      </c>
      <c r="F3588" s="3">
        <v>14</v>
      </c>
    </row>
    <row r="3589" spans="1:6" x14ac:dyDescent="0.3">
      <c r="A3589" s="3" t="s">
        <v>211</v>
      </c>
      <c r="B3589" s="3" t="s">
        <v>2790</v>
      </c>
      <c r="C3589" s="11" t="s">
        <v>1273</v>
      </c>
      <c r="D3589" s="7">
        <v>2.97425731813084E-2</v>
      </c>
      <c r="E3589" s="3">
        <f t="shared" ref="E3589:E3652" si="56">F3589/3137</f>
        <v>4.4628626075868668E-3</v>
      </c>
      <c r="F3589" s="3">
        <v>14</v>
      </c>
    </row>
    <row r="3590" spans="1:6" x14ac:dyDescent="0.3">
      <c r="A3590" s="3" t="s">
        <v>211</v>
      </c>
      <c r="B3590" s="3" t="s">
        <v>5659</v>
      </c>
      <c r="C3590" s="11" t="s">
        <v>8453</v>
      </c>
      <c r="D3590" s="7">
        <v>2.9858086371372199E-2</v>
      </c>
      <c r="E3590" s="3">
        <f t="shared" si="56"/>
        <v>2.8689831048772712E-3</v>
      </c>
      <c r="F3590" s="3">
        <v>9</v>
      </c>
    </row>
    <row r="3591" spans="1:6" x14ac:dyDescent="0.3">
      <c r="A3591" s="3" t="s">
        <v>211</v>
      </c>
      <c r="B3591" s="3" t="s">
        <v>5660</v>
      </c>
      <c r="C3591" s="11" t="s">
        <v>8454</v>
      </c>
      <c r="D3591" s="7">
        <v>2.9858086371372199E-2</v>
      </c>
      <c r="E3591" s="3">
        <f t="shared" si="56"/>
        <v>2.8689831048772712E-3</v>
      </c>
      <c r="F3591" s="3">
        <v>9</v>
      </c>
    </row>
    <row r="3592" spans="1:6" x14ac:dyDescent="0.3">
      <c r="A3592" s="3" t="s">
        <v>211</v>
      </c>
      <c r="B3592" s="3" t="s">
        <v>5661</v>
      </c>
      <c r="C3592" s="11" t="s">
        <v>8455</v>
      </c>
      <c r="D3592" s="7">
        <v>2.9858086371372199E-2</v>
      </c>
      <c r="E3592" s="3">
        <f t="shared" si="56"/>
        <v>2.8689831048772712E-3</v>
      </c>
      <c r="F3592" s="3">
        <v>9</v>
      </c>
    </row>
    <row r="3593" spans="1:6" x14ac:dyDescent="0.3">
      <c r="A3593" s="3" t="s">
        <v>211</v>
      </c>
      <c r="B3593" s="3" t="s">
        <v>5662</v>
      </c>
      <c r="C3593" s="11" t="s">
        <v>8456</v>
      </c>
      <c r="D3593" s="7">
        <v>2.9858086371372199E-2</v>
      </c>
      <c r="E3593" s="3">
        <f t="shared" si="56"/>
        <v>2.8689831048772712E-3</v>
      </c>
      <c r="F3593" s="3">
        <v>9</v>
      </c>
    </row>
    <row r="3594" spans="1:6" x14ac:dyDescent="0.3">
      <c r="A3594" s="3" t="s">
        <v>211</v>
      </c>
      <c r="B3594" s="3" t="s">
        <v>5663</v>
      </c>
      <c r="C3594" s="11" t="s">
        <v>8457</v>
      </c>
      <c r="D3594" s="7">
        <v>2.9858086371372199E-2</v>
      </c>
      <c r="E3594" s="3">
        <f t="shared" si="56"/>
        <v>2.8689831048772712E-3</v>
      </c>
      <c r="F3594" s="3">
        <v>9</v>
      </c>
    </row>
    <row r="3595" spans="1:6" x14ac:dyDescent="0.3">
      <c r="A3595" s="3" t="s">
        <v>211</v>
      </c>
      <c r="B3595" s="3" t="s">
        <v>5664</v>
      </c>
      <c r="C3595" s="11" t="s">
        <v>8458</v>
      </c>
      <c r="D3595" s="7">
        <v>2.9905279949612999E-2</v>
      </c>
      <c r="E3595" s="3">
        <f t="shared" si="56"/>
        <v>2.5502072043353521E-3</v>
      </c>
      <c r="F3595" s="3">
        <v>8</v>
      </c>
    </row>
    <row r="3596" spans="1:6" x14ac:dyDescent="0.3">
      <c r="A3596" s="3" t="s">
        <v>211</v>
      </c>
      <c r="B3596" s="3" t="s">
        <v>5665</v>
      </c>
      <c r="C3596" s="11" t="s">
        <v>8459</v>
      </c>
      <c r="D3596" s="7">
        <v>2.9905279949612999E-2</v>
      </c>
      <c r="E3596" s="3">
        <f t="shared" si="56"/>
        <v>2.5502072043353521E-3</v>
      </c>
      <c r="F3596" s="3">
        <v>8</v>
      </c>
    </row>
    <row r="3597" spans="1:6" x14ac:dyDescent="0.3">
      <c r="A3597" s="3" t="s">
        <v>211</v>
      </c>
      <c r="B3597" s="3" t="s">
        <v>5666</v>
      </c>
      <c r="C3597" s="11" t="s">
        <v>8460</v>
      </c>
      <c r="D3597" s="7">
        <v>2.9905279949612999E-2</v>
      </c>
      <c r="E3597" s="3">
        <f t="shared" si="56"/>
        <v>2.5502072043353521E-3</v>
      </c>
      <c r="F3597" s="3">
        <v>8</v>
      </c>
    </row>
    <row r="3598" spans="1:6" x14ac:dyDescent="0.3">
      <c r="A3598" s="3" t="s">
        <v>211</v>
      </c>
      <c r="B3598" s="3" t="s">
        <v>5667</v>
      </c>
      <c r="C3598" s="11" t="s">
        <v>8461</v>
      </c>
      <c r="D3598" s="7">
        <v>2.9905279949612999E-2</v>
      </c>
      <c r="E3598" s="3">
        <f t="shared" si="56"/>
        <v>2.5502072043353521E-3</v>
      </c>
      <c r="F3598" s="3">
        <v>8</v>
      </c>
    </row>
    <row r="3599" spans="1:6" x14ac:dyDescent="0.3">
      <c r="A3599" s="3" t="s">
        <v>211</v>
      </c>
      <c r="B3599" s="3" t="s">
        <v>5668</v>
      </c>
      <c r="C3599" s="11" t="s">
        <v>8462</v>
      </c>
      <c r="D3599" s="7">
        <v>2.9905279949612999E-2</v>
      </c>
      <c r="E3599" s="3">
        <f t="shared" si="56"/>
        <v>2.5502072043353521E-3</v>
      </c>
      <c r="F3599" s="3">
        <v>8</v>
      </c>
    </row>
    <row r="3600" spans="1:6" x14ac:dyDescent="0.3">
      <c r="A3600" s="3" t="s">
        <v>211</v>
      </c>
      <c r="B3600" s="3" t="s">
        <v>5669</v>
      </c>
      <c r="C3600" s="11" t="s">
        <v>8463</v>
      </c>
      <c r="D3600" s="7">
        <v>2.9905279949612999E-2</v>
      </c>
      <c r="E3600" s="3">
        <f t="shared" si="56"/>
        <v>2.5502072043353521E-3</v>
      </c>
      <c r="F3600" s="3">
        <v>8</v>
      </c>
    </row>
    <row r="3601" spans="1:6" x14ac:dyDescent="0.3">
      <c r="A3601" s="3" t="s">
        <v>211</v>
      </c>
      <c r="B3601" s="3" t="s">
        <v>5670</v>
      </c>
      <c r="C3601" s="11" t="s">
        <v>8464</v>
      </c>
      <c r="D3601" s="7">
        <v>2.9905279949612999E-2</v>
      </c>
      <c r="E3601" s="3">
        <f t="shared" si="56"/>
        <v>2.5502072043353521E-3</v>
      </c>
      <c r="F3601" s="3">
        <v>8</v>
      </c>
    </row>
    <row r="3602" spans="1:6" x14ac:dyDescent="0.3">
      <c r="A3602" s="3" t="s">
        <v>211</v>
      </c>
      <c r="B3602" s="3" t="s">
        <v>5671</v>
      </c>
      <c r="C3602" s="11" t="s">
        <v>8465</v>
      </c>
      <c r="D3602" s="7">
        <v>3.0685657930550701E-2</v>
      </c>
      <c r="E3602" s="3">
        <f t="shared" si="56"/>
        <v>1.9126554032515141E-3</v>
      </c>
      <c r="F3602" s="3">
        <v>6</v>
      </c>
    </row>
    <row r="3603" spans="1:6" x14ac:dyDescent="0.3">
      <c r="A3603" s="3" t="s">
        <v>211</v>
      </c>
      <c r="B3603" s="3" t="s">
        <v>5672</v>
      </c>
      <c r="C3603" s="11" t="s">
        <v>8466</v>
      </c>
      <c r="D3603" s="7">
        <v>3.0685657930550701E-2</v>
      </c>
      <c r="E3603" s="3">
        <f t="shared" si="56"/>
        <v>1.9126554032515141E-3</v>
      </c>
      <c r="F3603" s="3">
        <v>6</v>
      </c>
    </row>
    <row r="3604" spans="1:6" x14ac:dyDescent="0.3">
      <c r="A3604" s="3" t="s">
        <v>211</v>
      </c>
      <c r="B3604" s="3" t="s">
        <v>5673</v>
      </c>
      <c r="C3604" s="11" t="s">
        <v>8467</v>
      </c>
      <c r="D3604" s="7">
        <v>3.0685657930550701E-2</v>
      </c>
      <c r="E3604" s="3">
        <f t="shared" si="56"/>
        <v>1.5938795027095952E-3</v>
      </c>
      <c r="F3604" s="3">
        <v>5</v>
      </c>
    </row>
    <row r="3605" spans="1:6" x14ac:dyDescent="0.3">
      <c r="A3605" s="3" t="s">
        <v>211</v>
      </c>
      <c r="B3605" s="3" t="s">
        <v>5674</v>
      </c>
      <c r="C3605" s="11" t="s">
        <v>8468</v>
      </c>
      <c r="D3605" s="7">
        <v>3.0685657930550701E-2</v>
      </c>
      <c r="E3605" s="3">
        <f t="shared" si="56"/>
        <v>1.9126554032515141E-3</v>
      </c>
      <c r="F3605" s="3">
        <v>6</v>
      </c>
    </row>
    <row r="3606" spans="1:6" x14ac:dyDescent="0.3">
      <c r="A3606" s="3" t="s">
        <v>211</v>
      </c>
      <c r="B3606" s="3" t="s">
        <v>2727</v>
      </c>
      <c r="C3606" s="11" t="s">
        <v>1214</v>
      </c>
      <c r="D3606" s="7">
        <v>3.0685657930550701E-2</v>
      </c>
      <c r="E3606" s="3">
        <f t="shared" si="56"/>
        <v>3.5065349059611095E-3</v>
      </c>
      <c r="F3606" s="3">
        <v>11</v>
      </c>
    </row>
    <row r="3607" spans="1:6" x14ac:dyDescent="0.3">
      <c r="A3607" s="3" t="s">
        <v>211</v>
      </c>
      <c r="B3607" s="3" t="s">
        <v>5675</v>
      </c>
      <c r="C3607" s="11" t="s">
        <v>8469</v>
      </c>
      <c r="D3607" s="7">
        <v>3.0685657930550701E-2</v>
      </c>
      <c r="E3607" s="3">
        <f t="shared" si="56"/>
        <v>1.9126554032515141E-3</v>
      </c>
      <c r="F3607" s="3">
        <v>6</v>
      </c>
    </row>
    <row r="3608" spans="1:6" ht="28" x14ac:dyDescent="0.3">
      <c r="A3608" s="3" t="s">
        <v>211</v>
      </c>
      <c r="B3608" s="3" t="s">
        <v>5676</v>
      </c>
      <c r="C3608" s="11" t="s">
        <v>8470</v>
      </c>
      <c r="D3608" s="7">
        <v>3.0685657930550701E-2</v>
      </c>
      <c r="E3608" s="3">
        <f t="shared" si="56"/>
        <v>1.9126554032515141E-3</v>
      </c>
      <c r="F3608" s="3">
        <v>6</v>
      </c>
    </row>
    <row r="3609" spans="1:6" x14ac:dyDescent="0.3">
      <c r="A3609" s="3" t="s">
        <v>211</v>
      </c>
      <c r="B3609" s="3" t="s">
        <v>5677</v>
      </c>
      <c r="C3609" s="11" t="s">
        <v>8471</v>
      </c>
      <c r="D3609" s="7">
        <v>3.0685657930550701E-2</v>
      </c>
      <c r="E3609" s="3">
        <f t="shared" si="56"/>
        <v>1.5938795027095952E-3</v>
      </c>
      <c r="F3609" s="3">
        <v>5</v>
      </c>
    </row>
    <row r="3610" spans="1:6" ht="28" x14ac:dyDescent="0.3">
      <c r="A3610" s="3" t="s">
        <v>211</v>
      </c>
      <c r="B3610" s="3" t="s">
        <v>5678</v>
      </c>
      <c r="C3610" s="11" t="s">
        <v>8472</v>
      </c>
      <c r="D3610" s="7">
        <v>3.0685657930550701E-2</v>
      </c>
      <c r="E3610" s="3">
        <f t="shared" si="56"/>
        <v>1.5938795027095952E-3</v>
      </c>
      <c r="F3610" s="3">
        <v>5</v>
      </c>
    </row>
    <row r="3611" spans="1:6" x14ac:dyDescent="0.3">
      <c r="A3611" s="3" t="s">
        <v>211</v>
      </c>
      <c r="B3611" s="3" t="s">
        <v>5679</v>
      </c>
      <c r="C3611" s="11" t="s">
        <v>8473</v>
      </c>
      <c r="D3611" s="7">
        <v>3.0685657930550701E-2</v>
      </c>
      <c r="E3611" s="3">
        <f t="shared" si="56"/>
        <v>1.5938795027095952E-3</v>
      </c>
      <c r="F3611" s="3">
        <v>5</v>
      </c>
    </row>
    <row r="3612" spans="1:6" x14ac:dyDescent="0.3">
      <c r="A3612" s="3" t="s">
        <v>211</v>
      </c>
      <c r="B3612" s="3" t="s">
        <v>5680</v>
      </c>
      <c r="C3612" s="11" t="s">
        <v>8474</v>
      </c>
      <c r="D3612" s="7">
        <v>3.0685657930550701E-2</v>
      </c>
      <c r="E3612" s="3">
        <f t="shared" si="56"/>
        <v>1.9126554032515141E-3</v>
      </c>
      <c r="F3612" s="3">
        <v>6</v>
      </c>
    </row>
    <row r="3613" spans="1:6" x14ac:dyDescent="0.3">
      <c r="A3613" s="3" t="s">
        <v>211</v>
      </c>
      <c r="B3613" s="3" t="s">
        <v>5681</v>
      </c>
      <c r="C3613" s="11" t="s">
        <v>8475</v>
      </c>
      <c r="D3613" s="7">
        <v>3.0685657930550701E-2</v>
      </c>
      <c r="E3613" s="3">
        <f t="shared" si="56"/>
        <v>1.9126554032515141E-3</v>
      </c>
      <c r="F3613" s="3">
        <v>6</v>
      </c>
    </row>
    <row r="3614" spans="1:6" x14ac:dyDescent="0.3">
      <c r="A3614" s="3" t="s">
        <v>211</v>
      </c>
      <c r="B3614" s="3" t="s">
        <v>5682</v>
      </c>
      <c r="C3614" s="11" t="s">
        <v>8476</v>
      </c>
      <c r="D3614" s="7">
        <v>3.0685657930550701E-2</v>
      </c>
      <c r="E3614" s="3">
        <f t="shared" si="56"/>
        <v>1.5938795027095952E-3</v>
      </c>
      <c r="F3614" s="3">
        <v>5</v>
      </c>
    </row>
    <row r="3615" spans="1:6" x14ac:dyDescent="0.3">
      <c r="A3615" s="3" t="s">
        <v>211</v>
      </c>
      <c r="B3615" s="3" t="s">
        <v>5683</v>
      </c>
      <c r="C3615" s="11" t="s">
        <v>8477</v>
      </c>
      <c r="D3615" s="7">
        <v>3.0685657930550701E-2</v>
      </c>
      <c r="E3615" s="3">
        <f t="shared" si="56"/>
        <v>1.5938795027095952E-3</v>
      </c>
      <c r="F3615" s="3">
        <v>5</v>
      </c>
    </row>
    <row r="3616" spans="1:6" x14ac:dyDescent="0.3">
      <c r="A3616" s="3" t="s">
        <v>211</v>
      </c>
      <c r="B3616" s="3" t="s">
        <v>5684</v>
      </c>
      <c r="C3616" s="11" t="s">
        <v>8478</v>
      </c>
      <c r="D3616" s="7">
        <v>3.0685657930550701E-2</v>
      </c>
      <c r="E3616" s="3">
        <f t="shared" si="56"/>
        <v>3.5065349059611095E-3</v>
      </c>
      <c r="F3616" s="3">
        <v>11</v>
      </c>
    </row>
    <row r="3617" spans="1:6" x14ac:dyDescent="0.3">
      <c r="A3617" s="3" t="s">
        <v>211</v>
      </c>
      <c r="B3617" s="3" t="s">
        <v>5685</v>
      </c>
      <c r="C3617" s="11" t="s">
        <v>8479</v>
      </c>
      <c r="D3617" s="7">
        <v>3.0685657930550701E-2</v>
      </c>
      <c r="E3617" s="3">
        <f t="shared" si="56"/>
        <v>1.9126554032515141E-3</v>
      </c>
      <c r="F3617" s="3">
        <v>6</v>
      </c>
    </row>
    <row r="3618" spans="1:6" ht="28" x14ac:dyDescent="0.3">
      <c r="A3618" s="3" t="s">
        <v>211</v>
      </c>
      <c r="B3618" s="3" t="s">
        <v>5686</v>
      </c>
      <c r="C3618" s="11" t="s">
        <v>8480</v>
      </c>
      <c r="D3618" s="7">
        <v>3.0685657930550701E-2</v>
      </c>
      <c r="E3618" s="3">
        <f t="shared" si="56"/>
        <v>1.5938795027095952E-3</v>
      </c>
      <c r="F3618" s="3">
        <v>5</v>
      </c>
    </row>
    <row r="3619" spans="1:6" x14ac:dyDescent="0.3">
      <c r="A3619" s="3" t="s">
        <v>211</v>
      </c>
      <c r="B3619" s="3" t="s">
        <v>5687</v>
      </c>
      <c r="C3619" s="11" t="s">
        <v>8481</v>
      </c>
      <c r="D3619" s="7">
        <v>3.0685657930550701E-2</v>
      </c>
      <c r="E3619" s="3">
        <f t="shared" si="56"/>
        <v>1.5938795027095952E-3</v>
      </c>
      <c r="F3619" s="3">
        <v>5</v>
      </c>
    </row>
    <row r="3620" spans="1:6" x14ac:dyDescent="0.3">
      <c r="A3620" s="3" t="s">
        <v>211</v>
      </c>
      <c r="B3620" s="3" t="s">
        <v>5688</v>
      </c>
      <c r="C3620" s="11" t="s">
        <v>8482</v>
      </c>
      <c r="D3620" s="7">
        <v>3.0685657930550701E-2</v>
      </c>
      <c r="E3620" s="3">
        <f t="shared" si="56"/>
        <v>1.5938795027095952E-3</v>
      </c>
      <c r="F3620" s="3">
        <v>5</v>
      </c>
    </row>
    <row r="3621" spans="1:6" x14ac:dyDescent="0.3">
      <c r="A3621" s="3" t="s">
        <v>211</v>
      </c>
      <c r="B3621" s="3" t="s">
        <v>5689</v>
      </c>
      <c r="C3621" s="11" t="s">
        <v>8483</v>
      </c>
      <c r="D3621" s="7">
        <v>3.0685657930550701E-2</v>
      </c>
      <c r="E3621" s="3">
        <f t="shared" si="56"/>
        <v>1.5938795027095952E-3</v>
      </c>
      <c r="F3621" s="3">
        <v>5</v>
      </c>
    </row>
    <row r="3622" spans="1:6" x14ac:dyDescent="0.3">
      <c r="A3622" s="3" t="s">
        <v>211</v>
      </c>
      <c r="B3622" s="3" t="s">
        <v>5690</v>
      </c>
      <c r="C3622" s="11" t="s">
        <v>8484</v>
      </c>
      <c r="D3622" s="7">
        <v>3.0685657930550701E-2</v>
      </c>
      <c r="E3622" s="3">
        <f t="shared" si="56"/>
        <v>1.5938795027095952E-3</v>
      </c>
      <c r="F3622" s="3">
        <v>5</v>
      </c>
    </row>
    <row r="3623" spans="1:6" x14ac:dyDescent="0.3">
      <c r="A3623" s="3" t="s">
        <v>211</v>
      </c>
      <c r="B3623" s="3" t="s">
        <v>5691</v>
      </c>
      <c r="C3623" s="11" t="s">
        <v>8485</v>
      </c>
      <c r="D3623" s="7">
        <v>3.0685657930550701E-2</v>
      </c>
      <c r="E3623" s="3">
        <f t="shared" si="56"/>
        <v>1.9126554032515141E-3</v>
      </c>
      <c r="F3623" s="3">
        <v>6</v>
      </c>
    </row>
    <row r="3624" spans="1:6" x14ac:dyDescent="0.3">
      <c r="A3624" s="3" t="s">
        <v>211</v>
      </c>
      <c r="B3624" s="3" t="s">
        <v>5692</v>
      </c>
      <c r="C3624" s="11" t="s">
        <v>8486</v>
      </c>
      <c r="D3624" s="7">
        <v>3.0685657930550701E-2</v>
      </c>
      <c r="E3624" s="3">
        <f t="shared" si="56"/>
        <v>1.5938795027095952E-3</v>
      </c>
      <c r="F3624" s="3">
        <v>5</v>
      </c>
    </row>
    <row r="3625" spans="1:6" x14ac:dyDescent="0.3">
      <c r="A3625" s="3" t="s">
        <v>211</v>
      </c>
      <c r="B3625" s="3" t="s">
        <v>2382</v>
      </c>
      <c r="C3625" s="11" t="s">
        <v>876</v>
      </c>
      <c r="D3625" s="7">
        <v>3.0685657930550701E-2</v>
      </c>
      <c r="E3625" s="3">
        <f t="shared" si="56"/>
        <v>1.9126554032515141E-3</v>
      </c>
      <c r="F3625" s="3">
        <v>6</v>
      </c>
    </row>
    <row r="3626" spans="1:6" x14ac:dyDescent="0.3">
      <c r="A3626" s="3" t="s">
        <v>211</v>
      </c>
      <c r="B3626" s="3" t="s">
        <v>5693</v>
      </c>
      <c r="C3626" s="11" t="s">
        <v>8487</v>
      </c>
      <c r="D3626" s="7">
        <v>3.0685657930550701E-2</v>
      </c>
      <c r="E3626" s="3">
        <f t="shared" si="56"/>
        <v>1.9126554032515141E-3</v>
      </c>
      <c r="F3626" s="3">
        <v>6</v>
      </c>
    </row>
    <row r="3627" spans="1:6" x14ac:dyDescent="0.3">
      <c r="A3627" s="3" t="s">
        <v>211</v>
      </c>
      <c r="B3627" s="3" t="s">
        <v>5694</v>
      </c>
      <c r="C3627" s="11" t="s">
        <v>8488</v>
      </c>
      <c r="D3627" s="7">
        <v>3.0685657930550701E-2</v>
      </c>
      <c r="E3627" s="3">
        <f t="shared" si="56"/>
        <v>1.5938795027095952E-3</v>
      </c>
      <c r="F3627" s="3">
        <v>5</v>
      </c>
    </row>
    <row r="3628" spans="1:6" ht="28" x14ac:dyDescent="0.3">
      <c r="A3628" s="3" t="s">
        <v>211</v>
      </c>
      <c r="B3628" s="3" t="s">
        <v>5695</v>
      </c>
      <c r="C3628" s="11" t="s">
        <v>8489</v>
      </c>
      <c r="D3628" s="7">
        <v>3.0685657930550701E-2</v>
      </c>
      <c r="E3628" s="3">
        <f t="shared" si="56"/>
        <v>1.5938795027095952E-3</v>
      </c>
      <c r="F3628" s="3">
        <v>5</v>
      </c>
    </row>
    <row r="3629" spans="1:6" x14ac:dyDescent="0.3">
      <c r="A3629" s="3" t="s">
        <v>211</v>
      </c>
      <c r="B3629" s="3" t="s">
        <v>5696</v>
      </c>
      <c r="C3629" s="11" t="s">
        <v>8490</v>
      </c>
      <c r="D3629" s="7">
        <v>3.0685657930550701E-2</v>
      </c>
      <c r="E3629" s="3">
        <f t="shared" si="56"/>
        <v>1.5938795027095952E-3</v>
      </c>
      <c r="F3629" s="3">
        <v>5</v>
      </c>
    </row>
    <row r="3630" spans="1:6" x14ac:dyDescent="0.3">
      <c r="A3630" s="3" t="s">
        <v>211</v>
      </c>
      <c r="B3630" s="3" t="s">
        <v>5697</v>
      </c>
      <c r="C3630" s="11" t="s">
        <v>8491</v>
      </c>
      <c r="D3630" s="7">
        <v>3.0685657930550701E-2</v>
      </c>
      <c r="E3630" s="3">
        <f t="shared" si="56"/>
        <v>1.5938795027095952E-3</v>
      </c>
      <c r="F3630" s="3">
        <v>5</v>
      </c>
    </row>
    <row r="3631" spans="1:6" x14ac:dyDescent="0.3">
      <c r="A3631" s="3" t="s">
        <v>211</v>
      </c>
      <c r="B3631" s="3" t="s">
        <v>5698</v>
      </c>
      <c r="C3631" s="11" t="s">
        <v>8492</v>
      </c>
      <c r="D3631" s="7">
        <v>3.0685657930550701E-2</v>
      </c>
      <c r="E3631" s="3">
        <f t="shared" si="56"/>
        <v>1.5938795027095952E-3</v>
      </c>
      <c r="F3631" s="3">
        <v>5</v>
      </c>
    </row>
    <row r="3632" spans="1:6" ht="28" x14ac:dyDescent="0.3">
      <c r="A3632" s="3" t="s">
        <v>211</v>
      </c>
      <c r="B3632" s="3" t="s">
        <v>5699</v>
      </c>
      <c r="C3632" s="11" t="s">
        <v>8493</v>
      </c>
      <c r="D3632" s="7">
        <v>3.0685657930550701E-2</v>
      </c>
      <c r="E3632" s="3">
        <f t="shared" si="56"/>
        <v>1.5938795027095952E-3</v>
      </c>
      <c r="F3632" s="3">
        <v>5</v>
      </c>
    </row>
    <row r="3633" spans="1:6" x14ac:dyDescent="0.3">
      <c r="A3633" s="3" t="s">
        <v>211</v>
      </c>
      <c r="B3633" s="3" t="s">
        <v>5700</v>
      </c>
      <c r="C3633" s="11" t="s">
        <v>8494</v>
      </c>
      <c r="D3633" s="7">
        <v>3.0685657930550701E-2</v>
      </c>
      <c r="E3633" s="3">
        <f t="shared" si="56"/>
        <v>1.5938795027095952E-3</v>
      </c>
      <c r="F3633" s="3">
        <v>5</v>
      </c>
    </row>
    <row r="3634" spans="1:6" ht="28" x14ac:dyDescent="0.3">
      <c r="A3634" s="3" t="s">
        <v>211</v>
      </c>
      <c r="B3634" s="3" t="s">
        <v>2885</v>
      </c>
      <c r="C3634" s="11" t="s">
        <v>1366</v>
      </c>
      <c r="D3634" s="7">
        <v>3.0685657930550701E-2</v>
      </c>
      <c r="E3634" s="3">
        <f t="shared" si="56"/>
        <v>1.5938795027095952E-3</v>
      </c>
      <c r="F3634" s="3">
        <v>5</v>
      </c>
    </row>
    <row r="3635" spans="1:6" x14ac:dyDescent="0.3">
      <c r="A3635" s="3" t="s">
        <v>211</v>
      </c>
      <c r="B3635" s="3" t="s">
        <v>5701</v>
      </c>
      <c r="C3635" s="11" t="s">
        <v>8495</v>
      </c>
      <c r="D3635" s="7">
        <v>3.0685657930550701E-2</v>
      </c>
      <c r="E3635" s="3">
        <f t="shared" si="56"/>
        <v>1.5938795027095952E-3</v>
      </c>
      <c r="F3635" s="3">
        <v>5</v>
      </c>
    </row>
    <row r="3636" spans="1:6" ht="28" x14ac:dyDescent="0.3">
      <c r="A3636" s="3" t="s">
        <v>211</v>
      </c>
      <c r="B3636" s="3" t="s">
        <v>2671</v>
      </c>
      <c r="C3636" s="11" t="s">
        <v>1161</v>
      </c>
      <c r="D3636" s="7">
        <v>3.0685657930550701E-2</v>
      </c>
      <c r="E3636" s="3">
        <f t="shared" si="56"/>
        <v>1.9126554032515141E-3</v>
      </c>
      <c r="F3636" s="3">
        <v>6</v>
      </c>
    </row>
    <row r="3637" spans="1:6" x14ac:dyDescent="0.3">
      <c r="A3637" s="3" t="s">
        <v>211</v>
      </c>
      <c r="B3637" s="3" t="s">
        <v>5702</v>
      </c>
      <c r="C3637" s="11" t="s">
        <v>8496</v>
      </c>
      <c r="D3637" s="7">
        <v>3.0685657930550701E-2</v>
      </c>
      <c r="E3637" s="3">
        <f t="shared" si="56"/>
        <v>1.5938795027095952E-3</v>
      </c>
      <c r="F3637" s="3">
        <v>5</v>
      </c>
    </row>
    <row r="3638" spans="1:6" x14ac:dyDescent="0.3">
      <c r="A3638" s="3" t="s">
        <v>211</v>
      </c>
      <c r="B3638" s="3" t="s">
        <v>5703</v>
      </c>
      <c r="C3638" s="11" t="s">
        <v>8497</v>
      </c>
      <c r="D3638" s="7">
        <v>3.0685657930550701E-2</v>
      </c>
      <c r="E3638" s="3">
        <f t="shared" si="56"/>
        <v>1.9126554032515141E-3</v>
      </c>
      <c r="F3638" s="3">
        <v>6</v>
      </c>
    </row>
    <row r="3639" spans="1:6" x14ac:dyDescent="0.3">
      <c r="A3639" s="3" t="s">
        <v>211</v>
      </c>
      <c r="B3639" s="3" t="s">
        <v>5704</v>
      </c>
      <c r="C3639" s="11" t="s">
        <v>8498</v>
      </c>
      <c r="D3639" s="7">
        <v>3.0685657930550701E-2</v>
      </c>
      <c r="E3639" s="3">
        <f t="shared" si="56"/>
        <v>1.5938795027095952E-3</v>
      </c>
      <c r="F3639" s="3">
        <v>5</v>
      </c>
    </row>
    <row r="3640" spans="1:6" x14ac:dyDescent="0.3">
      <c r="A3640" s="3" t="s">
        <v>211</v>
      </c>
      <c r="B3640" s="3" t="s">
        <v>5705</v>
      </c>
      <c r="C3640" s="11" t="s">
        <v>8499</v>
      </c>
      <c r="D3640" s="7">
        <v>3.0685657930550701E-2</v>
      </c>
      <c r="E3640" s="3">
        <f t="shared" si="56"/>
        <v>1.9126554032515141E-3</v>
      </c>
      <c r="F3640" s="3">
        <v>6</v>
      </c>
    </row>
    <row r="3641" spans="1:6" x14ac:dyDescent="0.3">
      <c r="A3641" s="3" t="s">
        <v>211</v>
      </c>
      <c r="B3641" s="3" t="s">
        <v>5706</v>
      </c>
      <c r="C3641" s="11" t="s">
        <v>8500</v>
      </c>
      <c r="D3641" s="7">
        <v>3.0685657930550701E-2</v>
      </c>
      <c r="E3641" s="3">
        <f t="shared" si="56"/>
        <v>1.5938795027095952E-3</v>
      </c>
      <c r="F3641" s="3">
        <v>5</v>
      </c>
    </row>
    <row r="3642" spans="1:6" x14ac:dyDescent="0.3">
      <c r="A3642" s="3" t="s">
        <v>211</v>
      </c>
      <c r="B3642" s="3" t="s">
        <v>5707</v>
      </c>
      <c r="C3642" s="11" t="s">
        <v>8501</v>
      </c>
      <c r="D3642" s="7">
        <v>3.16380881468026E-2</v>
      </c>
      <c r="E3642" s="3">
        <f t="shared" si="56"/>
        <v>5.1004144086707042E-3</v>
      </c>
      <c r="F3642" s="3">
        <v>16</v>
      </c>
    </row>
    <row r="3643" spans="1:6" x14ac:dyDescent="0.3">
      <c r="A3643" s="3" t="s">
        <v>211</v>
      </c>
      <c r="B3643" s="3" t="s">
        <v>2516</v>
      </c>
      <c r="C3643" s="11" t="s">
        <v>1008</v>
      </c>
      <c r="D3643" s="7">
        <v>3.1690107865633602E-2</v>
      </c>
      <c r="E3643" s="3">
        <f t="shared" si="56"/>
        <v>1.0838380618425247E-2</v>
      </c>
      <c r="F3643" s="3">
        <v>34</v>
      </c>
    </row>
    <row r="3644" spans="1:6" x14ac:dyDescent="0.3">
      <c r="A3644" s="3" t="s">
        <v>211</v>
      </c>
      <c r="B3644" s="3" t="s">
        <v>5708</v>
      </c>
      <c r="C3644" s="11" t="s">
        <v>8502</v>
      </c>
      <c r="D3644" s="7">
        <v>3.1824581919602503E-2</v>
      </c>
      <c r="E3644" s="3">
        <f t="shared" si="56"/>
        <v>3.8253108065030282E-3</v>
      </c>
      <c r="F3644" s="3">
        <v>12</v>
      </c>
    </row>
    <row r="3645" spans="1:6" x14ac:dyDescent="0.3">
      <c r="A3645" s="3" t="s">
        <v>211</v>
      </c>
      <c r="B3645" s="3" t="s">
        <v>5709</v>
      </c>
      <c r="C3645" s="11" t="s">
        <v>8503</v>
      </c>
      <c r="D3645" s="7">
        <v>3.1824581919602503E-2</v>
      </c>
      <c r="E3645" s="3">
        <f t="shared" si="56"/>
        <v>3.8253108065030282E-3</v>
      </c>
      <c r="F3645" s="3">
        <v>12</v>
      </c>
    </row>
    <row r="3646" spans="1:6" x14ac:dyDescent="0.3">
      <c r="A3646" s="3" t="s">
        <v>211</v>
      </c>
      <c r="B3646" s="3" t="s">
        <v>5710</v>
      </c>
      <c r="C3646" s="11" t="s">
        <v>8504</v>
      </c>
      <c r="D3646" s="7">
        <v>3.2210388975507598E-2</v>
      </c>
      <c r="E3646" s="3">
        <f t="shared" si="56"/>
        <v>4.7816385081287851E-3</v>
      </c>
      <c r="F3646" s="3">
        <v>15</v>
      </c>
    </row>
    <row r="3647" spans="1:6" x14ac:dyDescent="0.3">
      <c r="A3647" s="3" t="s">
        <v>211</v>
      </c>
      <c r="B3647" s="3" t="s">
        <v>5711</v>
      </c>
      <c r="C3647" s="11" t="s">
        <v>8505</v>
      </c>
      <c r="D3647" s="7">
        <v>3.2492778872171502E-2</v>
      </c>
      <c r="E3647" s="3">
        <f t="shared" si="56"/>
        <v>4.4628626075868668E-3</v>
      </c>
      <c r="F3647" s="3">
        <v>14</v>
      </c>
    </row>
    <row r="3648" spans="1:6" x14ac:dyDescent="0.3">
      <c r="A3648" s="3" t="s">
        <v>211</v>
      </c>
      <c r="B3648" s="3" t="s">
        <v>5712</v>
      </c>
      <c r="C3648" s="11" t="s">
        <v>8506</v>
      </c>
      <c r="D3648" s="7">
        <v>3.2492778872171502E-2</v>
      </c>
      <c r="E3648" s="3">
        <f t="shared" si="56"/>
        <v>4.4628626075868668E-3</v>
      </c>
      <c r="F3648" s="3">
        <v>14</v>
      </c>
    </row>
    <row r="3649" spans="1:6" x14ac:dyDescent="0.3">
      <c r="A3649" s="3" t="s">
        <v>211</v>
      </c>
      <c r="B3649" s="3" t="s">
        <v>5713</v>
      </c>
      <c r="C3649" s="11" t="s">
        <v>8507</v>
      </c>
      <c r="D3649" s="7">
        <v>3.2492778872171502E-2</v>
      </c>
      <c r="E3649" s="3">
        <f t="shared" si="56"/>
        <v>4.4628626075868668E-3</v>
      </c>
      <c r="F3649" s="3">
        <v>14</v>
      </c>
    </row>
    <row r="3650" spans="1:6" x14ac:dyDescent="0.3">
      <c r="A3650" s="3" t="s">
        <v>211</v>
      </c>
      <c r="B3650" s="3" t="s">
        <v>5714</v>
      </c>
      <c r="C3650" s="11" t="s">
        <v>8508</v>
      </c>
      <c r="D3650" s="7">
        <v>3.2585372947666398E-2</v>
      </c>
      <c r="E3650" s="3">
        <f t="shared" si="56"/>
        <v>3.1877590054191903E-3</v>
      </c>
      <c r="F3650" s="3">
        <v>10</v>
      </c>
    </row>
    <row r="3651" spans="1:6" x14ac:dyDescent="0.3">
      <c r="A3651" s="3" t="s">
        <v>211</v>
      </c>
      <c r="B3651" s="3" t="s">
        <v>5715</v>
      </c>
      <c r="C3651" s="11" t="s">
        <v>8509</v>
      </c>
      <c r="D3651" s="7">
        <v>3.2585372947666398E-2</v>
      </c>
      <c r="E3651" s="3">
        <f t="shared" si="56"/>
        <v>3.1877590054191903E-3</v>
      </c>
      <c r="F3651" s="3">
        <v>10</v>
      </c>
    </row>
    <row r="3652" spans="1:6" x14ac:dyDescent="0.3">
      <c r="A3652" s="3" t="s">
        <v>211</v>
      </c>
      <c r="B3652" s="3" t="s">
        <v>5716</v>
      </c>
      <c r="C3652" s="11" t="s">
        <v>8510</v>
      </c>
      <c r="D3652" s="7">
        <v>3.2585372947666398E-2</v>
      </c>
      <c r="E3652" s="3">
        <f t="shared" si="56"/>
        <v>3.1877590054191903E-3</v>
      </c>
      <c r="F3652" s="3">
        <v>10</v>
      </c>
    </row>
    <row r="3653" spans="1:6" x14ac:dyDescent="0.3">
      <c r="A3653" s="3" t="s">
        <v>211</v>
      </c>
      <c r="B3653" s="3" t="s">
        <v>5717</v>
      </c>
      <c r="C3653" s="11" t="s">
        <v>8511</v>
      </c>
      <c r="D3653" s="7">
        <v>3.3198297978814698E-2</v>
      </c>
      <c r="E3653" s="3">
        <f t="shared" ref="E3653:E3716" si="57">F3653/3137</f>
        <v>9.5632770162575704E-4</v>
      </c>
      <c r="F3653" s="3">
        <v>3</v>
      </c>
    </row>
    <row r="3654" spans="1:6" ht="28" x14ac:dyDescent="0.3">
      <c r="A3654" s="3" t="s">
        <v>211</v>
      </c>
      <c r="B3654" s="3" t="s">
        <v>5718</v>
      </c>
      <c r="C3654" s="11" t="s">
        <v>8512</v>
      </c>
      <c r="D3654" s="7">
        <v>3.3198297978814698E-2</v>
      </c>
      <c r="E3654" s="3">
        <f t="shared" si="57"/>
        <v>9.5632770162575704E-4</v>
      </c>
      <c r="F3654" s="3">
        <v>3</v>
      </c>
    </row>
    <row r="3655" spans="1:6" x14ac:dyDescent="0.3">
      <c r="A3655" s="3" t="s">
        <v>211</v>
      </c>
      <c r="B3655" s="3" t="s">
        <v>5719</v>
      </c>
      <c r="C3655" s="11" t="s">
        <v>8513</v>
      </c>
      <c r="D3655" s="7">
        <v>3.3198297978814698E-2</v>
      </c>
      <c r="E3655" s="3">
        <f t="shared" si="57"/>
        <v>9.5632770162575704E-4</v>
      </c>
      <c r="F3655" s="3">
        <v>3</v>
      </c>
    </row>
    <row r="3656" spans="1:6" x14ac:dyDescent="0.3">
      <c r="A3656" s="3" t="s">
        <v>211</v>
      </c>
      <c r="B3656" s="3" t="s">
        <v>5720</v>
      </c>
      <c r="C3656" s="11" t="s">
        <v>8514</v>
      </c>
      <c r="D3656" s="7">
        <v>3.3198297978814698E-2</v>
      </c>
      <c r="E3656" s="3">
        <f t="shared" si="57"/>
        <v>9.5632770162575704E-4</v>
      </c>
      <c r="F3656" s="3">
        <v>3</v>
      </c>
    </row>
    <row r="3657" spans="1:6" ht="28" x14ac:dyDescent="0.3">
      <c r="A3657" s="3" t="s">
        <v>211</v>
      </c>
      <c r="B3657" s="3" t="s">
        <v>5721</v>
      </c>
      <c r="C3657" s="11" t="s">
        <v>8515</v>
      </c>
      <c r="D3657" s="7">
        <v>3.3198297978814698E-2</v>
      </c>
      <c r="E3657" s="3">
        <f t="shared" si="57"/>
        <v>9.5632770162575704E-4</v>
      </c>
      <c r="F3657" s="3">
        <v>3</v>
      </c>
    </row>
    <row r="3658" spans="1:6" x14ac:dyDescent="0.3">
      <c r="A3658" s="3" t="s">
        <v>211</v>
      </c>
      <c r="B3658" s="3" t="s">
        <v>5722</v>
      </c>
      <c r="C3658" s="11" t="s">
        <v>8516</v>
      </c>
      <c r="D3658" s="7">
        <v>3.3198297978814698E-2</v>
      </c>
      <c r="E3658" s="3">
        <f t="shared" si="57"/>
        <v>9.5632770162575704E-4</v>
      </c>
      <c r="F3658" s="3">
        <v>3</v>
      </c>
    </row>
    <row r="3659" spans="1:6" x14ac:dyDescent="0.3">
      <c r="A3659" s="3" t="s">
        <v>211</v>
      </c>
      <c r="B3659" s="3" t="s">
        <v>5723</v>
      </c>
      <c r="C3659" s="11" t="s">
        <v>8517</v>
      </c>
      <c r="D3659" s="7">
        <v>3.3198297978814698E-2</v>
      </c>
      <c r="E3659" s="3">
        <f t="shared" si="57"/>
        <v>9.5632770162575704E-4</v>
      </c>
      <c r="F3659" s="3">
        <v>3</v>
      </c>
    </row>
    <row r="3660" spans="1:6" x14ac:dyDescent="0.3">
      <c r="A3660" s="3" t="s">
        <v>211</v>
      </c>
      <c r="B3660" s="3" t="s">
        <v>5724</v>
      </c>
      <c r="C3660" s="11" t="s">
        <v>8518</v>
      </c>
      <c r="D3660" s="7">
        <v>3.3198297978814698E-2</v>
      </c>
      <c r="E3660" s="3">
        <f t="shared" si="57"/>
        <v>9.5632770162575704E-4</v>
      </c>
      <c r="F3660" s="3">
        <v>3</v>
      </c>
    </row>
    <row r="3661" spans="1:6" x14ac:dyDescent="0.3">
      <c r="A3661" s="3" t="s">
        <v>211</v>
      </c>
      <c r="B3661" s="3" t="s">
        <v>5725</v>
      </c>
      <c r="C3661" s="11" t="s">
        <v>8519</v>
      </c>
      <c r="D3661" s="7">
        <v>3.3198297978814698E-2</v>
      </c>
      <c r="E3661" s="3">
        <f t="shared" si="57"/>
        <v>9.5632770162575704E-4</v>
      </c>
      <c r="F3661" s="3">
        <v>3</v>
      </c>
    </row>
    <row r="3662" spans="1:6" x14ac:dyDescent="0.3">
      <c r="A3662" s="3" t="s">
        <v>211</v>
      </c>
      <c r="B3662" s="3" t="s">
        <v>5726</v>
      </c>
      <c r="C3662" s="11" t="s">
        <v>8520</v>
      </c>
      <c r="D3662" s="7">
        <v>3.3198297978814698E-2</v>
      </c>
      <c r="E3662" s="3">
        <f t="shared" si="57"/>
        <v>9.5632770162575704E-4</v>
      </c>
      <c r="F3662" s="3">
        <v>3</v>
      </c>
    </row>
    <row r="3663" spans="1:6" x14ac:dyDescent="0.3">
      <c r="A3663" s="3" t="s">
        <v>211</v>
      </c>
      <c r="B3663" s="3" t="s">
        <v>5727</v>
      </c>
      <c r="C3663" s="11" t="s">
        <v>8521</v>
      </c>
      <c r="D3663" s="7">
        <v>3.3198297978814698E-2</v>
      </c>
      <c r="E3663" s="3">
        <f t="shared" si="57"/>
        <v>9.5632770162575704E-4</v>
      </c>
      <c r="F3663" s="3">
        <v>3</v>
      </c>
    </row>
    <row r="3664" spans="1:6" ht="28" x14ac:dyDescent="0.3">
      <c r="A3664" s="3" t="s">
        <v>211</v>
      </c>
      <c r="B3664" s="3" t="s">
        <v>5728</v>
      </c>
      <c r="C3664" s="11" t="s">
        <v>8522</v>
      </c>
      <c r="D3664" s="7">
        <v>3.3198297978814698E-2</v>
      </c>
      <c r="E3664" s="3">
        <f t="shared" si="57"/>
        <v>9.5632770162575704E-4</v>
      </c>
      <c r="F3664" s="3">
        <v>3</v>
      </c>
    </row>
    <row r="3665" spans="1:6" ht="28" x14ac:dyDescent="0.3">
      <c r="A3665" s="3" t="s">
        <v>211</v>
      </c>
      <c r="B3665" s="3" t="s">
        <v>5729</v>
      </c>
      <c r="C3665" s="11" t="s">
        <v>8523</v>
      </c>
      <c r="D3665" s="7">
        <v>3.3198297978814698E-2</v>
      </c>
      <c r="E3665" s="3">
        <f t="shared" si="57"/>
        <v>9.5632770162575704E-4</v>
      </c>
      <c r="F3665" s="3">
        <v>3</v>
      </c>
    </row>
    <row r="3666" spans="1:6" x14ac:dyDescent="0.3">
      <c r="A3666" s="3" t="s">
        <v>211</v>
      </c>
      <c r="B3666" s="3" t="s">
        <v>5730</v>
      </c>
      <c r="C3666" s="11" t="s">
        <v>8524</v>
      </c>
      <c r="D3666" s="7">
        <v>3.3198297978814698E-2</v>
      </c>
      <c r="E3666" s="3">
        <f t="shared" si="57"/>
        <v>9.5632770162575704E-4</v>
      </c>
      <c r="F3666" s="3">
        <v>3</v>
      </c>
    </row>
    <row r="3667" spans="1:6" x14ac:dyDescent="0.3">
      <c r="A3667" s="3" t="s">
        <v>211</v>
      </c>
      <c r="B3667" s="3" t="s">
        <v>5731</v>
      </c>
      <c r="C3667" s="11" t="s">
        <v>8525</v>
      </c>
      <c r="D3667" s="7">
        <v>3.3198297978814698E-2</v>
      </c>
      <c r="E3667" s="3">
        <f t="shared" si="57"/>
        <v>9.5632770162575704E-4</v>
      </c>
      <c r="F3667" s="3">
        <v>3</v>
      </c>
    </row>
    <row r="3668" spans="1:6" x14ac:dyDescent="0.3">
      <c r="A3668" s="3" t="s">
        <v>211</v>
      </c>
      <c r="B3668" s="3" t="s">
        <v>5732</v>
      </c>
      <c r="C3668" s="11" t="s">
        <v>8526</v>
      </c>
      <c r="D3668" s="7">
        <v>3.3198297978814698E-2</v>
      </c>
      <c r="E3668" s="3">
        <f t="shared" si="57"/>
        <v>9.5632770162575704E-4</v>
      </c>
      <c r="F3668" s="3">
        <v>3</v>
      </c>
    </row>
    <row r="3669" spans="1:6" x14ac:dyDescent="0.3">
      <c r="A3669" s="3" t="s">
        <v>211</v>
      </c>
      <c r="B3669" s="3" t="s">
        <v>5733</v>
      </c>
      <c r="C3669" s="11" t="s">
        <v>8527</v>
      </c>
      <c r="D3669" s="7">
        <v>3.3198297978814698E-2</v>
      </c>
      <c r="E3669" s="3">
        <f t="shared" si="57"/>
        <v>9.5632770162575704E-4</v>
      </c>
      <c r="F3669" s="3">
        <v>3</v>
      </c>
    </row>
    <row r="3670" spans="1:6" x14ac:dyDescent="0.3">
      <c r="A3670" s="3" t="s">
        <v>211</v>
      </c>
      <c r="B3670" s="3" t="s">
        <v>5734</v>
      </c>
      <c r="C3670" s="11" t="s">
        <v>8528</v>
      </c>
      <c r="D3670" s="7">
        <v>3.3198297978814698E-2</v>
      </c>
      <c r="E3670" s="3">
        <f t="shared" si="57"/>
        <v>9.5632770162575704E-4</v>
      </c>
      <c r="F3670" s="3">
        <v>3</v>
      </c>
    </row>
    <row r="3671" spans="1:6" ht="28" x14ac:dyDescent="0.3">
      <c r="A3671" s="3" t="s">
        <v>211</v>
      </c>
      <c r="B3671" s="3" t="s">
        <v>5735</v>
      </c>
      <c r="C3671" s="11" t="s">
        <v>8529</v>
      </c>
      <c r="D3671" s="7">
        <v>3.3198297978814698E-2</v>
      </c>
      <c r="E3671" s="3">
        <f t="shared" si="57"/>
        <v>9.5632770162575704E-4</v>
      </c>
      <c r="F3671" s="3">
        <v>3</v>
      </c>
    </row>
    <row r="3672" spans="1:6" x14ac:dyDescent="0.3">
      <c r="A3672" s="3" t="s">
        <v>211</v>
      </c>
      <c r="B3672" s="3" t="s">
        <v>5736</v>
      </c>
      <c r="C3672" s="11" t="s">
        <v>8530</v>
      </c>
      <c r="D3672" s="7">
        <v>3.3198297978814698E-2</v>
      </c>
      <c r="E3672" s="3">
        <f t="shared" si="57"/>
        <v>9.5632770162575704E-4</v>
      </c>
      <c r="F3672" s="3">
        <v>3</v>
      </c>
    </row>
    <row r="3673" spans="1:6" x14ac:dyDescent="0.3">
      <c r="A3673" s="3" t="s">
        <v>211</v>
      </c>
      <c r="B3673" s="3" t="s">
        <v>5737</v>
      </c>
      <c r="C3673" s="11" t="s">
        <v>8531</v>
      </c>
      <c r="D3673" s="7">
        <v>3.3198297978814698E-2</v>
      </c>
      <c r="E3673" s="3">
        <f t="shared" si="57"/>
        <v>9.5632770162575704E-4</v>
      </c>
      <c r="F3673" s="3">
        <v>3</v>
      </c>
    </row>
    <row r="3674" spans="1:6" ht="28" x14ac:dyDescent="0.3">
      <c r="A3674" s="3" t="s">
        <v>211</v>
      </c>
      <c r="B3674" s="3" t="s">
        <v>5738</v>
      </c>
      <c r="C3674" s="11" t="s">
        <v>8532</v>
      </c>
      <c r="D3674" s="7">
        <v>3.3198297978814698E-2</v>
      </c>
      <c r="E3674" s="3">
        <f t="shared" si="57"/>
        <v>9.5632770162575704E-4</v>
      </c>
      <c r="F3674" s="3">
        <v>3</v>
      </c>
    </row>
    <row r="3675" spans="1:6" x14ac:dyDescent="0.3">
      <c r="A3675" s="3" t="s">
        <v>211</v>
      </c>
      <c r="B3675" s="3" t="s">
        <v>5739</v>
      </c>
      <c r="C3675" s="11" t="s">
        <v>8533</v>
      </c>
      <c r="D3675" s="7">
        <v>3.3198297978814698E-2</v>
      </c>
      <c r="E3675" s="3">
        <f t="shared" si="57"/>
        <v>9.5632770162575704E-4</v>
      </c>
      <c r="F3675" s="3">
        <v>3</v>
      </c>
    </row>
    <row r="3676" spans="1:6" x14ac:dyDescent="0.3">
      <c r="A3676" s="3" t="s">
        <v>211</v>
      </c>
      <c r="B3676" s="3" t="s">
        <v>5740</v>
      </c>
      <c r="C3676" s="11" t="s">
        <v>8534</v>
      </c>
      <c r="D3676" s="7">
        <v>3.3198297978814698E-2</v>
      </c>
      <c r="E3676" s="3">
        <f t="shared" si="57"/>
        <v>9.5632770162575704E-4</v>
      </c>
      <c r="F3676" s="3">
        <v>3</v>
      </c>
    </row>
    <row r="3677" spans="1:6" x14ac:dyDescent="0.3">
      <c r="A3677" s="3" t="s">
        <v>211</v>
      </c>
      <c r="B3677" s="3" t="s">
        <v>5741</v>
      </c>
      <c r="C3677" s="11" t="s">
        <v>8535</v>
      </c>
      <c r="D3677" s="7">
        <v>3.3198297978814698E-2</v>
      </c>
      <c r="E3677" s="3">
        <f t="shared" si="57"/>
        <v>9.5632770162575704E-4</v>
      </c>
      <c r="F3677" s="3">
        <v>3</v>
      </c>
    </row>
    <row r="3678" spans="1:6" x14ac:dyDescent="0.3">
      <c r="A3678" s="3" t="s">
        <v>211</v>
      </c>
      <c r="B3678" s="3" t="s">
        <v>5742</v>
      </c>
      <c r="C3678" s="11" t="s">
        <v>8536</v>
      </c>
      <c r="D3678" s="7">
        <v>3.3198297978814698E-2</v>
      </c>
      <c r="E3678" s="3">
        <f t="shared" si="57"/>
        <v>9.5632770162575704E-4</v>
      </c>
      <c r="F3678" s="3">
        <v>3</v>
      </c>
    </row>
    <row r="3679" spans="1:6" x14ac:dyDescent="0.3">
      <c r="A3679" s="3" t="s">
        <v>211</v>
      </c>
      <c r="B3679" s="3" t="s">
        <v>5743</v>
      </c>
      <c r="C3679" s="11" t="s">
        <v>8537</v>
      </c>
      <c r="D3679" s="7">
        <v>3.3198297978814698E-2</v>
      </c>
      <c r="E3679" s="3">
        <f t="shared" si="57"/>
        <v>9.5632770162575704E-4</v>
      </c>
      <c r="F3679" s="3">
        <v>3</v>
      </c>
    </row>
    <row r="3680" spans="1:6" x14ac:dyDescent="0.3">
      <c r="A3680" s="3" t="s">
        <v>211</v>
      </c>
      <c r="B3680" s="3" t="s">
        <v>2652</v>
      </c>
      <c r="C3680" s="11" t="s">
        <v>1142</v>
      </c>
      <c r="D3680" s="7">
        <v>3.3198297978814698E-2</v>
      </c>
      <c r="E3680" s="3">
        <f t="shared" si="57"/>
        <v>5.4191903092126233E-3</v>
      </c>
      <c r="F3680" s="3">
        <v>17</v>
      </c>
    </row>
    <row r="3681" spans="1:6" x14ac:dyDescent="0.3">
      <c r="A3681" s="3" t="s">
        <v>211</v>
      </c>
      <c r="B3681" s="3" t="s">
        <v>5744</v>
      </c>
      <c r="C3681" s="11" t="s">
        <v>8538</v>
      </c>
      <c r="D3681" s="7">
        <v>3.3198297978814698E-2</v>
      </c>
      <c r="E3681" s="3">
        <f t="shared" si="57"/>
        <v>9.5632770162575704E-4</v>
      </c>
      <c r="F3681" s="3">
        <v>3</v>
      </c>
    </row>
    <row r="3682" spans="1:6" x14ac:dyDescent="0.3">
      <c r="A3682" s="3" t="s">
        <v>211</v>
      </c>
      <c r="B3682" s="3" t="s">
        <v>5745</v>
      </c>
      <c r="C3682" s="11" t="s">
        <v>8539</v>
      </c>
      <c r="D3682" s="7">
        <v>3.3198297978814698E-2</v>
      </c>
      <c r="E3682" s="3">
        <f t="shared" si="57"/>
        <v>9.5632770162575704E-4</v>
      </c>
      <c r="F3682" s="3">
        <v>3</v>
      </c>
    </row>
    <row r="3683" spans="1:6" x14ac:dyDescent="0.3">
      <c r="A3683" s="3" t="s">
        <v>211</v>
      </c>
      <c r="B3683" s="3" t="s">
        <v>5746</v>
      </c>
      <c r="C3683" s="11" t="s">
        <v>8540</v>
      </c>
      <c r="D3683" s="7">
        <v>3.3198297978814698E-2</v>
      </c>
      <c r="E3683" s="3">
        <f t="shared" si="57"/>
        <v>9.5632770162575704E-4</v>
      </c>
      <c r="F3683" s="3">
        <v>3</v>
      </c>
    </row>
    <row r="3684" spans="1:6" ht="28" x14ac:dyDescent="0.3">
      <c r="A3684" s="3" t="s">
        <v>211</v>
      </c>
      <c r="B3684" s="3" t="s">
        <v>5747</v>
      </c>
      <c r="C3684" s="11" t="s">
        <v>8541</v>
      </c>
      <c r="D3684" s="7">
        <v>3.3198297978814698E-2</v>
      </c>
      <c r="E3684" s="3">
        <f t="shared" si="57"/>
        <v>9.5632770162575704E-4</v>
      </c>
      <c r="F3684" s="3">
        <v>3</v>
      </c>
    </row>
    <row r="3685" spans="1:6" x14ac:dyDescent="0.3">
      <c r="A3685" s="3" t="s">
        <v>211</v>
      </c>
      <c r="B3685" s="3" t="s">
        <v>2924</v>
      </c>
      <c r="C3685" s="11" t="s">
        <v>1402</v>
      </c>
      <c r="D3685" s="7">
        <v>3.3198297978814698E-2</v>
      </c>
      <c r="E3685" s="3">
        <f t="shared" si="57"/>
        <v>9.5632770162575704E-4</v>
      </c>
      <c r="F3685" s="3">
        <v>3</v>
      </c>
    </row>
    <row r="3686" spans="1:6" x14ac:dyDescent="0.3">
      <c r="A3686" s="3" t="s">
        <v>211</v>
      </c>
      <c r="B3686" s="3" t="s">
        <v>5748</v>
      </c>
      <c r="C3686" s="11" t="s">
        <v>8542</v>
      </c>
      <c r="D3686" s="7">
        <v>3.3198297978814698E-2</v>
      </c>
      <c r="E3686" s="3">
        <f t="shared" si="57"/>
        <v>9.5632770162575704E-4</v>
      </c>
      <c r="F3686" s="3">
        <v>3</v>
      </c>
    </row>
    <row r="3687" spans="1:6" x14ac:dyDescent="0.3">
      <c r="A3687" s="3" t="s">
        <v>211</v>
      </c>
      <c r="B3687" s="3" t="s">
        <v>5749</v>
      </c>
      <c r="C3687" s="11" t="s">
        <v>8543</v>
      </c>
      <c r="D3687" s="7">
        <v>3.3198297978814698E-2</v>
      </c>
      <c r="E3687" s="3">
        <f t="shared" si="57"/>
        <v>9.5632770162575704E-4</v>
      </c>
      <c r="F3687" s="3">
        <v>3</v>
      </c>
    </row>
    <row r="3688" spans="1:6" ht="28" x14ac:dyDescent="0.3">
      <c r="A3688" s="3" t="s">
        <v>211</v>
      </c>
      <c r="B3688" s="3" t="s">
        <v>2927</v>
      </c>
      <c r="C3688" s="11" t="s">
        <v>1405</v>
      </c>
      <c r="D3688" s="7">
        <v>3.3198297978814698E-2</v>
      </c>
      <c r="E3688" s="3">
        <f t="shared" si="57"/>
        <v>9.5632770162575704E-4</v>
      </c>
      <c r="F3688" s="3">
        <v>3</v>
      </c>
    </row>
    <row r="3689" spans="1:6" ht="28" x14ac:dyDescent="0.3">
      <c r="A3689" s="3" t="s">
        <v>211</v>
      </c>
      <c r="B3689" s="3" t="s">
        <v>5750</v>
      </c>
      <c r="C3689" s="11" t="s">
        <v>8544</v>
      </c>
      <c r="D3689" s="7">
        <v>3.3198297978814698E-2</v>
      </c>
      <c r="E3689" s="3">
        <f t="shared" si="57"/>
        <v>9.5632770162575704E-4</v>
      </c>
      <c r="F3689" s="3">
        <v>3</v>
      </c>
    </row>
    <row r="3690" spans="1:6" x14ac:dyDescent="0.3">
      <c r="A3690" s="3" t="s">
        <v>211</v>
      </c>
      <c r="B3690" s="3" t="s">
        <v>5751</v>
      </c>
      <c r="C3690" s="11" t="s">
        <v>8545</v>
      </c>
      <c r="D3690" s="7">
        <v>3.3198297978814698E-2</v>
      </c>
      <c r="E3690" s="3">
        <f t="shared" si="57"/>
        <v>9.5632770162575704E-4</v>
      </c>
      <c r="F3690" s="3">
        <v>3</v>
      </c>
    </row>
    <row r="3691" spans="1:6" ht="28" x14ac:dyDescent="0.3">
      <c r="A3691" s="3" t="s">
        <v>211</v>
      </c>
      <c r="B3691" s="3" t="s">
        <v>5752</v>
      </c>
      <c r="C3691" s="11" t="s">
        <v>8546</v>
      </c>
      <c r="D3691" s="7">
        <v>3.3198297978814698E-2</v>
      </c>
      <c r="E3691" s="3">
        <f t="shared" si="57"/>
        <v>9.5632770162575704E-4</v>
      </c>
      <c r="F3691" s="3">
        <v>3</v>
      </c>
    </row>
    <row r="3692" spans="1:6" x14ac:dyDescent="0.3">
      <c r="A3692" s="3" t="s">
        <v>211</v>
      </c>
      <c r="B3692" s="3" t="s">
        <v>5753</v>
      </c>
      <c r="C3692" s="11" t="s">
        <v>8547</v>
      </c>
      <c r="D3692" s="7">
        <v>3.3198297978814698E-2</v>
      </c>
      <c r="E3692" s="3">
        <f t="shared" si="57"/>
        <v>9.5632770162575704E-4</v>
      </c>
      <c r="F3692" s="3">
        <v>3</v>
      </c>
    </row>
    <row r="3693" spans="1:6" x14ac:dyDescent="0.3">
      <c r="A3693" s="3" t="s">
        <v>211</v>
      </c>
      <c r="B3693" s="3" t="s">
        <v>5754</v>
      </c>
      <c r="C3693" s="11" t="s">
        <v>8548</v>
      </c>
      <c r="D3693" s="7">
        <v>3.3198297978814698E-2</v>
      </c>
      <c r="E3693" s="3">
        <f t="shared" si="57"/>
        <v>9.5632770162575704E-4</v>
      </c>
      <c r="F3693" s="3">
        <v>3</v>
      </c>
    </row>
    <row r="3694" spans="1:6" x14ac:dyDescent="0.3">
      <c r="A3694" s="3" t="s">
        <v>211</v>
      </c>
      <c r="B3694" s="3" t="s">
        <v>5755</v>
      </c>
      <c r="C3694" s="11" t="s">
        <v>8549</v>
      </c>
      <c r="D3694" s="7">
        <v>3.3198297978814698E-2</v>
      </c>
      <c r="E3694" s="3">
        <f t="shared" si="57"/>
        <v>9.5632770162575704E-4</v>
      </c>
      <c r="F3694" s="3">
        <v>3</v>
      </c>
    </row>
    <row r="3695" spans="1:6" x14ac:dyDescent="0.3">
      <c r="A3695" s="3" t="s">
        <v>211</v>
      </c>
      <c r="B3695" s="3" t="s">
        <v>5756</v>
      </c>
      <c r="C3695" s="11" t="s">
        <v>8550</v>
      </c>
      <c r="D3695" s="7">
        <v>3.3198297978814698E-2</v>
      </c>
      <c r="E3695" s="3">
        <f t="shared" si="57"/>
        <v>9.5632770162575704E-4</v>
      </c>
      <c r="F3695" s="3">
        <v>3</v>
      </c>
    </row>
    <row r="3696" spans="1:6" x14ac:dyDescent="0.3">
      <c r="A3696" s="3" t="s">
        <v>211</v>
      </c>
      <c r="B3696" s="3" t="s">
        <v>2918</v>
      </c>
      <c r="C3696" s="11" t="s">
        <v>1396</v>
      </c>
      <c r="D3696" s="7">
        <v>3.3198297978814698E-2</v>
      </c>
      <c r="E3696" s="3">
        <f t="shared" si="57"/>
        <v>9.5632770162575704E-4</v>
      </c>
      <c r="F3696" s="3">
        <v>3</v>
      </c>
    </row>
    <row r="3697" spans="1:6" x14ac:dyDescent="0.3">
      <c r="A3697" s="3" t="s">
        <v>211</v>
      </c>
      <c r="B3697" s="3" t="s">
        <v>2651</v>
      </c>
      <c r="C3697" s="11" t="s">
        <v>1141</v>
      </c>
      <c r="D3697" s="7">
        <v>3.3198297978814698E-2</v>
      </c>
      <c r="E3697" s="3">
        <f t="shared" si="57"/>
        <v>5.4191903092126233E-3</v>
      </c>
      <c r="F3697" s="3">
        <v>17</v>
      </c>
    </row>
    <row r="3698" spans="1:6" x14ac:dyDescent="0.3">
      <c r="A3698" s="3" t="s">
        <v>211</v>
      </c>
      <c r="B3698" s="3" t="s">
        <v>5757</v>
      </c>
      <c r="C3698" s="11" t="s">
        <v>8551</v>
      </c>
      <c r="D3698" s="7">
        <v>3.3198297978814698E-2</v>
      </c>
      <c r="E3698" s="3">
        <f t="shared" si="57"/>
        <v>9.5632770162575704E-4</v>
      </c>
      <c r="F3698" s="3">
        <v>3</v>
      </c>
    </row>
    <row r="3699" spans="1:6" x14ac:dyDescent="0.3">
      <c r="A3699" s="3" t="s">
        <v>211</v>
      </c>
      <c r="B3699" s="3" t="s">
        <v>2929</v>
      </c>
      <c r="C3699" s="11" t="s">
        <v>1407</v>
      </c>
      <c r="D3699" s="7">
        <v>3.3198297978814698E-2</v>
      </c>
      <c r="E3699" s="3">
        <f t="shared" si="57"/>
        <v>9.5632770162575704E-4</v>
      </c>
      <c r="F3699" s="3">
        <v>3</v>
      </c>
    </row>
    <row r="3700" spans="1:6" x14ac:dyDescent="0.3">
      <c r="A3700" s="3" t="s">
        <v>211</v>
      </c>
      <c r="B3700" s="3" t="s">
        <v>5758</v>
      </c>
      <c r="C3700" s="11" t="s">
        <v>8552</v>
      </c>
      <c r="D3700" s="7">
        <v>3.3198297978814698E-2</v>
      </c>
      <c r="E3700" s="3">
        <f t="shared" si="57"/>
        <v>9.5632770162575704E-4</v>
      </c>
      <c r="F3700" s="3">
        <v>3</v>
      </c>
    </row>
    <row r="3701" spans="1:6" x14ac:dyDescent="0.3">
      <c r="A3701" s="3" t="s">
        <v>211</v>
      </c>
      <c r="B3701" s="3" t="s">
        <v>5759</v>
      </c>
      <c r="C3701" s="11" t="s">
        <v>8553</v>
      </c>
      <c r="D3701" s="7">
        <v>3.3198297978814698E-2</v>
      </c>
      <c r="E3701" s="3">
        <f t="shared" si="57"/>
        <v>9.5632770162575704E-4</v>
      </c>
      <c r="F3701" s="3">
        <v>3</v>
      </c>
    </row>
    <row r="3702" spans="1:6" x14ac:dyDescent="0.3">
      <c r="A3702" s="3" t="s">
        <v>211</v>
      </c>
      <c r="B3702" s="3" t="s">
        <v>2921</v>
      </c>
      <c r="C3702" s="11" t="s">
        <v>1399</v>
      </c>
      <c r="D3702" s="7">
        <v>3.3198297978814698E-2</v>
      </c>
      <c r="E3702" s="3">
        <f t="shared" si="57"/>
        <v>9.5632770162575704E-4</v>
      </c>
      <c r="F3702" s="3">
        <v>3</v>
      </c>
    </row>
    <row r="3703" spans="1:6" x14ac:dyDescent="0.3">
      <c r="A3703" s="3" t="s">
        <v>211</v>
      </c>
      <c r="B3703" s="3" t="s">
        <v>5760</v>
      </c>
      <c r="C3703" s="11" t="s">
        <v>8554</v>
      </c>
      <c r="D3703" s="7">
        <v>3.3198297978814698E-2</v>
      </c>
      <c r="E3703" s="3">
        <f t="shared" si="57"/>
        <v>9.5632770162575704E-4</v>
      </c>
      <c r="F3703" s="3">
        <v>3</v>
      </c>
    </row>
    <row r="3704" spans="1:6" x14ac:dyDescent="0.3">
      <c r="A3704" s="3" t="s">
        <v>211</v>
      </c>
      <c r="B3704" s="3" t="s">
        <v>5761</v>
      </c>
      <c r="C3704" s="11" t="s">
        <v>8555</v>
      </c>
      <c r="D3704" s="7">
        <v>3.3198297978814698E-2</v>
      </c>
      <c r="E3704" s="3">
        <f t="shared" si="57"/>
        <v>9.5632770162575704E-4</v>
      </c>
      <c r="F3704" s="3">
        <v>3</v>
      </c>
    </row>
    <row r="3705" spans="1:6" ht="28" x14ac:dyDescent="0.3">
      <c r="A3705" s="3" t="s">
        <v>211</v>
      </c>
      <c r="B3705" s="3" t="s">
        <v>5762</v>
      </c>
      <c r="C3705" s="11" t="s">
        <v>8556</v>
      </c>
      <c r="D3705" s="7">
        <v>3.3198297978814698E-2</v>
      </c>
      <c r="E3705" s="3">
        <f t="shared" si="57"/>
        <v>9.5632770162575704E-4</v>
      </c>
      <c r="F3705" s="3">
        <v>3</v>
      </c>
    </row>
    <row r="3706" spans="1:6" x14ac:dyDescent="0.3">
      <c r="A3706" s="3" t="s">
        <v>211</v>
      </c>
      <c r="B3706" s="3" t="s">
        <v>5763</v>
      </c>
      <c r="C3706" s="11" t="s">
        <v>8557</v>
      </c>
      <c r="D3706" s="7">
        <v>3.3198297978814698E-2</v>
      </c>
      <c r="E3706" s="3">
        <f t="shared" si="57"/>
        <v>9.5632770162575704E-4</v>
      </c>
      <c r="F3706" s="3">
        <v>3</v>
      </c>
    </row>
    <row r="3707" spans="1:6" x14ac:dyDescent="0.3">
      <c r="A3707" s="3" t="s">
        <v>211</v>
      </c>
      <c r="B3707" s="3" t="s">
        <v>5764</v>
      </c>
      <c r="C3707" s="11" t="s">
        <v>8558</v>
      </c>
      <c r="D3707" s="7">
        <v>3.3198297978814698E-2</v>
      </c>
      <c r="E3707" s="3">
        <f t="shared" si="57"/>
        <v>9.5632770162575704E-4</v>
      </c>
      <c r="F3707" s="3">
        <v>3</v>
      </c>
    </row>
    <row r="3708" spans="1:6" x14ac:dyDescent="0.3">
      <c r="A3708" s="3" t="s">
        <v>211</v>
      </c>
      <c r="B3708" s="3" t="s">
        <v>5765</v>
      </c>
      <c r="C3708" s="11" t="s">
        <v>8559</v>
      </c>
      <c r="D3708" s="7">
        <v>3.3198297978814698E-2</v>
      </c>
      <c r="E3708" s="3">
        <f t="shared" si="57"/>
        <v>9.5632770162575704E-4</v>
      </c>
      <c r="F3708" s="3">
        <v>3</v>
      </c>
    </row>
    <row r="3709" spans="1:6" x14ac:dyDescent="0.3">
      <c r="A3709" s="3" t="s">
        <v>211</v>
      </c>
      <c r="B3709" s="3" t="s">
        <v>5766</v>
      </c>
      <c r="C3709" s="11" t="s">
        <v>8560</v>
      </c>
      <c r="D3709" s="7">
        <v>3.3198297978814698E-2</v>
      </c>
      <c r="E3709" s="3">
        <f t="shared" si="57"/>
        <v>9.5632770162575704E-4</v>
      </c>
      <c r="F3709" s="3">
        <v>3</v>
      </c>
    </row>
    <row r="3710" spans="1:6" x14ac:dyDescent="0.3">
      <c r="A3710" s="3" t="s">
        <v>211</v>
      </c>
      <c r="B3710" s="3" t="s">
        <v>5767</v>
      </c>
      <c r="C3710" s="11" t="s">
        <v>8561</v>
      </c>
      <c r="D3710" s="7">
        <v>3.3321162793669999E-2</v>
      </c>
      <c r="E3710" s="3">
        <f t="shared" si="57"/>
        <v>6.0567421102964616E-3</v>
      </c>
      <c r="F3710" s="3">
        <v>19</v>
      </c>
    </row>
    <row r="3711" spans="1:6" ht="28" x14ac:dyDescent="0.3">
      <c r="A3711" s="3" t="s">
        <v>211</v>
      </c>
      <c r="B3711" s="3" t="s">
        <v>2543</v>
      </c>
      <c r="C3711" s="11" t="s">
        <v>1035</v>
      </c>
      <c r="D3711" s="7">
        <v>3.3423523834980297E-2</v>
      </c>
      <c r="E3711" s="3">
        <f t="shared" si="57"/>
        <v>2.2314313037934334E-3</v>
      </c>
      <c r="F3711" s="3">
        <v>7</v>
      </c>
    </row>
    <row r="3712" spans="1:6" x14ac:dyDescent="0.3">
      <c r="A3712" s="3" t="s">
        <v>211</v>
      </c>
      <c r="B3712" s="3" t="s">
        <v>5768</v>
      </c>
      <c r="C3712" s="11" t="s">
        <v>8562</v>
      </c>
      <c r="D3712" s="7">
        <v>3.3423523834980297E-2</v>
      </c>
      <c r="E3712" s="3">
        <f t="shared" si="57"/>
        <v>2.2314313037934334E-3</v>
      </c>
      <c r="F3712" s="3">
        <v>7</v>
      </c>
    </row>
    <row r="3713" spans="1:6" x14ac:dyDescent="0.3">
      <c r="A3713" s="3" t="s">
        <v>211</v>
      </c>
      <c r="B3713" s="3" t="s">
        <v>5769</v>
      </c>
      <c r="C3713" s="11" t="s">
        <v>8563</v>
      </c>
      <c r="D3713" s="7">
        <v>3.3423523834980297E-2</v>
      </c>
      <c r="E3713" s="3">
        <f t="shared" si="57"/>
        <v>2.2314313037934334E-3</v>
      </c>
      <c r="F3713" s="3">
        <v>7</v>
      </c>
    </row>
    <row r="3714" spans="1:6" x14ac:dyDescent="0.3">
      <c r="A3714" s="3" t="s">
        <v>211</v>
      </c>
      <c r="B3714" s="3" t="s">
        <v>5770</v>
      </c>
      <c r="C3714" s="11" t="s">
        <v>8564</v>
      </c>
      <c r="D3714" s="7">
        <v>3.3423523834980297E-2</v>
      </c>
      <c r="E3714" s="3">
        <f t="shared" si="57"/>
        <v>2.2314313037934334E-3</v>
      </c>
      <c r="F3714" s="3">
        <v>7</v>
      </c>
    </row>
    <row r="3715" spans="1:6" x14ac:dyDescent="0.3">
      <c r="A3715" s="3" t="s">
        <v>211</v>
      </c>
      <c r="B3715" s="3" t="s">
        <v>5771</v>
      </c>
      <c r="C3715" s="11" t="s">
        <v>8565</v>
      </c>
      <c r="D3715" s="7">
        <v>3.3423523834980297E-2</v>
      </c>
      <c r="E3715" s="3">
        <f t="shared" si="57"/>
        <v>2.2314313037934334E-3</v>
      </c>
      <c r="F3715" s="3">
        <v>7</v>
      </c>
    </row>
    <row r="3716" spans="1:6" x14ac:dyDescent="0.3">
      <c r="A3716" s="3" t="s">
        <v>211</v>
      </c>
      <c r="B3716" s="3" t="s">
        <v>5772</v>
      </c>
      <c r="C3716" s="11" t="s">
        <v>8566</v>
      </c>
      <c r="D3716" s="7">
        <v>3.3531380057956001E-2</v>
      </c>
      <c r="E3716" s="3">
        <f t="shared" si="57"/>
        <v>2.8689831048772712E-3</v>
      </c>
      <c r="F3716" s="3">
        <v>9</v>
      </c>
    </row>
    <row r="3717" spans="1:6" x14ac:dyDescent="0.3">
      <c r="A3717" s="3" t="s">
        <v>211</v>
      </c>
      <c r="B3717" s="3" t="s">
        <v>5773</v>
      </c>
      <c r="C3717" s="11" t="s">
        <v>8567</v>
      </c>
      <c r="D3717" s="7">
        <v>3.3531380057956001E-2</v>
      </c>
      <c r="E3717" s="3">
        <f t="shared" ref="E3717:E3780" si="58">F3717/3137</f>
        <v>2.8689831048772712E-3</v>
      </c>
      <c r="F3717" s="3">
        <v>9</v>
      </c>
    </row>
    <row r="3718" spans="1:6" x14ac:dyDescent="0.3">
      <c r="A3718" s="3" t="s">
        <v>211</v>
      </c>
      <c r="B3718" s="3" t="s">
        <v>5774</v>
      </c>
      <c r="C3718" s="11" t="s">
        <v>8568</v>
      </c>
      <c r="D3718" s="7">
        <v>3.3531380057956001E-2</v>
      </c>
      <c r="E3718" s="3">
        <f t="shared" si="58"/>
        <v>2.8689831048772712E-3</v>
      </c>
      <c r="F3718" s="3">
        <v>9</v>
      </c>
    </row>
    <row r="3719" spans="1:6" x14ac:dyDescent="0.3">
      <c r="A3719" s="3" t="s">
        <v>211</v>
      </c>
      <c r="B3719" s="3" t="s">
        <v>5775</v>
      </c>
      <c r="C3719" s="11" t="s">
        <v>8569</v>
      </c>
      <c r="D3719" s="7">
        <v>3.3531380057956001E-2</v>
      </c>
      <c r="E3719" s="3">
        <f t="shared" si="58"/>
        <v>2.8689831048772712E-3</v>
      </c>
      <c r="F3719" s="3">
        <v>9</v>
      </c>
    </row>
    <row r="3720" spans="1:6" x14ac:dyDescent="0.3">
      <c r="A3720" s="3" t="s">
        <v>211</v>
      </c>
      <c r="B3720" s="3" t="s">
        <v>5776</v>
      </c>
      <c r="C3720" s="11" t="s">
        <v>8570</v>
      </c>
      <c r="D3720" s="7">
        <v>3.3914746188021601E-2</v>
      </c>
      <c r="E3720" s="3">
        <f t="shared" si="58"/>
        <v>3.5065349059611095E-3</v>
      </c>
      <c r="F3720" s="3">
        <v>11</v>
      </c>
    </row>
    <row r="3721" spans="1:6" x14ac:dyDescent="0.3">
      <c r="A3721" s="3" t="s">
        <v>211</v>
      </c>
      <c r="B3721" s="3" t="s">
        <v>5777</v>
      </c>
      <c r="C3721" s="11" t="s">
        <v>8571</v>
      </c>
      <c r="D3721" s="7">
        <v>3.3914746188021601E-2</v>
      </c>
      <c r="E3721" s="3">
        <f t="shared" si="58"/>
        <v>3.5065349059611095E-3</v>
      </c>
      <c r="F3721" s="3">
        <v>11</v>
      </c>
    </row>
    <row r="3722" spans="1:6" x14ac:dyDescent="0.3">
      <c r="A3722" s="3" t="s">
        <v>211</v>
      </c>
      <c r="B3722" s="3" t="s">
        <v>5778</v>
      </c>
      <c r="C3722" s="11" t="s">
        <v>8572</v>
      </c>
      <c r="D3722" s="7">
        <v>3.4186952075487699E-2</v>
      </c>
      <c r="E3722" s="3">
        <f t="shared" si="58"/>
        <v>2.5502072043353521E-3</v>
      </c>
      <c r="F3722" s="3">
        <v>8</v>
      </c>
    </row>
    <row r="3723" spans="1:6" ht="28" x14ac:dyDescent="0.3">
      <c r="A3723" s="3" t="s">
        <v>211</v>
      </c>
      <c r="B3723" s="3" t="s">
        <v>5779</v>
      </c>
      <c r="C3723" s="11" t="s">
        <v>8573</v>
      </c>
      <c r="D3723" s="7">
        <v>3.4186952075487699E-2</v>
      </c>
      <c r="E3723" s="3">
        <f t="shared" si="58"/>
        <v>2.5502072043353521E-3</v>
      </c>
      <c r="F3723" s="3">
        <v>8</v>
      </c>
    </row>
    <row r="3724" spans="1:6" x14ac:dyDescent="0.3">
      <c r="A3724" s="3" t="s">
        <v>211</v>
      </c>
      <c r="B3724" s="3" t="s">
        <v>5780</v>
      </c>
      <c r="C3724" s="11" t="s">
        <v>8574</v>
      </c>
      <c r="D3724" s="7">
        <v>3.4186952075487699E-2</v>
      </c>
      <c r="E3724" s="3">
        <f t="shared" si="58"/>
        <v>2.5502072043353521E-3</v>
      </c>
      <c r="F3724" s="3">
        <v>8</v>
      </c>
    </row>
    <row r="3725" spans="1:6" ht="28" x14ac:dyDescent="0.3">
      <c r="A3725" s="3" t="s">
        <v>211</v>
      </c>
      <c r="B3725" s="3" t="s">
        <v>5781</v>
      </c>
      <c r="C3725" s="11" t="s">
        <v>8575</v>
      </c>
      <c r="D3725" s="7">
        <v>3.4186952075487699E-2</v>
      </c>
      <c r="E3725" s="3">
        <f t="shared" si="58"/>
        <v>2.5502072043353521E-3</v>
      </c>
      <c r="F3725" s="3">
        <v>8</v>
      </c>
    </row>
    <row r="3726" spans="1:6" x14ac:dyDescent="0.3">
      <c r="A3726" s="3" t="s">
        <v>211</v>
      </c>
      <c r="B3726" s="3" t="s">
        <v>5782</v>
      </c>
      <c r="C3726" s="11" t="s">
        <v>8576</v>
      </c>
      <c r="D3726" s="7">
        <v>3.4921226822147398E-2</v>
      </c>
      <c r="E3726" s="3">
        <f t="shared" si="58"/>
        <v>1.2751036021676761E-3</v>
      </c>
      <c r="F3726" s="3">
        <v>4</v>
      </c>
    </row>
    <row r="3727" spans="1:6" ht="28" x14ac:dyDescent="0.3">
      <c r="A3727" s="3" t="s">
        <v>211</v>
      </c>
      <c r="B3727" s="3" t="s">
        <v>5783</v>
      </c>
      <c r="C3727" s="11" t="s">
        <v>8577</v>
      </c>
      <c r="D3727" s="7">
        <v>3.4921226822147398E-2</v>
      </c>
      <c r="E3727" s="3">
        <f t="shared" si="58"/>
        <v>1.2751036021676761E-3</v>
      </c>
      <c r="F3727" s="3">
        <v>4</v>
      </c>
    </row>
    <row r="3728" spans="1:6" x14ac:dyDescent="0.3">
      <c r="A3728" s="3" t="s">
        <v>211</v>
      </c>
      <c r="B3728" s="3" t="s">
        <v>5784</v>
      </c>
      <c r="C3728" s="11" t="s">
        <v>8578</v>
      </c>
      <c r="D3728" s="7">
        <v>3.4921226822147398E-2</v>
      </c>
      <c r="E3728" s="3">
        <f t="shared" si="58"/>
        <v>4.4628626075868668E-3</v>
      </c>
      <c r="F3728" s="3">
        <v>14</v>
      </c>
    </row>
    <row r="3729" spans="1:6" x14ac:dyDescent="0.3">
      <c r="A3729" s="3" t="s">
        <v>211</v>
      </c>
      <c r="B3729" s="3" t="s">
        <v>5785</v>
      </c>
      <c r="C3729" s="11" t="s">
        <v>8579</v>
      </c>
      <c r="D3729" s="7">
        <v>3.4921226822147398E-2</v>
      </c>
      <c r="E3729" s="3">
        <f t="shared" si="58"/>
        <v>1.2751036021676761E-3</v>
      </c>
      <c r="F3729" s="3">
        <v>4</v>
      </c>
    </row>
    <row r="3730" spans="1:6" x14ac:dyDescent="0.3">
      <c r="A3730" s="3" t="s">
        <v>211</v>
      </c>
      <c r="B3730" s="3" t="s">
        <v>2690</v>
      </c>
      <c r="C3730" s="11" t="s">
        <v>1180</v>
      </c>
      <c r="D3730" s="7">
        <v>3.4921226822147398E-2</v>
      </c>
      <c r="E3730" s="3">
        <f t="shared" si="58"/>
        <v>1.2751036021676761E-3</v>
      </c>
      <c r="F3730" s="3">
        <v>4</v>
      </c>
    </row>
    <row r="3731" spans="1:6" x14ac:dyDescent="0.3">
      <c r="A3731" s="3" t="s">
        <v>211</v>
      </c>
      <c r="B3731" s="3" t="s">
        <v>5786</v>
      </c>
      <c r="C3731" s="11" t="s">
        <v>8580</v>
      </c>
      <c r="D3731" s="7">
        <v>3.4921226822147398E-2</v>
      </c>
      <c r="E3731" s="3">
        <f t="shared" si="58"/>
        <v>1.2751036021676761E-3</v>
      </c>
      <c r="F3731" s="3">
        <v>4</v>
      </c>
    </row>
    <row r="3732" spans="1:6" x14ac:dyDescent="0.3">
      <c r="A3732" s="3" t="s">
        <v>211</v>
      </c>
      <c r="B3732" s="3" t="s">
        <v>5787</v>
      </c>
      <c r="C3732" s="11" t="s">
        <v>8581</v>
      </c>
      <c r="D3732" s="7">
        <v>3.4921226822147398E-2</v>
      </c>
      <c r="E3732" s="3">
        <f t="shared" si="58"/>
        <v>1.2751036021676761E-3</v>
      </c>
      <c r="F3732" s="3">
        <v>4</v>
      </c>
    </row>
    <row r="3733" spans="1:6" ht="28" x14ac:dyDescent="0.3">
      <c r="A3733" s="3" t="s">
        <v>211</v>
      </c>
      <c r="B3733" s="3" t="s">
        <v>5788</v>
      </c>
      <c r="C3733" s="11" t="s">
        <v>8582</v>
      </c>
      <c r="D3733" s="7">
        <v>3.4921226822147398E-2</v>
      </c>
      <c r="E3733" s="3">
        <f t="shared" si="58"/>
        <v>1.2751036021676761E-3</v>
      </c>
      <c r="F3733" s="3">
        <v>4</v>
      </c>
    </row>
    <row r="3734" spans="1:6" x14ac:dyDescent="0.3">
      <c r="A3734" s="3" t="s">
        <v>211</v>
      </c>
      <c r="B3734" s="3" t="s">
        <v>5789</v>
      </c>
      <c r="C3734" s="11" t="s">
        <v>8583</v>
      </c>
      <c r="D3734" s="7">
        <v>3.4921226822147398E-2</v>
      </c>
      <c r="E3734" s="3">
        <f t="shared" si="58"/>
        <v>1.2751036021676761E-3</v>
      </c>
      <c r="F3734" s="3">
        <v>4</v>
      </c>
    </row>
    <row r="3735" spans="1:6" x14ac:dyDescent="0.3">
      <c r="A3735" s="3" t="s">
        <v>211</v>
      </c>
      <c r="B3735" s="3" t="s">
        <v>5790</v>
      </c>
      <c r="C3735" s="11" t="s">
        <v>8584</v>
      </c>
      <c r="D3735" s="7">
        <v>3.4921226822147398E-2</v>
      </c>
      <c r="E3735" s="3">
        <f t="shared" si="58"/>
        <v>4.4628626075868668E-3</v>
      </c>
      <c r="F3735" s="3">
        <v>14</v>
      </c>
    </row>
    <row r="3736" spans="1:6" x14ac:dyDescent="0.3">
      <c r="A3736" s="3" t="s">
        <v>211</v>
      </c>
      <c r="B3736" s="3" t="s">
        <v>5791</v>
      </c>
      <c r="C3736" s="11" t="s">
        <v>8585</v>
      </c>
      <c r="D3736" s="7">
        <v>3.4921226822147398E-2</v>
      </c>
      <c r="E3736" s="3">
        <f t="shared" si="58"/>
        <v>3.8253108065030282E-3</v>
      </c>
      <c r="F3736" s="3">
        <v>12</v>
      </c>
    </row>
    <row r="3737" spans="1:6" x14ac:dyDescent="0.3">
      <c r="A3737" s="3" t="s">
        <v>211</v>
      </c>
      <c r="B3737" s="3" t="s">
        <v>5792</v>
      </c>
      <c r="C3737" s="11" t="s">
        <v>8586</v>
      </c>
      <c r="D3737" s="7">
        <v>3.4921226822147398E-2</v>
      </c>
      <c r="E3737" s="3">
        <f t="shared" si="58"/>
        <v>1.2751036021676761E-3</v>
      </c>
      <c r="F3737" s="3">
        <v>4</v>
      </c>
    </row>
    <row r="3738" spans="1:6" x14ac:dyDescent="0.3">
      <c r="A3738" s="3" t="s">
        <v>211</v>
      </c>
      <c r="B3738" s="3" t="s">
        <v>5793</v>
      </c>
      <c r="C3738" s="11" t="s">
        <v>8587</v>
      </c>
      <c r="D3738" s="7">
        <v>3.4921226822147398E-2</v>
      </c>
      <c r="E3738" s="3">
        <f t="shared" si="58"/>
        <v>1.2751036021676761E-3</v>
      </c>
      <c r="F3738" s="3">
        <v>4</v>
      </c>
    </row>
    <row r="3739" spans="1:6" x14ac:dyDescent="0.3">
      <c r="A3739" s="3" t="s">
        <v>211</v>
      </c>
      <c r="B3739" s="3" t="s">
        <v>5794</v>
      </c>
      <c r="C3739" s="11" t="s">
        <v>8588</v>
      </c>
      <c r="D3739" s="7">
        <v>3.4921226822147398E-2</v>
      </c>
      <c r="E3739" s="3">
        <f t="shared" si="58"/>
        <v>4.1440867070449477E-3</v>
      </c>
      <c r="F3739" s="3">
        <v>13</v>
      </c>
    </row>
    <row r="3740" spans="1:6" x14ac:dyDescent="0.3">
      <c r="A3740" s="3" t="s">
        <v>211</v>
      </c>
      <c r="B3740" s="3" t="s">
        <v>5795</v>
      </c>
      <c r="C3740" s="11" t="s">
        <v>8589</v>
      </c>
      <c r="D3740" s="7">
        <v>3.4921226822147398E-2</v>
      </c>
      <c r="E3740" s="3">
        <f t="shared" si="58"/>
        <v>1.2751036021676761E-3</v>
      </c>
      <c r="F3740" s="3">
        <v>4</v>
      </c>
    </row>
    <row r="3741" spans="1:6" x14ac:dyDescent="0.3">
      <c r="A3741" s="3" t="s">
        <v>211</v>
      </c>
      <c r="B3741" s="3" t="s">
        <v>5796</v>
      </c>
      <c r="C3741" s="11" t="s">
        <v>8590</v>
      </c>
      <c r="D3741" s="7">
        <v>3.4921226822147398E-2</v>
      </c>
      <c r="E3741" s="3">
        <f t="shared" si="58"/>
        <v>1.2751036021676761E-3</v>
      </c>
      <c r="F3741" s="3">
        <v>4</v>
      </c>
    </row>
    <row r="3742" spans="1:6" x14ac:dyDescent="0.3">
      <c r="A3742" s="3" t="s">
        <v>211</v>
      </c>
      <c r="B3742" s="3" t="s">
        <v>5797</v>
      </c>
      <c r="C3742" s="11" t="s">
        <v>8591</v>
      </c>
      <c r="D3742" s="7">
        <v>3.4921226822147398E-2</v>
      </c>
      <c r="E3742" s="3">
        <f t="shared" si="58"/>
        <v>1.2751036021676761E-3</v>
      </c>
      <c r="F3742" s="3">
        <v>4</v>
      </c>
    </row>
    <row r="3743" spans="1:6" x14ac:dyDescent="0.3">
      <c r="A3743" s="3" t="s">
        <v>211</v>
      </c>
      <c r="B3743" s="3" t="s">
        <v>5798</v>
      </c>
      <c r="C3743" s="11" t="s">
        <v>8592</v>
      </c>
      <c r="D3743" s="7">
        <v>3.4921226822147398E-2</v>
      </c>
      <c r="E3743" s="3">
        <f t="shared" si="58"/>
        <v>4.1440867070449477E-3</v>
      </c>
      <c r="F3743" s="3">
        <v>13</v>
      </c>
    </row>
    <row r="3744" spans="1:6" x14ac:dyDescent="0.3">
      <c r="A3744" s="3" t="s">
        <v>211</v>
      </c>
      <c r="B3744" s="3" t="s">
        <v>5799</v>
      </c>
      <c r="C3744" s="11" t="s">
        <v>8593</v>
      </c>
      <c r="D3744" s="7">
        <v>3.4921226822147398E-2</v>
      </c>
      <c r="E3744" s="3">
        <f t="shared" si="58"/>
        <v>1.2751036021676761E-3</v>
      </c>
      <c r="F3744" s="3">
        <v>4</v>
      </c>
    </row>
    <row r="3745" spans="1:6" x14ac:dyDescent="0.3">
      <c r="A3745" s="3" t="s">
        <v>211</v>
      </c>
      <c r="B3745" s="3" t="s">
        <v>5800</v>
      </c>
      <c r="C3745" s="11" t="s">
        <v>8594</v>
      </c>
      <c r="D3745" s="7">
        <v>3.4921226822147398E-2</v>
      </c>
      <c r="E3745" s="3">
        <f t="shared" si="58"/>
        <v>1.2751036021676761E-3</v>
      </c>
      <c r="F3745" s="3">
        <v>4</v>
      </c>
    </row>
    <row r="3746" spans="1:6" x14ac:dyDescent="0.3">
      <c r="A3746" s="3" t="s">
        <v>211</v>
      </c>
      <c r="B3746" s="3" t="s">
        <v>5801</v>
      </c>
      <c r="C3746" s="11" t="s">
        <v>8595</v>
      </c>
      <c r="D3746" s="7">
        <v>3.4921226822147398E-2</v>
      </c>
      <c r="E3746" s="3">
        <f t="shared" si="58"/>
        <v>1.2751036021676761E-3</v>
      </c>
      <c r="F3746" s="3">
        <v>4</v>
      </c>
    </row>
    <row r="3747" spans="1:6" x14ac:dyDescent="0.3">
      <c r="A3747" s="3" t="s">
        <v>211</v>
      </c>
      <c r="B3747" s="3" t="s">
        <v>5802</v>
      </c>
      <c r="C3747" s="11" t="s">
        <v>8596</v>
      </c>
      <c r="D3747" s="7">
        <v>3.4921226822147398E-2</v>
      </c>
      <c r="E3747" s="3">
        <f t="shared" si="58"/>
        <v>1.2751036021676761E-3</v>
      </c>
      <c r="F3747" s="3">
        <v>4</v>
      </c>
    </row>
    <row r="3748" spans="1:6" x14ac:dyDescent="0.3">
      <c r="A3748" s="3" t="s">
        <v>211</v>
      </c>
      <c r="B3748" s="3" t="s">
        <v>5803</v>
      </c>
      <c r="C3748" s="11" t="s">
        <v>8597</v>
      </c>
      <c r="D3748" s="7">
        <v>3.4921226822147398E-2</v>
      </c>
      <c r="E3748" s="3">
        <f t="shared" si="58"/>
        <v>1.2751036021676761E-3</v>
      </c>
      <c r="F3748" s="3">
        <v>4</v>
      </c>
    </row>
    <row r="3749" spans="1:6" x14ac:dyDescent="0.3">
      <c r="A3749" s="3" t="s">
        <v>211</v>
      </c>
      <c r="B3749" s="3" t="s">
        <v>5804</v>
      </c>
      <c r="C3749" s="11" t="s">
        <v>8598</v>
      </c>
      <c r="D3749" s="7">
        <v>3.4921226822147398E-2</v>
      </c>
      <c r="E3749" s="3">
        <f t="shared" si="58"/>
        <v>1.2751036021676761E-3</v>
      </c>
      <c r="F3749" s="3">
        <v>4</v>
      </c>
    </row>
    <row r="3750" spans="1:6" x14ac:dyDescent="0.3">
      <c r="A3750" s="3" t="s">
        <v>211</v>
      </c>
      <c r="B3750" s="3" t="s">
        <v>5805</v>
      </c>
      <c r="C3750" s="11" t="s">
        <v>8599</v>
      </c>
      <c r="D3750" s="7">
        <v>3.4921226822147398E-2</v>
      </c>
      <c r="E3750" s="3">
        <f t="shared" si="58"/>
        <v>1.2751036021676761E-3</v>
      </c>
      <c r="F3750" s="3">
        <v>4</v>
      </c>
    </row>
    <row r="3751" spans="1:6" x14ac:dyDescent="0.3">
      <c r="A3751" s="3" t="s">
        <v>211</v>
      </c>
      <c r="B3751" s="3" t="s">
        <v>5806</v>
      </c>
      <c r="C3751" s="11" t="s">
        <v>8600</v>
      </c>
      <c r="D3751" s="7">
        <v>3.4921226822147398E-2</v>
      </c>
      <c r="E3751" s="3">
        <f t="shared" si="58"/>
        <v>1.2751036021676761E-3</v>
      </c>
      <c r="F3751" s="3">
        <v>4</v>
      </c>
    </row>
    <row r="3752" spans="1:6" x14ac:dyDescent="0.3">
      <c r="A3752" s="3" t="s">
        <v>211</v>
      </c>
      <c r="B3752" s="3" t="s">
        <v>2348</v>
      </c>
      <c r="C3752" s="11" t="s">
        <v>843</v>
      </c>
      <c r="D3752" s="7">
        <v>3.4921226822147398E-2</v>
      </c>
      <c r="E3752" s="3">
        <f t="shared" si="58"/>
        <v>1.2751036021676761E-3</v>
      </c>
      <c r="F3752" s="3">
        <v>4</v>
      </c>
    </row>
    <row r="3753" spans="1:6" x14ac:dyDescent="0.3">
      <c r="A3753" s="3" t="s">
        <v>211</v>
      </c>
      <c r="B3753" s="3" t="s">
        <v>5807</v>
      </c>
      <c r="C3753" s="11" t="s">
        <v>8601</v>
      </c>
      <c r="D3753" s="7">
        <v>3.4921226822147398E-2</v>
      </c>
      <c r="E3753" s="3">
        <f t="shared" si="58"/>
        <v>1.2751036021676761E-3</v>
      </c>
      <c r="F3753" s="3">
        <v>4</v>
      </c>
    </row>
    <row r="3754" spans="1:6" x14ac:dyDescent="0.3">
      <c r="A3754" s="3" t="s">
        <v>211</v>
      </c>
      <c r="B3754" s="3" t="s">
        <v>5808</v>
      </c>
      <c r="C3754" s="11" t="s">
        <v>8602</v>
      </c>
      <c r="D3754" s="7">
        <v>3.4921226822147398E-2</v>
      </c>
      <c r="E3754" s="3">
        <f t="shared" si="58"/>
        <v>1.2751036021676761E-3</v>
      </c>
      <c r="F3754" s="3">
        <v>4</v>
      </c>
    </row>
    <row r="3755" spans="1:6" x14ac:dyDescent="0.3">
      <c r="A3755" s="3" t="s">
        <v>211</v>
      </c>
      <c r="B3755" s="3" t="s">
        <v>5809</v>
      </c>
      <c r="C3755" s="11" t="s">
        <v>8603</v>
      </c>
      <c r="D3755" s="7">
        <v>3.4921226822147398E-2</v>
      </c>
      <c r="E3755" s="3">
        <f t="shared" si="58"/>
        <v>1.2751036021676761E-3</v>
      </c>
      <c r="F3755" s="3">
        <v>4</v>
      </c>
    </row>
    <row r="3756" spans="1:6" x14ac:dyDescent="0.3">
      <c r="A3756" s="3" t="s">
        <v>211</v>
      </c>
      <c r="B3756" s="3" t="s">
        <v>5810</v>
      </c>
      <c r="C3756" s="11" t="s">
        <v>8604</v>
      </c>
      <c r="D3756" s="7">
        <v>3.4921226822147398E-2</v>
      </c>
      <c r="E3756" s="3">
        <f t="shared" si="58"/>
        <v>1.2751036021676761E-3</v>
      </c>
      <c r="F3756" s="3">
        <v>4</v>
      </c>
    </row>
    <row r="3757" spans="1:6" x14ac:dyDescent="0.3">
      <c r="A3757" s="3" t="s">
        <v>211</v>
      </c>
      <c r="B3757" s="3" t="s">
        <v>5811</v>
      </c>
      <c r="C3757" s="11" t="s">
        <v>8605</v>
      </c>
      <c r="D3757" s="7">
        <v>3.4921226822147398E-2</v>
      </c>
      <c r="E3757" s="3">
        <f t="shared" si="58"/>
        <v>1.2751036021676761E-3</v>
      </c>
      <c r="F3757" s="3">
        <v>4</v>
      </c>
    </row>
    <row r="3758" spans="1:6" x14ac:dyDescent="0.3">
      <c r="A3758" s="3" t="s">
        <v>211</v>
      </c>
      <c r="B3758" s="3" t="s">
        <v>5812</v>
      </c>
      <c r="C3758" s="11" t="s">
        <v>8606</v>
      </c>
      <c r="D3758" s="7">
        <v>3.4921226822147398E-2</v>
      </c>
      <c r="E3758" s="3">
        <f t="shared" si="58"/>
        <v>1.2751036021676761E-3</v>
      </c>
      <c r="F3758" s="3">
        <v>4</v>
      </c>
    </row>
    <row r="3759" spans="1:6" x14ac:dyDescent="0.3">
      <c r="A3759" s="3" t="s">
        <v>211</v>
      </c>
      <c r="B3759" s="3" t="s">
        <v>5813</v>
      </c>
      <c r="C3759" s="11" t="s">
        <v>8607</v>
      </c>
      <c r="D3759" s="7">
        <v>3.4921226822147398E-2</v>
      </c>
      <c r="E3759" s="3">
        <f t="shared" si="58"/>
        <v>1.2751036021676761E-3</v>
      </c>
      <c r="F3759" s="3">
        <v>4</v>
      </c>
    </row>
    <row r="3760" spans="1:6" x14ac:dyDescent="0.3">
      <c r="A3760" s="3" t="s">
        <v>211</v>
      </c>
      <c r="B3760" s="3" t="s">
        <v>5814</v>
      </c>
      <c r="C3760" s="11" t="s">
        <v>8608</v>
      </c>
      <c r="D3760" s="7">
        <v>3.4921226822147398E-2</v>
      </c>
      <c r="E3760" s="3">
        <f t="shared" si="58"/>
        <v>1.2751036021676761E-3</v>
      </c>
      <c r="F3760" s="3">
        <v>4</v>
      </c>
    </row>
    <row r="3761" spans="1:6" x14ac:dyDescent="0.3">
      <c r="A3761" s="3" t="s">
        <v>211</v>
      </c>
      <c r="B3761" s="3" t="s">
        <v>5815</v>
      </c>
      <c r="C3761" s="11" t="s">
        <v>8609</v>
      </c>
      <c r="D3761" s="7">
        <v>3.4921226822147398E-2</v>
      </c>
      <c r="E3761" s="3">
        <f t="shared" si="58"/>
        <v>1.2751036021676761E-3</v>
      </c>
      <c r="F3761" s="3">
        <v>4</v>
      </c>
    </row>
    <row r="3762" spans="1:6" x14ac:dyDescent="0.3">
      <c r="A3762" s="3" t="s">
        <v>211</v>
      </c>
      <c r="B3762" s="3" t="s">
        <v>5816</v>
      </c>
      <c r="C3762" s="11" t="s">
        <v>8610</v>
      </c>
      <c r="D3762" s="7">
        <v>3.4921226822147398E-2</v>
      </c>
      <c r="E3762" s="3">
        <f t="shared" si="58"/>
        <v>1.2751036021676761E-3</v>
      </c>
      <c r="F3762" s="3">
        <v>4</v>
      </c>
    </row>
    <row r="3763" spans="1:6" ht="28" x14ac:dyDescent="0.3">
      <c r="A3763" s="3" t="s">
        <v>211</v>
      </c>
      <c r="B3763" s="3" t="s">
        <v>5817</v>
      </c>
      <c r="C3763" s="11" t="s">
        <v>8611</v>
      </c>
      <c r="D3763" s="7">
        <v>3.4921226822147398E-2</v>
      </c>
      <c r="E3763" s="3">
        <f t="shared" si="58"/>
        <v>1.2751036021676761E-3</v>
      </c>
      <c r="F3763" s="3">
        <v>4</v>
      </c>
    </row>
    <row r="3764" spans="1:6" x14ac:dyDescent="0.3">
      <c r="A3764" s="3" t="s">
        <v>211</v>
      </c>
      <c r="B3764" s="3" t="s">
        <v>5818</v>
      </c>
      <c r="C3764" s="11" t="s">
        <v>8612</v>
      </c>
      <c r="D3764" s="7">
        <v>3.4921226822147398E-2</v>
      </c>
      <c r="E3764" s="3">
        <f t="shared" si="58"/>
        <v>1.2751036021676761E-3</v>
      </c>
      <c r="F3764" s="3">
        <v>4</v>
      </c>
    </row>
    <row r="3765" spans="1:6" x14ac:dyDescent="0.3">
      <c r="A3765" s="3" t="s">
        <v>211</v>
      </c>
      <c r="B3765" s="3" t="s">
        <v>5819</v>
      </c>
      <c r="C3765" s="11" t="s">
        <v>8613</v>
      </c>
      <c r="D3765" s="7">
        <v>3.4921226822147398E-2</v>
      </c>
      <c r="E3765" s="3">
        <f t="shared" si="58"/>
        <v>1.2751036021676761E-3</v>
      </c>
      <c r="F3765" s="3">
        <v>4</v>
      </c>
    </row>
    <row r="3766" spans="1:6" x14ac:dyDescent="0.3">
      <c r="A3766" s="3" t="s">
        <v>211</v>
      </c>
      <c r="B3766" s="3" t="s">
        <v>5820</v>
      </c>
      <c r="C3766" s="11" t="s">
        <v>8614</v>
      </c>
      <c r="D3766" s="7">
        <v>3.4921226822147398E-2</v>
      </c>
      <c r="E3766" s="3">
        <f t="shared" si="58"/>
        <v>1.2751036021676761E-3</v>
      </c>
      <c r="F3766" s="3">
        <v>4</v>
      </c>
    </row>
    <row r="3767" spans="1:6" ht="28" x14ac:dyDescent="0.3">
      <c r="A3767" s="3" t="s">
        <v>211</v>
      </c>
      <c r="B3767" s="3" t="s">
        <v>2687</v>
      </c>
      <c r="C3767" s="11" t="s">
        <v>1177</v>
      </c>
      <c r="D3767" s="7">
        <v>3.4921226822147398E-2</v>
      </c>
      <c r="E3767" s="3">
        <f t="shared" si="58"/>
        <v>1.2751036021676761E-3</v>
      </c>
      <c r="F3767" s="3">
        <v>4</v>
      </c>
    </row>
    <row r="3768" spans="1:6" x14ac:dyDescent="0.3">
      <c r="A3768" s="3" t="s">
        <v>211</v>
      </c>
      <c r="B3768" s="3" t="s">
        <v>5821</v>
      </c>
      <c r="C3768" s="11" t="s">
        <v>8615</v>
      </c>
      <c r="D3768" s="7">
        <v>3.4921226822147398E-2</v>
      </c>
      <c r="E3768" s="3">
        <f t="shared" si="58"/>
        <v>1.2751036021676761E-3</v>
      </c>
      <c r="F3768" s="3">
        <v>4</v>
      </c>
    </row>
    <row r="3769" spans="1:6" x14ac:dyDescent="0.3">
      <c r="A3769" s="3" t="s">
        <v>211</v>
      </c>
      <c r="B3769" s="3" t="s">
        <v>5822</v>
      </c>
      <c r="C3769" s="11" t="s">
        <v>8616</v>
      </c>
      <c r="D3769" s="7">
        <v>3.4921226822147398E-2</v>
      </c>
      <c r="E3769" s="3">
        <f t="shared" si="58"/>
        <v>1.2751036021676761E-3</v>
      </c>
      <c r="F3769" s="3">
        <v>4</v>
      </c>
    </row>
    <row r="3770" spans="1:6" x14ac:dyDescent="0.3">
      <c r="A3770" s="3" t="s">
        <v>211</v>
      </c>
      <c r="B3770" s="3" t="s">
        <v>5823</v>
      </c>
      <c r="C3770" s="11" t="s">
        <v>8617</v>
      </c>
      <c r="D3770" s="7">
        <v>3.4921226822147398E-2</v>
      </c>
      <c r="E3770" s="3">
        <f t="shared" si="58"/>
        <v>1.2751036021676761E-3</v>
      </c>
      <c r="F3770" s="3">
        <v>4</v>
      </c>
    </row>
    <row r="3771" spans="1:6" x14ac:dyDescent="0.3">
      <c r="A3771" s="3" t="s">
        <v>211</v>
      </c>
      <c r="B3771" s="3" t="s">
        <v>5824</v>
      </c>
      <c r="C3771" s="11" t="s">
        <v>8618</v>
      </c>
      <c r="D3771" s="7">
        <v>3.4921226822147398E-2</v>
      </c>
      <c r="E3771" s="3">
        <f t="shared" si="58"/>
        <v>1.2751036021676761E-3</v>
      </c>
      <c r="F3771" s="3">
        <v>4</v>
      </c>
    </row>
    <row r="3772" spans="1:6" x14ac:dyDescent="0.3">
      <c r="A3772" s="3" t="s">
        <v>211</v>
      </c>
      <c r="B3772" s="3" t="s">
        <v>5825</v>
      </c>
      <c r="C3772" s="11" t="s">
        <v>8619</v>
      </c>
      <c r="D3772" s="7">
        <v>3.4921226822147398E-2</v>
      </c>
      <c r="E3772" s="3">
        <f t="shared" si="58"/>
        <v>3.8253108065030282E-3</v>
      </c>
      <c r="F3772" s="3">
        <v>12</v>
      </c>
    </row>
    <row r="3773" spans="1:6" x14ac:dyDescent="0.3">
      <c r="A3773" s="3" t="s">
        <v>211</v>
      </c>
      <c r="B3773" s="3" t="s">
        <v>5826</v>
      </c>
      <c r="C3773" s="11" t="s">
        <v>8620</v>
      </c>
      <c r="D3773" s="7">
        <v>3.5468315677268297E-2</v>
      </c>
      <c r="E3773" s="3">
        <f t="shared" si="58"/>
        <v>5.4191903092126233E-3</v>
      </c>
      <c r="F3773" s="3">
        <v>17</v>
      </c>
    </row>
    <row r="3774" spans="1:6" x14ac:dyDescent="0.3">
      <c r="A3774" s="3" t="s">
        <v>211</v>
      </c>
      <c r="B3774" s="3" t="s">
        <v>5827</v>
      </c>
      <c r="C3774" s="11" t="s">
        <v>8621</v>
      </c>
      <c r="D3774" s="7">
        <v>3.5490270237847898E-2</v>
      </c>
      <c r="E3774" s="3">
        <f t="shared" si="58"/>
        <v>6.0567421102964616E-3</v>
      </c>
      <c r="F3774" s="3">
        <v>19</v>
      </c>
    </row>
    <row r="3775" spans="1:6" x14ac:dyDescent="0.3">
      <c r="A3775" s="3" t="s">
        <v>211</v>
      </c>
      <c r="B3775" s="3" t="s">
        <v>2307</v>
      </c>
      <c r="C3775" s="11" t="s">
        <v>803</v>
      </c>
      <c r="D3775" s="7">
        <v>3.58849960580866E-2</v>
      </c>
      <c r="E3775" s="3">
        <f t="shared" si="58"/>
        <v>1.1794708320051004E-2</v>
      </c>
      <c r="F3775" s="3">
        <v>37</v>
      </c>
    </row>
    <row r="3776" spans="1:6" x14ac:dyDescent="0.3">
      <c r="A3776" s="3" t="s">
        <v>211</v>
      </c>
      <c r="B3776" s="3" t="s">
        <v>5828</v>
      </c>
      <c r="C3776" s="11" t="s">
        <v>8622</v>
      </c>
      <c r="D3776" s="7">
        <v>3.6004355771940097E-2</v>
      </c>
      <c r="E3776" s="3">
        <f t="shared" si="58"/>
        <v>3.1877590054191903E-3</v>
      </c>
      <c r="F3776" s="3">
        <v>10</v>
      </c>
    </row>
    <row r="3777" spans="1:6" x14ac:dyDescent="0.3">
      <c r="A3777" s="3" t="s">
        <v>211</v>
      </c>
      <c r="B3777" s="3" t="s">
        <v>5829</v>
      </c>
      <c r="C3777" s="11" t="s">
        <v>8623</v>
      </c>
      <c r="D3777" s="7">
        <v>3.6606777808870297E-2</v>
      </c>
      <c r="E3777" s="3">
        <f t="shared" si="58"/>
        <v>1.9126554032515141E-3</v>
      </c>
      <c r="F3777" s="3">
        <v>6</v>
      </c>
    </row>
    <row r="3778" spans="1:6" x14ac:dyDescent="0.3">
      <c r="A3778" s="3" t="s">
        <v>211</v>
      </c>
      <c r="B3778" s="3" t="s">
        <v>5830</v>
      </c>
      <c r="C3778" s="11" t="s">
        <v>8624</v>
      </c>
      <c r="D3778" s="7">
        <v>3.6606777808870297E-2</v>
      </c>
      <c r="E3778" s="3">
        <f t="shared" si="58"/>
        <v>1.9126554032515141E-3</v>
      </c>
      <c r="F3778" s="3">
        <v>6</v>
      </c>
    </row>
    <row r="3779" spans="1:6" x14ac:dyDescent="0.3">
      <c r="A3779" s="3" t="s">
        <v>211</v>
      </c>
      <c r="B3779" s="3" t="s">
        <v>5831</v>
      </c>
      <c r="C3779" s="11" t="s">
        <v>8625</v>
      </c>
      <c r="D3779" s="7">
        <v>3.6606777808870297E-2</v>
      </c>
      <c r="E3779" s="3">
        <f t="shared" si="58"/>
        <v>1.9126554032515141E-3</v>
      </c>
      <c r="F3779" s="3">
        <v>6</v>
      </c>
    </row>
    <row r="3780" spans="1:6" x14ac:dyDescent="0.3">
      <c r="A3780" s="3" t="s">
        <v>211</v>
      </c>
      <c r="B3780" s="3" t="s">
        <v>5832</v>
      </c>
      <c r="C3780" s="11" t="s">
        <v>8626</v>
      </c>
      <c r="D3780" s="7">
        <v>3.6606777808870297E-2</v>
      </c>
      <c r="E3780" s="3">
        <f t="shared" si="58"/>
        <v>1.9126554032515141E-3</v>
      </c>
      <c r="F3780" s="3">
        <v>6</v>
      </c>
    </row>
    <row r="3781" spans="1:6" x14ac:dyDescent="0.3">
      <c r="A3781" s="3" t="s">
        <v>211</v>
      </c>
      <c r="B3781" s="3" t="s">
        <v>5833</v>
      </c>
      <c r="C3781" s="11" t="s">
        <v>8627</v>
      </c>
      <c r="D3781" s="7">
        <v>3.6606777808870297E-2</v>
      </c>
      <c r="E3781" s="3">
        <f t="shared" ref="E3781:E3844" si="59">F3781/3137</f>
        <v>1.9126554032515141E-3</v>
      </c>
      <c r="F3781" s="3">
        <v>6</v>
      </c>
    </row>
    <row r="3782" spans="1:6" x14ac:dyDescent="0.3">
      <c r="A3782" s="3" t="s">
        <v>211</v>
      </c>
      <c r="B3782" s="3" t="s">
        <v>5834</v>
      </c>
      <c r="C3782" s="11" t="s">
        <v>8628</v>
      </c>
      <c r="D3782" s="7">
        <v>3.6606777808870297E-2</v>
      </c>
      <c r="E3782" s="3">
        <f t="shared" si="59"/>
        <v>1.9126554032515141E-3</v>
      </c>
      <c r="F3782" s="3">
        <v>6</v>
      </c>
    </row>
    <row r="3783" spans="1:6" x14ac:dyDescent="0.3">
      <c r="A3783" s="3" t="s">
        <v>211</v>
      </c>
      <c r="B3783" s="3" t="s">
        <v>5835</v>
      </c>
      <c r="C3783" s="11" t="s">
        <v>8629</v>
      </c>
      <c r="D3783" s="7">
        <v>3.6606777808870297E-2</v>
      </c>
      <c r="E3783" s="3">
        <f t="shared" si="59"/>
        <v>1.9126554032515141E-3</v>
      </c>
      <c r="F3783" s="3">
        <v>6</v>
      </c>
    </row>
    <row r="3784" spans="1:6" x14ac:dyDescent="0.3">
      <c r="A3784" s="3" t="s">
        <v>211</v>
      </c>
      <c r="B3784" s="3" t="s">
        <v>5836</v>
      </c>
      <c r="C3784" s="11" t="s">
        <v>8630</v>
      </c>
      <c r="D3784" s="7">
        <v>3.6606777808870297E-2</v>
      </c>
      <c r="E3784" s="3">
        <f t="shared" si="59"/>
        <v>1.9126554032515141E-3</v>
      </c>
      <c r="F3784" s="3">
        <v>6</v>
      </c>
    </row>
    <row r="3785" spans="1:6" ht="28" x14ac:dyDescent="0.3">
      <c r="A3785" s="3" t="s">
        <v>211</v>
      </c>
      <c r="B3785" s="3" t="s">
        <v>5837</v>
      </c>
      <c r="C3785" s="11" t="s">
        <v>8631</v>
      </c>
      <c r="D3785" s="7">
        <v>3.6606777808870297E-2</v>
      </c>
      <c r="E3785" s="3">
        <f t="shared" si="59"/>
        <v>1.9126554032515141E-3</v>
      </c>
      <c r="F3785" s="3">
        <v>6</v>
      </c>
    </row>
    <row r="3786" spans="1:6" x14ac:dyDescent="0.3">
      <c r="A3786" s="3" t="s">
        <v>211</v>
      </c>
      <c r="B3786" s="3" t="s">
        <v>5838</v>
      </c>
      <c r="C3786" s="11" t="s">
        <v>8632</v>
      </c>
      <c r="D3786" s="7">
        <v>3.6606777808870297E-2</v>
      </c>
      <c r="E3786" s="3">
        <f t="shared" si="59"/>
        <v>1.9126554032515141E-3</v>
      </c>
      <c r="F3786" s="3">
        <v>6</v>
      </c>
    </row>
    <row r="3787" spans="1:6" x14ac:dyDescent="0.3">
      <c r="A3787" s="3" t="s">
        <v>211</v>
      </c>
      <c r="B3787" s="3" t="s">
        <v>5839</v>
      </c>
      <c r="C3787" s="11" t="s">
        <v>8633</v>
      </c>
      <c r="D3787" s="7">
        <v>3.6606777808870297E-2</v>
      </c>
      <c r="E3787" s="3">
        <f t="shared" si="59"/>
        <v>1.9126554032515141E-3</v>
      </c>
      <c r="F3787" s="3">
        <v>6</v>
      </c>
    </row>
    <row r="3788" spans="1:6" x14ac:dyDescent="0.3">
      <c r="A3788" s="3" t="s">
        <v>211</v>
      </c>
      <c r="B3788" s="3" t="s">
        <v>5840</v>
      </c>
      <c r="C3788" s="11" t="s">
        <v>8634</v>
      </c>
      <c r="D3788" s="7">
        <v>3.6606777808870297E-2</v>
      </c>
      <c r="E3788" s="3">
        <f t="shared" si="59"/>
        <v>1.9126554032515141E-3</v>
      </c>
      <c r="F3788" s="3">
        <v>6</v>
      </c>
    </row>
    <row r="3789" spans="1:6" x14ac:dyDescent="0.3">
      <c r="A3789" s="3" t="s">
        <v>211</v>
      </c>
      <c r="B3789" s="3" t="s">
        <v>5841</v>
      </c>
      <c r="C3789" s="11" t="s">
        <v>8635</v>
      </c>
      <c r="D3789" s="7">
        <v>3.6606777808870297E-2</v>
      </c>
      <c r="E3789" s="3">
        <f t="shared" si="59"/>
        <v>1.9126554032515141E-3</v>
      </c>
      <c r="F3789" s="3">
        <v>6</v>
      </c>
    </row>
    <row r="3790" spans="1:6" x14ac:dyDescent="0.3">
      <c r="A3790" s="3" t="s">
        <v>211</v>
      </c>
      <c r="B3790" s="3" t="s">
        <v>5842</v>
      </c>
      <c r="C3790" s="11" t="s">
        <v>8636</v>
      </c>
      <c r="D3790" s="7">
        <v>3.6606777808870297E-2</v>
      </c>
      <c r="E3790" s="3">
        <f t="shared" si="59"/>
        <v>1.9126554032515141E-3</v>
      </c>
      <c r="F3790" s="3">
        <v>6</v>
      </c>
    </row>
    <row r="3791" spans="1:6" x14ac:dyDescent="0.3">
      <c r="A3791" s="3" t="s">
        <v>211</v>
      </c>
      <c r="B3791" s="3" t="s">
        <v>5843</v>
      </c>
      <c r="C3791" s="11" t="s">
        <v>8637</v>
      </c>
      <c r="D3791" s="7">
        <v>3.6606777808870297E-2</v>
      </c>
      <c r="E3791" s="3">
        <f t="shared" si="59"/>
        <v>1.9126554032515141E-3</v>
      </c>
      <c r="F3791" s="3">
        <v>6</v>
      </c>
    </row>
    <row r="3792" spans="1:6" x14ac:dyDescent="0.3">
      <c r="A3792" s="3" t="s">
        <v>211</v>
      </c>
      <c r="B3792" s="3" t="s">
        <v>5844</v>
      </c>
      <c r="C3792" s="11" t="s">
        <v>8638</v>
      </c>
      <c r="D3792" s="7">
        <v>3.6606777808870297E-2</v>
      </c>
      <c r="E3792" s="3">
        <f t="shared" si="59"/>
        <v>1.9126554032515141E-3</v>
      </c>
      <c r="F3792" s="3">
        <v>6</v>
      </c>
    </row>
    <row r="3793" spans="1:6" x14ac:dyDescent="0.3">
      <c r="A3793" s="3" t="s">
        <v>211</v>
      </c>
      <c r="B3793" s="3" t="s">
        <v>2292</v>
      </c>
      <c r="C3793" s="11" t="s">
        <v>789</v>
      </c>
      <c r="D3793" s="7">
        <v>3.6606777808870297E-2</v>
      </c>
      <c r="E3793" s="3">
        <f t="shared" si="59"/>
        <v>1.9126554032515141E-3</v>
      </c>
      <c r="F3793" s="3">
        <v>6</v>
      </c>
    </row>
    <row r="3794" spans="1:6" x14ac:dyDescent="0.3">
      <c r="A3794" s="3" t="s">
        <v>211</v>
      </c>
      <c r="B3794" s="3" t="s">
        <v>2824</v>
      </c>
      <c r="C3794" s="11" t="s">
        <v>1306</v>
      </c>
      <c r="D3794" s="7">
        <v>3.7609548145118098E-2</v>
      </c>
      <c r="E3794" s="3">
        <f t="shared" si="59"/>
        <v>3.5065349059611095E-3</v>
      </c>
      <c r="F3794" s="3">
        <v>11</v>
      </c>
    </row>
    <row r="3795" spans="1:6" x14ac:dyDescent="0.3">
      <c r="A3795" s="3" t="s">
        <v>211</v>
      </c>
      <c r="B3795" s="3" t="s">
        <v>5845</v>
      </c>
      <c r="C3795" s="11" t="s">
        <v>8639</v>
      </c>
      <c r="D3795" s="7">
        <v>3.8013845735927101E-2</v>
      </c>
      <c r="E3795" s="3">
        <f t="shared" si="59"/>
        <v>2.8689831048772712E-3</v>
      </c>
      <c r="F3795" s="3">
        <v>9</v>
      </c>
    </row>
    <row r="3796" spans="1:6" x14ac:dyDescent="0.3">
      <c r="A3796" s="3" t="s">
        <v>211</v>
      </c>
      <c r="B3796" s="3" t="s">
        <v>2845</v>
      </c>
      <c r="C3796" s="11" t="s">
        <v>1326</v>
      </c>
      <c r="D3796" s="7">
        <v>3.8013845735927101E-2</v>
      </c>
      <c r="E3796" s="3">
        <f t="shared" si="59"/>
        <v>2.8689831048772712E-3</v>
      </c>
      <c r="F3796" s="3">
        <v>9</v>
      </c>
    </row>
    <row r="3797" spans="1:6" x14ac:dyDescent="0.3">
      <c r="A3797" s="3" t="s">
        <v>211</v>
      </c>
      <c r="B3797" s="3" t="s">
        <v>5846</v>
      </c>
      <c r="C3797" s="11" t="s">
        <v>8640</v>
      </c>
      <c r="D3797" s="7">
        <v>3.8013845735927101E-2</v>
      </c>
      <c r="E3797" s="3">
        <f t="shared" si="59"/>
        <v>2.8689831048772712E-3</v>
      </c>
      <c r="F3797" s="3">
        <v>9</v>
      </c>
    </row>
    <row r="3798" spans="1:6" x14ac:dyDescent="0.3">
      <c r="A3798" s="3" t="s">
        <v>211</v>
      </c>
      <c r="B3798" s="3" t="s">
        <v>5847</v>
      </c>
      <c r="C3798" s="11" t="s">
        <v>8641</v>
      </c>
      <c r="D3798" s="7">
        <v>3.8013845735927101E-2</v>
      </c>
      <c r="E3798" s="3">
        <f t="shared" si="59"/>
        <v>2.8689831048772712E-3</v>
      </c>
      <c r="F3798" s="3">
        <v>9</v>
      </c>
    </row>
    <row r="3799" spans="1:6" x14ac:dyDescent="0.3">
      <c r="A3799" s="3" t="s">
        <v>211</v>
      </c>
      <c r="B3799" s="3" t="s">
        <v>5848</v>
      </c>
      <c r="C3799" s="11" t="s">
        <v>8642</v>
      </c>
      <c r="D3799" s="7">
        <v>3.8167234493112601E-2</v>
      </c>
      <c r="E3799" s="3">
        <f t="shared" si="59"/>
        <v>1.5938795027095952E-3</v>
      </c>
      <c r="F3799" s="3">
        <v>5</v>
      </c>
    </row>
    <row r="3800" spans="1:6" x14ac:dyDescent="0.3">
      <c r="A3800" s="3" t="s">
        <v>211</v>
      </c>
      <c r="B3800" s="3" t="s">
        <v>5849</v>
      </c>
      <c r="C3800" s="11" t="s">
        <v>8643</v>
      </c>
      <c r="D3800" s="7">
        <v>3.8167234493112601E-2</v>
      </c>
      <c r="E3800" s="3">
        <f t="shared" si="59"/>
        <v>1.5938795027095952E-3</v>
      </c>
      <c r="F3800" s="3">
        <v>5</v>
      </c>
    </row>
    <row r="3801" spans="1:6" x14ac:dyDescent="0.3">
      <c r="A3801" s="3" t="s">
        <v>211</v>
      </c>
      <c r="B3801" s="3" t="s">
        <v>5850</v>
      </c>
      <c r="C3801" s="11" t="s">
        <v>8644</v>
      </c>
      <c r="D3801" s="7">
        <v>3.8167234493112601E-2</v>
      </c>
      <c r="E3801" s="3">
        <f t="shared" si="59"/>
        <v>1.5938795027095952E-3</v>
      </c>
      <c r="F3801" s="3">
        <v>5</v>
      </c>
    </row>
    <row r="3802" spans="1:6" x14ac:dyDescent="0.3">
      <c r="A3802" s="3" t="s">
        <v>211</v>
      </c>
      <c r="B3802" s="3" t="s">
        <v>5851</v>
      </c>
      <c r="C3802" s="11" t="s">
        <v>8645</v>
      </c>
      <c r="D3802" s="7">
        <v>3.8167234493112601E-2</v>
      </c>
      <c r="E3802" s="3">
        <f t="shared" si="59"/>
        <v>4.4628626075868668E-3</v>
      </c>
      <c r="F3802" s="3">
        <v>14</v>
      </c>
    </row>
    <row r="3803" spans="1:6" x14ac:dyDescent="0.3">
      <c r="A3803" s="3" t="s">
        <v>211</v>
      </c>
      <c r="B3803" s="3" t="s">
        <v>5852</v>
      </c>
      <c r="C3803" s="11" t="s">
        <v>8646</v>
      </c>
      <c r="D3803" s="7">
        <v>3.8167234493112601E-2</v>
      </c>
      <c r="E3803" s="3">
        <f t="shared" si="59"/>
        <v>1.5938795027095952E-3</v>
      </c>
      <c r="F3803" s="3">
        <v>5</v>
      </c>
    </row>
    <row r="3804" spans="1:6" x14ac:dyDescent="0.3">
      <c r="A3804" s="3" t="s">
        <v>211</v>
      </c>
      <c r="B3804" s="3" t="s">
        <v>5853</v>
      </c>
      <c r="C3804" s="11" t="s">
        <v>8647</v>
      </c>
      <c r="D3804" s="7">
        <v>3.8167234493112601E-2</v>
      </c>
      <c r="E3804" s="3">
        <f t="shared" si="59"/>
        <v>1.5938795027095952E-3</v>
      </c>
      <c r="F3804" s="3">
        <v>5</v>
      </c>
    </row>
    <row r="3805" spans="1:6" x14ac:dyDescent="0.3">
      <c r="A3805" s="3" t="s">
        <v>211</v>
      </c>
      <c r="B3805" s="3" t="s">
        <v>5854</v>
      </c>
      <c r="C3805" s="11" t="s">
        <v>8648</v>
      </c>
      <c r="D3805" s="7">
        <v>3.8167234493112601E-2</v>
      </c>
      <c r="E3805" s="3">
        <f t="shared" si="59"/>
        <v>1.5938795027095952E-3</v>
      </c>
      <c r="F3805" s="3">
        <v>5</v>
      </c>
    </row>
    <row r="3806" spans="1:6" ht="28" x14ac:dyDescent="0.3">
      <c r="A3806" s="3" t="s">
        <v>211</v>
      </c>
      <c r="B3806" s="3" t="s">
        <v>5855</v>
      </c>
      <c r="C3806" s="11" t="s">
        <v>8649</v>
      </c>
      <c r="D3806" s="7">
        <v>3.8167234493112601E-2</v>
      </c>
      <c r="E3806" s="3">
        <f t="shared" si="59"/>
        <v>1.5938795027095952E-3</v>
      </c>
      <c r="F3806" s="3">
        <v>5</v>
      </c>
    </row>
    <row r="3807" spans="1:6" x14ac:dyDescent="0.3">
      <c r="A3807" s="3" t="s">
        <v>211</v>
      </c>
      <c r="B3807" s="3" t="s">
        <v>2313</v>
      </c>
      <c r="C3807" s="11" t="s">
        <v>809</v>
      </c>
      <c r="D3807" s="7">
        <v>3.8167234493112601E-2</v>
      </c>
      <c r="E3807" s="3">
        <f t="shared" si="59"/>
        <v>1.5938795027095952E-3</v>
      </c>
      <c r="F3807" s="3">
        <v>5</v>
      </c>
    </row>
    <row r="3808" spans="1:6" ht="28" x14ac:dyDescent="0.3">
      <c r="A3808" s="3" t="s">
        <v>211</v>
      </c>
      <c r="B3808" s="3" t="s">
        <v>5856</v>
      </c>
      <c r="C3808" s="11" t="s">
        <v>8650</v>
      </c>
      <c r="D3808" s="7">
        <v>3.8167234493112601E-2</v>
      </c>
      <c r="E3808" s="3">
        <f t="shared" si="59"/>
        <v>1.5938795027095952E-3</v>
      </c>
      <c r="F3808" s="3">
        <v>5</v>
      </c>
    </row>
    <row r="3809" spans="1:6" x14ac:dyDescent="0.3">
      <c r="A3809" s="3" t="s">
        <v>211</v>
      </c>
      <c r="B3809" s="3" t="s">
        <v>5857</v>
      </c>
      <c r="C3809" s="11" t="s">
        <v>8651</v>
      </c>
      <c r="D3809" s="7">
        <v>3.8167234493112601E-2</v>
      </c>
      <c r="E3809" s="3">
        <f t="shared" si="59"/>
        <v>1.5938795027095952E-3</v>
      </c>
      <c r="F3809" s="3">
        <v>5</v>
      </c>
    </row>
    <row r="3810" spans="1:6" x14ac:dyDescent="0.3">
      <c r="A3810" s="3" t="s">
        <v>211</v>
      </c>
      <c r="B3810" s="3" t="s">
        <v>5858</v>
      </c>
      <c r="C3810" s="11" t="s">
        <v>8652</v>
      </c>
      <c r="D3810" s="7">
        <v>3.8167234493112601E-2</v>
      </c>
      <c r="E3810" s="3">
        <f t="shared" si="59"/>
        <v>1.5938795027095952E-3</v>
      </c>
      <c r="F3810" s="3">
        <v>5</v>
      </c>
    </row>
    <row r="3811" spans="1:6" x14ac:dyDescent="0.3">
      <c r="A3811" s="3" t="s">
        <v>211</v>
      </c>
      <c r="B3811" s="3" t="s">
        <v>5859</v>
      </c>
      <c r="C3811" s="11" t="s">
        <v>8653</v>
      </c>
      <c r="D3811" s="7">
        <v>3.8167234493112601E-2</v>
      </c>
      <c r="E3811" s="3">
        <f t="shared" si="59"/>
        <v>1.5938795027095952E-3</v>
      </c>
      <c r="F3811" s="3">
        <v>5</v>
      </c>
    </row>
    <row r="3812" spans="1:6" x14ac:dyDescent="0.3">
      <c r="A3812" s="3" t="s">
        <v>211</v>
      </c>
      <c r="B3812" s="3" t="s">
        <v>5860</v>
      </c>
      <c r="C3812" s="11" t="s">
        <v>8654</v>
      </c>
      <c r="D3812" s="7">
        <v>3.8167234493112601E-2</v>
      </c>
      <c r="E3812" s="3">
        <f t="shared" si="59"/>
        <v>1.5938795027095952E-3</v>
      </c>
      <c r="F3812" s="3">
        <v>5</v>
      </c>
    </row>
    <row r="3813" spans="1:6" x14ac:dyDescent="0.3">
      <c r="A3813" s="3" t="s">
        <v>211</v>
      </c>
      <c r="B3813" s="3" t="s">
        <v>5861</v>
      </c>
      <c r="C3813" s="11" t="s">
        <v>8655</v>
      </c>
      <c r="D3813" s="7">
        <v>3.8167234493112601E-2</v>
      </c>
      <c r="E3813" s="3">
        <f t="shared" si="59"/>
        <v>1.5938795027095952E-3</v>
      </c>
      <c r="F3813" s="3">
        <v>5</v>
      </c>
    </row>
    <row r="3814" spans="1:6" x14ac:dyDescent="0.3">
      <c r="A3814" s="3" t="s">
        <v>211</v>
      </c>
      <c r="B3814" s="3" t="s">
        <v>5862</v>
      </c>
      <c r="C3814" s="11" t="s">
        <v>8656</v>
      </c>
      <c r="D3814" s="7">
        <v>3.8167234493112601E-2</v>
      </c>
      <c r="E3814" s="3">
        <f t="shared" si="59"/>
        <v>1.5938795027095952E-3</v>
      </c>
      <c r="F3814" s="3">
        <v>5</v>
      </c>
    </row>
    <row r="3815" spans="1:6" x14ac:dyDescent="0.3">
      <c r="A3815" s="3" t="s">
        <v>211</v>
      </c>
      <c r="B3815" s="3" t="s">
        <v>5863</v>
      </c>
      <c r="C3815" s="11" t="s">
        <v>8657</v>
      </c>
      <c r="D3815" s="7">
        <v>3.8167234493112601E-2</v>
      </c>
      <c r="E3815" s="3">
        <f t="shared" si="59"/>
        <v>4.4628626075868668E-3</v>
      </c>
      <c r="F3815" s="3">
        <v>14</v>
      </c>
    </row>
    <row r="3816" spans="1:6" x14ac:dyDescent="0.3">
      <c r="A3816" s="3" t="s">
        <v>211</v>
      </c>
      <c r="B3816" s="3" t="s">
        <v>2913</v>
      </c>
      <c r="C3816" s="11" t="s">
        <v>1391</v>
      </c>
      <c r="D3816" s="7">
        <v>3.8167234493112601E-2</v>
      </c>
      <c r="E3816" s="3">
        <f t="shared" si="59"/>
        <v>1.5938795027095952E-3</v>
      </c>
      <c r="F3816" s="3">
        <v>5</v>
      </c>
    </row>
    <row r="3817" spans="1:6" x14ac:dyDescent="0.3">
      <c r="A3817" s="3" t="s">
        <v>211</v>
      </c>
      <c r="B3817" s="3" t="s">
        <v>2517</v>
      </c>
      <c r="C3817" s="11" t="s">
        <v>1009</v>
      </c>
      <c r="D3817" s="7">
        <v>3.8167234493112601E-2</v>
      </c>
      <c r="E3817" s="3">
        <f t="shared" si="59"/>
        <v>1.5938795027095952E-3</v>
      </c>
      <c r="F3817" s="3">
        <v>5</v>
      </c>
    </row>
    <row r="3818" spans="1:6" x14ac:dyDescent="0.3">
      <c r="A3818" s="3" t="s">
        <v>211</v>
      </c>
      <c r="B3818" s="3" t="s">
        <v>5864</v>
      </c>
      <c r="C3818" s="11" t="s">
        <v>8658</v>
      </c>
      <c r="D3818" s="7">
        <v>3.8167234493112601E-2</v>
      </c>
      <c r="E3818" s="3">
        <f t="shared" si="59"/>
        <v>3.8253108065030282E-3</v>
      </c>
      <c r="F3818" s="3">
        <v>12</v>
      </c>
    </row>
    <row r="3819" spans="1:6" x14ac:dyDescent="0.3">
      <c r="A3819" s="3" t="s">
        <v>211</v>
      </c>
      <c r="B3819" s="3" t="s">
        <v>5865</v>
      </c>
      <c r="C3819" s="11" t="s">
        <v>8659</v>
      </c>
      <c r="D3819" s="7">
        <v>3.8167234493112601E-2</v>
      </c>
      <c r="E3819" s="3">
        <f t="shared" si="59"/>
        <v>6.0567421102964616E-3</v>
      </c>
      <c r="F3819" s="3">
        <v>19</v>
      </c>
    </row>
    <row r="3820" spans="1:6" x14ac:dyDescent="0.3">
      <c r="A3820" s="3" t="s">
        <v>211</v>
      </c>
      <c r="B3820" s="3" t="s">
        <v>5866</v>
      </c>
      <c r="C3820" s="11" t="s">
        <v>8660</v>
      </c>
      <c r="D3820" s="7">
        <v>3.8167234493112601E-2</v>
      </c>
      <c r="E3820" s="3">
        <f t="shared" si="59"/>
        <v>1.5938795027095952E-3</v>
      </c>
      <c r="F3820" s="3">
        <v>5</v>
      </c>
    </row>
    <row r="3821" spans="1:6" ht="28" x14ac:dyDescent="0.3">
      <c r="A3821" s="3" t="s">
        <v>211</v>
      </c>
      <c r="B3821" s="3" t="s">
        <v>5867</v>
      </c>
      <c r="C3821" s="11" t="s">
        <v>8661</v>
      </c>
      <c r="D3821" s="7">
        <v>3.8167234493112601E-2</v>
      </c>
      <c r="E3821" s="3">
        <f t="shared" si="59"/>
        <v>1.5938795027095952E-3</v>
      </c>
      <c r="F3821" s="3">
        <v>5</v>
      </c>
    </row>
    <row r="3822" spans="1:6" x14ac:dyDescent="0.3">
      <c r="A3822" s="3" t="s">
        <v>211</v>
      </c>
      <c r="B3822" s="3" t="s">
        <v>5868</v>
      </c>
      <c r="C3822" s="11" t="s">
        <v>8662</v>
      </c>
      <c r="D3822" s="7">
        <v>3.8167234493112601E-2</v>
      </c>
      <c r="E3822" s="3">
        <f t="shared" si="59"/>
        <v>1.5938795027095952E-3</v>
      </c>
      <c r="F3822" s="3">
        <v>5</v>
      </c>
    </row>
    <row r="3823" spans="1:6" x14ac:dyDescent="0.3">
      <c r="A3823" s="3" t="s">
        <v>211</v>
      </c>
      <c r="B3823" s="3" t="s">
        <v>5869</v>
      </c>
      <c r="C3823" s="11" t="s">
        <v>8663</v>
      </c>
      <c r="D3823" s="7">
        <v>3.8167234493112601E-2</v>
      </c>
      <c r="E3823" s="3">
        <f t="shared" si="59"/>
        <v>1.5938795027095952E-3</v>
      </c>
      <c r="F3823" s="3">
        <v>5</v>
      </c>
    </row>
    <row r="3824" spans="1:6" x14ac:dyDescent="0.3">
      <c r="A3824" s="3" t="s">
        <v>211</v>
      </c>
      <c r="B3824" s="3" t="s">
        <v>5870</v>
      </c>
      <c r="C3824" s="11" t="s">
        <v>8664</v>
      </c>
      <c r="D3824" s="7">
        <v>3.8269841785577498E-2</v>
      </c>
      <c r="E3824" s="3">
        <f t="shared" si="59"/>
        <v>4.1440867070449477E-3</v>
      </c>
      <c r="F3824" s="3">
        <v>13</v>
      </c>
    </row>
    <row r="3825" spans="1:6" x14ac:dyDescent="0.3">
      <c r="A3825" s="3" t="s">
        <v>211</v>
      </c>
      <c r="B3825" s="3" t="s">
        <v>5871</v>
      </c>
      <c r="C3825" s="11" t="s">
        <v>8665</v>
      </c>
      <c r="D3825" s="7">
        <v>3.8886421870455802E-2</v>
      </c>
      <c r="E3825" s="3">
        <f t="shared" si="59"/>
        <v>2.2314313037934334E-3</v>
      </c>
      <c r="F3825" s="3">
        <v>7</v>
      </c>
    </row>
    <row r="3826" spans="1:6" x14ac:dyDescent="0.3">
      <c r="A3826" s="3" t="s">
        <v>211</v>
      </c>
      <c r="B3826" s="3" t="s">
        <v>2876</v>
      </c>
      <c r="C3826" s="11" t="s">
        <v>1357</v>
      </c>
      <c r="D3826" s="7">
        <v>3.8886421870455802E-2</v>
      </c>
      <c r="E3826" s="3">
        <f t="shared" si="59"/>
        <v>2.2314313037934334E-3</v>
      </c>
      <c r="F3826" s="3">
        <v>7</v>
      </c>
    </row>
    <row r="3827" spans="1:6" ht="28" x14ac:dyDescent="0.3">
      <c r="A3827" s="3" t="s">
        <v>211</v>
      </c>
      <c r="B3827" s="3" t="s">
        <v>5872</v>
      </c>
      <c r="C3827" s="11" t="s">
        <v>8666</v>
      </c>
      <c r="D3827" s="7">
        <v>3.8886421870455802E-2</v>
      </c>
      <c r="E3827" s="3">
        <f t="shared" si="59"/>
        <v>2.2314313037934334E-3</v>
      </c>
      <c r="F3827" s="3">
        <v>7</v>
      </c>
    </row>
    <row r="3828" spans="1:6" x14ac:dyDescent="0.3">
      <c r="A3828" s="3" t="s">
        <v>211</v>
      </c>
      <c r="B3828" s="3" t="s">
        <v>5873</v>
      </c>
      <c r="C3828" s="11" t="s">
        <v>8667</v>
      </c>
      <c r="D3828" s="7">
        <v>3.8886421870455802E-2</v>
      </c>
      <c r="E3828" s="3">
        <f t="shared" si="59"/>
        <v>2.2314313037934334E-3</v>
      </c>
      <c r="F3828" s="3">
        <v>7</v>
      </c>
    </row>
    <row r="3829" spans="1:6" x14ac:dyDescent="0.3">
      <c r="A3829" s="3" t="s">
        <v>211</v>
      </c>
      <c r="B3829" s="3" t="s">
        <v>5874</v>
      </c>
      <c r="C3829" s="11" t="s">
        <v>8668</v>
      </c>
      <c r="D3829" s="7">
        <v>3.8886421870455802E-2</v>
      </c>
      <c r="E3829" s="3">
        <f t="shared" si="59"/>
        <v>2.2314313037934334E-3</v>
      </c>
      <c r="F3829" s="3">
        <v>7</v>
      </c>
    </row>
    <row r="3830" spans="1:6" x14ac:dyDescent="0.3">
      <c r="A3830" s="3" t="s">
        <v>211</v>
      </c>
      <c r="B3830" s="3" t="s">
        <v>5875</v>
      </c>
      <c r="C3830" s="11" t="s">
        <v>8669</v>
      </c>
      <c r="D3830" s="7">
        <v>3.8886421870455802E-2</v>
      </c>
      <c r="E3830" s="3">
        <f t="shared" si="59"/>
        <v>2.2314313037934334E-3</v>
      </c>
      <c r="F3830" s="3">
        <v>7</v>
      </c>
    </row>
    <row r="3831" spans="1:6" x14ac:dyDescent="0.3">
      <c r="A3831" s="3" t="s">
        <v>211</v>
      </c>
      <c r="B3831" s="3" t="s">
        <v>5876</v>
      </c>
      <c r="C3831" s="11" t="s">
        <v>8670</v>
      </c>
      <c r="D3831" s="7">
        <v>3.8886421870455802E-2</v>
      </c>
      <c r="E3831" s="3">
        <f t="shared" si="59"/>
        <v>2.2314313037934334E-3</v>
      </c>
      <c r="F3831" s="3">
        <v>7</v>
      </c>
    </row>
    <row r="3832" spans="1:6" x14ac:dyDescent="0.3">
      <c r="A3832" s="3" t="s">
        <v>211</v>
      </c>
      <c r="B3832" s="3" t="s">
        <v>5877</v>
      </c>
      <c r="C3832" s="11" t="s">
        <v>8671</v>
      </c>
      <c r="D3832" s="7">
        <v>3.8886421870455802E-2</v>
      </c>
      <c r="E3832" s="3">
        <f t="shared" si="59"/>
        <v>2.2314313037934334E-3</v>
      </c>
      <c r="F3832" s="3">
        <v>7</v>
      </c>
    </row>
    <row r="3833" spans="1:6" x14ac:dyDescent="0.3">
      <c r="A3833" s="3" t="s">
        <v>211</v>
      </c>
      <c r="B3833" s="3" t="s">
        <v>5878</v>
      </c>
      <c r="C3833" s="11" t="s">
        <v>8672</v>
      </c>
      <c r="D3833" s="7">
        <v>3.8886421870455802E-2</v>
      </c>
      <c r="E3833" s="3">
        <f t="shared" si="59"/>
        <v>2.2314313037934334E-3</v>
      </c>
      <c r="F3833" s="3">
        <v>7</v>
      </c>
    </row>
    <row r="3834" spans="1:6" x14ac:dyDescent="0.3">
      <c r="A3834" s="3" t="s">
        <v>211</v>
      </c>
      <c r="B3834" s="3" t="s">
        <v>5879</v>
      </c>
      <c r="C3834" s="11" t="s">
        <v>8673</v>
      </c>
      <c r="D3834" s="7">
        <v>3.8886421870455802E-2</v>
      </c>
      <c r="E3834" s="3">
        <f t="shared" si="59"/>
        <v>2.2314313037934334E-3</v>
      </c>
      <c r="F3834" s="3">
        <v>7</v>
      </c>
    </row>
    <row r="3835" spans="1:6" x14ac:dyDescent="0.3">
      <c r="A3835" s="3" t="s">
        <v>211</v>
      </c>
      <c r="B3835" s="3" t="s">
        <v>5880</v>
      </c>
      <c r="C3835" s="11" t="s">
        <v>8674</v>
      </c>
      <c r="D3835" s="7">
        <v>3.8886421870455802E-2</v>
      </c>
      <c r="E3835" s="3">
        <f t="shared" si="59"/>
        <v>2.2314313037934334E-3</v>
      </c>
      <c r="F3835" s="3">
        <v>7</v>
      </c>
    </row>
    <row r="3836" spans="1:6" x14ac:dyDescent="0.3">
      <c r="A3836" s="3" t="s">
        <v>211</v>
      </c>
      <c r="B3836" s="3" t="s">
        <v>5881</v>
      </c>
      <c r="C3836" s="11" t="s">
        <v>8675</v>
      </c>
      <c r="D3836" s="7">
        <v>3.8886421870455802E-2</v>
      </c>
      <c r="E3836" s="3">
        <f t="shared" si="59"/>
        <v>2.2314313037934334E-3</v>
      </c>
      <c r="F3836" s="3">
        <v>7</v>
      </c>
    </row>
    <row r="3837" spans="1:6" x14ac:dyDescent="0.3">
      <c r="A3837" s="3" t="s">
        <v>211</v>
      </c>
      <c r="B3837" s="3" t="s">
        <v>5882</v>
      </c>
      <c r="C3837" s="11" t="s">
        <v>8676</v>
      </c>
      <c r="D3837" s="7">
        <v>3.8886421870455802E-2</v>
      </c>
      <c r="E3837" s="3">
        <f t="shared" si="59"/>
        <v>2.2314313037934334E-3</v>
      </c>
      <c r="F3837" s="3">
        <v>7</v>
      </c>
    </row>
    <row r="3838" spans="1:6" x14ac:dyDescent="0.3">
      <c r="A3838" s="3" t="s">
        <v>211</v>
      </c>
      <c r="B3838" s="3" t="s">
        <v>5883</v>
      </c>
      <c r="C3838" s="11" t="s">
        <v>8677</v>
      </c>
      <c r="D3838" s="7">
        <v>3.8925489368921602E-2</v>
      </c>
      <c r="E3838" s="3">
        <f t="shared" si="59"/>
        <v>2.5502072043353521E-3</v>
      </c>
      <c r="F3838" s="3">
        <v>8</v>
      </c>
    </row>
    <row r="3839" spans="1:6" x14ac:dyDescent="0.3">
      <c r="A3839" s="3" t="s">
        <v>211</v>
      </c>
      <c r="B3839" s="3" t="s">
        <v>5884</v>
      </c>
      <c r="C3839" s="11" t="s">
        <v>8678</v>
      </c>
      <c r="D3839" s="7">
        <v>3.8925489368921602E-2</v>
      </c>
      <c r="E3839" s="3">
        <f t="shared" si="59"/>
        <v>2.5502072043353521E-3</v>
      </c>
      <c r="F3839" s="3">
        <v>8</v>
      </c>
    </row>
    <row r="3840" spans="1:6" x14ac:dyDescent="0.3">
      <c r="A3840" s="3" t="s">
        <v>211</v>
      </c>
      <c r="B3840" s="3" t="s">
        <v>5885</v>
      </c>
      <c r="C3840" s="11" t="s">
        <v>8679</v>
      </c>
      <c r="D3840" s="7">
        <v>3.8925489368921602E-2</v>
      </c>
      <c r="E3840" s="3">
        <f t="shared" si="59"/>
        <v>2.5502072043353521E-3</v>
      </c>
      <c r="F3840" s="3">
        <v>8</v>
      </c>
    </row>
    <row r="3841" spans="1:6" x14ac:dyDescent="0.3">
      <c r="A3841" s="3" t="s">
        <v>211</v>
      </c>
      <c r="B3841" s="3" t="s">
        <v>5886</v>
      </c>
      <c r="C3841" s="11" t="s">
        <v>8680</v>
      </c>
      <c r="D3841" s="7">
        <v>3.8925489368921602E-2</v>
      </c>
      <c r="E3841" s="3">
        <f t="shared" si="59"/>
        <v>2.5502072043353521E-3</v>
      </c>
      <c r="F3841" s="3">
        <v>8</v>
      </c>
    </row>
    <row r="3842" spans="1:6" x14ac:dyDescent="0.3">
      <c r="A3842" s="3" t="s">
        <v>211</v>
      </c>
      <c r="B3842" s="3" t="s">
        <v>5887</v>
      </c>
      <c r="C3842" s="11" t="s">
        <v>8681</v>
      </c>
      <c r="D3842" s="7">
        <v>3.8925489368921602E-2</v>
      </c>
      <c r="E3842" s="3">
        <f t="shared" si="59"/>
        <v>2.5502072043353521E-3</v>
      </c>
      <c r="F3842" s="3">
        <v>8</v>
      </c>
    </row>
    <row r="3843" spans="1:6" x14ac:dyDescent="0.3">
      <c r="A3843" s="3" t="s">
        <v>211</v>
      </c>
      <c r="B3843" s="3" t="s">
        <v>5888</v>
      </c>
      <c r="C3843" s="11" t="s">
        <v>8682</v>
      </c>
      <c r="D3843" s="7">
        <v>3.9366254094463399E-2</v>
      </c>
      <c r="E3843" s="3">
        <f t="shared" si="59"/>
        <v>5.1004144086707042E-3</v>
      </c>
      <c r="F3843" s="3">
        <v>16</v>
      </c>
    </row>
    <row r="3844" spans="1:6" ht="28" x14ac:dyDescent="0.3">
      <c r="A3844" s="3" t="s">
        <v>211</v>
      </c>
      <c r="B3844" s="3" t="s">
        <v>5889</v>
      </c>
      <c r="C3844" s="11" t="s">
        <v>8683</v>
      </c>
      <c r="D3844" s="7">
        <v>3.9366254094463399E-2</v>
      </c>
      <c r="E3844" s="3">
        <f t="shared" si="59"/>
        <v>5.1004144086707042E-3</v>
      </c>
      <c r="F3844" s="3">
        <v>16</v>
      </c>
    </row>
    <row r="3845" spans="1:6" x14ac:dyDescent="0.3">
      <c r="A3845" s="3" t="s">
        <v>211</v>
      </c>
      <c r="B3845" s="3" t="s">
        <v>5890</v>
      </c>
      <c r="C3845" s="11" t="s">
        <v>8684</v>
      </c>
      <c r="D3845" s="7">
        <v>4.0625911065429898E-2</v>
      </c>
      <c r="E3845" s="3">
        <f t="shared" ref="E3845:E3908" si="60">F3845/3137</f>
        <v>4.7816385081287851E-3</v>
      </c>
      <c r="F3845" s="3">
        <v>15</v>
      </c>
    </row>
    <row r="3846" spans="1:6" x14ac:dyDescent="0.3">
      <c r="A3846" s="3" t="s">
        <v>211</v>
      </c>
      <c r="B3846" s="3" t="s">
        <v>2659</v>
      </c>
      <c r="C3846" s="11" t="s">
        <v>1149</v>
      </c>
      <c r="D3846" s="7">
        <v>4.0650464684057197E-2</v>
      </c>
      <c r="E3846" s="3">
        <f t="shared" si="60"/>
        <v>7.6506216130060563E-3</v>
      </c>
      <c r="F3846" s="3">
        <v>24</v>
      </c>
    </row>
    <row r="3847" spans="1:6" x14ac:dyDescent="0.3">
      <c r="A3847" s="3" t="s">
        <v>211</v>
      </c>
      <c r="B3847" s="3" t="s">
        <v>2923</v>
      </c>
      <c r="C3847" s="11" t="s">
        <v>1401</v>
      </c>
      <c r="D3847" s="7">
        <v>4.1316188627477601E-2</v>
      </c>
      <c r="E3847" s="3">
        <f t="shared" si="60"/>
        <v>5.4191903092126233E-3</v>
      </c>
      <c r="F3847" s="3">
        <v>17</v>
      </c>
    </row>
    <row r="3848" spans="1:6" x14ac:dyDescent="0.3">
      <c r="A3848" s="3" t="s">
        <v>211</v>
      </c>
      <c r="B3848" s="3" t="s">
        <v>5891</v>
      </c>
      <c r="C3848" s="11" t="s">
        <v>8685</v>
      </c>
      <c r="D3848" s="7">
        <v>4.17745651319733E-2</v>
      </c>
      <c r="E3848" s="3">
        <f t="shared" si="60"/>
        <v>6.3755180108383807E-3</v>
      </c>
      <c r="F3848" s="3">
        <v>20</v>
      </c>
    </row>
    <row r="3849" spans="1:6" x14ac:dyDescent="0.3">
      <c r="A3849" s="3" t="s">
        <v>211</v>
      </c>
      <c r="B3849" s="3" t="s">
        <v>5892</v>
      </c>
      <c r="C3849" s="11" t="s">
        <v>8686</v>
      </c>
      <c r="D3849" s="7">
        <v>4.2357175898478601E-2</v>
      </c>
      <c r="E3849" s="3">
        <f t="shared" si="60"/>
        <v>3.8253108065030282E-3</v>
      </c>
      <c r="F3849" s="3">
        <v>12</v>
      </c>
    </row>
    <row r="3850" spans="1:6" x14ac:dyDescent="0.3">
      <c r="A3850" s="3" t="s">
        <v>211</v>
      </c>
      <c r="B3850" s="3" t="s">
        <v>2968</v>
      </c>
      <c r="C3850" s="11" t="s">
        <v>1443</v>
      </c>
      <c r="D3850" s="7">
        <v>4.2357175898478601E-2</v>
      </c>
      <c r="E3850" s="3">
        <f t="shared" si="60"/>
        <v>3.8253108065030282E-3</v>
      </c>
      <c r="F3850" s="3">
        <v>12</v>
      </c>
    </row>
    <row r="3851" spans="1:6" x14ac:dyDescent="0.3">
      <c r="A3851" s="3" t="s">
        <v>211</v>
      </c>
      <c r="B3851" s="3" t="s">
        <v>5893</v>
      </c>
      <c r="C3851" s="11" t="s">
        <v>8687</v>
      </c>
      <c r="D3851" s="7">
        <v>4.2464969719304503E-2</v>
      </c>
      <c r="E3851" s="3">
        <f t="shared" si="60"/>
        <v>6.6942939113802998E-3</v>
      </c>
      <c r="F3851" s="3">
        <v>21</v>
      </c>
    </row>
    <row r="3852" spans="1:6" x14ac:dyDescent="0.3">
      <c r="A3852" s="3" t="s">
        <v>211</v>
      </c>
      <c r="B3852" s="3" t="s">
        <v>2585</v>
      </c>
      <c r="C3852" s="11" t="s">
        <v>1076</v>
      </c>
      <c r="D3852" s="7">
        <v>4.2838193365101203E-2</v>
      </c>
      <c r="E3852" s="3">
        <f t="shared" si="60"/>
        <v>5.7379662097545425E-3</v>
      </c>
      <c r="F3852" s="3">
        <v>18</v>
      </c>
    </row>
    <row r="3853" spans="1:6" x14ac:dyDescent="0.3">
      <c r="A3853" s="3" t="s">
        <v>211</v>
      </c>
      <c r="B3853" s="3" t="s">
        <v>5894</v>
      </c>
      <c r="C3853" s="11" t="s">
        <v>8688</v>
      </c>
      <c r="D3853" s="7">
        <v>4.2952797156725897E-2</v>
      </c>
      <c r="E3853" s="3">
        <f t="shared" si="60"/>
        <v>5.1004144086707042E-3</v>
      </c>
      <c r="F3853" s="3">
        <v>16</v>
      </c>
    </row>
    <row r="3854" spans="1:6" x14ac:dyDescent="0.3">
      <c r="A3854" s="3" t="s">
        <v>211</v>
      </c>
      <c r="B3854" s="3" t="s">
        <v>2362</v>
      </c>
      <c r="C3854" s="11" t="s">
        <v>857</v>
      </c>
      <c r="D3854" s="7">
        <v>4.3096556145618199E-2</v>
      </c>
      <c r="E3854" s="3">
        <f t="shared" si="60"/>
        <v>2.8689831048772712E-3</v>
      </c>
      <c r="F3854" s="3">
        <v>9</v>
      </c>
    </row>
    <row r="3855" spans="1:6" x14ac:dyDescent="0.3">
      <c r="A3855" s="3" t="s">
        <v>211</v>
      </c>
      <c r="B3855" s="3" t="s">
        <v>5895</v>
      </c>
      <c r="C3855" s="11" t="s">
        <v>8689</v>
      </c>
      <c r="D3855" s="7">
        <v>4.3096556145618199E-2</v>
      </c>
      <c r="E3855" s="3">
        <f t="shared" si="60"/>
        <v>2.8689831048772712E-3</v>
      </c>
      <c r="F3855" s="3">
        <v>9</v>
      </c>
    </row>
    <row r="3856" spans="1:6" x14ac:dyDescent="0.3">
      <c r="A3856" s="3" t="s">
        <v>211</v>
      </c>
      <c r="B3856" s="3" t="s">
        <v>5896</v>
      </c>
      <c r="C3856" s="11" t="s">
        <v>8690</v>
      </c>
      <c r="D3856" s="7">
        <v>4.3096556145618199E-2</v>
      </c>
      <c r="E3856" s="3">
        <f t="shared" si="60"/>
        <v>2.8689831048772712E-3</v>
      </c>
      <c r="F3856" s="3">
        <v>9</v>
      </c>
    </row>
    <row r="3857" spans="1:6" x14ac:dyDescent="0.3">
      <c r="A3857" s="3" t="s">
        <v>211</v>
      </c>
      <c r="B3857" s="3" t="s">
        <v>5897</v>
      </c>
      <c r="C3857" s="11" t="s">
        <v>8691</v>
      </c>
      <c r="D3857" s="7">
        <v>4.3096556145618199E-2</v>
      </c>
      <c r="E3857" s="3">
        <f t="shared" si="60"/>
        <v>2.8689831048772712E-3</v>
      </c>
      <c r="F3857" s="3">
        <v>9</v>
      </c>
    </row>
    <row r="3858" spans="1:6" x14ac:dyDescent="0.3">
      <c r="A3858" s="3" t="s">
        <v>211</v>
      </c>
      <c r="B3858" s="3" t="s">
        <v>5898</v>
      </c>
      <c r="C3858" s="11" t="s">
        <v>8692</v>
      </c>
      <c r="D3858" s="7">
        <v>4.3096556145618199E-2</v>
      </c>
      <c r="E3858" s="3">
        <f t="shared" si="60"/>
        <v>2.8689831048772712E-3</v>
      </c>
      <c r="F3858" s="3">
        <v>9</v>
      </c>
    </row>
    <row r="3859" spans="1:6" x14ac:dyDescent="0.3">
      <c r="A3859" s="3" t="s">
        <v>211</v>
      </c>
      <c r="B3859" s="3" t="s">
        <v>5899</v>
      </c>
      <c r="C3859" s="11" t="s">
        <v>8693</v>
      </c>
      <c r="D3859" s="7">
        <v>4.3096556145618199E-2</v>
      </c>
      <c r="E3859" s="3">
        <f t="shared" si="60"/>
        <v>2.8689831048772712E-3</v>
      </c>
      <c r="F3859" s="3">
        <v>9</v>
      </c>
    </row>
    <row r="3860" spans="1:6" x14ac:dyDescent="0.3">
      <c r="A3860" s="3" t="s">
        <v>211</v>
      </c>
      <c r="B3860" s="3" t="s">
        <v>5900</v>
      </c>
      <c r="C3860" s="11" t="s">
        <v>8694</v>
      </c>
      <c r="D3860" s="7">
        <v>4.3096556145618199E-2</v>
      </c>
      <c r="E3860" s="3">
        <f t="shared" si="60"/>
        <v>2.8689831048772712E-3</v>
      </c>
      <c r="F3860" s="3">
        <v>9</v>
      </c>
    </row>
    <row r="3861" spans="1:6" x14ac:dyDescent="0.3">
      <c r="A3861" s="3" t="s">
        <v>211</v>
      </c>
      <c r="B3861" s="3" t="s">
        <v>5901</v>
      </c>
      <c r="C3861" s="11" t="s">
        <v>8695</v>
      </c>
      <c r="D3861" s="7">
        <v>4.3137922899945703E-2</v>
      </c>
      <c r="E3861" s="3">
        <f t="shared" si="60"/>
        <v>7.3318457124641381E-3</v>
      </c>
      <c r="F3861" s="3">
        <v>23</v>
      </c>
    </row>
    <row r="3862" spans="1:6" x14ac:dyDescent="0.3">
      <c r="A3862" s="3" t="s">
        <v>211</v>
      </c>
      <c r="B3862" s="3" t="s">
        <v>5902</v>
      </c>
      <c r="C3862" s="11" t="s">
        <v>8696</v>
      </c>
      <c r="D3862" s="7">
        <v>4.4156465138780299E-2</v>
      </c>
      <c r="E3862" s="3">
        <f t="shared" si="60"/>
        <v>1.9126554032515141E-3</v>
      </c>
      <c r="F3862" s="3">
        <v>6</v>
      </c>
    </row>
    <row r="3863" spans="1:6" x14ac:dyDescent="0.3">
      <c r="A3863" s="3" t="s">
        <v>211</v>
      </c>
      <c r="B3863" s="3" t="s">
        <v>5903</v>
      </c>
      <c r="C3863" s="11" t="s">
        <v>8697</v>
      </c>
      <c r="D3863" s="7">
        <v>4.4156465138780299E-2</v>
      </c>
      <c r="E3863" s="3">
        <f t="shared" si="60"/>
        <v>1.9126554032515141E-3</v>
      </c>
      <c r="F3863" s="3">
        <v>6</v>
      </c>
    </row>
    <row r="3864" spans="1:6" x14ac:dyDescent="0.3">
      <c r="A3864" s="3" t="s">
        <v>211</v>
      </c>
      <c r="B3864" s="3" t="s">
        <v>5904</v>
      </c>
      <c r="C3864" s="11" t="s">
        <v>8698</v>
      </c>
      <c r="D3864" s="7">
        <v>4.4156465138780299E-2</v>
      </c>
      <c r="E3864" s="3">
        <f t="shared" si="60"/>
        <v>1.9126554032515141E-3</v>
      </c>
      <c r="F3864" s="3">
        <v>6</v>
      </c>
    </row>
    <row r="3865" spans="1:6" x14ac:dyDescent="0.3">
      <c r="A3865" s="3" t="s">
        <v>211</v>
      </c>
      <c r="B3865" s="3" t="s">
        <v>5905</v>
      </c>
      <c r="C3865" s="11" t="s">
        <v>8699</v>
      </c>
      <c r="D3865" s="7">
        <v>4.4156465138780299E-2</v>
      </c>
      <c r="E3865" s="3">
        <f t="shared" si="60"/>
        <v>1.9126554032515141E-3</v>
      </c>
      <c r="F3865" s="3">
        <v>6</v>
      </c>
    </row>
    <row r="3866" spans="1:6" x14ac:dyDescent="0.3">
      <c r="A3866" s="3" t="s">
        <v>211</v>
      </c>
      <c r="B3866" s="3" t="s">
        <v>5906</v>
      </c>
      <c r="C3866" s="11" t="s">
        <v>8700</v>
      </c>
      <c r="D3866" s="7">
        <v>4.4156465138780299E-2</v>
      </c>
      <c r="E3866" s="3">
        <f t="shared" si="60"/>
        <v>1.9126554032515141E-3</v>
      </c>
      <c r="F3866" s="3">
        <v>6</v>
      </c>
    </row>
    <row r="3867" spans="1:6" x14ac:dyDescent="0.3">
      <c r="A3867" s="3" t="s">
        <v>211</v>
      </c>
      <c r="B3867" s="3" t="s">
        <v>5907</v>
      </c>
      <c r="C3867" s="11" t="s">
        <v>8701</v>
      </c>
      <c r="D3867" s="7">
        <v>4.4156465138780299E-2</v>
      </c>
      <c r="E3867" s="3">
        <f t="shared" si="60"/>
        <v>1.9126554032515141E-3</v>
      </c>
      <c r="F3867" s="3">
        <v>6</v>
      </c>
    </row>
    <row r="3868" spans="1:6" x14ac:dyDescent="0.3">
      <c r="A3868" s="3" t="s">
        <v>211</v>
      </c>
      <c r="B3868" s="3" t="s">
        <v>5908</v>
      </c>
      <c r="C3868" s="11" t="s">
        <v>8702</v>
      </c>
      <c r="D3868" s="7">
        <v>4.4156465138780299E-2</v>
      </c>
      <c r="E3868" s="3">
        <f t="shared" si="60"/>
        <v>1.9126554032515141E-3</v>
      </c>
      <c r="F3868" s="3">
        <v>6</v>
      </c>
    </row>
    <row r="3869" spans="1:6" x14ac:dyDescent="0.3">
      <c r="A3869" s="3" t="s">
        <v>211</v>
      </c>
      <c r="B3869" s="3" t="s">
        <v>5909</v>
      </c>
      <c r="C3869" s="11" t="s">
        <v>8703</v>
      </c>
      <c r="D3869" s="7">
        <v>4.4156465138780299E-2</v>
      </c>
      <c r="E3869" s="3">
        <f t="shared" si="60"/>
        <v>1.9126554032515141E-3</v>
      </c>
      <c r="F3869" s="3">
        <v>6</v>
      </c>
    </row>
    <row r="3870" spans="1:6" x14ac:dyDescent="0.3">
      <c r="A3870" s="3" t="s">
        <v>211</v>
      </c>
      <c r="B3870" s="3" t="s">
        <v>2383</v>
      </c>
      <c r="C3870" s="11" t="s">
        <v>877</v>
      </c>
      <c r="D3870" s="7">
        <v>4.4156465138780299E-2</v>
      </c>
      <c r="E3870" s="3">
        <f t="shared" si="60"/>
        <v>1.9126554032515141E-3</v>
      </c>
      <c r="F3870" s="3">
        <v>6</v>
      </c>
    </row>
    <row r="3871" spans="1:6" ht="28" x14ac:dyDescent="0.3">
      <c r="A3871" s="3" t="s">
        <v>211</v>
      </c>
      <c r="B3871" s="3" t="s">
        <v>5910</v>
      </c>
      <c r="C3871" s="11" t="s">
        <v>8704</v>
      </c>
      <c r="D3871" s="7">
        <v>4.4156465138780299E-2</v>
      </c>
      <c r="E3871" s="3">
        <f t="shared" si="60"/>
        <v>1.9126554032515141E-3</v>
      </c>
      <c r="F3871" s="3">
        <v>6</v>
      </c>
    </row>
    <row r="3872" spans="1:6" x14ac:dyDescent="0.3">
      <c r="A3872" s="3" t="s">
        <v>211</v>
      </c>
      <c r="B3872" s="3" t="s">
        <v>5911</v>
      </c>
      <c r="C3872" s="11" t="s">
        <v>8705</v>
      </c>
      <c r="D3872" s="7">
        <v>4.4156465138780299E-2</v>
      </c>
      <c r="E3872" s="3">
        <f t="shared" si="60"/>
        <v>1.9126554032515141E-3</v>
      </c>
      <c r="F3872" s="3">
        <v>6</v>
      </c>
    </row>
    <row r="3873" spans="1:6" ht="28" x14ac:dyDescent="0.3">
      <c r="A3873" s="3" t="s">
        <v>211</v>
      </c>
      <c r="B3873" s="3" t="s">
        <v>5912</v>
      </c>
      <c r="C3873" s="11" t="s">
        <v>8706</v>
      </c>
      <c r="D3873" s="7">
        <v>4.4156465138780299E-2</v>
      </c>
      <c r="E3873" s="3">
        <f t="shared" si="60"/>
        <v>1.9126554032515141E-3</v>
      </c>
      <c r="F3873" s="3">
        <v>6</v>
      </c>
    </row>
    <row r="3874" spans="1:6" x14ac:dyDescent="0.3">
      <c r="A3874" s="3" t="s">
        <v>211</v>
      </c>
      <c r="B3874" s="3" t="s">
        <v>5913</v>
      </c>
      <c r="C3874" s="11" t="s">
        <v>8707</v>
      </c>
      <c r="D3874" s="7">
        <v>4.4156465138780299E-2</v>
      </c>
      <c r="E3874" s="3">
        <f t="shared" si="60"/>
        <v>1.9126554032515141E-3</v>
      </c>
      <c r="F3874" s="3">
        <v>6</v>
      </c>
    </row>
    <row r="3875" spans="1:6" x14ac:dyDescent="0.3">
      <c r="A3875" s="3" t="s">
        <v>211</v>
      </c>
      <c r="B3875" s="3" t="s">
        <v>5914</v>
      </c>
      <c r="C3875" s="11" t="s">
        <v>8708</v>
      </c>
      <c r="D3875" s="7">
        <v>4.4156465138780299E-2</v>
      </c>
      <c r="E3875" s="3">
        <f t="shared" si="60"/>
        <v>1.9126554032515141E-3</v>
      </c>
      <c r="F3875" s="3">
        <v>6</v>
      </c>
    </row>
    <row r="3876" spans="1:6" ht="28" x14ac:dyDescent="0.3">
      <c r="A3876" s="3" t="s">
        <v>211</v>
      </c>
      <c r="B3876" s="3" t="s">
        <v>5915</v>
      </c>
      <c r="C3876" s="11" t="s">
        <v>8709</v>
      </c>
      <c r="D3876" s="7">
        <v>4.51154648759148E-2</v>
      </c>
      <c r="E3876" s="3">
        <f t="shared" si="60"/>
        <v>2.5502072043353521E-3</v>
      </c>
      <c r="F3876" s="3">
        <v>8</v>
      </c>
    </row>
    <row r="3877" spans="1:6" x14ac:dyDescent="0.3">
      <c r="A3877" s="3" t="s">
        <v>211</v>
      </c>
      <c r="B3877" s="3" t="s">
        <v>5916</v>
      </c>
      <c r="C3877" s="11" t="s">
        <v>8710</v>
      </c>
      <c r="D3877" s="7">
        <v>4.51154648759148E-2</v>
      </c>
      <c r="E3877" s="3">
        <f t="shared" si="60"/>
        <v>2.5502072043353521E-3</v>
      </c>
      <c r="F3877" s="3">
        <v>8</v>
      </c>
    </row>
    <row r="3878" spans="1:6" x14ac:dyDescent="0.3">
      <c r="A3878" s="3" t="s">
        <v>211</v>
      </c>
      <c r="B3878" s="3" t="s">
        <v>5917</v>
      </c>
      <c r="C3878" s="11" t="s">
        <v>8711</v>
      </c>
      <c r="D3878" s="7">
        <v>4.51154648759148E-2</v>
      </c>
      <c r="E3878" s="3">
        <f t="shared" si="60"/>
        <v>2.5502072043353521E-3</v>
      </c>
      <c r="F3878" s="3">
        <v>8</v>
      </c>
    </row>
    <row r="3879" spans="1:6" x14ac:dyDescent="0.3">
      <c r="A3879" s="3" t="s">
        <v>211</v>
      </c>
      <c r="B3879" s="3" t="s">
        <v>5918</v>
      </c>
      <c r="C3879" s="11" t="s">
        <v>8712</v>
      </c>
      <c r="D3879" s="7">
        <v>4.5412120723010103E-2</v>
      </c>
      <c r="E3879" s="3">
        <f t="shared" si="60"/>
        <v>3.1877590054191903E-3</v>
      </c>
      <c r="F3879" s="3">
        <v>10</v>
      </c>
    </row>
    <row r="3880" spans="1:6" x14ac:dyDescent="0.3">
      <c r="A3880" s="3" t="s">
        <v>211</v>
      </c>
      <c r="B3880" s="3" t="s">
        <v>5919</v>
      </c>
      <c r="C3880" s="11" t="s">
        <v>8713</v>
      </c>
      <c r="D3880" s="7">
        <v>4.5432307190055303E-2</v>
      </c>
      <c r="E3880" s="3">
        <f t="shared" si="60"/>
        <v>4.4628626075868668E-3</v>
      </c>
      <c r="F3880" s="3">
        <v>14</v>
      </c>
    </row>
    <row r="3881" spans="1:6" x14ac:dyDescent="0.3">
      <c r="A3881" s="3" t="s">
        <v>211</v>
      </c>
      <c r="B3881" s="3" t="s">
        <v>5920</v>
      </c>
      <c r="C3881" s="11" t="s">
        <v>8714</v>
      </c>
      <c r="D3881" s="7">
        <v>4.5432307190055303E-2</v>
      </c>
      <c r="E3881" s="3">
        <f t="shared" si="60"/>
        <v>4.4628626075868668E-3</v>
      </c>
      <c r="F3881" s="3">
        <v>14</v>
      </c>
    </row>
    <row r="3882" spans="1:6" x14ac:dyDescent="0.3">
      <c r="A3882" s="3" t="s">
        <v>211</v>
      </c>
      <c r="B3882" s="3" t="s">
        <v>3257</v>
      </c>
      <c r="C3882" s="11" t="s">
        <v>3418</v>
      </c>
      <c r="D3882" s="7">
        <v>4.5432307190055303E-2</v>
      </c>
      <c r="E3882" s="3">
        <f t="shared" si="60"/>
        <v>4.4628626075868668E-3</v>
      </c>
      <c r="F3882" s="3">
        <v>14</v>
      </c>
    </row>
    <row r="3883" spans="1:6" x14ac:dyDescent="0.3">
      <c r="A3883" s="3" t="s">
        <v>211</v>
      </c>
      <c r="B3883" s="3" t="s">
        <v>5921</v>
      </c>
      <c r="C3883" s="11" t="s">
        <v>8715</v>
      </c>
      <c r="D3883" s="7">
        <v>4.5834321231611699E-2</v>
      </c>
      <c r="E3883" s="3">
        <f t="shared" si="60"/>
        <v>2.2314313037934334E-3</v>
      </c>
      <c r="F3883" s="3">
        <v>7</v>
      </c>
    </row>
    <row r="3884" spans="1:6" x14ac:dyDescent="0.3">
      <c r="A3884" s="3" t="s">
        <v>211</v>
      </c>
      <c r="B3884" s="3" t="s">
        <v>5922</v>
      </c>
      <c r="C3884" s="11" t="s">
        <v>8716</v>
      </c>
      <c r="D3884" s="7">
        <v>4.5834321231611699E-2</v>
      </c>
      <c r="E3884" s="3">
        <f t="shared" si="60"/>
        <v>2.2314313037934334E-3</v>
      </c>
      <c r="F3884" s="3">
        <v>7</v>
      </c>
    </row>
    <row r="3885" spans="1:6" x14ac:dyDescent="0.3">
      <c r="A3885" s="3" t="s">
        <v>211</v>
      </c>
      <c r="B3885" s="3" t="s">
        <v>5923</v>
      </c>
      <c r="C3885" s="11" t="s">
        <v>8717</v>
      </c>
      <c r="D3885" s="7">
        <v>4.5834321231611699E-2</v>
      </c>
      <c r="E3885" s="3">
        <f t="shared" si="60"/>
        <v>2.2314313037934334E-3</v>
      </c>
      <c r="F3885" s="3">
        <v>7</v>
      </c>
    </row>
    <row r="3886" spans="1:6" x14ac:dyDescent="0.3">
      <c r="A3886" s="3" t="s">
        <v>211</v>
      </c>
      <c r="B3886" s="3" t="s">
        <v>5924</v>
      </c>
      <c r="C3886" s="11" t="s">
        <v>8718</v>
      </c>
      <c r="D3886" s="7">
        <v>4.5834321231611699E-2</v>
      </c>
      <c r="E3886" s="3">
        <f t="shared" si="60"/>
        <v>2.2314313037934334E-3</v>
      </c>
      <c r="F3886" s="3">
        <v>7</v>
      </c>
    </row>
    <row r="3887" spans="1:6" x14ac:dyDescent="0.3">
      <c r="A3887" s="3" t="s">
        <v>211</v>
      </c>
      <c r="B3887" s="3" t="s">
        <v>5925</v>
      </c>
      <c r="C3887" s="11" t="s">
        <v>8719</v>
      </c>
      <c r="D3887" s="7">
        <v>4.6319106287043901E-2</v>
      </c>
      <c r="E3887" s="3">
        <f t="shared" si="60"/>
        <v>4.1440867070449477E-3</v>
      </c>
      <c r="F3887" s="3">
        <v>13</v>
      </c>
    </row>
    <row r="3888" spans="1:6" x14ac:dyDescent="0.3">
      <c r="A3888" s="3" t="s">
        <v>211</v>
      </c>
      <c r="B3888" s="3" t="s">
        <v>5926</v>
      </c>
      <c r="C3888" s="11" t="s">
        <v>8720</v>
      </c>
      <c r="D3888" s="7">
        <v>4.6424580479356999E-2</v>
      </c>
      <c r="E3888" s="3">
        <f t="shared" si="60"/>
        <v>5.1004144086707042E-3</v>
      </c>
      <c r="F3888" s="3">
        <v>16</v>
      </c>
    </row>
    <row r="3889" spans="1:6" x14ac:dyDescent="0.3">
      <c r="A3889" s="3" t="s">
        <v>211</v>
      </c>
      <c r="B3889" s="3" t="s">
        <v>5927</v>
      </c>
      <c r="C3889" s="11" t="s">
        <v>8721</v>
      </c>
      <c r="D3889" s="7">
        <v>4.6650509283448202E-2</v>
      </c>
      <c r="E3889" s="3">
        <f t="shared" si="60"/>
        <v>1.2751036021676761E-3</v>
      </c>
      <c r="F3889" s="3">
        <v>4</v>
      </c>
    </row>
    <row r="3890" spans="1:6" x14ac:dyDescent="0.3">
      <c r="A3890" s="3" t="s">
        <v>211</v>
      </c>
      <c r="B3890" s="3" t="s">
        <v>5928</v>
      </c>
      <c r="C3890" s="11" t="s">
        <v>8722</v>
      </c>
      <c r="D3890" s="7">
        <v>4.6650509283448202E-2</v>
      </c>
      <c r="E3890" s="3">
        <f t="shared" si="60"/>
        <v>1.2751036021676761E-3</v>
      </c>
      <c r="F3890" s="3">
        <v>4</v>
      </c>
    </row>
    <row r="3891" spans="1:6" x14ac:dyDescent="0.3">
      <c r="A3891" s="3" t="s">
        <v>211</v>
      </c>
      <c r="B3891" s="3" t="s">
        <v>5929</v>
      </c>
      <c r="C3891" s="11" t="s">
        <v>8723</v>
      </c>
      <c r="D3891" s="7">
        <v>4.6650509283448202E-2</v>
      </c>
      <c r="E3891" s="3">
        <f t="shared" si="60"/>
        <v>1.2751036021676761E-3</v>
      </c>
      <c r="F3891" s="3">
        <v>4</v>
      </c>
    </row>
    <row r="3892" spans="1:6" x14ac:dyDescent="0.3">
      <c r="A3892" s="3" t="s">
        <v>211</v>
      </c>
      <c r="B3892" s="3" t="s">
        <v>5930</v>
      </c>
      <c r="C3892" s="11" t="s">
        <v>8724</v>
      </c>
      <c r="D3892" s="7">
        <v>4.6650509283448202E-2</v>
      </c>
      <c r="E3892" s="3">
        <f t="shared" si="60"/>
        <v>1.2751036021676761E-3</v>
      </c>
      <c r="F3892" s="3">
        <v>4</v>
      </c>
    </row>
    <row r="3893" spans="1:6" x14ac:dyDescent="0.3">
      <c r="A3893" s="3" t="s">
        <v>211</v>
      </c>
      <c r="B3893" s="3" t="s">
        <v>5931</v>
      </c>
      <c r="C3893" s="11" t="s">
        <v>8725</v>
      </c>
      <c r="D3893" s="7">
        <v>4.6650509283448202E-2</v>
      </c>
      <c r="E3893" s="3">
        <f t="shared" si="60"/>
        <v>1.2751036021676761E-3</v>
      </c>
      <c r="F3893" s="3">
        <v>4</v>
      </c>
    </row>
    <row r="3894" spans="1:6" x14ac:dyDescent="0.3">
      <c r="A3894" s="3" t="s">
        <v>211</v>
      </c>
      <c r="B3894" s="3" t="s">
        <v>5932</v>
      </c>
      <c r="C3894" s="11" t="s">
        <v>8726</v>
      </c>
      <c r="D3894" s="7">
        <v>4.6650509283448202E-2</v>
      </c>
      <c r="E3894" s="3">
        <f t="shared" si="60"/>
        <v>1.2751036021676761E-3</v>
      </c>
      <c r="F3894" s="3">
        <v>4</v>
      </c>
    </row>
    <row r="3895" spans="1:6" x14ac:dyDescent="0.3">
      <c r="A3895" s="3" t="s">
        <v>211</v>
      </c>
      <c r="B3895" s="3" t="s">
        <v>5933</v>
      </c>
      <c r="C3895" s="11" t="s">
        <v>8727</v>
      </c>
      <c r="D3895" s="7">
        <v>4.6650509283448202E-2</v>
      </c>
      <c r="E3895" s="3">
        <f t="shared" si="60"/>
        <v>1.2751036021676761E-3</v>
      </c>
      <c r="F3895" s="3">
        <v>4</v>
      </c>
    </row>
    <row r="3896" spans="1:6" x14ac:dyDescent="0.3">
      <c r="A3896" s="3" t="s">
        <v>211</v>
      </c>
      <c r="B3896" s="3" t="s">
        <v>5934</v>
      </c>
      <c r="C3896" s="11" t="s">
        <v>8728</v>
      </c>
      <c r="D3896" s="7">
        <v>4.6650509283448202E-2</v>
      </c>
      <c r="E3896" s="3">
        <f t="shared" si="60"/>
        <v>1.2751036021676761E-3</v>
      </c>
      <c r="F3896" s="3">
        <v>4</v>
      </c>
    </row>
    <row r="3897" spans="1:6" x14ac:dyDescent="0.3">
      <c r="A3897" s="3" t="s">
        <v>211</v>
      </c>
      <c r="B3897" s="3" t="s">
        <v>5935</v>
      </c>
      <c r="C3897" s="11" t="s">
        <v>8729</v>
      </c>
      <c r="D3897" s="7">
        <v>4.6650509283448202E-2</v>
      </c>
      <c r="E3897" s="3">
        <f t="shared" si="60"/>
        <v>1.2751036021676761E-3</v>
      </c>
      <c r="F3897" s="3">
        <v>4</v>
      </c>
    </row>
    <row r="3898" spans="1:6" x14ac:dyDescent="0.3">
      <c r="A3898" s="3" t="s">
        <v>211</v>
      </c>
      <c r="B3898" s="3" t="s">
        <v>5936</v>
      </c>
      <c r="C3898" s="11" t="s">
        <v>8730</v>
      </c>
      <c r="D3898" s="7">
        <v>4.6650509283448202E-2</v>
      </c>
      <c r="E3898" s="3">
        <f t="shared" si="60"/>
        <v>1.2751036021676761E-3</v>
      </c>
      <c r="F3898" s="3">
        <v>4</v>
      </c>
    </row>
    <row r="3899" spans="1:6" x14ac:dyDescent="0.3">
      <c r="A3899" s="3" t="s">
        <v>211</v>
      </c>
      <c r="B3899" s="3" t="s">
        <v>5937</v>
      </c>
      <c r="C3899" s="11" t="s">
        <v>8731</v>
      </c>
      <c r="D3899" s="7">
        <v>4.6650509283448202E-2</v>
      </c>
      <c r="E3899" s="3">
        <f t="shared" si="60"/>
        <v>1.2751036021676761E-3</v>
      </c>
      <c r="F3899" s="3">
        <v>4</v>
      </c>
    </row>
    <row r="3900" spans="1:6" x14ac:dyDescent="0.3">
      <c r="A3900" s="3" t="s">
        <v>211</v>
      </c>
      <c r="B3900" s="3" t="s">
        <v>5938</v>
      </c>
      <c r="C3900" s="11" t="s">
        <v>8732</v>
      </c>
      <c r="D3900" s="7">
        <v>4.6650509283448202E-2</v>
      </c>
      <c r="E3900" s="3">
        <f t="shared" si="60"/>
        <v>1.2751036021676761E-3</v>
      </c>
      <c r="F3900" s="3">
        <v>4</v>
      </c>
    </row>
    <row r="3901" spans="1:6" x14ac:dyDescent="0.3">
      <c r="A3901" s="3" t="s">
        <v>211</v>
      </c>
      <c r="B3901" s="3" t="s">
        <v>5939</v>
      </c>
      <c r="C3901" s="11" t="s">
        <v>8733</v>
      </c>
      <c r="D3901" s="7">
        <v>4.6650509283448202E-2</v>
      </c>
      <c r="E3901" s="3">
        <f t="shared" si="60"/>
        <v>1.2751036021676761E-3</v>
      </c>
      <c r="F3901" s="3">
        <v>4</v>
      </c>
    </row>
    <row r="3902" spans="1:6" ht="28" x14ac:dyDescent="0.3">
      <c r="A3902" s="3" t="s">
        <v>211</v>
      </c>
      <c r="B3902" s="3" t="s">
        <v>5940</v>
      </c>
      <c r="C3902" s="11" t="s">
        <v>8734</v>
      </c>
      <c r="D3902" s="7">
        <v>4.6650509283448202E-2</v>
      </c>
      <c r="E3902" s="3">
        <f t="shared" si="60"/>
        <v>1.2751036021676761E-3</v>
      </c>
      <c r="F3902" s="3">
        <v>4</v>
      </c>
    </row>
    <row r="3903" spans="1:6" x14ac:dyDescent="0.3">
      <c r="A3903" s="3" t="s">
        <v>211</v>
      </c>
      <c r="B3903" s="3" t="s">
        <v>5941</v>
      </c>
      <c r="C3903" s="11" t="s">
        <v>8735</v>
      </c>
      <c r="D3903" s="7">
        <v>4.6650509283448202E-2</v>
      </c>
      <c r="E3903" s="3">
        <f t="shared" si="60"/>
        <v>1.2751036021676761E-3</v>
      </c>
      <c r="F3903" s="3">
        <v>4</v>
      </c>
    </row>
    <row r="3904" spans="1:6" x14ac:dyDescent="0.3">
      <c r="A3904" s="3" t="s">
        <v>211</v>
      </c>
      <c r="B3904" s="3" t="s">
        <v>5942</v>
      </c>
      <c r="C3904" s="11" t="s">
        <v>8736</v>
      </c>
      <c r="D3904" s="7">
        <v>4.6650509283448202E-2</v>
      </c>
      <c r="E3904" s="3">
        <f t="shared" si="60"/>
        <v>1.2751036021676761E-3</v>
      </c>
      <c r="F3904" s="3">
        <v>4</v>
      </c>
    </row>
    <row r="3905" spans="1:6" x14ac:dyDescent="0.3">
      <c r="A3905" s="3" t="s">
        <v>211</v>
      </c>
      <c r="B3905" s="3" t="s">
        <v>5943</v>
      </c>
      <c r="C3905" s="11" t="s">
        <v>8737</v>
      </c>
      <c r="D3905" s="7">
        <v>4.6650509283448202E-2</v>
      </c>
      <c r="E3905" s="3">
        <f t="shared" si="60"/>
        <v>1.2751036021676761E-3</v>
      </c>
      <c r="F3905" s="3">
        <v>4</v>
      </c>
    </row>
    <row r="3906" spans="1:6" x14ac:dyDescent="0.3">
      <c r="A3906" s="3" t="s">
        <v>211</v>
      </c>
      <c r="B3906" s="3" t="s">
        <v>5944</v>
      </c>
      <c r="C3906" s="11" t="s">
        <v>8738</v>
      </c>
      <c r="D3906" s="7">
        <v>4.6650509283448202E-2</v>
      </c>
      <c r="E3906" s="3">
        <f t="shared" si="60"/>
        <v>1.2751036021676761E-3</v>
      </c>
      <c r="F3906" s="3">
        <v>4</v>
      </c>
    </row>
    <row r="3907" spans="1:6" x14ac:dyDescent="0.3">
      <c r="A3907" s="3" t="s">
        <v>211</v>
      </c>
      <c r="B3907" s="3" t="s">
        <v>5945</v>
      </c>
      <c r="C3907" s="11" t="s">
        <v>8739</v>
      </c>
      <c r="D3907" s="7">
        <v>4.6650509283448202E-2</v>
      </c>
      <c r="E3907" s="3">
        <f t="shared" si="60"/>
        <v>1.2751036021676761E-3</v>
      </c>
      <c r="F3907" s="3">
        <v>4</v>
      </c>
    </row>
    <row r="3908" spans="1:6" ht="28" x14ac:dyDescent="0.3">
      <c r="A3908" s="3" t="s">
        <v>211</v>
      </c>
      <c r="B3908" s="3" t="s">
        <v>5946</v>
      </c>
      <c r="C3908" s="11" t="s">
        <v>8740</v>
      </c>
      <c r="D3908" s="7">
        <v>4.6650509283448202E-2</v>
      </c>
      <c r="E3908" s="3">
        <f t="shared" si="60"/>
        <v>1.2751036021676761E-3</v>
      </c>
      <c r="F3908" s="3">
        <v>4</v>
      </c>
    </row>
    <row r="3909" spans="1:6" x14ac:dyDescent="0.3">
      <c r="A3909" s="3" t="s">
        <v>211</v>
      </c>
      <c r="B3909" s="3" t="s">
        <v>5947</v>
      </c>
      <c r="C3909" s="11" t="s">
        <v>8741</v>
      </c>
      <c r="D3909" s="7">
        <v>4.6650509283448202E-2</v>
      </c>
      <c r="E3909" s="3">
        <f t="shared" ref="E3909:E3972" si="61">F3909/3137</f>
        <v>3.8253108065030282E-3</v>
      </c>
      <c r="F3909" s="3">
        <v>12</v>
      </c>
    </row>
    <row r="3910" spans="1:6" x14ac:dyDescent="0.3">
      <c r="A3910" s="3" t="s">
        <v>211</v>
      </c>
      <c r="B3910" s="3" t="s">
        <v>5948</v>
      </c>
      <c r="C3910" s="11" t="s">
        <v>8742</v>
      </c>
      <c r="D3910" s="7">
        <v>4.6650509283448202E-2</v>
      </c>
      <c r="E3910" s="3">
        <f t="shared" si="61"/>
        <v>1.2751036021676761E-3</v>
      </c>
      <c r="F3910" s="3">
        <v>4</v>
      </c>
    </row>
    <row r="3911" spans="1:6" ht="28" x14ac:dyDescent="0.3">
      <c r="A3911" s="3" t="s">
        <v>211</v>
      </c>
      <c r="B3911" s="3" t="s">
        <v>5949</v>
      </c>
      <c r="C3911" s="11" t="s">
        <v>8743</v>
      </c>
      <c r="D3911" s="7">
        <v>4.6650509283448202E-2</v>
      </c>
      <c r="E3911" s="3">
        <f t="shared" si="61"/>
        <v>1.2751036021676761E-3</v>
      </c>
      <c r="F3911" s="3">
        <v>4</v>
      </c>
    </row>
    <row r="3912" spans="1:6" x14ac:dyDescent="0.3">
      <c r="A3912" s="3" t="s">
        <v>211</v>
      </c>
      <c r="B3912" s="3" t="s">
        <v>5950</v>
      </c>
      <c r="C3912" s="11" t="s">
        <v>8744</v>
      </c>
      <c r="D3912" s="7">
        <v>4.6650509283448202E-2</v>
      </c>
      <c r="E3912" s="3">
        <f t="shared" si="61"/>
        <v>1.2751036021676761E-3</v>
      </c>
      <c r="F3912" s="3">
        <v>4</v>
      </c>
    </row>
    <row r="3913" spans="1:6" x14ac:dyDescent="0.3">
      <c r="A3913" s="3" t="s">
        <v>211</v>
      </c>
      <c r="B3913" s="3" t="s">
        <v>5951</v>
      </c>
      <c r="C3913" s="11" t="s">
        <v>8745</v>
      </c>
      <c r="D3913" s="7">
        <v>4.6650509283448202E-2</v>
      </c>
      <c r="E3913" s="3">
        <f t="shared" si="61"/>
        <v>1.2751036021676761E-3</v>
      </c>
      <c r="F3913" s="3">
        <v>4</v>
      </c>
    </row>
    <row r="3914" spans="1:6" x14ac:dyDescent="0.3">
      <c r="A3914" s="3" t="s">
        <v>211</v>
      </c>
      <c r="B3914" s="3" t="s">
        <v>5952</v>
      </c>
      <c r="C3914" s="11" t="s">
        <v>8746</v>
      </c>
      <c r="D3914" s="7">
        <v>4.6650509283448202E-2</v>
      </c>
      <c r="E3914" s="3">
        <f t="shared" si="61"/>
        <v>1.2751036021676761E-3</v>
      </c>
      <c r="F3914" s="3">
        <v>4</v>
      </c>
    </row>
    <row r="3915" spans="1:6" ht="28" x14ac:dyDescent="0.3">
      <c r="A3915" s="3" t="s">
        <v>211</v>
      </c>
      <c r="B3915" s="3" t="s">
        <v>2736</v>
      </c>
      <c r="C3915" s="11" t="s">
        <v>1223</v>
      </c>
      <c r="D3915" s="7">
        <v>4.6650509283448202E-2</v>
      </c>
      <c r="E3915" s="3">
        <f t="shared" si="61"/>
        <v>1.2751036021676761E-3</v>
      </c>
      <c r="F3915" s="3">
        <v>4</v>
      </c>
    </row>
    <row r="3916" spans="1:6" x14ac:dyDescent="0.3">
      <c r="A3916" s="3" t="s">
        <v>211</v>
      </c>
      <c r="B3916" s="3" t="s">
        <v>5953</v>
      </c>
      <c r="C3916" s="11" t="s">
        <v>8747</v>
      </c>
      <c r="D3916" s="7">
        <v>4.6650509283448202E-2</v>
      </c>
      <c r="E3916" s="3">
        <f t="shared" si="61"/>
        <v>1.2751036021676761E-3</v>
      </c>
      <c r="F3916" s="3">
        <v>4</v>
      </c>
    </row>
    <row r="3917" spans="1:6" x14ac:dyDescent="0.3">
      <c r="A3917" s="3" t="s">
        <v>211</v>
      </c>
      <c r="B3917" s="3" t="s">
        <v>5954</v>
      </c>
      <c r="C3917" s="11" t="s">
        <v>8748</v>
      </c>
      <c r="D3917" s="7">
        <v>4.6650509283448202E-2</v>
      </c>
      <c r="E3917" s="3">
        <f t="shared" si="61"/>
        <v>1.2751036021676761E-3</v>
      </c>
      <c r="F3917" s="3">
        <v>4</v>
      </c>
    </row>
    <row r="3918" spans="1:6" x14ac:dyDescent="0.3">
      <c r="A3918" s="3" t="s">
        <v>211</v>
      </c>
      <c r="B3918" s="3" t="s">
        <v>5955</v>
      </c>
      <c r="C3918" s="11" t="s">
        <v>8749</v>
      </c>
      <c r="D3918" s="7">
        <v>4.6650509283448202E-2</v>
      </c>
      <c r="E3918" s="3">
        <f t="shared" si="61"/>
        <v>1.2751036021676761E-3</v>
      </c>
      <c r="F3918" s="3">
        <v>4</v>
      </c>
    </row>
    <row r="3919" spans="1:6" x14ac:dyDescent="0.3">
      <c r="A3919" s="3" t="s">
        <v>211</v>
      </c>
      <c r="B3919" s="3" t="s">
        <v>5956</v>
      </c>
      <c r="C3919" s="11" t="s">
        <v>8750</v>
      </c>
      <c r="D3919" s="7">
        <v>4.6650509283448202E-2</v>
      </c>
      <c r="E3919" s="3">
        <f t="shared" si="61"/>
        <v>1.2751036021676761E-3</v>
      </c>
      <c r="F3919" s="3">
        <v>4</v>
      </c>
    </row>
    <row r="3920" spans="1:6" x14ac:dyDescent="0.3">
      <c r="A3920" s="3" t="s">
        <v>211</v>
      </c>
      <c r="B3920" s="3" t="s">
        <v>5957</v>
      </c>
      <c r="C3920" s="11" t="s">
        <v>8751</v>
      </c>
      <c r="D3920" s="7">
        <v>4.6650509283448202E-2</v>
      </c>
      <c r="E3920" s="3">
        <f t="shared" si="61"/>
        <v>1.2751036021676761E-3</v>
      </c>
      <c r="F3920" s="3">
        <v>4</v>
      </c>
    </row>
    <row r="3921" spans="1:6" x14ac:dyDescent="0.3">
      <c r="A3921" s="3" t="s">
        <v>211</v>
      </c>
      <c r="B3921" s="3" t="s">
        <v>5958</v>
      </c>
      <c r="C3921" s="11" t="s">
        <v>8752</v>
      </c>
      <c r="D3921" s="7">
        <v>4.6650509283448202E-2</v>
      </c>
      <c r="E3921" s="3">
        <f t="shared" si="61"/>
        <v>1.2751036021676761E-3</v>
      </c>
      <c r="F3921" s="3">
        <v>4</v>
      </c>
    </row>
    <row r="3922" spans="1:6" x14ac:dyDescent="0.3">
      <c r="A3922" s="3" t="s">
        <v>211</v>
      </c>
      <c r="B3922" s="3" t="s">
        <v>5959</v>
      </c>
      <c r="C3922" s="11" t="s">
        <v>8753</v>
      </c>
      <c r="D3922" s="7">
        <v>4.6650509283448202E-2</v>
      </c>
      <c r="E3922" s="3">
        <f t="shared" si="61"/>
        <v>1.2751036021676761E-3</v>
      </c>
      <c r="F3922" s="3">
        <v>4</v>
      </c>
    </row>
    <row r="3923" spans="1:6" x14ac:dyDescent="0.3">
      <c r="A3923" s="3" t="s">
        <v>211</v>
      </c>
      <c r="B3923" s="3" t="s">
        <v>5960</v>
      </c>
      <c r="C3923" s="11" t="s">
        <v>8754</v>
      </c>
      <c r="D3923" s="7">
        <v>4.7480772828985697E-2</v>
      </c>
      <c r="E3923" s="3">
        <f t="shared" si="61"/>
        <v>1.5938795027095952E-3</v>
      </c>
      <c r="F3923" s="3">
        <v>5</v>
      </c>
    </row>
    <row r="3924" spans="1:6" x14ac:dyDescent="0.3">
      <c r="A3924" s="3" t="s">
        <v>211</v>
      </c>
      <c r="B3924" s="3" t="s">
        <v>5961</v>
      </c>
      <c r="C3924" s="11" t="s">
        <v>8755</v>
      </c>
      <c r="D3924" s="7">
        <v>4.7480772828985697E-2</v>
      </c>
      <c r="E3924" s="3">
        <f t="shared" si="61"/>
        <v>1.5938795027095952E-3</v>
      </c>
      <c r="F3924" s="3">
        <v>5</v>
      </c>
    </row>
    <row r="3925" spans="1:6" x14ac:dyDescent="0.3">
      <c r="A3925" s="3" t="s">
        <v>211</v>
      </c>
      <c r="B3925" s="3" t="s">
        <v>5962</v>
      </c>
      <c r="C3925" s="11" t="s">
        <v>8756</v>
      </c>
      <c r="D3925" s="7">
        <v>4.7480772828985697E-2</v>
      </c>
      <c r="E3925" s="3">
        <f t="shared" si="61"/>
        <v>1.5938795027095952E-3</v>
      </c>
      <c r="F3925" s="3">
        <v>5</v>
      </c>
    </row>
    <row r="3926" spans="1:6" x14ac:dyDescent="0.3">
      <c r="A3926" s="3" t="s">
        <v>211</v>
      </c>
      <c r="B3926" s="3" t="s">
        <v>5963</v>
      </c>
      <c r="C3926" s="11" t="s">
        <v>8757</v>
      </c>
      <c r="D3926" s="7">
        <v>4.7480772828985697E-2</v>
      </c>
      <c r="E3926" s="3">
        <f t="shared" si="61"/>
        <v>1.5938795027095952E-3</v>
      </c>
      <c r="F3926" s="3">
        <v>5</v>
      </c>
    </row>
    <row r="3927" spans="1:6" x14ac:dyDescent="0.3">
      <c r="A3927" s="3" t="s">
        <v>211</v>
      </c>
      <c r="B3927" s="3" t="s">
        <v>5964</v>
      </c>
      <c r="C3927" s="11" t="s">
        <v>8758</v>
      </c>
      <c r="D3927" s="7">
        <v>4.7480772828985697E-2</v>
      </c>
      <c r="E3927" s="3">
        <f t="shared" si="61"/>
        <v>1.5938795027095952E-3</v>
      </c>
      <c r="F3927" s="3">
        <v>5</v>
      </c>
    </row>
    <row r="3928" spans="1:6" ht="28" x14ac:dyDescent="0.3">
      <c r="A3928" s="3" t="s">
        <v>211</v>
      </c>
      <c r="B3928" s="3" t="s">
        <v>5965</v>
      </c>
      <c r="C3928" s="11" t="s">
        <v>8759</v>
      </c>
      <c r="D3928" s="7">
        <v>4.7480772828985697E-2</v>
      </c>
      <c r="E3928" s="3">
        <f t="shared" si="61"/>
        <v>1.5938795027095952E-3</v>
      </c>
      <c r="F3928" s="3">
        <v>5</v>
      </c>
    </row>
    <row r="3929" spans="1:6" x14ac:dyDescent="0.3">
      <c r="A3929" s="3" t="s">
        <v>211</v>
      </c>
      <c r="B3929" s="3" t="s">
        <v>5966</v>
      </c>
      <c r="C3929" s="11" t="s">
        <v>8760</v>
      </c>
      <c r="D3929" s="7">
        <v>4.7480772828985697E-2</v>
      </c>
      <c r="E3929" s="3">
        <f t="shared" si="61"/>
        <v>1.5938795027095952E-3</v>
      </c>
      <c r="F3929" s="3">
        <v>5</v>
      </c>
    </row>
    <row r="3930" spans="1:6" x14ac:dyDescent="0.3">
      <c r="A3930" s="3" t="s">
        <v>211</v>
      </c>
      <c r="B3930" s="3" t="s">
        <v>5967</v>
      </c>
      <c r="C3930" s="11" t="s">
        <v>8761</v>
      </c>
      <c r="D3930" s="7">
        <v>4.7480772828985697E-2</v>
      </c>
      <c r="E3930" s="3">
        <f t="shared" si="61"/>
        <v>1.5938795027095952E-3</v>
      </c>
      <c r="F3930" s="3">
        <v>5</v>
      </c>
    </row>
    <row r="3931" spans="1:6" x14ac:dyDescent="0.3">
      <c r="A3931" s="3" t="s">
        <v>211</v>
      </c>
      <c r="B3931" s="3" t="s">
        <v>5968</v>
      </c>
      <c r="C3931" s="11" t="s">
        <v>8762</v>
      </c>
      <c r="D3931" s="7">
        <v>4.7480772828985697E-2</v>
      </c>
      <c r="E3931" s="3">
        <f t="shared" si="61"/>
        <v>1.5938795027095952E-3</v>
      </c>
      <c r="F3931" s="3">
        <v>5</v>
      </c>
    </row>
    <row r="3932" spans="1:6" x14ac:dyDescent="0.3">
      <c r="A3932" s="3" t="s">
        <v>211</v>
      </c>
      <c r="B3932" s="3" t="s">
        <v>5969</v>
      </c>
      <c r="C3932" s="11" t="s">
        <v>8763</v>
      </c>
      <c r="D3932" s="7">
        <v>4.7480772828985697E-2</v>
      </c>
      <c r="E3932" s="3">
        <f t="shared" si="61"/>
        <v>1.5938795027095952E-3</v>
      </c>
      <c r="F3932" s="3">
        <v>5</v>
      </c>
    </row>
    <row r="3933" spans="1:6" x14ac:dyDescent="0.3">
      <c r="A3933" s="3" t="s">
        <v>211</v>
      </c>
      <c r="B3933" s="3" t="s">
        <v>5970</v>
      </c>
      <c r="C3933" s="11" t="s">
        <v>8764</v>
      </c>
      <c r="D3933" s="7">
        <v>4.7480772828985697E-2</v>
      </c>
      <c r="E3933" s="3">
        <f t="shared" si="61"/>
        <v>1.5938795027095952E-3</v>
      </c>
      <c r="F3933" s="3">
        <v>5</v>
      </c>
    </row>
    <row r="3934" spans="1:6" x14ac:dyDescent="0.3">
      <c r="A3934" s="3" t="s">
        <v>211</v>
      </c>
      <c r="B3934" s="3" t="s">
        <v>5971</v>
      </c>
      <c r="C3934" s="11" t="s">
        <v>8765</v>
      </c>
      <c r="D3934" s="7">
        <v>4.7480772828985697E-2</v>
      </c>
      <c r="E3934" s="3">
        <f t="shared" si="61"/>
        <v>1.5938795027095952E-3</v>
      </c>
      <c r="F3934" s="3">
        <v>5</v>
      </c>
    </row>
    <row r="3935" spans="1:6" x14ac:dyDescent="0.3">
      <c r="A3935" s="3" t="s">
        <v>211</v>
      </c>
      <c r="B3935" s="3" t="s">
        <v>5972</v>
      </c>
      <c r="C3935" s="11" t="s">
        <v>8766</v>
      </c>
      <c r="D3935" s="7">
        <v>4.7480772828985697E-2</v>
      </c>
      <c r="E3935" s="3">
        <f t="shared" si="61"/>
        <v>1.5938795027095952E-3</v>
      </c>
      <c r="F3935" s="3">
        <v>5</v>
      </c>
    </row>
    <row r="3936" spans="1:6" x14ac:dyDescent="0.3">
      <c r="A3936" s="3" t="s">
        <v>211</v>
      </c>
      <c r="B3936" s="3" t="s">
        <v>5973</v>
      </c>
      <c r="C3936" s="11" t="s">
        <v>8767</v>
      </c>
      <c r="D3936" s="7">
        <v>4.7480772828985697E-2</v>
      </c>
      <c r="E3936" s="3">
        <f t="shared" si="61"/>
        <v>1.5938795027095952E-3</v>
      </c>
      <c r="F3936" s="3">
        <v>5</v>
      </c>
    </row>
    <row r="3937" spans="1:6" x14ac:dyDescent="0.3">
      <c r="A3937" s="3" t="s">
        <v>211</v>
      </c>
      <c r="B3937" s="3" t="s">
        <v>5974</v>
      </c>
      <c r="C3937" s="11" t="s">
        <v>8768</v>
      </c>
      <c r="D3937" s="7">
        <v>4.8390916819755603E-2</v>
      </c>
      <c r="E3937" s="3">
        <f t="shared" si="61"/>
        <v>2.8689831048772712E-3</v>
      </c>
      <c r="F3937" s="3">
        <v>9</v>
      </c>
    </row>
    <row r="3938" spans="1:6" x14ac:dyDescent="0.3">
      <c r="A3938" s="3" t="s">
        <v>211</v>
      </c>
      <c r="B3938" s="3" t="s">
        <v>5975</v>
      </c>
      <c r="C3938" s="11" t="s">
        <v>8769</v>
      </c>
      <c r="D3938" s="7">
        <v>4.8390916819755603E-2</v>
      </c>
      <c r="E3938" s="3">
        <f t="shared" si="61"/>
        <v>2.8689831048772712E-3</v>
      </c>
      <c r="F3938" s="3">
        <v>9</v>
      </c>
    </row>
    <row r="3939" spans="1:6" x14ac:dyDescent="0.3">
      <c r="A3939" s="3" t="s">
        <v>211</v>
      </c>
      <c r="B3939" s="3" t="s">
        <v>5976</v>
      </c>
      <c r="C3939" s="11" t="s">
        <v>8770</v>
      </c>
      <c r="D3939" s="7">
        <v>4.9871005824897098E-2</v>
      </c>
      <c r="E3939" s="3">
        <f t="shared" si="61"/>
        <v>9.5632770162575704E-4</v>
      </c>
      <c r="F3939" s="3">
        <v>3</v>
      </c>
    </row>
    <row r="3940" spans="1:6" ht="28" x14ac:dyDescent="0.3">
      <c r="A3940" s="3" t="s">
        <v>211</v>
      </c>
      <c r="B3940" s="3" t="s">
        <v>5977</v>
      </c>
      <c r="C3940" s="11" t="s">
        <v>8771</v>
      </c>
      <c r="D3940" s="7">
        <v>4.9871005824897098E-2</v>
      </c>
      <c r="E3940" s="3">
        <f t="shared" si="61"/>
        <v>9.5632770162575704E-4</v>
      </c>
      <c r="F3940" s="3">
        <v>3</v>
      </c>
    </row>
    <row r="3941" spans="1:6" x14ac:dyDescent="0.3">
      <c r="A3941" s="3" t="s">
        <v>211</v>
      </c>
      <c r="B3941" s="3" t="s">
        <v>5978</v>
      </c>
      <c r="C3941" s="11" t="s">
        <v>8772</v>
      </c>
      <c r="D3941" s="7">
        <v>4.9871005824897098E-2</v>
      </c>
      <c r="E3941" s="3">
        <f t="shared" si="61"/>
        <v>9.5632770162575704E-4</v>
      </c>
      <c r="F3941" s="3">
        <v>3</v>
      </c>
    </row>
    <row r="3942" spans="1:6" x14ac:dyDescent="0.3">
      <c r="A3942" s="3" t="s">
        <v>211</v>
      </c>
      <c r="B3942" s="3" t="s">
        <v>5979</v>
      </c>
      <c r="C3942" s="11" t="s">
        <v>8773</v>
      </c>
      <c r="D3942" s="7">
        <v>4.9871005824897098E-2</v>
      </c>
      <c r="E3942" s="3">
        <f t="shared" si="61"/>
        <v>9.5632770162575704E-4</v>
      </c>
      <c r="F3942" s="3">
        <v>3</v>
      </c>
    </row>
    <row r="3943" spans="1:6" x14ac:dyDescent="0.3">
      <c r="A3943" s="3" t="s">
        <v>211</v>
      </c>
      <c r="B3943" s="3" t="s">
        <v>5980</v>
      </c>
      <c r="C3943" s="11" t="s">
        <v>8774</v>
      </c>
      <c r="D3943" s="7">
        <v>4.9871005824897098E-2</v>
      </c>
      <c r="E3943" s="3">
        <f t="shared" si="61"/>
        <v>9.5632770162575704E-4</v>
      </c>
      <c r="F3943" s="3">
        <v>3</v>
      </c>
    </row>
    <row r="3944" spans="1:6" x14ac:dyDescent="0.3">
      <c r="A3944" s="3" t="s">
        <v>211</v>
      </c>
      <c r="B3944" s="3" t="s">
        <v>5981</v>
      </c>
      <c r="C3944" s="11" t="s">
        <v>8775</v>
      </c>
      <c r="D3944" s="7">
        <v>4.9871005824897098E-2</v>
      </c>
      <c r="E3944" s="3">
        <f t="shared" si="61"/>
        <v>9.5632770162575704E-4</v>
      </c>
      <c r="F3944" s="3">
        <v>3</v>
      </c>
    </row>
    <row r="3945" spans="1:6" ht="28" x14ac:dyDescent="0.3">
      <c r="A3945" s="3" t="s">
        <v>211</v>
      </c>
      <c r="B3945" s="3" t="s">
        <v>5982</v>
      </c>
      <c r="C3945" s="11" t="s">
        <v>8776</v>
      </c>
      <c r="D3945" s="7">
        <v>4.9871005824897098E-2</v>
      </c>
      <c r="E3945" s="3">
        <f t="shared" si="61"/>
        <v>9.5632770162575704E-4</v>
      </c>
      <c r="F3945" s="3">
        <v>3</v>
      </c>
    </row>
    <row r="3946" spans="1:6" x14ac:dyDescent="0.3">
      <c r="A3946" s="3" t="s">
        <v>211</v>
      </c>
      <c r="B3946" s="3" t="s">
        <v>5983</v>
      </c>
      <c r="C3946" s="11" t="s">
        <v>8777</v>
      </c>
      <c r="D3946" s="7">
        <v>4.9871005824897098E-2</v>
      </c>
      <c r="E3946" s="3">
        <f t="shared" si="61"/>
        <v>9.5632770162575704E-4</v>
      </c>
      <c r="F3946" s="3">
        <v>3</v>
      </c>
    </row>
    <row r="3947" spans="1:6" x14ac:dyDescent="0.3">
      <c r="A3947" s="3" t="s">
        <v>211</v>
      </c>
      <c r="B3947" s="3" t="s">
        <v>5984</v>
      </c>
      <c r="C3947" s="11" t="s">
        <v>8778</v>
      </c>
      <c r="D3947" s="7">
        <v>4.9871005824897098E-2</v>
      </c>
      <c r="E3947" s="3">
        <f t="shared" si="61"/>
        <v>9.5632770162575704E-4</v>
      </c>
      <c r="F3947" s="3">
        <v>3</v>
      </c>
    </row>
    <row r="3948" spans="1:6" ht="28" x14ac:dyDescent="0.3">
      <c r="A3948" s="3" t="s">
        <v>211</v>
      </c>
      <c r="B3948" s="3" t="s">
        <v>5985</v>
      </c>
      <c r="C3948" s="11" t="s">
        <v>8779</v>
      </c>
      <c r="D3948" s="7">
        <v>4.9871005824897098E-2</v>
      </c>
      <c r="E3948" s="3">
        <f t="shared" si="61"/>
        <v>9.5632770162575704E-4</v>
      </c>
      <c r="F3948" s="3">
        <v>3</v>
      </c>
    </row>
    <row r="3949" spans="1:6" x14ac:dyDescent="0.3">
      <c r="A3949" s="3" t="s">
        <v>211</v>
      </c>
      <c r="B3949" s="3" t="s">
        <v>5986</v>
      </c>
      <c r="C3949" s="11" t="s">
        <v>8780</v>
      </c>
      <c r="D3949" s="7">
        <v>4.9871005824897098E-2</v>
      </c>
      <c r="E3949" s="3">
        <f t="shared" si="61"/>
        <v>9.5632770162575704E-4</v>
      </c>
      <c r="F3949" s="3">
        <v>3</v>
      </c>
    </row>
    <row r="3950" spans="1:6" x14ac:dyDescent="0.3">
      <c r="A3950" s="3" t="s">
        <v>211</v>
      </c>
      <c r="B3950" s="3" t="s">
        <v>5987</v>
      </c>
      <c r="C3950" s="11" t="s">
        <v>8781</v>
      </c>
      <c r="D3950" s="7">
        <v>4.9871005824897098E-2</v>
      </c>
      <c r="E3950" s="3">
        <f t="shared" si="61"/>
        <v>9.5632770162575704E-4</v>
      </c>
      <c r="F3950" s="3">
        <v>3</v>
      </c>
    </row>
    <row r="3951" spans="1:6" x14ac:dyDescent="0.3">
      <c r="A3951" s="3" t="s">
        <v>211</v>
      </c>
      <c r="B3951" s="3" t="s">
        <v>5988</v>
      </c>
      <c r="C3951" s="11" t="s">
        <v>8782</v>
      </c>
      <c r="D3951" s="7">
        <v>4.9871005824897098E-2</v>
      </c>
      <c r="E3951" s="3">
        <f t="shared" si="61"/>
        <v>9.5632770162575704E-4</v>
      </c>
      <c r="F3951" s="3">
        <v>3</v>
      </c>
    </row>
    <row r="3952" spans="1:6" x14ac:dyDescent="0.3">
      <c r="A3952" s="3" t="s">
        <v>211</v>
      </c>
      <c r="B3952" s="3" t="s">
        <v>2212</v>
      </c>
      <c r="C3952" s="11" t="s">
        <v>713</v>
      </c>
      <c r="D3952" s="7">
        <v>4.9871005824897098E-2</v>
      </c>
      <c r="E3952" s="3">
        <f t="shared" si="61"/>
        <v>9.5632770162575704E-4</v>
      </c>
      <c r="F3952" s="3">
        <v>3</v>
      </c>
    </row>
    <row r="3953" spans="1:6" x14ac:dyDescent="0.3">
      <c r="A3953" s="3" t="s">
        <v>211</v>
      </c>
      <c r="B3953" s="3" t="s">
        <v>5989</v>
      </c>
      <c r="C3953" s="11" t="s">
        <v>8783</v>
      </c>
      <c r="D3953" s="7">
        <v>4.9871005824897098E-2</v>
      </c>
      <c r="E3953" s="3">
        <f t="shared" si="61"/>
        <v>9.5632770162575704E-4</v>
      </c>
      <c r="F3953" s="3">
        <v>3</v>
      </c>
    </row>
    <row r="3954" spans="1:6" ht="28" x14ac:dyDescent="0.3">
      <c r="A3954" s="3" t="s">
        <v>211</v>
      </c>
      <c r="B3954" s="3" t="s">
        <v>5990</v>
      </c>
      <c r="C3954" s="11" t="s">
        <v>8784</v>
      </c>
      <c r="D3954" s="7">
        <v>4.9871005824897098E-2</v>
      </c>
      <c r="E3954" s="3">
        <f t="shared" si="61"/>
        <v>9.5632770162575704E-4</v>
      </c>
      <c r="F3954" s="3">
        <v>3</v>
      </c>
    </row>
    <row r="3955" spans="1:6" x14ac:dyDescent="0.3">
      <c r="A3955" s="3" t="s">
        <v>211</v>
      </c>
      <c r="B3955" s="3" t="s">
        <v>5991</v>
      </c>
      <c r="C3955" s="11" t="s">
        <v>8785</v>
      </c>
      <c r="D3955" s="7">
        <v>4.9871005824897098E-2</v>
      </c>
      <c r="E3955" s="3">
        <f t="shared" si="61"/>
        <v>9.5632770162575704E-4</v>
      </c>
      <c r="F3955" s="3">
        <v>3</v>
      </c>
    </row>
    <row r="3956" spans="1:6" x14ac:dyDescent="0.3">
      <c r="A3956" s="3" t="s">
        <v>211</v>
      </c>
      <c r="B3956" s="3" t="s">
        <v>5992</v>
      </c>
      <c r="C3956" s="11" t="s">
        <v>8786</v>
      </c>
      <c r="D3956" s="7">
        <v>4.9871005824897098E-2</v>
      </c>
      <c r="E3956" s="3">
        <f t="shared" si="61"/>
        <v>9.5632770162575704E-4</v>
      </c>
      <c r="F3956" s="3">
        <v>3</v>
      </c>
    </row>
    <row r="3957" spans="1:6" x14ac:dyDescent="0.3">
      <c r="A3957" s="3" t="s">
        <v>211</v>
      </c>
      <c r="B3957" s="3" t="s">
        <v>5993</v>
      </c>
      <c r="C3957" s="11" t="s">
        <v>8787</v>
      </c>
      <c r="D3957" s="7">
        <v>4.9871005824897098E-2</v>
      </c>
      <c r="E3957" s="3">
        <f t="shared" si="61"/>
        <v>9.5632770162575704E-4</v>
      </c>
      <c r="F3957" s="3">
        <v>3</v>
      </c>
    </row>
    <row r="3958" spans="1:6" x14ac:dyDescent="0.3">
      <c r="A3958" s="3" t="s">
        <v>211</v>
      </c>
      <c r="B3958" s="3" t="s">
        <v>5994</v>
      </c>
      <c r="C3958" s="11" t="s">
        <v>8788</v>
      </c>
      <c r="D3958" s="7">
        <v>4.9871005824897098E-2</v>
      </c>
      <c r="E3958" s="3">
        <f t="shared" si="61"/>
        <v>9.5632770162575704E-4</v>
      </c>
      <c r="F3958" s="3">
        <v>3</v>
      </c>
    </row>
    <row r="3959" spans="1:6" x14ac:dyDescent="0.3">
      <c r="A3959" s="3" t="s">
        <v>211</v>
      </c>
      <c r="B3959" s="3" t="s">
        <v>5995</v>
      </c>
      <c r="C3959" s="11" t="s">
        <v>8789</v>
      </c>
      <c r="D3959" s="7">
        <v>4.9871005824897098E-2</v>
      </c>
      <c r="E3959" s="3">
        <f t="shared" si="61"/>
        <v>9.5632770162575704E-4</v>
      </c>
      <c r="F3959" s="3">
        <v>3</v>
      </c>
    </row>
    <row r="3960" spans="1:6" x14ac:dyDescent="0.3">
      <c r="A3960" s="3" t="s">
        <v>211</v>
      </c>
      <c r="B3960" s="3" t="s">
        <v>5996</v>
      </c>
      <c r="C3960" s="11" t="s">
        <v>8790</v>
      </c>
      <c r="D3960" s="7">
        <v>4.9871005824897098E-2</v>
      </c>
      <c r="E3960" s="3">
        <f t="shared" si="61"/>
        <v>9.5632770162575704E-4</v>
      </c>
      <c r="F3960" s="3">
        <v>3</v>
      </c>
    </row>
    <row r="3961" spans="1:6" x14ac:dyDescent="0.3">
      <c r="A3961" s="3" t="s">
        <v>211</v>
      </c>
      <c r="B3961" s="3" t="s">
        <v>5997</v>
      </c>
      <c r="C3961" s="11" t="s">
        <v>8791</v>
      </c>
      <c r="D3961" s="7">
        <v>4.9871005824897098E-2</v>
      </c>
      <c r="E3961" s="3">
        <f t="shared" si="61"/>
        <v>9.5632770162575704E-4</v>
      </c>
      <c r="F3961" s="3">
        <v>3</v>
      </c>
    </row>
    <row r="3962" spans="1:6" x14ac:dyDescent="0.3">
      <c r="A3962" s="3" t="s">
        <v>211</v>
      </c>
      <c r="B3962" s="3" t="s">
        <v>5998</v>
      </c>
      <c r="C3962" s="11" t="s">
        <v>8792</v>
      </c>
      <c r="D3962" s="7">
        <v>4.9871005824897098E-2</v>
      </c>
      <c r="E3962" s="3">
        <f t="shared" si="61"/>
        <v>9.5632770162575704E-4</v>
      </c>
      <c r="F3962" s="3">
        <v>3</v>
      </c>
    </row>
    <row r="3963" spans="1:6" x14ac:dyDescent="0.3">
      <c r="A3963" s="3" t="s">
        <v>211</v>
      </c>
      <c r="B3963" s="3" t="s">
        <v>5999</v>
      </c>
      <c r="C3963" s="11" t="s">
        <v>8793</v>
      </c>
      <c r="D3963" s="7">
        <v>4.9871005824897098E-2</v>
      </c>
      <c r="E3963" s="3">
        <f t="shared" si="61"/>
        <v>4.1440867070449477E-3</v>
      </c>
      <c r="F3963" s="3">
        <v>13</v>
      </c>
    </row>
    <row r="3964" spans="1:6" x14ac:dyDescent="0.3">
      <c r="A3964" s="3" t="s">
        <v>211</v>
      </c>
      <c r="B3964" s="3" t="s">
        <v>2593</v>
      </c>
      <c r="C3964" s="11" t="s">
        <v>1084</v>
      </c>
      <c r="D3964" s="7">
        <v>4.9871005824897098E-2</v>
      </c>
      <c r="E3964" s="3">
        <f t="shared" si="61"/>
        <v>4.1440867070449477E-3</v>
      </c>
      <c r="F3964" s="3">
        <v>13</v>
      </c>
    </row>
    <row r="3965" spans="1:6" ht="28" x14ac:dyDescent="0.3">
      <c r="A3965" s="3" t="s">
        <v>211</v>
      </c>
      <c r="B3965" s="3" t="s">
        <v>2419</v>
      </c>
      <c r="C3965" s="11" t="s">
        <v>913</v>
      </c>
      <c r="D3965" s="7">
        <v>4.9871005824897098E-2</v>
      </c>
      <c r="E3965" s="3">
        <f t="shared" si="61"/>
        <v>9.5632770162575704E-4</v>
      </c>
      <c r="F3965" s="3">
        <v>3</v>
      </c>
    </row>
    <row r="3966" spans="1:6" x14ac:dyDescent="0.3">
      <c r="A3966" s="3" t="s">
        <v>211</v>
      </c>
      <c r="B3966" s="3" t="s">
        <v>6000</v>
      </c>
      <c r="C3966" s="11" t="s">
        <v>8794</v>
      </c>
      <c r="D3966" s="7">
        <v>4.9871005824897098E-2</v>
      </c>
      <c r="E3966" s="3">
        <f t="shared" si="61"/>
        <v>9.5632770162575704E-4</v>
      </c>
      <c r="F3966" s="3">
        <v>3</v>
      </c>
    </row>
    <row r="3967" spans="1:6" x14ac:dyDescent="0.3">
      <c r="A3967" s="3" t="s">
        <v>211</v>
      </c>
      <c r="B3967" s="3" t="s">
        <v>6001</v>
      </c>
      <c r="C3967" s="11" t="s">
        <v>8795</v>
      </c>
      <c r="D3967" s="7">
        <v>4.9871005824897098E-2</v>
      </c>
      <c r="E3967" s="3">
        <f t="shared" si="61"/>
        <v>9.5632770162575704E-4</v>
      </c>
      <c r="F3967" s="3">
        <v>3</v>
      </c>
    </row>
    <row r="3968" spans="1:6" x14ac:dyDescent="0.3">
      <c r="A3968" s="3" t="s">
        <v>211</v>
      </c>
      <c r="B3968" s="3" t="s">
        <v>6002</v>
      </c>
      <c r="C3968" s="11" t="s">
        <v>8796</v>
      </c>
      <c r="D3968" s="7">
        <v>4.9871005824897098E-2</v>
      </c>
      <c r="E3968" s="3">
        <f t="shared" si="61"/>
        <v>9.5632770162575704E-4</v>
      </c>
      <c r="F3968" s="3">
        <v>3</v>
      </c>
    </row>
    <row r="3969" spans="1:6" x14ac:dyDescent="0.3">
      <c r="A3969" s="3" t="s">
        <v>211</v>
      </c>
      <c r="B3969" s="3" t="s">
        <v>6003</v>
      </c>
      <c r="C3969" s="11" t="s">
        <v>8797</v>
      </c>
      <c r="D3969" s="7">
        <v>4.9871005824897098E-2</v>
      </c>
      <c r="E3969" s="3">
        <f t="shared" si="61"/>
        <v>9.5632770162575704E-4</v>
      </c>
      <c r="F3969" s="3">
        <v>3</v>
      </c>
    </row>
    <row r="3970" spans="1:6" x14ac:dyDescent="0.3">
      <c r="A3970" s="3" t="s">
        <v>211</v>
      </c>
      <c r="B3970" s="3" t="s">
        <v>6004</v>
      </c>
      <c r="C3970" s="11" t="s">
        <v>8798</v>
      </c>
      <c r="D3970" s="7">
        <v>4.9871005824897098E-2</v>
      </c>
      <c r="E3970" s="3">
        <f t="shared" si="61"/>
        <v>9.5632770162575704E-4</v>
      </c>
      <c r="F3970" s="3">
        <v>3</v>
      </c>
    </row>
    <row r="3971" spans="1:6" x14ac:dyDescent="0.3">
      <c r="A3971" s="3" t="s">
        <v>211</v>
      </c>
      <c r="B3971" s="3" t="s">
        <v>6005</v>
      </c>
      <c r="C3971" s="11" t="s">
        <v>8799</v>
      </c>
      <c r="D3971" s="7">
        <v>4.9871005824897098E-2</v>
      </c>
      <c r="E3971" s="3">
        <f t="shared" si="61"/>
        <v>9.5632770162575704E-4</v>
      </c>
      <c r="F3971" s="3">
        <v>3</v>
      </c>
    </row>
    <row r="3972" spans="1:6" x14ac:dyDescent="0.3">
      <c r="A3972" s="3" t="s">
        <v>211</v>
      </c>
      <c r="B3972" s="3" t="s">
        <v>6006</v>
      </c>
      <c r="C3972" s="11" t="s">
        <v>8800</v>
      </c>
      <c r="D3972" s="7">
        <v>4.9871005824897098E-2</v>
      </c>
      <c r="E3972" s="3">
        <f t="shared" si="61"/>
        <v>9.5632770162575704E-4</v>
      </c>
      <c r="F3972" s="3">
        <v>3</v>
      </c>
    </row>
    <row r="3973" spans="1:6" x14ac:dyDescent="0.3">
      <c r="A3973" s="3" t="s">
        <v>211</v>
      </c>
      <c r="B3973" s="3" t="s">
        <v>6007</v>
      </c>
      <c r="C3973" s="11" t="s">
        <v>8801</v>
      </c>
      <c r="D3973" s="7">
        <v>4.9871005824897098E-2</v>
      </c>
      <c r="E3973" s="3">
        <f t="shared" ref="E3973:E4036" si="62">F3973/3137</f>
        <v>9.5632770162575704E-4</v>
      </c>
      <c r="F3973" s="3">
        <v>3</v>
      </c>
    </row>
    <row r="3974" spans="1:6" x14ac:dyDescent="0.3">
      <c r="A3974" s="3" t="s">
        <v>211</v>
      </c>
      <c r="B3974" s="3" t="s">
        <v>6008</v>
      </c>
      <c r="C3974" s="11" t="s">
        <v>8802</v>
      </c>
      <c r="D3974" s="7">
        <v>4.9871005824897098E-2</v>
      </c>
      <c r="E3974" s="3">
        <f t="shared" si="62"/>
        <v>3.1877590054191903E-3</v>
      </c>
      <c r="F3974" s="3">
        <v>10</v>
      </c>
    </row>
    <row r="3975" spans="1:6" x14ac:dyDescent="0.3">
      <c r="A3975" s="3" t="s">
        <v>211</v>
      </c>
      <c r="B3975" s="3" t="s">
        <v>6009</v>
      </c>
      <c r="C3975" s="11" t="s">
        <v>8803</v>
      </c>
      <c r="D3975" s="7">
        <v>4.9871005824897098E-2</v>
      </c>
      <c r="E3975" s="3">
        <f t="shared" si="62"/>
        <v>9.5632770162575704E-4</v>
      </c>
      <c r="F3975" s="3">
        <v>3</v>
      </c>
    </row>
    <row r="3976" spans="1:6" x14ac:dyDescent="0.3">
      <c r="A3976" s="3" t="s">
        <v>211</v>
      </c>
      <c r="B3976" s="3" t="s">
        <v>6010</v>
      </c>
      <c r="C3976" s="11" t="s">
        <v>8804</v>
      </c>
      <c r="D3976" s="7">
        <v>4.9871005824897098E-2</v>
      </c>
      <c r="E3976" s="3">
        <f t="shared" si="62"/>
        <v>9.5632770162575704E-4</v>
      </c>
      <c r="F3976" s="3">
        <v>3</v>
      </c>
    </row>
    <row r="3977" spans="1:6" x14ac:dyDescent="0.3">
      <c r="A3977" s="3" t="s">
        <v>211</v>
      </c>
      <c r="B3977" s="3" t="s">
        <v>6011</v>
      </c>
      <c r="C3977" s="11" t="s">
        <v>8805</v>
      </c>
      <c r="D3977" s="7">
        <v>4.9871005824897098E-2</v>
      </c>
      <c r="E3977" s="3">
        <f t="shared" si="62"/>
        <v>9.5632770162575704E-4</v>
      </c>
      <c r="F3977" s="3">
        <v>3</v>
      </c>
    </row>
    <row r="3978" spans="1:6" x14ac:dyDescent="0.3">
      <c r="A3978" s="3" t="s">
        <v>211</v>
      </c>
      <c r="B3978" s="3" t="s">
        <v>6012</v>
      </c>
      <c r="C3978" s="11" t="s">
        <v>8806</v>
      </c>
      <c r="D3978" s="7">
        <v>4.9871005824897098E-2</v>
      </c>
      <c r="E3978" s="3">
        <f t="shared" si="62"/>
        <v>9.5632770162575704E-4</v>
      </c>
      <c r="F3978" s="3">
        <v>3</v>
      </c>
    </row>
    <row r="3979" spans="1:6" x14ac:dyDescent="0.3">
      <c r="A3979" s="3" t="s">
        <v>211</v>
      </c>
      <c r="B3979" s="3" t="s">
        <v>6013</v>
      </c>
      <c r="C3979" s="11" t="s">
        <v>8807</v>
      </c>
      <c r="D3979" s="7">
        <v>4.9871005824897098E-2</v>
      </c>
      <c r="E3979" s="3">
        <f t="shared" si="62"/>
        <v>4.1440867070449477E-3</v>
      </c>
      <c r="F3979" s="3">
        <v>13</v>
      </c>
    </row>
    <row r="3980" spans="1:6" x14ac:dyDescent="0.3">
      <c r="A3980" s="3" t="s">
        <v>211</v>
      </c>
      <c r="B3980" s="3" t="s">
        <v>2925</v>
      </c>
      <c r="C3980" s="11" t="s">
        <v>1403</v>
      </c>
      <c r="D3980" s="7">
        <v>4.9871005824897098E-2</v>
      </c>
      <c r="E3980" s="3">
        <f t="shared" si="62"/>
        <v>9.5632770162575704E-4</v>
      </c>
      <c r="F3980" s="3">
        <v>3</v>
      </c>
    </row>
    <row r="3981" spans="1:6" x14ac:dyDescent="0.3">
      <c r="A3981" s="3" t="s">
        <v>211</v>
      </c>
      <c r="B3981" s="3" t="s">
        <v>6014</v>
      </c>
      <c r="C3981" s="11" t="s">
        <v>8808</v>
      </c>
      <c r="D3981" s="7">
        <v>4.9871005824897098E-2</v>
      </c>
      <c r="E3981" s="3">
        <f t="shared" si="62"/>
        <v>9.5632770162575704E-4</v>
      </c>
      <c r="F3981" s="3">
        <v>3</v>
      </c>
    </row>
    <row r="3982" spans="1:6" x14ac:dyDescent="0.3">
      <c r="A3982" s="3" t="s">
        <v>211</v>
      </c>
      <c r="B3982" s="3" t="s">
        <v>6015</v>
      </c>
      <c r="C3982" s="11" t="s">
        <v>8809</v>
      </c>
      <c r="D3982" s="7">
        <v>4.9871005824897098E-2</v>
      </c>
      <c r="E3982" s="3">
        <f t="shared" si="62"/>
        <v>9.5632770162575704E-4</v>
      </c>
      <c r="F3982" s="3">
        <v>3</v>
      </c>
    </row>
    <row r="3983" spans="1:6" x14ac:dyDescent="0.3">
      <c r="A3983" s="3" t="s">
        <v>211</v>
      </c>
      <c r="B3983" s="3" t="s">
        <v>6016</v>
      </c>
      <c r="C3983" s="11" t="s">
        <v>8810</v>
      </c>
      <c r="D3983" s="7">
        <v>4.9871005824897098E-2</v>
      </c>
      <c r="E3983" s="3">
        <f t="shared" si="62"/>
        <v>9.5632770162575704E-4</v>
      </c>
      <c r="F3983" s="3">
        <v>3</v>
      </c>
    </row>
    <row r="3984" spans="1:6" x14ac:dyDescent="0.3">
      <c r="A3984" s="3" t="s">
        <v>211</v>
      </c>
      <c r="B3984" s="3" t="s">
        <v>6017</v>
      </c>
      <c r="C3984" s="11" t="s">
        <v>8811</v>
      </c>
      <c r="D3984" s="7">
        <v>4.9871005824897098E-2</v>
      </c>
      <c r="E3984" s="3">
        <f t="shared" si="62"/>
        <v>3.1877590054191903E-3</v>
      </c>
      <c r="F3984" s="3">
        <v>10</v>
      </c>
    </row>
    <row r="3985" spans="1:6" x14ac:dyDescent="0.3">
      <c r="A3985" s="3" t="s">
        <v>211</v>
      </c>
      <c r="B3985" s="3" t="s">
        <v>6018</v>
      </c>
      <c r="C3985" s="11" t="s">
        <v>8812</v>
      </c>
      <c r="D3985" s="7">
        <v>4.9871005824897098E-2</v>
      </c>
      <c r="E3985" s="3">
        <f t="shared" si="62"/>
        <v>9.5632770162575704E-4</v>
      </c>
      <c r="F3985" s="3">
        <v>3</v>
      </c>
    </row>
    <row r="3986" spans="1:6" x14ac:dyDescent="0.3">
      <c r="A3986" s="3" t="s">
        <v>211</v>
      </c>
      <c r="B3986" s="3" t="s">
        <v>6019</v>
      </c>
      <c r="C3986" s="11" t="s">
        <v>8813</v>
      </c>
      <c r="D3986" s="7">
        <v>4.9871005824897098E-2</v>
      </c>
      <c r="E3986" s="3">
        <f t="shared" si="62"/>
        <v>9.5632770162575704E-4</v>
      </c>
      <c r="F3986" s="3">
        <v>3</v>
      </c>
    </row>
    <row r="3987" spans="1:6" x14ac:dyDescent="0.3">
      <c r="A3987" s="3" t="s">
        <v>211</v>
      </c>
      <c r="B3987" s="3" t="s">
        <v>6020</v>
      </c>
      <c r="C3987" s="11" t="s">
        <v>8814</v>
      </c>
      <c r="D3987" s="7">
        <v>4.9871005824897098E-2</v>
      </c>
      <c r="E3987" s="3">
        <f t="shared" si="62"/>
        <v>9.5632770162575704E-4</v>
      </c>
      <c r="F3987" s="3">
        <v>3</v>
      </c>
    </row>
    <row r="3988" spans="1:6" x14ac:dyDescent="0.3">
      <c r="A3988" s="3" t="s">
        <v>211</v>
      </c>
      <c r="B3988" s="3" t="s">
        <v>6021</v>
      </c>
      <c r="C3988" s="11" t="s">
        <v>8815</v>
      </c>
      <c r="D3988" s="7">
        <v>4.9871005824897098E-2</v>
      </c>
      <c r="E3988" s="3">
        <f t="shared" si="62"/>
        <v>9.5632770162575704E-4</v>
      </c>
      <c r="F3988" s="3">
        <v>3</v>
      </c>
    </row>
    <row r="3989" spans="1:6" x14ac:dyDescent="0.3">
      <c r="A3989" s="3" t="s">
        <v>211</v>
      </c>
      <c r="B3989" s="3" t="s">
        <v>6022</v>
      </c>
      <c r="C3989" s="11" t="s">
        <v>8816</v>
      </c>
      <c r="D3989" s="7">
        <v>4.9871005824897098E-2</v>
      </c>
      <c r="E3989" s="3">
        <f t="shared" si="62"/>
        <v>9.5632770162575704E-4</v>
      </c>
      <c r="F3989" s="3">
        <v>3</v>
      </c>
    </row>
    <row r="3990" spans="1:6" x14ac:dyDescent="0.3">
      <c r="A3990" s="3" t="s">
        <v>211</v>
      </c>
      <c r="B3990" s="3" t="s">
        <v>6023</v>
      </c>
      <c r="C3990" s="11" t="s">
        <v>8817</v>
      </c>
      <c r="D3990" s="7">
        <v>4.9871005824897098E-2</v>
      </c>
      <c r="E3990" s="3">
        <f t="shared" si="62"/>
        <v>9.5632770162575704E-4</v>
      </c>
      <c r="F3990" s="3">
        <v>3</v>
      </c>
    </row>
    <row r="3991" spans="1:6" x14ac:dyDescent="0.3">
      <c r="A3991" s="3" t="s">
        <v>211</v>
      </c>
      <c r="B3991" s="3" t="s">
        <v>6024</v>
      </c>
      <c r="C3991" s="11" t="s">
        <v>8818</v>
      </c>
      <c r="D3991" s="7">
        <v>4.9871005824897098E-2</v>
      </c>
      <c r="E3991" s="3">
        <f t="shared" si="62"/>
        <v>9.5632770162575704E-4</v>
      </c>
      <c r="F3991" s="3">
        <v>3</v>
      </c>
    </row>
    <row r="3992" spans="1:6" x14ac:dyDescent="0.3">
      <c r="A3992" s="3" t="s">
        <v>211</v>
      </c>
      <c r="B3992" s="3" t="s">
        <v>6025</v>
      </c>
      <c r="C3992" s="11" t="s">
        <v>8819</v>
      </c>
      <c r="D3992" s="7">
        <v>4.9871005824897098E-2</v>
      </c>
      <c r="E3992" s="3">
        <f t="shared" si="62"/>
        <v>9.5632770162575704E-4</v>
      </c>
      <c r="F3992" s="3">
        <v>3</v>
      </c>
    </row>
    <row r="3993" spans="1:6" x14ac:dyDescent="0.3">
      <c r="A3993" s="3" t="s">
        <v>211</v>
      </c>
      <c r="B3993" s="3" t="s">
        <v>6026</v>
      </c>
      <c r="C3993" s="11" t="s">
        <v>8820</v>
      </c>
      <c r="D3993" s="7">
        <v>4.9871005824897098E-2</v>
      </c>
      <c r="E3993" s="3">
        <f t="shared" si="62"/>
        <v>9.5632770162575704E-4</v>
      </c>
      <c r="F3993" s="3">
        <v>3</v>
      </c>
    </row>
    <row r="3994" spans="1:6" x14ac:dyDescent="0.3">
      <c r="A3994" s="3" t="s">
        <v>211</v>
      </c>
      <c r="B3994" s="3" t="s">
        <v>6027</v>
      </c>
      <c r="C3994" s="11" t="s">
        <v>8821</v>
      </c>
      <c r="D3994" s="7">
        <v>4.9871005824897098E-2</v>
      </c>
      <c r="E3994" s="3">
        <f t="shared" si="62"/>
        <v>9.5632770162575704E-4</v>
      </c>
      <c r="F3994" s="3">
        <v>3</v>
      </c>
    </row>
    <row r="3995" spans="1:6" ht="28" x14ac:dyDescent="0.3">
      <c r="A3995" s="3" t="s">
        <v>211</v>
      </c>
      <c r="B3995" s="3" t="s">
        <v>6028</v>
      </c>
      <c r="C3995" s="11" t="s">
        <v>8822</v>
      </c>
      <c r="D3995" s="7">
        <v>4.9871005824897098E-2</v>
      </c>
      <c r="E3995" s="3">
        <f t="shared" si="62"/>
        <v>9.5632770162575704E-4</v>
      </c>
      <c r="F3995" s="3">
        <v>3</v>
      </c>
    </row>
    <row r="3996" spans="1:6" x14ac:dyDescent="0.3">
      <c r="A3996" s="3" t="s">
        <v>211</v>
      </c>
      <c r="B3996" s="3" t="s">
        <v>6029</v>
      </c>
      <c r="C3996" s="11" t="s">
        <v>8823</v>
      </c>
      <c r="D3996" s="7">
        <v>4.9871005824897098E-2</v>
      </c>
      <c r="E3996" s="3">
        <f t="shared" si="62"/>
        <v>9.5632770162575704E-4</v>
      </c>
      <c r="F3996" s="3">
        <v>3</v>
      </c>
    </row>
    <row r="3997" spans="1:6" x14ac:dyDescent="0.3">
      <c r="A3997" s="3" t="s">
        <v>212</v>
      </c>
      <c r="B3997" s="3" t="s">
        <v>2976</v>
      </c>
      <c r="C3997" s="11" t="s">
        <v>1451</v>
      </c>
      <c r="D3997" s="7" t="s">
        <v>6306</v>
      </c>
      <c r="E3997" s="3">
        <f t="shared" si="62"/>
        <v>0.86834555307618744</v>
      </c>
      <c r="F3997" s="3">
        <v>2724</v>
      </c>
    </row>
    <row r="3998" spans="1:6" x14ac:dyDescent="0.3">
      <c r="A3998" s="3" t="s">
        <v>212</v>
      </c>
      <c r="B3998" s="3" t="s">
        <v>2975</v>
      </c>
      <c r="C3998" s="11" t="s">
        <v>1450</v>
      </c>
      <c r="D3998" s="7" t="s">
        <v>6306</v>
      </c>
      <c r="E3998" s="3">
        <f t="shared" si="62"/>
        <v>0.8772712782913612</v>
      </c>
      <c r="F3998" s="3">
        <v>2752</v>
      </c>
    </row>
    <row r="3999" spans="1:6" x14ac:dyDescent="0.3">
      <c r="A3999" s="3" t="s">
        <v>212</v>
      </c>
      <c r="B3999" s="3" t="s">
        <v>2977</v>
      </c>
      <c r="C3999" s="11" t="s">
        <v>1452</v>
      </c>
      <c r="D3999" s="7">
        <v>6.3983463646650497E-229</v>
      </c>
      <c r="E3999" s="3">
        <f t="shared" si="62"/>
        <v>0.66082244182339811</v>
      </c>
      <c r="F3999" s="3">
        <v>2073</v>
      </c>
    </row>
    <row r="4000" spans="1:6" x14ac:dyDescent="0.3">
      <c r="A4000" s="3" t="s">
        <v>212</v>
      </c>
      <c r="B4000" s="3" t="s">
        <v>2978</v>
      </c>
      <c r="C4000" s="11" t="s">
        <v>1453</v>
      </c>
      <c r="D4000" s="7">
        <v>3.0165039987443801E-218</v>
      </c>
      <c r="E4000" s="3">
        <f t="shared" si="62"/>
        <v>0.50175326745298054</v>
      </c>
      <c r="F4000" s="3">
        <v>1574</v>
      </c>
    </row>
    <row r="4001" spans="1:6" x14ac:dyDescent="0.3">
      <c r="A4001" s="3" t="s">
        <v>212</v>
      </c>
      <c r="B4001" s="3" t="s">
        <v>2979</v>
      </c>
      <c r="C4001" s="11" t="s">
        <v>1454</v>
      </c>
      <c r="D4001" s="7">
        <v>2.7615485613085202E-183</v>
      </c>
      <c r="E4001" s="3">
        <f t="shared" si="62"/>
        <v>0.59770481351609817</v>
      </c>
      <c r="F4001" s="3">
        <v>1875</v>
      </c>
    </row>
    <row r="4002" spans="1:6" x14ac:dyDescent="0.3">
      <c r="A4002" s="3" t="s">
        <v>212</v>
      </c>
      <c r="B4002" s="3" t="s">
        <v>2980</v>
      </c>
      <c r="C4002" s="11" t="s">
        <v>1455</v>
      </c>
      <c r="D4002" s="7">
        <v>2.9277969107647903E-166</v>
      </c>
      <c r="E4002" s="3">
        <f t="shared" si="62"/>
        <v>0.57730315588141534</v>
      </c>
      <c r="F4002" s="3">
        <v>1811</v>
      </c>
    </row>
    <row r="4003" spans="1:6" x14ac:dyDescent="0.3">
      <c r="A4003" s="3" t="s">
        <v>212</v>
      </c>
      <c r="B4003" s="3" t="s">
        <v>2981</v>
      </c>
      <c r="C4003" s="11" t="s">
        <v>1456</v>
      </c>
      <c r="D4003" s="7">
        <v>1.8974243720147999E-151</v>
      </c>
      <c r="E4003" s="3">
        <f t="shared" si="62"/>
        <v>0.53968759961746893</v>
      </c>
      <c r="F4003" s="3">
        <v>1693</v>
      </c>
    </row>
    <row r="4004" spans="1:6" x14ac:dyDescent="0.3">
      <c r="A4004" s="3" t="s">
        <v>212</v>
      </c>
      <c r="B4004" s="3" t="s">
        <v>2982</v>
      </c>
      <c r="C4004" s="11" t="s">
        <v>1457</v>
      </c>
      <c r="D4004" s="7">
        <v>3.4145591280816699E-140</v>
      </c>
      <c r="E4004" s="3">
        <f t="shared" si="62"/>
        <v>0.51801083838061845</v>
      </c>
      <c r="F4004" s="3">
        <v>1625</v>
      </c>
    </row>
    <row r="4005" spans="1:6" x14ac:dyDescent="0.3">
      <c r="A4005" s="3" t="s">
        <v>212</v>
      </c>
      <c r="B4005" s="3" t="s">
        <v>2983</v>
      </c>
      <c r="C4005" s="11" t="s">
        <v>1458</v>
      </c>
      <c r="D4005" s="7">
        <v>4.2740268038230196E-105</v>
      </c>
      <c r="E4005" s="3">
        <f t="shared" si="62"/>
        <v>0.4386356391456806</v>
      </c>
      <c r="F4005" s="3">
        <v>1376</v>
      </c>
    </row>
    <row r="4006" spans="1:6" x14ac:dyDescent="0.3">
      <c r="A4006" s="3" t="s">
        <v>212</v>
      </c>
      <c r="B4006" s="3" t="s">
        <v>2990</v>
      </c>
      <c r="C4006" s="11" t="s">
        <v>1465</v>
      </c>
      <c r="D4006" s="7">
        <v>1.11101793841904E-77</v>
      </c>
      <c r="E4006" s="3">
        <f t="shared" si="62"/>
        <v>0.27032196365954736</v>
      </c>
      <c r="F4006" s="3">
        <v>848</v>
      </c>
    </row>
    <row r="4007" spans="1:6" x14ac:dyDescent="0.3">
      <c r="A4007" s="3" t="s">
        <v>212</v>
      </c>
      <c r="B4007" s="3" t="s">
        <v>2984</v>
      </c>
      <c r="C4007" s="11" t="s">
        <v>1459</v>
      </c>
      <c r="D4007" s="7">
        <v>1.73573696596634E-75</v>
      </c>
      <c r="E4007" s="3">
        <f t="shared" si="62"/>
        <v>0.18361491871214536</v>
      </c>
      <c r="F4007" s="3">
        <v>576</v>
      </c>
    </row>
    <row r="4008" spans="1:6" x14ac:dyDescent="0.3">
      <c r="A4008" s="3" t="s">
        <v>212</v>
      </c>
      <c r="B4008" s="3" t="s">
        <v>2995</v>
      </c>
      <c r="C4008" s="11" t="s">
        <v>1470</v>
      </c>
      <c r="D4008" s="7">
        <v>2.6193435437318902E-65</v>
      </c>
      <c r="E4008" s="3">
        <f t="shared" si="62"/>
        <v>0.24641377111890342</v>
      </c>
      <c r="F4008" s="3">
        <v>773</v>
      </c>
    </row>
    <row r="4009" spans="1:6" x14ac:dyDescent="0.3">
      <c r="A4009" s="3" t="s">
        <v>212</v>
      </c>
      <c r="B4009" s="3" t="s">
        <v>2989</v>
      </c>
      <c r="C4009" s="11" t="s">
        <v>1464</v>
      </c>
      <c r="D4009" s="7">
        <v>1.02564202524947E-63</v>
      </c>
      <c r="E4009" s="3">
        <f t="shared" si="62"/>
        <v>0.17947083200510042</v>
      </c>
      <c r="F4009" s="3">
        <v>563</v>
      </c>
    </row>
    <row r="4010" spans="1:6" x14ac:dyDescent="0.3">
      <c r="A4010" s="3" t="s">
        <v>212</v>
      </c>
      <c r="B4010" s="3" t="s">
        <v>2985</v>
      </c>
      <c r="C4010" s="11" t="s">
        <v>1460</v>
      </c>
      <c r="D4010" s="7">
        <v>1.13387233547886E-63</v>
      </c>
      <c r="E4010" s="3">
        <f t="shared" si="62"/>
        <v>0.17755817660184889</v>
      </c>
      <c r="F4010" s="3">
        <v>557</v>
      </c>
    </row>
    <row r="4011" spans="1:6" x14ac:dyDescent="0.3">
      <c r="A4011" s="3" t="s">
        <v>212</v>
      </c>
      <c r="B4011" s="3" t="s">
        <v>2986</v>
      </c>
      <c r="C4011" s="11" t="s">
        <v>1461</v>
      </c>
      <c r="D4011" s="7">
        <v>1.2267300421973201E-62</v>
      </c>
      <c r="E4011" s="3">
        <f t="shared" si="62"/>
        <v>0.10870258208479439</v>
      </c>
      <c r="F4011" s="3">
        <v>341</v>
      </c>
    </row>
    <row r="4012" spans="1:6" x14ac:dyDescent="0.3">
      <c r="A4012" s="3" t="s">
        <v>212</v>
      </c>
      <c r="B4012" s="3" t="s">
        <v>2987</v>
      </c>
      <c r="C4012" s="11" t="s">
        <v>1462</v>
      </c>
      <c r="D4012" s="7">
        <v>1.6602814416380601E-61</v>
      </c>
      <c r="E4012" s="3">
        <f t="shared" si="62"/>
        <v>0.33726490277335036</v>
      </c>
      <c r="F4012" s="3">
        <v>1058</v>
      </c>
    </row>
    <row r="4013" spans="1:6" x14ac:dyDescent="0.3">
      <c r="A4013" s="3" t="s">
        <v>212</v>
      </c>
      <c r="B4013" s="3" t="s">
        <v>2988</v>
      </c>
      <c r="C4013" s="11" t="s">
        <v>1463</v>
      </c>
      <c r="D4013" s="7">
        <v>5.2554723619612898E-58</v>
      </c>
      <c r="E4013" s="3">
        <f t="shared" si="62"/>
        <v>0.1071087025820848</v>
      </c>
      <c r="F4013" s="3">
        <v>336</v>
      </c>
    </row>
    <row r="4014" spans="1:6" x14ac:dyDescent="0.3">
      <c r="A4014" s="3" t="s">
        <v>212</v>
      </c>
      <c r="B4014" s="3" t="s">
        <v>2991</v>
      </c>
      <c r="C4014" s="11" t="s">
        <v>1466</v>
      </c>
      <c r="D4014" s="7">
        <v>1.7059107854895101E-55</v>
      </c>
      <c r="E4014" s="3">
        <f t="shared" si="62"/>
        <v>0.10360216767612368</v>
      </c>
      <c r="F4014" s="3">
        <v>325</v>
      </c>
    </row>
    <row r="4015" spans="1:6" x14ac:dyDescent="0.3">
      <c r="A4015" s="3" t="s">
        <v>212</v>
      </c>
      <c r="B4015" s="3" t="s">
        <v>2992</v>
      </c>
      <c r="C4015" s="11" t="s">
        <v>1467</v>
      </c>
      <c r="D4015" s="7">
        <v>4.3604902379312397E-49</v>
      </c>
      <c r="E4015" s="3">
        <f t="shared" si="62"/>
        <v>0.21421740516416959</v>
      </c>
      <c r="F4015" s="3">
        <v>672</v>
      </c>
    </row>
    <row r="4016" spans="1:6" x14ac:dyDescent="0.3">
      <c r="A4016" s="3" t="s">
        <v>212</v>
      </c>
      <c r="B4016" s="3" t="s">
        <v>2993</v>
      </c>
      <c r="C4016" s="11" t="s">
        <v>1468</v>
      </c>
      <c r="D4016" s="7">
        <v>4.3604902379312397E-49</v>
      </c>
      <c r="E4016" s="3">
        <f t="shared" si="62"/>
        <v>0.21421740516416959</v>
      </c>
      <c r="F4016" s="3">
        <v>672</v>
      </c>
    </row>
    <row r="4017" spans="1:6" x14ac:dyDescent="0.3">
      <c r="A4017" s="3" t="s">
        <v>212</v>
      </c>
      <c r="B4017" s="3" t="s">
        <v>2994</v>
      </c>
      <c r="C4017" s="11" t="s">
        <v>1469</v>
      </c>
      <c r="D4017" s="7">
        <v>4.3604902379312397E-49</v>
      </c>
      <c r="E4017" s="3">
        <f t="shared" si="62"/>
        <v>0.21421740516416959</v>
      </c>
      <c r="F4017" s="3">
        <v>672</v>
      </c>
    </row>
    <row r="4018" spans="1:6" x14ac:dyDescent="0.3">
      <c r="A4018" s="3" t="s">
        <v>212</v>
      </c>
      <c r="B4018" s="3" t="s">
        <v>2996</v>
      </c>
      <c r="C4018" s="11" t="s">
        <v>1471</v>
      </c>
      <c r="D4018" s="7">
        <v>3.6675157108476703E-48</v>
      </c>
      <c r="E4018" s="3">
        <f t="shared" si="62"/>
        <v>6.5667835511635325E-2</v>
      </c>
      <c r="F4018" s="3">
        <v>206</v>
      </c>
    </row>
    <row r="4019" spans="1:6" x14ac:dyDescent="0.3">
      <c r="A4019" s="3" t="s">
        <v>212</v>
      </c>
      <c r="B4019" s="3" t="s">
        <v>2998</v>
      </c>
      <c r="C4019" s="11" t="s">
        <v>1473</v>
      </c>
      <c r="D4019" s="7">
        <v>4.8522103098360001E-46</v>
      </c>
      <c r="E4019" s="3">
        <f t="shared" si="62"/>
        <v>0.1995537137392413</v>
      </c>
      <c r="F4019" s="3">
        <v>626</v>
      </c>
    </row>
    <row r="4020" spans="1:6" x14ac:dyDescent="0.3">
      <c r="A4020" s="3" t="s">
        <v>212</v>
      </c>
      <c r="B4020" s="3" t="s">
        <v>3003</v>
      </c>
      <c r="C4020" s="11" t="s">
        <v>1478</v>
      </c>
      <c r="D4020" s="7">
        <v>1.6426448160200901E-43</v>
      </c>
      <c r="E4020" s="3">
        <f t="shared" si="62"/>
        <v>7.2999681224099458E-2</v>
      </c>
      <c r="F4020" s="3">
        <v>229</v>
      </c>
    </row>
    <row r="4021" spans="1:6" x14ac:dyDescent="0.3">
      <c r="A4021" s="3" t="s">
        <v>212</v>
      </c>
      <c r="B4021" s="3" t="s">
        <v>2997</v>
      </c>
      <c r="C4021" s="11" t="s">
        <v>1472</v>
      </c>
      <c r="D4021" s="7">
        <v>2.1279723795718E-40</v>
      </c>
      <c r="E4021" s="3">
        <f t="shared" si="62"/>
        <v>0.27319094676442462</v>
      </c>
      <c r="F4021" s="3">
        <v>857</v>
      </c>
    </row>
    <row r="4022" spans="1:6" x14ac:dyDescent="0.3">
      <c r="A4022" s="3" t="s">
        <v>212</v>
      </c>
      <c r="B4022" s="3" t="s">
        <v>3011</v>
      </c>
      <c r="C4022" s="11" t="s">
        <v>1486</v>
      </c>
      <c r="D4022" s="7">
        <v>6.4552434365702398E-40</v>
      </c>
      <c r="E4022" s="3">
        <f t="shared" si="62"/>
        <v>6.3436404207841884E-2</v>
      </c>
      <c r="F4022" s="3">
        <v>199</v>
      </c>
    </row>
    <row r="4023" spans="1:6" x14ac:dyDescent="0.3">
      <c r="A4023" s="3" t="s">
        <v>212</v>
      </c>
      <c r="B4023" s="3" t="s">
        <v>3000</v>
      </c>
      <c r="C4023" s="11" t="s">
        <v>1475</v>
      </c>
      <c r="D4023" s="7">
        <v>2.11963114322381E-35</v>
      </c>
      <c r="E4023" s="3">
        <f t="shared" si="62"/>
        <v>0.10392094357666561</v>
      </c>
      <c r="F4023" s="3">
        <v>326</v>
      </c>
    </row>
    <row r="4024" spans="1:6" x14ac:dyDescent="0.3">
      <c r="A4024" s="3" t="s">
        <v>212</v>
      </c>
      <c r="B4024" s="3" t="s">
        <v>3005</v>
      </c>
      <c r="C4024" s="11" t="s">
        <v>1480</v>
      </c>
      <c r="D4024" s="7">
        <v>6.2848288811224696E-33</v>
      </c>
      <c r="E4024" s="3">
        <f t="shared" si="62"/>
        <v>0.20210392094357665</v>
      </c>
      <c r="F4024" s="3">
        <v>634</v>
      </c>
    </row>
    <row r="4025" spans="1:6" x14ac:dyDescent="0.3">
      <c r="A4025" s="3" t="s">
        <v>212</v>
      </c>
      <c r="B4025" s="3" t="s">
        <v>3004</v>
      </c>
      <c r="C4025" s="11" t="s">
        <v>1479</v>
      </c>
      <c r="D4025" s="7">
        <v>6.4809631117832298E-33</v>
      </c>
      <c r="E4025" s="3">
        <f t="shared" si="62"/>
        <v>0.20210392094357665</v>
      </c>
      <c r="F4025" s="3">
        <v>634</v>
      </c>
    </row>
    <row r="4026" spans="1:6" x14ac:dyDescent="0.3">
      <c r="A4026" s="3" t="s">
        <v>212</v>
      </c>
      <c r="B4026" s="3" t="s">
        <v>3007</v>
      </c>
      <c r="C4026" s="11" t="s">
        <v>1482</v>
      </c>
      <c r="D4026" s="7">
        <v>9.4678458172596602E-33</v>
      </c>
      <c r="E4026" s="3">
        <f t="shared" si="62"/>
        <v>7.7781319732228238E-2</v>
      </c>
      <c r="F4026" s="3">
        <v>244</v>
      </c>
    </row>
    <row r="4027" spans="1:6" x14ac:dyDescent="0.3">
      <c r="A4027" s="3" t="s">
        <v>212</v>
      </c>
      <c r="B4027" s="3" t="s">
        <v>2999</v>
      </c>
      <c r="C4027" s="11" t="s">
        <v>1474</v>
      </c>
      <c r="D4027" s="7">
        <v>2.2957051986481002E-28</v>
      </c>
      <c r="E4027" s="3">
        <f t="shared" si="62"/>
        <v>8.1606630538731267E-2</v>
      </c>
      <c r="F4027" s="3">
        <v>256</v>
      </c>
    </row>
    <row r="4028" spans="1:6" x14ac:dyDescent="0.3">
      <c r="A4028" s="3" t="s">
        <v>212</v>
      </c>
      <c r="B4028" s="3" t="s">
        <v>3024</v>
      </c>
      <c r="C4028" s="11" t="s">
        <v>1499</v>
      </c>
      <c r="D4028" s="7">
        <v>8.3036562477434306E-27</v>
      </c>
      <c r="E4028" s="3">
        <f t="shared" si="62"/>
        <v>6.6624163213261076E-2</v>
      </c>
      <c r="F4028" s="3">
        <v>209</v>
      </c>
    </row>
    <row r="4029" spans="1:6" x14ac:dyDescent="0.3">
      <c r="A4029" s="3" t="s">
        <v>212</v>
      </c>
      <c r="B4029" s="3" t="s">
        <v>3030</v>
      </c>
      <c r="C4029" s="11" t="s">
        <v>1505</v>
      </c>
      <c r="D4029" s="7">
        <v>1.6193097853875399E-26</v>
      </c>
      <c r="E4029" s="3">
        <f t="shared" si="62"/>
        <v>4.6541281479120178E-2</v>
      </c>
      <c r="F4029" s="3">
        <v>146</v>
      </c>
    </row>
    <row r="4030" spans="1:6" x14ac:dyDescent="0.3">
      <c r="A4030" s="3" t="s">
        <v>212</v>
      </c>
      <c r="B4030" s="3" t="s">
        <v>3019</v>
      </c>
      <c r="C4030" s="11" t="s">
        <v>1494</v>
      </c>
      <c r="D4030" s="7">
        <v>8.0495737167294304E-26</v>
      </c>
      <c r="E4030" s="3">
        <f t="shared" si="62"/>
        <v>3.5702900860694935E-2</v>
      </c>
      <c r="F4030" s="3">
        <v>112</v>
      </c>
    </row>
    <row r="4031" spans="1:6" x14ac:dyDescent="0.3">
      <c r="A4031" s="3" t="s">
        <v>212</v>
      </c>
      <c r="B4031" s="3" t="s">
        <v>3002</v>
      </c>
      <c r="C4031" s="11" t="s">
        <v>1477</v>
      </c>
      <c r="D4031" s="7">
        <v>1.73020759758835E-25</v>
      </c>
      <c r="E4031" s="3">
        <f t="shared" si="62"/>
        <v>7.5231112527892885E-2</v>
      </c>
      <c r="F4031" s="3">
        <v>236</v>
      </c>
    </row>
    <row r="4032" spans="1:6" x14ac:dyDescent="0.3">
      <c r="A4032" s="3" t="s">
        <v>212</v>
      </c>
      <c r="B4032" s="3" t="s">
        <v>3009</v>
      </c>
      <c r="C4032" s="11" t="s">
        <v>1484</v>
      </c>
      <c r="D4032" s="7">
        <v>5.4955346198182397E-25</v>
      </c>
      <c r="E4032" s="3">
        <f t="shared" si="62"/>
        <v>0.11093401338858783</v>
      </c>
      <c r="F4032" s="3">
        <v>348</v>
      </c>
    </row>
    <row r="4033" spans="1:6" x14ac:dyDescent="0.3">
      <c r="A4033" s="3" t="s">
        <v>212</v>
      </c>
      <c r="B4033" s="3" t="s">
        <v>3026</v>
      </c>
      <c r="C4033" s="11" t="s">
        <v>1501</v>
      </c>
      <c r="D4033" s="7">
        <v>6.5616155355179496E-25</v>
      </c>
      <c r="E4033" s="3">
        <f t="shared" si="62"/>
        <v>6.5986611412177237E-2</v>
      </c>
      <c r="F4033" s="3">
        <v>207</v>
      </c>
    </row>
    <row r="4034" spans="1:6" x14ac:dyDescent="0.3">
      <c r="A4034" s="3" t="s">
        <v>212</v>
      </c>
      <c r="B4034" s="3" t="s">
        <v>3006</v>
      </c>
      <c r="C4034" s="11" t="s">
        <v>1481</v>
      </c>
      <c r="D4034" s="7">
        <v>1.0278901403654401E-24</v>
      </c>
      <c r="E4034" s="3">
        <f t="shared" si="62"/>
        <v>6.5030283710551487E-2</v>
      </c>
      <c r="F4034" s="3">
        <v>204</v>
      </c>
    </row>
    <row r="4035" spans="1:6" x14ac:dyDescent="0.3">
      <c r="A4035" s="3" t="s">
        <v>212</v>
      </c>
      <c r="B4035" s="3" t="s">
        <v>3008</v>
      </c>
      <c r="C4035" s="11" t="s">
        <v>1483</v>
      </c>
      <c r="D4035" s="7">
        <v>1.6742519743319301E-24</v>
      </c>
      <c r="E4035" s="3">
        <f t="shared" si="62"/>
        <v>3.9846987567739876E-2</v>
      </c>
      <c r="F4035" s="3">
        <v>125</v>
      </c>
    </row>
    <row r="4036" spans="1:6" x14ac:dyDescent="0.3">
      <c r="A4036" s="3" t="s">
        <v>212</v>
      </c>
      <c r="B4036" s="3" t="s">
        <v>3001</v>
      </c>
      <c r="C4036" s="11" t="s">
        <v>1476</v>
      </c>
      <c r="D4036" s="7">
        <v>2.50799129531587E-24</v>
      </c>
      <c r="E4036" s="3">
        <f t="shared" si="62"/>
        <v>7.3956008925725208E-2</v>
      </c>
      <c r="F4036" s="3">
        <v>232</v>
      </c>
    </row>
    <row r="4037" spans="1:6" x14ac:dyDescent="0.3">
      <c r="A4037" s="3" t="s">
        <v>212</v>
      </c>
      <c r="B4037" s="3" t="s">
        <v>3023</v>
      </c>
      <c r="C4037" s="11" t="s">
        <v>1498</v>
      </c>
      <c r="D4037" s="7">
        <v>2.7452773253712401E-24</v>
      </c>
      <c r="E4037" s="3">
        <f t="shared" ref="E4037:E4100" si="63">F4037/3137</f>
        <v>3.7296780363404523E-2</v>
      </c>
      <c r="F4037" s="3">
        <v>117</v>
      </c>
    </row>
    <row r="4038" spans="1:6" x14ac:dyDescent="0.3">
      <c r="A4038" s="3" t="s">
        <v>212</v>
      </c>
      <c r="B4038" s="3" t="s">
        <v>3013</v>
      </c>
      <c r="C4038" s="11" t="s">
        <v>1488</v>
      </c>
      <c r="D4038" s="7">
        <v>9.7072710204989001E-24</v>
      </c>
      <c r="E4038" s="3">
        <f t="shared" si="63"/>
        <v>8.415683774306662E-2</v>
      </c>
      <c r="F4038" s="3">
        <v>264</v>
      </c>
    </row>
    <row r="4039" spans="1:6" x14ac:dyDescent="0.3">
      <c r="A4039" s="3" t="s">
        <v>212</v>
      </c>
      <c r="B4039" s="3" t="s">
        <v>3039</v>
      </c>
      <c r="C4039" s="11" t="s">
        <v>1514</v>
      </c>
      <c r="D4039" s="7">
        <v>4.8539769079870802E-23</v>
      </c>
      <c r="E4039" s="3">
        <f t="shared" si="63"/>
        <v>2.4226968441185846E-2</v>
      </c>
      <c r="F4039" s="3">
        <v>76</v>
      </c>
    </row>
    <row r="4040" spans="1:6" x14ac:dyDescent="0.3">
      <c r="A4040" s="3" t="s">
        <v>212</v>
      </c>
      <c r="B4040" s="3" t="s">
        <v>3033</v>
      </c>
      <c r="C4040" s="11" t="s">
        <v>1508</v>
      </c>
      <c r="D4040" s="7">
        <v>1.30729570863949E-22</v>
      </c>
      <c r="E4040" s="3">
        <f t="shared" si="63"/>
        <v>3.2196365954733824E-2</v>
      </c>
      <c r="F4040" s="3">
        <v>101</v>
      </c>
    </row>
    <row r="4041" spans="1:6" x14ac:dyDescent="0.3">
      <c r="A4041" s="3" t="s">
        <v>212</v>
      </c>
      <c r="B4041" s="3" t="s">
        <v>3015</v>
      </c>
      <c r="C4041" s="11" t="s">
        <v>1490</v>
      </c>
      <c r="D4041" s="7">
        <v>3.9778302192218902E-22</v>
      </c>
      <c r="E4041" s="3">
        <f t="shared" si="63"/>
        <v>2.9646158750398471E-2</v>
      </c>
      <c r="F4041" s="3">
        <v>93</v>
      </c>
    </row>
    <row r="4042" spans="1:6" x14ac:dyDescent="0.3">
      <c r="A4042" s="3" t="s">
        <v>212</v>
      </c>
      <c r="B4042" s="3" t="s">
        <v>3022</v>
      </c>
      <c r="C4042" s="11" t="s">
        <v>1497</v>
      </c>
      <c r="D4042" s="7">
        <v>1.0000582706655299E-21</v>
      </c>
      <c r="E4042" s="3">
        <f t="shared" si="63"/>
        <v>2.9008606949314633E-2</v>
      </c>
      <c r="F4042" s="3">
        <v>91</v>
      </c>
    </row>
    <row r="4043" spans="1:6" x14ac:dyDescent="0.3">
      <c r="A4043" s="3" t="s">
        <v>212</v>
      </c>
      <c r="B4043" s="3" t="s">
        <v>3018</v>
      </c>
      <c r="C4043" s="11" t="s">
        <v>1493</v>
      </c>
      <c r="D4043" s="7">
        <v>6.3746637450834401E-21</v>
      </c>
      <c r="E4043" s="3">
        <f t="shared" si="63"/>
        <v>2.8052279247688876E-2</v>
      </c>
      <c r="F4043" s="3">
        <v>88</v>
      </c>
    </row>
    <row r="4044" spans="1:6" x14ac:dyDescent="0.3">
      <c r="A4044" s="3" t="s">
        <v>212</v>
      </c>
      <c r="B4044" s="3" t="s">
        <v>3010</v>
      </c>
      <c r="C4044" s="11" t="s">
        <v>1485</v>
      </c>
      <c r="D4044" s="7">
        <v>7.6263716904903796E-21</v>
      </c>
      <c r="E4044" s="3">
        <f t="shared" si="63"/>
        <v>3.1240038253108064E-2</v>
      </c>
      <c r="F4044" s="3">
        <v>98</v>
      </c>
    </row>
    <row r="4045" spans="1:6" x14ac:dyDescent="0.3">
      <c r="A4045" s="3" t="s">
        <v>212</v>
      </c>
      <c r="B4045" s="3" t="s">
        <v>3029</v>
      </c>
      <c r="C4045" s="11" t="s">
        <v>1504</v>
      </c>
      <c r="D4045" s="7">
        <v>2.0126254121375399E-19</v>
      </c>
      <c r="E4045" s="3">
        <f t="shared" si="63"/>
        <v>2.6139623844437361E-2</v>
      </c>
      <c r="F4045" s="3">
        <v>82</v>
      </c>
    </row>
    <row r="4046" spans="1:6" x14ac:dyDescent="0.3">
      <c r="A4046" s="3" t="s">
        <v>212</v>
      </c>
      <c r="B4046" s="3" t="s">
        <v>3028</v>
      </c>
      <c r="C4046" s="11" t="s">
        <v>1503</v>
      </c>
      <c r="D4046" s="7">
        <v>2.0126254121375399E-19</v>
      </c>
      <c r="E4046" s="3">
        <f t="shared" si="63"/>
        <v>2.6139623844437361E-2</v>
      </c>
      <c r="F4046" s="3">
        <v>82</v>
      </c>
    </row>
    <row r="4047" spans="1:6" x14ac:dyDescent="0.3">
      <c r="A4047" s="3" t="s">
        <v>212</v>
      </c>
      <c r="B4047" s="3" t="s">
        <v>3012</v>
      </c>
      <c r="C4047" s="11" t="s">
        <v>1487</v>
      </c>
      <c r="D4047" s="7">
        <v>5.9039168568699096E-19</v>
      </c>
      <c r="E4047" s="3">
        <f t="shared" si="63"/>
        <v>6.0886197003506538E-2</v>
      </c>
      <c r="F4047" s="3">
        <v>191</v>
      </c>
    </row>
    <row r="4048" spans="1:6" x14ac:dyDescent="0.3">
      <c r="A4048" s="3" t="s">
        <v>212</v>
      </c>
      <c r="B4048" s="3" t="s">
        <v>3035</v>
      </c>
      <c r="C4048" s="11" t="s">
        <v>1510</v>
      </c>
      <c r="D4048" s="7">
        <v>8.0390272764107599E-19</v>
      </c>
      <c r="E4048" s="3">
        <f t="shared" si="63"/>
        <v>2.4864520242269685E-2</v>
      </c>
      <c r="F4048" s="3">
        <v>78</v>
      </c>
    </row>
    <row r="4049" spans="1:6" x14ac:dyDescent="0.3">
      <c r="A4049" s="3" t="s">
        <v>212</v>
      </c>
      <c r="B4049" s="3" t="s">
        <v>3044</v>
      </c>
      <c r="C4049" s="11" t="s">
        <v>1519</v>
      </c>
      <c r="D4049" s="7">
        <v>8.53750346917916E-19</v>
      </c>
      <c r="E4049" s="3">
        <f t="shared" si="63"/>
        <v>6.152374880459037E-2</v>
      </c>
      <c r="F4049" s="3">
        <v>193</v>
      </c>
    </row>
    <row r="4050" spans="1:6" x14ac:dyDescent="0.3">
      <c r="A4050" s="3" t="s">
        <v>212</v>
      </c>
      <c r="B4050" s="3" t="s">
        <v>3031</v>
      </c>
      <c r="C4050" s="11" t="s">
        <v>1506</v>
      </c>
      <c r="D4050" s="7">
        <v>1.72872638363507E-18</v>
      </c>
      <c r="E4050" s="3">
        <f t="shared" si="63"/>
        <v>4.3353522473700987E-2</v>
      </c>
      <c r="F4050" s="3">
        <v>136</v>
      </c>
    </row>
    <row r="4051" spans="1:6" x14ac:dyDescent="0.3">
      <c r="A4051" s="3" t="s">
        <v>212</v>
      </c>
      <c r="B4051" s="3" t="s">
        <v>3079</v>
      </c>
      <c r="C4051" s="11" t="s">
        <v>1554</v>
      </c>
      <c r="D4051" s="7">
        <v>2.9254945564575798E-16</v>
      </c>
      <c r="E4051" s="3">
        <f t="shared" si="63"/>
        <v>1.1157156518967166E-2</v>
      </c>
      <c r="F4051" s="3">
        <v>35</v>
      </c>
    </row>
    <row r="4052" spans="1:6" x14ac:dyDescent="0.3">
      <c r="A4052" s="3" t="s">
        <v>212</v>
      </c>
      <c r="B4052" s="3" t="s">
        <v>3017</v>
      </c>
      <c r="C4052" s="11" t="s">
        <v>1492</v>
      </c>
      <c r="D4052" s="7">
        <v>4.0209914630609301E-16</v>
      </c>
      <c r="E4052" s="3">
        <f t="shared" si="63"/>
        <v>1.3707363723302519E-2</v>
      </c>
      <c r="F4052" s="3">
        <v>43</v>
      </c>
    </row>
    <row r="4053" spans="1:6" x14ac:dyDescent="0.3">
      <c r="A4053" s="3" t="s">
        <v>212</v>
      </c>
      <c r="B4053" s="3" t="s">
        <v>3021</v>
      </c>
      <c r="C4053" s="11" t="s">
        <v>1496</v>
      </c>
      <c r="D4053" s="7">
        <v>6.5448139449688797E-16</v>
      </c>
      <c r="E4053" s="3">
        <f t="shared" si="63"/>
        <v>2.0720433535224736E-2</v>
      </c>
      <c r="F4053" s="3">
        <v>65</v>
      </c>
    </row>
    <row r="4054" spans="1:6" x14ac:dyDescent="0.3">
      <c r="A4054" s="3" t="s">
        <v>212</v>
      </c>
      <c r="B4054" s="3" t="s">
        <v>3103</v>
      </c>
      <c r="C4054" s="11" t="s">
        <v>1578</v>
      </c>
      <c r="D4054" s="7">
        <v>1.4605585371518799E-15</v>
      </c>
      <c r="E4054" s="3">
        <f t="shared" si="63"/>
        <v>5.3235575390500479E-2</v>
      </c>
      <c r="F4054" s="3">
        <v>167</v>
      </c>
    </row>
    <row r="4055" spans="1:6" x14ac:dyDescent="0.3">
      <c r="A4055" s="3" t="s">
        <v>212</v>
      </c>
      <c r="B4055" s="3" t="s">
        <v>3020</v>
      </c>
      <c r="C4055" s="11" t="s">
        <v>1495</v>
      </c>
      <c r="D4055" s="7">
        <v>3.4595361514181902E-15</v>
      </c>
      <c r="E4055" s="3">
        <f t="shared" si="63"/>
        <v>7.2999681224099458E-2</v>
      </c>
      <c r="F4055" s="3">
        <v>229</v>
      </c>
    </row>
    <row r="4056" spans="1:6" x14ac:dyDescent="0.3">
      <c r="A4056" s="3" t="s">
        <v>212</v>
      </c>
      <c r="B4056" s="3" t="s">
        <v>3032</v>
      </c>
      <c r="C4056" s="11" t="s">
        <v>1507</v>
      </c>
      <c r="D4056" s="7">
        <v>3.5403150438308099E-15</v>
      </c>
      <c r="E4056" s="3">
        <f t="shared" si="63"/>
        <v>3.6340452661778773E-2</v>
      </c>
      <c r="F4056" s="3">
        <v>114</v>
      </c>
    </row>
    <row r="4057" spans="1:6" x14ac:dyDescent="0.3">
      <c r="A4057" s="3" t="s">
        <v>212</v>
      </c>
      <c r="B4057" s="3" t="s">
        <v>6030</v>
      </c>
      <c r="C4057" s="11" t="s">
        <v>8824</v>
      </c>
      <c r="D4057" s="7">
        <v>3.8698325695264598E-15</v>
      </c>
      <c r="E4057" s="3">
        <f t="shared" si="63"/>
        <v>1.6576346828179791E-2</v>
      </c>
      <c r="F4057" s="3">
        <v>52</v>
      </c>
    </row>
    <row r="4058" spans="1:6" x14ac:dyDescent="0.3">
      <c r="A4058" s="3" t="s">
        <v>212</v>
      </c>
      <c r="B4058" s="3" t="s">
        <v>3113</v>
      </c>
      <c r="C4058" s="11" t="s">
        <v>1588</v>
      </c>
      <c r="D4058" s="7">
        <v>7.0695443118823303E-15</v>
      </c>
      <c r="E4058" s="3">
        <f t="shared" si="63"/>
        <v>1.7851450430347467E-2</v>
      </c>
      <c r="F4058" s="3">
        <v>56</v>
      </c>
    </row>
    <row r="4059" spans="1:6" x14ac:dyDescent="0.3">
      <c r="A4059" s="3" t="s">
        <v>212</v>
      </c>
      <c r="B4059" s="3" t="s">
        <v>3119</v>
      </c>
      <c r="C4059" s="11" t="s">
        <v>1594</v>
      </c>
      <c r="D4059" s="7">
        <v>7.0750470034887099E-15</v>
      </c>
      <c r="E4059" s="3">
        <f t="shared" si="63"/>
        <v>2.1995537137392412E-2</v>
      </c>
      <c r="F4059" s="3">
        <v>69</v>
      </c>
    </row>
    <row r="4060" spans="1:6" x14ac:dyDescent="0.3">
      <c r="A4060" s="3" t="s">
        <v>212</v>
      </c>
      <c r="B4060" s="3" t="s">
        <v>3045</v>
      </c>
      <c r="C4060" s="11" t="s">
        <v>1520</v>
      </c>
      <c r="D4060" s="7">
        <v>7.1684796520954798E-15</v>
      </c>
      <c r="E4060" s="3">
        <f t="shared" si="63"/>
        <v>1.8170226330889386E-2</v>
      </c>
      <c r="F4060" s="3">
        <v>57</v>
      </c>
    </row>
    <row r="4061" spans="1:6" x14ac:dyDescent="0.3">
      <c r="A4061" s="3" t="s">
        <v>212</v>
      </c>
      <c r="B4061" s="3" t="s">
        <v>3092</v>
      </c>
      <c r="C4061" s="11" t="s">
        <v>1567</v>
      </c>
      <c r="D4061" s="7">
        <v>7.5652515673052505E-15</v>
      </c>
      <c r="E4061" s="3">
        <f t="shared" si="63"/>
        <v>4.7178833280204016E-2</v>
      </c>
      <c r="F4061" s="3">
        <v>148</v>
      </c>
    </row>
    <row r="4062" spans="1:6" x14ac:dyDescent="0.3">
      <c r="A4062" s="3" t="s">
        <v>212</v>
      </c>
      <c r="B4062" s="3" t="s">
        <v>3067</v>
      </c>
      <c r="C4062" s="11" t="s">
        <v>1542</v>
      </c>
      <c r="D4062" s="7">
        <v>8.0765815911228004E-15</v>
      </c>
      <c r="E4062" s="3">
        <f t="shared" si="63"/>
        <v>3.0602486452024225E-2</v>
      </c>
      <c r="F4062" s="3">
        <v>96</v>
      </c>
    </row>
    <row r="4063" spans="1:6" x14ac:dyDescent="0.3">
      <c r="A4063" s="3" t="s">
        <v>212</v>
      </c>
      <c r="B4063" s="3" t="s">
        <v>3301</v>
      </c>
      <c r="C4063" s="11" t="s">
        <v>3462</v>
      </c>
      <c r="D4063" s="7">
        <v>1.4355910677107799E-14</v>
      </c>
      <c r="E4063" s="3">
        <f t="shared" si="63"/>
        <v>1.8170226330889386E-2</v>
      </c>
      <c r="F4063" s="3">
        <v>57</v>
      </c>
    </row>
    <row r="4064" spans="1:6" x14ac:dyDescent="0.3">
      <c r="A4064" s="3" t="s">
        <v>212</v>
      </c>
      <c r="B4064" s="3" t="s">
        <v>6031</v>
      </c>
      <c r="C4064" s="11" t="s">
        <v>8825</v>
      </c>
      <c r="D4064" s="7">
        <v>1.29933763233814E-13</v>
      </c>
      <c r="E4064" s="3">
        <f t="shared" si="63"/>
        <v>2.645839974497928E-2</v>
      </c>
      <c r="F4064" s="3">
        <v>83</v>
      </c>
    </row>
    <row r="4065" spans="1:6" x14ac:dyDescent="0.3">
      <c r="A4065" s="3" t="s">
        <v>212</v>
      </c>
      <c r="B4065" s="3" t="s">
        <v>3058</v>
      </c>
      <c r="C4065" s="11" t="s">
        <v>1533</v>
      </c>
      <c r="D4065" s="7">
        <v>3.7154578371376801E-13</v>
      </c>
      <c r="E4065" s="3">
        <f t="shared" si="63"/>
        <v>1.7213898629263629E-2</v>
      </c>
      <c r="F4065" s="3">
        <v>54</v>
      </c>
    </row>
    <row r="4066" spans="1:6" x14ac:dyDescent="0.3">
      <c r="A4066" s="3" t="s">
        <v>212</v>
      </c>
      <c r="B4066" s="3" t="s">
        <v>3057</v>
      </c>
      <c r="C4066" s="11" t="s">
        <v>1532</v>
      </c>
      <c r="D4066" s="7">
        <v>3.7154578371376801E-13</v>
      </c>
      <c r="E4066" s="3">
        <f t="shared" si="63"/>
        <v>1.7213898629263629E-2</v>
      </c>
      <c r="F4066" s="3">
        <v>54</v>
      </c>
    </row>
    <row r="4067" spans="1:6" x14ac:dyDescent="0.3">
      <c r="A4067" s="3" t="s">
        <v>212</v>
      </c>
      <c r="B4067" s="3" t="s">
        <v>3063</v>
      </c>
      <c r="C4067" s="11" t="s">
        <v>1538</v>
      </c>
      <c r="D4067" s="7">
        <v>3.93550204095304E-13</v>
      </c>
      <c r="E4067" s="3">
        <f t="shared" si="63"/>
        <v>5.4510678992668156E-2</v>
      </c>
      <c r="F4067" s="3">
        <v>171</v>
      </c>
    </row>
    <row r="4068" spans="1:6" x14ac:dyDescent="0.3">
      <c r="A4068" s="3" t="s">
        <v>212</v>
      </c>
      <c r="B4068" s="3" t="s">
        <v>3299</v>
      </c>
      <c r="C4068" s="11" t="s">
        <v>3460</v>
      </c>
      <c r="D4068" s="7">
        <v>4.3457097642801398E-13</v>
      </c>
      <c r="E4068" s="3">
        <f t="shared" si="63"/>
        <v>1.5938795027095953E-2</v>
      </c>
      <c r="F4068" s="3">
        <v>50</v>
      </c>
    </row>
    <row r="4069" spans="1:6" x14ac:dyDescent="0.3">
      <c r="A4069" s="3" t="s">
        <v>212</v>
      </c>
      <c r="B4069" s="3" t="s">
        <v>3064</v>
      </c>
      <c r="C4069" s="11" t="s">
        <v>1539</v>
      </c>
      <c r="D4069" s="7">
        <v>5.4897697747299096E-13</v>
      </c>
      <c r="E4069" s="3">
        <f t="shared" si="63"/>
        <v>2.2633088938476251E-2</v>
      </c>
      <c r="F4069" s="3">
        <v>71</v>
      </c>
    </row>
    <row r="4070" spans="1:6" x14ac:dyDescent="0.3">
      <c r="A4070" s="3" t="s">
        <v>212</v>
      </c>
      <c r="B4070" s="3" t="s">
        <v>3302</v>
      </c>
      <c r="C4070" s="11" t="s">
        <v>3463</v>
      </c>
      <c r="D4070" s="7">
        <v>5.5524609624701204E-13</v>
      </c>
      <c r="E4070" s="3">
        <f t="shared" si="63"/>
        <v>1.6257570927637872E-2</v>
      </c>
      <c r="F4070" s="3">
        <v>51</v>
      </c>
    </row>
    <row r="4071" spans="1:6" x14ac:dyDescent="0.3">
      <c r="A4071" s="3" t="s">
        <v>212</v>
      </c>
      <c r="B4071" s="3" t="s">
        <v>3049</v>
      </c>
      <c r="C4071" s="11" t="s">
        <v>1524</v>
      </c>
      <c r="D4071" s="7">
        <v>2.3666436507726099E-12</v>
      </c>
      <c r="E4071" s="3">
        <f t="shared" si="63"/>
        <v>2.2314313037934332E-2</v>
      </c>
      <c r="F4071" s="3">
        <v>70</v>
      </c>
    </row>
    <row r="4072" spans="1:6" x14ac:dyDescent="0.3">
      <c r="A4072" s="3" t="s">
        <v>212</v>
      </c>
      <c r="B4072" s="3" t="s">
        <v>3051</v>
      </c>
      <c r="C4072" s="11" t="s">
        <v>1526</v>
      </c>
      <c r="D4072" s="7">
        <v>2.75780540045053E-12</v>
      </c>
      <c r="E4072" s="3">
        <f t="shared" si="63"/>
        <v>2.2314313037934332E-2</v>
      </c>
      <c r="F4072" s="3">
        <v>70</v>
      </c>
    </row>
    <row r="4073" spans="1:6" x14ac:dyDescent="0.3">
      <c r="A4073" s="3" t="s">
        <v>212</v>
      </c>
      <c r="B4073" s="3" t="s">
        <v>6032</v>
      </c>
      <c r="C4073" s="11" t="s">
        <v>8826</v>
      </c>
      <c r="D4073" s="7">
        <v>3.3981827113511999E-12</v>
      </c>
      <c r="E4073" s="3">
        <f t="shared" si="63"/>
        <v>2.4545744341727765E-2</v>
      </c>
      <c r="F4073" s="3">
        <v>77</v>
      </c>
    </row>
    <row r="4074" spans="1:6" x14ac:dyDescent="0.3">
      <c r="A4074" s="3" t="s">
        <v>212</v>
      </c>
      <c r="B4074" s="3" t="s">
        <v>3038</v>
      </c>
      <c r="C4074" s="11" t="s">
        <v>1513</v>
      </c>
      <c r="D4074" s="7">
        <v>3.5041018533582998E-12</v>
      </c>
      <c r="E4074" s="3">
        <f t="shared" si="63"/>
        <v>6.4073956008925723E-2</v>
      </c>
      <c r="F4074" s="3">
        <v>201</v>
      </c>
    </row>
    <row r="4075" spans="1:6" x14ac:dyDescent="0.3">
      <c r="A4075" s="3" t="s">
        <v>212</v>
      </c>
      <c r="B4075" s="3" t="s">
        <v>3027</v>
      </c>
      <c r="C4075" s="11" t="s">
        <v>1502</v>
      </c>
      <c r="D4075" s="7">
        <v>5.4564752160610903E-12</v>
      </c>
      <c r="E4075" s="3">
        <f t="shared" si="63"/>
        <v>3.8890659866114119E-2</v>
      </c>
      <c r="F4075" s="3">
        <v>122</v>
      </c>
    </row>
    <row r="4076" spans="1:6" x14ac:dyDescent="0.3">
      <c r="A4076" s="3" t="s">
        <v>212</v>
      </c>
      <c r="B4076" s="3" t="s">
        <v>3054</v>
      </c>
      <c r="C4076" s="11" t="s">
        <v>1529</v>
      </c>
      <c r="D4076" s="7">
        <v>7.7422757649203499E-11</v>
      </c>
      <c r="E4076" s="3">
        <f t="shared" si="63"/>
        <v>1.2432260121134842E-2</v>
      </c>
      <c r="F4076" s="3">
        <v>39</v>
      </c>
    </row>
    <row r="4077" spans="1:6" x14ac:dyDescent="0.3">
      <c r="A4077" s="3" t="s">
        <v>212</v>
      </c>
      <c r="B4077" s="3" t="s">
        <v>3036</v>
      </c>
      <c r="C4077" s="11" t="s">
        <v>1511</v>
      </c>
      <c r="D4077" s="7">
        <v>9.7951438189613899E-11</v>
      </c>
      <c r="E4077" s="3">
        <f t="shared" si="63"/>
        <v>2.4545744341727765E-2</v>
      </c>
      <c r="F4077" s="3">
        <v>77</v>
      </c>
    </row>
    <row r="4078" spans="1:6" x14ac:dyDescent="0.3">
      <c r="A4078" s="3" t="s">
        <v>212</v>
      </c>
      <c r="B4078" s="3" t="s">
        <v>3046</v>
      </c>
      <c r="C4078" s="11" t="s">
        <v>1521</v>
      </c>
      <c r="D4078" s="7">
        <v>1.05672308099325E-10</v>
      </c>
      <c r="E4078" s="3">
        <f t="shared" si="63"/>
        <v>3.6021676761236854E-2</v>
      </c>
      <c r="F4078" s="3">
        <v>113</v>
      </c>
    </row>
    <row r="4079" spans="1:6" x14ac:dyDescent="0.3">
      <c r="A4079" s="3" t="s">
        <v>212</v>
      </c>
      <c r="B4079" s="3" t="s">
        <v>6033</v>
      </c>
      <c r="C4079" s="11" t="s">
        <v>8827</v>
      </c>
      <c r="D4079" s="7">
        <v>1.94714696557271E-10</v>
      </c>
      <c r="E4079" s="3">
        <f t="shared" si="63"/>
        <v>3.7296780363404523E-2</v>
      </c>
      <c r="F4079" s="3">
        <v>117</v>
      </c>
    </row>
    <row r="4080" spans="1:6" x14ac:dyDescent="0.3">
      <c r="A4080" s="3" t="s">
        <v>212</v>
      </c>
      <c r="B4080" s="3" t="s">
        <v>6034</v>
      </c>
      <c r="C4080" s="11" t="s">
        <v>8828</v>
      </c>
      <c r="D4080" s="7">
        <v>2.1441140901359E-10</v>
      </c>
      <c r="E4080" s="3">
        <f t="shared" si="63"/>
        <v>3.6978004462862604E-2</v>
      </c>
      <c r="F4080" s="3">
        <v>116</v>
      </c>
    </row>
    <row r="4081" spans="1:6" x14ac:dyDescent="0.3">
      <c r="A4081" s="3" t="s">
        <v>212</v>
      </c>
      <c r="B4081" s="3" t="s">
        <v>3303</v>
      </c>
      <c r="C4081" s="11" t="s">
        <v>3464</v>
      </c>
      <c r="D4081" s="7">
        <v>2.7126097421507198E-10</v>
      </c>
      <c r="E4081" s="3">
        <f t="shared" si="63"/>
        <v>2.5820847943895442E-2</v>
      </c>
      <c r="F4081" s="3">
        <v>81</v>
      </c>
    </row>
    <row r="4082" spans="1:6" x14ac:dyDescent="0.3">
      <c r="A4082" s="3" t="s">
        <v>212</v>
      </c>
      <c r="B4082" s="3" t="s">
        <v>3117</v>
      </c>
      <c r="C4082" s="11" t="s">
        <v>1592</v>
      </c>
      <c r="D4082" s="7">
        <v>2.7657021751545302E-10</v>
      </c>
      <c r="E4082" s="3">
        <f t="shared" si="63"/>
        <v>3.4109021357985339E-2</v>
      </c>
      <c r="F4082" s="3">
        <v>107</v>
      </c>
    </row>
    <row r="4083" spans="1:6" x14ac:dyDescent="0.3">
      <c r="A4083" s="3" t="s">
        <v>212</v>
      </c>
      <c r="B4083" s="3" t="s">
        <v>3094</v>
      </c>
      <c r="C4083" s="11" t="s">
        <v>1569</v>
      </c>
      <c r="D4083" s="7">
        <v>3.5789656831625902E-10</v>
      </c>
      <c r="E4083" s="3">
        <f t="shared" si="63"/>
        <v>2.2314313037934332E-2</v>
      </c>
      <c r="F4083" s="3">
        <v>70</v>
      </c>
    </row>
    <row r="4084" spans="1:6" x14ac:dyDescent="0.3">
      <c r="A4084" s="3" t="s">
        <v>212</v>
      </c>
      <c r="B4084" s="3" t="s">
        <v>6035</v>
      </c>
      <c r="C4084" s="11" t="s">
        <v>8829</v>
      </c>
      <c r="D4084" s="7">
        <v>8.3751303852839496E-10</v>
      </c>
      <c r="E4084" s="3">
        <f t="shared" si="63"/>
        <v>1.7532674529805548E-2</v>
      </c>
      <c r="F4084" s="3">
        <v>55</v>
      </c>
    </row>
    <row r="4085" spans="1:6" x14ac:dyDescent="0.3">
      <c r="A4085" s="3" t="s">
        <v>212</v>
      </c>
      <c r="B4085" s="3" t="s">
        <v>3062</v>
      </c>
      <c r="C4085" s="11" t="s">
        <v>1537</v>
      </c>
      <c r="D4085" s="7">
        <v>1.04052149242295E-9</v>
      </c>
      <c r="E4085" s="3">
        <f t="shared" si="63"/>
        <v>1.2751036021676761E-2</v>
      </c>
      <c r="F4085" s="3">
        <v>40</v>
      </c>
    </row>
    <row r="4086" spans="1:6" ht="28" x14ac:dyDescent="0.3">
      <c r="A4086" s="3" t="s">
        <v>212</v>
      </c>
      <c r="B4086" s="3" t="s">
        <v>3106</v>
      </c>
      <c r="C4086" s="11" t="s">
        <v>1581</v>
      </c>
      <c r="D4086" s="7">
        <v>1.24197038522614E-9</v>
      </c>
      <c r="E4086" s="3">
        <f t="shared" si="63"/>
        <v>3.379024545744342E-2</v>
      </c>
      <c r="F4086" s="3">
        <v>106</v>
      </c>
    </row>
    <row r="4087" spans="1:6" x14ac:dyDescent="0.3">
      <c r="A4087" s="3" t="s">
        <v>212</v>
      </c>
      <c r="B4087" s="3" t="s">
        <v>3074</v>
      </c>
      <c r="C4087" s="11" t="s">
        <v>1549</v>
      </c>
      <c r="D4087" s="7">
        <v>2.0594907912561799E-9</v>
      </c>
      <c r="E4087" s="3">
        <f t="shared" si="63"/>
        <v>1.5620019126554032E-2</v>
      </c>
      <c r="F4087" s="3">
        <v>49</v>
      </c>
    </row>
    <row r="4088" spans="1:6" x14ac:dyDescent="0.3">
      <c r="A4088" s="3" t="s">
        <v>212</v>
      </c>
      <c r="B4088" s="3" t="s">
        <v>6036</v>
      </c>
      <c r="C4088" s="11" t="s">
        <v>8830</v>
      </c>
      <c r="D4088" s="7">
        <v>2.22042768310212E-9</v>
      </c>
      <c r="E4088" s="3">
        <f t="shared" si="63"/>
        <v>3.2833917755817663E-2</v>
      </c>
      <c r="F4088" s="3">
        <v>103</v>
      </c>
    </row>
    <row r="4089" spans="1:6" x14ac:dyDescent="0.3">
      <c r="A4089" s="3" t="s">
        <v>212</v>
      </c>
      <c r="B4089" s="3" t="s">
        <v>6037</v>
      </c>
      <c r="C4089" s="11" t="s">
        <v>8831</v>
      </c>
      <c r="D4089" s="7">
        <v>2.55362947347877E-9</v>
      </c>
      <c r="E4089" s="3">
        <f t="shared" si="63"/>
        <v>1.4344915524386357E-2</v>
      </c>
      <c r="F4089" s="3">
        <v>45</v>
      </c>
    </row>
    <row r="4090" spans="1:6" x14ac:dyDescent="0.3">
      <c r="A4090" s="3" t="s">
        <v>212</v>
      </c>
      <c r="B4090" s="3" t="s">
        <v>3037</v>
      </c>
      <c r="C4090" s="11" t="s">
        <v>1512</v>
      </c>
      <c r="D4090" s="7">
        <v>2.6234476695794302E-9</v>
      </c>
      <c r="E4090" s="3">
        <f t="shared" si="63"/>
        <v>2.4864520242269685E-2</v>
      </c>
      <c r="F4090" s="3">
        <v>78</v>
      </c>
    </row>
    <row r="4091" spans="1:6" x14ac:dyDescent="0.3">
      <c r="A4091" s="3" t="s">
        <v>212</v>
      </c>
      <c r="B4091" s="3" t="s">
        <v>3025</v>
      </c>
      <c r="C4091" s="11" t="s">
        <v>1500</v>
      </c>
      <c r="D4091" s="7">
        <v>3.7897612057897898E-9</v>
      </c>
      <c r="E4091" s="3">
        <f t="shared" si="63"/>
        <v>1.8489002231431302E-2</v>
      </c>
      <c r="F4091" s="3">
        <v>58</v>
      </c>
    </row>
    <row r="4092" spans="1:6" x14ac:dyDescent="0.3">
      <c r="A4092" s="3" t="s">
        <v>212</v>
      </c>
      <c r="B4092" s="3" t="s">
        <v>6038</v>
      </c>
      <c r="C4092" s="11" t="s">
        <v>8832</v>
      </c>
      <c r="D4092" s="7">
        <v>5.7147321036448804E-9</v>
      </c>
      <c r="E4092" s="3">
        <f t="shared" si="63"/>
        <v>7.9693975135479763E-3</v>
      </c>
      <c r="F4092" s="3">
        <v>25</v>
      </c>
    </row>
    <row r="4093" spans="1:6" x14ac:dyDescent="0.3">
      <c r="A4093" s="3" t="s">
        <v>212</v>
      </c>
      <c r="B4093" s="3" t="s">
        <v>3016</v>
      </c>
      <c r="C4093" s="11" t="s">
        <v>1491</v>
      </c>
      <c r="D4093" s="7">
        <v>7.4296202902038604E-9</v>
      </c>
      <c r="E4093" s="3">
        <f t="shared" si="63"/>
        <v>4.4628626075868668E-3</v>
      </c>
      <c r="F4093" s="3">
        <v>14</v>
      </c>
    </row>
    <row r="4094" spans="1:6" x14ac:dyDescent="0.3">
      <c r="A4094" s="3" t="s">
        <v>212</v>
      </c>
      <c r="B4094" s="3" t="s">
        <v>3095</v>
      </c>
      <c r="C4094" s="11" t="s">
        <v>1570</v>
      </c>
      <c r="D4094" s="7">
        <v>8.8779452274027095E-9</v>
      </c>
      <c r="E4094" s="3">
        <f t="shared" si="63"/>
        <v>4.2397194772075229E-2</v>
      </c>
      <c r="F4094" s="3">
        <v>133</v>
      </c>
    </row>
    <row r="4095" spans="1:6" x14ac:dyDescent="0.3">
      <c r="A4095" s="3" t="s">
        <v>212</v>
      </c>
      <c r="B4095" s="3" t="s">
        <v>3096</v>
      </c>
      <c r="C4095" s="11" t="s">
        <v>1571</v>
      </c>
      <c r="D4095" s="7">
        <v>8.8779452274027095E-9</v>
      </c>
      <c r="E4095" s="3">
        <f t="shared" si="63"/>
        <v>4.2397194772075229E-2</v>
      </c>
      <c r="F4095" s="3">
        <v>133</v>
      </c>
    </row>
    <row r="4096" spans="1:6" x14ac:dyDescent="0.3">
      <c r="A4096" s="3" t="s">
        <v>212</v>
      </c>
      <c r="B4096" s="3" t="s">
        <v>6039</v>
      </c>
      <c r="C4096" s="11" t="s">
        <v>8833</v>
      </c>
      <c r="D4096" s="7">
        <v>8.8919141211504592E-9</v>
      </c>
      <c r="E4096" s="3">
        <f t="shared" si="63"/>
        <v>1.3069811922218681E-2</v>
      </c>
      <c r="F4096" s="3">
        <v>41</v>
      </c>
    </row>
    <row r="4097" spans="1:6" x14ac:dyDescent="0.3">
      <c r="A4097" s="3" t="s">
        <v>212</v>
      </c>
      <c r="B4097" s="3" t="s">
        <v>6040</v>
      </c>
      <c r="C4097" s="11" t="s">
        <v>8834</v>
      </c>
      <c r="D4097" s="7">
        <v>1.08753953388323E-8</v>
      </c>
      <c r="E4097" s="3">
        <f t="shared" si="63"/>
        <v>1.4663691424928276E-2</v>
      </c>
      <c r="F4097" s="3">
        <v>46</v>
      </c>
    </row>
    <row r="4098" spans="1:6" x14ac:dyDescent="0.3">
      <c r="A4098" s="3" t="s">
        <v>212</v>
      </c>
      <c r="B4098" s="3" t="s">
        <v>3298</v>
      </c>
      <c r="C4098" s="11" t="s">
        <v>3459</v>
      </c>
      <c r="D4098" s="7">
        <v>1.2164372980647101E-8</v>
      </c>
      <c r="E4098" s="3">
        <f t="shared" si="63"/>
        <v>1.4344915524386357E-2</v>
      </c>
      <c r="F4098" s="3">
        <v>45</v>
      </c>
    </row>
    <row r="4099" spans="1:6" x14ac:dyDescent="0.3">
      <c r="A4099" s="3" t="s">
        <v>212</v>
      </c>
      <c r="B4099" s="3" t="s">
        <v>6041</v>
      </c>
      <c r="C4099" s="11" t="s">
        <v>8835</v>
      </c>
      <c r="D4099" s="7">
        <v>1.38927415430073E-8</v>
      </c>
      <c r="E4099" s="3">
        <f t="shared" si="63"/>
        <v>1.2751036021676761E-2</v>
      </c>
      <c r="F4099" s="3">
        <v>40</v>
      </c>
    </row>
    <row r="4100" spans="1:6" x14ac:dyDescent="0.3">
      <c r="A4100" s="3" t="s">
        <v>212</v>
      </c>
      <c r="B4100" s="3" t="s">
        <v>6042</v>
      </c>
      <c r="C4100" s="11" t="s">
        <v>8836</v>
      </c>
      <c r="D4100" s="7">
        <v>1.8310822279202799E-8</v>
      </c>
      <c r="E4100" s="3">
        <f t="shared" si="63"/>
        <v>8.2881734140898954E-3</v>
      </c>
      <c r="F4100" s="3">
        <v>26</v>
      </c>
    </row>
    <row r="4101" spans="1:6" x14ac:dyDescent="0.3">
      <c r="A4101" s="3" t="s">
        <v>212</v>
      </c>
      <c r="B4101" s="3" t="s">
        <v>6043</v>
      </c>
      <c r="C4101" s="11" t="s">
        <v>8837</v>
      </c>
      <c r="D4101" s="7">
        <v>1.9172803092069202E-8</v>
      </c>
      <c r="E4101" s="3">
        <f t="shared" ref="E4101:E4164" si="64">F4101/3137</f>
        <v>2.9646158750398471E-2</v>
      </c>
      <c r="F4101" s="3">
        <v>93</v>
      </c>
    </row>
    <row r="4102" spans="1:6" x14ac:dyDescent="0.3">
      <c r="A4102" s="3" t="s">
        <v>212</v>
      </c>
      <c r="B4102" s="3" t="s">
        <v>3034</v>
      </c>
      <c r="C4102" s="11" t="s">
        <v>1509</v>
      </c>
      <c r="D4102" s="7">
        <v>2.4222575600117398E-8</v>
      </c>
      <c r="E4102" s="3">
        <f t="shared" si="64"/>
        <v>3.5702900860694935E-2</v>
      </c>
      <c r="F4102" s="3">
        <v>112</v>
      </c>
    </row>
    <row r="4103" spans="1:6" x14ac:dyDescent="0.3">
      <c r="A4103" s="3" t="s">
        <v>212</v>
      </c>
      <c r="B4103" s="3" t="s">
        <v>3075</v>
      </c>
      <c r="C4103" s="11" t="s">
        <v>1550</v>
      </c>
      <c r="D4103" s="7">
        <v>3.1312651789199902E-8</v>
      </c>
      <c r="E4103" s="3">
        <f t="shared" si="64"/>
        <v>1.4026139623844438E-2</v>
      </c>
      <c r="F4103" s="3">
        <v>44</v>
      </c>
    </row>
    <row r="4104" spans="1:6" x14ac:dyDescent="0.3">
      <c r="A4104" s="3" t="s">
        <v>212</v>
      </c>
      <c r="B4104" s="3" t="s">
        <v>3300</v>
      </c>
      <c r="C4104" s="11" t="s">
        <v>3461</v>
      </c>
      <c r="D4104" s="7">
        <v>3.9280897045192301E-8</v>
      </c>
      <c r="E4104" s="3">
        <f t="shared" si="64"/>
        <v>1.7851450430347467E-2</v>
      </c>
      <c r="F4104" s="3">
        <v>56</v>
      </c>
    </row>
    <row r="4105" spans="1:6" x14ac:dyDescent="0.3">
      <c r="A4105" s="3" t="s">
        <v>212</v>
      </c>
      <c r="B4105" s="3" t="s">
        <v>3053</v>
      </c>
      <c r="C4105" s="11" t="s">
        <v>1528</v>
      </c>
      <c r="D4105" s="7">
        <v>7.4020359497200296E-8</v>
      </c>
      <c r="E4105" s="3">
        <f t="shared" si="64"/>
        <v>2.7733503347146957E-2</v>
      </c>
      <c r="F4105" s="3">
        <v>87</v>
      </c>
    </row>
    <row r="4106" spans="1:6" x14ac:dyDescent="0.3">
      <c r="A4106" s="3" t="s">
        <v>212</v>
      </c>
      <c r="B4106" s="3" t="s">
        <v>3047</v>
      </c>
      <c r="C4106" s="11" t="s">
        <v>1522</v>
      </c>
      <c r="D4106" s="7">
        <v>7.5434571265775797E-8</v>
      </c>
      <c r="E4106" s="3">
        <f t="shared" si="64"/>
        <v>8.2881734140898954E-3</v>
      </c>
      <c r="F4106" s="3">
        <v>26</v>
      </c>
    </row>
    <row r="4107" spans="1:6" x14ac:dyDescent="0.3">
      <c r="A4107" s="3" t="s">
        <v>212</v>
      </c>
      <c r="B4107" s="3" t="s">
        <v>3086</v>
      </c>
      <c r="C4107" s="11" t="s">
        <v>1561</v>
      </c>
      <c r="D4107" s="7">
        <v>7.8729570664152995E-8</v>
      </c>
      <c r="E4107" s="3">
        <f t="shared" si="64"/>
        <v>3.4746573159069177E-2</v>
      </c>
      <c r="F4107" s="3">
        <v>109</v>
      </c>
    </row>
    <row r="4108" spans="1:6" x14ac:dyDescent="0.3">
      <c r="A4108" s="3" t="s">
        <v>212</v>
      </c>
      <c r="B4108" s="3" t="s">
        <v>3050</v>
      </c>
      <c r="C4108" s="11" t="s">
        <v>1525</v>
      </c>
      <c r="D4108" s="7">
        <v>1.0183590253399699E-7</v>
      </c>
      <c r="E4108" s="3">
        <f t="shared" si="64"/>
        <v>2.8052279247688876E-2</v>
      </c>
      <c r="F4108" s="3">
        <v>88</v>
      </c>
    </row>
    <row r="4109" spans="1:6" x14ac:dyDescent="0.3">
      <c r="A4109" s="3" t="s">
        <v>212</v>
      </c>
      <c r="B4109" s="3" t="s">
        <v>6044</v>
      </c>
      <c r="C4109" s="11" t="s">
        <v>8838</v>
      </c>
      <c r="D4109" s="7">
        <v>1.83788262401342E-7</v>
      </c>
      <c r="E4109" s="3">
        <f t="shared" si="64"/>
        <v>6.3755180108383807E-3</v>
      </c>
      <c r="F4109" s="3">
        <v>20</v>
      </c>
    </row>
    <row r="4110" spans="1:6" x14ac:dyDescent="0.3">
      <c r="A4110" s="3" t="s">
        <v>212</v>
      </c>
      <c r="B4110" s="3" t="s">
        <v>3014</v>
      </c>
      <c r="C4110" s="11" t="s">
        <v>1489</v>
      </c>
      <c r="D4110" s="7">
        <v>2.4269855439036802E-7</v>
      </c>
      <c r="E4110" s="3">
        <f t="shared" si="64"/>
        <v>3.6978004462862604E-2</v>
      </c>
      <c r="F4110" s="3">
        <v>116</v>
      </c>
    </row>
    <row r="4111" spans="1:6" x14ac:dyDescent="0.3">
      <c r="A4111" s="3" t="s">
        <v>212</v>
      </c>
      <c r="B4111" s="3" t="s">
        <v>3112</v>
      </c>
      <c r="C4111" s="11" t="s">
        <v>1587</v>
      </c>
      <c r="D4111" s="7">
        <v>2.81428032727956E-7</v>
      </c>
      <c r="E4111" s="3">
        <f t="shared" si="64"/>
        <v>3.1240038253108064E-2</v>
      </c>
      <c r="F4111" s="3">
        <v>98</v>
      </c>
    </row>
    <row r="4112" spans="1:6" x14ac:dyDescent="0.3">
      <c r="A4112" s="3" t="s">
        <v>212</v>
      </c>
      <c r="B4112" s="3" t="s">
        <v>3080</v>
      </c>
      <c r="C4112" s="11" t="s">
        <v>1555</v>
      </c>
      <c r="D4112" s="7">
        <v>3.08527185619596E-7</v>
      </c>
      <c r="E4112" s="3">
        <f t="shared" si="64"/>
        <v>1.912655403251514E-2</v>
      </c>
      <c r="F4112" s="3">
        <v>60</v>
      </c>
    </row>
    <row r="4113" spans="1:6" x14ac:dyDescent="0.3">
      <c r="A4113" s="3" t="s">
        <v>212</v>
      </c>
      <c r="B4113" s="3" t="s">
        <v>6045</v>
      </c>
      <c r="C4113" s="11" t="s">
        <v>8839</v>
      </c>
      <c r="D4113" s="7">
        <v>3.4347328190388297E-7</v>
      </c>
      <c r="E4113" s="3">
        <f t="shared" si="64"/>
        <v>1.1157156518967166E-2</v>
      </c>
      <c r="F4113" s="3">
        <v>35</v>
      </c>
    </row>
    <row r="4114" spans="1:6" x14ac:dyDescent="0.3">
      <c r="A4114" s="3" t="s">
        <v>212</v>
      </c>
      <c r="B4114" s="3" t="s">
        <v>3052</v>
      </c>
      <c r="C4114" s="11" t="s">
        <v>1527</v>
      </c>
      <c r="D4114" s="7">
        <v>3.6016290568187801E-7</v>
      </c>
      <c r="E4114" s="3">
        <f t="shared" si="64"/>
        <v>1.4344915524386357E-2</v>
      </c>
      <c r="F4114" s="3">
        <v>45</v>
      </c>
    </row>
    <row r="4115" spans="1:6" x14ac:dyDescent="0.3">
      <c r="A4115" s="3" t="s">
        <v>212</v>
      </c>
      <c r="B4115" s="3" t="s">
        <v>6046</v>
      </c>
      <c r="C4115" s="11" t="s">
        <v>8840</v>
      </c>
      <c r="D4115" s="7">
        <v>5.4202258495675096E-7</v>
      </c>
      <c r="E4115" s="3">
        <f t="shared" si="64"/>
        <v>7.0130698119222189E-3</v>
      </c>
      <c r="F4115" s="3">
        <v>22</v>
      </c>
    </row>
    <row r="4116" spans="1:6" x14ac:dyDescent="0.3">
      <c r="A4116" s="3" t="s">
        <v>212</v>
      </c>
      <c r="B4116" s="3" t="s">
        <v>6047</v>
      </c>
      <c r="C4116" s="11" t="s">
        <v>8841</v>
      </c>
      <c r="D4116" s="7">
        <v>6.4067851264952005E-7</v>
      </c>
      <c r="E4116" s="3">
        <f t="shared" si="64"/>
        <v>2.7095951546063118E-2</v>
      </c>
      <c r="F4116" s="3">
        <v>85</v>
      </c>
    </row>
    <row r="4117" spans="1:6" x14ac:dyDescent="0.3">
      <c r="A4117" s="3" t="s">
        <v>212</v>
      </c>
      <c r="B4117" s="3" t="s">
        <v>6048</v>
      </c>
      <c r="C4117" s="11" t="s">
        <v>8842</v>
      </c>
      <c r="D4117" s="7">
        <v>6.5794472773313901E-7</v>
      </c>
      <c r="E4117" s="3">
        <f t="shared" si="64"/>
        <v>7.6506216130060563E-3</v>
      </c>
      <c r="F4117" s="3">
        <v>24</v>
      </c>
    </row>
    <row r="4118" spans="1:6" x14ac:dyDescent="0.3">
      <c r="A4118" s="3" t="s">
        <v>212</v>
      </c>
      <c r="B4118" s="3" t="s">
        <v>6049</v>
      </c>
      <c r="C4118" s="11" t="s">
        <v>8843</v>
      </c>
      <c r="D4118" s="7">
        <v>8.5532030537576897E-7</v>
      </c>
      <c r="E4118" s="3">
        <f t="shared" si="64"/>
        <v>1.8489002231431302E-2</v>
      </c>
      <c r="F4118" s="3">
        <v>58</v>
      </c>
    </row>
    <row r="4119" spans="1:6" x14ac:dyDescent="0.3">
      <c r="A4119" s="3" t="s">
        <v>212</v>
      </c>
      <c r="B4119" s="3" t="s">
        <v>3056</v>
      </c>
      <c r="C4119" s="11" t="s">
        <v>1531</v>
      </c>
      <c r="D4119" s="7">
        <v>8.7838363498299895E-7</v>
      </c>
      <c r="E4119" s="3">
        <f t="shared" si="64"/>
        <v>8.2881734140898954E-3</v>
      </c>
      <c r="F4119" s="3">
        <v>26</v>
      </c>
    </row>
    <row r="4120" spans="1:6" x14ac:dyDescent="0.3">
      <c r="A4120" s="3" t="s">
        <v>212</v>
      </c>
      <c r="B4120" s="3" t="s">
        <v>3100</v>
      </c>
      <c r="C4120" s="11" t="s">
        <v>1575</v>
      </c>
      <c r="D4120" s="7">
        <v>1.3204636071417299E-6</v>
      </c>
      <c r="E4120" s="3">
        <f t="shared" si="64"/>
        <v>7.3318457124641381E-3</v>
      </c>
      <c r="F4120" s="3">
        <v>23</v>
      </c>
    </row>
    <row r="4121" spans="1:6" x14ac:dyDescent="0.3">
      <c r="A4121" s="3" t="s">
        <v>212</v>
      </c>
      <c r="B4121" s="3" t="s">
        <v>3041</v>
      </c>
      <c r="C4121" s="11" t="s">
        <v>1516</v>
      </c>
      <c r="D4121" s="7">
        <v>2.51478774183833E-6</v>
      </c>
      <c r="E4121" s="3">
        <f t="shared" si="64"/>
        <v>1.912655403251514E-2</v>
      </c>
      <c r="F4121" s="3">
        <v>60</v>
      </c>
    </row>
    <row r="4122" spans="1:6" x14ac:dyDescent="0.3">
      <c r="A4122" s="3" t="s">
        <v>212</v>
      </c>
      <c r="B4122" s="3" t="s">
        <v>6050</v>
      </c>
      <c r="C4122" s="11" t="s">
        <v>8844</v>
      </c>
      <c r="D4122" s="7">
        <v>5.6441395465287002E-6</v>
      </c>
      <c r="E4122" s="3">
        <f t="shared" si="64"/>
        <v>1.4344915524386357E-2</v>
      </c>
      <c r="F4122" s="3">
        <v>45</v>
      </c>
    </row>
    <row r="4123" spans="1:6" x14ac:dyDescent="0.3">
      <c r="A4123" s="3" t="s">
        <v>212</v>
      </c>
      <c r="B4123" s="3" t="s">
        <v>6051</v>
      </c>
      <c r="C4123" s="11" t="s">
        <v>8845</v>
      </c>
      <c r="D4123" s="7">
        <v>6.3423939332662999E-6</v>
      </c>
      <c r="E4123" s="3">
        <f t="shared" si="64"/>
        <v>1.0200828817341408E-2</v>
      </c>
      <c r="F4123" s="3">
        <v>32</v>
      </c>
    </row>
    <row r="4124" spans="1:6" x14ac:dyDescent="0.3">
      <c r="A4124" s="3" t="s">
        <v>212</v>
      </c>
      <c r="B4124" s="3" t="s">
        <v>6052</v>
      </c>
      <c r="C4124" s="11" t="s">
        <v>8846</v>
      </c>
      <c r="D4124" s="7">
        <v>6.40641151714914E-6</v>
      </c>
      <c r="E4124" s="3">
        <f t="shared" si="64"/>
        <v>1.0519604717883328E-2</v>
      </c>
      <c r="F4124" s="3">
        <v>33</v>
      </c>
    </row>
    <row r="4125" spans="1:6" x14ac:dyDescent="0.3">
      <c r="A4125" s="3" t="s">
        <v>212</v>
      </c>
      <c r="B4125" s="3" t="s">
        <v>6053</v>
      </c>
      <c r="C4125" s="11" t="s">
        <v>8847</v>
      </c>
      <c r="D4125" s="7">
        <v>6.9138578736789799E-6</v>
      </c>
      <c r="E4125" s="3">
        <f t="shared" si="64"/>
        <v>6.6942939113802998E-3</v>
      </c>
      <c r="F4125" s="3">
        <v>21</v>
      </c>
    </row>
    <row r="4126" spans="1:6" x14ac:dyDescent="0.3">
      <c r="A4126" s="3" t="s">
        <v>212</v>
      </c>
      <c r="B4126" s="3" t="s">
        <v>6054</v>
      </c>
      <c r="C4126" s="11" t="s">
        <v>8848</v>
      </c>
      <c r="D4126" s="7">
        <v>7.7419772467816196E-6</v>
      </c>
      <c r="E4126" s="3">
        <f t="shared" si="64"/>
        <v>9.2445011157156511E-3</v>
      </c>
      <c r="F4126" s="3">
        <v>29</v>
      </c>
    </row>
    <row r="4127" spans="1:6" x14ac:dyDescent="0.3">
      <c r="A4127" s="3" t="s">
        <v>212</v>
      </c>
      <c r="B4127" s="3" t="s">
        <v>6055</v>
      </c>
      <c r="C4127" s="11" t="s">
        <v>8849</v>
      </c>
      <c r="D4127" s="7">
        <v>7.7566887163320995E-6</v>
      </c>
      <c r="E4127" s="3">
        <f t="shared" si="64"/>
        <v>5.4191903092126233E-3</v>
      </c>
      <c r="F4127" s="3">
        <v>17</v>
      </c>
    </row>
    <row r="4128" spans="1:6" x14ac:dyDescent="0.3">
      <c r="A4128" s="3" t="s">
        <v>212</v>
      </c>
      <c r="B4128" s="3" t="s">
        <v>6056</v>
      </c>
      <c r="C4128" s="11" t="s">
        <v>8850</v>
      </c>
      <c r="D4128" s="7">
        <v>7.7997004675224704E-6</v>
      </c>
      <c r="E4128" s="3">
        <f t="shared" si="64"/>
        <v>1.5301243226012113E-2</v>
      </c>
      <c r="F4128" s="3">
        <v>48</v>
      </c>
    </row>
    <row r="4129" spans="1:6" x14ac:dyDescent="0.3">
      <c r="A4129" s="3" t="s">
        <v>212</v>
      </c>
      <c r="B4129" s="3" t="s">
        <v>6057</v>
      </c>
      <c r="C4129" s="11" t="s">
        <v>8851</v>
      </c>
      <c r="D4129" s="7">
        <v>7.8443780875058206E-6</v>
      </c>
      <c r="E4129" s="3">
        <f t="shared" si="64"/>
        <v>8.6069493146318145E-3</v>
      </c>
      <c r="F4129" s="3">
        <v>27</v>
      </c>
    </row>
    <row r="4130" spans="1:6" x14ac:dyDescent="0.3">
      <c r="A4130" s="3" t="s">
        <v>212</v>
      </c>
      <c r="B4130" s="3" t="s">
        <v>3082</v>
      </c>
      <c r="C4130" s="11" t="s">
        <v>1557</v>
      </c>
      <c r="D4130" s="7">
        <v>8.5614675415905802E-6</v>
      </c>
      <c r="E4130" s="3">
        <f t="shared" si="64"/>
        <v>7.0130698119222189E-3</v>
      </c>
      <c r="F4130" s="3">
        <v>22</v>
      </c>
    </row>
    <row r="4131" spans="1:6" x14ac:dyDescent="0.3">
      <c r="A4131" s="3" t="s">
        <v>212</v>
      </c>
      <c r="B4131" s="3" t="s">
        <v>3084</v>
      </c>
      <c r="C4131" s="11" t="s">
        <v>1559</v>
      </c>
      <c r="D4131" s="7">
        <v>9.5546034306844203E-6</v>
      </c>
      <c r="E4131" s="3">
        <f t="shared" si="64"/>
        <v>9.8820529167994893E-3</v>
      </c>
      <c r="F4131" s="3">
        <v>31</v>
      </c>
    </row>
    <row r="4132" spans="1:6" x14ac:dyDescent="0.3">
      <c r="A4132" s="3" t="s">
        <v>212</v>
      </c>
      <c r="B4132" s="3" t="s">
        <v>3069</v>
      </c>
      <c r="C4132" s="11" t="s">
        <v>1544</v>
      </c>
      <c r="D4132" s="7">
        <v>1.4214889234019699E-5</v>
      </c>
      <c r="E4132" s="3">
        <f t="shared" si="64"/>
        <v>8.9257252151737337E-3</v>
      </c>
      <c r="F4132" s="3">
        <v>28</v>
      </c>
    </row>
    <row r="4133" spans="1:6" x14ac:dyDescent="0.3">
      <c r="A4133" s="3" t="s">
        <v>212</v>
      </c>
      <c r="B4133" s="3" t="s">
        <v>6058</v>
      </c>
      <c r="C4133" s="11" t="s">
        <v>8852</v>
      </c>
      <c r="D4133" s="7">
        <v>1.43110704707853E-5</v>
      </c>
      <c r="E4133" s="3">
        <f t="shared" si="64"/>
        <v>3.8253108065030282E-3</v>
      </c>
      <c r="F4133" s="3">
        <v>12</v>
      </c>
    </row>
    <row r="4134" spans="1:6" x14ac:dyDescent="0.3">
      <c r="A4134" s="3" t="s">
        <v>212</v>
      </c>
      <c r="B4134" s="3" t="s">
        <v>3101</v>
      </c>
      <c r="C4134" s="11" t="s">
        <v>1576</v>
      </c>
      <c r="D4134" s="7">
        <v>1.7343217373701199E-5</v>
      </c>
      <c r="E4134" s="3">
        <f t="shared" si="64"/>
        <v>4.4628626075868668E-3</v>
      </c>
      <c r="F4134" s="3">
        <v>14</v>
      </c>
    </row>
    <row r="4135" spans="1:6" x14ac:dyDescent="0.3">
      <c r="A4135" s="3" t="s">
        <v>212</v>
      </c>
      <c r="B4135" s="3" t="s">
        <v>3040</v>
      </c>
      <c r="C4135" s="11" t="s">
        <v>1515</v>
      </c>
      <c r="D4135" s="7">
        <v>2.2389565171274999E-5</v>
      </c>
      <c r="E4135" s="3">
        <f t="shared" si="64"/>
        <v>8.6069493146318145E-3</v>
      </c>
      <c r="F4135" s="3">
        <v>27</v>
      </c>
    </row>
    <row r="4136" spans="1:6" x14ac:dyDescent="0.3">
      <c r="A4136" s="3" t="s">
        <v>212</v>
      </c>
      <c r="B4136" s="3" t="s">
        <v>6059</v>
      </c>
      <c r="C4136" s="11" t="s">
        <v>8853</v>
      </c>
      <c r="D4136" s="7">
        <v>3.3035110475341899E-5</v>
      </c>
      <c r="E4136" s="3">
        <f t="shared" si="64"/>
        <v>2.8689831048772712E-3</v>
      </c>
      <c r="F4136" s="3">
        <v>9</v>
      </c>
    </row>
    <row r="4137" spans="1:6" x14ac:dyDescent="0.3">
      <c r="A4137" s="3" t="s">
        <v>212</v>
      </c>
      <c r="B4137" s="3" t="s">
        <v>3088</v>
      </c>
      <c r="C4137" s="11" t="s">
        <v>1563</v>
      </c>
      <c r="D4137" s="7">
        <v>3.3683884458897501E-5</v>
      </c>
      <c r="E4137" s="3">
        <f t="shared" si="64"/>
        <v>7.9693975135479763E-3</v>
      </c>
      <c r="F4137" s="3">
        <v>25</v>
      </c>
    </row>
    <row r="4138" spans="1:6" x14ac:dyDescent="0.3">
      <c r="A4138" s="3" t="s">
        <v>212</v>
      </c>
      <c r="B4138" s="3" t="s">
        <v>6060</v>
      </c>
      <c r="C4138" s="11" t="s">
        <v>8854</v>
      </c>
      <c r="D4138" s="7">
        <v>4.26260797517258E-5</v>
      </c>
      <c r="E4138" s="3">
        <f t="shared" si="64"/>
        <v>6.0567421102964616E-3</v>
      </c>
      <c r="F4138" s="3">
        <v>19</v>
      </c>
    </row>
    <row r="4139" spans="1:6" x14ac:dyDescent="0.3">
      <c r="A4139" s="3" t="s">
        <v>212</v>
      </c>
      <c r="B4139" s="3" t="s">
        <v>3093</v>
      </c>
      <c r="C4139" s="11" t="s">
        <v>1568</v>
      </c>
      <c r="D4139" s="7">
        <v>4.8613307257473801E-5</v>
      </c>
      <c r="E4139" s="3">
        <f t="shared" si="64"/>
        <v>5.1004144086707042E-3</v>
      </c>
      <c r="F4139" s="3">
        <v>16</v>
      </c>
    </row>
    <row r="4140" spans="1:6" x14ac:dyDescent="0.3">
      <c r="A4140" s="3" t="s">
        <v>212</v>
      </c>
      <c r="B4140" s="3" t="s">
        <v>3066</v>
      </c>
      <c r="C4140" s="11" t="s">
        <v>1541</v>
      </c>
      <c r="D4140" s="7">
        <v>4.94817658160474E-5</v>
      </c>
      <c r="E4140" s="3">
        <f t="shared" si="64"/>
        <v>7.3318457124641381E-3</v>
      </c>
      <c r="F4140" s="3">
        <v>23</v>
      </c>
    </row>
    <row r="4141" spans="1:6" x14ac:dyDescent="0.3">
      <c r="A4141" s="3" t="s">
        <v>212</v>
      </c>
      <c r="B4141" s="3" t="s">
        <v>6061</v>
      </c>
      <c r="C4141" s="11" t="s">
        <v>8855</v>
      </c>
      <c r="D4141" s="7">
        <v>4.9540649084444E-5</v>
      </c>
      <c r="E4141" s="3">
        <f t="shared" si="64"/>
        <v>4.1440867070449477E-3</v>
      </c>
      <c r="F4141" s="3">
        <v>13</v>
      </c>
    </row>
    <row r="4142" spans="1:6" x14ac:dyDescent="0.3">
      <c r="A4142" s="3" t="s">
        <v>212</v>
      </c>
      <c r="B4142" s="3" t="s">
        <v>6062</v>
      </c>
      <c r="C4142" s="11" t="s">
        <v>8856</v>
      </c>
      <c r="D4142" s="7">
        <v>6.3506044982163405E-5</v>
      </c>
      <c r="E4142" s="3">
        <f t="shared" si="64"/>
        <v>9.8820529167994893E-3</v>
      </c>
      <c r="F4142" s="3">
        <v>31</v>
      </c>
    </row>
    <row r="4143" spans="1:6" x14ac:dyDescent="0.3">
      <c r="A4143" s="3" t="s">
        <v>212</v>
      </c>
      <c r="B4143" s="3" t="s">
        <v>3087</v>
      </c>
      <c r="C4143" s="11" t="s">
        <v>1562</v>
      </c>
      <c r="D4143" s="7">
        <v>6.7591256625155395E-5</v>
      </c>
      <c r="E4143" s="3">
        <f t="shared" si="64"/>
        <v>8.6069493146318145E-3</v>
      </c>
      <c r="F4143" s="3">
        <v>27</v>
      </c>
    </row>
    <row r="4144" spans="1:6" x14ac:dyDescent="0.3">
      <c r="A4144" s="3" t="s">
        <v>212</v>
      </c>
      <c r="B4144" s="3" t="s">
        <v>6063</v>
      </c>
      <c r="C4144" s="11" t="s">
        <v>8857</v>
      </c>
      <c r="D4144" s="7">
        <v>7.7149044851943898E-5</v>
      </c>
      <c r="E4144" s="3">
        <f t="shared" si="64"/>
        <v>2.2314313037934334E-3</v>
      </c>
      <c r="F4144" s="3">
        <v>7</v>
      </c>
    </row>
    <row r="4145" spans="1:6" x14ac:dyDescent="0.3">
      <c r="A4145" s="3" t="s">
        <v>212</v>
      </c>
      <c r="B4145" s="3" t="s">
        <v>6064</v>
      </c>
      <c r="C4145" s="11" t="s">
        <v>8858</v>
      </c>
      <c r="D4145" s="7">
        <v>9.2893835759909893E-5</v>
      </c>
      <c r="E4145" s="3">
        <f t="shared" si="64"/>
        <v>6.3755180108383807E-3</v>
      </c>
      <c r="F4145" s="3">
        <v>20</v>
      </c>
    </row>
    <row r="4146" spans="1:6" x14ac:dyDescent="0.3">
      <c r="A4146" s="3" t="s">
        <v>212</v>
      </c>
      <c r="B4146" s="3" t="s">
        <v>6065</v>
      </c>
      <c r="C4146" s="11" t="s">
        <v>8859</v>
      </c>
      <c r="D4146" s="7">
        <v>9.8633049896388605E-5</v>
      </c>
      <c r="E4146" s="3">
        <f t="shared" si="64"/>
        <v>6.0567421102964616E-3</v>
      </c>
      <c r="F4146" s="3">
        <v>19</v>
      </c>
    </row>
    <row r="4147" spans="1:6" x14ac:dyDescent="0.3">
      <c r="A4147" s="3" t="s">
        <v>212</v>
      </c>
      <c r="B4147" s="3" t="s">
        <v>3304</v>
      </c>
      <c r="C4147" s="11" t="s">
        <v>3465</v>
      </c>
      <c r="D4147" s="7">
        <v>9.9758506696782205E-5</v>
      </c>
      <c r="E4147" s="3">
        <f t="shared" si="64"/>
        <v>3.8253108065030282E-3</v>
      </c>
      <c r="F4147" s="3">
        <v>12</v>
      </c>
    </row>
    <row r="4148" spans="1:6" x14ac:dyDescent="0.3">
      <c r="A4148" s="3" t="s">
        <v>212</v>
      </c>
      <c r="B4148" s="3" t="s">
        <v>6066</v>
      </c>
      <c r="C4148" s="11" t="s">
        <v>8860</v>
      </c>
      <c r="D4148" s="7">
        <v>1.2520084023987001E-4</v>
      </c>
      <c r="E4148" s="3">
        <f t="shared" si="64"/>
        <v>4.7816385081287851E-3</v>
      </c>
      <c r="F4148" s="3">
        <v>15</v>
      </c>
    </row>
    <row r="4149" spans="1:6" x14ac:dyDescent="0.3">
      <c r="A4149" s="3" t="s">
        <v>212</v>
      </c>
      <c r="B4149" s="3" t="s">
        <v>6067</v>
      </c>
      <c r="C4149" s="11" t="s">
        <v>8861</v>
      </c>
      <c r="D4149" s="7">
        <v>1.28338376396014E-4</v>
      </c>
      <c r="E4149" s="3">
        <f t="shared" si="64"/>
        <v>4.1440867070449477E-3</v>
      </c>
      <c r="F4149" s="3">
        <v>13</v>
      </c>
    </row>
    <row r="4150" spans="1:6" x14ac:dyDescent="0.3">
      <c r="A4150" s="3" t="s">
        <v>212</v>
      </c>
      <c r="B4150" s="3" t="s">
        <v>6068</v>
      </c>
      <c r="C4150" s="11" t="s">
        <v>8862</v>
      </c>
      <c r="D4150" s="7">
        <v>1.3968317339034999E-4</v>
      </c>
      <c r="E4150" s="3">
        <f t="shared" si="64"/>
        <v>7.6506216130060563E-3</v>
      </c>
      <c r="F4150" s="3">
        <v>24</v>
      </c>
    </row>
    <row r="4151" spans="1:6" x14ac:dyDescent="0.3">
      <c r="A4151" s="3" t="s">
        <v>212</v>
      </c>
      <c r="B4151" s="3" t="s">
        <v>3108</v>
      </c>
      <c r="C4151" s="11" t="s">
        <v>1583</v>
      </c>
      <c r="D4151" s="7">
        <v>1.40988810346618E-4</v>
      </c>
      <c r="E4151" s="3">
        <f t="shared" si="64"/>
        <v>9.5632770162575702E-3</v>
      </c>
      <c r="F4151" s="3">
        <v>30</v>
      </c>
    </row>
    <row r="4152" spans="1:6" x14ac:dyDescent="0.3">
      <c r="A4152" s="3" t="s">
        <v>212</v>
      </c>
      <c r="B4152" s="3" t="s">
        <v>3109</v>
      </c>
      <c r="C4152" s="11" t="s">
        <v>1584</v>
      </c>
      <c r="D4152" s="7">
        <v>1.40988810346618E-4</v>
      </c>
      <c r="E4152" s="3">
        <f t="shared" si="64"/>
        <v>9.5632770162575702E-3</v>
      </c>
      <c r="F4152" s="3">
        <v>30</v>
      </c>
    </row>
    <row r="4153" spans="1:6" x14ac:dyDescent="0.3">
      <c r="A4153" s="3" t="s">
        <v>212</v>
      </c>
      <c r="B4153" s="3" t="s">
        <v>6069</v>
      </c>
      <c r="C4153" s="11" t="s">
        <v>8863</v>
      </c>
      <c r="D4153" s="7">
        <v>1.4586284997145099E-4</v>
      </c>
      <c r="E4153" s="3">
        <f t="shared" si="64"/>
        <v>4.4628626075868668E-3</v>
      </c>
      <c r="F4153" s="3">
        <v>14</v>
      </c>
    </row>
    <row r="4154" spans="1:6" x14ac:dyDescent="0.3">
      <c r="A4154" s="3" t="s">
        <v>212</v>
      </c>
      <c r="B4154" s="3" t="s">
        <v>3077</v>
      </c>
      <c r="C4154" s="11" t="s">
        <v>1552</v>
      </c>
      <c r="D4154" s="7">
        <v>1.4597542803404499E-4</v>
      </c>
      <c r="E4154" s="3">
        <f t="shared" si="64"/>
        <v>1.4344915524386357E-2</v>
      </c>
      <c r="F4154" s="3">
        <v>45</v>
      </c>
    </row>
    <row r="4155" spans="1:6" x14ac:dyDescent="0.3">
      <c r="A4155" s="3" t="s">
        <v>212</v>
      </c>
      <c r="B4155" s="3" t="s">
        <v>3042</v>
      </c>
      <c r="C4155" s="11" t="s">
        <v>1517</v>
      </c>
      <c r="D4155" s="7">
        <v>1.5497765349526299E-4</v>
      </c>
      <c r="E4155" s="3">
        <f t="shared" si="64"/>
        <v>8.6069493146318145E-3</v>
      </c>
      <c r="F4155" s="3">
        <v>27</v>
      </c>
    </row>
    <row r="4156" spans="1:6" x14ac:dyDescent="0.3">
      <c r="A4156" s="3" t="s">
        <v>212</v>
      </c>
      <c r="B4156" s="3" t="s">
        <v>3105</v>
      </c>
      <c r="C4156" s="11" t="s">
        <v>1580</v>
      </c>
      <c r="D4156" s="7">
        <v>1.56719804006179E-4</v>
      </c>
      <c r="E4156" s="3">
        <f t="shared" si="64"/>
        <v>5.4191903092126233E-3</v>
      </c>
      <c r="F4156" s="3">
        <v>17</v>
      </c>
    </row>
    <row r="4157" spans="1:6" x14ac:dyDescent="0.3">
      <c r="A4157" s="3" t="s">
        <v>212</v>
      </c>
      <c r="B4157" s="3" t="s">
        <v>6070</v>
      </c>
      <c r="C4157" s="11" t="s">
        <v>8864</v>
      </c>
      <c r="D4157" s="7">
        <v>2.1412439198278499E-4</v>
      </c>
      <c r="E4157" s="3">
        <f t="shared" si="64"/>
        <v>9.2445011157156511E-3</v>
      </c>
      <c r="F4157" s="3">
        <v>29</v>
      </c>
    </row>
    <row r="4158" spans="1:6" x14ac:dyDescent="0.3">
      <c r="A4158" s="3" t="s">
        <v>212</v>
      </c>
      <c r="B4158" s="3" t="s">
        <v>6071</v>
      </c>
      <c r="C4158" s="11" t="s">
        <v>8865</v>
      </c>
      <c r="D4158" s="7">
        <v>2.55694717472689E-4</v>
      </c>
      <c r="E4158" s="3">
        <f t="shared" si="64"/>
        <v>1.0200828817341408E-2</v>
      </c>
      <c r="F4158" s="3">
        <v>32</v>
      </c>
    </row>
    <row r="4159" spans="1:6" x14ac:dyDescent="0.3">
      <c r="A4159" s="3" t="s">
        <v>212</v>
      </c>
      <c r="B4159" s="3" t="s">
        <v>3078</v>
      </c>
      <c r="C4159" s="11" t="s">
        <v>1553</v>
      </c>
      <c r="D4159" s="7">
        <v>2.9003172813591002E-4</v>
      </c>
      <c r="E4159" s="3">
        <f t="shared" si="64"/>
        <v>7.6506216130060563E-3</v>
      </c>
      <c r="F4159" s="3">
        <v>24</v>
      </c>
    </row>
    <row r="4160" spans="1:6" x14ac:dyDescent="0.3">
      <c r="A4160" s="3" t="s">
        <v>212</v>
      </c>
      <c r="B4160" s="3" t="s">
        <v>6072</v>
      </c>
      <c r="C4160" s="11" t="s">
        <v>8866</v>
      </c>
      <c r="D4160" s="7">
        <v>3.0319567928720897E-4</v>
      </c>
      <c r="E4160" s="3">
        <f t="shared" si="64"/>
        <v>8.6069493146318145E-3</v>
      </c>
      <c r="F4160" s="3">
        <v>27</v>
      </c>
    </row>
    <row r="4161" spans="1:6" x14ac:dyDescent="0.3">
      <c r="A4161" s="3" t="s">
        <v>212</v>
      </c>
      <c r="B4161" s="3" t="s">
        <v>6073</v>
      </c>
      <c r="C4161" s="11" t="s">
        <v>8867</v>
      </c>
      <c r="D4161" s="7">
        <v>3.3038660263016599E-4</v>
      </c>
      <c r="E4161" s="3">
        <f t="shared" si="64"/>
        <v>5.7379662097545425E-3</v>
      </c>
      <c r="F4161" s="3">
        <v>18</v>
      </c>
    </row>
    <row r="4162" spans="1:6" x14ac:dyDescent="0.3">
      <c r="A4162" s="3" t="s">
        <v>212</v>
      </c>
      <c r="B4162" s="3" t="s">
        <v>6074</v>
      </c>
      <c r="C4162" s="11" t="s">
        <v>8868</v>
      </c>
      <c r="D4162" s="7">
        <v>3.5797856945466198E-4</v>
      </c>
      <c r="E4162" s="3">
        <f t="shared" si="64"/>
        <v>5.4191903092126233E-3</v>
      </c>
      <c r="F4162" s="3">
        <v>17</v>
      </c>
    </row>
    <row r="4163" spans="1:6" x14ac:dyDescent="0.3">
      <c r="A4163" s="3" t="s">
        <v>212</v>
      </c>
      <c r="B4163" s="3" t="s">
        <v>3055</v>
      </c>
      <c r="C4163" s="11" t="s">
        <v>1530</v>
      </c>
      <c r="D4163" s="7">
        <v>3.6549214473785698E-4</v>
      </c>
      <c r="E4163" s="3">
        <f t="shared" si="64"/>
        <v>9.5632770162575702E-3</v>
      </c>
      <c r="F4163" s="3">
        <v>30</v>
      </c>
    </row>
    <row r="4164" spans="1:6" x14ac:dyDescent="0.3">
      <c r="A4164" s="3" t="s">
        <v>212</v>
      </c>
      <c r="B4164" s="3" t="s">
        <v>3076</v>
      </c>
      <c r="C4164" s="11" t="s">
        <v>1551</v>
      </c>
      <c r="D4164" s="7">
        <v>3.6660097913644799E-4</v>
      </c>
      <c r="E4164" s="3">
        <f t="shared" si="64"/>
        <v>1.4663691424928276E-2</v>
      </c>
      <c r="F4164" s="3">
        <v>46</v>
      </c>
    </row>
    <row r="4165" spans="1:6" x14ac:dyDescent="0.3">
      <c r="A4165" s="3" t="s">
        <v>212</v>
      </c>
      <c r="B4165" s="3" t="s">
        <v>3083</v>
      </c>
      <c r="C4165" s="11" t="s">
        <v>1558</v>
      </c>
      <c r="D4165" s="7">
        <v>3.8552439005125002E-4</v>
      </c>
      <c r="E4165" s="3">
        <f t="shared" ref="E4165:E4228" si="65">F4165/3137</f>
        <v>7.0130698119222189E-3</v>
      </c>
      <c r="F4165" s="3">
        <v>22</v>
      </c>
    </row>
    <row r="4166" spans="1:6" x14ac:dyDescent="0.3">
      <c r="A4166" s="3" t="s">
        <v>212</v>
      </c>
      <c r="B4166" s="3" t="s">
        <v>6075</v>
      </c>
      <c r="C4166" s="11" t="s">
        <v>8869</v>
      </c>
      <c r="D4166" s="7">
        <v>5.6954848235771997E-4</v>
      </c>
      <c r="E4166" s="3">
        <f t="shared" si="65"/>
        <v>5.1004144086707042E-3</v>
      </c>
      <c r="F4166" s="3">
        <v>16</v>
      </c>
    </row>
    <row r="4167" spans="1:6" x14ac:dyDescent="0.3">
      <c r="A4167" s="3" t="s">
        <v>212</v>
      </c>
      <c r="B4167" s="3" t="s">
        <v>3097</v>
      </c>
      <c r="C4167" s="11" t="s">
        <v>1572</v>
      </c>
      <c r="D4167" s="7">
        <v>6.0517289860922399E-4</v>
      </c>
      <c r="E4167" s="3">
        <f t="shared" si="65"/>
        <v>1.0200828817341408E-2</v>
      </c>
      <c r="F4167" s="3">
        <v>32</v>
      </c>
    </row>
    <row r="4168" spans="1:6" x14ac:dyDescent="0.3">
      <c r="A4168" s="3" t="s">
        <v>212</v>
      </c>
      <c r="B4168" s="3" t="s">
        <v>6076</v>
      </c>
      <c r="C4168" s="11" t="s">
        <v>8870</v>
      </c>
      <c r="D4168" s="7">
        <v>6.2496956475083698E-4</v>
      </c>
      <c r="E4168" s="3">
        <f t="shared" si="65"/>
        <v>7.9693975135479763E-3</v>
      </c>
      <c r="F4168" s="3">
        <v>25</v>
      </c>
    </row>
    <row r="4169" spans="1:6" x14ac:dyDescent="0.3">
      <c r="A4169" s="3" t="s">
        <v>212</v>
      </c>
      <c r="B4169" s="3" t="s">
        <v>6077</v>
      </c>
      <c r="C4169" s="11" t="s">
        <v>8871</v>
      </c>
      <c r="D4169" s="7">
        <v>6.4018668266567502E-4</v>
      </c>
      <c r="E4169" s="3">
        <f t="shared" si="65"/>
        <v>1.5938795027095952E-3</v>
      </c>
      <c r="F4169" s="3">
        <v>5</v>
      </c>
    </row>
    <row r="4170" spans="1:6" x14ac:dyDescent="0.3">
      <c r="A4170" s="3" t="s">
        <v>212</v>
      </c>
      <c r="B4170" s="3" t="s">
        <v>6078</v>
      </c>
      <c r="C4170" s="11" t="s">
        <v>8872</v>
      </c>
      <c r="D4170" s="7">
        <v>6.4018668266567502E-4</v>
      </c>
      <c r="E4170" s="3">
        <f t="shared" si="65"/>
        <v>1.5938795027095952E-3</v>
      </c>
      <c r="F4170" s="3">
        <v>5</v>
      </c>
    </row>
    <row r="4171" spans="1:6" x14ac:dyDescent="0.3">
      <c r="A4171" s="3" t="s">
        <v>212</v>
      </c>
      <c r="B4171" s="3" t="s">
        <v>3073</v>
      </c>
      <c r="C4171" s="11" t="s">
        <v>1548</v>
      </c>
      <c r="D4171" s="7">
        <v>6.9556840386494E-4</v>
      </c>
      <c r="E4171" s="3">
        <f t="shared" si="65"/>
        <v>1.2751036021676761E-2</v>
      </c>
      <c r="F4171" s="3">
        <v>40</v>
      </c>
    </row>
    <row r="4172" spans="1:6" x14ac:dyDescent="0.3">
      <c r="A4172" s="3" t="s">
        <v>212</v>
      </c>
      <c r="B4172" s="3" t="s">
        <v>3099</v>
      </c>
      <c r="C4172" s="11" t="s">
        <v>1574</v>
      </c>
      <c r="D4172" s="7">
        <v>8.0566338048024201E-4</v>
      </c>
      <c r="E4172" s="3">
        <f t="shared" si="65"/>
        <v>1.1157156518967166E-2</v>
      </c>
      <c r="F4172" s="3">
        <v>35</v>
      </c>
    </row>
    <row r="4173" spans="1:6" x14ac:dyDescent="0.3">
      <c r="A4173" s="3" t="s">
        <v>212</v>
      </c>
      <c r="B4173" s="3" t="s">
        <v>6079</v>
      </c>
      <c r="C4173" s="11" t="s">
        <v>8873</v>
      </c>
      <c r="D4173" s="7">
        <v>8.0566338048024201E-4</v>
      </c>
      <c r="E4173" s="3">
        <f t="shared" si="65"/>
        <v>1.0838380618425247E-2</v>
      </c>
      <c r="F4173" s="3">
        <v>34</v>
      </c>
    </row>
    <row r="4174" spans="1:6" x14ac:dyDescent="0.3">
      <c r="A4174" s="3" t="s">
        <v>212</v>
      </c>
      <c r="B4174" s="3" t="s">
        <v>3072</v>
      </c>
      <c r="C4174" s="11" t="s">
        <v>1547</v>
      </c>
      <c r="D4174" s="7">
        <v>8.0566338048024201E-4</v>
      </c>
      <c r="E4174" s="3">
        <f t="shared" si="65"/>
        <v>1.1475932419509085E-2</v>
      </c>
      <c r="F4174" s="3">
        <v>36</v>
      </c>
    </row>
    <row r="4175" spans="1:6" x14ac:dyDescent="0.3">
      <c r="A4175" s="3" t="s">
        <v>212</v>
      </c>
      <c r="B4175" s="3" t="s">
        <v>6080</v>
      </c>
      <c r="C4175" s="11" t="s">
        <v>8874</v>
      </c>
      <c r="D4175" s="7">
        <v>8.0566338048024201E-4</v>
      </c>
      <c r="E4175" s="3">
        <f t="shared" si="65"/>
        <v>1.0200828817341408E-2</v>
      </c>
      <c r="F4175" s="3">
        <v>32</v>
      </c>
    </row>
    <row r="4176" spans="1:6" x14ac:dyDescent="0.3">
      <c r="A4176" s="3" t="s">
        <v>212</v>
      </c>
      <c r="B4176" s="3" t="s">
        <v>6081</v>
      </c>
      <c r="C4176" s="11" t="s">
        <v>8875</v>
      </c>
      <c r="D4176" s="7">
        <v>8.5968285284151102E-4</v>
      </c>
      <c r="E4176" s="3">
        <f t="shared" si="65"/>
        <v>5.4191903092126233E-3</v>
      </c>
      <c r="F4176" s="3">
        <v>17</v>
      </c>
    </row>
    <row r="4177" spans="1:6" x14ac:dyDescent="0.3">
      <c r="A4177" s="3" t="s">
        <v>212</v>
      </c>
      <c r="B4177" s="3" t="s">
        <v>6082</v>
      </c>
      <c r="C4177" s="11" t="s">
        <v>8876</v>
      </c>
      <c r="D4177" s="7">
        <v>8.5968285284151102E-4</v>
      </c>
      <c r="E4177" s="3">
        <f t="shared" si="65"/>
        <v>5.4191903092126233E-3</v>
      </c>
      <c r="F4177" s="3">
        <v>17</v>
      </c>
    </row>
    <row r="4178" spans="1:6" x14ac:dyDescent="0.3">
      <c r="A4178" s="3" t="s">
        <v>212</v>
      </c>
      <c r="B4178" s="3" t="s">
        <v>6083</v>
      </c>
      <c r="C4178" s="11" t="s">
        <v>8877</v>
      </c>
      <c r="D4178" s="7">
        <v>8.5968285284151102E-4</v>
      </c>
      <c r="E4178" s="3">
        <f t="shared" si="65"/>
        <v>5.4191903092126233E-3</v>
      </c>
      <c r="F4178" s="3">
        <v>17</v>
      </c>
    </row>
    <row r="4179" spans="1:6" x14ac:dyDescent="0.3">
      <c r="A4179" s="3" t="s">
        <v>212</v>
      </c>
      <c r="B4179" s="3" t="s">
        <v>6084</v>
      </c>
      <c r="C4179" s="11" t="s">
        <v>8878</v>
      </c>
      <c r="D4179" s="7">
        <v>8.6639951781390797E-4</v>
      </c>
      <c r="E4179" s="3">
        <f t="shared" si="65"/>
        <v>1.1157156518967166E-2</v>
      </c>
      <c r="F4179" s="3">
        <v>35</v>
      </c>
    </row>
    <row r="4180" spans="1:6" x14ac:dyDescent="0.3">
      <c r="A4180" s="3" t="s">
        <v>212</v>
      </c>
      <c r="B4180" s="3" t="s">
        <v>6085</v>
      </c>
      <c r="C4180" s="11" t="s">
        <v>8879</v>
      </c>
      <c r="D4180" s="7">
        <v>8.9075627252649598E-4</v>
      </c>
      <c r="E4180" s="3">
        <f t="shared" si="65"/>
        <v>5.7379662097545425E-3</v>
      </c>
      <c r="F4180" s="3">
        <v>18</v>
      </c>
    </row>
    <row r="4181" spans="1:6" x14ac:dyDescent="0.3">
      <c r="A4181" s="3" t="s">
        <v>212</v>
      </c>
      <c r="B4181" s="3" t="s">
        <v>3085</v>
      </c>
      <c r="C4181" s="11" t="s">
        <v>1560</v>
      </c>
      <c r="D4181" s="7">
        <v>9.0156800555727605E-4</v>
      </c>
      <c r="E4181" s="3">
        <f t="shared" si="65"/>
        <v>1.2113484220592923E-2</v>
      </c>
      <c r="F4181" s="3">
        <v>38</v>
      </c>
    </row>
    <row r="4182" spans="1:6" x14ac:dyDescent="0.3">
      <c r="A4182" s="3" t="s">
        <v>212</v>
      </c>
      <c r="B4182" s="3" t="s">
        <v>6086</v>
      </c>
      <c r="C4182" s="11" t="s">
        <v>8880</v>
      </c>
      <c r="D4182" s="7">
        <v>9.1201081185783095E-4</v>
      </c>
      <c r="E4182" s="3">
        <f t="shared" si="65"/>
        <v>1.9126554032515141E-3</v>
      </c>
      <c r="F4182" s="3">
        <v>6</v>
      </c>
    </row>
    <row r="4183" spans="1:6" x14ac:dyDescent="0.3">
      <c r="A4183" s="3" t="s">
        <v>212</v>
      </c>
      <c r="B4183" s="3" t="s">
        <v>6087</v>
      </c>
      <c r="C4183" s="11" t="s">
        <v>8881</v>
      </c>
      <c r="D4183" s="7">
        <v>9.2222233526189897E-4</v>
      </c>
      <c r="E4183" s="3">
        <f t="shared" si="65"/>
        <v>3.8253108065030282E-3</v>
      </c>
      <c r="F4183" s="3">
        <v>12</v>
      </c>
    </row>
    <row r="4184" spans="1:6" x14ac:dyDescent="0.3">
      <c r="A4184" s="3" t="s">
        <v>212</v>
      </c>
      <c r="B4184" s="3" t="s">
        <v>6088</v>
      </c>
      <c r="C4184" s="11" t="s">
        <v>8882</v>
      </c>
      <c r="D4184" s="7">
        <v>9.3796571408609605E-4</v>
      </c>
      <c r="E4184" s="3">
        <f t="shared" si="65"/>
        <v>1.0200828817341408E-2</v>
      </c>
      <c r="F4184" s="3">
        <v>32</v>
      </c>
    </row>
    <row r="4185" spans="1:6" x14ac:dyDescent="0.3">
      <c r="A4185" s="3" t="s">
        <v>212</v>
      </c>
      <c r="B4185" s="3" t="s">
        <v>3306</v>
      </c>
      <c r="C4185" s="11" t="s">
        <v>3467</v>
      </c>
      <c r="D4185" s="7">
        <v>1.3515368610421501E-3</v>
      </c>
      <c r="E4185" s="3">
        <f t="shared" si="65"/>
        <v>1.1157156518967166E-2</v>
      </c>
      <c r="F4185" s="3">
        <v>35</v>
      </c>
    </row>
    <row r="4186" spans="1:6" x14ac:dyDescent="0.3">
      <c r="A4186" s="3" t="s">
        <v>212</v>
      </c>
      <c r="B4186" s="3" t="s">
        <v>6089</v>
      </c>
      <c r="C4186" s="11" t="s">
        <v>8883</v>
      </c>
      <c r="D4186" s="7">
        <v>1.4396812749009099E-3</v>
      </c>
      <c r="E4186" s="3">
        <f t="shared" si="65"/>
        <v>8.2881734140898954E-3</v>
      </c>
      <c r="F4186" s="3">
        <v>26</v>
      </c>
    </row>
    <row r="4187" spans="1:6" x14ac:dyDescent="0.3">
      <c r="A4187" s="3" t="s">
        <v>212</v>
      </c>
      <c r="B4187" s="3" t="s">
        <v>6090</v>
      </c>
      <c r="C4187" s="11" t="s">
        <v>8884</v>
      </c>
      <c r="D4187" s="7">
        <v>1.4558659678721401E-3</v>
      </c>
      <c r="E4187" s="3">
        <f t="shared" si="65"/>
        <v>3.5065349059611095E-3</v>
      </c>
      <c r="F4187" s="3">
        <v>11</v>
      </c>
    </row>
    <row r="4188" spans="1:6" x14ac:dyDescent="0.3">
      <c r="A4188" s="3" t="s">
        <v>212</v>
      </c>
      <c r="B4188" s="3" t="s">
        <v>6091</v>
      </c>
      <c r="C4188" s="11" t="s">
        <v>8885</v>
      </c>
      <c r="D4188" s="7">
        <v>1.4894589636923201E-3</v>
      </c>
      <c r="E4188" s="3">
        <f t="shared" si="65"/>
        <v>2.8689831048772712E-3</v>
      </c>
      <c r="F4188" s="3">
        <v>9</v>
      </c>
    </row>
    <row r="4189" spans="1:6" x14ac:dyDescent="0.3">
      <c r="A4189" s="3" t="s">
        <v>212</v>
      </c>
      <c r="B4189" s="3" t="s">
        <v>6092</v>
      </c>
      <c r="C4189" s="11" t="s">
        <v>8886</v>
      </c>
      <c r="D4189" s="7">
        <v>1.62672529779504E-3</v>
      </c>
      <c r="E4189" s="3">
        <f t="shared" si="65"/>
        <v>1.9126554032515141E-3</v>
      </c>
      <c r="F4189" s="3">
        <v>6</v>
      </c>
    </row>
    <row r="4190" spans="1:6" x14ac:dyDescent="0.3">
      <c r="A4190" s="3" t="s">
        <v>212</v>
      </c>
      <c r="B4190" s="3" t="s">
        <v>6093</v>
      </c>
      <c r="C4190" s="11" t="s">
        <v>8887</v>
      </c>
      <c r="D4190" s="7">
        <v>1.9236023788624999E-3</v>
      </c>
      <c r="E4190" s="3">
        <f t="shared" si="65"/>
        <v>7.9693975135479763E-3</v>
      </c>
      <c r="F4190" s="3">
        <v>25</v>
      </c>
    </row>
    <row r="4191" spans="1:6" x14ac:dyDescent="0.3">
      <c r="A4191" s="3" t="s">
        <v>212</v>
      </c>
      <c r="B4191" s="3" t="s">
        <v>6094</v>
      </c>
      <c r="C4191" s="11" t="s">
        <v>8888</v>
      </c>
      <c r="D4191" s="7">
        <v>1.9236023788624999E-3</v>
      </c>
      <c r="E4191" s="3">
        <f t="shared" si="65"/>
        <v>7.9693975135479763E-3</v>
      </c>
      <c r="F4191" s="3">
        <v>25</v>
      </c>
    </row>
    <row r="4192" spans="1:6" x14ac:dyDescent="0.3">
      <c r="A4192" s="3" t="s">
        <v>212</v>
      </c>
      <c r="B4192" s="3" t="s">
        <v>6095</v>
      </c>
      <c r="C4192" s="11" t="s">
        <v>8889</v>
      </c>
      <c r="D4192" s="7">
        <v>2.2051950412823001E-3</v>
      </c>
      <c r="E4192" s="3">
        <f t="shared" si="65"/>
        <v>2.5502072043353521E-3</v>
      </c>
      <c r="F4192" s="3">
        <v>8</v>
      </c>
    </row>
    <row r="4193" spans="1:6" x14ac:dyDescent="0.3">
      <c r="A4193" s="3" t="s">
        <v>212</v>
      </c>
      <c r="B4193" s="3" t="s">
        <v>3305</v>
      </c>
      <c r="C4193" s="11" t="s">
        <v>3466</v>
      </c>
      <c r="D4193" s="7">
        <v>2.2615011849845398E-3</v>
      </c>
      <c r="E4193" s="3">
        <f t="shared" si="65"/>
        <v>3.1877590054191903E-3</v>
      </c>
      <c r="F4193" s="3">
        <v>10</v>
      </c>
    </row>
    <row r="4194" spans="1:6" x14ac:dyDescent="0.3">
      <c r="A4194" s="3" t="s">
        <v>212</v>
      </c>
      <c r="B4194" s="3" t="s">
        <v>6096</v>
      </c>
      <c r="C4194" s="11" t="s">
        <v>8890</v>
      </c>
      <c r="D4194" s="7">
        <v>2.2615011849845398E-3</v>
      </c>
      <c r="E4194" s="3">
        <f t="shared" si="65"/>
        <v>3.1877590054191903E-3</v>
      </c>
      <c r="F4194" s="3">
        <v>10</v>
      </c>
    </row>
    <row r="4195" spans="1:6" x14ac:dyDescent="0.3">
      <c r="A4195" s="3" t="s">
        <v>212</v>
      </c>
      <c r="B4195" s="3" t="s">
        <v>3065</v>
      </c>
      <c r="C4195" s="11" t="s">
        <v>1540</v>
      </c>
      <c r="D4195" s="7">
        <v>2.3535136418519598E-3</v>
      </c>
      <c r="E4195" s="3">
        <f t="shared" si="65"/>
        <v>4.4628626075868668E-3</v>
      </c>
      <c r="F4195" s="3">
        <v>14</v>
      </c>
    </row>
    <row r="4196" spans="1:6" x14ac:dyDescent="0.3">
      <c r="A4196" s="3" t="s">
        <v>212</v>
      </c>
      <c r="B4196" s="3" t="s">
        <v>6097</v>
      </c>
      <c r="C4196" s="11" t="s">
        <v>8891</v>
      </c>
      <c r="D4196" s="7">
        <v>2.51730203306E-3</v>
      </c>
      <c r="E4196" s="3">
        <f t="shared" si="65"/>
        <v>6.6942939113802998E-3</v>
      </c>
      <c r="F4196" s="3">
        <v>21</v>
      </c>
    </row>
    <row r="4197" spans="1:6" x14ac:dyDescent="0.3">
      <c r="A4197" s="3" t="s">
        <v>212</v>
      </c>
      <c r="B4197" s="3" t="s">
        <v>6098</v>
      </c>
      <c r="C4197" s="11" t="s">
        <v>8892</v>
      </c>
      <c r="D4197" s="7">
        <v>2.6848064990850902E-3</v>
      </c>
      <c r="E4197" s="3">
        <f t="shared" si="65"/>
        <v>1.9126554032515141E-3</v>
      </c>
      <c r="F4197" s="3">
        <v>6</v>
      </c>
    </row>
    <row r="4198" spans="1:6" x14ac:dyDescent="0.3">
      <c r="A4198" s="3" t="s">
        <v>212</v>
      </c>
      <c r="B4198" s="3" t="s">
        <v>6099</v>
      </c>
      <c r="C4198" s="11" t="s">
        <v>8893</v>
      </c>
      <c r="D4198" s="7">
        <v>2.8790968162728399E-3</v>
      </c>
      <c r="E4198" s="3">
        <f t="shared" si="65"/>
        <v>5.7379662097545425E-3</v>
      </c>
      <c r="F4198" s="3">
        <v>18</v>
      </c>
    </row>
    <row r="4199" spans="1:6" x14ac:dyDescent="0.3">
      <c r="A4199" s="3" t="s">
        <v>212</v>
      </c>
      <c r="B4199" s="3" t="s">
        <v>3070</v>
      </c>
      <c r="C4199" s="11" t="s">
        <v>1545</v>
      </c>
      <c r="D4199" s="7">
        <v>2.9065645315498102E-3</v>
      </c>
      <c r="E4199" s="3">
        <f t="shared" si="65"/>
        <v>7.9693975135479763E-3</v>
      </c>
      <c r="F4199" s="3">
        <v>25</v>
      </c>
    </row>
    <row r="4200" spans="1:6" x14ac:dyDescent="0.3">
      <c r="A4200" s="3" t="s">
        <v>212</v>
      </c>
      <c r="B4200" s="3" t="s">
        <v>3107</v>
      </c>
      <c r="C4200" s="11" t="s">
        <v>1582</v>
      </c>
      <c r="D4200" s="7">
        <v>3.2906871321657098E-3</v>
      </c>
      <c r="E4200" s="3">
        <f t="shared" si="65"/>
        <v>1.1794708320051004E-2</v>
      </c>
      <c r="F4200" s="3">
        <v>37</v>
      </c>
    </row>
    <row r="4201" spans="1:6" x14ac:dyDescent="0.3">
      <c r="A4201" s="3" t="s">
        <v>212</v>
      </c>
      <c r="B4201" s="3" t="s">
        <v>6100</v>
      </c>
      <c r="C4201" s="11" t="s">
        <v>8894</v>
      </c>
      <c r="D4201" s="7">
        <v>3.2906871321657098E-3</v>
      </c>
      <c r="E4201" s="3">
        <f t="shared" si="65"/>
        <v>4.4628626075868668E-3</v>
      </c>
      <c r="F4201" s="3">
        <v>14</v>
      </c>
    </row>
    <row r="4202" spans="1:6" x14ac:dyDescent="0.3">
      <c r="A4202" s="3" t="s">
        <v>212</v>
      </c>
      <c r="B4202" s="3" t="s">
        <v>3104</v>
      </c>
      <c r="C4202" s="11" t="s">
        <v>1579</v>
      </c>
      <c r="D4202" s="7">
        <v>3.2906871321657098E-3</v>
      </c>
      <c r="E4202" s="3">
        <f t="shared" si="65"/>
        <v>4.4628626075868668E-3</v>
      </c>
      <c r="F4202" s="3">
        <v>14</v>
      </c>
    </row>
    <row r="4203" spans="1:6" x14ac:dyDescent="0.3">
      <c r="A4203" s="3" t="s">
        <v>212</v>
      </c>
      <c r="B4203" s="3" t="s">
        <v>3102</v>
      </c>
      <c r="C4203" s="11" t="s">
        <v>1577</v>
      </c>
      <c r="D4203" s="7">
        <v>3.5597267169996298E-3</v>
      </c>
      <c r="E4203" s="3">
        <f t="shared" si="65"/>
        <v>8.6069493146318145E-3</v>
      </c>
      <c r="F4203" s="3">
        <v>27</v>
      </c>
    </row>
    <row r="4204" spans="1:6" x14ac:dyDescent="0.3">
      <c r="A4204" s="3" t="s">
        <v>212</v>
      </c>
      <c r="B4204" s="3" t="s">
        <v>6101</v>
      </c>
      <c r="C4204" s="11" t="s">
        <v>8895</v>
      </c>
      <c r="D4204" s="7">
        <v>3.6279234468581801E-3</v>
      </c>
      <c r="E4204" s="3">
        <f t="shared" si="65"/>
        <v>3.1877590054191903E-3</v>
      </c>
      <c r="F4204" s="3">
        <v>10</v>
      </c>
    </row>
    <row r="4205" spans="1:6" x14ac:dyDescent="0.3">
      <c r="A4205" s="3" t="s">
        <v>212</v>
      </c>
      <c r="B4205" s="3" t="s">
        <v>6102</v>
      </c>
      <c r="C4205" s="11" t="s">
        <v>8896</v>
      </c>
      <c r="D4205" s="7">
        <v>3.7730791753932502E-3</v>
      </c>
      <c r="E4205" s="3">
        <f t="shared" si="65"/>
        <v>7.3318457124641381E-3</v>
      </c>
      <c r="F4205" s="3">
        <v>23</v>
      </c>
    </row>
    <row r="4206" spans="1:6" x14ac:dyDescent="0.3">
      <c r="A4206" s="3" t="s">
        <v>212</v>
      </c>
      <c r="B4206" s="3" t="s">
        <v>3089</v>
      </c>
      <c r="C4206" s="11" t="s">
        <v>1564</v>
      </c>
      <c r="D4206" s="7">
        <v>3.7730791753932502E-3</v>
      </c>
      <c r="E4206" s="3">
        <f t="shared" si="65"/>
        <v>9.5632770162575704E-4</v>
      </c>
      <c r="F4206" s="3">
        <v>3</v>
      </c>
    </row>
    <row r="4207" spans="1:6" x14ac:dyDescent="0.3">
      <c r="A4207" s="3" t="s">
        <v>212</v>
      </c>
      <c r="B4207" s="3" t="s">
        <v>6103</v>
      </c>
      <c r="C4207" s="11" t="s">
        <v>8897</v>
      </c>
      <c r="D4207" s="7">
        <v>3.7730791753932502E-3</v>
      </c>
      <c r="E4207" s="3">
        <f t="shared" si="65"/>
        <v>9.5632770162575704E-4</v>
      </c>
      <c r="F4207" s="3">
        <v>3</v>
      </c>
    </row>
    <row r="4208" spans="1:6" x14ac:dyDescent="0.3">
      <c r="A4208" s="3" t="s">
        <v>212</v>
      </c>
      <c r="B4208" s="3" t="s">
        <v>6104</v>
      </c>
      <c r="C4208" s="11" t="s">
        <v>8898</v>
      </c>
      <c r="D4208" s="7">
        <v>3.7730791753932502E-3</v>
      </c>
      <c r="E4208" s="3">
        <f t="shared" si="65"/>
        <v>9.5632770162575704E-4</v>
      </c>
      <c r="F4208" s="3">
        <v>3</v>
      </c>
    </row>
    <row r="4209" spans="1:6" x14ac:dyDescent="0.3">
      <c r="A4209" s="3" t="s">
        <v>212</v>
      </c>
      <c r="B4209" s="3" t="s">
        <v>3297</v>
      </c>
      <c r="C4209" s="11" t="s">
        <v>3458</v>
      </c>
      <c r="D4209" s="7">
        <v>3.8516052436857501E-3</v>
      </c>
      <c r="E4209" s="3">
        <f t="shared" si="65"/>
        <v>1.4344915524386357E-2</v>
      </c>
      <c r="F4209" s="3">
        <v>45</v>
      </c>
    </row>
    <row r="4210" spans="1:6" x14ac:dyDescent="0.3">
      <c r="A4210" s="3" t="s">
        <v>212</v>
      </c>
      <c r="B4210" s="3" t="s">
        <v>3091</v>
      </c>
      <c r="C4210" s="11" t="s">
        <v>1566</v>
      </c>
      <c r="D4210" s="7">
        <v>3.8599053753540901E-3</v>
      </c>
      <c r="E4210" s="3">
        <f t="shared" si="65"/>
        <v>4.7816385081287851E-3</v>
      </c>
      <c r="F4210" s="3">
        <v>15</v>
      </c>
    </row>
    <row r="4211" spans="1:6" x14ac:dyDescent="0.3">
      <c r="A4211" s="3" t="s">
        <v>212</v>
      </c>
      <c r="B4211" s="3" t="s">
        <v>6105</v>
      </c>
      <c r="C4211" s="11" t="s">
        <v>8899</v>
      </c>
      <c r="D4211" s="7">
        <v>4.01860185785904E-3</v>
      </c>
      <c r="E4211" s="3">
        <f t="shared" si="65"/>
        <v>7.0130698119222189E-3</v>
      </c>
      <c r="F4211" s="3">
        <v>22</v>
      </c>
    </row>
    <row r="4212" spans="1:6" x14ac:dyDescent="0.3">
      <c r="A4212" s="3" t="s">
        <v>212</v>
      </c>
      <c r="B4212" s="3" t="s">
        <v>6106</v>
      </c>
      <c r="C4212" s="11" t="s">
        <v>8900</v>
      </c>
      <c r="D4212" s="7">
        <v>4.0285069608469197E-3</v>
      </c>
      <c r="E4212" s="3">
        <f t="shared" si="65"/>
        <v>1.9126554032515141E-3</v>
      </c>
      <c r="F4212" s="3">
        <v>6</v>
      </c>
    </row>
    <row r="4213" spans="1:6" x14ac:dyDescent="0.3">
      <c r="A4213" s="3" t="s">
        <v>212</v>
      </c>
      <c r="B4213" s="3" t="s">
        <v>6107</v>
      </c>
      <c r="C4213" s="11" t="s">
        <v>8901</v>
      </c>
      <c r="D4213" s="7">
        <v>4.0285069608469197E-3</v>
      </c>
      <c r="E4213" s="3">
        <f t="shared" si="65"/>
        <v>1.9126554032515141E-3</v>
      </c>
      <c r="F4213" s="3">
        <v>6</v>
      </c>
    </row>
    <row r="4214" spans="1:6" x14ac:dyDescent="0.3">
      <c r="A4214" s="3" t="s">
        <v>212</v>
      </c>
      <c r="B4214" s="3" t="s">
        <v>3048</v>
      </c>
      <c r="C4214" s="11" t="s">
        <v>1523</v>
      </c>
      <c r="D4214" s="7">
        <v>4.3065955621390904E-3</v>
      </c>
      <c r="E4214" s="3">
        <f t="shared" si="65"/>
        <v>6.6942939113802998E-3</v>
      </c>
      <c r="F4214" s="3">
        <v>21</v>
      </c>
    </row>
    <row r="4215" spans="1:6" x14ac:dyDescent="0.3">
      <c r="A4215" s="3" t="s">
        <v>212</v>
      </c>
      <c r="B4215" s="3" t="s">
        <v>6108</v>
      </c>
      <c r="C4215" s="11" t="s">
        <v>8902</v>
      </c>
      <c r="D4215" s="7">
        <v>5.03107177250615E-3</v>
      </c>
      <c r="E4215" s="3">
        <f t="shared" si="65"/>
        <v>5.1004144086707042E-3</v>
      </c>
      <c r="F4215" s="3">
        <v>16</v>
      </c>
    </row>
    <row r="4216" spans="1:6" x14ac:dyDescent="0.3">
      <c r="A4216" s="3" t="s">
        <v>212</v>
      </c>
      <c r="B4216" s="3" t="s">
        <v>6109</v>
      </c>
      <c r="C4216" s="11" t="s">
        <v>8903</v>
      </c>
      <c r="D4216" s="7">
        <v>5.03107177250615E-3</v>
      </c>
      <c r="E4216" s="3">
        <f t="shared" si="65"/>
        <v>5.1004144086707042E-3</v>
      </c>
      <c r="F4216" s="3">
        <v>16</v>
      </c>
    </row>
    <row r="4217" spans="1:6" x14ac:dyDescent="0.3">
      <c r="A4217" s="3" t="s">
        <v>212</v>
      </c>
      <c r="B4217" s="3" t="s">
        <v>3098</v>
      </c>
      <c r="C4217" s="11" t="s">
        <v>1573</v>
      </c>
      <c r="D4217" s="7">
        <v>5.03107177250615E-3</v>
      </c>
      <c r="E4217" s="3">
        <f t="shared" si="65"/>
        <v>4.1440867070449477E-3</v>
      </c>
      <c r="F4217" s="3">
        <v>13</v>
      </c>
    </row>
    <row r="4218" spans="1:6" x14ac:dyDescent="0.3">
      <c r="A4218" s="3" t="s">
        <v>212</v>
      </c>
      <c r="B4218" s="3" t="s">
        <v>6110</v>
      </c>
      <c r="C4218" s="11" t="s">
        <v>8904</v>
      </c>
      <c r="D4218" s="7">
        <v>5.4820220392959897E-3</v>
      </c>
      <c r="E4218" s="3">
        <f t="shared" si="65"/>
        <v>3.1877590054191903E-3</v>
      </c>
      <c r="F4218" s="3">
        <v>10</v>
      </c>
    </row>
    <row r="4219" spans="1:6" x14ac:dyDescent="0.3">
      <c r="A4219" s="3" t="s">
        <v>212</v>
      </c>
      <c r="B4219" s="3" t="s">
        <v>3061</v>
      </c>
      <c r="C4219" s="11" t="s">
        <v>1536</v>
      </c>
      <c r="D4219" s="7">
        <v>5.65144935844518E-3</v>
      </c>
      <c r="E4219" s="3">
        <f t="shared" si="65"/>
        <v>3.8253108065030282E-3</v>
      </c>
      <c r="F4219" s="3">
        <v>12</v>
      </c>
    </row>
    <row r="4220" spans="1:6" x14ac:dyDescent="0.3">
      <c r="A4220" s="3" t="s">
        <v>212</v>
      </c>
      <c r="B4220" s="3" t="s">
        <v>6111</v>
      </c>
      <c r="C4220" s="11" t="s">
        <v>8905</v>
      </c>
      <c r="D4220" s="7">
        <v>5.7424847463298399E-3</v>
      </c>
      <c r="E4220" s="3">
        <f t="shared" si="65"/>
        <v>5.1004144086707042E-3</v>
      </c>
      <c r="F4220" s="3">
        <v>16</v>
      </c>
    </row>
    <row r="4221" spans="1:6" x14ac:dyDescent="0.3">
      <c r="A4221" s="3" t="s">
        <v>212</v>
      </c>
      <c r="B4221" s="3" t="s">
        <v>6112</v>
      </c>
      <c r="C4221" s="11" t="s">
        <v>8906</v>
      </c>
      <c r="D4221" s="7">
        <v>5.8910548878265204E-3</v>
      </c>
      <c r="E4221" s="3">
        <f t="shared" si="65"/>
        <v>4.7816385081287851E-3</v>
      </c>
      <c r="F4221" s="3">
        <v>15</v>
      </c>
    </row>
    <row r="4222" spans="1:6" x14ac:dyDescent="0.3">
      <c r="A4222" s="3" t="s">
        <v>212</v>
      </c>
      <c r="B4222" s="3" t="s">
        <v>6113</v>
      </c>
      <c r="C4222" s="11" t="s">
        <v>8907</v>
      </c>
      <c r="D4222" s="7">
        <v>5.9685168834790097E-3</v>
      </c>
      <c r="E4222" s="3">
        <f t="shared" si="65"/>
        <v>1.9126554032515141E-3</v>
      </c>
      <c r="F4222" s="3">
        <v>6</v>
      </c>
    </row>
    <row r="4223" spans="1:6" x14ac:dyDescent="0.3">
      <c r="A4223" s="3" t="s">
        <v>212</v>
      </c>
      <c r="B4223" s="3" t="s">
        <v>6114</v>
      </c>
      <c r="C4223" s="11" t="s">
        <v>8908</v>
      </c>
      <c r="D4223" s="7">
        <v>7.0975007682843403E-3</v>
      </c>
      <c r="E4223" s="3">
        <f t="shared" si="65"/>
        <v>5.4191903092126233E-3</v>
      </c>
      <c r="F4223" s="3">
        <v>17</v>
      </c>
    </row>
    <row r="4224" spans="1:6" x14ac:dyDescent="0.3">
      <c r="A4224" s="3" t="s">
        <v>212</v>
      </c>
      <c r="B4224" s="3" t="s">
        <v>6115</v>
      </c>
      <c r="C4224" s="11" t="s">
        <v>8909</v>
      </c>
      <c r="D4224" s="7">
        <v>7.5154257827388798E-3</v>
      </c>
      <c r="E4224" s="3">
        <f t="shared" si="65"/>
        <v>3.5065349059611095E-3</v>
      </c>
      <c r="F4224" s="3">
        <v>11</v>
      </c>
    </row>
    <row r="4225" spans="1:6" x14ac:dyDescent="0.3">
      <c r="A4225" s="3" t="s">
        <v>212</v>
      </c>
      <c r="B4225" s="3" t="s">
        <v>6116</v>
      </c>
      <c r="C4225" s="11" t="s">
        <v>8910</v>
      </c>
      <c r="D4225" s="7">
        <v>7.7331299348590401E-3</v>
      </c>
      <c r="E4225" s="3">
        <f t="shared" si="65"/>
        <v>1.3069811922218681E-2</v>
      </c>
      <c r="F4225" s="3">
        <v>41</v>
      </c>
    </row>
    <row r="4226" spans="1:6" x14ac:dyDescent="0.3">
      <c r="A4226" s="3" t="s">
        <v>212</v>
      </c>
      <c r="B4226" s="3" t="s">
        <v>3296</v>
      </c>
      <c r="C4226" s="11" t="s">
        <v>3457</v>
      </c>
      <c r="D4226" s="7">
        <v>7.9444839993414503E-3</v>
      </c>
      <c r="E4226" s="3">
        <f t="shared" si="65"/>
        <v>2.2314313037934334E-3</v>
      </c>
      <c r="F4226" s="3">
        <v>7</v>
      </c>
    </row>
    <row r="4227" spans="1:6" x14ac:dyDescent="0.3">
      <c r="A4227" s="3" t="s">
        <v>212</v>
      </c>
      <c r="B4227" s="3" t="s">
        <v>6117</v>
      </c>
      <c r="C4227" s="11" t="s">
        <v>8911</v>
      </c>
      <c r="D4227" s="7">
        <v>8.0206592377987107E-3</v>
      </c>
      <c r="E4227" s="3">
        <f t="shared" si="65"/>
        <v>4.1440867070449477E-3</v>
      </c>
      <c r="F4227" s="3">
        <v>13</v>
      </c>
    </row>
    <row r="4228" spans="1:6" x14ac:dyDescent="0.3">
      <c r="A4228" s="3" t="s">
        <v>212</v>
      </c>
      <c r="B4228" s="3" t="s">
        <v>6118</v>
      </c>
      <c r="C4228" s="11" t="s">
        <v>8912</v>
      </c>
      <c r="D4228" s="7">
        <v>8.9461333126928892E-3</v>
      </c>
      <c r="E4228" s="3">
        <f t="shared" si="65"/>
        <v>3.5065349059611095E-3</v>
      </c>
      <c r="F4228" s="3">
        <v>11</v>
      </c>
    </row>
    <row r="4229" spans="1:6" x14ac:dyDescent="0.3">
      <c r="A4229" s="3" t="s">
        <v>212</v>
      </c>
      <c r="B4229" s="3" t="s">
        <v>3081</v>
      </c>
      <c r="C4229" s="11" t="s">
        <v>1556</v>
      </c>
      <c r="D4229" s="7">
        <v>9.2336159627561306E-3</v>
      </c>
      <c r="E4229" s="3">
        <f t="shared" ref="E4229:E4292" si="66">F4229/3137</f>
        <v>1.8807778131973221E-2</v>
      </c>
      <c r="F4229" s="3">
        <v>59</v>
      </c>
    </row>
    <row r="4230" spans="1:6" x14ac:dyDescent="0.3">
      <c r="A4230" s="3" t="s">
        <v>212</v>
      </c>
      <c r="B4230" s="3" t="s">
        <v>6119</v>
      </c>
      <c r="C4230" s="11" t="s">
        <v>8913</v>
      </c>
      <c r="D4230" s="7">
        <v>9.25313256762203E-3</v>
      </c>
      <c r="E4230" s="3">
        <f t="shared" si="66"/>
        <v>5.7379662097545425E-3</v>
      </c>
      <c r="F4230" s="3">
        <v>18</v>
      </c>
    </row>
    <row r="4231" spans="1:6" x14ac:dyDescent="0.3">
      <c r="A4231" s="3" t="s">
        <v>212</v>
      </c>
      <c r="B4231" s="3" t="s">
        <v>6120</v>
      </c>
      <c r="C4231" s="11" t="s">
        <v>8914</v>
      </c>
      <c r="D4231" s="7">
        <v>9.25313256762203E-3</v>
      </c>
      <c r="E4231" s="3">
        <f t="shared" si="66"/>
        <v>5.7379662097545425E-3</v>
      </c>
      <c r="F4231" s="3">
        <v>18</v>
      </c>
    </row>
    <row r="4232" spans="1:6" x14ac:dyDescent="0.3">
      <c r="A4232" s="3" t="s">
        <v>212</v>
      </c>
      <c r="B4232" s="3" t="s">
        <v>6121</v>
      </c>
      <c r="C4232" s="11" t="s">
        <v>8915</v>
      </c>
      <c r="D4232" s="7">
        <v>9.25313256762203E-3</v>
      </c>
      <c r="E4232" s="3">
        <f t="shared" si="66"/>
        <v>4.1440867070449477E-3</v>
      </c>
      <c r="F4232" s="3">
        <v>13</v>
      </c>
    </row>
    <row r="4233" spans="1:6" x14ac:dyDescent="0.3">
      <c r="A4233" s="3" t="s">
        <v>212</v>
      </c>
      <c r="B4233" s="3" t="s">
        <v>6122</v>
      </c>
      <c r="C4233" s="11" t="s">
        <v>8916</v>
      </c>
      <c r="D4233" s="7">
        <v>9.4898706942012495E-3</v>
      </c>
      <c r="E4233" s="3">
        <f t="shared" si="66"/>
        <v>6.0567421102964616E-3</v>
      </c>
      <c r="F4233" s="3">
        <v>19</v>
      </c>
    </row>
    <row r="4234" spans="1:6" x14ac:dyDescent="0.3">
      <c r="A4234" s="3" t="s">
        <v>212</v>
      </c>
      <c r="B4234" s="3" t="s">
        <v>6123</v>
      </c>
      <c r="C4234" s="11" t="s">
        <v>8917</v>
      </c>
      <c r="D4234" s="7">
        <v>9.7572779794918001E-3</v>
      </c>
      <c r="E4234" s="3">
        <f t="shared" si="66"/>
        <v>3.1877590054191903E-3</v>
      </c>
      <c r="F4234" s="3">
        <v>10</v>
      </c>
    </row>
    <row r="4235" spans="1:6" x14ac:dyDescent="0.3">
      <c r="A4235" s="3" t="s">
        <v>212</v>
      </c>
      <c r="B4235" s="3" t="s">
        <v>6124</v>
      </c>
      <c r="C4235" s="11" t="s">
        <v>8918</v>
      </c>
      <c r="D4235" s="7">
        <v>1.00517364977057E-2</v>
      </c>
      <c r="E4235" s="3">
        <f t="shared" si="66"/>
        <v>7.9693975135479763E-3</v>
      </c>
      <c r="F4235" s="3">
        <v>25</v>
      </c>
    </row>
    <row r="4236" spans="1:6" ht="28" x14ac:dyDescent="0.3">
      <c r="A4236" s="3" t="s">
        <v>212</v>
      </c>
      <c r="B4236" s="3" t="s">
        <v>6125</v>
      </c>
      <c r="C4236" s="11" t="s">
        <v>8919</v>
      </c>
      <c r="D4236" s="7">
        <v>1.0325989288896701E-2</v>
      </c>
      <c r="E4236" s="3">
        <f t="shared" si="66"/>
        <v>2.2314313037934334E-3</v>
      </c>
      <c r="F4236" s="3">
        <v>7</v>
      </c>
    </row>
    <row r="4237" spans="1:6" x14ac:dyDescent="0.3">
      <c r="A4237" s="3" t="s">
        <v>212</v>
      </c>
      <c r="B4237" s="3" t="s">
        <v>6126</v>
      </c>
      <c r="C4237" s="11" t="s">
        <v>8920</v>
      </c>
      <c r="D4237" s="7">
        <v>1.03978523601871E-2</v>
      </c>
      <c r="E4237" s="3">
        <f t="shared" si="66"/>
        <v>7.3318457124641381E-3</v>
      </c>
      <c r="F4237" s="3">
        <v>23</v>
      </c>
    </row>
    <row r="4238" spans="1:6" x14ac:dyDescent="0.3">
      <c r="A4238" s="3" t="s">
        <v>212</v>
      </c>
      <c r="B4238" s="3" t="s">
        <v>6127</v>
      </c>
      <c r="C4238" s="11" t="s">
        <v>8921</v>
      </c>
      <c r="D4238" s="7">
        <v>1.05920403758075E-2</v>
      </c>
      <c r="E4238" s="3">
        <f t="shared" si="66"/>
        <v>3.8253108065030282E-3</v>
      </c>
      <c r="F4238" s="3">
        <v>12</v>
      </c>
    </row>
    <row r="4239" spans="1:6" x14ac:dyDescent="0.3">
      <c r="A4239" s="3" t="s">
        <v>212</v>
      </c>
      <c r="B4239" s="3" t="s">
        <v>6128</v>
      </c>
      <c r="C4239" s="11" t="s">
        <v>8922</v>
      </c>
      <c r="D4239" s="7">
        <v>1.16570831978626E-2</v>
      </c>
      <c r="E4239" s="3">
        <f t="shared" si="66"/>
        <v>3.1877590054191903E-3</v>
      </c>
      <c r="F4239" s="3">
        <v>10</v>
      </c>
    </row>
    <row r="4240" spans="1:6" x14ac:dyDescent="0.3">
      <c r="A4240" s="3" t="s">
        <v>212</v>
      </c>
      <c r="B4240" s="3" t="s">
        <v>6129</v>
      </c>
      <c r="C4240" s="11" t="s">
        <v>8923</v>
      </c>
      <c r="D4240" s="7">
        <v>1.18173370614491E-2</v>
      </c>
      <c r="E4240" s="3">
        <f t="shared" si="66"/>
        <v>1.5938795027095952E-3</v>
      </c>
      <c r="F4240" s="3">
        <v>5</v>
      </c>
    </row>
    <row r="4241" spans="1:6" x14ac:dyDescent="0.3">
      <c r="A4241" s="3" t="s">
        <v>212</v>
      </c>
      <c r="B4241" s="3" t="s">
        <v>6130</v>
      </c>
      <c r="C4241" s="11" t="s">
        <v>8924</v>
      </c>
      <c r="D4241" s="7">
        <v>1.2149249563686199E-2</v>
      </c>
      <c r="E4241" s="3">
        <f t="shared" si="66"/>
        <v>9.5632770162575704E-4</v>
      </c>
      <c r="F4241" s="3">
        <v>3</v>
      </c>
    </row>
    <row r="4242" spans="1:6" x14ac:dyDescent="0.3">
      <c r="A4242" s="3" t="s">
        <v>212</v>
      </c>
      <c r="B4242" s="3" t="s">
        <v>6131</v>
      </c>
      <c r="C4242" s="11" t="s">
        <v>8925</v>
      </c>
      <c r="D4242" s="7">
        <v>1.2149249563686199E-2</v>
      </c>
      <c r="E4242" s="3">
        <f t="shared" si="66"/>
        <v>9.5632770162575704E-4</v>
      </c>
      <c r="F4242" s="3">
        <v>3</v>
      </c>
    </row>
    <row r="4243" spans="1:6" x14ac:dyDescent="0.3">
      <c r="A4243" s="3" t="s">
        <v>212</v>
      </c>
      <c r="B4243" s="3" t="s">
        <v>6132</v>
      </c>
      <c r="C4243" s="11" t="s">
        <v>8926</v>
      </c>
      <c r="D4243" s="7">
        <v>1.32853849421764E-2</v>
      </c>
      <c r="E4243" s="3">
        <f t="shared" si="66"/>
        <v>2.2314313037934334E-3</v>
      </c>
      <c r="F4243" s="3">
        <v>7</v>
      </c>
    </row>
    <row r="4244" spans="1:6" x14ac:dyDescent="0.3">
      <c r="A4244" s="3" t="s">
        <v>212</v>
      </c>
      <c r="B4244" s="3" t="s">
        <v>6133</v>
      </c>
      <c r="C4244" s="11" t="s">
        <v>8927</v>
      </c>
      <c r="D4244" s="7">
        <v>1.32853849421764E-2</v>
      </c>
      <c r="E4244" s="3">
        <f t="shared" si="66"/>
        <v>4.4628626075868668E-3</v>
      </c>
      <c r="F4244" s="3">
        <v>14</v>
      </c>
    </row>
    <row r="4245" spans="1:6" x14ac:dyDescent="0.3">
      <c r="A4245" s="3" t="s">
        <v>212</v>
      </c>
      <c r="B4245" s="3" t="s">
        <v>6134</v>
      </c>
      <c r="C4245" s="11" t="s">
        <v>8928</v>
      </c>
      <c r="D4245" s="7">
        <v>1.4784429711771E-2</v>
      </c>
      <c r="E4245" s="3">
        <f t="shared" si="66"/>
        <v>1.2751036021676761E-3</v>
      </c>
      <c r="F4245" s="3">
        <v>4</v>
      </c>
    </row>
    <row r="4246" spans="1:6" x14ac:dyDescent="0.3">
      <c r="A4246" s="3" t="s">
        <v>212</v>
      </c>
      <c r="B4246" s="3" t="s">
        <v>6135</v>
      </c>
      <c r="C4246" s="11" t="s">
        <v>8929</v>
      </c>
      <c r="D4246" s="7">
        <v>1.5895417580876401E-2</v>
      </c>
      <c r="E4246" s="3">
        <f t="shared" si="66"/>
        <v>1.9126554032515141E-3</v>
      </c>
      <c r="F4246" s="3">
        <v>6</v>
      </c>
    </row>
    <row r="4247" spans="1:6" x14ac:dyDescent="0.3">
      <c r="A4247" s="3" t="s">
        <v>212</v>
      </c>
      <c r="B4247" s="3" t="s">
        <v>6136</v>
      </c>
      <c r="C4247" s="11" t="s">
        <v>8930</v>
      </c>
      <c r="D4247" s="7">
        <v>1.6469011815863899E-2</v>
      </c>
      <c r="E4247" s="3">
        <f t="shared" si="66"/>
        <v>3.8253108065030282E-3</v>
      </c>
      <c r="F4247" s="3">
        <v>12</v>
      </c>
    </row>
    <row r="4248" spans="1:6" x14ac:dyDescent="0.3">
      <c r="A4248" s="3" t="s">
        <v>212</v>
      </c>
      <c r="B4248" s="3" t="s">
        <v>6137</v>
      </c>
      <c r="C4248" s="11" t="s">
        <v>8931</v>
      </c>
      <c r="D4248" s="7">
        <v>1.7186938056984201E-2</v>
      </c>
      <c r="E4248" s="3">
        <f t="shared" si="66"/>
        <v>1.5938795027095952E-3</v>
      </c>
      <c r="F4248" s="3">
        <v>5</v>
      </c>
    </row>
    <row r="4249" spans="1:6" x14ac:dyDescent="0.3">
      <c r="A4249" s="3" t="s">
        <v>212</v>
      </c>
      <c r="B4249" s="3" t="s">
        <v>6138</v>
      </c>
      <c r="C4249" s="11" t="s">
        <v>8932</v>
      </c>
      <c r="D4249" s="7">
        <v>1.7186938056984201E-2</v>
      </c>
      <c r="E4249" s="3">
        <f t="shared" si="66"/>
        <v>1.5938795027095952E-3</v>
      </c>
      <c r="F4249" s="3">
        <v>5</v>
      </c>
    </row>
    <row r="4250" spans="1:6" x14ac:dyDescent="0.3">
      <c r="A4250" s="3" t="s">
        <v>212</v>
      </c>
      <c r="B4250" s="3" t="s">
        <v>3090</v>
      </c>
      <c r="C4250" s="11" t="s">
        <v>1565</v>
      </c>
      <c r="D4250" s="7">
        <v>1.80477298836259E-2</v>
      </c>
      <c r="E4250" s="3">
        <f t="shared" si="66"/>
        <v>4.1440867070449477E-3</v>
      </c>
      <c r="F4250" s="3">
        <v>13</v>
      </c>
    </row>
    <row r="4251" spans="1:6" x14ac:dyDescent="0.3">
      <c r="A4251" s="3" t="s">
        <v>212</v>
      </c>
      <c r="B4251" s="3" t="s">
        <v>6139</v>
      </c>
      <c r="C4251" s="11" t="s">
        <v>8933</v>
      </c>
      <c r="D4251" s="7">
        <v>1.8703628294702301E-2</v>
      </c>
      <c r="E4251" s="3">
        <f t="shared" si="66"/>
        <v>6.0567421102964616E-3</v>
      </c>
      <c r="F4251" s="3">
        <v>19</v>
      </c>
    </row>
    <row r="4252" spans="1:6" x14ac:dyDescent="0.3">
      <c r="A4252" s="3" t="s">
        <v>212</v>
      </c>
      <c r="B4252" s="3" t="s">
        <v>6140</v>
      </c>
      <c r="C4252" s="11" t="s">
        <v>8934</v>
      </c>
      <c r="D4252" s="7">
        <v>2.0789643189638499E-2</v>
      </c>
      <c r="E4252" s="3">
        <f t="shared" si="66"/>
        <v>5.7379662097545425E-3</v>
      </c>
      <c r="F4252" s="3">
        <v>18</v>
      </c>
    </row>
    <row r="4253" spans="1:6" x14ac:dyDescent="0.3">
      <c r="A4253" s="3" t="s">
        <v>212</v>
      </c>
      <c r="B4253" s="3" t="s">
        <v>6141</v>
      </c>
      <c r="C4253" s="11" t="s">
        <v>8935</v>
      </c>
      <c r="D4253" s="7">
        <v>2.09354931923381E-2</v>
      </c>
      <c r="E4253" s="3">
        <f t="shared" si="66"/>
        <v>1.9126554032515141E-3</v>
      </c>
      <c r="F4253" s="3">
        <v>6</v>
      </c>
    </row>
    <row r="4254" spans="1:6" x14ac:dyDescent="0.3">
      <c r="A4254" s="3" t="s">
        <v>212</v>
      </c>
      <c r="B4254" s="3" t="s">
        <v>6142</v>
      </c>
      <c r="C4254" s="11" t="s">
        <v>8936</v>
      </c>
      <c r="D4254" s="7">
        <v>2.3718005474669401E-2</v>
      </c>
      <c r="E4254" s="3">
        <f t="shared" si="66"/>
        <v>1.2751036021676761E-3</v>
      </c>
      <c r="F4254" s="3">
        <v>4</v>
      </c>
    </row>
    <row r="4255" spans="1:6" x14ac:dyDescent="0.3">
      <c r="A4255" s="3" t="s">
        <v>212</v>
      </c>
      <c r="B4255" s="3" t="s">
        <v>6143</v>
      </c>
      <c r="C4255" s="11" t="s">
        <v>8937</v>
      </c>
      <c r="D4255" s="7">
        <v>2.3718005474669401E-2</v>
      </c>
      <c r="E4255" s="3">
        <f t="shared" si="66"/>
        <v>1.2751036021676761E-3</v>
      </c>
      <c r="F4255" s="3">
        <v>4</v>
      </c>
    </row>
    <row r="4256" spans="1:6" x14ac:dyDescent="0.3">
      <c r="A4256" s="3" t="s">
        <v>212</v>
      </c>
      <c r="B4256" s="3" t="s">
        <v>6144</v>
      </c>
      <c r="C4256" s="11" t="s">
        <v>8938</v>
      </c>
      <c r="D4256" s="7">
        <v>2.3718005474669401E-2</v>
      </c>
      <c r="E4256" s="3">
        <f t="shared" si="66"/>
        <v>1.2751036021676761E-3</v>
      </c>
      <c r="F4256" s="3">
        <v>4</v>
      </c>
    </row>
    <row r="4257" spans="1:6" x14ac:dyDescent="0.3">
      <c r="A4257" s="3" t="s">
        <v>212</v>
      </c>
      <c r="B4257" s="3" t="s">
        <v>6145</v>
      </c>
      <c r="C4257" s="11" t="s">
        <v>8939</v>
      </c>
      <c r="D4257" s="7">
        <v>2.4055004063567201E-2</v>
      </c>
      <c r="E4257" s="3">
        <f t="shared" si="66"/>
        <v>1.5938795027095952E-3</v>
      </c>
      <c r="F4257" s="3">
        <v>5</v>
      </c>
    </row>
    <row r="4258" spans="1:6" x14ac:dyDescent="0.3">
      <c r="A4258" s="3" t="s">
        <v>212</v>
      </c>
      <c r="B4258" s="3" t="s">
        <v>6146</v>
      </c>
      <c r="C4258" s="11" t="s">
        <v>8940</v>
      </c>
      <c r="D4258" s="7">
        <v>2.42585589867193E-2</v>
      </c>
      <c r="E4258" s="3">
        <f t="shared" si="66"/>
        <v>2.5502072043353521E-3</v>
      </c>
      <c r="F4258" s="3">
        <v>8</v>
      </c>
    </row>
    <row r="4259" spans="1:6" x14ac:dyDescent="0.3">
      <c r="A4259" s="3" t="s">
        <v>212</v>
      </c>
      <c r="B4259" s="3" t="s">
        <v>6147</v>
      </c>
      <c r="C4259" s="11" t="s">
        <v>8941</v>
      </c>
      <c r="D4259" s="7">
        <v>2.42585589867193E-2</v>
      </c>
      <c r="E4259" s="3">
        <f t="shared" si="66"/>
        <v>3.8253108065030282E-3</v>
      </c>
      <c r="F4259" s="3">
        <v>12</v>
      </c>
    </row>
    <row r="4260" spans="1:6" x14ac:dyDescent="0.3">
      <c r="A4260" s="3" t="s">
        <v>212</v>
      </c>
      <c r="B4260" s="3" t="s">
        <v>6148</v>
      </c>
      <c r="C4260" s="11" t="s">
        <v>8942</v>
      </c>
      <c r="D4260" s="7">
        <v>2.42585589867193E-2</v>
      </c>
      <c r="E4260" s="3">
        <f t="shared" si="66"/>
        <v>3.8253108065030282E-3</v>
      </c>
      <c r="F4260" s="3">
        <v>12</v>
      </c>
    </row>
    <row r="4261" spans="1:6" x14ac:dyDescent="0.3">
      <c r="A4261" s="3" t="s">
        <v>212</v>
      </c>
      <c r="B4261" s="3" t="s">
        <v>6149</v>
      </c>
      <c r="C4261" s="11" t="s">
        <v>8943</v>
      </c>
      <c r="D4261" s="7">
        <v>2.42585589867193E-2</v>
      </c>
      <c r="E4261" s="3">
        <f t="shared" si="66"/>
        <v>2.5502072043353521E-3</v>
      </c>
      <c r="F4261" s="3">
        <v>8</v>
      </c>
    </row>
    <row r="4262" spans="1:6" x14ac:dyDescent="0.3">
      <c r="A4262" s="3" t="s">
        <v>212</v>
      </c>
      <c r="B4262" s="3" t="s">
        <v>6150</v>
      </c>
      <c r="C4262" s="11" t="s">
        <v>8944</v>
      </c>
      <c r="D4262" s="7">
        <v>2.44305174361234E-2</v>
      </c>
      <c r="E4262" s="3">
        <f t="shared" si="66"/>
        <v>4.7816385081287851E-3</v>
      </c>
      <c r="F4262" s="3">
        <v>15</v>
      </c>
    </row>
    <row r="4263" spans="1:6" x14ac:dyDescent="0.3">
      <c r="A4263" s="3" t="s">
        <v>212</v>
      </c>
      <c r="B4263" s="3" t="s">
        <v>3060</v>
      </c>
      <c r="C4263" s="11" t="s">
        <v>1535</v>
      </c>
      <c r="D4263" s="7">
        <v>2.50422720739851E-2</v>
      </c>
      <c r="E4263" s="3">
        <f t="shared" si="66"/>
        <v>3.5065349059611095E-3</v>
      </c>
      <c r="F4263" s="3">
        <v>11</v>
      </c>
    </row>
    <row r="4264" spans="1:6" x14ac:dyDescent="0.3">
      <c r="A4264" s="3" t="s">
        <v>212</v>
      </c>
      <c r="B4264" s="3" t="s">
        <v>3059</v>
      </c>
      <c r="C4264" s="11" t="s">
        <v>1534</v>
      </c>
      <c r="D4264" s="7">
        <v>2.50422720739851E-2</v>
      </c>
      <c r="E4264" s="3">
        <f t="shared" si="66"/>
        <v>3.5065349059611095E-3</v>
      </c>
      <c r="F4264" s="3">
        <v>11</v>
      </c>
    </row>
    <row r="4265" spans="1:6" x14ac:dyDescent="0.3">
      <c r="A4265" s="3" t="s">
        <v>212</v>
      </c>
      <c r="B4265" s="3" t="s">
        <v>6151</v>
      </c>
      <c r="C4265" s="11" t="s">
        <v>8945</v>
      </c>
      <c r="D4265" s="7">
        <v>2.53879760534001E-2</v>
      </c>
      <c r="E4265" s="3">
        <f t="shared" si="66"/>
        <v>9.5632770162575704E-4</v>
      </c>
      <c r="F4265" s="3">
        <v>3</v>
      </c>
    </row>
    <row r="4266" spans="1:6" x14ac:dyDescent="0.3">
      <c r="A4266" s="3" t="s">
        <v>212</v>
      </c>
      <c r="B4266" s="3" t="s">
        <v>6152</v>
      </c>
      <c r="C4266" s="11" t="s">
        <v>8946</v>
      </c>
      <c r="D4266" s="7">
        <v>2.53879760534001E-2</v>
      </c>
      <c r="E4266" s="3">
        <f t="shared" si="66"/>
        <v>9.5632770162575704E-4</v>
      </c>
      <c r="F4266" s="3">
        <v>3</v>
      </c>
    </row>
    <row r="4267" spans="1:6" x14ac:dyDescent="0.3">
      <c r="A4267" s="3" t="s">
        <v>212</v>
      </c>
      <c r="B4267" s="3" t="s">
        <v>6153</v>
      </c>
      <c r="C4267" s="11" t="s">
        <v>8947</v>
      </c>
      <c r="D4267" s="7">
        <v>2.53879760534001E-2</v>
      </c>
      <c r="E4267" s="3">
        <f t="shared" si="66"/>
        <v>9.5632770162575704E-4</v>
      </c>
      <c r="F4267" s="3">
        <v>3</v>
      </c>
    </row>
    <row r="4268" spans="1:6" x14ac:dyDescent="0.3">
      <c r="A4268" s="3" t="s">
        <v>212</v>
      </c>
      <c r="B4268" s="3" t="s">
        <v>6154</v>
      </c>
      <c r="C4268" s="11" t="s">
        <v>8948</v>
      </c>
      <c r="D4268" s="7">
        <v>2.53879760534001E-2</v>
      </c>
      <c r="E4268" s="3">
        <f t="shared" si="66"/>
        <v>9.5632770162575704E-4</v>
      </c>
      <c r="F4268" s="3">
        <v>3</v>
      </c>
    </row>
    <row r="4269" spans="1:6" x14ac:dyDescent="0.3">
      <c r="A4269" s="3" t="s">
        <v>212</v>
      </c>
      <c r="B4269" s="3" t="s">
        <v>6155</v>
      </c>
      <c r="C4269" s="11" t="s">
        <v>8949</v>
      </c>
      <c r="D4269" s="7">
        <v>2.53879760534001E-2</v>
      </c>
      <c r="E4269" s="3">
        <f t="shared" si="66"/>
        <v>9.5632770162575704E-4</v>
      </c>
      <c r="F4269" s="3">
        <v>3</v>
      </c>
    </row>
    <row r="4270" spans="1:6" x14ac:dyDescent="0.3">
      <c r="A4270" s="3" t="s">
        <v>212</v>
      </c>
      <c r="B4270" s="3" t="s">
        <v>6156</v>
      </c>
      <c r="C4270" s="11" t="s">
        <v>8950</v>
      </c>
      <c r="D4270" s="7">
        <v>2.53879760534001E-2</v>
      </c>
      <c r="E4270" s="3">
        <f t="shared" si="66"/>
        <v>9.5632770162575704E-4</v>
      </c>
      <c r="F4270" s="3">
        <v>3</v>
      </c>
    </row>
    <row r="4271" spans="1:6" x14ac:dyDescent="0.3">
      <c r="A4271" s="3" t="s">
        <v>212</v>
      </c>
      <c r="B4271" s="3" t="s">
        <v>6157</v>
      </c>
      <c r="C4271" s="11" t="s">
        <v>8951</v>
      </c>
      <c r="D4271" s="7">
        <v>2.53879760534001E-2</v>
      </c>
      <c r="E4271" s="3">
        <f t="shared" si="66"/>
        <v>9.5632770162575704E-4</v>
      </c>
      <c r="F4271" s="3">
        <v>3</v>
      </c>
    </row>
    <row r="4272" spans="1:6" x14ac:dyDescent="0.3">
      <c r="A4272" s="3" t="s">
        <v>212</v>
      </c>
      <c r="B4272" s="3" t="s">
        <v>6158</v>
      </c>
      <c r="C4272" s="11" t="s">
        <v>8952</v>
      </c>
      <c r="D4272" s="7">
        <v>2.58032135769427E-2</v>
      </c>
      <c r="E4272" s="3">
        <f t="shared" si="66"/>
        <v>1.9126554032515141E-3</v>
      </c>
      <c r="F4272" s="3">
        <v>6</v>
      </c>
    </row>
    <row r="4273" spans="1:6" x14ac:dyDescent="0.3">
      <c r="A4273" s="3" t="s">
        <v>212</v>
      </c>
      <c r="B4273" s="3" t="s">
        <v>3115</v>
      </c>
      <c r="C4273" s="11" t="s">
        <v>1590</v>
      </c>
      <c r="D4273" s="7">
        <v>2.61964185790887E-2</v>
      </c>
      <c r="E4273" s="3">
        <f t="shared" si="66"/>
        <v>4.7816385081287851E-3</v>
      </c>
      <c r="F4273" s="3">
        <v>15</v>
      </c>
    </row>
    <row r="4274" spans="1:6" x14ac:dyDescent="0.3">
      <c r="A4274" s="3" t="s">
        <v>212</v>
      </c>
      <c r="B4274" s="3" t="s">
        <v>3116</v>
      </c>
      <c r="C4274" s="11" t="s">
        <v>1591</v>
      </c>
      <c r="D4274" s="7">
        <v>2.61964185790887E-2</v>
      </c>
      <c r="E4274" s="3">
        <f t="shared" si="66"/>
        <v>4.7816385081287851E-3</v>
      </c>
      <c r="F4274" s="3">
        <v>15</v>
      </c>
    </row>
    <row r="4275" spans="1:6" x14ac:dyDescent="0.3">
      <c r="A4275" s="3" t="s">
        <v>212</v>
      </c>
      <c r="B4275" s="3" t="s">
        <v>6159</v>
      </c>
      <c r="C4275" s="11" t="s">
        <v>8953</v>
      </c>
      <c r="D4275" s="7">
        <v>2.6322322684650599E-2</v>
      </c>
      <c r="E4275" s="3">
        <f t="shared" si="66"/>
        <v>3.8253108065030282E-3</v>
      </c>
      <c r="F4275" s="3">
        <v>12</v>
      </c>
    </row>
    <row r="4276" spans="1:6" x14ac:dyDescent="0.3">
      <c r="A4276" s="3" t="s">
        <v>212</v>
      </c>
      <c r="B4276" s="3" t="s">
        <v>3043</v>
      </c>
      <c r="C4276" s="11" t="s">
        <v>1518</v>
      </c>
      <c r="D4276" s="7">
        <v>2.87924964215278E-2</v>
      </c>
      <c r="E4276" s="3">
        <f t="shared" si="66"/>
        <v>5.1004144086707042E-3</v>
      </c>
      <c r="F4276" s="3">
        <v>16</v>
      </c>
    </row>
    <row r="4277" spans="1:6" x14ac:dyDescent="0.3">
      <c r="A4277" s="3" t="s">
        <v>212</v>
      </c>
      <c r="B4277" s="3" t="s">
        <v>3068</v>
      </c>
      <c r="C4277" s="11" t="s">
        <v>1543</v>
      </c>
      <c r="D4277" s="7">
        <v>2.87924964215278E-2</v>
      </c>
      <c r="E4277" s="3">
        <f t="shared" si="66"/>
        <v>9.2445011157156511E-3</v>
      </c>
      <c r="F4277" s="3">
        <v>29</v>
      </c>
    </row>
    <row r="4278" spans="1:6" x14ac:dyDescent="0.3">
      <c r="A4278" s="3" t="s">
        <v>212</v>
      </c>
      <c r="B4278" s="3" t="s">
        <v>6160</v>
      </c>
      <c r="C4278" s="11" t="s">
        <v>8954</v>
      </c>
      <c r="D4278" s="7">
        <v>2.87924964215278E-2</v>
      </c>
      <c r="E4278" s="3">
        <f t="shared" si="66"/>
        <v>2.8689831048772712E-3</v>
      </c>
      <c r="F4278" s="3">
        <v>9</v>
      </c>
    </row>
    <row r="4279" spans="1:6" x14ac:dyDescent="0.3">
      <c r="A4279" s="3" t="s">
        <v>212</v>
      </c>
      <c r="B4279" s="3" t="s">
        <v>6161</v>
      </c>
      <c r="C4279" s="11" t="s">
        <v>8955</v>
      </c>
      <c r="D4279" s="7">
        <v>2.87924964215278E-2</v>
      </c>
      <c r="E4279" s="3">
        <f t="shared" si="66"/>
        <v>1.0519604717883328E-2</v>
      </c>
      <c r="F4279" s="3">
        <v>33</v>
      </c>
    </row>
    <row r="4280" spans="1:6" x14ac:dyDescent="0.3">
      <c r="A4280" s="3" t="s">
        <v>212</v>
      </c>
      <c r="B4280" s="3" t="s">
        <v>6162</v>
      </c>
      <c r="C4280" s="11" t="s">
        <v>8956</v>
      </c>
      <c r="D4280" s="7">
        <v>2.9068953086390299E-2</v>
      </c>
      <c r="E4280" s="3">
        <f t="shared" si="66"/>
        <v>2.1039209435766655E-2</v>
      </c>
      <c r="F4280" s="3">
        <v>66</v>
      </c>
    </row>
    <row r="4281" spans="1:6" x14ac:dyDescent="0.3">
      <c r="A4281" s="3" t="s">
        <v>212</v>
      </c>
      <c r="B4281" s="3" t="s">
        <v>6163</v>
      </c>
      <c r="C4281" s="11" t="s">
        <v>8957</v>
      </c>
      <c r="D4281" s="7">
        <v>3.0436997180309001E-2</v>
      </c>
      <c r="E4281" s="3">
        <f t="shared" si="66"/>
        <v>6.3755180108383803E-4</v>
      </c>
      <c r="F4281" s="3">
        <v>2</v>
      </c>
    </row>
    <row r="4282" spans="1:6" x14ac:dyDescent="0.3">
      <c r="A4282" s="3" t="s">
        <v>212</v>
      </c>
      <c r="B4282" s="3" t="s">
        <v>6164</v>
      </c>
      <c r="C4282" s="11" t="s">
        <v>8958</v>
      </c>
      <c r="D4282" s="7">
        <v>3.0436997180309001E-2</v>
      </c>
      <c r="E4282" s="3">
        <f t="shared" si="66"/>
        <v>1.5938795027095952E-3</v>
      </c>
      <c r="F4282" s="3">
        <v>5</v>
      </c>
    </row>
    <row r="4283" spans="1:6" x14ac:dyDescent="0.3">
      <c r="A4283" s="3" t="s">
        <v>212</v>
      </c>
      <c r="B4283" s="3" t="s">
        <v>6165</v>
      </c>
      <c r="C4283" s="11" t="s">
        <v>8959</v>
      </c>
      <c r="D4283" s="7">
        <v>3.0436997180309001E-2</v>
      </c>
      <c r="E4283" s="3">
        <f t="shared" si="66"/>
        <v>6.3755180108383803E-4</v>
      </c>
      <c r="F4283" s="3">
        <v>2</v>
      </c>
    </row>
    <row r="4284" spans="1:6" x14ac:dyDescent="0.3">
      <c r="A4284" s="3" t="s">
        <v>212</v>
      </c>
      <c r="B4284" s="3" t="s">
        <v>6166</v>
      </c>
      <c r="C4284" s="11" t="s">
        <v>8960</v>
      </c>
      <c r="D4284" s="7">
        <v>3.0436997180309001E-2</v>
      </c>
      <c r="E4284" s="3">
        <f t="shared" si="66"/>
        <v>6.3755180108383803E-4</v>
      </c>
      <c r="F4284" s="3">
        <v>2</v>
      </c>
    </row>
    <row r="4285" spans="1:6" x14ac:dyDescent="0.3">
      <c r="A4285" s="3" t="s">
        <v>212</v>
      </c>
      <c r="B4285" s="3" t="s">
        <v>6167</v>
      </c>
      <c r="C4285" s="11" t="s">
        <v>8961</v>
      </c>
      <c r="D4285" s="7">
        <v>3.0436997180309001E-2</v>
      </c>
      <c r="E4285" s="3">
        <f t="shared" si="66"/>
        <v>6.3755180108383803E-4</v>
      </c>
      <c r="F4285" s="3">
        <v>2</v>
      </c>
    </row>
    <row r="4286" spans="1:6" x14ac:dyDescent="0.3">
      <c r="A4286" s="3" t="s">
        <v>212</v>
      </c>
      <c r="B4286" s="3" t="s">
        <v>6168</v>
      </c>
      <c r="C4286" s="11" t="s">
        <v>8962</v>
      </c>
      <c r="D4286" s="7">
        <v>3.0436997180309001E-2</v>
      </c>
      <c r="E4286" s="3">
        <f t="shared" si="66"/>
        <v>6.3755180108383803E-4</v>
      </c>
      <c r="F4286" s="3">
        <v>2</v>
      </c>
    </row>
    <row r="4287" spans="1:6" x14ac:dyDescent="0.3">
      <c r="A4287" s="3" t="s">
        <v>212</v>
      </c>
      <c r="B4287" s="3" t="s">
        <v>6169</v>
      </c>
      <c r="C4287" s="11" t="s">
        <v>8963</v>
      </c>
      <c r="D4287" s="7">
        <v>3.0436997180309001E-2</v>
      </c>
      <c r="E4287" s="3">
        <f t="shared" si="66"/>
        <v>6.3755180108383803E-4</v>
      </c>
      <c r="F4287" s="3">
        <v>2</v>
      </c>
    </row>
    <row r="4288" spans="1:6" x14ac:dyDescent="0.3">
      <c r="A4288" s="3" t="s">
        <v>212</v>
      </c>
      <c r="B4288" s="3" t="s">
        <v>6170</v>
      </c>
      <c r="C4288" s="11" t="s">
        <v>8964</v>
      </c>
      <c r="D4288" s="7">
        <v>3.0436997180309001E-2</v>
      </c>
      <c r="E4288" s="3">
        <f t="shared" si="66"/>
        <v>1.5938795027095952E-3</v>
      </c>
      <c r="F4288" s="3">
        <v>5</v>
      </c>
    </row>
    <row r="4289" spans="1:6" x14ac:dyDescent="0.3">
      <c r="A4289" s="3" t="s">
        <v>212</v>
      </c>
      <c r="B4289" s="3" t="s">
        <v>6171</v>
      </c>
      <c r="C4289" s="11" t="s">
        <v>8965</v>
      </c>
      <c r="D4289" s="7">
        <v>3.0436997180309001E-2</v>
      </c>
      <c r="E4289" s="3">
        <f t="shared" si="66"/>
        <v>6.3755180108383803E-4</v>
      </c>
      <c r="F4289" s="3">
        <v>2</v>
      </c>
    </row>
    <row r="4290" spans="1:6" x14ac:dyDescent="0.3">
      <c r="A4290" s="3" t="s">
        <v>212</v>
      </c>
      <c r="B4290" s="3" t="s">
        <v>6172</v>
      </c>
      <c r="C4290" s="11" t="s">
        <v>8966</v>
      </c>
      <c r="D4290" s="7">
        <v>3.0436997180309001E-2</v>
      </c>
      <c r="E4290" s="3">
        <f t="shared" si="66"/>
        <v>6.3755180108383803E-4</v>
      </c>
      <c r="F4290" s="3">
        <v>2</v>
      </c>
    </row>
    <row r="4291" spans="1:6" x14ac:dyDescent="0.3">
      <c r="A4291" s="3" t="s">
        <v>212</v>
      </c>
      <c r="B4291" s="3" t="s">
        <v>6173</v>
      </c>
      <c r="C4291" s="11" t="s">
        <v>8967</v>
      </c>
      <c r="D4291" s="7">
        <v>3.0436997180309001E-2</v>
      </c>
      <c r="E4291" s="3">
        <f t="shared" si="66"/>
        <v>6.3755180108383803E-4</v>
      </c>
      <c r="F4291" s="3">
        <v>2</v>
      </c>
    </row>
    <row r="4292" spans="1:6" x14ac:dyDescent="0.3">
      <c r="A4292" s="3" t="s">
        <v>212</v>
      </c>
      <c r="B4292" s="3" t="s">
        <v>6174</v>
      </c>
      <c r="C4292" s="11" t="s">
        <v>8968</v>
      </c>
      <c r="D4292" s="7">
        <v>3.0436997180309001E-2</v>
      </c>
      <c r="E4292" s="3">
        <f t="shared" si="66"/>
        <v>6.3755180108383803E-4</v>
      </c>
      <c r="F4292" s="3">
        <v>2</v>
      </c>
    </row>
    <row r="4293" spans="1:6" x14ac:dyDescent="0.3">
      <c r="A4293" s="3" t="s">
        <v>212</v>
      </c>
      <c r="B4293" s="3" t="s">
        <v>6175</v>
      </c>
      <c r="C4293" s="11" t="s">
        <v>8969</v>
      </c>
      <c r="D4293" s="7">
        <v>3.0436997180309001E-2</v>
      </c>
      <c r="E4293" s="3">
        <f t="shared" ref="E4293:E4356" si="67">F4293/3137</f>
        <v>6.3755180108383803E-4</v>
      </c>
      <c r="F4293" s="3">
        <v>2</v>
      </c>
    </row>
    <row r="4294" spans="1:6" x14ac:dyDescent="0.3">
      <c r="A4294" s="3" t="s">
        <v>212</v>
      </c>
      <c r="B4294" s="3" t="s">
        <v>6176</v>
      </c>
      <c r="C4294" s="11" t="s">
        <v>8970</v>
      </c>
      <c r="D4294" s="7">
        <v>3.0436997180309001E-2</v>
      </c>
      <c r="E4294" s="3">
        <f t="shared" si="67"/>
        <v>6.3755180108383803E-4</v>
      </c>
      <c r="F4294" s="3">
        <v>2</v>
      </c>
    </row>
    <row r="4295" spans="1:6" x14ac:dyDescent="0.3">
      <c r="A4295" s="3" t="s">
        <v>212</v>
      </c>
      <c r="B4295" s="3" t="s">
        <v>6177</v>
      </c>
      <c r="C4295" s="11" t="s">
        <v>8971</v>
      </c>
      <c r="D4295" s="7">
        <v>3.0436997180309001E-2</v>
      </c>
      <c r="E4295" s="3">
        <f t="shared" si="67"/>
        <v>6.3755180108383803E-4</v>
      </c>
      <c r="F4295" s="3">
        <v>2</v>
      </c>
    </row>
    <row r="4296" spans="1:6" x14ac:dyDescent="0.3">
      <c r="A4296" s="3" t="s">
        <v>212</v>
      </c>
      <c r="B4296" s="3" t="s">
        <v>6178</v>
      </c>
      <c r="C4296" s="11" t="s">
        <v>8972</v>
      </c>
      <c r="D4296" s="7">
        <v>3.1567759176811303E-2</v>
      </c>
      <c r="E4296" s="3">
        <f t="shared" si="67"/>
        <v>3.8253108065030282E-3</v>
      </c>
      <c r="F4296" s="3">
        <v>12</v>
      </c>
    </row>
    <row r="4297" spans="1:6" x14ac:dyDescent="0.3">
      <c r="A4297" s="3" t="s">
        <v>212</v>
      </c>
      <c r="B4297" s="3" t="s">
        <v>6179</v>
      </c>
      <c r="C4297" s="11" t="s">
        <v>8973</v>
      </c>
      <c r="D4297" s="7">
        <v>3.1567759176811303E-2</v>
      </c>
      <c r="E4297" s="3">
        <f t="shared" si="67"/>
        <v>3.8253108065030282E-3</v>
      </c>
      <c r="F4297" s="3">
        <v>12</v>
      </c>
    </row>
    <row r="4298" spans="1:6" x14ac:dyDescent="0.3">
      <c r="A4298" s="3" t="s">
        <v>212</v>
      </c>
      <c r="B4298" s="3" t="s">
        <v>6180</v>
      </c>
      <c r="C4298" s="11" t="s">
        <v>8974</v>
      </c>
      <c r="D4298" s="7">
        <v>3.1567759176811303E-2</v>
      </c>
      <c r="E4298" s="3">
        <f t="shared" si="67"/>
        <v>1.2751036021676761E-3</v>
      </c>
      <c r="F4298" s="3">
        <v>4</v>
      </c>
    </row>
    <row r="4299" spans="1:6" x14ac:dyDescent="0.3">
      <c r="A4299" s="3" t="s">
        <v>212</v>
      </c>
      <c r="B4299" s="3" t="s">
        <v>6181</v>
      </c>
      <c r="C4299" s="11" t="s">
        <v>8975</v>
      </c>
      <c r="D4299" s="7">
        <v>3.1567759176811303E-2</v>
      </c>
      <c r="E4299" s="3">
        <f t="shared" si="67"/>
        <v>1.2751036021676761E-3</v>
      </c>
      <c r="F4299" s="3">
        <v>4</v>
      </c>
    </row>
    <row r="4300" spans="1:6" x14ac:dyDescent="0.3">
      <c r="A4300" s="3" t="s">
        <v>212</v>
      </c>
      <c r="B4300" s="3" t="s">
        <v>3110</v>
      </c>
      <c r="C4300" s="11" t="s">
        <v>1585</v>
      </c>
      <c r="D4300" s="7">
        <v>3.1567759176811303E-2</v>
      </c>
      <c r="E4300" s="3">
        <f t="shared" si="67"/>
        <v>2.8689831048772712E-3</v>
      </c>
      <c r="F4300" s="3">
        <v>9</v>
      </c>
    </row>
    <row r="4301" spans="1:6" x14ac:dyDescent="0.3">
      <c r="A4301" s="3" t="s">
        <v>212</v>
      </c>
      <c r="B4301" s="3" t="s">
        <v>3111</v>
      </c>
      <c r="C4301" s="11" t="s">
        <v>1586</v>
      </c>
      <c r="D4301" s="7">
        <v>3.1567759176811303E-2</v>
      </c>
      <c r="E4301" s="3">
        <f t="shared" si="67"/>
        <v>2.8689831048772712E-3</v>
      </c>
      <c r="F4301" s="3">
        <v>9</v>
      </c>
    </row>
    <row r="4302" spans="1:6" ht="28" x14ac:dyDescent="0.3">
      <c r="A4302" s="3" t="s">
        <v>212</v>
      </c>
      <c r="B4302" s="3" t="s">
        <v>6182</v>
      </c>
      <c r="C4302" s="11" t="s">
        <v>8976</v>
      </c>
      <c r="D4302" s="7">
        <v>3.1675643055839003E-2</v>
      </c>
      <c r="E4302" s="3">
        <f t="shared" si="67"/>
        <v>1.0838380618425247E-2</v>
      </c>
      <c r="F4302" s="3">
        <v>34</v>
      </c>
    </row>
    <row r="4303" spans="1:6" x14ac:dyDescent="0.3">
      <c r="A4303" s="3" t="s">
        <v>212</v>
      </c>
      <c r="B4303" s="3" t="s">
        <v>6183</v>
      </c>
      <c r="C4303" s="11" t="s">
        <v>8977</v>
      </c>
      <c r="D4303" s="7">
        <v>3.2030315732815902E-2</v>
      </c>
      <c r="E4303" s="3">
        <f t="shared" si="67"/>
        <v>8.6069493146318145E-3</v>
      </c>
      <c r="F4303" s="3">
        <v>27</v>
      </c>
    </row>
    <row r="4304" spans="1:6" x14ac:dyDescent="0.3">
      <c r="A4304" s="3" t="s">
        <v>212</v>
      </c>
      <c r="B4304" s="3" t="s">
        <v>6184</v>
      </c>
      <c r="C4304" s="11" t="s">
        <v>8978</v>
      </c>
      <c r="D4304" s="7">
        <v>3.5031412303953603E-2</v>
      </c>
      <c r="E4304" s="3">
        <f t="shared" si="67"/>
        <v>2.2314313037934334E-3</v>
      </c>
      <c r="F4304" s="3">
        <v>7</v>
      </c>
    </row>
    <row r="4305" spans="1:6" x14ac:dyDescent="0.3">
      <c r="A4305" s="3" t="s">
        <v>212</v>
      </c>
      <c r="B4305" s="3" t="s">
        <v>6185</v>
      </c>
      <c r="C4305" s="11" t="s">
        <v>8979</v>
      </c>
      <c r="D4305" s="7">
        <v>3.7727981412310103E-2</v>
      </c>
      <c r="E4305" s="3">
        <f t="shared" si="67"/>
        <v>1.9126554032515141E-3</v>
      </c>
      <c r="F4305" s="3">
        <v>6</v>
      </c>
    </row>
    <row r="4306" spans="1:6" x14ac:dyDescent="0.3">
      <c r="A4306" s="3" t="s">
        <v>212</v>
      </c>
      <c r="B4306" s="3" t="s">
        <v>3114</v>
      </c>
      <c r="C4306" s="11" t="s">
        <v>1589</v>
      </c>
      <c r="D4306" s="7">
        <v>3.7727981412310103E-2</v>
      </c>
      <c r="E4306" s="3">
        <f t="shared" si="67"/>
        <v>1.5938795027095952E-3</v>
      </c>
      <c r="F4306" s="3">
        <v>5</v>
      </c>
    </row>
    <row r="4307" spans="1:6" x14ac:dyDescent="0.3">
      <c r="A4307" s="3" t="s">
        <v>212</v>
      </c>
      <c r="B4307" s="3" t="s">
        <v>6186</v>
      </c>
      <c r="C4307" s="11" t="s">
        <v>8980</v>
      </c>
      <c r="D4307" s="7">
        <v>3.7727981412310103E-2</v>
      </c>
      <c r="E4307" s="3">
        <f t="shared" si="67"/>
        <v>1.5938795027095952E-3</v>
      </c>
      <c r="F4307" s="3">
        <v>5</v>
      </c>
    </row>
    <row r="4308" spans="1:6" x14ac:dyDescent="0.3">
      <c r="A4308" s="3" t="s">
        <v>212</v>
      </c>
      <c r="B4308" s="3" t="s">
        <v>6187</v>
      </c>
      <c r="C4308" s="11" t="s">
        <v>8981</v>
      </c>
      <c r="D4308" s="7">
        <v>3.7727981412310103E-2</v>
      </c>
      <c r="E4308" s="3">
        <f t="shared" si="67"/>
        <v>3.5065349059611095E-3</v>
      </c>
      <c r="F4308" s="3">
        <v>11</v>
      </c>
    </row>
    <row r="4309" spans="1:6" x14ac:dyDescent="0.3">
      <c r="A4309" s="3" t="s">
        <v>212</v>
      </c>
      <c r="B4309" s="3" t="s">
        <v>6188</v>
      </c>
      <c r="C4309" s="11" t="s">
        <v>8982</v>
      </c>
      <c r="D4309" s="7">
        <v>3.7727981412310103E-2</v>
      </c>
      <c r="E4309" s="3">
        <f t="shared" si="67"/>
        <v>1.5938795027095952E-3</v>
      </c>
      <c r="F4309" s="3">
        <v>5</v>
      </c>
    </row>
    <row r="4310" spans="1:6" x14ac:dyDescent="0.3">
      <c r="A4310" s="3" t="s">
        <v>212</v>
      </c>
      <c r="B4310" s="3" t="s">
        <v>6189</v>
      </c>
      <c r="C4310" s="11" t="s">
        <v>8983</v>
      </c>
      <c r="D4310" s="7">
        <v>4.1434487061050899E-2</v>
      </c>
      <c r="E4310" s="3">
        <f t="shared" si="67"/>
        <v>9.5632770162575704E-4</v>
      </c>
      <c r="F4310" s="3">
        <v>3</v>
      </c>
    </row>
    <row r="4311" spans="1:6" x14ac:dyDescent="0.3">
      <c r="A4311" s="3" t="s">
        <v>212</v>
      </c>
      <c r="B4311" s="3" t="s">
        <v>6190</v>
      </c>
      <c r="C4311" s="11" t="s">
        <v>8984</v>
      </c>
      <c r="D4311" s="7">
        <v>4.1434487061050899E-2</v>
      </c>
      <c r="E4311" s="3">
        <f t="shared" si="67"/>
        <v>9.5632770162575704E-4</v>
      </c>
      <c r="F4311" s="3">
        <v>3</v>
      </c>
    </row>
    <row r="4312" spans="1:6" x14ac:dyDescent="0.3">
      <c r="A4312" s="3" t="s">
        <v>212</v>
      </c>
      <c r="B4312" s="3" t="s">
        <v>6191</v>
      </c>
      <c r="C4312" s="11" t="s">
        <v>8985</v>
      </c>
      <c r="D4312" s="7">
        <v>4.1661183432746697E-2</v>
      </c>
      <c r="E4312" s="3">
        <f t="shared" si="67"/>
        <v>2.2314313037934334E-3</v>
      </c>
      <c r="F4312" s="3">
        <v>7</v>
      </c>
    </row>
    <row r="4313" spans="1:6" x14ac:dyDescent="0.3">
      <c r="A4313" s="3" t="s">
        <v>212</v>
      </c>
      <c r="B4313" s="3" t="s">
        <v>6192</v>
      </c>
      <c r="C4313" s="11" t="s">
        <v>8986</v>
      </c>
      <c r="D4313" s="7">
        <v>4.2610222661311897E-2</v>
      </c>
      <c r="E4313" s="3">
        <f t="shared" si="67"/>
        <v>2.5502072043353521E-3</v>
      </c>
      <c r="F4313" s="3">
        <v>8</v>
      </c>
    </row>
    <row r="4314" spans="1:6" x14ac:dyDescent="0.3">
      <c r="A4314" s="3" t="s">
        <v>212</v>
      </c>
      <c r="B4314" s="3" t="s">
        <v>6193</v>
      </c>
      <c r="C4314" s="11" t="s">
        <v>8987</v>
      </c>
      <c r="D4314" s="7">
        <v>4.2952533407527603E-2</v>
      </c>
      <c r="E4314" s="3">
        <f t="shared" si="67"/>
        <v>7.9693975135479763E-3</v>
      </c>
      <c r="F4314" s="3">
        <v>25</v>
      </c>
    </row>
    <row r="4315" spans="1:6" x14ac:dyDescent="0.3">
      <c r="A4315" s="3" t="s">
        <v>212</v>
      </c>
      <c r="B4315" s="3" t="s">
        <v>3071</v>
      </c>
      <c r="C4315" s="11" t="s">
        <v>1546</v>
      </c>
      <c r="D4315" s="7">
        <v>4.3320724941884797E-2</v>
      </c>
      <c r="E4315" s="3">
        <f t="shared" si="67"/>
        <v>3.8253108065030282E-3</v>
      </c>
      <c r="F4315" s="3">
        <v>12</v>
      </c>
    </row>
    <row r="4316" spans="1:6" x14ac:dyDescent="0.3">
      <c r="A4316" s="3" t="s">
        <v>212</v>
      </c>
      <c r="B4316" s="3" t="s">
        <v>6194</v>
      </c>
      <c r="C4316" s="11" t="s">
        <v>8988</v>
      </c>
      <c r="D4316" s="7">
        <v>4.36082977230473E-2</v>
      </c>
      <c r="E4316" s="3">
        <f t="shared" si="67"/>
        <v>1.2751036021676761E-3</v>
      </c>
      <c r="F4316" s="3">
        <v>4</v>
      </c>
    </row>
    <row r="4317" spans="1:6" x14ac:dyDescent="0.3">
      <c r="A4317" s="3" t="s">
        <v>212</v>
      </c>
      <c r="B4317" s="3" t="s">
        <v>6195</v>
      </c>
      <c r="C4317" s="11" t="s">
        <v>8989</v>
      </c>
      <c r="D4317" s="7">
        <v>4.36082977230473E-2</v>
      </c>
      <c r="E4317" s="3">
        <f t="shared" si="67"/>
        <v>1.2751036021676761E-3</v>
      </c>
      <c r="F4317" s="3">
        <v>4</v>
      </c>
    </row>
    <row r="4318" spans="1:6" x14ac:dyDescent="0.3">
      <c r="A4318" s="3" t="s">
        <v>212</v>
      </c>
      <c r="B4318" s="3" t="s">
        <v>6196</v>
      </c>
      <c r="C4318" s="11" t="s">
        <v>8990</v>
      </c>
      <c r="D4318" s="7">
        <v>4.5721136909638402E-2</v>
      </c>
      <c r="E4318" s="3">
        <f t="shared" si="67"/>
        <v>1.9126554032515141E-3</v>
      </c>
      <c r="F4318" s="3">
        <v>6</v>
      </c>
    </row>
    <row r="4319" spans="1:6" x14ac:dyDescent="0.3">
      <c r="A4319" s="3" t="s">
        <v>212</v>
      </c>
      <c r="B4319" s="3" t="s">
        <v>6197</v>
      </c>
      <c r="C4319" s="11" t="s">
        <v>8991</v>
      </c>
      <c r="D4319" s="7">
        <v>4.5721136909638402E-2</v>
      </c>
      <c r="E4319" s="3">
        <f t="shared" si="67"/>
        <v>1.9126554032515141E-3</v>
      </c>
      <c r="F4319" s="3">
        <v>6</v>
      </c>
    </row>
    <row r="4320" spans="1:6" x14ac:dyDescent="0.3">
      <c r="A4320" s="3" t="s">
        <v>212</v>
      </c>
      <c r="B4320" s="3" t="s">
        <v>3118</v>
      </c>
      <c r="C4320" s="11" t="s">
        <v>1593</v>
      </c>
      <c r="D4320" s="7">
        <v>4.79505136760233E-2</v>
      </c>
      <c r="E4320" s="3">
        <f t="shared" si="67"/>
        <v>1.5938795027095952E-3</v>
      </c>
      <c r="F4320" s="3">
        <v>5</v>
      </c>
    </row>
    <row r="4321" spans="1:6" x14ac:dyDescent="0.3">
      <c r="A4321" s="3" t="s">
        <v>212</v>
      </c>
      <c r="B4321" s="3" t="s">
        <v>6198</v>
      </c>
      <c r="C4321" s="11" t="s">
        <v>8992</v>
      </c>
      <c r="D4321" s="7">
        <v>4.79505136760233E-2</v>
      </c>
      <c r="E4321" s="3">
        <f t="shared" si="67"/>
        <v>4.1440867070449477E-3</v>
      </c>
      <c r="F4321" s="3">
        <v>13</v>
      </c>
    </row>
    <row r="4322" spans="1:6" x14ac:dyDescent="0.3">
      <c r="A4322" s="3" t="s">
        <v>213</v>
      </c>
      <c r="B4322" s="3" t="s">
        <v>3120</v>
      </c>
      <c r="C4322" s="11" t="s">
        <v>1595</v>
      </c>
      <c r="D4322" s="7">
        <v>2.4004676663077798E-137</v>
      </c>
      <c r="E4322" s="3">
        <f t="shared" si="67"/>
        <v>0.43098501753267454</v>
      </c>
      <c r="F4322" s="3">
        <v>1352</v>
      </c>
    </row>
    <row r="4323" spans="1:6" x14ac:dyDescent="0.3">
      <c r="A4323" s="3" t="s">
        <v>213</v>
      </c>
      <c r="B4323" s="3" t="s">
        <v>3130</v>
      </c>
      <c r="C4323" s="11" t="s">
        <v>1605</v>
      </c>
      <c r="D4323" s="7">
        <v>9.6356883914701106E-22</v>
      </c>
      <c r="E4323" s="3">
        <f t="shared" si="67"/>
        <v>3.8253108065030281E-2</v>
      </c>
      <c r="F4323" s="3">
        <v>120</v>
      </c>
    </row>
    <row r="4324" spans="1:6" x14ac:dyDescent="0.3">
      <c r="A4324" s="3" t="s">
        <v>213</v>
      </c>
      <c r="B4324" s="3" t="s">
        <v>3148</v>
      </c>
      <c r="C4324" s="11" t="s">
        <v>1623</v>
      </c>
      <c r="D4324" s="7">
        <v>3.1495273881356599E-19</v>
      </c>
      <c r="E4324" s="3">
        <f t="shared" si="67"/>
        <v>7.7462543831686326E-2</v>
      </c>
      <c r="F4324" s="3">
        <v>243</v>
      </c>
    </row>
    <row r="4325" spans="1:6" x14ac:dyDescent="0.3">
      <c r="A4325" s="3" t="s">
        <v>213</v>
      </c>
      <c r="B4325" s="3" t="s">
        <v>3136</v>
      </c>
      <c r="C4325" s="11" t="s">
        <v>1611</v>
      </c>
      <c r="D4325" s="7">
        <v>3.5245187263660102E-16</v>
      </c>
      <c r="E4325" s="3">
        <f t="shared" si="67"/>
        <v>1.8170226330889386E-2</v>
      </c>
      <c r="F4325" s="3">
        <v>57</v>
      </c>
    </row>
    <row r="4326" spans="1:6" x14ac:dyDescent="0.3">
      <c r="A4326" s="3" t="s">
        <v>213</v>
      </c>
      <c r="B4326" s="3" t="s">
        <v>3141</v>
      </c>
      <c r="C4326" s="11" t="s">
        <v>1616</v>
      </c>
      <c r="D4326" s="7">
        <v>7.1875842789780007E-15</v>
      </c>
      <c r="E4326" s="3">
        <f t="shared" si="67"/>
        <v>2.3270640739560089E-2</v>
      </c>
      <c r="F4326" s="3">
        <v>73</v>
      </c>
    </row>
    <row r="4327" spans="1:6" x14ac:dyDescent="0.3">
      <c r="A4327" s="3" t="s">
        <v>213</v>
      </c>
      <c r="B4327" s="3" t="s">
        <v>3175</v>
      </c>
      <c r="C4327" s="11" t="s">
        <v>1650</v>
      </c>
      <c r="D4327" s="7">
        <v>7.2015861970705195E-15</v>
      </c>
      <c r="E4327" s="3">
        <f t="shared" si="67"/>
        <v>2.5820847943895442E-2</v>
      </c>
      <c r="F4327" s="3">
        <v>81</v>
      </c>
    </row>
    <row r="4328" spans="1:6" x14ac:dyDescent="0.3">
      <c r="A4328" s="3" t="s">
        <v>213</v>
      </c>
      <c r="B4328" s="3" t="s">
        <v>3135</v>
      </c>
      <c r="C4328" s="11" t="s">
        <v>1610</v>
      </c>
      <c r="D4328" s="7">
        <v>2.71782627666392E-14</v>
      </c>
      <c r="E4328" s="3">
        <f t="shared" si="67"/>
        <v>2.5183296142811604E-2</v>
      </c>
      <c r="F4328" s="3">
        <v>79</v>
      </c>
    </row>
    <row r="4329" spans="1:6" x14ac:dyDescent="0.3">
      <c r="A4329" s="3" t="s">
        <v>213</v>
      </c>
      <c r="B4329" s="3" t="s">
        <v>3185</v>
      </c>
      <c r="C4329" s="11" t="s">
        <v>1660</v>
      </c>
      <c r="D4329" s="7">
        <v>3.6141797043506799E-14</v>
      </c>
      <c r="E4329" s="3">
        <f t="shared" si="67"/>
        <v>1.912655403251514E-2</v>
      </c>
      <c r="F4329" s="3">
        <v>60</v>
      </c>
    </row>
    <row r="4330" spans="1:6" x14ac:dyDescent="0.3">
      <c r="A4330" s="3" t="s">
        <v>213</v>
      </c>
      <c r="B4330" s="3" t="s">
        <v>3126</v>
      </c>
      <c r="C4330" s="11" t="s">
        <v>1601</v>
      </c>
      <c r="D4330" s="7">
        <v>7.9232371100121004E-14</v>
      </c>
      <c r="E4330" s="3">
        <f t="shared" si="67"/>
        <v>2.0720433535224736E-2</v>
      </c>
      <c r="F4330" s="3">
        <v>65</v>
      </c>
    </row>
    <row r="4331" spans="1:6" x14ac:dyDescent="0.3">
      <c r="A4331" s="3" t="s">
        <v>213</v>
      </c>
      <c r="B4331" s="3" t="s">
        <v>3121</v>
      </c>
      <c r="C4331" s="11" t="s">
        <v>1596</v>
      </c>
      <c r="D4331" s="7">
        <v>2.2766667039806202E-13</v>
      </c>
      <c r="E4331" s="3">
        <f t="shared" si="67"/>
        <v>2.3270640739560089E-2</v>
      </c>
      <c r="F4331" s="3">
        <v>73</v>
      </c>
    </row>
    <row r="4332" spans="1:6" x14ac:dyDescent="0.3">
      <c r="A4332" s="3" t="s">
        <v>213</v>
      </c>
      <c r="B4332" s="3" t="s">
        <v>3125</v>
      </c>
      <c r="C4332" s="11" t="s">
        <v>1600</v>
      </c>
      <c r="D4332" s="7">
        <v>6.8641344852573996E-13</v>
      </c>
      <c r="E4332" s="3">
        <f t="shared" si="67"/>
        <v>1.7532674529805548E-2</v>
      </c>
      <c r="F4332" s="3">
        <v>55</v>
      </c>
    </row>
    <row r="4333" spans="1:6" x14ac:dyDescent="0.3">
      <c r="A4333" s="3" t="s">
        <v>213</v>
      </c>
      <c r="B4333" s="3" t="s">
        <v>3123</v>
      </c>
      <c r="C4333" s="11" t="s">
        <v>1598</v>
      </c>
      <c r="D4333" s="7">
        <v>1.30706147714838E-12</v>
      </c>
      <c r="E4333" s="3">
        <f t="shared" si="67"/>
        <v>1.4663691424928276E-2</v>
      </c>
      <c r="F4333" s="3">
        <v>46</v>
      </c>
    </row>
    <row r="4334" spans="1:6" x14ac:dyDescent="0.3">
      <c r="A4334" s="3" t="s">
        <v>213</v>
      </c>
      <c r="B4334" s="3" t="s">
        <v>3191</v>
      </c>
      <c r="C4334" s="11" t="s">
        <v>1666</v>
      </c>
      <c r="D4334" s="7">
        <v>1.3253909504586599E-11</v>
      </c>
      <c r="E4334" s="3">
        <f t="shared" si="67"/>
        <v>1.7851450430347467E-2</v>
      </c>
      <c r="F4334" s="3">
        <v>56</v>
      </c>
    </row>
    <row r="4335" spans="1:6" x14ac:dyDescent="0.3">
      <c r="A4335" s="3" t="s">
        <v>213</v>
      </c>
      <c r="B4335" s="3" t="s">
        <v>3129</v>
      </c>
      <c r="C4335" s="11" t="s">
        <v>1604</v>
      </c>
      <c r="D4335" s="7">
        <v>1.4790369982962702E-11</v>
      </c>
      <c r="E4335" s="3">
        <f t="shared" si="67"/>
        <v>1.1475932419509085E-2</v>
      </c>
      <c r="F4335" s="3">
        <v>36</v>
      </c>
    </row>
    <row r="4336" spans="1:6" x14ac:dyDescent="0.3">
      <c r="A4336" s="3" t="s">
        <v>213</v>
      </c>
      <c r="B4336" s="3" t="s">
        <v>3169</v>
      </c>
      <c r="C4336" s="11" t="s">
        <v>1644</v>
      </c>
      <c r="D4336" s="7">
        <v>3.62053738168456E-11</v>
      </c>
      <c r="E4336" s="3">
        <f t="shared" si="67"/>
        <v>1.8489002231431302E-2</v>
      </c>
      <c r="F4336" s="3">
        <v>58</v>
      </c>
    </row>
    <row r="4337" spans="1:6" x14ac:dyDescent="0.3">
      <c r="A4337" s="3" t="s">
        <v>213</v>
      </c>
      <c r="B4337" s="3" t="s">
        <v>6199</v>
      </c>
      <c r="C4337" s="11" t="s">
        <v>8993</v>
      </c>
      <c r="D4337" s="7">
        <v>1.5581564548925301E-10</v>
      </c>
      <c r="E4337" s="3">
        <f t="shared" si="67"/>
        <v>1.4663691424928276E-2</v>
      </c>
      <c r="F4337" s="3">
        <v>46</v>
      </c>
    </row>
    <row r="4338" spans="1:6" x14ac:dyDescent="0.3">
      <c r="A4338" s="3" t="s">
        <v>213</v>
      </c>
      <c r="B4338" s="3" t="s">
        <v>3309</v>
      </c>
      <c r="C4338" s="11" t="s">
        <v>574</v>
      </c>
      <c r="D4338" s="7">
        <v>3.0314536901221802E-10</v>
      </c>
      <c r="E4338" s="3">
        <f t="shared" si="67"/>
        <v>1.4026139623844438E-2</v>
      </c>
      <c r="F4338" s="3">
        <v>44</v>
      </c>
    </row>
    <row r="4339" spans="1:6" x14ac:dyDescent="0.3">
      <c r="A4339" s="3" t="s">
        <v>213</v>
      </c>
      <c r="B4339" s="3" t="s">
        <v>6200</v>
      </c>
      <c r="C4339" s="11" t="s">
        <v>8994</v>
      </c>
      <c r="D4339" s="7">
        <v>3.4782662755617399E-10</v>
      </c>
      <c r="E4339" s="3">
        <f t="shared" si="67"/>
        <v>1.2113484220592923E-2</v>
      </c>
      <c r="F4339" s="3">
        <v>38</v>
      </c>
    </row>
    <row r="4340" spans="1:6" x14ac:dyDescent="0.3">
      <c r="A4340" s="3" t="s">
        <v>213</v>
      </c>
      <c r="B4340" s="3" t="s">
        <v>3150</v>
      </c>
      <c r="C4340" s="11" t="s">
        <v>1625</v>
      </c>
      <c r="D4340" s="7">
        <v>3.7340263687579E-10</v>
      </c>
      <c r="E4340" s="3">
        <f t="shared" si="67"/>
        <v>1.5620019126554032E-2</v>
      </c>
      <c r="F4340" s="3">
        <v>49</v>
      </c>
    </row>
    <row r="4341" spans="1:6" x14ac:dyDescent="0.3">
      <c r="A4341" s="3" t="s">
        <v>213</v>
      </c>
      <c r="B4341" s="3" t="s">
        <v>3122</v>
      </c>
      <c r="C4341" s="11" t="s">
        <v>1597</v>
      </c>
      <c r="D4341" s="7">
        <v>3.91339053662265E-10</v>
      </c>
      <c r="E4341" s="3">
        <f t="shared" si="67"/>
        <v>9.8820529167994893E-3</v>
      </c>
      <c r="F4341" s="3">
        <v>31</v>
      </c>
    </row>
    <row r="4342" spans="1:6" x14ac:dyDescent="0.3">
      <c r="A4342" s="3" t="s">
        <v>213</v>
      </c>
      <c r="B4342" s="3" t="s">
        <v>3166</v>
      </c>
      <c r="C4342" s="11" t="s">
        <v>1641</v>
      </c>
      <c r="D4342" s="7">
        <v>1.03234831355726E-9</v>
      </c>
      <c r="E4342" s="3">
        <f t="shared" si="67"/>
        <v>1.2113484220592923E-2</v>
      </c>
      <c r="F4342" s="3">
        <v>38</v>
      </c>
    </row>
    <row r="4343" spans="1:6" x14ac:dyDescent="0.3">
      <c r="A4343" s="3" t="s">
        <v>213</v>
      </c>
      <c r="B4343" s="3" t="s">
        <v>3131</v>
      </c>
      <c r="C4343" s="11" t="s">
        <v>1606</v>
      </c>
      <c r="D4343" s="7">
        <v>2.1639866839050301E-9</v>
      </c>
      <c r="E4343" s="3">
        <f t="shared" si="67"/>
        <v>1.4982467325470195E-2</v>
      </c>
      <c r="F4343" s="3">
        <v>47</v>
      </c>
    </row>
    <row r="4344" spans="1:6" x14ac:dyDescent="0.3">
      <c r="A4344" s="3" t="s">
        <v>213</v>
      </c>
      <c r="B4344" s="3" t="s">
        <v>3171</v>
      </c>
      <c r="C4344" s="11" t="s">
        <v>1646</v>
      </c>
      <c r="D4344" s="7">
        <v>4.4886299105187198E-9</v>
      </c>
      <c r="E4344" s="3">
        <f t="shared" si="67"/>
        <v>1.0519604717883328E-2</v>
      </c>
      <c r="F4344" s="3">
        <v>33</v>
      </c>
    </row>
    <row r="4345" spans="1:6" x14ac:dyDescent="0.3">
      <c r="A4345" s="3" t="s">
        <v>213</v>
      </c>
      <c r="B4345" s="3" t="s">
        <v>3155</v>
      </c>
      <c r="C4345" s="11" t="s">
        <v>1630</v>
      </c>
      <c r="D4345" s="7">
        <v>7.0782791921822402E-9</v>
      </c>
      <c r="E4345" s="3">
        <f t="shared" si="67"/>
        <v>1.2113484220592923E-2</v>
      </c>
      <c r="F4345" s="3">
        <v>38</v>
      </c>
    </row>
    <row r="4346" spans="1:6" x14ac:dyDescent="0.3">
      <c r="A4346" s="3" t="s">
        <v>213</v>
      </c>
      <c r="B4346" s="3" t="s">
        <v>3333</v>
      </c>
      <c r="C4346" s="11" t="s">
        <v>3493</v>
      </c>
      <c r="D4346" s="7">
        <v>1.12727929043223E-8</v>
      </c>
      <c r="E4346" s="3">
        <f t="shared" si="67"/>
        <v>1.1475932419509085E-2</v>
      </c>
      <c r="F4346" s="3">
        <v>36</v>
      </c>
    </row>
    <row r="4347" spans="1:6" x14ac:dyDescent="0.3">
      <c r="A4347" s="3" t="s">
        <v>213</v>
      </c>
      <c r="B4347" s="3" t="s">
        <v>3133</v>
      </c>
      <c r="C4347" s="11" t="s">
        <v>1608</v>
      </c>
      <c r="D4347" s="7">
        <v>3.0317897224616499E-8</v>
      </c>
      <c r="E4347" s="3">
        <f t="shared" si="67"/>
        <v>1.6576346828179791E-2</v>
      </c>
      <c r="F4347" s="3">
        <v>52</v>
      </c>
    </row>
    <row r="4348" spans="1:6" x14ac:dyDescent="0.3">
      <c r="A4348" s="3" t="s">
        <v>213</v>
      </c>
      <c r="B4348" s="3" t="s">
        <v>3183</v>
      </c>
      <c r="C4348" s="11" t="s">
        <v>1658</v>
      </c>
      <c r="D4348" s="7">
        <v>3.9710420457370102E-8</v>
      </c>
      <c r="E4348" s="3">
        <f t="shared" si="67"/>
        <v>1.4982467325470195E-2</v>
      </c>
      <c r="F4348" s="3">
        <v>47</v>
      </c>
    </row>
    <row r="4349" spans="1:6" x14ac:dyDescent="0.3">
      <c r="A4349" s="3" t="s">
        <v>213</v>
      </c>
      <c r="B4349" s="3" t="s">
        <v>3312</v>
      </c>
      <c r="C4349" s="11" t="s">
        <v>3472</v>
      </c>
      <c r="D4349" s="7">
        <v>8.3998881012216904E-8</v>
      </c>
      <c r="E4349" s="3">
        <f t="shared" si="67"/>
        <v>1.4982467325470195E-2</v>
      </c>
      <c r="F4349" s="3">
        <v>47</v>
      </c>
    </row>
    <row r="4350" spans="1:6" x14ac:dyDescent="0.3">
      <c r="A4350" s="3" t="s">
        <v>213</v>
      </c>
      <c r="B4350" s="3" t="s">
        <v>3322</v>
      </c>
      <c r="C4350" s="11" t="s">
        <v>3482</v>
      </c>
      <c r="D4350" s="7">
        <v>1.05437396063141E-7</v>
      </c>
      <c r="E4350" s="3">
        <f t="shared" si="67"/>
        <v>1.2432260121134842E-2</v>
      </c>
      <c r="F4350" s="3">
        <v>39</v>
      </c>
    </row>
    <row r="4351" spans="1:6" x14ac:dyDescent="0.3">
      <c r="A4351" s="3" t="s">
        <v>213</v>
      </c>
      <c r="B4351" s="3" t="s">
        <v>3140</v>
      </c>
      <c r="C4351" s="11" t="s">
        <v>1615</v>
      </c>
      <c r="D4351" s="7">
        <v>1.2372343536792101E-7</v>
      </c>
      <c r="E4351" s="3">
        <f t="shared" si="67"/>
        <v>1.4982467325470195E-2</v>
      </c>
      <c r="F4351" s="3">
        <v>47</v>
      </c>
    </row>
    <row r="4352" spans="1:6" x14ac:dyDescent="0.3">
      <c r="A4352" s="3" t="s">
        <v>213</v>
      </c>
      <c r="B4352" s="3" t="s">
        <v>3177</v>
      </c>
      <c r="C4352" s="11" t="s">
        <v>1652</v>
      </c>
      <c r="D4352" s="7">
        <v>1.34413545332532E-7</v>
      </c>
      <c r="E4352" s="3">
        <f t="shared" si="67"/>
        <v>1.1475932419509085E-2</v>
      </c>
      <c r="F4352" s="3">
        <v>36</v>
      </c>
    </row>
    <row r="4353" spans="1:6" x14ac:dyDescent="0.3">
      <c r="A4353" s="3" t="s">
        <v>213</v>
      </c>
      <c r="B4353" s="3" t="s">
        <v>3188</v>
      </c>
      <c r="C4353" s="11" t="s">
        <v>1663</v>
      </c>
      <c r="D4353" s="7">
        <v>1.5068816791458801E-7</v>
      </c>
      <c r="E4353" s="3">
        <f t="shared" si="67"/>
        <v>9.2445011157156511E-3</v>
      </c>
      <c r="F4353" s="3">
        <v>29</v>
      </c>
    </row>
    <row r="4354" spans="1:6" x14ac:dyDescent="0.3">
      <c r="A4354" s="3" t="s">
        <v>213</v>
      </c>
      <c r="B4354" s="3" t="s">
        <v>3153</v>
      </c>
      <c r="C4354" s="11" t="s">
        <v>1628</v>
      </c>
      <c r="D4354" s="7">
        <v>3.3121917445547899E-7</v>
      </c>
      <c r="E4354" s="3">
        <f t="shared" si="67"/>
        <v>1.4026139623844438E-2</v>
      </c>
      <c r="F4354" s="3">
        <v>44</v>
      </c>
    </row>
    <row r="4355" spans="1:6" x14ac:dyDescent="0.3">
      <c r="A4355" s="3" t="s">
        <v>213</v>
      </c>
      <c r="B4355" s="3" t="s">
        <v>6201</v>
      </c>
      <c r="C4355" s="11" t="s">
        <v>8995</v>
      </c>
      <c r="D4355" s="7">
        <v>4.3462798349495598E-7</v>
      </c>
      <c r="E4355" s="3">
        <f t="shared" si="67"/>
        <v>7.9693975135479763E-3</v>
      </c>
      <c r="F4355" s="3">
        <v>25</v>
      </c>
    </row>
    <row r="4356" spans="1:6" x14ac:dyDescent="0.3">
      <c r="A4356" s="3" t="s">
        <v>213</v>
      </c>
      <c r="B4356" s="3" t="s">
        <v>3342</v>
      </c>
      <c r="C4356" s="11" t="s">
        <v>3502</v>
      </c>
      <c r="D4356" s="7">
        <v>5.43297696438597E-7</v>
      </c>
      <c r="E4356" s="3">
        <f t="shared" si="67"/>
        <v>1.0838380618425247E-2</v>
      </c>
      <c r="F4356" s="3">
        <v>34</v>
      </c>
    </row>
    <row r="4357" spans="1:6" x14ac:dyDescent="0.3">
      <c r="A4357" s="3" t="s">
        <v>213</v>
      </c>
      <c r="B4357" s="3" t="s">
        <v>6202</v>
      </c>
      <c r="C4357" s="11" t="s">
        <v>8996</v>
      </c>
      <c r="D4357" s="7">
        <v>8.4270353192387196E-7</v>
      </c>
      <c r="E4357" s="3">
        <f t="shared" ref="E4357:E4420" si="68">F4357/3137</f>
        <v>7.6506216130060563E-3</v>
      </c>
      <c r="F4357" s="3">
        <v>24</v>
      </c>
    </row>
    <row r="4358" spans="1:6" x14ac:dyDescent="0.3">
      <c r="A4358" s="3" t="s">
        <v>213</v>
      </c>
      <c r="B4358" s="3" t="s">
        <v>3163</v>
      </c>
      <c r="C4358" s="11" t="s">
        <v>1638</v>
      </c>
      <c r="D4358" s="7">
        <v>1.0382671677206301E-6</v>
      </c>
      <c r="E4358" s="3">
        <f t="shared" si="68"/>
        <v>1.5301243226012113E-2</v>
      </c>
      <c r="F4358" s="3">
        <v>48</v>
      </c>
    </row>
    <row r="4359" spans="1:6" x14ac:dyDescent="0.3">
      <c r="A4359" s="3" t="s">
        <v>213</v>
      </c>
      <c r="B4359" s="3" t="s">
        <v>3124</v>
      </c>
      <c r="C4359" s="11" t="s">
        <v>1599</v>
      </c>
      <c r="D4359" s="7">
        <v>1.1193828349216199E-6</v>
      </c>
      <c r="E4359" s="3">
        <f t="shared" si="68"/>
        <v>1.1475932419509085E-2</v>
      </c>
      <c r="F4359" s="3">
        <v>36</v>
      </c>
    </row>
    <row r="4360" spans="1:6" x14ac:dyDescent="0.3">
      <c r="A4360" s="3" t="s">
        <v>213</v>
      </c>
      <c r="B4360" s="3" t="s">
        <v>6203</v>
      </c>
      <c r="C4360" s="11" t="s">
        <v>8997</v>
      </c>
      <c r="D4360" s="7">
        <v>1.28802377356399E-6</v>
      </c>
      <c r="E4360" s="3">
        <f t="shared" si="68"/>
        <v>7.6506216130060563E-3</v>
      </c>
      <c r="F4360" s="3">
        <v>24</v>
      </c>
    </row>
    <row r="4361" spans="1:6" x14ac:dyDescent="0.3">
      <c r="A4361" s="3" t="s">
        <v>213</v>
      </c>
      <c r="B4361" s="3" t="s">
        <v>3351</v>
      </c>
      <c r="C4361" s="11" t="s">
        <v>3511</v>
      </c>
      <c r="D4361" s="7">
        <v>1.28873713895385E-6</v>
      </c>
      <c r="E4361" s="3">
        <f t="shared" si="68"/>
        <v>1.2113484220592923E-2</v>
      </c>
      <c r="F4361" s="3">
        <v>38</v>
      </c>
    </row>
    <row r="4362" spans="1:6" x14ac:dyDescent="0.3">
      <c r="A4362" s="3" t="s">
        <v>213</v>
      </c>
      <c r="B4362" s="3" t="s">
        <v>3138</v>
      </c>
      <c r="C4362" s="11" t="s">
        <v>1613</v>
      </c>
      <c r="D4362" s="7">
        <v>1.53947316389781E-6</v>
      </c>
      <c r="E4362" s="3">
        <f t="shared" si="68"/>
        <v>8.2881734140898954E-3</v>
      </c>
      <c r="F4362" s="3">
        <v>26</v>
      </c>
    </row>
    <row r="4363" spans="1:6" x14ac:dyDescent="0.3">
      <c r="A4363" s="3" t="s">
        <v>213</v>
      </c>
      <c r="B4363" s="3" t="s">
        <v>6204</v>
      </c>
      <c r="C4363" s="11" t="s">
        <v>8998</v>
      </c>
      <c r="D4363" s="7">
        <v>1.5692056542651299E-6</v>
      </c>
      <c r="E4363" s="3">
        <f t="shared" si="68"/>
        <v>1.0838380618425247E-2</v>
      </c>
      <c r="F4363" s="3">
        <v>34</v>
      </c>
    </row>
    <row r="4364" spans="1:6" x14ac:dyDescent="0.3">
      <c r="A4364" s="3" t="s">
        <v>213</v>
      </c>
      <c r="B4364" s="3" t="s">
        <v>3335</v>
      </c>
      <c r="C4364" s="11" t="s">
        <v>3495</v>
      </c>
      <c r="D4364" s="7">
        <v>1.6497610431561E-6</v>
      </c>
      <c r="E4364" s="3">
        <f t="shared" si="68"/>
        <v>1.0200828817341408E-2</v>
      </c>
      <c r="F4364" s="3">
        <v>32</v>
      </c>
    </row>
    <row r="4365" spans="1:6" x14ac:dyDescent="0.3">
      <c r="A4365" s="3" t="s">
        <v>213</v>
      </c>
      <c r="B4365" s="3" t="s">
        <v>6205</v>
      </c>
      <c r="C4365" s="11" t="s">
        <v>8999</v>
      </c>
      <c r="D4365" s="7">
        <v>2.4053112516339901E-6</v>
      </c>
      <c r="E4365" s="3">
        <f t="shared" si="68"/>
        <v>1.2751036021676761E-2</v>
      </c>
      <c r="F4365" s="3">
        <v>40</v>
      </c>
    </row>
    <row r="4366" spans="1:6" x14ac:dyDescent="0.3">
      <c r="A4366" s="3" t="s">
        <v>213</v>
      </c>
      <c r="B4366" s="3" t="s">
        <v>3178</v>
      </c>
      <c r="C4366" s="11" t="s">
        <v>1653</v>
      </c>
      <c r="D4366" s="7">
        <v>2.8207668263248701E-6</v>
      </c>
      <c r="E4366" s="3">
        <f t="shared" si="68"/>
        <v>7.9693975135479763E-3</v>
      </c>
      <c r="F4366" s="3">
        <v>25</v>
      </c>
    </row>
    <row r="4367" spans="1:6" x14ac:dyDescent="0.3">
      <c r="A4367" s="3" t="s">
        <v>213</v>
      </c>
      <c r="B4367" s="3" t="s">
        <v>3144</v>
      </c>
      <c r="C4367" s="11" t="s">
        <v>1619</v>
      </c>
      <c r="D4367" s="7">
        <v>2.9654846149525598E-6</v>
      </c>
      <c r="E4367" s="3">
        <f t="shared" si="68"/>
        <v>9.8820529167994893E-3</v>
      </c>
      <c r="F4367" s="3">
        <v>31</v>
      </c>
    </row>
    <row r="4368" spans="1:6" x14ac:dyDescent="0.3">
      <c r="A4368" s="3" t="s">
        <v>213</v>
      </c>
      <c r="B4368" s="3" t="s">
        <v>3348</v>
      </c>
      <c r="C4368" s="11" t="s">
        <v>3508</v>
      </c>
      <c r="D4368" s="7">
        <v>3.1866268761210802E-6</v>
      </c>
      <c r="E4368" s="3">
        <f t="shared" si="68"/>
        <v>8.2881734140898954E-3</v>
      </c>
      <c r="F4368" s="3">
        <v>26</v>
      </c>
    </row>
    <row r="4369" spans="1:6" x14ac:dyDescent="0.3">
      <c r="A4369" s="3" t="s">
        <v>213</v>
      </c>
      <c r="B4369" s="3" t="s">
        <v>3165</v>
      </c>
      <c r="C4369" s="11" t="s">
        <v>1640</v>
      </c>
      <c r="D4369" s="7">
        <v>3.5625704346807101E-6</v>
      </c>
      <c r="E4369" s="3">
        <f t="shared" si="68"/>
        <v>8.6069493146318145E-3</v>
      </c>
      <c r="F4369" s="3">
        <v>27</v>
      </c>
    </row>
    <row r="4370" spans="1:6" x14ac:dyDescent="0.3">
      <c r="A4370" s="3" t="s">
        <v>213</v>
      </c>
      <c r="B4370" s="3" t="s">
        <v>3187</v>
      </c>
      <c r="C4370" s="11" t="s">
        <v>1662</v>
      </c>
      <c r="D4370" s="7">
        <v>3.9481553783183602E-6</v>
      </c>
      <c r="E4370" s="3">
        <f t="shared" si="68"/>
        <v>9.8820529167994893E-3</v>
      </c>
      <c r="F4370" s="3">
        <v>31</v>
      </c>
    </row>
    <row r="4371" spans="1:6" x14ac:dyDescent="0.3">
      <c r="A4371" s="3" t="s">
        <v>213</v>
      </c>
      <c r="B4371" s="3" t="s">
        <v>3314</v>
      </c>
      <c r="C4371" s="11" t="s">
        <v>3474</v>
      </c>
      <c r="D4371" s="7">
        <v>4.3890171795492098E-6</v>
      </c>
      <c r="E4371" s="3">
        <f t="shared" si="68"/>
        <v>9.5632770162575702E-3</v>
      </c>
      <c r="F4371" s="3">
        <v>30</v>
      </c>
    </row>
    <row r="4372" spans="1:6" x14ac:dyDescent="0.3">
      <c r="A4372" s="3" t="s">
        <v>213</v>
      </c>
      <c r="B4372" s="3" t="s">
        <v>6206</v>
      </c>
      <c r="C4372" s="11" t="s">
        <v>9000</v>
      </c>
      <c r="D4372" s="7">
        <v>4.5709557120327397E-6</v>
      </c>
      <c r="E4372" s="3">
        <f t="shared" si="68"/>
        <v>4.7816385081287851E-3</v>
      </c>
      <c r="F4372" s="3">
        <v>15</v>
      </c>
    </row>
    <row r="4373" spans="1:6" x14ac:dyDescent="0.3">
      <c r="A4373" s="3" t="s">
        <v>213</v>
      </c>
      <c r="B4373" s="3" t="s">
        <v>6207</v>
      </c>
      <c r="C4373" s="11" t="s">
        <v>9001</v>
      </c>
      <c r="D4373" s="7">
        <v>4.6357616049849898E-6</v>
      </c>
      <c r="E4373" s="3">
        <f t="shared" si="68"/>
        <v>1.0519604717883328E-2</v>
      </c>
      <c r="F4373" s="3">
        <v>33</v>
      </c>
    </row>
    <row r="4374" spans="1:6" x14ac:dyDescent="0.3">
      <c r="A4374" s="3" t="s">
        <v>213</v>
      </c>
      <c r="B4374" s="3" t="s">
        <v>3180</v>
      </c>
      <c r="C4374" s="11" t="s">
        <v>1655</v>
      </c>
      <c r="D4374" s="7">
        <v>4.9360673725202898E-6</v>
      </c>
      <c r="E4374" s="3">
        <f t="shared" si="68"/>
        <v>6.6942939113802998E-3</v>
      </c>
      <c r="F4374" s="3">
        <v>21</v>
      </c>
    </row>
    <row r="4375" spans="1:6" ht="28" x14ac:dyDescent="0.3">
      <c r="A4375" s="3" t="s">
        <v>213</v>
      </c>
      <c r="B4375" s="3" t="s">
        <v>3134</v>
      </c>
      <c r="C4375" s="11" t="s">
        <v>1609</v>
      </c>
      <c r="D4375" s="7">
        <v>4.9360673725202898E-6</v>
      </c>
      <c r="E4375" s="3">
        <f t="shared" si="68"/>
        <v>7.0130698119222189E-3</v>
      </c>
      <c r="F4375" s="3">
        <v>22</v>
      </c>
    </row>
    <row r="4376" spans="1:6" x14ac:dyDescent="0.3">
      <c r="A4376" s="3" t="s">
        <v>213</v>
      </c>
      <c r="B4376" s="3" t="s">
        <v>3182</v>
      </c>
      <c r="C4376" s="11" t="s">
        <v>1657</v>
      </c>
      <c r="D4376" s="7">
        <v>5.0290360573218703E-6</v>
      </c>
      <c r="E4376" s="3">
        <f t="shared" si="68"/>
        <v>8.9257252151737337E-3</v>
      </c>
      <c r="F4376" s="3">
        <v>28</v>
      </c>
    </row>
    <row r="4377" spans="1:6" x14ac:dyDescent="0.3">
      <c r="A4377" s="3" t="s">
        <v>213</v>
      </c>
      <c r="B4377" s="3" t="s">
        <v>6208</v>
      </c>
      <c r="C4377" s="11" t="s">
        <v>9002</v>
      </c>
      <c r="D4377" s="7">
        <v>5.6473261875960701E-6</v>
      </c>
      <c r="E4377" s="3">
        <f t="shared" si="68"/>
        <v>7.6506216130060563E-3</v>
      </c>
      <c r="F4377" s="3">
        <v>24</v>
      </c>
    </row>
    <row r="4378" spans="1:6" x14ac:dyDescent="0.3">
      <c r="A4378" s="3" t="s">
        <v>213</v>
      </c>
      <c r="B4378" s="3" t="s">
        <v>3307</v>
      </c>
      <c r="C4378" s="11" t="s">
        <v>3468</v>
      </c>
      <c r="D4378" s="7">
        <v>5.7928343314555097E-6</v>
      </c>
      <c r="E4378" s="3">
        <f t="shared" si="68"/>
        <v>1.0838380618425247E-2</v>
      </c>
      <c r="F4378" s="3">
        <v>34</v>
      </c>
    </row>
    <row r="4379" spans="1:6" x14ac:dyDescent="0.3">
      <c r="A4379" s="3" t="s">
        <v>213</v>
      </c>
      <c r="B4379" s="3" t="s">
        <v>3147</v>
      </c>
      <c r="C4379" s="11" t="s">
        <v>1622</v>
      </c>
      <c r="D4379" s="7">
        <v>7.6438095895685407E-6</v>
      </c>
      <c r="E4379" s="3">
        <f t="shared" si="68"/>
        <v>1.0200828817341408E-2</v>
      </c>
      <c r="F4379" s="3">
        <v>32</v>
      </c>
    </row>
    <row r="4380" spans="1:6" x14ac:dyDescent="0.3">
      <c r="A4380" s="3" t="s">
        <v>213</v>
      </c>
      <c r="B4380" s="3" t="s">
        <v>3137</v>
      </c>
      <c r="C4380" s="11" t="s">
        <v>1612</v>
      </c>
      <c r="D4380" s="7">
        <v>7.6438095895685407E-6</v>
      </c>
      <c r="E4380" s="3">
        <f t="shared" si="68"/>
        <v>1.0200828817341408E-2</v>
      </c>
      <c r="F4380" s="3">
        <v>32</v>
      </c>
    </row>
    <row r="4381" spans="1:6" x14ac:dyDescent="0.3">
      <c r="A4381" s="3" t="s">
        <v>213</v>
      </c>
      <c r="B4381" s="3" t="s">
        <v>6209</v>
      </c>
      <c r="C4381" s="11" t="s">
        <v>9003</v>
      </c>
      <c r="D4381" s="7">
        <v>9.9862508536190599E-6</v>
      </c>
      <c r="E4381" s="3">
        <f t="shared" si="68"/>
        <v>1.0838380618425247E-2</v>
      </c>
      <c r="F4381" s="3">
        <v>34</v>
      </c>
    </row>
    <row r="4382" spans="1:6" x14ac:dyDescent="0.3">
      <c r="A4382" s="3" t="s">
        <v>213</v>
      </c>
      <c r="B4382" s="3" t="s">
        <v>3331</v>
      </c>
      <c r="C4382" s="11" t="s">
        <v>3491</v>
      </c>
      <c r="D4382" s="7">
        <v>1.0194166961222901E-5</v>
      </c>
      <c r="E4382" s="3">
        <f t="shared" si="68"/>
        <v>5.1004144086707042E-3</v>
      </c>
      <c r="F4382" s="3">
        <v>16</v>
      </c>
    </row>
    <row r="4383" spans="1:6" x14ac:dyDescent="0.3">
      <c r="A4383" s="3" t="s">
        <v>213</v>
      </c>
      <c r="B4383" s="3" t="s">
        <v>3334</v>
      </c>
      <c r="C4383" s="11" t="s">
        <v>3494</v>
      </c>
      <c r="D4383" s="7">
        <v>1.0194166961222901E-5</v>
      </c>
      <c r="E4383" s="3">
        <f t="shared" si="68"/>
        <v>7.3318457124641381E-3</v>
      </c>
      <c r="F4383" s="3">
        <v>23</v>
      </c>
    </row>
    <row r="4384" spans="1:6" x14ac:dyDescent="0.3">
      <c r="A4384" s="3" t="s">
        <v>213</v>
      </c>
      <c r="B4384" s="3" t="s">
        <v>3176</v>
      </c>
      <c r="C4384" s="11" t="s">
        <v>1651</v>
      </c>
      <c r="D4384" s="7">
        <v>1.0599087000534299E-5</v>
      </c>
      <c r="E4384" s="3">
        <f t="shared" si="68"/>
        <v>6.0567421102964616E-3</v>
      </c>
      <c r="F4384" s="3">
        <v>19</v>
      </c>
    </row>
    <row r="4385" spans="1:6" x14ac:dyDescent="0.3">
      <c r="A4385" s="3" t="s">
        <v>213</v>
      </c>
      <c r="B4385" s="3" t="s">
        <v>3320</v>
      </c>
      <c r="C4385" s="11" t="s">
        <v>3480</v>
      </c>
      <c r="D4385" s="7">
        <v>1.37554881204857E-5</v>
      </c>
      <c r="E4385" s="3">
        <f t="shared" si="68"/>
        <v>7.6506216130060563E-3</v>
      </c>
      <c r="F4385" s="3">
        <v>24</v>
      </c>
    </row>
    <row r="4386" spans="1:6" x14ac:dyDescent="0.3">
      <c r="A4386" s="3" t="s">
        <v>213</v>
      </c>
      <c r="B4386" s="3" t="s">
        <v>6210</v>
      </c>
      <c r="C4386" s="11" t="s">
        <v>9004</v>
      </c>
      <c r="D4386" s="7">
        <v>1.40749460472818E-5</v>
      </c>
      <c r="E4386" s="3">
        <f t="shared" si="68"/>
        <v>8.6069493146318145E-3</v>
      </c>
      <c r="F4386" s="3">
        <v>27</v>
      </c>
    </row>
    <row r="4387" spans="1:6" x14ac:dyDescent="0.3">
      <c r="A4387" s="3" t="s">
        <v>213</v>
      </c>
      <c r="B4387" s="3" t="s">
        <v>3346</v>
      </c>
      <c r="C4387" s="11" t="s">
        <v>3506</v>
      </c>
      <c r="D4387" s="7">
        <v>1.48402928466847E-5</v>
      </c>
      <c r="E4387" s="3">
        <f t="shared" si="68"/>
        <v>9.8820529167994893E-3</v>
      </c>
      <c r="F4387" s="3">
        <v>31</v>
      </c>
    </row>
    <row r="4388" spans="1:6" x14ac:dyDescent="0.3">
      <c r="A4388" s="3" t="s">
        <v>213</v>
      </c>
      <c r="B4388" s="3" t="s">
        <v>3145</v>
      </c>
      <c r="C4388" s="11" t="s">
        <v>1620</v>
      </c>
      <c r="D4388" s="7">
        <v>1.5231873304717199E-5</v>
      </c>
      <c r="E4388" s="3">
        <f t="shared" si="68"/>
        <v>8.2881734140898954E-3</v>
      </c>
      <c r="F4388" s="3">
        <v>26</v>
      </c>
    </row>
    <row r="4389" spans="1:6" x14ac:dyDescent="0.3">
      <c r="A4389" s="3" t="s">
        <v>213</v>
      </c>
      <c r="B4389" s="3" t="s">
        <v>3128</v>
      </c>
      <c r="C4389" s="11" t="s">
        <v>1603</v>
      </c>
      <c r="D4389" s="7">
        <v>1.5231873304717199E-5</v>
      </c>
      <c r="E4389" s="3">
        <f t="shared" si="68"/>
        <v>7.0130698119222189E-3</v>
      </c>
      <c r="F4389" s="3">
        <v>22</v>
      </c>
    </row>
    <row r="4390" spans="1:6" x14ac:dyDescent="0.3">
      <c r="A4390" s="3" t="s">
        <v>213</v>
      </c>
      <c r="B4390" s="3" t="s">
        <v>6211</v>
      </c>
      <c r="C4390" s="11" t="s">
        <v>9005</v>
      </c>
      <c r="D4390" s="7">
        <v>1.6552075803215301E-5</v>
      </c>
      <c r="E4390" s="3">
        <f t="shared" si="68"/>
        <v>9.2445011157156511E-3</v>
      </c>
      <c r="F4390" s="3">
        <v>29</v>
      </c>
    </row>
    <row r="4391" spans="1:6" x14ac:dyDescent="0.3">
      <c r="A4391" s="3" t="s">
        <v>213</v>
      </c>
      <c r="B4391" s="3" t="s">
        <v>3179</v>
      </c>
      <c r="C4391" s="11" t="s">
        <v>1654</v>
      </c>
      <c r="D4391" s="7">
        <v>1.84277842114011E-5</v>
      </c>
      <c r="E4391" s="3">
        <f t="shared" si="68"/>
        <v>8.6069493146318145E-3</v>
      </c>
      <c r="F4391" s="3">
        <v>27</v>
      </c>
    </row>
    <row r="4392" spans="1:6" x14ac:dyDescent="0.3">
      <c r="A4392" s="3" t="s">
        <v>213</v>
      </c>
      <c r="B4392" s="3" t="s">
        <v>6212</v>
      </c>
      <c r="C4392" s="11" t="s">
        <v>9006</v>
      </c>
      <c r="D4392" s="7">
        <v>2.0068937097431101E-5</v>
      </c>
      <c r="E4392" s="3">
        <f t="shared" si="68"/>
        <v>7.3318457124641381E-3</v>
      </c>
      <c r="F4392" s="3">
        <v>23</v>
      </c>
    </row>
    <row r="4393" spans="1:6" x14ac:dyDescent="0.3">
      <c r="A4393" s="3" t="s">
        <v>213</v>
      </c>
      <c r="B4393" s="3" t="s">
        <v>3323</v>
      </c>
      <c r="C4393" s="11" t="s">
        <v>3483</v>
      </c>
      <c r="D4393" s="7">
        <v>2.14021136234539E-5</v>
      </c>
      <c r="E4393" s="3">
        <f t="shared" si="68"/>
        <v>7.6506216130060563E-3</v>
      </c>
      <c r="F4393" s="3">
        <v>24</v>
      </c>
    </row>
    <row r="4394" spans="1:6" x14ac:dyDescent="0.3">
      <c r="A4394" s="3" t="s">
        <v>213</v>
      </c>
      <c r="B4394" s="3" t="s">
        <v>3158</v>
      </c>
      <c r="C4394" s="11" t="s">
        <v>1633</v>
      </c>
      <c r="D4394" s="7">
        <v>2.14021136234539E-5</v>
      </c>
      <c r="E4394" s="3">
        <f t="shared" si="68"/>
        <v>9.5632770162575702E-3</v>
      </c>
      <c r="F4394" s="3">
        <v>30</v>
      </c>
    </row>
    <row r="4395" spans="1:6" x14ac:dyDescent="0.3">
      <c r="A4395" s="3" t="s">
        <v>213</v>
      </c>
      <c r="B4395" s="3" t="s">
        <v>3172</v>
      </c>
      <c r="C4395" s="11" t="s">
        <v>1647</v>
      </c>
      <c r="D4395" s="7">
        <v>2.3909346903503401E-5</v>
      </c>
      <c r="E4395" s="3">
        <f t="shared" si="68"/>
        <v>5.7379662097545425E-3</v>
      </c>
      <c r="F4395" s="3">
        <v>18</v>
      </c>
    </row>
    <row r="4396" spans="1:6" x14ac:dyDescent="0.3">
      <c r="A4396" s="3" t="s">
        <v>213</v>
      </c>
      <c r="B4396" s="3" t="s">
        <v>6213</v>
      </c>
      <c r="C4396" s="11" t="s">
        <v>9007</v>
      </c>
      <c r="D4396" s="7">
        <v>2.6431890315561999E-5</v>
      </c>
      <c r="E4396" s="3">
        <f t="shared" si="68"/>
        <v>1.1157156518967166E-2</v>
      </c>
      <c r="F4396" s="3">
        <v>35</v>
      </c>
    </row>
    <row r="4397" spans="1:6" x14ac:dyDescent="0.3">
      <c r="A4397" s="3" t="s">
        <v>213</v>
      </c>
      <c r="B4397" s="3" t="s">
        <v>6214</v>
      </c>
      <c r="C4397" s="11" t="s">
        <v>9008</v>
      </c>
      <c r="D4397" s="7">
        <v>2.8464435812040299E-5</v>
      </c>
      <c r="E4397" s="3">
        <f t="shared" si="68"/>
        <v>6.3755180108383807E-3</v>
      </c>
      <c r="F4397" s="3">
        <v>20</v>
      </c>
    </row>
    <row r="4398" spans="1:6" x14ac:dyDescent="0.3">
      <c r="A4398" s="3" t="s">
        <v>213</v>
      </c>
      <c r="B4398" s="3" t="s">
        <v>3343</v>
      </c>
      <c r="C4398" s="11" t="s">
        <v>3503</v>
      </c>
      <c r="D4398" s="7">
        <v>3.2397197019467901E-5</v>
      </c>
      <c r="E4398" s="3">
        <f t="shared" si="68"/>
        <v>7.3318457124641381E-3</v>
      </c>
      <c r="F4398" s="3">
        <v>23</v>
      </c>
    </row>
    <row r="4399" spans="1:6" x14ac:dyDescent="0.3">
      <c r="A4399" s="3" t="s">
        <v>213</v>
      </c>
      <c r="B4399" s="3" t="s">
        <v>3310</v>
      </c>
      <c r="C4399" s="11" t="s">
        <v>3470</v>
      </c>
      <c r="D4399" s="7">
        <v>3.2397197019467901E-5</v>
      </c>
      <c r="E4399" s="3">
        <f t="shared" si="68"/>
        <v>7.3318457124641381E-3</v>
      </c>
      <c r="F4399" s="3">
        <v>23</v>
      </c>
    </row>
    <row r="4400" spans="1:6" x14ac:dyDescent="0.3">
      <c r="A4400" s="3" t="s">
        <v>213</v>
      </c>
      <c r="B4400" s="3" t="s">
        <v>3170</v>
      </c>
      <c r="C4400" s="11" t="s">
        <v>1645</v>
      </c>
      <c r="D4400" s="7">
        <v>3.5470118547630402E-5</v>
      </c>
      <c r="E4400" s="3">
        <f t="shared" si="68"/>
        <v>7.9693975135479763E-3</v>
      </c>
      <c r="F4400" s="3">
        <v>25</v>
      </c>
    </row>
    <row r="4401" spans="1:6" x14ac:dyDescent="0.3">
      <c r="A4401" s="3" t="s">
        <v>213</v>
      </c>
      <c r="B4401" s="3" t="s">
        <v>3352</v>
      </c>
      <c r="C4401" s="11" t="s">
        <v>3512</v>
      </c>
      <c r="D4401" s="7">
        <v>3.5470118547630402E-5</v>
      </c>
      <c r="E4401" s="3">
        <f t="shared" si="68"/>
        <v>5.4191903092126233E-3</v>
      </c>
      <c r="F4401" s="3">
        <v>17</v>
      </c>
    </row>
    <row r="4402" spans="1:6" x14ac:dyDescent="0.3">
      <c r="A4402" s="3" t="s">
        <v>213</v>
      </c>
      <c r="B4402" s="3" t="s">
        <v>6215</v>
      </c>
      <c r="C4402" s="11" t="s">
        <v>9009</v>
      </c>
      <c r="D4402" s="7">
        <v>4.0872810453955402E-5</v>
      </c>
      <c r="E4402" s="3">
        <f t="shared" si="68"/>
        <v>6.3755180108383807E-3</v>
      </c>
      <c r="F4402" s="3">
        <v>20</v>
      </c>
    </row>
    <row r="4403" spans="1:6" ht="28" x14ac:dyDescent="0.3">
      <c r="A4403" s="3" t="s">
        <v>213</v>
      </c>
      <c r="B4403" s="3" t="s">
        <v>3156</v>
      </c>
      <c r="C4403" s="11" t="s">
        <v>1631</v>
      </c>
      <c r="D4403" s="7">
        <v>4.5004257161124499E-5</v>
      </c>
      <c r="E4403" s="3">
        <f t="shared" si="68"/>
        <v>3.1877590054191903E-3</v>
      </c>
      <c r="F4403" s="3">
        <v>10</v>
      </c>
    </row>
    <row r="4404" spans="1:6" x14ac:dyDescent="0.3">
      <c r="A4404" s="3" t="s">
        <v>213</v>
      </c>
      <c r="B4404" s="3" t="s">
        <v>3139</v>
      </c>
      <c r="C4404" s="11" t="s">
        <v>1614</v>
      </c>
      <c r="D4404" s="7">
        <v>5.17902077769298E-5</v>
      </c>
      <c r="E4404" s="3">
        <f t="shared" si="68"/>
        <v>2.1676761236850493E-2</v>
      </c>
      <c r="F4404" s="3">
        <v>68</v>
      </c>
    </row>
    <row r="4405" spans="1:6" x14ac:dyDescent="0.3">
      <c r="A4405" s="3" t="s">
        <v>213</v>
      </c>
      <c r="B4405" s="3" t="s">
        <v>3193</v>
      </c>
      <c r="C4405" s="11" t="s">
        <v>1668</v>
      </c>
      <c r="D4405" s="7">
        <v>5.4161253252887098E-5</v>
      </c>
      <c r="E4405" s="3">
        <f t="shared" si="68"/>
        <v>5.7379662097545425E-3</v>
      </c>
      <c r="F4405" s="3">
        <v>18</v>
      </c>
    </row>
    <row r="4406" spans="1:6" x14ac:dyDescent="0.3">
      <c r="A4406" s="3" t="s">
        <v>213</v>
      </c>
      <c r="B4406" s="3" t="s">
        <v>6216</v>
      </c>
      <c r="C4406" s="11" t="s">
        <v>9010</v>
      </c>
      <c r="D4406" s="7">
        <v>6.2342296350546202E-5</v>
      </c>
      <c r="E4406" s="3">
        <f t="shared" si="68"/>
        <v>7.6506216130060563E-3</v>
      </c>
      <c r="F4406" s="3">
        <v>24</v>
      </c>
    </row>
    <row r="4407" spans="1:6" x14ac:dyDescent="0.3">
      <c r="A4407" s="3" t="s">
        <v>213</v>
      </c>
      <c r="B4407" s="3" t="s">
        <v>3330</v>
      </c>
      <c r="C4407" s="11" t="s">
        <v>3490</v>
      </c>
      <c r="D4407" s="7">
        <v>6.2342296350546202E-5</v>
      </c>
      <c r="E4407" s="3">
        <f t="shared" si="68"/>
        <v>7.6506216130060563E-3</v>
      </c>
      <c r="F4407" s="3">
        <v>24</v>
      </c>
    </row>
    <row r="4408" spans="1:6" x14ac:dyDescent="0.3">
      <c r="A4408" s="3" t="s">
        <v>213</v>
      </c>
      <c r="B4408" s="3" t="s">
        <v>3157</v>
      </c>
      <c r="C4408" s="11" t="s">
        <v>1632</v>
      </c>
      <c r="D4408" s="7">
        <v>6.2701245694545799E-5</v>
      </c>
      <c r="E4408" s="3">
        <f t="shared" si="68"/>
        <v>8.2881734140898954E-3</v>
      </c>
      <c r="F4408" s="3">
        <v>26</v>
      </c>
    </row>
    <row r="4409" spans="1:6" x14ac:dyDescent="0.3">
      <c r="A4409" s="3" t="s">
        <v>213</v>
      </c>
      <c r="B4409" s="3" t="s">
        <v>6217</v>
      </c>
      <c r="C4409" s="11" t="s">
        <v>9011</v>
      </c>
      <c r="D4409" s="7">
        <v>7.2249710138403802E-5</v>
      </c>
      <c r="E4409" s="3">
        <f t="shared" si="68"/>
        <v>8.2881734140898954E-3</v>
      </c>
      <c r="F4409" s="3">
        <v>26</v>
      </c>
    </row>
    <row r="4410" spans="1:6" x14ac:dyDescent="0.3">
      <c r="A4410" s="3" t="s">
        <v>213</v>
      </c>
      <c r="B4410" s="3" t="s">
        <v>6218</v>
      </c>
      <c r="C4410" s="11" t="s">
        <v>9012</v>
      </c>
      <c r="D4410" s="7">
        <v>7.9014816400309199E-5</v>
      </c>
      <c r="E4410" s="3">
        <f t="shared" si="68"/>
        <v>7.0130698119222189E-3</v>
      </c>
      <c r="F4410" s="3">
        <v>22</v>
      </c>
    </row>
    <row r="4411" spans="1:6" x14ac:dyDescent="0.3">
      <c r="A4411" s="3" t="s">
        <v>213</v>
      </c>
      <c r="B4411" s="3" t="s">
        <v>6219</v>
      </c>
      <c r="C4411" s="11" t="s">
        <v>9013</v>
      </c>
      <c r="D4411" s="7">
        <v>8.0372537456353994E-5</v>
      </c>
      <c r="E4411" s="3">
        <f t="shared" si="68"/>
        <v>4.7816385081287851E-3</v>
      </c>
      <c r="F4411" s="3">
        <v>15</v>
      </c>
    </row>
    <row r="4412" spans="1:6" x14ac:dyDescent="0.3">
      <c r="A4412" s="3" t="s">
        <v>213</v>
      </c>
      <c r="B4412" s="3" t="s">
        <v>6220</v>
      </c>
      <c r="C4412" s="11" t="s">
        <v>9014</v>
      </c>
      <c r="D4412" s="7">
        <v>8.0372537456353994E-5</v>
      </c>
      <c r="E4412" s="3">
        <f t="shared" si="68"/>
        <v>1.0838380618425247E-2</v>
      </c>
      <c r="F4412" s="3">
        <v>34</v>
      </c>
    </row>
    <row r="4413" spans="1:6" x14ac:dyDescent="0.3">
      <c r="A4413" s="3" t="s">
        <v>213</v>
      </c>
      <c r="B4413" s="3" t="s">
        <v>6221</v>
      </c>
      <c r="C4413" s="11" t="s">
        <v>9015</v>
      </c>
      <c r="D4413" s="7">
        <v>8.0372537456353994E-5</v>
      </c>
      <c r="E4413" s="3">
        <f t="shared" si="68"/>
        <v>8.2881734140898954E-3</v>
      </c>
      <c r="F4413" s="3">
        <v>26</v>
      </c>
    </row>
    <row r="4414" spans="1:6" x14ac:dyDescent="0.3">
      <c r="A4414" s="3" t="s">
        <v>213</v>
      </c>
      <c r="B4414" s="3" t="s">
        <v>3174</v>
      </c>
      <c r="C4414" s="11" t="s">
        <v>1649</v>
      </c>
      <c r="D4414" s="7">
        <v>1.06839586572073E-4</v>
      </c>
      <c r="E4414" s="3">
        <f t="shared" si="68"/>
        <v>7.0130698119222189E-3</v>
      </c>
      <c r="F4414" s="3">
        <v>22</v>
      </c>
    </row>
    <row r="4415" spans="1:6" x14ac:dyDescent="0.3">
      <c r="A4415" s="3" t="s">
        <v>213</v>
      </c>
      <c r="B4415" s="3" t="s">
        <v>6222</v>
      </c>
      <c r="C4415" s="11" t="s">
        <v>9016</v>
      </c>
      <c r="D4415" s="7">
        <v>1.13046113744266E-4</v>
      </c>
      <c r="E4415" s="3">
        <f t="shared" si="68"/>
        <v>6.3755180108383807E-3</v>
      </c>
      <c r="F4415" s="3">
        <v>20</v>
      </c>
    </row>
    <row r="4416" spans="1:6" x14ac:dyDescent="0.3">
      <c r="A4416" s="3" t="s">
        <v>213</v>
      </c>
      <c r="B4416" s="3" t="s">
        <v>6223</v>
      </c>
      <c r="C4416" s="11" t="s">
        <v>9017</v>
      </c>
      <c r="D4416" s="7">
        <v>1.13046113744266E-4</v>
      </c>
      <c r="E4416" s="3">
        <f t="shared" si="68"/>
        <v>1.1157156518967166E-2</v>
      </c>
      <c r="F4416" s="3">
        <v>35</v>
      </c>
    </row>
    <row r="4417" spans="1:6" x14ac:dyDescent="0.3">
      <c r="A4417" s="3" t="s">
        <v>213</v>
      </c>
      <c r="B4417" s="3" t="s">
        <v>3160</v>
      </c>
      <c r="C4417" s="11" t="s">
        <v>1635</v>
      </c>
      <c r="D4417" s="7">
        <v>1.4612579764378101E-4</v>
      </c>
      <c r="E4417" s="3">
        <f t="shared" si="68"/>
        <v>9.5632770162575702E-3</v>
      </c>
      <c r="F4417" s="3">
        <v>30</v>
      </c>
    </row>
    <row r="4418" spans="1:6" x14ac:dyDescent="0.3">
      <c r="A4418" s="3" t="s">
        <v>213</v>
      </c>
      <c r="B4418" s="3" t="s">
        <v>3350</v>
      </c>
      <c r="C4418" s="11" t="s">
        <v>3510</v>
      </c>
      <c r="D4418" s="7">
        <v>1.4913010819173501E-4</v>
      </c>
      <c r="E4418" s="3">
        <f t="shared" si="68"/>
        <v>6.0567421102964616E-3</v>
      </c>
      <c r="F4418" s="3">
        <v>19</v>
      </c>
    </row>
    <row r="4419" spans="1:6" x14ac:dyDescent="0.3">
      <c r="A4419" s="3" t="s">
        <v>213</v>
      </c>
      <c r="B4419" s="3" t="s">
        <v>3313</v>
      </c>
      <c r="C4419" s="11" t="s">
        <v>3473</v>
      </c>
      <c r="D4419" s="7">
        <v>1.5557890458647801E-4</v>
      </c>
      <c r="E4419" s="3">
        <f t="shared" si="68"/>
        <v>8.2881734140898954E-3</v>
      </c>
      <c r="F4419" s="3">
        <v>26</v>
      </c>
    </row>
    <row r="4420" spans="1:6" x14ac:dyDescent="0.3">
      <c r="A4420" s="3" t="s">
        <v>213</v>
      </c>
      <c r="B4420" s="3" t="s">
        <v>3329</v>
      </c>
      <c r="C4420" s="11" t="s">
        <v>3489</v>
      </c>
      <c r="D4420" s="7">
        <v>1.76925537766902E-4</v>
      </c>
      <c r="E4420" s="3">
        <f t="shared" si="68"/>
        <v>8.2881734140898954E-3</v>
      </c>
      <c r="F4420" s="3">
        <v>26</v>
      </c>
    </row>
    <row r="4421" spans="1:6" x14ac:dyDescent="0.3">
      <c r="A4421" s="3" t="s">
        <v>213</v>
      </c>
      <c r="B4421" s="3" t="s">
        <v>6224</v>
      </c>
      <c r="C4421" s="11" t="s">
        <v>9018</v>
      </c>
      <c r="D4421" s="7">
        <v>1.79429627079378E-4</v>
      </c>
      <c r="E4421" s="3">
        <f t="shared" ref="E4421:E4484" si="69">F4421/3137</f>
        <v>9.5632770162575702E-3</v>
      </c>
      <c r="F4421" s="3">
        <v>30</v>
      </c>
    </row>
    <row r="4422" spans="1:6" x14ac:dyDescent="0.3">
      <c r="A4422" s="3" t="s">
        <v>213</v>
      </c>
      <c r="B4422" s="3" t="s">
        <v>3151</v>
      </c>
      <c r="C4422" s="11" t="s">
        <v>1626</v>
      </c>
      <c r="D4422" s="7">
        <v>1.8541087052930999E-4</v>
      </c>
      <c r="E4422" s="3">
        <f t="shared" si="69"/>
        <v>7.6506216130060563E-3</v>
      </c>
      <c r="F4422" s="3">
        <v>24</v>
      </c>
    </row>
    <row r="4423" spans="1:6" x14ac:dyDescent="0.3">
      <c r="A4423" s="3" t="s">
        <v>213</v>
      </c>
      <c r="B4423" s="3" t="s">
        <v>3168</v>
      </c>
      <c r="C4423" s="11" t="s">
        <v>1643</v>
      </c>
      <c r="D4423" s="7">
        <v>2.1412200820862499E-4</v>
      </c>
      <c r="E4423" s="3">
        <f t="shared" si="69"/>
        <v>6.3755180108383807E-3</v>
      </c>
      <c r="F4423" s="3">
        <v>20</v>
      </c>
    </row>
    <row r="4424" spans="1:6" x14ac:dyDescent="0.3">
      <c r="A4424" s="3" t="s">
        <v>213</v>
      </c>
      <c r="B4424" s="3" t="s">
        <v>6225</v>
      </c>
      <c r="C4424" s="11" t="s">
        <v>9019</v>
      </c>
      <c r="D4424" s="7">
        <v>2.42880599444694E-4</v>
      </c>
      <c r="E4424" s="3">
        <f t="shared" si="69"/>
        <v>5.4191903092126233E-3</v>
      </c>
      <c r="F4424" s="3">
        <v>17</v>
      </c>
    </row>
    <row r="4425" spans="1:6" x14ac:dyDescent="0.3">
      <c r="A4425" s="3" t="s">
        <v>213</v>
      </c>
      <c r="B4425" s="3" t="s">
        <v>6226</v>
      </c>
      <c r="C4425" s="11" t="s">
        <v>9020</v>
      </c>
      <c r="D4425" s="7">
        <v>2.42880599444694E-4</v>
      </c>
      <c r="E4425" s="3">
        <f t="shared" si="69"/>
        <v>6.3755180108383807E-3</v>
      </c>
      <c r="F4425" s="3">
        <v>20</v>
      </c>
    </row>
    <row r="4426" spans="1:6" x14ac:dyDescent="0.3">
      <c r="A4426" s="3" t="s">
        <v>213</v>
      </c>
      <c r="B4426" s="3" t="s">
        <v>3315</v>
      </c>
      <c r="C4426" s="11" t="s">
        <v>3475</v>
      </c>
      <c r="D4426" s="7">
        <v>2.42880599444694E-4</v>
      </c>
      <c r="E4426" s="3">
        <f t="shared" si="69"/>
        <v>7.3318457124641381E-3</v>
      </c>
      <c r="F4426" s="3">
        <v>23</v>
      </c>
    </row>
    <row r="4427" spans="1:6" x14ac:dyDescent="0.3">
      <c r="A4427" s="3" t="s">
        <v>213</v>
      </c>
      <c r="B4427" s="3" t="s">
        <v>6227</v>
      </c>
      <c r="C4427" s="11" t="s">
        <v>9021</v>
      </c>
      <c r="D4427" s="7">
        <v>2.42880599444694E-4</v>
      </c>
      <c r="E4427" s="3">
        <f t="shared" si="69"/>
        <v>6.6942939113802998E-3</v>
      </c>
      <c r="F4427" s="3">
        <v>21</v>
      </c>
    </row>
    <row r="4428" spans="1:6" x14ac:dyDescent="0.3">
      <c r="A4428" s="3" t="s">
        <v>213</v>
      </c>
      <c r="B4428" s="3" t="s">
        <v>6228</v>
      </c>
      <c r="C4428" s="11" t="s">
        <v>9022</v>
      </c>
      <c r="D4428" s="7">
        <v>2.42880599444694E-4</v>
      </c>
      <c r="E4428" s="3">
        <f t="shared" si="69"/>
        <v>7.0130698119222189E-3</v>
      </c>
      <c r="F4428" s="3">
        <v>22</v>
      </c>
    </row>
    <row r="4429" spans="1:6" x14ac:dyDescent="0.3">
      <c r="A4429" s="3" t="s">
        <v>213</v>
      </c>
      <c r="B4429" s="3" t="s">
        <v>3337</v>
      </c>
      <c r="C4429" s="11" t="s">
        <v>3497</v>
      </c>
      <c r="D4429" s="7">
        <v>2.42880599444694E-4</v>
      </c>
      <c r="E4429" s="3">
        <f t="shared" si="69"/>
        <v>9.5632770162575702E-3</v>
      </c>
      <c r="F4429" s="3">
        <v>30</v>
      </c>
    </row>
    <row r="4430" spans="1:6" x14ac:dyDescent="0.3">
      <c r="A4430" s="3" t="s">
        <v>213</v>
      </c>
      <c r="B4430" s="3" t="s">
        <v>6229</v>
      </c>
      <c r="C4430" s="11" t="s">
        <v>9023</v>
      </c>
      <c r="D4430" s="7">
        <v>2.5762044856262798E-4</v>
      </c>
      <c r="E4430" s="3">
        <f t="shared" si="69"/>
        <v>3.1877590054191903E-3</v>
      </c>
      <c r="F4430" s="3">
        <v>10</v>
      </c>
    </row>
    <row r="4431" spans="1:6" x14ac:dyDescent="0.3">
      <c r="A4431" s="3" t="s">
        <v>213</v>
      </c>
      <c r="B4431" s="3" t="s">
        <v>3319</v>
      </c>
      <c r="C4431" s="11" t="s">
        <v>3479</v>
      </c>
      <c r="D4431" s="7">
        <v>2.6186368504168802E-4</v>
      </c>
      <c r="E4431" s="3">
        <f t="shared" si="69"/>
        <v>7.6506216130060563E-3</v>
      </c>
      <c r="F4431" s="3">
        <v>24</v>
      </c>
    </row>
    <row r="4432" spans="1:6" x14ac:dyDescent="0.3">
      <c r="A4432" s="3" t="s">
        <v>213</v>
      </c>
      <c r="B4432" s="3" t="s">
        <v>3146</v>
      </c>
      <c r="C4432" s="11" t="s">
        <v>1621</v>
      </c>
      <c r="D4432" s="7">
        <v>2.7507042462917599E-4</v>
      </c>
      <c r="E4432" s="3">
        <f t="shared" si="69"/>
        <v>6.3755180108383807E-3</v>
      </c>
      <c r="F4432" s="3">
        <v>20</v>
      </c>
    </row>
    <row r="4433" spans="1:6" x14ac:dyDescent="0.3">
      <c r="A4433" s="3" t="s">
        <v>213</v>
      </c>
      <c r="B4433" s="3" t="s">
        <v>6230</v>
      </c>
      <c r="C4433" s="11" t="s">
        <v>9024</v>
      </c>
      <c r="D4433" s="7">
        <v>2.8012110682953701E-4</v>
      </c>
      <c r="E4433" s="3">
        <f t="shared" si="69"/>
        <v>5.4191903092126233E-3</v>
      </c>
      <c r="F4433" s="3">
        <v>17</v>
      </c>
    </row>
    <row r="4434" spans="1:6" x14ac:dyDescent="0.3">
      <c r="A4434" s="3" t="s">
        <v>213</v>
      </c>
      <c r="B4434" s="3" t="s">
        <v>6231</v>
      </c>
      <c r="C4434" s="11" t="s">
        <v>9025</v>
      </c>
      <c r="D4434" s="7">
        <v>2.8012110682953701E-4</v>
      </c>
      <c r="E4434" s="3">
        <f t="shared" si="69"/>
        <v>4.1440867070449477E-3</v>
      </c>
      <c r="F4434" s="3">
        <v>13</v>
      </c>
    </row>
    <row r="4435" spans="1:6" x14ac:dyDescent="0.3">
      <c r="A4435" s="3" t="s">
        <v>213</v>
      </c>
      <c r="B4435" s="3" t="s">
        <v>6232</v>
      </c>
      <c r="C4435" s="11" t="s">
        <v>9026</v>
      </c>
      <c r="D4435" s="7">
        <v>3.0701250864565598E-4</v>
      </c>
      <c r="E4435" s="3">
        <f t="shared" si="69"/>
        <v>6.0567421102964616E-3</v>
      </c>
      <c r="F4435" s="3">
        <v>19</v>
      </c>
    </row>
    <row r="4436" spans="1:6" x14ac:dyDescent="0.3">
      <c r="A4436" s="3" t="s">
        <v>213</v>
      </c>
      <c r="B4436" s="3" t="s">
        <v>3189</v>
      </c>
      <c r="C4436" s="11" t="s">
        <v>1664</v>
      </c>
      <c r="D4436" s="7">
        <v>3.0701250864565598E-4</v>
      </c>
      <c r="E4436" s="3">
        <f t="shared" si="69"/>
        <v>6.0567421102964616E-3</v>
      </c>
      <c r="F4436" s="3">
        <v>19</v>
      </c>
    </row>
    <row r="4437" spans="1:6" x14ac:dyDescent="0.3">
      <c r="A4437" s="3" t="s">
        <v>213</v>
      </c>
      <c r="B4437" s="3" t="s">
        <v>3345</v>
      </c>
      <c r="C4437" s="11" t="s">
        <v>3505</v>
      </c>
      <c r="D4437" s="7">
        <v>3.2737959509613701E-4</v>
      </c>
      <c r="E4437" s="3">
        <f t="shared" si="69"/>
        <v>7.6506216130060563E-3</v>
      </c>
      <c r="F4437" s="3">
        <v>24</v>
      </c>
    </row>
    <row r="4438" spans="1:6" x14ac:dyDescent="0.3">
      <c r="A4438" s="3" t="s">
        <v>213</v>
      </c>
      <c r="B4438" s="3" t="s">
        <v>6233</v>
      </c>
      <c r="C4438" s="11" t="s">
        <v>9027</v>
      </c>
      <c r="D4438" s="7">
        <v>3.5691987870045E-4</v>
      </c>
      <c r="E4438" s="3">
        <f t="shared" si="69"/>
        <v>6.0567421102964616E-3</v>
      </c>
      <c r="F4438" s="3">
        <v>19</v>
      </c>
    </row>
    <row r="4439" spans="1:6" x14ac:dyDescent="0.3">
      <c r="A4439" s="3" t="s">
        <v>213</v>
      </c>
      <c r="B4439" s="3" t="s">
        <v>3186</v>
      </c>
      <c r="C4439" s="11" t="s">
        <v>1661</v>
      </c>
      <c r="D4439" s="7">
        <v>3.5726997619859902E-4</v>
      </c>
      <c r="E4439" s="3">
        <f t="shared" si="69"/>
        <v>6.3755180108383807E-3</v>
      </c>
      <c r="F4439" s="3">
        <v>20</v>
      </c>
    </row>
    <row r="4440" spans="1:6" x14ac:dyDescent="0.3">
      <c r="A4440" s="3" t="s">
        <v>213</v>
      </c>
      <c r="B4440" s="3" t="s">
        <v>3164</v>
      </c>
      <c r="C4440" s="11" t="s">
        <v>1639</v>
      </c>
      <c r="D4440" s="7">
        <v>3.9273277776234202E-4</v>
      </c>
      <c r="E4440" s="3">
        <f t="shared" si="69"/>
        <v>1.6576346828179791E-2</v>
      </c>
      <c r="F4440" s="3">
        <v>52</v>
      </c>
    </row>
    <row r="4441" spans="1:6" x14ac:dyDescent="0.3">
      <c r="A4441" s="3" t="s">
        <v>213</v>
      </c>
      <c r="B4441" s="3" t="s">
        <v>3143</v>
      </c>
      <c r="C4441" s="11" t="s">
        <v>1618</v>
      </c>
      <c r="D4441" s="7">
        <v>4.8558236052462499E-4</v>
      </c>
      <c r="E4441" s="3">
        <f t="shared" si="69"/>
        <v>1.2113484220592923E-2</v>
      </c>
      <c r="F4441" s="3">
        <v>38</v>
      </c>
    </row>
    <row r="4442" spans="1:6" x14ac:dyDescent="0.3">
      <c r="A4442" s="3" t="s">
        <v>213</v>
      </c>
      <c r="B4442" s="3" t="s">
        <v>3154</v>
      </c>
      <c r="C4442" s="11" t="s">
        <v>1629</v>
      </c>
      <c r="D4442" s="7">
        <v>4.8558236052462499E-4</v>
      </c>
      <c r="E4442" s="3">
        <f t="shared" si="69"/>
        <v>8.6069493146318145E-3</v>
      </c>
      <c r="F4442" s="3">
        <v>27</v>
      </c>
    </row>
    <row r="4443" spans="1:6" x14ac:dyDescent="0.3">
      <c r="A4443" s="3" t="s">
        <v>213</v>
      </c>
      <c r="B4443" s="3" t="s">
        <v>6234</v>
      </c>
      <c r="C4443" s="11" t="s">
        <v>9028</v>
      </c>
      <c r="D4443" s="7">
        <v>5.5983934747528305E-4</v>
      </c>
      <c r="E4443" s="3">
        <f t="shared" si="69"/>
        <v>1.0838380618425247E-2</v>
      </c>
      <c r="F4443" s="3">
        <v>34</v>
      </c>
    </row>
    <row r="4444" spans="1:6" x14ac:dyDescent="0.3">
      <c r="A4444" s="3" t="s">
        <v>213</v>
      </c>
      <c r="B4444" s="3" t="s">
        <v>6235</v>
      </c>
      <c r="C4444" s="11" t="s">
        <v>9029</v>
      </c>
      <c r="D4444" s="7">
        <v>5.5983934747528305E-4</v>
      </c>
      <c r="E4444" s="3">
        <f t="shared" si="69"/>
        <v>4.7816385081287851E-3</v>
      </c>
      <c r="F4444" s="3">
        <v>15</v>
      </c>
    </row>
    <row r="4445" spans="1:6" x14ac:dyDescent="0.3">
      <c r="A4445" s="3" t="s">
        <v>213</v>
      </c>
      <c r="B4445" s="3" t="s">
        <v>3318</v>
      </c>
      <c r="C4445" s="11" t="s">
        <v>3478</v>
      </c>
      <c r="D4445" s="7">
        <v>5.5983934747528305E-4</v>
      </c>
      <c r="E4445" s="3">
        <f t="shared" si="69"/>
        <v>7.3318457124641381E-3</v>
      </c>
      <c r="F4445" s="3">
        <v>23</v>
      </c>
    </row>
    <row r="4446" spans="1:6" x14ac:dyDescent="0.3">
      <c r="A4446" s="3" t="s">
        <v>213</v>
      </c>
      <c r="B4446" s="3" t="s">
        <v>6236</v>
      </c>
      <c r="C4446" s="11" t="s">
        <v>9030</v>
      </c>
      <c r="D4446" s="7">
        <v>5.7594982938444499E-4</v>
      </c>
      <c r="E4446" s="3">
        <f t="shared" si="69"/>
        <v>7.0130698119222189E-3</v>
      </c>
      <c r="F4446" s="3">
        <v>22</v>
      </c>
    </row>
    <row r="4447" spans="1:6" x14ac:dyDescent="0.3">
      <c r="A4447" s="3" t="s">
        <v>213</v>
      </c>
      <c r="B4447" s="3" t="s">
        <v>3308</v>
      </c>
      <c r="C4447" s="11" t="s">
        <v>3469</v>
      </c>
      <c r="D4447" s="7">
        <v>5.9422150914082805E-4</v>
      </c>
      <c r="E4447" s="3">
        <f t="shared" si="69"/>
        <v>5.1004144086707042E-3</v>
      </c>
      <c r="F4447" s="3">
        <v>16</v>
      </c>
    </row>
    <row r="4448" spans="1:6" x14ac:dyDescent="0.3">
      <c r="A4448" s="3" t="s">
        <v>213</v>
      </c>
      <c r="B4448" s="3" t="s">
        <v>3181</v>
      </c>
      <c r="C4448" s="11" t="s">
        <v>1656</v>
      </c>
      <c r="D4448" s="7">
        <v>6.63000555140081E-4</v>
      </c>
      <c r="E4448" s="3">
        <f t="shared" si="69"/>
        <v>4.7816385081287851E-3</v>
      </c>
      <c r="F4448" s="3">
        <v>15</v>
      </c>
    </row>
    <row r="4449" spans="1:6" x14ac:dyDescent="0.3">
      <c r="A4449" s="3" t="s">
        <v>213</v>
      </c>
      <c r="B4449" s="3" t="s">
        <v>6237</v>
      </c>
      <c r="C4449" s="11" t="s">
        <v>9031</v>
      </c>
      <c r="D4449" s="7">
        <v>6.8031019682461297E-4</v>
      </c>
      <c r="E4449" s="3">
        <f t="shared" si="69"/>
        <v>7.9693975135479763E-3</v>
      </c>
      <c r="F4449" s="3">
        <v>25</v>
      </c>
    </row>
    <row r="4450" spans="1:6" x14ac:dyDescent="0.3">
      <c r="A4450" s="3" t="s">
        <v>213</v>
      </c>
      <c r="B4450" s="3" t="s">
        <v>3344</v>
      </c>
      <c r="C4450" s="11" t="s">
        <v>3504</v>
      </c>
      <c r="D4450" s="7">
        <v>6.9609591481693204E-4</v>
      </c>
      <c r="E4450" s="3">
        <f t="shared" si="69"/>
        <v>6.3755180108383807E-3</v>
      </c>
      <c r="F4450" s="3">
        <v>20</v>
      </c>
    </row>
    <row r="4451" spans="1:6" x14ac:dyDescent="0.3">
      <c r="A4451" s="3" t="s">
        <v>213</v>
      </c>
      <c r="B4451" s="3" t="s">
        <v>3327</v>
      </c>
      <c r="C4451" s="11" t="s">
        <v>3487</v>
      </c>
      <c r="D4451" s="7">
        <v>7.2218802525893396E-4</v>
      </c>
      <c r="E4451" s="3">
        <f t="shared" si="69"/>
        <v>7.6506216130060563E-3</v>
      </c>
      <c r="F4451" s="3">
        <v>24</v>
      </c>
    </row>
    <row r="4452" spans="1:6" x14ac:dyDescent="0.3">
      <c r="A4452" s="3" t="s">
        <v>213</v>
      </c>
      <c r="B4452" s="3" t="s">
        <v>3324</v>
      </c>
      <c r="C4452" s="11" t="s">
        <v>3484</v>
      </c>
      <c r="D4452" s="7">
        <v>7.7571943928317203E-4</v>
      </c>
      <c r="E4452" s="3">
        <f t="shared" si="69"/>
        <v>4.7816385081287851E-3</v>
      </c>
      <c r="F4452" s="3">
        <v>15</v>
      </c>
    </row>
    <row r="4453" spans="1:6" x14ac:dyDescent="0.3">
      <c r="A4453" s="3" t="s">
        <v>213</v>
      </c>
      <c r="B4453" s="3" t="s">
        <v>3321</v>
      </c>
      <c r="C4453" s="11" t="s">
        <v>3481</v>
      </c>
      <c r="D4453" s="7">
        <v>7.8495206245154296E-4</v>
      </c>
      <c r="E4453" s="3">
        <f t="shared" si="69"/>
        <v>6.3755180108383807E-3</v>
      </c>
      <c r="F4453" s="3">
        <v>20</v>
      </c>
    </row>
    <row r="4454" spans="1:6" x14ac:dyDescent="0.3">
      <c r="A4454" s="3" t="s">
        <v>213</v>
      </c>
      <c r="B4454" s="3" t="s">
        <v>3167</v>
      </c>
      <c r="C4454" s="11" t="s">
        <v>1642</v>
      </c>
      <c r="D4454" s="7">
        <v>8.0432782566521705E-4</v>
      </c>
      <c r="E4454" s="3">
        <f t="shared" si="69"/>
        <v>6.0567421102964616E-3</v>
      </c>
      <c r="F4454" s="3">
        <v>19</v>
      </c>
    </row>
    <row r="4455" spans="1:6" x14ac:dyDescent="0.3">
      <c r="A4455" s="3" t="s">
        <v>213</v>
      </c>
      <c r="B4455" s="3" t="s">
        <v>6238</v>
      </c>
      <c r="C4455" s="11" t="s">
        <v>9032</v>
      </c>
      <c r="D4455" s="7">
        <v>9.2422367493379305E-4</v>
      </c>
      <c r="E4455" s="3">
        <f t="shared" si="69"/>
        <v>6.0567421102964616E-3</v>
      </c>
      <c r="F4455" s="3">
        <v>19</v>
      </c>
    </row>
    <row r="4456" spans="1:6" x14ac:dyDescent="0.3">
      <c r="A4456" s="3" t="s">
        <v>213</v>
      </c>
      <c r="B4456" s="3" t="s">
        <v>6239</v>
      </c>
      <c r="C4456" s="11" t="s">
        <v>9033</v>
      </c>
      <c r="D4456" s="7">
        <v>9.4059512730432899E-4</v>
      </c>
      <c r="E4456" s="3">
        <f t="shared" si="69"/>
        <v>5.7379662097545425E-3</v>
      </c>
      <c r="F4456" s="3">
        <v>18</v>
      </c>
    </row>
    <row r="4457" spans="1:6" x14ac:dyDescent="0.3">
      <c r="A4457" s="3" t="s">
        <v>213</v>
      </c>
      <c r="B4457" s="3" t="s">
        <v>3338</v>
      </c>
      <c r="C4457" s="11" t="s">
        <v>3498</v>
      </c>
      <c r="D4457" s="7">
        <v>1.1220741895313299E-3</v>
      </c>
      <c r="E4457" s="3">
        <f t="shared" si="69"/>
        <v>4.1440867070449477E-3</v>
      </c>
      <c r="F4457" s="3">
        <v>13</v>
      </c>
    </row>
    <row r="4458" spans="1:6" x14ac:dyDescent="0.3">
      <c r="A4458" s="3" t="s">
        <v>213</v>
      </c>
      <c r="B4458" s="3" t="s">
        <v>6240</v>
      </c>
      <c r="C4458" s="11" t="s">
        <v>9034</v>
      </c>
      <c r="D4458" s="7">
        <v>1.26092333935678E-3</v>
      </c>
      <c r="E4458" s="3">
        <f t="shared" si="69"/>
        <v>3.5065349059611095E-3</v>
      </c>
      <c r="F4458" s="3">
        <v>11</v>
      </c>
    </row>
    <row r="4459" spans="1:6" x14ac:dyDescent="0.3">
      <c r="A4459" s="3" t="s">
        <v>213</v>
      </c>
      <c r="B4459" s="3" t="s">
        <v>6241</v>
      </c>
      <c r="C4459" s="11" t="s">
        <v>9035</v>
      </c>
      <c r="D4459" s="7">
        <v>1.4440238387465199E-3</v>
      </c>
      <c r="E4459" s="3">
        <f t="shared" si="69"/>
        <v>4.4628626075868668E-3</v>
      </c>
      <c r="F4459" s="3">
        <v>14</v>
      </c>
    </row>
    <row r="4460" spans="1:6" x14ac:dyDescent="0.3">
      <c r="A4460" s="3" t="s">
        <v>213</v>
      </c>
      <c r="B4460" s="3" t="s">
        <v>6242</v>
      </c>
      <c r="C4460" s="11" t="s">
        <v>9036</v>
      </c>
      <c r="D4460" s="7">
        <v>1.5579766997027801E-3</v>
      </c>
      <c r="E4460" s="3">
        <f t="shared" si="69"/>
        <v>6.0567421102964616E-3</v>
      </c>
      <c r="F4460" s="3">
        <v>19</v>
      </c>
    </row>
    <row r="4461" spans="1:6" x14ac:dyDescent="0.3">
      <c r="A4461" s="3" t="s">
        <v>213</v>
      </c>
      <c r="B4461" s="3" t="s">
        <v>3127</v>
      </c>
      <c r="C4461" s="11" t="s">
        <v>1602</v>
      </c>
      <c r="D4461" s="7">
        <v>1.6950053025077099E-3</v>
      </c>
      <c r="E4461" s="3">
        <f t="shared" si="69"/>
        <v>7.6506216130060563E-3</v>
      </c>
      <c r="F4461" s="3">
        <v>24</v>
      </c>
    </row>
    <row r="4462" spans="1:6" x14ac:dyDescent="0.3">
      <c r="A4462" s="3" t="s">
        <v>213</v>
      </c>
      <c r="B4462" s="3" t="s">
        <v>6243</v>
      </c>
      <c r="C4462" s="11" t="s">
        <v>9037</v>
      </c>
      <c r="D4462" s="7">
        <v>1.7100220997087201E-3</v>
      </c>
      <c r="E4462" s="3">
        <f t="shared" si="69"/>
        <v>5.1004144086707042E-3</v>
      </c>
      <c r="F4462" s="3">
        <v>16</v>
      </c>
    </row>
    <row r="4463" spans="1:6" x14ac:dyDescent="0.3">
      <c r="A4463" s="3" t="s">
        <v>213</v>
      </c>
      <c r="B4463" s="3" t="s">
        <v>6244</v>
      </c>
      <c r="C4463" s="11" t="s">
        <v>9038</v>
      </c>
      <c r="D4463" s="7">
        <v>1.7100220997087201E-3</v>
      </c>
      <c r="E4463" s="3">
        <f t="shared" si="69"/>
        <v>4.7816385081287851E-3</v>
      </c>
      <c r="F4463" s="3">
        <v>15</v>
      </c>
    </row>
    <row r="4464" spans="1:6" x14ac:dyDescent="0.3">
      <c r="A4464" s="3" t="s">
        <v>213</v>
      </c>
      <c r="B4464" s="3" t="s">
        <v>3142</v>
      </c>
      <c r="C4464" s="11" t="s">
        <v>1617</v>
      </c>
      <c r="D4464" s="7">
        <v>1.9757427025681598E-3</v>
      </c>
      <c r="E4464" s="3">
        <f t="shared" si="69"/>
        <v>1.6257570927637872E-2</v>
      </c>
      <c r="F4464" s="3">
        <v>51</v>
      </c>
    </row>
    <row r="4465" spans="1:6" x14ac:dyDescent="0.3">
      <c r="A4465" s="3" t="s">
        <v>213</v>
      </c>
      <c r="B4465" s="3" t="s">
        <v>6245</v>
      </c>
      <c r="C4465" s="11" t="s">
        <v>9039</v>
      </c>
      <c r="D4465" s="7">
        <v>2.0434974419360099E-3</v>
      </c>
      <c r="E4465" s="3">
        <f t="shared" si="69"/>
        <v>8.2881734140898954E-3</v>
      </c>
      <c r="F4465" s="3">
        <v>26</v>
      </c>
    </row>
    <row r="4466" spans="1:6" x14ac:dyDescent="0.3">
      <c r="A4466" s="3" t="s">
        <v>213</v>
      </c>
      <c r="B4466" s="3" t="s">
        <v>6246</v>
      </c>
      <c r="C4466" s="11" t="s">
        <v>9040</v>
      </c>
      <c r="D4466" s="7">
        <v>2.3041285943937498E-3</v>
      </c>
      <c r="E4466" s="3">
        <f t="shared" si="69"/>
        <v>4.7816385081287851E-3</v>
      </c>
      <c r="F4466" s="3">
        <v>15</v>
      </c>
    </row>
    <row r="4467" spans="1:6" x14ac:dyDescent="0.3">
      <c r="A4467" s="3" t="s">
        <v>213</v>
      </c>
      <c r="B4467" s="3" t="s">
        <v>6247</v>
      </c>
      <c r="C4467" s="11" t="s">
        <v>9041</v>
      </c>
      <c r="D4467" s="7">
        <v>2.4917426479103598E-3</v>
      </c>
      <c r="E4467" s="3">
        <f t="shared" si="69"/>
        <v>6.0567421102964616E-3</v>
      </c>
      <c r="F4467" s="3">
        <v>19</v>
      </c>
    </row>
    <row r="4468" spans="1:6" x14ac:dyDescent="0.3">
      <c r="A4468" s="3" t="s">
        <v>213</v>
      </c>
      <c r="B4468" s="3" t="s">
        <v>3173</v>
      </c>
      <c r="C4468" s="11" t="s">
        <v>1648</v>
      </c>
      <c r="D4468" s="7">
        <v>2.5723506538562098E-3</v>
      </c>
      <c r="E4468" s="3">
        <f t="shared" si="69"/>
        <v>5.1004144086707042E-3</v>
      </c>
      <c r="F4468" s="3">
        <v>16</v>
      </c>
    </row>
    <row r="4469" spans="1:6" x14ac:dyDescent="0.3">
      <c r="A4469" s="3" t="s">
        <v>213</v>
      </c>
      <c r="B4469" s="3" t="s">
        <v>3339</v>
      </c>
      <c r="C4469" s="11" t="s">
        <v>3499</v>
      </c>
      <c r="D4469" s="7">
        <v>2.6151039385611998E-3</v>
      </c>
      <c r="E4469" s="3">
        <f t="shared" si="69"/>
        <v>8.6069493146318145E-3</v>
      </c>
      <c r="F4469" s="3">
        <v>27</v>
      </c>
    </row>
    <row r="4470" spans="1:6" x14ac:dyDescent="0.3">
      <c r="A4470" s="3" t="s">
        <v>213</v>
      </c>
      <c r="B4470" s="3" t="s">
        <v>6248</v>
      </c>
      <c r="C4470" s="11" t="s">
        <v>9042</v>
      </c>
      <c r="D4470" s="7">
        <v>2.6151039385611998E-3</v>
      </c>
      <c r="E4470" s="3">
        <f t="shared" si="69"/>
        <v>4.7816385081287851E-3</v>
      </c>
      <c r="F4470" s="3">
        <v>15</v>
      </c>
    </row>
    <row r="4471" spans="1:6" x14ac:dyDescent="0.3">
      <c r="A4471" s="3" t="s">
        <v>213</v>
      </c>
      <c r="B4471" s="3" t="s">
        <v>6249</v>
      </c>
      <c r="C4471" s="11" t="s">
        <v>9043</v>
      </c>
      <c r="D4471" s="7">
        <v>2.9747134609046299E-3</v>
      </c>
      <c r="E4471" s="3">
        <f t="shared" si="69"/>
        <v>3.8253108065030282E-3</v>
      </c>
      <c r="F4471" s="3">
        <v>12</v>
      </c>
    </row>
    <row r="4472" spans="1:6" x14ac:dyDescent="0.3">
      <c r="A4472" s="3" t="s">
        <v>213</v>
      </c>
      <c r="B4472" s="3" t="s">
        <v>6250</v>
      </c>
      <c r="C4472" s="11" t="s">
        <v>9044</v>
      </c>
      <c r="D4472" s="7">
        <v>3.07950462354335E-3</v>
      </c>
      <c r="E4472" s="3">
        <f t="shared" si="69"/>
        <v>6.0567421102964616E-3</v>
      </c>
      <c r="F4472" s="3">
        <v>19</v>
      </c>
    </row>
    <row r="4473" spans="1:6" x14ac:dyDescent="0.3">
      <c r="A4473" s="3" t="s">
        <v>213</v>
      </c>
      <c r="B4473" s="3" t="s">
        <v>6251</v>
      </c>
      <c r="C4473" s="11" t="s">
        <v>9045</v>
      </c>
      <c r="D4473" s="7">
        <v>3.5338619408598602E-3</v>
      </c>
      <c r="E4473" s="3">
        <f t="shared" si="69"/>
        <v>2.2314313037934334E-3</v>
      </c>
      <c r="F4473" s="3">
        <v>7</v>
      </c>
    </row>
    <row r="4474" spans="1:6" x14ac:dyDescent="0.3">
      <c r="A4474" s="3" t="s">
        <v>213</v>
      </c>
      <c r="B4474" s="3" t="s">
        <v>6252</v>
      </c>
      <c r="C4474" s="11" t="s">
        <v>9046</v>
      </c>
      <c r="D4474" s="7">
        <v>3.8578817527233902E-3</v>
      </c>
      <c r="E4474" s="3">
        <f t="shared" si="69"/>
        <v>2.8689831048772712E-3</v>
      </c>
      <c r="F4474" s="3">
        <v>9</v>
      </c>
    </row>
    <row r="4475" spans="1:6" x14ac:dyDescent="0.3">
      <c r="A4475" s="3" t="s">
        <v>213</v>
      </c>
      <c r="B4475" s="3" t="s">
        <v>3336</v>
      </c>
      <c r="C4475" s="11" t="s">
        <v>3496</v>
      </c>
      <c r="D4475" s="7">
        <v>4.0219660755455699E-3</v>
      </c>
      <c r="E4475" s="3">
        <f t="shared" si="69"/>
        <v>9.2445011157156511E-3</v>
      </c>
      <c r="F4475" s="3">
        <v>29</v>
      </c>
    </row>
    <row r="4476" spans="1:6" x14ac:dyDescent="0.3">
      <c r="A4476" s="3" t="s">
        <v>213</v>
      </c>
      <c r="B4476" s="3" t="s">
        <v>6253</v>
      </c>
      <c r="C4476" s="11" t="s">
        <v>9047</v>
      </c>
      <c r="D4476" s="7">
        <v>4.7525711453754102E-3</v>
      </c>
      <c r="E4476" s="3">
        <f t="shared" si="69"/>
        <v>7.3318457124641381E-3</v>
      </c>
      <c r="F4476" s="3">
        <v>23</v>
      </c>
    </row>
    <row r="4477" spans="1:6" x14ac:dyDescent="0.3">
      <c r="A4477" s="3" t="s">
        <v>213</v>
      </c>
      <c r="B4477" s="3" t="s">
        <v>6254</v>
      </c>
      <c r="C4477" s="11" t="s">
        <v>9048</v>
      </c>
      <c r="D4477" s="7">
        <v>4.8020719697401404E-3</v>
      </c>
      <c r="E4477" s="3">
        <f t="shared" si="69"/>
        <v>4.1440867070449477E-3</v>
      </c>
      <c r="F4477" s="3">
        <v>13</v>
      </c>
    </row>
    <row r="4478" spans="1:6" x14ac:dyDescent="0.3">
      <c r="A4478" s="3" t="s">
        <v>213</v>
      </c>
      <c r="B4478" s="3" t="s">
        <v>6255</v>
      </c>
      <c r="C4478" s="11" t="s">
        <v>9049</v>
      </c>
      <c r="D4478" s="7">
        <v>5.0803581929105297E-3</v>
      </c>
      <c r="E4478" s="3">
        <f t="shared" si="69"/>
        <v>4.7816385081287851E-3</v>
      </c>
      <c r="F4478" s="3">
        <v>15</v>
      </c>
    </row>
    <row r="4479" spans="1:6" x14ac:dyDescent="0.3">
      <c r="A4479" s="3" t="s">
        <v>213</v>
      </c>
      <c r="B4479" s="3" t="s">
        <v>6256</v>
      </c>
      <c r="C4479" s="11" t="s">
        <v>9050</v>
      </c>
      <c r="D4479" s="7">
        <v>5.13113508854985E-3</v>
      </c>
      <c r="E4479" s="3">
        <f t="shared" si="69"/>
        <v>7.3318457124641381E-3</v>
      </c>
      <c r="F4479" s="3">
        <v>23</v>
      </c>
    </row>
    <row r="4480" spans="1:6" x14ac:dyDescent="0.3">
      <c r="A4480" s="3" t="s">
        <v>213</v>
      </c>
      <c r="B4480" s="3" t="s">
        <v>6257</v>
      </c>
      <c r="C4480" s="11" t="s">
        <v>9051</v>
      </c>
      <c r="D4480" s="7">
        <v>5.4570548655794703E-3</v>
      </c>
      <c r="E4480" s="3">
        <f t="shared" si="69"/>
        <v>9.5632770162575704E-4</v>
      </c>
      <c r="F4480" s="3">
        <v>3</v>
      </c>
    </row>
    <row r="4481" spans="1:6" x14ac:dyDescent="0.3">
      <c r="A4481" s="3" t="s">
        <v>213</v>
      </c>
      <c r="B4481" s="3" t="s">
        <v>3132</v>
      </c>
      <c r="C4481" s="11" t="s">
        <v>1607</v>
      </c>
      <c r="D4481" s="7">
        <v>5.4570548655794703E-3</v>
      </c>
      <c r="E4481" s="3">
        <f t="shared" si="69"/>
        <v>9.5632770162575704E-4</v>
      </c>
      <c r="F4481" s="3">
        <v>3</v>
      </c>
    </row>
    <row r="4482" spans="1:6" x14ac:dyDescent="0.3">
      <c r="A4482" s="3" t="s">
        <v>213</v>
      </c>
      <c r="B4482" s="3" t="s">
        <v>3159</v>
      </c>
      <c r="C4482" s="11" t="s">
        <v>1634</v>
      </c>
      <c r="D4482" s="7">
        <v>5.4570548655794703E-3</v>
      </c>
      <c r="E4482" s="3">
        <f t="shared" si="69"/>
        <v>4.1440867070449477E-3</v>
      </c>
      <c r="F4482" s="3">
        <v>13</v>
      </c>
    </row>
    <row r="4483" spans="1:6" x14ac:dyDescent="0.3">
      <c r="A4483" s="3" t="s">
        <v>213</v>
      </c>
      <c r="B4483" s="3" t="s">
        <v>6258</v>
      </c>
      <c r="C4483" s="11" t="s">
        <v>9052</v>
      </c>
      <c r="D4483" s="7">
        <v>5.47615720903551E-3</v>
      </c>
      <c r="E4483" s="3">
        <f t="shared" si="69"/>
        <v>5.4191903092126233E-3</v>
      </c>
      <c r="F4483" s="3">
        <v>17</v>
      </c>
    </row>
    <row r="4484" spans="1:6" ht="28" x14ac:dyDescent="0.3">
      <c r="A4484" s="3" t="s">
        <v>213</v>
      </c>
      <c r="B4484" s="3" t="s">
        <v>6259</v>
      </c>
      <c r="C4484" s="11" t="s">
        <v>9053</v>
      </c>
      <c r="D4484" s="7">
        <v>5.9098981790500901E-3</v>
      </c>
      <c r="E4484" s="3">
        <f t="shared" si="69"/>
        <v>5.1004144086707042E-3</v>
      </c>
      <c r="F4484" s="3">
        <v>16</v>
      </c>
    </row>
    <row r="4485" spans="1:6" x14ac:dyDescent="0.3">
      <c r="A4485" s="3" t="s">
        <v>213</v>
      </c>
      <c r="B4485" s="3" t="s">
        <v>3347</v>
      </c>
      <c r="C4485" s="11" t="s">
        <v>3507</v>
      </c>
      <c r="D4485" s="7">
        <v>6.2133933200836803E-3</v>
      </c>
      <c r="E4485" s="3">
        <f t="shared" ref="E4485:E4548" si="70">F4485/3137</f>
        <v>5.7379662097545425E-3</v>
      </c>
      <c r="F4485" s="3">
        <v>18</v>
      </c>
    </row>
    <row r="4486" spans="1:6" x14ac:dyDescent="0.3">
      <c r="A4486" s="3" t="s">
        <v>213</v>
      </c>
      <c r="B4486" s="3" t="s">
        <v>3184</v>
      </c>
      <c r="C4486" s="11" t="s">
        <v>1659</v>
      </c>
      <c r="D4486" s="7">
        <v>6.2863714080123399E-3</v>
      </c>
      <c r="E4486" s="3">
        <f t="shared" si="70"/>
        <v>3.8253108065030282E-3</v>
      </c>
      <c r="F4486" s="3">
        <v>12</v>
      </c>
    </row>
    <row r="4487" spans="1:6" x14ac:dyDescent="0.3">
      <c r="A4487" s="3" t="s">
        <v>213</v>
      </c>
      <c r="B4487" s="3" t="s">
        <v>6260</v>
      </c>
      <c r="C4487" s="11" t="s">
        <v>9054</v>
      </c>
      <c r="D4487" s="7">
        <v>6.2863714080123399E-3</v>
      </c>
      <c r="E4487" s="3">
        <f t="shared" si="70"/>
        <v>3.5065349059611095E-3</v>
      </c>
      <c r="F4487" s="3">
        <v>11</v>
      </c>
    </row>
    <row r="4488" spans="1:6" x14ac:dyDescent="0.3">
      <c r="A4488" s="3" t="s">
        <v>213</v>
      </c>
      <c r="B4488" s="3" t="s">
        <v>6261</v>
      </c>
      <c r="C4488" s="11" t="s">
        <v>9055</v>
      </c>
      <c r="D4488" s="7">
        <v>7.2126031142973101E-3</v>
      </c>
      <c r="E4488" s="3">
        <f t="shared" si="70"/>
        <v>7.0130698119222189E-3</v>
      </c>
      <c r="F4488" s="3">
        <v>22</v>
      </c>
    </row>
    <row r="4489" spans="1:6" x14ac:dyDescent="0.3">
      <c r="A4489" s="3" t="s">
        <v>213</v>
      </c>
      <c r="B4489" s="3" t="s">
        <v>6262</v>
      </c>
      <c r="C4489" s="11" t="s">
        <v>9056</v>
      </c>
      <c r="D4489" s="7">
        <v>7.2126031142973101E-3</v>
      </c>
      <c r="E4489" s="3">
        <f t="shared" si="70"/>
        <v>3.1877590054191903E-3</v>
      </c>
      <c r="F4489" s="3">
        <v>10</v>
      </c>
    </row>
    <row r="4490" spans="1:6" x14ac:dyDescent="0.3">
      <c r="A4490" s="3" t="s">
        <v>213</v>
      </c>
      <c r="B4490" s="3" t="s">
        <v>3311</v>
      </c>
      <c r="C4490" s="11" t="s">
        <v>3471</v>
      </c>
      <c r="D4490" s="7">
        <v>7.2861510247054896E-3</v>
      </c>
      <c r="E4490" s="3">
        <f t="shared" si="70"/>
        <v>2.5502072043353521E-3</v>
      </c>
      <c r="F4490" s="3">
        <v>8</v>
      </c>
    </row>
    <row r="4491" spans="1:6" x14ac:dyDescent="0.3">
      <c r="A4491" s="3" t="s">
        <v>213</v>
      </c>
      <c r="B4491" s="3" t="s">
        <v>3328</v>
      </c>
      <c r="C4491" s="11" t="s">
        <v>3488</v>
      </c>
      <c r="D4491" s="7">
        <v>7.9269663306141304E-3</v>
      </c>
      <c r="E4491" s="3">
        <f t="shared" si="70"/>
        <v>4.1440867070449477E-3</v>
      </c>
      <c r="F4491" s="3">
        <v>13</v>
      </c>
    </row>
    <row r="4492" spans="1:6" x14ac:dyDescent="0.3">
      <c r="A4492" s="3" t="s">
        <v>213</v>
      </c>
      <c r="B4492" s="3" t="s">
        <v>3332</v>
      </c>
      <c r="C4492" s="11" t="s">
        <v>3492</v>
      </c>
      <c r="D4492" s="7">
        <v>8.0713150577764996E-3</v>
      </c>
      <c r="E4492" s="3">
        <f t="shared" si="70"/>
        <v>5.1004144086707042E-3</v>
      </c>
      <c r="F4492" s="3">
        <v>16</v>
      </c>
    </row>
    <row r="4493" spans="1:6" x14ac:dyDescent="0.3">
      <c r="A4493" s="3" t="s">
        <v>213</v>
      </c>
      <c r="B4493" s="3" t="s">
        <v>6263</v>
      </c>
      <c r="C4493" s="11" t="s">
        <v>9057</v>
      </c>
      <c r="D4493" s="7">
        <v>8.1596351892928402E-3</v>
      </c>
      <c r="E4493" s="3">
        <f t="shared" si="70"/>
        <v>5.4191903092126233E-3</v>
      </c>
      <c r="F4493" s="3">
        <v>17</v>
      </c>
    </row>
    <row r="4494" spans="1:6" x14ac:dyDescent="0.3">
      <c r="A4494" s="3" t="s">
        <v>213</v>
      </c>
      <c r="B4494" s="3" t="s">
        <v>3349</v>
      </c>
      <c r="C4494" s="11" t="s">
        <v>3509</v>
      </c>
      <c r="D4494" s="7">
        <v>8.1610513946374502E-3</v>
      </c>
      <c r="E4494" s="3">
        <f t="shared" si="70"/>
        <v>3.8253108065030282E-3</v>
      </c>
      <c r="F4494" s="3">
        <v>12</v>
      </c>
    </row>
    <row r="4495" spans="1:6" x14ac:dyDescent="0.3">
      <c r="A4495" s="3" t="s">
        <v>213</v>
      </c>
      <c r="B4495" s="3" t="s">
        <v>3340</v>
      </c>
      <c r="C4495" s="11" t="s">
        <v>3500</v>
      </c>
      <c r="D4495" s="7">
        <v>8.2994539259623693E-3</v>
      </c>
      <c r="E4495" s="3">
        <f t="shared" si="70"/>
        <v>4.4628626075868668E-3</v>
      </c>
      <c r="F4495" s="3">
        <v>14</v>
      </c>
    </row>
    <row r="4496" spans="1:6" x14ac:dyDescent="0.3">
      <c r="A4496" s="3" t="s">
        <v>213</v>
      </c>
      <c r="B4496" s="3" t="s">
        <v>3161</v>
      </c>
      <c r="C4496" s="11" t="s">
        <v>1636</v>
      </c>
      <c r="D4496" s="7">
        <v>8.7137883848669197E-3</v>
      </c>
      <c r="E4496" s="3">
        <f t="shared" si="70"/>
        <v>7.9693975135479763E-3</v>
      </c>
      <c r="F4496" s="3">
        <v>25</v>
      </c>
    </row>
    <row r="4497" spans="1:6" x14ac:dyDescent="0.3">
      <c r="A4497" s="3" t="s">
        <v>213</v>
      </c>
      <c r="B4497" s="3" t="s">
        <v>6264</v>
      </c>
      <c r="C4497" s="11" t="s">
        <v>9058</v>
      </c>
      <c r="D4497" s="7">
        <v>8.7137883848669197E-3</v>
      </c>
      <c r="E4497" s="3">
        <f t="shared" si="70"/>
        <v>2.5502072043353521E-3</v>
      </c>
      <c r="F4497" s="3">
        <v>8</v>
      </c>
    </row>
    <row r="4498" spans="1:6" x14ac:dyDescent="0.3">
      <c r="A4498" s="3" t="s">
        <v>213</v>
      </c>
      <c r="B4498" s="3" t="s">
        <v>6265</v>
      </c>
      <c r="C4498" s="11" t="s">
        <v>9059</v>
      </c>
      <c r="D4498" s="7">
        <v>8.7327725148232307E-3</v>
      </c>
      <c r="E4498" s="3">
        <f t="shared" si="70"/>
        <v>4.1440867070449477E-3</v>
      </c>
      <c r="F4498" s="3">
        <v>13</v>
      </c>
    </row>
    <row r="4499" spans="1:6" x14ac:dyDescent="0.3">
      <c r="A4499" s="3" t="s">
        <v>213</v>
      </c>
      <c r="B4499" s="3" t="s">
        <v>6266</v>
      </c>
      <c r="C4499" s="11" t="s">
        <v>9060</v>
      </c>
      <c r="D4499" s="7">
        <v>9.01045703095474E-3</v>
      </c>
      <c r="E4499" s="3">
        <f t="shared" si="70"/>
        <v>2.2314313037934334E-3</v>
      </c>
      <c r="F4499" s="3">
        <v>7</v>
      </c>
    </row>
    <row r="4500" spans="1:6" x14ac:dyDescent="0.3">
      <c r="A4500" s="3" t="s">
        <v>213</v>
      </c>
      <c r="B4500" s="3" t="s">
        <v>6267</v>
      </c>
      <c r="C4500" s="11" t="s">
        <v>9061</v>
      </c>
      <c r="D4500" s="7">
        <v>9.01045703095474E-3</v>
      </c>
      <c r="E4500" s="3">
        <f t="shared" si="70"/>
        <v>4.4628626075868668E-3</v>
      </c>
      <c r="F4500" s="3">
        <v>14</v>
      </c>
    </row>
    <row r="4501" spans="1:6" x14ac:dyDescent="0.3">
      <c r="A4501" s="3" t="s">
        <v>213</v>
      </c>
      <c r="B4501" s="3" t="s">
        <v>6268</v>
      </c>
      <c r="C4501" s="11" t="s">
        <v>9062</v>
      </c>
      <c r="D4501" s="7">
        <v>9.01045703095474E-3</v>
      </c>
      <c r="E4501" s="3">
        <f t="shared" si="70"/>
        <v>3.8253108065030282E-3</v>
      </c>
      <c r="F4501" s="3">
        <v>12</v>
      </c>
    </row>
    <row r="4502" spans="1:6" x14ac:dyDescent="0.3">
      <c r="A4502" s="3" t="s">
        <v>213</v>
      </c>
      <c r="B4502" s="3" t="s">
        <v>6269</v>
      </c>
      <c r="C4502" s="11" t="s">
        <v>9063</v>
      </c>
      <c r="D4502" s="7">
        <v>9.01045703095474E-3</v>
      </c>
      <c r="E4502" s="3">
        <f t="shared" si="70"/>
        <v>4.4628626075868668E-3</v>
      </c>
      <c r="F4502" s="3">
        <v>14</v>
      </c>
    </row>
    <row r="4503" spans="1:6" x14ac:dyDescent="0.3">
      <c r="A4503" s="3" t="s">
        <v>213</v>
      </c>
      <c r="B4503" s="3" t="s">
        <v>6270</v>
      </c>
      <c r="C4503" s="11" t="s">
        <v>9064</v>
      </c>
      <c r="D4503" s="7">
        <v>9.01045703095474E-3</v>
      </c>
      <c r="E4503" s="3">
        <f t="shared" si="70"/>
        <v>6.6942939113802998E-3</v>
      </c>
      <c r="F4503" s="3">
        <v>21</v>
      </c>
    </row>
    <row r="4504" spans="1:6" x14ac:dyDescent="0.3">
      <c r="A4504" s="3" t="s">
        <v>213</v>
      </c>
      <c r="B4504" s="3" t="s">
        <v>6271</v>
      </c>
      <c r="C4504" s="11" t="s">
        <v>9065</v>
      </c>
      <c r="D4504" s="7">
        <v>9.1376428204533594E-3</v>
      </c>
      <c r="E4504" s="3">
        <f t="shared" si="70"/>
        <v>2.8689831048772712E-3</v>
      </c>
      <c r="F4504" s="3">
        <v>9</v>
      </c>
    </row>
    <row r="4505" spans="1:6" x14ac:dyDescent="0.3">
      <c r="A4505" s="3" t="s">
        <v>213</v>
      </c>
      <c r="B4505" s="3" t="s">
        <v>3326</v>
      </c>
      <c r="C4505" s="11" t="s">
        <v>3486</v>
      </c>
      <c r="D4505" s="7">
        <v>9.3263117256170806E-3</v>
      </c>
      <c r="E4505" s="3">
        <f t="shared" si="70"/>
        <v>3.1877590054191903E-3</v>
      </c>
      <c r="F4505" s="3">
        <v>10</v>
      </c>
    </row>
    <row r="4506" spans="1:6" x14ac:dyDescent="0.3">
      <c r="A4506" s="3" t="s">
        <v>213</v>
      </c>
      <c r="B4506" s="3" t="s">
        <v>6272</v>
      </c>
      <c r="C4506" s="11" t="s">
        <v>9066</v>
      </c>
      <c r="D4506" s="7">
        <v>9.5491718412513294E-3</v>
      </c>
      <c r="E4506" s="3">
        <f t="shared" si="70"/>
        <v>4.1440867070449477E-3</v>
      </c>
      <c r="F4506" s="3">
        <v>13</v>
      </c>
    </row>
    <row r="4507" spans="1:6" x14ac:dyDescent="0.3">
      <c r="A4507" s="3" t="s">
        <v>213</v>
      </c>
      <c r="B4507" s="3" t="s">
        <v>6273</v>
      </c>
      <c r="C4507" s="11" t="s">
        <v>9067</v>
      </c>
      <c r="D4507" s="7">
        <v>1.0402253308409701E-2</v>
      </c>
      <c r="E4507" s="3">
        <f t="shared" si="70"/>
        <v>5.4191903092126233E-3</v>
      </c>
      <c r="F4507" s="3">
        <v>17</v>
      </c>
    </row>
    <row r="4508" spans="1:6" x14ac:dyDescent="0.3">
      <c r="A4508" s="3" t="s">
        <v>213</v>
      </c>
      <c r="B4508" s="3" t="s">
        <v>6274</v>
      </c>
      <c r="C4508" s="11" t="s">
        <v>9068</v>
      </c>
      <c r="D4508" s="7">
        <v>1.15448007398491E-2</v>
      </c>
      <c r="E4508" s="3">
        <f t="shared" si="70"/>
        <v>3.8253108065030282E-3</v>
      </c>
      <c r="F4508" s="3">
        <v>12</v>
      </c>
    </row>
    <row r="4509" spans="1:6" x14ac:dyDescent="0.3">
      <c r="A4509" s="3" t="s">
        <v>213</v>
      </c>
      <c r="B4509" s="3" t="s">
        <v>6275</v>
      </c>
      <c r="C4509" s="11" t="s">
        <v>9069</v>
      </c>
      <c r="D4509" s="7">
        <v>1.2722660696531499E-2</v>
      </c>
      <c r="E4509" s="3">
        <f t="shared" si="70"/>
        <v>2.8689831048772712E-3</v>
      </c>
      <c r="F4509" s="3">
        <v>9</v>
      </c>
    </row>
    <row r="4510" spans="1:6" x14ac:dyDescent="0.3">
      <c r="A4510" s="3" t="s">
        <v>213</v>
      </c>
      <c r="B4510" s="3" t="s">
        <v>3149</v>
      </c>
      <c r="C4510" s="11" t="s">
        <v>1624</v>
      </c>
      <c r="D4510" s="7">
        <v>1.30556954663846E-2</v>
      </c>
      <c r="E4510" s="3">
        <f t="shared" si="70"/>
        <v>3.8253108065030282E-3</v>
      </c>
      <c r="F4510" s="3">
        <v>12</v>
      </c>
    </row>
    <row r="4511" spans="1:6" ht="28" x14ac:dyDescent="0.3">
      <c r="A4511" s="3" t="s">
        <v>213</v>
      </c>
      <c r="B4511" s="3" t="s">
        <v>3152</v>
      </c>
      <c r="C4511" s="11" t="s">
        <v>1627</v>
      </c>
      <c r="D4511" s="7">
        <v>1.42952928613074E-2</v>
      </c>
      <c r="E4511" s="3">
        <f t="shared" si="70"/>
        <v>1.9126554032515141E-3</v>
      </c>
      <c r="F4511" s="3">
        <v>6</v>
      </c>
    </row>
    <row r="4512" spans="1:6" x14ac:dyDescent="0.3">
      <c r="A4512" s="3" t="s">
        <v>213</v>
      </c>
      <c r="B4512" s="3" t="s">
        <v>6276</v>
      </c>
      <c r="C4512" s="11" t="s">
        <v>9070</v>
      </c>
      <c r="D4512" s="7">
        <v>1.47415110181645E-2</v>
      </c>
      <c r="E4512" s="3">
        <f t="shared" si="70"/>
        <v>2.8689831048772712E-3</v>
      </c>
      <c r="F4512" s="3">
        <v>9</v>
      </c>
    </row>
    <row r="4513" spans="1:6" x14ac:dyDescent="0.3">
      <c r="A4513" s="3" t="s">
        <v>213</v>
      </c>
      <c r="B4513" s="3" t="s">
        <v>6277</v>
      </c>
      <c r="C4513" s="11" t="s">
        <v>9071</v>
      </c>
      <c r="D4513" s="7">
        <v>1.47415110181645E-2</v>
      </c>
      <c r="E4513" s="3">
        <f t="shared" si="70"/>
        <v>2.8689831048772712E-3</v>
      </c>
      <c r="F4513" s="3">
        <v>9</v>
      </c>
    </row>
    <row r="4514" spans="1:6" x14ac:dyDescent="0.3">
      <c r="A4514" s="3" t="s">
        <v>213</v>
      </c>
      <c r="B4514" s="3" t="s">
        <v>6278</v>
      </c>
      <c r="C4514" s="11" t="s">
        <v>9072</v>
      </c>
      <c r="D4514" s="7">
        <v>1.5383670967386E-2</v>
      </c>
      <c r="E4514" s="3">
        <f t="shared" si="70"/>
        <v>4.7816385081287851E-3</v>
      </c>
      <c r="F4514" s="3">
        <v>15</v>
      </c>
    </row>
    <row r="4515" spans="1:6" x14ac:dyDescent="0.3">
      <c r="A4515" s="3" t="s">
        <v>213</v>
      </c>
      <c r="B4515" s="3" t="s">
        <v>6279</v>
      </c>
      <c r="C4515" s="11" t="s">
        <v>9073</v>
      </c>
      <c r="D4515" s="7">
        <v>1.5584838641507301E-2</v>
      </c>
      <c r="E4515" s="3">
        <f t="shared" si="70"/>
        <v>3.5065349059611095E-3</v>
      </c>
      <c r="F4515" s="3">
        <v>11</v>
      </c>
    </row>
    <row r="4516" spans="1:6" x14ac:dyDescent="0.3">
      <c r="A4516" s="3" t="s">
        <v>213</v>
      </c>
      <c r="B4516" s="3" t="s">
        <v>6280</v>
      </c>
      <c r="C4516" s="11" t="s">
        <v>9074</v>
      </c>
      <c r="D4516" s="7">
        <v>1.7063354481216798E-2</v>
      </c>
      <c r="E4516" s="3">
        <f t="shared" si="70"/>
        <v>2.8689831048772712E-3</v>
      </c>
      <c r="F4516" s="3">
        <v>9</v>
      </c>
    </row>
    <row r="4517" spans="1:6" x14ac:dyDescent="0.3">
      <c r="A4517" s="3" t="s">
        <v>213</v>
      </c>
      <c r="B4517" s="3" t="s">
        <v>6281</v>
      </c>
      <c r="C4517" s="11" t="s">
        <v>9075</v>
      </c>
      <c r="D4517" s="7">
        <v>1.7355612820330199E-2</v>
      </c>
      <c r="E4517" s="3">
        <f t="shared" si="70"/>
        <v>7.3318457124641381E-3</v>
      </c>
      <c r="F4517" s="3">
        <v>23</v>
      </c>
    </row>
    <row r="4518" spans="1:6" x14ac:dyDescent="0.3">
      <c r="A4518" s="3" t="s">
        <v>213</v>
      </c>
      <c r="B4518" s="3" t="s">
        <v>3341</v>
      </c>
      <c r="C4518" s="11" t="s">
        <v>3501</v>
      </c>
      <c r="D4518" s="7">
        <v>1.8655654875387701E-2</v>
      </c>
      <c r="E4518" s="3">
        <f t="shared" si="70"/>
        <v>4.1440867070449477E-3</v>
      </c>
      <c r="F4518" s="3">
        <v>13</v>
      </c>
    </row>
    <row r="4519" spans="1:6" ht="28" x14ac:dyDescent="0.3">
      <c r="A4519" s="3" t="s">
        <v>213</v>
      </c>
      <c r="B4519" s="3" t="s">
        <v>6282</v>
      </c>
      <c r="C4519" s="11" t="s">
        <v>9076</v>
      </c>
      <c r="D4519" s="7">
        <v>1.8682930231132499E-2</v>
      </c>
      <c r="E4519" s="3">
        <f t="shared" si="70"/>
        <v>3.1877590054191903E-3</v>
      </c>
      <c r="F4519" s="3">
        <v>10</v>
      </c>
    </row>
    <row r="4520" spans="1:6" x14ac:dyDescent="0.3">
      <c r="A4520" s="3" t="s">
        <v>213</v>
      </c>
      <c r="B4520" s="3" t="s">
        <v>6283</v>
      </c>
      <c r="C4520" s="11" t="s">
        <v>9077</v>
      </c>
      <c r="D4520" s="7">
        <v>1.9534550903958899E-2</v>
      </c>
      <c r="E4520" s="3">
        <f t="shared" si="70"/>
        <v>2.8689831048772712E-3</v>
      </c>
      <c r="F4520" s="3">
        <v>9</v>
      </c>
    </row>
    <row r="4521" spans="1:6" x14ac:dyDescent="0.3">
      <c r="A4521" s="3" t="s">
        <v>213</v>
      </c>
      <c r="B4521" s="3" t="s">
        <v>6284</v>
      </c>
      <c r="C4521" s="11" t="s">
        <v>9078</v>
      </c>
      <c r="D4521" s="7">
        <v>2.04651274065854E-2</v>
      </c>
      <c r="E4521" s="3">
        <f t="shared" si="70"/>
        <v>6.6942939113802998E-3</v>
      </c>
      <c r="F4521" s="3">
        <v>21</v>
      </c>
    </row>
    <row r="4522" spans="1:6" x14ac:dyDescent="0.3">
      <c r="A4522" s="3" t="s">
        <v>213</v>
      </c>
      <c r="B4522" s="3" t="s">
        <v>6285</v>
      </c>
      <c r="C4522" s="11" t="s">
        <v>9079</v>
      </c>
      <c r="D4522" s="7">
        <v>2.1133572807470899E-2</v>
      </c>
      <c r="E4522" s="3">
        <f t="shared" si="70"/>
        <v>3.1877590054191903E-3</v>
      </c>
      <c r="F4522" s="3">
        <v>10</v>
      </c>
    </row>
    <row r="4523" spans="1:6" x14ac:dyDescent="0.3">
      <c r="A4523" s="3" t="s">
        <v>213</v>
      </c>
      <c r="B4523" s="3" t="s">
        <v>6286</v>
      </c>
      <c r="C4523" s="11" t="s">
        <v>1124</v>
      </c>
      <c r="D4523" s="7">
        <v>2.2086965190739799E-2</v>
      </c>
      <c r="E4523" s="3">
        <f t="shared" si="70"/>
        <v>3.5065349059611095E-3</v>
      </c>
      <c r="F4523" s="3">
        <v>11</v>
      </c>
    </row>
    <row r="4524" spans="1:6" x14ac:dyDescent="0.3">
      <c r="A4524" s="3" t="s">
        <v>213</v>
      </c>
      <c r="B4524" s="3" t="s">
        <v>6287</v>
      </c>
      <c r="C4524" s="11" t="s">
        <v>9080</v>
      </c>
      <c r="D4524" s="7">
        <v>2.2607627866268701E-2</v>
      </c>
      <c r="E4524" s="3">
        <f t="shared" si="70"/>
        <v>1.2113484220592923E-2</v>
      </c>
      <c r="F4524" s="3">
        <v>38</v>
      </c>
    </row>
    <row r="4525" spans="1:6" x14ac:dyDescent="0.3">
      <c r="A4525" s="3" t="s">
        <v>213</v>
      </c>
      <c r="B4525" s="3" t="s">
        <v>6288</v>
      </c>
      <c r="C4525" s="11" t="s">
        <v>9081</v>
      </c>
      <c r="D4525" s="7">
        <v>2.2852884783718101E-2</v>
      </c>
      <c r="E4525" s="3">
        <f t="shared" si="70"/>
        <v>2.5502072043353521E-3</v>
      </c>
      <c r="F4525" s="3">
        <v>8</v>
      </c>
    </row>
    <row r="4526" spans="1:6" x14ac:dyDescent="0.3">
      <c r="A4526" s="3" t="s">
        <v>213</v>
      </c>
      <c r="B4526" s="3" t="s">
        <v>3316</v>
      </c>
      <c r="C4526" s="11" t="s">
        <v>3476</v>
      </c>
      <c r="D4526" s="7">
        <v>2.2852884783718101E-2</v>
      </c>
      <c r="E4526" s="3">
        <f t="shared" si="70"/>
        <v>2.5502072043353521E-3</v>
      </c>
      <c r="F4526" s="3">
        <v>8</v>
      </c>
    </row>
    <row r="4527" spans="1:6" x14ac:dyDescent="0.3">
      <c r="A4527" s="3" t="s">
        <v>213</v>
      </c>
      <c r="B4527" s="3" t="s">
        <v>6289</v>
      </c>
      <c r="C4527" s="11" t="s">
        <v>9082</v>
      </c>
      <c r="D4527" s="7">
        <v>2.5845391512687301E-2</v>
      </c>
      <c r="E4527" s="3">
        <f t="shared" si="70"/>
        <v>9.5632770162575702E-3</v>
      </c>
      <c r="F4527" s="3">
        <v>30</v>
      </c>
    </row>
    <row r="4528" spans="1:6" x14ac:dyDescent="0.3">
      <c r="A4528" s="3" t="s">
        <v>213</v>
      </c>
      <c r="B4528" s="3" t="s">
        <v>6290</v>
      </c>
      <c r="C4528" s="11" t="s">
        <v>9083</v>
      </c>
      <c r="D4528" s="7">
        <v>2.6623589466367899E-2</v>
      </c>
      <c r="E4528" s="3">
        <f t="shared" si="70"/>
        <v>8.6069493146318145E-3</v>
      </c>
      <c r="F4528" s="3">
        <v>27</v>
      </c>
    </row>
    <row r="4529" spans="1:6" x14ac:dyDescent="0.3">
      <c r="A4529" s="3" t="s">
        <v>213</v>
      </c>
      <c r="B4529" s="3" t="s">
        <v>6291</v>
      </c>
      <c r="C4529" s="11" t="s">
        <v>9084</v>
      </c>
      <c r="D4529" s="7">
        <v>2.6869443604245199E-2</v>
      </c>
      <c r="E4529" s="3">
        <f t="shared" si="70"/>
        <v>2.2314313037934334E-3</v>
      </c>
      <c r="F4529" s="3">
        <v>7</v>
      </c>
    </row>
    <row r="4530" spans="1:6" x14ac:dyDescent="0.3">
      <c r="A4530" s="3" t="s">
        <v>213</v>
      </c>
      <c r="B4530" s="3" t="s">
        <v>3192</v>
      </c>
      <c r="C4530" s="11" t="s">
        <v>1667</v>
      </c>
      <c r="D4530" s="7">
        <v>2.7296627670126802E-2</v>
      </c>
      <c r="E4530" s="3">
        <f t="shared" si="70"/>
        <v>3.8253108065030282E-3</v>
      </c>
      <c r="F4530" s="3">
        <v>12</v>
      </c>
    </row>
    <row r="4531" spans="1:6" x14ac:dyDescent="0.3">
      <c r="A4531" s="3" t="s">
        <v>213</v>
      </c>
      <c r="B4531" s="3" t="s">
        <v>3190</v>
      </c>
      <c r="C4531" s="11" t="s">
        <v>1665</v>
      </c>
      <c r="D4531" s="7">
        <v>2.8528770743067099E-2</v>
      </c>
      <c r="E4531" s="3">
        <f t="shared" si="70"/>
        <v>2.8689831048772712E-3</v>
      </c>
      <c r="F4531" s="3">
        <v>9</v>
      </c>
    </row>
    <row r="4532" spans="1:6" x14ac:dyDescent="0.3">
      <c r="A4532" s="3" t="s">
        <v>213</v>
      </c>
      <c r="B4532" s="3" t="s">
        <v>6292</v>
      </c>
      <c r="C4532" s="11" t="s">
        <v>9085</v>
      </c>
      <c r="D4532" s="7">
        <v>2.9703253554292399E-2</v>
      </c>
      <c r="E4532" s="3">
        <f t="shared" si="70"/>
        <v>9.5632770162575704E-4</v>
      </c>
      <c r="F4532" s="3">
        <v>3</v>
      </c>
    </row>
    <row r="4533" spans="1:6" x14ac:dyDescent="0.3">
      <c r="A4533" s="3" t="s">
        <v>213</v>
      </c>
      <c r="B4533" s="3" t="s">
        <v>3317</v>
      </c>
      <c r="C4533" s="11" t="s">
        <v>3477</v>
      </c>
      <c r="D4533" s="7">
        <v>2.9703253554292399E-2</v>
      </c>
      <c r="E4533" s="3">
        <f t="shared" si="70"/>
        <v>9.5632770162575702E-3</v>
      </c>
      <c r="F4533" s="3">
        <v>30</v>
      </c>
    </row>
    <row r="4534" spans="1:6" x14ac:dyDescent="0.3">
      <c r="A4534" s="3" t="s">
        <v>213</v>
      </c>
      <c r="B4534" s="3" t="s">
        <v>6293</v>
      </c>
      <c r="C4534" s="11" t="s">
        <v>9086</v>
      </c>
      <c r="D4534" s="7">
        <v>3.0743569067578601E-2</v>
      </c>
      <c r="E4534" s="3">
        <f t="shared" si="70"/>
        <v>1.9126554032515141E-3</v>
      </c>
      <c r="F4534" s="3">
        <v>6</v>
      </c>
    </row>
    <row r="4535" spans="1:6" x14ac:dyDescent="0.3">
      <c r="A4535" s="3" t="s">
        <v>213</v>
      </c>
      <c r="B4535" s="3" t="s">
        <v>6294</v>
      </c>
      <c r="C4535" s="11" t="s">
        <v>9087</v>
      </c>
      <c r="D4535" s="7">
        <v>3.0955996102699598E-2</v>
      </c>
      <c r="E4535" s="3">
        <f t="shared" si="70"/>
        <v>2.2314313037934334E-3</v>
      </c>
      <c r="F4535" s="3">
        <v>7</v>
      </c>
    </row>
    <row r="4536" spans="1:6" x14ac:dyDescent="0.3">
      <c r="A4536" s="3" t="s">
        <v>213</v>
      </c>
      <c r="B4536" s="3" t="s">
        <v>6295</v>
      </c>
      <c r="C4536" s="11" t="s">
        <v>9088</v>
      </c>
      <c r="D4536" s="7">
        <v>3.2080342858726602E-2</v>
      </c>
      <c r="E4536" s="3">
        <f t="shared" si="70"/>
        <v>4.1440867070449477E-3</v>
      </c>
      <c r="F4536" s="3">
        <v>13</v>
      </c>
    </row>
    <row r="4537" spans="1:6" x14ac:dyDescent="0.3">
      <c r="A4537" s="3" t="s">
        <v>213</v>
      </c>
      <c r="B4537" s="3" t="s">
        <v>3325</v>
      </c>
      <c r="C4537" s="11" t="s">
        <v>3485</v>
      </c>
      <c r="D4537" s="7">
        <v>3.3741471115920199E-2</v>
      </c>
      <c r="E4537" s="3">
        <f t="shared" si="70"/>
        <v>6.6942939113802998E-3</v>
      </c>
      <c r="F4537" s="3">
        <v>21</v>
      </c>
    </row>
    <row r="4538" spans="1:6" x14ac:dyDescent="0.3">
      <c r="A4538" s="3" t="s">
        <v>213</v>
      </c>
      <c r="B4538" s="3" t="s">
        <v>6296</v>
      </c>
      <c r="C4538" s="11" t="s">
        <v>9089</v>
      </c>
      <c r="D4538" s="7">
        <v>3.4658794757033401E-2</v>
      </c>
      <c r="E4538" s="3">
        <f t="shared" si="70"/>
        <v>6.3755180108383803E-4</v>
      </c>
      <c r="F4538" s="3">
        <v>2</v>
      </c>
    </row>
    <row r="4539" spans="1:6" x14ac:dyDescent="0.3">
      <c r="A4539" s="3" t="s">
        <v>213</v>
      </c>
      <c r="B4539" s="3" t="s">
        <v>6297</v>
      </c>
      <c r="C4539" s="11" t="s">
        <v>9090</v>
      </c>
      <c r="D4539" s="7">
        <v>3.4658794757033401E-2</v>
      </c>
      <c r="E4539" s="3">
        <f t="shared" si="70"/>
        <v>6.3755180108383803E-4</v>
      </c>
      <c r="F4539" s="3">
        <v>2</v>
      </c>
    </row>
    <row r="4540" spans="1:6" x14ac:dyDescent="0.3">
      <c r="A4540" s="3" t="s">
        <v>213</v>
      </c>
      <c r="B4540" s="3" t="s">
        <v>3162</v>
      </c>
      <c r="C4540" s="11" t="s">
        <v>1637</v>
      </c>
      <c r="D4540" s="7">
        <v>3.6825573910231398E-2</v>
      </c>
      <c r="E4540" s="3">
        <f t="shared" si="70"/>
        <v>1.0519604717883328E-2</v>
      </c>
      <c r="F4540" s="3">
        <v>33</v>
      </c>
    </row>
    <row r="4541" spans="1:6" x14ac:dyDescent="0.3">
      <c r="A4541" s="3" t="s">
        <v>213</v>
      </c>
      <c r="B4541" s="3" t="s">
        <v>6298</v>
      </c>
      <c r="C4541" s="11" t="s">
        <v>9091</v>
      </c>
      <c r="D4541" s="7">
        <v>3.8588092804630797E-2</v>
      </c>
      <c r="E4541" s="3">
        <f t="shared" si="70"/>
        <v>2.5502072043353521E-3</v>
      </c>
      <c r="F4541" s="3">
        <v>8</v>
      </c>
    </row>
    <row r="4542" spans="1:6" x14ac:dyDescent="0.3">
      <c r="A4542" s="3" t="s">
        <v>213</v>
      </c>
      <c r="B4542" s="3" t="s">
        <v>6299</v>
      </c>
      <c r="C4542" s="11" t="s">
        <v>9092</v>
      </c>
      <c r="D4542" s="7">
        <v>3.9802462074363901E-2</v>
      </c>
      <c r="E4542" s="3">
        <f t="shared" si="70"/>
        <v>7.0130698119222189E-3</v>
      </c>
      <c r="F4542" s="3">
        <v>22</v>
      </c>
    </row>
    <row r="4543" spans="1:6" x14ac:dyDescent="0.3">
      <c r="A4543" s="3" t="s">
        <v>213</v>
      </c>
      <c r="B4543" s="3" t="s">
        <v>6300</v>
      </c>
      <c r="C4543" s="11" t="s">
        <v>9093</v>
      </c>
      <c r="D4543" s="7">
        <v>3.9802462074363901E-2</v>
      </c>
      <c r="E4543" s="3">
        <f t="shared" si="70"/>
        <v>2.8689831048772712E-3</v>
      </c>
      <c r="F4543" s="3">
        <v>9</v>
      </c>
    </row>
    <row r="4544" spans="1:6" x14ac:dyDescent="0.3">
      <c r="A4544" s="3" t="s">
        <v>213</v>
      </c>
      <c r="B4544" s="3" t="s">
        <v>6301</v>
      </c>
      <c r="C4544" s="11" t="s">
        <v>9094</v>
      </c>
      <c r="D4544" s="7">
        <v>3.99288996197735E-2</v>
      </c>
      <c r="E4544" s="3">
        <f t="shared" si="70"/>
        <v>3.1877590054191903E-3</v>
      </c>
      <c r="F4544" s="3">
        <v>10</v>
      </c>
    </row>
    <row r="4545" spans="1:6" x14ac:dyDescent="0.3">
      <c r="A4545" s="3" t="s">
        <v>213</v>
      </c>
      <c r="B4545" s="3" t="s">
        <v>6302</v>
      </c>
      <c r="C4545" s="11" t="s">
        <v>9095</v>
      </c>
      <c r="D4545" s="7">
        <v>4.2565864166829601E-2</v>
      </c>
      <c r="E4545" s="3">
        <f t="shared" si="70"/>
        <v>4.4628626075868668E-3</v>
      </c>
      <c r="F4545" s="3">
        <v>14</v>
      </c>
    </row>
    <row r="4546" spans="1:6" x14ac:dyDescent="0.3">
      <c r="A4546" s="3" t="s">
        <v>213</v>
      </c>
      <c r="B4546" s="3" t="s">
        <v>6303</v>
      </c>
      <c r="C4546" s="11" t="s">
        <v>9096</v>
      </c>
      <c r="D4546" s="7">
        <v>4.7760396380300198E-2</v>
      </c>
      <c r="E4546" s="3">
        <f t="shared" si="70"/>
        <v>6.6942939113802998E-3</v>
      </c>
      <c r="F4546" s="3">
        <v>21</v>
      </c>
    </row>
    <row r="4547" spans="1:6" x14ac:dyDescent="0.3">
      <c r="A4547" s="3" t="s">
        <v>213</v>
      </c>
      <c r="B4547" s="3" t="s">
        <v>6304</v>
      </c>
      <c r="C4547" s="11" t="s">
        <v>9097</v>
      </c>
      <c r="D4547" s="7">
        <v>4.8263489812712002E-2</v>
      </c>
      <c r="E4547" s="3">
        <f t="shared" si="70"/>
        <v>4.1440867070449477E-3</v>
      </c>
      <c r="F4547" s="3">
        <v>13</v>
      </c>
    </row>
    <row r="4548" spans="1:6" x14ac:dyDescent="0.3">
      <c r="A4548" s="4" t="s">
        <v>213</v>
      </c>
      <c r="B4548" s="4" t="s">
        <v>6305</v>
      </c>
      <c r="C4548" s="12" t="s">
        <v>9098</v>
      </c>
      <c r="D4548" s="8">
        <v>4.8915754868171998E-2</v>
      </c>
      <c r="E4548" s="4">
        <f t="shared" si="70"/>
        <v>7.3318457124641381E-3</v>
      </c>
      <c r="F4548" s="4">
        <v>23</v>
      </c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minghao</dc:creator>
  <cp:lastModifiedBy>minghao cao</cp:lastModifiedBy>
  <dcterms:created xsi:type="dcterms:W3CDTF">2015-06-05T18:19:34Z</dcterms:created>
  <dcterms:modified xsi:type="dcterms:W3CDTF">2024-08-07T15:33:42Z</dcterms:modified>
</cp:coreProperties>
</file>